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/>
  </bookViews>
  <sheets>
    <sheet name="Table S4 (a) and (b)" sheetId="1" r:id="rId1"/>
    <sheet name="Table S5 (a) and (b)" sheetId="2" r:id="rId2"/>
  </sheets>
  <calcPr calcId="145621"/>
</workbook>
</file>

<file path=xl/sharedStrings.xml><?xml version="1.0" encoding="utf-8"?>
<sst xmlns="http://schemas.openxmlformats.org/spreadsheetml/2006/main" count="12433" uniqueCount="3694">
  <si>
    <t>Histone Modification Peak ID</t>
  </si>
  <si>
    <t>Chromosome</t>
  </si>
  <si>
    <t>Start</t>
  </si>
  <si>
    <t>End</t>
  </si>
  <si>
    <t xml:space="preserve">Comparison Between Young and Aged Flies </t>
  </si>
  <si>
    <t xml:space="preserve">Comparison Between Young and Aged Virgin Flies </t>
  </si>
  <si>
    <t xml:space="preserve">Comparison Between Young and Aged Mated Flies </t>
  </si>
  <si>
    <t>Target Gene ID</t>
  </si>
  <si>
    <t>Target Gene Name</t>
  </si>
  <si>
    <t>2L</t>
  </si>
  <si>
    <t>FBgn0016977</t>
  </si>
  <si>
    <t>spen</t>
  </si>
  <si>
    <t>FBgn0031231</t>
  </si>
  <si>
    <t>mRpL10</t>
  </si>
  <si>
    <t>FBgn0031232</t>
  </si>
  <si>
    <t>CG11617</t>
  </si>
  <si>
    <t>FBgn0004611</t>
  </si>
  <si>
    <t>Plc21C</t>
  </si>
  <si>
    <t>FBgn0013323</t>
  </si>
  <si>
    <t>Ptth</t>
  </si>
  <si>
    <t>FBgn0031266</t>
  </si>
  <si>
    <t>CG2807</t>
  </si>
  <si>
    <t>FBgn0031267</t>
  </si>
  <si>
    <t>Ipk2</t>
  </si>
  <si>
    <t>FBgn0031268</t>
  </si>
  <si>
    <t>cold</t>
  </si>
  <si>
    <t>FBgn0010583</t>
  </si>
  <si>
    <t>dock</t>
  </si>
  <si>
    <t>FBgn0020304</t>
  </si>
  <si>
    <t>drongo</t>
  </si>
  <si>
    <t>FBgn0031285</t>
  </si>
  <si>
    <t>CG3662</t>
  </si>
  <si>
    <t>FBgn0031286</t>
  </si>
  <si>
    <t>CG3862</t>
  </si>
  <si>
    <t>FBgn0020545</t>
  </si>
  <si>
    <t>kraken</t>
  </si>
  <si>
    <t>FBgn0031287</t>
  </si>
  <si>
    <t>CG4291</t>
  </si>
  <si>
    <t>FBgn0031288</t>
  </si>
  <si>
    <t>CG13949</t>
  </si>
  <si>
    <t>FBgn0024314</t>
  </si>
  <si>
    <t>Plap</t>
  </si>
  <si>
    <t>FBgn0031317</t>
  </si>
  <si>
    <t>CG5118</t>
  </si>
  <si>
    <t>FBgn0031318</t>
  </si>
  <si>
    <t>CG4887</t>
  </si>
  <si>
    <t>FBgn0051922</t>
  </si>
  <si>
    <t>CG31922</t>
  </si>
  <si>
    <t>FBgn0031319</t>
  </si>
  <si>
    <t>CG4896</t>
  </si>
  <si>
    <t>FBgn0086758</t>
  </si>
  <si>
    <t>chinmo</t>
  </si>
  <si>
    <t>FBgn0004507</t>
  </si>
  <si>
    <t>GlyP</t>
  </si>
  <si>
    <t>FBgn0031389</t>
  </si>
  <si>
    <t>CG4259</t>
  </si>
  <si>
    <t>FBgn0031399</t>
  </si>
  <si>
    <t>mio</t>
  </si>
  <si>
    <t>FBgn0031401</t>
  </si>
  <si>
    <t>papi</t>
  </si>
  <si>
    <t>XLOC_003079</t>
  </si>
  <si>
    <t>-</t>
  </si>
  <si>
    <t>FBgn0010704</t>
  </si>
  <si>
    <t>l(2)s5379</t>
  </si>
  <si>
    <t>FBgn0031403</t>
  </si>
  <si>
    <t>CG15387</t>
  </si>
  <si>
    <t>XLOC_003080</t>
  </si>
  <si>
    <t>FBgn0031450</t>
  </si>
  <si>
    <t>Hrs</t>
  </si>
  <si>
    <t>FBgn0031451</t>
  </si>
  <si>
    <t>CG9961</t>
  </si>
  <si>
    <t>FBgn0031452</t>
  </si>
  <si>
    <t>Cwc25</t>
  </si>
  <si>
    <t>FBgn0250906</t>
  </si>
  <si>
    <t>Pgk</t>
  </si>
  <si>
    <t>FBgn0024947</t>
  </si>
  <si>
    <t>NTPase</t>
  </si>
  <si>
    <t>FBgn0041111</t>
  </si>
  <si>
    <t>lilli</t>
  </si>
  <si>
    <t>XLOC_003098</t>
  </si>
  <si>
    <t>XLOC_003099</t>
  </si>
  <si>
    <t>XLOC_003123</t>
  </si>
  <si>
    <t>XLOC_003124</t>
  </si>
  <si>
    <t>XLOC_003125</t>
  </si>
  <si>
    <t>FBgn0031542</t>
  </si>
  <si>
    <t>CG15414</t>
  </si>
  <si>
    <t>FBgn0261560</t>
  </si>
  <si>
    <t>Thor</t>
  </si>
  <si>
    <t>FBgn0264549</t>
  </si>
  <si>
    <t>CR43928</t>
  </si>
  <si>
    <t>FBgn0031544</t>
  </si>
  <si>
    <t>CG17593</t>
  </si>
  <si>
    <t>FBgn0031545</t>
  </si>
  <si>
    <t>CG3213</t>
  </si>
  <si>
    <t>FBgn0053123</t>
  </si>
  <si>
    <t>CG33123</t>
  </si>
  <si>
    <t>XLOC_001753</t>
  </si>
  <si>
    <t>FBgn0004892</t>
  </si>
  <si>
    <t>sob</t>
  </si>
  <si>
    <t>FBgn0000721</t>
  </si>
  <si>
    <t>for</t>
  </si>
  <si>
    <t>XLOC_003183</t>
  </si>
  <si>
    <t>XLOC_003184</t>
  </si>
  <si>
    <t>XLOC_003186</t>
  </si>
  <si>
    <t>XLOC_003187</t>
  </si>
  <si>
    <t>FBgn0021800</t>
  </si>
  <si>
    <t>l(2)k16918</t>
  </si>
  <si>
    <t>FBgn0031571</t>
  </si>
  <si>
    <t>CG3921</t>
  </si>
  <si>
    <t>XLOC_003196</t>
  </si>
  <si>
    <t>FBgn0000256</t>
  </si>
  <si>
    <t>capu</t>
  </si>
  <si>
    <t>XLOC_003198</t>
  </si>
  <si>
    <t>FBgn0001075</t>
  </si>
  <si>
    <t>ft</t>
  </si>
  <si>
    <t>FBgn0031589</t>
  </si>
  <si>
    <t>CG3714</t>
  </si>
  <si>
    <t>XLOC_000293</t>
  </si>
  <si>
    <t>XLOC_000294</t>
  </si>
  <si>
    <t>FBgn0003941</t>
  </si>
  <si>
    <t>RpL40</t>
  </si>
  <si>
    <t>FBgn0031590</t>
  </si>
  <si>
    <t>CG3702</t>
  </si>
  <si>
    <t>FBgn0022153</t>
  </si>
  <si>
    <t>l(2)k05819</t>
  </si>
  <si>
    <t>FBgn0027560</t>
  </si>
  <si>
    <t>Tps1</t>
  </si>
  <si>
    <t>FBgn0031600</t>
  </si>
  <si>
    <t>CG3652</t>
  </si>
  <si>
    <t>FBgn0015000</t>
  </si>
  <si>
    <t>betaggt-I</t>
  </si>
  <si>
    <t>FBgn0031650</t>
  </si>
  <si>
    <t>CG14044</t>
  </si>
  <si>
    <t>FBgn0031651</t>
  </si>
  <si>
    <t>mRpL24</t>
  </si>
  <si>
    <t>XLOC_003267</t>
  </si>
  <si>
    <t>FBgn0028572</t>
  </si>
  <si>
    <t>qtc</t>
  </si>
  <si>
    <t>FBgn0031681</t>
  </si>
  <si>
    <t>pgant5</t>
  </si>
  <si>
    <t>FBgn0261608</t>
  </si>
  <si>
    <t>RpL37A</t>
  </si>
  <si>
    <t>FBgn0000318</t>
  </si>
  <si>
    <t>cl</t>
  </si>
  <si>
    <t>FBgn0031710</t>
  </si>
  <si>
    <t>CG7371</t>
  </si>
  <si>
    <t>FBgn0031711</t>
  </si>
  <si>
    <t>CG6907</t>
  </si>
  <si>
    <t>FBgn0024191</t>
  </si>
  <si>
    <t>sip1</t>
  </si>
  <si>
    <t>FBgn0031733</t>
  </si>
  <si>
    <t>CG14006</t>
  </si>
  <si>
    <t>FBgn0031736</t>
  </si>
  <si>
    <t>CG11030</t>
  </si>
  <si>
    <t>FBgn0000308</t>
  </si>
  <si>
    <t>chic</t>
  </si>
  <si>
    <t>FBgn0000052</t>
  </si>
  <si>
    <t>ade2</t>
  </si>
  <si>
    <t>FBgn0025742</t>
  </si>
  <si>
    <t>mtm</t>
  </si>
  <si>
    <t>FBgn0031766</t>
  </si>
  <si>
    <t>CG9117</t>
  </si>
  <si>
    <t>FBgn0051643</t>
  </si>
  <si>
    <t>CG31643</t>
  </si>
  <si>
    <t>FBgn0029161</t>
  </si>
  <si>
    <t>slmo</t>
  </si>
  <si>
    <t>FBgn0031768</t>
  </si>
  <si>
    <t>CG12393</t>
  </si>
  <si>
    <t>FBgn0085208</t>
  </si>
  <si>
    <t>CG34179</t>
  </si>
  <si>
    <t>FBgn0262317</t>
  </si>
  <si>
    <t>mir-966</t>
  </si>
  <si>
    <t>XLOC_003349</t>
  </si>
  <si>
    <t>FBgn0031771</t>
  </si>
  <si>
    <t>CG9140</t>
  </si>
  <si>
    <t>FBgn0031772</t>
  </si>
  <si>
    <t>CG13994</t>
  </si>
  <si>
    <t>FBgn0031773</t>
  </si>
  <si>
    <t>Fbw5</t>
  </si>
  <si>
    <t>FBgn0031781</t>
  </si>
  <si>
    <t>Arc-p20</t>
  </si>
  <si>
    <t>FBgn0031782</t>
  </si>
  <si>
    <t>WDR79</t>
  </si>
  <si>
    <t>FBgn0051641</t>
  </si>
  <si>
    <t>stai</t>
  </si>
  <si>
    <t>FBgn0261683</t>
  </si>
  <si>
    <t>CG42730</t>
  </si>
  <si>
    <t>FBgn0261697</t>
  </si>
  <si>
    <t>tectonic</t>
  </si>
  <si>
    <t>FBgn0031805</t>
  </si>
  <si>
    <t>CG9505</t>
  </si>
  <si>
    <t>FBgn0031826</t>
  </si>
  <si>
    <t>CG9550</t>
  </si>
  <si>
    <t>FBgn0051637</t>
  </si>
  <si>
    <t>CG31637</t>
  </si>
  <si>
    <t>XLOC_003364</t>
  </si>
  <si>
    <t>XLOC_003365</t>
  </si>
  <si>
    <t>XLOC_003366</t>
  </si>
  <si>
    <t>XLOC_003367</t>
  </si>
  <si>
    <t>FBgn0011283</t>
  </si>
  <si>
    <t>Pbprp5</t>
  </si>
  <si>
    <t>FBgn0085403</t>
  </si>
  <si>
    <t>Rapgap1</t>
  </si>
  <si>
    <t>FBgn0260486</t>
  </si>
  <si>
    <t>CG42533</t>
  </si>
  <si>
    <t>XLOC_003455</t>
  </si>
  <si>
    <t>XLOC_003456</t>
  </si>
  <si>
    <t>XLOC_003457</t>
  </si>
  <si>
    <t>FBgn0261822</t>
  </si>
  <si>
    <t>Bsg</t>
  </si>
  <si>
    <t>FBgn0031995</t>
  </si>
  <si>
    <t>CG8475</t>
  </si>
  <si>
    <t>FBgn0031996</t>
  </si>
  <si>
    <t>CG8460</t>
  </si>
  <si>
    <t>FBgn0010265</t>
  </si>
  <si>
    <t>RpS13</t>
  </si>
  <si>
    <t>FBgn0032026</t>
  </si>
  <si>
    <t>CG7627</t>
  </si>
  <si>
    <t>FBgn0032033</t>
  </si>
  <si>
    <t>CG13392</t>
  </si>
  <si>
    <t>FBgn0032034</t>
  </si>
  <si>
    <t>Rcd4</t>
  </si>
  <si>
    <t>FBgn0032036</t>
  </si>
  <si>
    <t>CG13384</t>
  </si>
  <si>
    <t>FBgn0263852</t>
  </si>
  <si>
    <t>l(2)k12914</t>
  </si>
  <si>
    <t>FBgn0011259</t>
  </si>
  <si>
    <t>Sema-1a</t>
  </si>
  <si>
    <t>FBgn0051603</t>
  </si>
  <si>
    <t>tRNA:CR31603</t>
  </si>
  <si>
    <t>FBgn0051604</t>
  </si>
  <si>
    <t>tRNA:CR31604</t>
  </si>
  <si>
    <t>XLOC_000605</t>
  </si>
  <si>
    <t>XLOC_003640</t>
  </si>
  <si>
    <t>FBgn0002973</t>
  </si>
  <si>
    <t>numb</t>
  </si>
  <si>
    <t>XLOC_003662</t>
  </si>
  <si>
    <t>XLOC_003663</t>
  </si>
  <si>
    <t>XLOC_003664</t>
  </si>
  <si>
    <t>XLOC_003665</t>
  </si>
  <si>
    <t>XLOC_003667</t>
  </si>
  <si>
    <t>XLOC_003668</t>
  </si>
  <si>
    <t>FBgn0032120</t>
  </si>
  <si>
    <t>CG33298</t>
  </si>
  <si>
    <t>FBgn0032123</t>
  </si>
  <si>
    <t>Oatp30B</t>
  </si>
  <si>
    <t>XLOC_003675</t>
  </si>
  <si>
    <t>XLOC_003676</t>
  </si>
  <si>
    <t>XLOC_003677</t>
  </si>
  <si>
    <t>FBgn0028479</t>
  </si>
  <si>
    <t>Mtpalpha</t>
  </si>
  <si>
    <t>FBgn0032129</t>
  </si>
  <si>
    <t>jp</t>
  </si>
  <si>
    <t>FBgn0032130</t>
  </si>
  <si>
    <t>CG3838</t>
  </si>
  <si>
    <t>XLOC_003679</t>
  </si>
  <si>
    <t>FBgn0011291</t>
  </si>
  <si>
    <t>Taf11</t>
  </si>
  <si>
    <t>FBgn0022720</t>
  </si>
  <si>
    <t>zf30C</t>
  </si>
  <si>
    <t>FBgn0025117</t>
  </si>
  <si>
    <t>und</t>
  </si>
  <si>
    <t>FBgn0032142</t>
  </si>
  <si>
    <t>CG13120</t>
  </si>
  <si>
    <t>FBgn0032156</t>
  </si>
  <si>
    <t>CG13124</t>
  </si>
  <si>
    <t>FBgn0032157</t>
  </si>
  <si>
    <t>Etl1</t>
  </si>
  <si>
    <t>XLOC_003694</t>
  </si>
  <si>
    <t>FBgn0015664</t>
  </si>
  <si>
    <t>Dref</t>
  </si>
  <si>
    <t>FBgn0032170</t>
  </si>
  <si>
    <t>CG4658</t>
  </si>
  <si>
    <t>FBgn0032172</t>
  </si>
  <si>
    <t>CG5850</t>
  </si>
  <si>
    <t>FBgn0263766</t>
  </si>
  <si>
    <t>CR43683</t>
  </si>
  <si>
    <t>FBgn0005593</t>
  </si>
  <si>
    <t>RpL7</t>
  </si>
  <si>
    <t>FBgn0032189</t>
  </si>
  <si>
    <t>Ripalpha</t>
  </si>
  <si>
    <t>FBgn0032191</t>
  </si>
  <si>
    <t>CG5734</t>
  </si>
  <si>
    <t>FBgn0085188</t>
  </si>
  <si>
    <t>CG34159</t>
  </si>
  <si>
    <t>XLOC_003705</t>
  </si>
  <si>
    <t>FBgn0024320</t>
  </si>
  <si>
    <t>Npc1a</t>
  </si>
  <si>
    <t>FBgn0032192</t>
  </si>
  <si>
    <t>CG5731</t>
  </si>
  <si>
    <t>FBgn0032193</t>
  </si>
  <si>
    <t>CG5727</t>
  </si>
  <si>
    <t>FBgn0032194</t>
  </si>
  <si>
    <t>CG4901</t>
  </si>
  <si>
    <t>FBgn0032196</t>
  </si>
  <si>
    <t>CG5708</t>
  </si>
  <si>
    <t>FBgn0032197</t>
  </si>
  <si>
    <t>CG5694</t>
  </si>
  <si>
    <t>FBgn0032198</t>
  </si>
  <si>
    <t>eEF1delta</t>
  </si>
  <si>
    <t>FBgn0032208</t>
  </si>
  <si>
    <t>CG5604</t>
  </si>
  <si>
    <t>FBgn0032209</t>
  </si>
  <si>
    <t>Hand</t>
  </si>
  <si>
    <t>FBgn0005322</t>
  </si>
  <si>
    <t>nmd</t>
  </si>
  <si>
    <t>FBgn0027491</t>
  </si>
  <si>
    <t>Cdk5alpha</t>
  </si>
  <si>
    <t>FBgn0032213</t>
  </si>
  <si>
    <t>CG5390</t>
  </si>
  <si>
    <t>FBgn0032214</t>
  </si>
  <si>
    <t>CG4968</t>
  </si>
  <si>
    <t>XLOC_003711</t>
  </si>
  <si>
    <t>FBgn0032218</t>
  </si>
  <si>
    <t>CG5381</t>
  </si>
  <si>
    <t>FBgn0032219</t>
  </si>
  <si>
    <t>CG4995</t>
  </si>
  <si>
    <t>XLOC_003712</t>
  </si>
  <si>
    <t>XLOC_003713</t>
  </si>
  <si>
    <t>XLOC_003714</t>
  </si>
  <si>
    <t>FBgn0019932</t>
  </si>
  <si>
    <t>SamDC</t>
  </si>
  <si>
    <t>FBgn0032224</t>
  </si>
  <si>
    <t>Sps2</t>
  </si>
  <si>
    <t>FBgn0032225</t>
  </si>
  <si>
    <t>CG5022</t>
  </si>
  <si>
    <t>FBgn0051715</t>
  </si>
  <si>
    <t>CG31715</t>
  </si>
  <si>
    <t>FBgn0000413</t>
  </si>
  <si>
    <t>da</t>
  </si>
  <si>
    <t>FBgn0032236</t>
  </si>
  <si>
    <t>mRpS7</t>
  </si>
  <si>
    <t>FBgn0032242</t>
  </si>
  <si>
    <t>CG5355</t>
  </si>
  <si>
    <t>FBgn0032243</t>
  </si>
  <si>
    <t>Klp31E</t>
  </si>
  <si>
    <t>FBgn0010398</t>
  </si>
  <si>
    <t>Lrr47</t>
  </si>
  <si>
    <t>FBgn0021953</t>
  </si>
  <si>
    <t>Fatp</t>
  </si>
  <si>
    <t>FBgn0032305</t>
  </si>
  <si>
    <t>CG6700</t>
  </si>
  <si>
    <t>FBgn0260453</t>
  </si>
  <si>
    <t>CG17140</t>
  </si>
  <si>
    <t>FBgn0260454</t>
  </si>
  <si>
    <t>CG17139</t>
  </si>
  <si>
    <t>FBgn0263560</t>
  </si>
  <si>
    <t>mir-4987</t>
  </si>
  <si>
    <t>FBgn0053129</t>
  </si>
  <si>
    <t>CG33129</t>
  </si>
  <si>
    <t>XLOC_003751</t>
  </si>
  <si>
    <t>FBgn0032321</t>
  </si>
  <si>
    <t>YL-1</t>
  </si>
  <si>
    <t>FBgn0000018</t>
  </si>
  <si>
    <t>abo</t>
  </si>
  <si>
    <t>FBgn0010612</t>
  </si>
  <si>
    <t>l(2)06225</t>
  </si>
  <si>
    <t>FBgn0032322</t>
  </si>
  <si>
    <t>CG16743</t>
  </si>
  <si>
    <t>FBgn0041781</t>
  </si>
  <si>
    <t>SCAR</t>
  </si>
  <si>
    <t>FBgn0032338</t>
  </si>
  <si>
    <t>CG16854</t>
  </si>
  <si>
    <t>FBgn0032339</t>
  </si>
  <si>
    <t>CG4705</t>
  </si>
  <si>
    <t>FBgn0027582</t>
  </si>
  <si>
    <t>CG6230</t>
  </si>
  <si>
    <t>FBgn0032345</t>
  </si>
  <si>
    <t>CG14921</t>
  </si>
  <si>
    <t>FBgn0261648</t>
  </si>
  <si>
    <t>salm</t>
  </si>
  <si>
    <t>XLOC_003767</t>
  </si>
  <si>
    <t>FBgn0028490</t>
  </si>
  <si>
    <t>CG31705</t>
  </si>
  <si>
    <t>FBgn0051706</t>
  </si>
  <si>
    <t>CG31706</t>
  </si>
  <si>
    <t>FBgn0032399</t>
  </si>
  <si>
    <t>CG6785</t>
  </si>
  <si>
    <t>FBgn0032400</t>
  </si>
  <si>
    <t>CG6770</t>
  </si>
  <si>
    <t>FBgn0032401</t>
  </si>
  <si>
    <t>CG6792</t>
  </si>
  <si>
    <t>XLOC_003867</t>
  </si>
  <si>
    <t>XLOC_003868</t>
  </si>
  <si>
    <t>XLOC_003869</t>
  </si>
  <si>
    <t>XLOC_003870</t>
  </si>
  <si>
    <t>FBgn0032479</t>
  </si>
  <si>
    <t>CG16974</t>
  </si>
  <si>
    <t>FBgn0032480</t>
  </si>
  <si>
    <t>Edem2</t>
  </si>
  <si>
    <t>FBgn0032511</t>
  </si>
  <si>
    <t>CG9306</t>
  </si>
  <si>
    <t>FBgn0032512</t>
  </si>
  <si>
    <t>CG9305</t>
  </si>
  <si>
    <t>FBgn0051852</t>
  </si>
  <si>
    <t>Tap42</t>
  </si>
  <si>
    <t>FBgn0051855</t>
  </si>
  <si>
    <t>CG31855</t>
  </si>
  <si>
    <t>FBgn0003983</t>
  </si>
  <si>
    <t>Vm34Ca</t>
  </si>
  <si>
    <t>FBgn0032521</t>
  </si>
  <si>
    <t>CG7110</t>
  </si>
  <si>
    <t>FBgn0032522</t>
  </si>
  <si>
    <t>CG16848</t>
  </si>
  <si>
    <t>FBgn0032523</t>
  </si>
  <si>
    <t>CG16956</t>
  </si>
  <si>
    <t>FBgn0032524</t>
  </si>
  <si>
    <t>CG9267</t>
  </si>
  <si>
    <t>FBgn0263354</t>
  </si>
  <si>
    <t>CG42784</t>
  </si>
  <si>
    <t>FBgn0023407</t>
  </si>
  <si>
    <t>B4</t>
  </si>
  <si>
    <t>XLOC_003924</t>
  </si>
  <si>
    <t>XLOC_003925</t>
  </si>
  <si>
    <t>XLOC_003926</t>
  </si>
  <si>
    <t>XLOC_003927</t>
  </si>
  <si>
    <t>FBgn0001977</t>
  </si>
  <si>
    <t>l(2)35Bg</t>
  </si>
  <si>
    <t>FBgn0004837</t>
  </si>
  <si>
    <t>Su(H)</t>
  </si>
  <si>
    <t>FBgn0041713</t>
  </si>
  <si>
    <t>yellow-c</t>
  </si>
  <si>
    <t>FBgn0002524</t>
  </si>
  <si>
    <t>lace</t>
  </si>
  <si>
    <t>XLOC_004051</t>
  </si>
  <si>
    <t>FBgn0001986</t>
  </si>
  <si>
    <t>l(2)35Df</t>
  </si>
  <si>
    <t>FBgn0001989</t>
  </si>
  <si>
    <t>l(2)35Di</t>
  </si>
  <si>
    <t>FBgn0003936</t>
  </si>
  <si>
    <t>snRNA:U5:35D</t>
  </si>
  <si>
    <t>FBgn0010382</t>
  </si>
  <si>
    <t>CycE</t>
  </si>
  <si>
    <t>FBgn0001990</t>
  </si>
  <si>
    <t>wek</t>
  </si>
  <si>
    <t>FBgn0041627</t>
  </si>
  <si>
    <t>Ku80</t>
  </si>
  <si>
    <t>FBgn0051826</t>
  </si>
  <si>
    <t>CG31826</t>
  </si>
  <si>
    <t>FBgn0001994</t>
  </si>
  <si>
    <t>crp</t>
  </si>
  <si>
    <t>XLOC_004062</t>
  </si>
  <si>
    <t>XLOC_004063</t>
  </si>
  <si>
    <t>FBgn0040079</t>
  </si>
  <si>
    <t>pkaap</t>
  </si>
  <si>
    <t>XLOC_004065</t>
  </si>
  <si>
    <t>XLOC_004066</t>
  </si>
  <si>
    <t>FBgn0000307</t>
  </si>
  <si>
    <t>chif</t>
  </si>
  <si>
    <t>XLOC_004067</t>
  </si>
  <si>
    <t>XLOC_004068</t>
  </si>
  <si>
    <t>FBgn0032587</t>
  </si>
  <si>
    <t>CG5953</t>
  </si>
  <si>
    <t>FBgn0086038</t>
  </si>
  <si>
    <t>snoRNA:Me28S-C1237</t>
  </si>
  <si>
    <t>FBgn0263555</t>
  </si>
  <si>
    <t>mir-4943</t>
  </si>
  <si>
    <t>XLOC_004075</t>
  </si>
  <si>
    <t>XLOC_004076</t>
  </si>
  <si>
    <t>XLOC_004077</t>
  </si>
  <si>
    <t>XLOC_004078</t>
  </si>
  <si>
    <t>XLOC_004079</t>
  </si>
  <si>
    <t>FBgn0015391</t>
  </si>
  <si>
    <t>glu</t>
  </si>
  <si>
    <t>FBgn0032598</t>
  </si>
  <si>
    <t>ChLD3</t>
  </si>
  <si>
    <t>FBgn0040985</t>
  </si>
  <si>
    <t>CG6115</t>
  </si>
  <si>
    <t>FBgn0260758</t>
  </si>
  <si>
    <t>CG42556</t>
  </si>
  <si>
    <t>FBgn0261671</t>
  </si>
  <si>
    <t>tweek</t>
  </si>
  <si>
    <t>XLOC_004133</t>
  </si>
  <si>
    <t>FBgn0260632</t>
  </si>
  <si>
    <t>dl</t>
  </si>
  <si>
    <t>XLOC_004156</t>
  </si>
  <si>
    <t>XLOC_004157</t>
  </si>
  <si>
    <t>FBgn0001301</t>
  </si>
  <si>
    <t>kel</t>
  </si>
  <si>
    <t>FBgn0041184</t>
  </si>
  <si>
    <t>Socs36E</t>
  </si>
  <si>
    <t>XLOC_004179</t>
  </si>
  <si>
    <t>FBgn0086707</t>
  </si>
  <si>
    <t>ncm</t>
  </si>
  <si>
    <t>FBgn0261597</t>
  </si>
  <si>
    <t>RpS26</t>
  </si>
  <si>
    <t>FBgn0032688</t>
  </si>
  <si>
    <t>CG15160</t>
  </si>
  <si>
    <t>FBgn0005617</t>
  </si>
  <si>
    <t>msl-1</t>
  </si>
  <si>
    <t>FBgn0032698</t>
  </si>
  <si>
    <t>CG10336</t>
  </si>
  <si>
    <t>FBgn0015772</t>
  </si>
  <si>
    <t>Nak</t>
  </si>
  <si>
    <t>FBgn0032727</t>
  </si>
  <si>
    <t>CG10623</t>
  </si>
  <si>
    <t>FBgn0032728</t>
  </si>
  <si>
    <t>Tango6</t>
  </si>
  <si>
    <t>XLOC_004260</t>
  </si>
  <si>
    <t>FBgn0032731</t>
  </si>
  <si>
    <t>CG10641</t>
  </si>
  <si>
    <t>FBgn0032732</t>
  </si>
  <si>
    <t>CG15168</t>
  </si>
  <si>
    <t>FBgn0032733</t>
  </si>
  <si>
    <t>CG15170</t>
  </si>
  <si>
    <t>FBgn0001202</t>
  </si>
  <si>
    <t>hk</t>
  </si>
  <si>
    <t>FBgn0051800</t>
  </si>
  <si>
    <t>CG31800</t>
  </si>
  <si>
    <t>FBgn0086442</t>
  </si>
  <si>
    <t>mib2</t>
  </si>
  <si>
    <t>XLOC_004261</t>
  </si>
  <si>
    <t>FBgn0010300</t>
  </si>
  <si>
    <t>brat</t>
  </si>
  <si>
    <t>FBgn0032775</t>
  </si>
  <si>
    <t>CG17544</t>
  </si>
  <si>
    <t>FBgn0051798</t>
  </si>
  <si>
    <t>CG31798</t>
  </si>
  <si>
    <t>XLOC_004268</t>
  </si>
  <si>
    <t>FBgn0032781</t>
  </si>
  <si>
    <t>CG9987</t>
  </si>
  <si>
    <t>FBgn0032782</t>
  </si>
  <si>
    <t>Rab9</t>
  </si>
  <si>
    <t>FBgn0032783</t>
  </si>
  <si>
    <t>CG10237</t>
  </si>
  <si>
    <t>FBgn0000464</t>
  </si>
  <si>
    <t>Lar</t>
  </si>
  <si>
    <t>XLOC_004293</t>
  </si>
  <si>
    <t>XLOC_004294</t>
  </si>
  <si>
    <t>XLOC_004295</t>
  </si>
  <si>
    <t>FBgn0032815</t>
  </si>
  <si>
    <t>CG10462</t>
  </si>
  <si>
    <t>FBgn0032816</t>
  </si>
  <si>
    <t>Nf-YB</t>
  </si>
  <si>
    <t>FBgn0032843</t>
  </si>
  <si>
    <t>CG10730</t>
  </si>
  <si>
    <t>FBgn0045064</t>
  </si>
  <si>
    <t>bwa</t>
  </si>
  <si>
    <t>XLOC_004339</t>
  </si>
  <si>
    <t>FBgn0003141</t>
  </si>
  <si>
    <t>pr</t>
  </si>
  <si>
    <t>FBgn0004374</t>
  </si>
  <si>
    <t>neb</t>
  </si>
  <si>
    <t>FBgn0032845</t>
  </si>
  <si>
    <t>CG10747</t>
  </si>
  <si>
    <t>FBgn0032846</t>
  </si>
  <si>
    <t>CG10721</t>
  </si>
  <si>
    <t>FBgn0032847</t>
  </si>
  <si>
    <t>Taf13</t>
  </si>
  <si>
    <t>FBgn0032848</t>
  </si>
  <si>
    <t>nesd</t>
  </si>
  <si>
    <t>FBgn0032858</t>
  </si>
  <si>
    <t>CG10949</t>
  </si>
  <si>
    <t>FBgn0032859</t>
  </si>
  <si>
    <t>Arc-p34</t>
  </si>
  <si>
    <t>FBgn0083020</t>
  </si>
  <si>
    <t>snoRNA:Psi18S-640g</t>
  </si>
  <si>
    <t>FBgn0083021</t>
  </si>
  <si>
    <t>snoRNA:Psi18S-640f</t>
  </si>
  <si>
    <t>FBgn0083022</t>
  </si>
  <si>
    <t>snoRNA:Psi18S-640e</t>
  </si>
  <si>
    <t>FBgn0083023</t>
  </si>
  <si>
    <t>snoRNA:Psi18S-640d</t>
  </si>
  <si>
    <t>FBgn0083024</t>
  </si>
  <si>
    <t>snoRNA:Psi18S-640c</t>
  </si>
  <si>
    <t>FBgn0083025</t>
  </si>
  <si>
    <t>snoRNA:Psi18S-640b</t>
  </si>
  <si>
    <t>FBgn0083026</t>
  </si>
  <si>
    <t>snoRNA:Psi18S-640a</t>
  </si>
  <si>
    <t>FBgn0083029</t>
  </si>
  <si>
    <t>snoRNA:Psi18S-525j</t>
  </si>
  <si>
    <t>FBgn0083030</t>
  </si>
  <si>
    <t>snoRNA:Psi18S-525i</t>
  </si>
  <si>
    <t>FBgn0083031</t>
  </si>
  <si>
    <t>snoRNA:Psi18S-525h</t>
  </si>
  <si>
    <t>FBgn0083032</t>
  </si>
  <si>
    <t>snoRNA:Psi18S-525g</t>
  </si>
  <si>
    <t>FBgn0083033</t>
  </si>
  <si>
    <t>snoRNA:Psi18S-525f</t>
  </si>
  <si>
    <t>FBgn0083034</t>
  </si>
  <si>
    <t>snoRNA:Psi18S-525e</t>
  </si>
  <si>
    <t>FBgn0083035</t>
  </si>
  <si>
    <t>snoRNA:Psi18S-525d</t>
  </si>
  <si>
    <t>FBgn0083036</t>
  </si>
  <si>
    <t>snoRNA:Psi18S-525c</t>
  </si>
  <si>
    <t>FBgn0083037</t>
  </si>
  <si>
    <t>snoRNA:Psi18S-525b</t>
  </si>
  <si>
    <t>FBgn0083038</t>
  </si>
  <si>
    <t>snoRNA:Psi18S-525a</t>
  </si>
  <si>
    <t>FBgn0032881</t>
  </si>
  <si>
    <t>CG9319</t>
  </si>
  <si>
    <t>FBgn0032882</t>
  </si>
  <si>
    <t>ns4</t>
  </si>
  <si>
    <t>FBgn0262743</t>
  </si>
  <si>
    <t>Fs(2)Ket</t>
  </si>
  <si>
    <t>FBgn0000251</t>
  </si>
  <si>
    <t>cad</t>
  </si>
  <si>
    <t>FBgn0010395</t>
  </si>
  <si>
    <t>betaInt-nu</t>
  </si>
  <si>
    <t>FBgn0250867</t>
  </si>
  <si>
    <t>CG42238</t>
  </si>
  <si>
    <t>XLOC_004464</t>
  </si>
  <si>
    <t>FBgn0040297</t>
  </si>
  <si>
    <t>Nhe2</t>
  </si>
  <si>
    <t>XLOC_004472</t>
  </si>
  <si>
    <t>XLOC_004473</t>
  </si>
  <si>
    <t>FBgn0010100</t>
  </si>
  <si>
    <t>Acon</t>
  </si>
  <si>
    <t>FBgn0263050</t>
  </si>
  <si>
    <t>CG43345</t>
  </si>
  <si>
    <t>FBgn0263051</t>
  </si>
  <si>
    <t>CG43346</t>
  </si>
  <si>
    <t>FBgn0026577</t>
  </si>
  <si>
    <t>CG8677</t>
  </si>
  <si>
    <t>FBgn0032934</t>
  </si>
  <si>
    <t>CG8679</t>
  </si>
  <si>
    <t>FBgn0032935</t>
  </si>
  <si>
    <t>CG8678</t>
  </si>
  <si>
    <t>XLOC_004483</t>
  </si>
  <si>
    <t>FBgn0261239</t>
  </si>
  <si>
    <t>Hr39</t>
  </si>
  <si>
    <t>FBgn0032943</t>
  </si>
  <si>
    <t>Tsp39D</t>
  </si>
  <si>
    <t>XLOC_004510</t>
  </si>
  <si>
    <t>XLOC_004511</t>
  </si>
  <si>
    <t>XLOC_004512</t>
  </si>
  <si>
    <t>XLOC_004513</t>
  </si>
  <si>
    <t>FBgn0016919</t>
  </si>
  <si>
    <t>nompB</t>
  </si>
  <si>
    <t>FBgn0032949</t>
  </si>
  <si>
    <t>Lamp1</t>
  </si>
  <si>
    <t>FBgn0260718</t>
  </si>
  <si>
    <t>CR42545</t>
  </si>
  <si>
    <t>XLOC_001461</t>
  </si>
  <si>
    <t>XLOC_001462</t>
  </si>
  <si>
    <t>FBgn0000559</t>
  </si>
  <si>
    <t>Ef2b</t>
  </si>
  <si>
    <t>FBgn0032957</t>
  </si>
  <si>
    <t>CG2225</t>
  </si>
  <si>
    <t>XLOC_004529</t>
  </si>
  <si>
    <t>XLOC_004530</t>
  </si>
  <si>
    <t>FBgn0032961</t>
  </si>
  <si>
    <t>CG1416</t>
  </si>
  <si>
    <t>FBgn0086779</t>
  </si>
  <si>
    <t>step</t>
  </si>
  <si>
    <t>FBgn0051612</t>
  </si>
  <si>
    <t>CG31612</t>
  </si>
  <si>
    <t>FBgn0028979</t>
  </si>
  <si>
    <t>tio</t>
  </si>
  <si>
    <t>FBgn0051693</t>
  </si>
  <si>
    <t>CG31693</t>
  </si>
  <si>
    <t>FBgn0053987</t>
  </si>
  <si>
    <t>CR33987</t>
  </si>
  <si>
    <t>FBgn0083973</t>
  </si>
  <si>
    <t>CG34137</t>
  </si>
  <si>
    <t>FBgn0261802</t>
  </si>
  <si>
    <t>CG42748</t>
  </si>
  <si>
    <t>XLOC_004547</t>
  </si>
  <si>
    <t>XLOC_004548</t>
  </si>
  <si>
    <t>XLOC_004549</t>
  </si>
  <si>
    <t>XLOC_001485</t>
  </si>
  <si>
    <t>XLOC_004557</t>
  </si>
  <si>
    <t>XLOC_004558</t>
  </si>
  <si>
    <t>FBgn0000384</t>
  </si>
  <si>
    <t>cta</t>
  </si>
  <si>
    <t>2R</t>
  </si>
  <si>
    <t>FBgn0262117</t>
  </si>
  <si>
    <t>IntS3</t>
  </si>
  <si>
    <t>XLOC_007828</t>
  </si>
  <si>
    <t>XLOC_007829</t>
  </si>
  <si>
    <t>XLOC_007830</t>
  </si>
  <si>
    <t>XLOC_007831</t>
  </si>
  <si>
    <t>FBgn0046692</t>
  </si>
  <si>
    <t>Stlk</t>
  </si>
  <si>
    <t>XLOC_004635</t>
  </si>
  <si>
    <t>XLOC_007863</t>
  </si>
  <si>
    <t>XLOC_007864</t>
  </si>
  <si>
    <t>XLOC_007865</t>
  </si>
  <si>
    <t>XLOC_007866</t>
  </si>
  <si>
    <t>XLOC_007867</t>
  </si>
  <si>
    <t>XLOC_007868</t>
  </si>
  <si>
    <t>FBgn0040005</t>
  </si>
  <si>
    <t>CG17883</t>
  </si>
  <si>
    <t>FBgn0033005</t>
  </si>
  <si>
    <t>CG3107</t>
  </si>
  <si>
    <t>XLOC_004645</t>
  </si>
  <si>
    <t>XLOC_007929</t>
  </si>
  <si>
    <t>FBgn0026238</t>
  </si>
  <si>
    <t>gus</t>
  </si>
  <si>
    <t>FBgn0262901</t>
  </si>
  <si>
    <t>CR43256</t>
  </si>
  <si>
    <t>FBgn0033010</t>
  </si>
  <si>
    <t>Atf6</t>
  </si>
  <si>
    <t>XLOC_007933</t>
  </si>
  <si>
    <t>XLOC_007934</t>
  </si>
  <si>
    <t>XLOC_007935</t>
  </si>
  <si>
    <t>FBgn0033017</t>
  </si>
  <si>
    <t>CG10465</t>
  </si>
  <si>
    <t>FBgn0025693</t>
  </si>
  <si>
    <t>CG11163</t>
  </si>
  <si>
    <t>XLOC_008011</t>
  </si>
  <si>
    <t>XLOC_008012</t>
  </si>
  <si>
    <t>XLOC_008013</t>
  </si>
  <si>
    <t>FBgn0033055</t>
  </si>
  <si>
    <t>tbce</t>
  </si>
  <si>
    <t>FBgn0033062</t>
  </si>
  <si>
    <t>Ars2</t>
  </si>
  <si>
    <t>XLOC_008026</t>
  </si>
  <si>
    <t>FBgn0086655</t>
  </si>
  <si>
    <t>jing</t>
  </si>
  <si>
    <t>XLOC_008080</t>
  </si>
  <si>
    <t>XLOC_008081</t>
  </si>
  <si>
    <t>XLOC_008082</t>
  </si>
  <si>
    <t>FBgn0262736</t>
  </si>
  <si>
    <t>Vha16-1</t>
  </si>
  <si>
    <t>FBgn0026761</t>
  </si>
  <si>
    <t>Trap1</t>
  </si>
  <si>
    <t>FBgn0042085</t>
  </si>
  <si>
    <t>Bap170</t>
  </si>
  <si>
    <t>FBgn0000473</t>
  </si>
  <si>
    <t>Cyp6a2</t>
  </si>
  <si>
    <t>XLOC_008104</t>
  </si>
  <si>
    <t>FBgn0033109</t>
  </si>
  <si>
    <t>coro</t>
  </si>
  <si>
    <t>FBgn0027558</t>
  </si>
  <si>
    <t>pgant3</t>
  </si>
  <si>
    <t>FBgn0033138</t>
  </si>
  <si>
    <t>Tsp42Eq</t>
  </si>
  <si>
    <t>FBgn0003460</t>
  </si>
  <si>
    <t>so</t>
  </si>
  <si>
    <t>FBgn0033188</t>
  </si>
  <si>
    <t>CG1600</t>
  </si>
  <si>
    <t>FBgn0264294</t>
  </si>
  <si>
    <t>Cyt-b5</t>
  </si>
  <si>
    <t>XLOC_008136</t>
  </si>
  <si>
    <t>XLOC_008137</t>
  </si>
  <si>
    <t>XLOC_008138</t>
  </si>
  <si>
    <t>FBgn0033190</t>
  </si>
  <si>
    <t>CG2137</t>
  </si>
  <si>
    <t>FBgn0003082</t>
  </si>
  <si>
    <t>phr</t>
  </si>
  <si>
    <t>FBgn0029093</t>
  </si>
  <si>
    <t>cathD</t>
  </si>
  <si>
    <t>FBgn0050383</t>
  </si>
  <si>
    <t>CG30383</t>
  </si>
  <si>
    <t>FBgn0023171</t>
  </si>
  <si>
    <t>rnh1</t>
  </si>
  <si>
    <t>FBgn0026722</t>
  </si>
  <si>
    <t>drosha</t>
  </si>
  <si>
    <t>FBgn0050381</t>
  </si>
  <si>
    <t>CG30381</t>
  </si>
  <si>
    <t>FBgn0033260</t>
  </si>
  <si>
    <t>Cul-4</t>
  </si>
  <si>
    <t>FBgn0033261</t>
  </si>
  <si>
    <t>CG18316</t>
  </si>
  <si>
    <t>FBgn0033264</t>
  </si>
  <si>
    <t>Nup50</t>
  </si>
  <si>
    <t>FBgn0050372</t>
  </si>
  <si>
    <t>Asap1</t>
  </si>
  <si>
    <t>XLOC_008213</t>
  </si>
  <si>
    <t>XLOC_008214</t>
  </si>
  <si>
    <t>FBgn0022027</t>
  </si>
  <si>
    <t>Vps25</t>
  </si>
  <si>
    <t>FBgn0033313</t>
  </si>
  <si>
    <t>Cirl</t>
  </si>
  <si>
    <t>FBgn0033315</t>
  </si>
  <si>
    <t>beta3GalTII</t>
  </si>
  <si>
    <t>FBgn0033316</t>
  </si>
  <si>
    <t>CG14749</t>
  </si>
  <si>
    <t>FBgn0015477</t>
  </si>
  <si>
    <t>Rme-8</t>
  </si>
  <si>
    <t>FBgn0033388</t>
  </si>
  <si>
    <t>CG8046</t>
  </si>
  <si>
    <t>FBgn0033389</t>
  </si>
  <si>
    <t>Rad51C</t>
  </si>
  <si>
    <t>FBgn0259728</t>
  </si>
  <si>
    <t>CG42382</t>
  </si>
  <si>
    <t>FBgn0002567</t>
  </si>
  <si>
    <t>ltd</t>
  </si>
  <si>
    <t>FBgn0033402</t>
  </si>
  <si>
    <t>Myd88</t>
  </si>
  <si>
    <t>FBgn0033403</t>
  </si>
  <si>
    <t>CG13739</t>
  </si>
  <si>
    <t>FBgn0033405</t>
  </si>
  <si>
    <t>CG13954</t>
  </si>
  <si>
    <t>XLOC_008283</t>
  </si>
  <si>
    <t>FBgn0016970</t>
  </si>
  <si>
    <t>l(2)k10201</t>
  </si>
  <si>
    <t>FBgn0028473</t>
  </si>
  <si>
    <t>CG8801</t>
  </si>
  <si>
    <t>FBgn0033408</t>
  </si>
  <si>
    <t>CG8800</t>
  </si>
  <si>
    <t>FBgn0053774</t>
  </si>
  <si>
    <t>CG33774</t>
  </si>
  <si>
    <t>FBgn0016078</t>
  </si>
  <si>
    <t>wun</t>
  </si>
  <si>
    <t>FBgn0041087</t>
  </si>
  <si>
    <t>wun2</t>
  </si>
  <si>
    <t>XLOC_008288</t>
  </si>
  <si>
    <t>FBgn0085436</t>
  </si>
  <si>
    <t>Not1</t>
  </si>
  <si>
    <t>FBgn0010342</t>
  </si>
  <si>
    <t>Map60</t>
  </si>
  <si>
    <t>FBgn0025286</t>
  </si>
  <si>
    <t>RpL31</t>
  </si>
  <si>
    <t>FBgn0033428</t>
  </si>
  <si>
    <t>Updo</t>
  </si>
  <si>
    <t>FBgn0033429</t>
  </si>
  <si>
    <t>CG12929</t>
  </si>
  <si>
    <t>FBgn0033431</t>
  </si>
  <si>
    <t>CG1827</t>
  </si>
  <si>
    <t>FBgn0261016</t>
  </si>
  <si>
    <t>clos</t>
  </si>
  <si>
    <t>FBgn0010316</t>
  </si>
  <si>
    <t>dap</t>
  </si>
  <si>
    <t>FBgn0033440</t>
  </si>
  <si>
    <t>CG10459</t>
  </si>
  <si>
    <t>FBgn0033476</t>
  </si>
  <si>
    <t>oys</t>
  </si>
  <si>
    <t>FBgn0040773</t>
  </si>
  <si>
    <t>CoVIIc</t>
  </si>
  <si>
    <t>FBgn0085249</t>
  </si>
  <si>
    <t>CG34220</t>
  </si>
  <si>
    <t>FBgn0001291</t>
  </si>
  <si>
    <t>Jra</t>
  </si>
  <si>
    <t>FBgn0004907</t>
  </si>
  <si>
    <t>14-3-3zeta</t>
  </si>
  <si>
    <t>FBgn0033484</t>
  </si>
  <si>
    <t>CG2269</t>
  </si>
  <si>
    <t>FBgn0033485</t>
  </si>
  <si>
    <t>RpLP0-like</t>
  </si>
  <si>
    <t>FBgn0028426</t>
  </si>
  <si>
    <t>JhI-1</t>
  </si>
  <si>
    <t>FBgn0033504</t>
  </si>
  <si>
    <t>CAP</t>
  </si>
  <si>
    <t>FBgn0033507</t>
  </si>
  <si>
    <t>CG12909</t>
  </si>
  <si>
    <t>FBgn0033508</t>
  </si>
  <si>
    <t>Obp46a</t>
  </si>
  <si>
    <t>FBgn0263102</t>
  </si>
  <si>
    <t>psq</t>
  </si>
  <si>
    <t>XLOC_008444</t>
  </si>
  <si>
    <t>XLOC_008445</t>
  </si>
  <si>
    <t>XLOC_008446</t>
  </si>
  <si>
    <t>FBgn0033538</t>
  </si>
  <si>
    <t>CG11883</t>
  </si>
  <si>
    <t>XLOC_008455</t>
  </si>
  <si>
    <t>XLOC_008456</t>
  </si>
  <si>
    <t>FBgn0027525</t>
  </si>
  <si>
    <t>CG7686</t>
  </si>
  <si>
    <t>FBgn0050015</t>
  </si>
  <si>
    <t>CG30015</t>
  </si>
  <si>
    <t>FBgn0017414</t>
  </si>
  <si>
    <t>cag</t>
  </si>
  <si>
    <t>FBgn0033569</t>
  </si>
  <si>
    <t>CG12942</t>
  </si>
  <si>
    <t>FBgn0033570</t>
  </si>
  <si>
    <t>CG7712</t>
  </si>
  <si>
    <t>FBgn0050020</t>
  </si>
  <si>
    <t>CG30020</t>
  </si>
  <si>
    <t>FBgn0003396</t>
  </si>
  <si>
    <t>shn</t>
  </si>
  <si>
    <t>FBgn0033579</t>
  </si>
  <si>
    <t>CG13229</t>
  </si>
  <si>
    <t>XLOC_008519</t>
  </si>
  <si>
    <t>XLOC_008520</t>
  </si>
  <si>
    <t>FBgn0033668</t>
  </si>
  <si>
    <t>CG13188</t>
  </si>
  <si>
    <t>FBgn0033669</t>
  </si>
  <si>
    <t>PI31</t>
  </si>
  <si>
    <t>FBgn0033674</t>
  </si>
  <si>
    <t>CG8964</t>
  </si>
  <si>
    <t>FBgn0259985</t>
  </si>
  <si>
    <t>Mppe</t>
  </si>
  <si>
    <t>FBgn0260012</t>
  </si>
  <si>
    <t>pds5</t>
  </si>
  <si>
    <t>FBgn0026176</t>
  </si>
  <si>
    <t>skpB</t>
  </si>
  <si>
    <t>FBgn0027495</t>
  </si>
  <si>
    <t>CG8378</t>
  </si>
  <si>
    <t>FBgn0033683</t>
  </si>
  <si>
    <t>CG18343</t>
  </si>
  <si>
    <t>FBgn0033685</t>
  </si>
  <si>
    <t>CG13178</t>
  </si>
  <si>
    <t>FBgn0011877</t>
  </si>
  <si>
    <t>tRNA:HPsi</t>
  </si>
  <si>
    <t>FBgn0011878</t>
  </si>
  <si>
    <t>tRNA:H:48F</t>
  </si>
  <si>
    <t>FBgn0033715</t>
  </si>
  <si>
    <t>CG8490</t>
  </si>
  <si>
    <t>FBgn0033716</t>
  </si>
  <si>
    <t>Den1</t>
  </si>
  <si>
    <t>FBgn0050249</t>
  </si>
  <si>
    <t>tRNA:CR30249</t>
  </si>
  <si>
    <t>FBgn0050250</t>
  </si>
  <si>
    <t>tRNA:CR30250</t>
  </si>
  <si>
    <t>FBgn0050251</t>
  </si>
  <si>
    <t>tRNA:CR30251</t>
  </si>
  <si>
    <t>FBgn0054021</t>
  </si>
  <si>
    <t>CG34021</t>
  </si>
  <si>
    <t>FBgn0264560</t>
  </si>
  <si>
    <t>garz</t>
  </si>
  <si>
    <t>FBgn0033717</t>
  </si>
  <si>
    <t>CG8839</t>
  </si>
  <si>
    <t>FBgn0033718</t>
  </si>
  <si>
    <t>ana3</t>
  </si>
  <si>
    <t>XLOC_008592</t>
  </si>
  <si>
    <t>XLOC_008593</t>
  </si>
  <si>
    <t>FBgn0022764</t>
  </si>
  <si>
    <t>Sin3A</t>
  </si>
  <si>
    <t>XLOC_008614</t>
  </si>
  <si>
    <t>FBgn0033766</t>
  </si>
  <si>
    <t>CG8771</t>
  </si>
  <si>
    <t>FBgn0261625</t>
  </si>
  <si>
    <t>CG42708</t>
  </si>
  <si>
    <t>XLOC_008633</t>
  </si>
  <si>
    <t>XLOC_008634</t>
  </si>
  <si>
    <t>XLOC_008635</t>
  </si>
  <si>
    <t>FBgn0010488</t>
  </si>
  <si>
    <t>NAT1</t>
  </si>
  <si>
    <t>XLOC_008657</t>
  </si>
  <si>
    <t>FBgn0008654</t>
  </si>
  <si>
    <t>Su(z)2</t>
  </si>
  <si>
    <t>FBgn0053798</t>
  </si>
  <si>
    <t>CG33798</t>
  </si>
  <si>
    <t>XLOC_008662</t>
  </si>
  <si>
    <t>XLOC_008663</t>
  </si>
  <si>
    <t>FBgn0013765</t>
  </si>
  <si>
    <t>cnn</t>
  </si>
  <si>
    <t>FBgn0050509</t>
  </si>
  <si>
    <t>tRNA:CR30509</t>
  </si>
  <si>
    <t>FBgn0259221</t>
  </si>
  <si>
    <t>CG42321</t>
  </si>
  <si>
    <t>FBgn0000119</t>
  </si>
  <si>
    <t>arr</t>
  </si>
  <si>
    <t>FBgn0033842</t>
  </si>
  <si>
    <t>cbc</t>
  </si>
  <si>
    <t>XLOC_008701</t>
  </si>
  <si>
    <t>XLOC_008702</t>
  </si>
  <si>
    <t>FBgn0027581</t>
  </si>
  <si>
    <t>CG6191</t>
  </si>
  <si>
    <t>XLOC_008718</t>
  </si>
  <si>
    <t>XLOC_008719</t>
  </si>
  <si>
    <t>XLOC_008720</t>
  </si>
  <si>
    <t>XLOC_008721</t>
  </si>
  <si>
    <t>XLOC_008722</t>
  </si>
  <si>
    <t>FBgn0000662</t>
  </si>
  <si>
    <t>fl(2)d</t>
  </si>
  <si>
    <t>FBgn0261041</t>
  </si>
  <si>
    <t>stj</t>
  </si>
  <si>
    <t>FBgn0033874</t>
  </si>
  <si>
    <t>CG6347</t>
  </si>
  <si>
    <t>FBgn0033875</t>
  </si>
  <si>
    <t>CG6357</t>
  </si>
  <si>
    <t>FBgn0033876</t>
  </si>
  <si>
    <t>synaptogyrin</t>
  </si>
  <si>
    <t>XLOC_008782</t>
  </si>
  <si>
    <t>XLOC_008783</t>
  </si>
  <si>
    <t>XLOC_008784</t>
  </si>
  <si>
    <t>FBgn0033897</t>
  </si>
  <si>
    <t>Rcd1</t>
  </si>
  <si>
    <t>FBgn0086895</t>
  </si>
  <si>
    <t>pea</t>
  </si>
  <si>
    <t>FBgn0033926</t>
  </si>
  <si>
    <t>Arc1</t>
  </si>
  <si>
    <t>FBgn0033927</t>
  </si>
  <si>
    <t>CR10102</t>
  </si>
  <si>
    <t>FBgn0033928</t>
  </si>
  <si>
    <t>Arc2</t>
  </si>
  <si>
    <t>FBgn0033929</t>
  </si>
  <si>
    <t>Tfb1</t>
  </si>
  <si>
    <t>FBgn0033934</t>
  </si>
  <si>
    <t>CG17385</t>
  </si>
  <si>
    <t>FBgn0033935</t>
  </si>
  <si>
    <t>Sin1</t>
  </si>
  <si>
    <t>FBgn0033936</t>
  </si>
  <si>
    <t>CG17386</t>
  </si>
  <si>
    <t>FBgn0003742</t>
  </si>
  <si>
    <t>tra2</t>
  </si>
  <si>
    <t>FBgn0019938</t>
  </si>
  <si>
    <t>RpI1</t>
  </si>
  <si>
    <t>FBgn0050077</t>
  </si>
  <si>
    <t>blos1</t>
  </si>
  <si>
    <t>FBgn0010638</t>
  </si>
  <si>
    <t>Sec61beta</t>
  </si>
  <si>
    <t>FBgn0033948</t>
  </si>
  <si>
    <t>CG12863</t>
  </si>
  <si>
    <t>FBgn0082919</t>
  </si>
  <si>
    <t>snoRNA:Or-CD4</t>
  </si>
  <si>
    <t>FBgn0082926</t>
  </si>
  <si>
    <t>snoRNA:Me28S-U1848</t>
  </si>
  <si>
    <t>FBgn0082929</t>
  </si>
  <si>
    <t>snoRNA:Me28S-G2703c</t>
  </si>
  <si>
    <t>FBgn0082930</t>
  </si>
  <si>
    <t>snoRNA:Me28S-G2703b</t>
  </si>
  <si>
    <t>FBgn0082931</t>
  </si>
  <si>
    <t>snoRNA:Me28S-G2703a</t>
  </si>
  <si>
    <t>FBgn0082939</t>
  </si>
  <si>
    <t>snoRNA:Me28S-C3227b</t>
  </si>
  <si>
    <t>FBgn0082940</t>
  </si>
  <si>
    <t>snoRNA:Me28S-C3227a</t>
  </si>
  <si>
    <t>FBgn0082941</t>
  </si>
  <si>
    <t>snoRNA:Me28S-A992</t>
  </si>
  <si>
    <t>FBgn0082950</t>
  </si>
  <si>
    <t>snoRNA:Me18S-G1952</t>
  </si>
  <si>
    <t>FBgn0082951</t>
  </si>
  <si>
    <t>snoRNA:Me18S-C1366</t>
  </si>
  <si>
    <t>FBgn0082952</t>
  </si>
  <si>
    <t>snoRNA:Me18S-A1061</t>
  </si>
  <si>
    <t>FBgn0083123</t>
  </si>
  <si>
    <t>Uhg5</t>
  </si>
  <si>
    <t>FBgn0028689</t>
  </si>
  <si>
    <t>Rpn6</t>
  </si>
  <si>
    <t>FBgn0033960</t>
  </si>
  <si>
    <t>CG10151</t>
  </si>
  <si>
    <t>FBgn0050476</t>
  </si>
  <si>
    <t>ave</t>
  </si>
  <si>
    <t>FBgn0033987</t>
  </si>
  <si>
    <t>ckn</t>
  </si>
  <si>
    <t>FBgn0033988</t>
  </si>
  <si>
    <t>pcs</t>
  </si>
  <si>
    <t>FBgn0050241</t>
  </si>
  <si>
    <t>tRNA:CR30241</t>
  </si>
  <si>
    <t>XLOC_008875</t>
  </si>
  <si>
    <t>FBgn0013750</t>
  </si>
  <si>
    <t>Arf51F</t>
  </si>
  <si>
    <t>FBgn0034009</t>
  </si>
  <si>
    <t>CG8155</t>
  </si>
  <si>
    <t>FBgn0034010</t>
  </si>
  <si>
    <t>CG8157</t>
  </si>
  <si>
    <t>XLOC_005361</t>
  </si>
  <si>
    <t>FBgn0011660</t>
  </si>
  <si>
    <t>Pms2</t>
  </si>
  <si>
    <t>FBgn0262565</t>
  </si>
  <si>
    <t>CR43105</t>
  </si>
  <si>
    <t>FBgn0262815</t>
  </si>
  <si>
    <t>CR43186</t>
  </si>
  <si>
    <t>FBgn0262964</t>
  </si>
  <si>
    <t>CR43275</t>
  </si>
  <si>
    <t>FBgn0262965</t>
  </si>
  <si>
    <t>CR43276</t>
  </si>
  <si>
    <t>FBgn0000996</t>
  </si>
  <si>
    <t>dup</t>
  </si>
  <si>
    <t>FBgn0026370</t>
  </si>
  <si>
    <t>SRPK</t>
  </si>
  <si>
    <t>FBgn0023441</t>
  </si>
  <si>
    <t>fus</t>
  </si>
  <si>
    <t>FBgn0034035</t>
  </si>
  <si>
    <t>CG8207</t>
  </si>
  <si>
    <t>XLOC_005382</t>
  </si>
  <si>
    <t>XLOC_008944</t>
  </si>
  <si>
    <t>XLOC_008945</t>
  </si>
  <si>
    <t>XLOC_008946</t>
  </si>
  <si>
    <t>XLOC_008947</t>
  </si>
  <si>
    <t>FBgn0034045</t>
  </si>
  <si>
    <t>CG8249</t>
  </si>
  <si>
    <t>FBgn0034046</t>
  </si>
  <si>
    <t>tun</t>
  </si>
  <si>
    <t>XLOC_008970</t>
  </si>
  <si>
    <t>XLOC_008971</t>
  </si>
  <si>
    <t>FBgn0034051</t>
  </si>
  <si>
    <t>Mlf</t>
  </si>
  <si>
    <t>FBgn0034052</t>
  </si>
  <si>
    <t>CG8299</t>
  </si>
  <si>
    <t>FBgn0013988</t>
  </si>
  <si>
    <t>Strn-Mlck</t>
  </si>
  <si>
    <t>FBgn0034054</t>
  </si>
  <si>
    <t>CG8366</t>
  </si>
  <si>
    <t>XLOC_008978</t>
  </si>
  <si>
    <t>FBgn0034070</t>
  </si>
  <si>
    <t>SP2353</t>
  </si>
  <si>
    <t>FBgn0034071</t>
  </si>
  <si>
    <t>CG8405</t>
  </si>
  <si>
    <t>FBgn0034072</t>
  </si>
  <si>
    <t>Dg</t>
  </si>
  <si>
    <t>XLOC_008984</t>
  </si>
  <si>
    <t>XLOC_008985</t>
  </si>
  <si>
    <t>FBgn0017549</t>
  </si>
  <si>
    <t>Ric</t>
  </si>
  <si>
    <t>FBgn0034075</t>
  </si>
  <si>
    <t>Asph</t>
  </si>
  <si>
    <t>FBgn0023172</t>
  </si>
  <si>
    <t>RhoGEF2</t>
  </si>
  <si>
    <t>FBgn0263032</t>
  </si>
  <si>
    <t>CG43327</t>
  </si>
  <si>
    <t>FBgn0263033</t>
  </si>
  <si>
    <t>CG43328</t>
  </si>
  <si>
    <t>FBgn0263864</t>
  </si>
  <si>
    <t>Ark</t>
  </si>
  <si>
    <t>XLOC_007078</t>
  </si>
  <si>
    <t>FBgn0034183</t>
  </si>
  <si>
    <t>CG9642</t>
  </si>
  <si>
    <t>FBgn0034184</t>
  </si>
  <si>
    <t>CG9646</t>
  </si>
  <si>
    <t>XLOC_009088</t>
  </si>
  <si>
    <t>FBgn0050234</t>
  </si>
  <si>
    <t>tRNA:CR30234</t>
  </si>
  <si>
    <t>FBgn0050235</t>
  </si>
  <si>
    <t>tRNA:CR30235</t>
  </si>
  <si>
    <t>FBgn0065047</t>
  </si>
  <si>
    <t>snoRNA:U3:54Ab</t>
  </si>
  <si>
    <t>FBgn0065048</t>
  </si>
  <si>
    <t>snoRNA:U3:54Aa</t>
  </si>
  <si>
    <t>FBgn0010620</t>
  </si>
  <si>
    <t>Sip1</t>
  </si>
  <si>
    <t>FBgn0034210</t>
  </si>
  <si>
    <t>CG6568</t>
  </si>
  <si>
    <t>FBgn0050101</t>
  </si>
  <si>
    <t>CG30101</t>
  </si>
  <si>
    <t>FBgn0028956</t>
  </si>
  <si>
    <t>mthl3</t>
  </si>
  <si>
    <t>FBgn0034221</t>
  </si>
  <si>
    <t>CG10764</t>
  </si>
  <si>
    <t>XLOC_009135</t>
  </si>
  <si>
    <t>FBgn0022740</t>
  </si>
  <si>
    <t>HLH54F</t>
  </si>
  <si>
    <t>FBgn0027572</t>
  </si>
  <si>
    <t>CG5009</t>
  </si>
  <si>
    <t>FBgn0034277</t>
  </si>
  <si>
    <t>CG6370</t>
  </si>
  <si>
    <t>XLOC_009153</t>
  </si>
  <si>
    <t>FBgn0028741</t>
  </si>
  <si>
    <t>fab1</t>
  </si>
  <si>
    <t>FBgn0250851</t>
  </si>
  <si>
    <t>CG33981</t>
  </si>
  <si>
    <t>FBgn0034282</t>
  </si>
  <si>
    <t>Mapmodulin</t>
  </si>
  <si>
    <t>XLOC_009166</t>
  </si>
  <si>
    <t>XLOC_009167</t>
  </si>
  <si>
    <t>FBgn0027836</t>
  </si>
  <si>
    <t>Dgp-1</t>
  </si>
  <si>
    <t>FBgn0034312</t>
  </si>
  <si>
    <t>CG10916</t>
  </si>
  <si>
    <t>FBgn0003022</t>
  </si>
  <si>
    <t>Ote</t>
  </si>
  <si>
    <t>FBgn0010575</t>
  </si>
  <si>
    <t>sbb</t>
  </si>
  <si>
    <t>FBgn0053198</t>
  </si>
  <si>
    <t>pen-2</t>
  </si>
  <si>
    <t>FBgn0034351</t>
  </si>
  <si>
    <t>CG5190</t>
  </si>
  <si>
    <t>FBgn0034352</t>
  </si>
  <si>
    <t>CG17669</t>
  </si>
  <si>
    <t>FBgn0261119</t>
  </si>
  <si>
    <t>Prp19</t>
  </si>
  <si>
    <t>FBgn0034371</t>
  </si>
  <si>
    <t>SP2637</t>
  </si>
  <si>
    <t>XLOC_009220</t>
  </si>
  <si>
    <t>FBgn0023214</t>
  </si>
  <si>
    <t>edl</t>
  </si>
  <si>
    <t>XLOC_009221</t>
  </si>
  <si>
    <t>XLOC_009222</t>
  </si>
  <si>
    <t>FBgn0034398</t>
  </si>
  <si>
    <t>CG15098</t>
  </si>
  <si>
    <t>FBgn0034399</t>
  </si>
  <si>
    <t>CG15083</t>
  </si>
  <si>
    <t>FBgn0034400</t>
  </si>
  <si>
    <t>CG15099</t>
  </si>
  <si>
    <t>FBgn0014269</t>
  </si>
  <si>
    <t>prod</t>
  </si>
  <si>
    <t>FBgn0034410</t>
  </si>
  <si>
    <t>Topors</t>
  </si>
  <si>
    <t>FBgn0041702</t>
  </si>
  <si>
    <t>CG15107</t>
  </si>
  <si>
    <t>FBgn0034412</t>
  </si>
  <si>
    <t>abba</t>
  </si>
  <si>
    <t>XLOC_005694</t>
  </si>
  <si>
    <t>XLOC_009235</t>
  </si>
  <si>
    <t>XLOC_009236</t>
  </si>
  <si>
    <t>FBgn0263395</t>
  </si>
  <si>
    <t>hppy</t>
  </si>
  <si>
    <t>XLOC_009273</t>
  </si>
  <si>
    <t>XLOC_009274</t>
  </si>
  <si>
    <t>XLOC_009275</t>
  </si>
  <si>
    <t>FBgn0012051</t>
  </si>
  <si>
    <t>CalpA</t>
  </si>
  <si>
    <t>FBgn0263391</t>
  </si>
  <si>
    <t>hts</t>
  </si>
  <si>
    <t>FBgn0020440</t>
  </si>
  <si>
    <t>Fak56D</t>
  </si>
  <si>
    <t>FBgn0040273</t>
  </si>
  <si>
    <t>Spt5</t>
  </si>
  <si>
    <t>FBgn0034451</t>
  </si>
  <si>
    <t>CG11242</t>
  </si>
  <si>
    <t>FBgn0034452</t>
  </si>
  <si>
    <t>Oseg6</t>
  </si>
  <si>
    <t>FBgn0260934</t>
  </si>
  <si>
    <t>par-1</t>
  </si>
  <si>
    <t>FBgn0026378</t>
  </si>
  <si>
    <t>Rep</t>
  </si>
  <si>
    <t>FBgn0034454</t>
  </si>
  <si>
    <t>CG15120</t>
  </si>
  <si>
    <t>FBgn0261456</t>
  </si>
  <si>
    <t>hpo</t>
  </si>
  <si>
    <t>XLOC_009318</t>
  </si>
  <si>
    <t>XLOC_009319</t>
  </si>
  <si>
    <t>FBgn0050212</t>
  </si>
  <si>
    <t>tRNA:CR30212</t>
  </si>
  <si>
    <t>FBgn0053538</t>
  </si>
  <si>
    <t>tRNA:CR33538</t>
  </si>
  <si>
    <t>FBgn0027529</t>
  </si>
  <si>
    <t>CG8920</t>
  </si>
  <si>
    <t>FBgn0034502</t>
  </si>
  <si>
    <t>CG13871</t>
  </si>
  <si>
    <t>FBgn0021872</t>
  </si>
  <si>
    <t>Xbp1</t>
  </si>
  <si>
    <t>FBgn0034590</t>
  </si>
  <si>
    <t>Magi</t>
  </si>
  <si>
    <t>FBgn0034592</t>
  </si>
  <si>
    <t>CG9406</t>
  </si>
  <si>
    <t>XLOC_009382</t>
  </si>
  <si>
    <t>FBgn0034611</t>
  </si>
  <si>
    <t>MFS16</t>
  </si>
  <si>
    <t>FBgn0034612</t>
  </si>
  <si>
    <t>CG10505</t>
  </si>
  <si>
    <t>FBgn0085232</t>
  </si>
  <si>
    <t>CG34203</t>
  </si>
  <si>
    <t>FBgn0034617</t>
  </si>
  <si>
    <t>CG9754</t>
  </si>
  <si>
    <t>FBgn0034618</t>
  </si>
  <si>
    <t>CG9485</t>
  </si>
  <si>
    <t>FBgn0261554</t>
  </si>
  <si>
    <t>CG42672</t>
  </si>
  <si>
    <t>FBgn0016641</t>
  </si>
  <si>
    <t>PTP-ER</t>
  </si>
  <si>
    <t>FBgn0034641</t>
  </si>
  <si>
    <t>mahj</t>
  </si>
  <si>
    <t>FBgn0020307</t>
  </si>
  <si>
    <t>dve</t>
  </si>
  <si>
    <t>FBgn0013272</t>
  </si>
  <si>
    <t>Gp150</t>
  </si>
  <si>
    <t>FBgn0034722</t>
  </si>
  <si>
    <t>Rtf1</t>
  </si>
  <si>
    <t>FBgn0034727</t>
  </si>
  <si>
    <t>mRpS29</t>
  </si>
  <si>
    <t>FBgn0034728</t>
  </si>
  <si>
    <t>rad50</t>
  </si>
  <si>
    <t>FBgn0034729</t>
  </si>
  <si>
    <t>CG10344</t>
  </si>
  <si>
    <t>FBgn0034730</t>
  </si>
  <si>
    <t>ppk12</t>
  </si>
  <si>
    <t>FBgn0034742</t>
  </si>
  <si>
    <t>CG4294</t>
  </si>
  <si>
    <t>FBgn0034743</t>
  </si>
  <si>
    <t>RpS16</t>
  </si>
  <si>
    <t>FBgn0034744</t>
  </si>
  <si>
    <t>Vps20</t>
  </si>
  <si>
    <t>FBgn0034745</t>
  </si>
  <si>
    <t>CG4329</t>
  </si>
  <si>
    <t>FBgn0082925</t>
  </si>
  <si>
    <t>snoRNA:Or-aca1</t>
  </si>
  <si>
    <t>FBgn0083003</t>
  </si>
  <si>
    <t>snoRNA:Psi28S-1175c</t>
  </si>
  <si>
    <t>FBgn0083004</t>
  </si>
  <si>
    <t>snoRNA:Psi28S-1175b</t>
  </si>
  <si>
    <t>FBgn0083005</t>
  </si>
  <si>
    <t>snoRNA:Psi28S-1175a</t>
  </si>
  <si>
    <t>FBgn0086028</t>
  </si>
  <si>
    <t>snoRNA:Me28S-G2173</t>
  </si>
  <si>
    <t>FBgn0005631</t>
  </si>
  <si>
    <t>robo</t>
  </si>
  <si>
    <t>FBgn0050259</t>
  </si>
  <si>
    <t>CG30259</t>
  </si>
  <si>
    <t>XLOC_009568</t>
  </si>
  <si>
    <t>FBgn0034800</t>
  </si>
  <si>
    <t>CG3788</t>
  </si>
  <si>
    <t>FBgn0034802</t>
  </si>
  <si>
    <t>CG3800</t>
  </si>
  <si>
    <t>FBgn0034803</t>
  </si>
  <si>
    <t>CG9849</t>
  </si>
  <si>
    <t>FBgn0000562</t>
  </si>
  <si>
    <t>egl</t>
  </si>
  <si>
    <t>FBgn0034899</t>
  </si>
  <si>
    <t>CG13560</t>
  </si>
  <si>
    <t>FBgn0011236</t>
  </si>
  <si>
    <t>ken</t>
  </si>
  <si>
    <t>FBgn0025352</t>
  </si>
  <si>
    <t>Thiolase</t>
  </si>
  <si>
    <t>XLOC_009615</t>
  </si>
  <si>
    <t>XLOC_009616</t>
  </si>
  <si>
    <t>XLOC_009617</t>
  </si>
  <si>
    <t>FBgn0005612</t>
  </si>
  <si>
    <t>Sox14</t>
  </si>
  <si>
    <t>XLOC_006100</t>
  </si>
  <si>
    <t>FBgn0034951</t>
  </si>
  <si>
    <t>CG3860</t>
  </si>
  <si>
    <t>FBgn0053519</t>
  </si>
  <si>
    <t>Unc-89</t>
  </si>
  <si>
    <t>FBgn0026169</t>
  </si>
  <si>
    <t>snoRNA:Psi18S-1820</t>
  </si>
  <si>
    <t>FBgn0034985</t>
  </si>
  <si>
    <t>CG3328</t>
  </si>
  <si>
    <t>FBgn0034986</t>
  </si>
  <si>
    <t>mRpS17</t>
  </si>
  <si>
    <t>FBgn0259937</t>
  </si>
  <si>
    <t>Nop60B</t>
  </si>
  <si>
    <t>FBgn0034987</t>
  </si>
  <si>
    <t>CG3363</t>
  </si>
  <si>
    <t>FBgn0082932</t>
  </si>
  <si>
    <t>snoRNA:Me28S-G1083d</t>
  </si>
  <si>
    <t>FBgn0082933</t>
  </si>
  <si>
    <t>snoRNA:Me28S-G1083c</t>
  </si>
  <si>
    <t>FBgn0082934</t>
  </si>
  <si>
    <t>snoRNA:Me28S-G1083b</t>
  </si>
  <si>
    <t>FBgn0082935</t>
  </si>
  <si>
    <t>snoRNA:Me28S-G1083a</t>
  </si>
  <si>
    <t>FBgn0261973</t>
  </si>
  <si>
    <t>snoRNA:Or-CD9a</t>
  </si>
  <si>
    <t>FBgn0261974</t>
  </si>
  <si>
    <t>snoRNA:Or-CD9b</t>
  </si>
  <si>
    <t>FBgn0003888</t>
  </si>
  <si>
    <t>betaTub60D</t>
  </si>
  <si>
    <t>XLOC_009640</t>
  </si>
  <si>
    <t>FBgn0019886</t>
  </si>
  <si>
    <t>Letm1</t>
  </si>
  <si>
    <t>FBgn0259185</t>
  </si>
  <si>
    <t>Ir60b</t>
  </si>
  <si>
    <t>XLOC_009646</t>
  </si>
  <si>
    <t>XLOC_009647</t>
  </si>
  <si>
    <t>XLOC_009648</t>
  </si>
  <si>
    <t>FBgn0035019</t>
  </si>
  <si>
    <t>Ir60e</t>
  </si>
  <si>
    <t>FBgn0035020</t>
  </si>
  <si>
    <t>CG13585</t>
  </si>
  <si>
    <t>FBgn0035021</t>
  </si>
  <si>
    <t>CG4622</t>
  </si>
  <si>
    <t>FBgn0035024</t>
  </si>
  <si>
    <t>CG11414</t>
  </si>
  <si>
    <t>FBgn0035025</t>
  </si>
  <si>
    <t>uri</t>
  </si>
  <si>
    <t>FBgn0020521</t>
  </si>
  <si>
    <t>pio</t>
  </si>
  <si>
    <t>FBgn0035031</t>
  </si>
  <si>
    <t>CG13587</t>
  </si>
  <si>
    <t>FBgn0035032</t>
  </si>
  <si>
    <t>CG4692</t>
  </si>
  <si>
    <t>FBgn0035033</t>
  </si>
  <si>
    <t>CG3548</t>
  </si>
  <si>
    <t>FBgn0035073</t>
  </si>
  <si>
    <t>CG16896</t>
  </si>
  <si>
    <t>FBgn0050420</t>
  </si>
  <si>
    <t>Atf-2</t>
  </si>
  <si>
    <t>FBgn0027599</t>
  </si>
  <si>
    <t>CG2790</t>
  </si>
  <si>
    <t>FBgn0035084</t>
  </si>
  <si>
    <t>CG15861</t>
  </si>
  <si>
    <t>FBgn0035085</t>
  </si>
  <si>
    <t>CG3770</t>
  </si>
  <si>
    <t>FBgn0035086</t>
  </si>
  <si>
    <t>CG12851</t>
  </si>
  <si>
    <t>FBgn0035094</t>
  </si>
  <si>
    <t>CG9380</t>
  </si>
  <si>
    <t>FBgn0050428</t>
  </si>
  <si>
    <t>CG30428</t>
  </si>
  <si>
    <t>2RHet</t>
  </si>
  <si>
    <t>FBgn0003256</t>
  </si>
  <si>
    <t>rl</t>
  </si>
  <si>
    <t>FBgn0085582</t>
  </si>
  <si>
    <t>CG41257</t>
  </si>
  <si>
    <t>FBgn0058191</t>
  </si>
  <si>
    <t>CG40191</t>
  </si>
  <si>
    <t>FBgn0262124</t>
  </si>
  <si>
    <t>uex</t>
  </si>
  <si>
    <t>3L</t>
  </si>
  <si>
    <t>FBgn0052475</t>
  </si>
  <si>
    <t>mthl8</t>
  </si>
  <si>
    <t>XLOC_009906</t>
  </si>
  <si>
    <t>FBgn0027786</t>
  </si>
  <si>
    <t>Mtch</t>
  </si>
  <si>
    <t>FBgn0035106</t>
  </si>
  <si>
    <t>rno</t>
  </si>
  <si>
    <t>FBgn0083976</t>
  </si>
  <si>
    <t>CG34140</t>
  </si>
  <si>
    <t>FBgn0083992</t>
  </si>
  <si>
    <t>Mkp</t>
  </si>
  <si>
    <t>FBgn0001316</t>
  </si>
  <si>
    <t>klar</t>
  </si>
  <si>
    <t>XLOC_012994</t>
  </si>
  <si>
    <t>XLOC_012995</t>
  </si>
  <si>
    <t>FBgn0261636</t>
  </si>
  <si>
    <t>CG42719</t>
  </si>
  <si>
    <t>FBgn0000575</t>
  </si>
  <si>
    <t>emc</t>
  </si>
  <si>
    <t>FBgn0035160</t>
  </si>
  <si>
    <t>CG13897</t>
  </si>
  <si>
    <t>XLOC_013028</t>
  </si>
  <si>
    <t>XLOC_013029</t>
  </si>
  <si>
    <t>XLOC_013030</t>
  </si>
  <si>
    <t>FBgn0035227</t>
  </si>
  <si>
    <t>CG12090</t>
  </si>
  <si>
    <t>FBgn0035228</t>
  </si>
  <si>
    <t>CG12091</t>
  </si>
  <si>
    <t>FBgn0035229</t>
  </si>
  <si>
    <t>CG7852</t>
  </si>
  <si>
    <t>FBgn0035234</t>
  </si>
  <si>
    <t>CG12003</t>
  </si>
  <si>
    <t>FBgn0035235</t>
  </si>
  <si>
    <t>CG7879</t>
  </si>
  <si>
    <t>FBgn0035236</t>
  </si>
  <si>
    <t>CG12004</t>
  </si>
  <si>
    <t>FBgn0035239</t>
  </si>
  <si>
    <t>CG18170</t>
  </si>
  <si>
    <t>FBgn0035240</t>
  </si>
  <si>
    <t>CG33791</t>
  </si>
  <si>
    <t>FBgn0035243</t>
  </si>
  <si>
    <t>CG13926</t>
  </si>
  <si>
    <t>FBgn0035244</t>
  </si>
  <si>
    <t>ABCB7</t>
  </si>
  <si>
    <t>FBgn0053230</t>
  </si>
  <si>
    <t>CG33230</t>
  </si>
  <si>
    <t>FBgn0002183</t>
  </si>
  <si>
    <t>dre4</t>
  </si>
  <si>
    <t>FBgn0035287</t>
  </si>
  <si>
    <t>CG13937</t>
  </si>
  <si>
    <t>FBgn0015359</t>
  </si>
  <si>
    <t>CG2034</t>
  </si>
  <si>
    <t>FBgn0035321</t>
  </si>
  <si>
    <t>CG1275</t>
  </si>
  <si>
    <t>FBgn0052301</t>
  </si>
  <si>
    <t>CG32301</t>
  </si>
  <si>
    <t>FBgn0052305</t>
  </si>
  <si>
    <t>CG32305</t>
  </si>
  <si>
    <t>XLOC_013117</t>
  </si>
  <si>
    <t>FBgn0035328</t>
  </si>
  <si>
    <t>yellow-g2</t>
  </si>
  <si>
    <t>FBgn0041709</t>
  </si>
  <si>
    <t>yellow-g</t>
  </si>
  <si>
    <t>FBgn0052303</t>
  </si>
  <si>
    <t>tRNA:CR32303</t>
  </si>
  <si>
    <t>FBgn0035346</t>
  </si>
  <si>
    <t>CG1146</t>
  </si>
  <si>
    <t>FBgn0035347</t>
  </si>
  <si>
    <t>CG33232</t>
  </si>
  <si>
    <t>XLOC_013144</t>
  </si>
  <si>
    <t>XLOC_013145</t>
  </si>
  <si>
    <t>FBgn0010905</t>
  </si>
  <si>
    <t>Spn</t>
  </si>
  <si>
    <t>FBgn0010909</t>
  </si>
  <si>
    <t>msn</t>
  </si>
  <si>
    <t>XLOC_013156</t>
  </si>
  <si>
    <t>XLOC_013157</t>
  </si>
  <si>
    <t>XLOC_013158</t>
  </si>
  <si>
    <t>XLOC_013159</t>
  </si>
  <si>
    <t>XLOC_013160</t>
  </si>
  <si>
    <t>XLOC_013161</t>
  </si>
  <si>
    <t>FBgn0028504</t>
  </si>
  <si>
    <t>CG12182</t>
  </si>
  <si>
    <t>FBgn0035355</t>
  </si>
  <si>
    <t>CG16985</t>
  </si>
  <si>
    <t>FBgn0035356</t>
  </si>
  <si>
    <t>CG16986</t>
  </si>
  <si>
    <t>FBgn0062517</t>
  </si>
  <si>
    <t>CG16984</t>
  </si>
  <si>
    <t>FBgn0035370</t>
  </si>
  <si>
    <t>CG1240</t>
  </si>
  <si>
    <t>FBgn0052296</t>
  </si>
  <si>
    <t>Mrtf</t>
  </si>
  <si>
    <t>XLOC_010112</t>
  </si>
  <si>
    <t>FBgn0001233</t>
  </si>
  <si>
    <t>Hsp83</t>
  </si>
  <si>
    <t>FBgn0035413</t>
  </si>
  <si>
    <t>CG14958</t>
  </si>
  <si>
    <t>FBgn0035414</t>
  </si>
  <si>
    <t>CG14965</t>
  </si>
  <si>
    <t>FBgn0260430</t>
  </si>
  <si>
    <t>CG42525</t>
  </si>
  <si>
    <t>FBgn0035422</t>
  </si>
  <si>
    <t>RpL28</t>
  </si>
  <si>
    <t>FBgn0035423</t>
  </si>
  <si>
    <t>CG17737</t>
  </si>
  <si>
    <t>FBgn0035424</t>
  </si>
  <si>
    <t>CG11505</t>
  </si>
  <si>
    <t>FBgn0086069</t>
  </si>
  <si>
    <t>snoRNA:Me28S-C3351</t>
  </si>
  <si>
    <t>FBgn0086070</t>
  </si>
  <si>
    <t>snoRNA:Or-CD11c</t>
  </si>
  <si>
    <t>FBgn0086071</t>
  </si>
  <si>
    <t>snoRNA:Or-CD11b</t>
  </si>
  <si>
    <t>FBgn0086072</t>
  </si>
  <si>
    <t>snoRNA:Or-CD11a</t>
  </si>
  <si>
    <t>XLOC_013198</t>
  </si>
  <si>
    <t>FBgn0035425</t>
  </si>
  <si>
    <t>CG17746</t>
  </si>
  <si>
    <t>FBgn0010381</t>
  </si>
  <si>
    <t>Drs</t>
  </si>
  <si>
    <t>FBgn0027616</t>
  </si>
  <si>
    <t>YT521-B</t>
  </si>
  <si>
    <t>FBgn0026259</t>
  </si>
  <si>
    <t>eIF5B</t>
  </si>
  <si>
    <t>FBgn0035449</t>
  </si>
  <si>
    <t>CG14971</t>
  </si>
  <si>
    <t>FBgn0052267</t>
  </si>
  <si>
    <t>CG32267</t>
  </si>
  <si>
    <t>FBgn0259224</t>
  </si>
  <si>
    <t>CG42324</t>
  </si>
  <si>
    <t>FBgn0052264</t>
  </si>
  <si>
    <t>CG32264</t>
  </si>
  <si>
    <t>XLOC_013269</t>
  </si>
  <si>
    <t>FBgn0035461</t>
  </si>
  <si>
    <t>ntc</t>
  </si>
  <si>
    <t>FBgn0035462</t>
  </si>
  <si>
    <t>IntS10</t>
  </si>
  <si>
    <t>FBgn0003943</t>
  </si>
  <si>
    <t>Ubi-p63E</t>
  </si>
  <si>
    <t>FBgn0035471</t>
  </si>
  <si>
    <t>Sc2</t>
  </si>
  <si>
    <t>FBgn0035473</t>
  </si>
  <si>
    <t>mge</t>
  </si>
  <si>
    <t>FBgn0041147</t>
  </si>
  <si>
    <t>ida</t>
  </si>
  <si>
    <t>XLOC_013285</t>
  </si>
  <si>
    <t>FBgn0035484</t>
  </si>
  <si>
    <t>CG11594</t>
  </si>
  <si>
    <t>FBgn0045479</t>
  </si>
  <si>
    <t>Gr64a</t>
  </si>
  <si>
    <t>FBgn0003206</t>
  </si>
  <si>
    <t>Ras64B</t>
  </si>
  <si>
    <t>FBgn0004552</t>
  </si>
  <si>
    <t>Akh</t>
  </si>
  <si>
    <t>FBgn0004574</t>
  </si>
  <si>
    <t>Rop</t>
  </si>
  <si>
    <t>FBgn0003710</t>
  </si>
  <si>
    <t>tipE</t>
  </si>
  <si>
    <t>FBgn0028664</t>
  </si>
  <si>
    <t>VhaM9.7-c</t>
  </si>
  <si>
    <t>FBgn0035504</t>
  </si>
  <si>
    <t>Teh4</t>
  </si>
  <si>
    <t>FBgn0035505</t>
  </si>
  <si>
    <t>Teh2</t>
  </si>
  <si>
    <t>FBgn0040696</t>
  </si>
  <si>
    <t>CG18675</t>
  </si>
  <si>
    <t>FBgn0040697</t>
  </si>
  <si>
    <t>Teh3</t>
  </si>
  <si>
    <t>XLOC_013311</t>
  </si>
  <si>
    <t>FBgn0263110</t>
  </si>
  <si>
    <t>CG43367</t>
  </si>
  <si>
    <t>FBgn0035517</t>
  </si>
  <si>
    <t>CG1265</t>
  </si>
  <si>
    <t>FBgn0041171</t>
  </si>
  <si>
    <t>ago</t>
  </si>
  <si>
    <t>FBgn0035533</t>
  </si>
  <si>
    <t>Cip4</t>
  </si>
  <si>
    <t>XLOC_013317</t>
  </si>
  <si>
    <t>XLOC_013318</t>
  </si>
  <si>
    <t>FBgn0027085</t>
  </si>
  <si>
    <t>Aats-leu</t>
  </si>
  <si>
    <t>FBgn0035577</t>
  </si>
  <si>
    <t>CG13708</t>
  </si>
  <si>
    <t>FBgn0261797</t>
  </si>
  <si>
    <t>Dhc64C</t>
  </si>
  <si>
    <t>FBgn0035591</t>
  </si>
  <si>
    <t>CG4611</t>
  </si>
  <si>
    <t>FBgn0035592</t>
  </si>
  <si>
    <t>CG10674</t>
  </si>
  <si>
    <t>FBgn0035593</t>
  </si>
  <si>
    <t>CG4603</t>
  </si>
  <si>
    <t>FBgn0040843</t>
  </si>
  <si>
    <t>CG15213</t>
  </si>
  <si>
    <t>FBgn0015766</t>
  </si>
  <si>
    <t>Msr-110</t>
  </si>
  <si>
    <t>FBgn0065097</t>
  </si>
  <si>
    <t>snmRNA:357</t>
  </si>
  <si>
    <t>FBgn0035617</t>
  </si>
  <si>
    <t>l(3)psg2</t>
  </si>
  <si>
    <t>FBgn0035626</t>
  </si>
  <si>
    <t>lin-28</t>
  </si>
  <si>
    <t>FBgn0003984</t>
  </si>
  <si>
    <t>vn</t>
  </si>
  <si>
    <t>FBgn0015806</t>
  </si>
  <si>
    <t>S6k</t>
  </si>
  <si>
    <t>FBgn0035639</t>
  </si>
  <si>
    <t>CG5537</t>
  </si>
  <si>
    <t>FBgn0035640</t>
  </si>
  <si>
    <t>mad2</t>
  </si>
  <si>
    <t>XLOC_013397</t>
  </si>
  <si>
    <t>FBgn0035678</t>
  </si>
  <si>
    <t>CG10469</t>
  </si>
  <si>
    <t>FBgn0035679</t>
  </si>
  <si>
    <t>CG10467</t>
  </si>
  <si>
    <t>FBgn0061492</t>
  </si>
  <si>
    <t>loj</t>
  </si>
  <si>
    <t>FBgn0020251</t>
  </si>
  <si>
    <t>sfl</t>
  </si>
  <si>
    <t>FBgn0035704</t>
  </si>
  <si>
    <t>CG10144</t>
  </si>
  <si>
    <t>XLOC_013419</t>
  </si>
  <si>
    <t>XLOC_013420</t>
  </si>
  <si>
    <t>XLOC_013421</t>
  </si>
  <si>
    <t>XLOC_013422</t>
  </si>
  <si>
    <t>XLOC_013423</t>
  </si>
  <si>
    <t>FBgn0086680</t>
  </si>
  <si>
    <t>vvl</t>
  </si>
  <si>
    <t>FBgn0002775</t>
  </si>
  <si>
    <t>msl-3</t>
  </si>
  <si>
    <t>FBgn0035741</t>
  </si>
  <si>
    <t>BBS1</t>
  </si>
  <si>
    <t>FBgn0053556</t>
  </si>
  <si>
    <t>form3</t>
  </si>
  <si>
    <t>FBgn0002909</t>
  </si>
  <si>
    <t>mus312</t>
  </si>
  <si>
    <t>FBgn0035762</t>
  </si>
  <si>
    <t>CG8605</t>
  </si>
  <si>
    <t>FBgn0035763</t>
  </si>
  <si>
    <t>CG8602</t>
  </si>
  <si>
    <t>FBgn0259203</t>
  </si>
  <si>
    <t>CG42307</t>
  </si>
  <si>
    <t>FBgn0014011</t>
  </si>
  <si>
    <t>Rac2</t>
  </si>
  <si>
    <t>FBgn0035812</t>
  </si>
  <si>
    <t>CG7457</t>
  </si>
  <si>
    <t>FBgn0035813</t>
  </si>
  <si>
    <t>CG8492</t>
  </si>
  <si>
    <t>FBgn0023076</t>
  </si>
  <si>
    <t>Clk</t>
  </si>
  <si>
    <t>XLOC_013514</t>
  </si>
  <si>
    <t>XLOC_013515</t>
  </si>
  <si>
    <t>XLOC_013516</t>
  </si>
  <si>
    <t>FBgn0052369</t>
  </si>
  <si>
    <t>CG32369</t>
  </si>
  <si>
    <t>XLOC_013527</t>
  </si>
  <si>
    <t>XLOC_013528</t>
  </si>
  <si>
    <t>XLOC_013529</t>
  </si>
  <si>
    <t>XLOC_013530</t>
  </si>
  <si>
    <t>FBgn0016694</t>
  </si>
  <si>
    <t>Pdp1</t>
  </si>
  <si>
    <t>XLOC_013539</t>
  </si>
  <si>
    <t>FBgn0052361</t>
  </si>
  <si>
    <t>tRNA:CR32361</t>
  </si>
  <si>
    <t>FBgn0052362</t>
  </si>
  <si>
    <t>tRNA:CR32362</t>
  </si>
  <si>
    <t>FBgn0052363</t>
  </si>
  <si>
    <t>tRNA:CR32363</t>
  </si>
  <si>
    <t>FBgn0260967</t>
  </si>
  <si>
    <t>CG42590</t>
  </si>
  <si>
    <t>FBgn0260968</t>
  </si>
  <si>
    <t>CG42591</t>
  </si>
  <si>
    <t>XLOC_013560</t>
  </si>
  <si>
    <t>XLOC_013561</t>
  </si>
  <si>
    <t>XLOC_013562</t>
  </si>
  <si>
    <t>XLOC_013563</t>
  </si>
  <si>
    <t>FBgn0010350</t>
  </si>
  <si>
    <t>CdsA</t>
  </si>
  <si>
    <t>FBgn0029113</t>
  </si>
  <si>
    <t>Uba2</t>
  </si>
  <si>
    <t>FBgn0035842</t>
  </si>
  <si>
    <t>CG7504</t>
  </si>
  <si>
    <t>XLOC_013576</t>
  </si>
  <si>
    <t>FBgn0035845</t>
  </si>
  <si>
    <t>CG13675</t>
  </si>
  <si>
    <t>FBgn0259916</t>
  </si>
  <si>
    <t>CG42445</t>
  </si>
  <si>
    <t>FBgn0264478</t>
  </si>
  <si>
    <t>CG43886</t>
  </si>
  <si>
    <t>FBgn0011762</t>
  </si>
  <si>
    <t>DNApol-alpha50</t>
  </si>
  <si>
    <t>FBgn0035875</t>
  </si>
  <si>
    <t>Cpr66Cb</t>
  </si>
  <si>
    <t>FBgn0035876</t>
  </si>
  <si>
    <t>Pex2</t>
  </si>
  <si>
    <t>FBgn0035877</t>
  </si>
  <si>
    <t>CG7083</t>
  </si>
  <si>
    <t>FBgn0010431</t>
  </si>
  <si>
    <t>mtrm</t>
  </si>
  <si>
    <t>FBgn0035891</t>
  </si>
  <si>
    <t>Oseg1</t>
  </si>
  <si>
    <t>FBgn0035892</t>
  </si>
  <si>
    <t>exo70</t>
  </si>
  <si>
    <t>FBgn0260442</t>
  </si>
  <si>
    <t>rhea</t>
  </si>
  <si>
    <t>XLOC_013591</t>
  </si>
  <si>
    <t>XLOC_013592</t>
  </si>
  <si>
    <t>XLOC_013593</t>
  </si>
  <si>
    <t>FBgn0003149</t>
  </si>
  <si>
    <t>Prm</t>
  </si>
  <si>
    <t>FBgn0040828</t>
  </si>
  <si>
    <t>CG13306</t>
  </si>
  <si>
    <t>FBgn0036004</t>
  </si>
  <si>
    <t>Jarid2</t>
  </si>
  <si>
    <t>FBgn0036005</t>
  </si>
  <si>
    <t>pall</t>
  </si>
  <si>
    <t>FBgn0052036</t>
  </si>
  <si>
    <t>CG32036</t>
  </si>
  <si>
    <t>FBgn0052037</t>
  </si>
  <si>
    <t>CG32037</t>
  </si>
  <si>
    <t>FBgn0002528</t>
  </si>
  <si>
    <t>LanB2</t>
  </si>
  <si>
    <t>FBgn0036018</t>
  </si>
  <si>
    <t>CG3335</t>
  </si>
  <si>
    <t>FBgn0027567</t>
  </si>
  <si>
    <t>CG8108</t>
  </si>
  <si>
    <t>FBgn0036053</t>
  </si>
  <si>
    <t>iPLA2-VIA</t>
  </si>
  <si>
    <t>XLOC_013714</t>
  </si>
  <si>
    <t>FBgn0011836</t>
  </si>
  <si>
    <t>Taf2</t>
  </si>
  <si>
    <t>FBgn0025866</t>
  </si>
  <si>
    <t>CalpB</t>
  </si>
  <si>
    <t>FBgn0036056</t>
  </si>
  <si>
    <t>CG6709</t>
  </si>
  <si>
    <t>FBgn0036057</t>
  </si>
  <si>
    <t>CG14164</t>
  </si>
  <si>
    <t>FBgn0036058</t>
  </si>
  <si>
    <t>CG6707</t>
  </si>
  <si>
    <t>FBgn0036059</t>
  </si>
  <si>
    <t>nudE</t>
  </si>
  <si>
    <t>XLOC_013716</t>
  </si>
  <si>
    <t>FBgn0052062</t>
  </si>
  <si>
    <t>A2bp1</t>
  </si>
  <si>
    <t>XLOC_013748</t>
  </si>
  <si>
    <t>FBgn0036101</t>
  </si>
  <si>
    <t>NijA</t>
  </si>
  <si>
    <t>FBgn0026160</t>
  </si>
  <si>
    <t>tna</t>
  </si>
  <si>
    <t>XLOC_012137</t>
  </si>
  <si>
    <t>XLOC_013794</t>
  </si>
  <si>
    <t>FBgn0025355</t>
  </si>
  <si>
    <t>SuUR</t>
  </si>
  <si>
    <t>FBgn0036121</t>
  </si>
  <si>
    <t>CG6310</t>
  </si>
  <si>
    <t>FBgn0263241</t>
  </si>
  <si>
    <t>Mocs1</t>
  </si>
  <si>
    <t>FBgn0020412</t>
  </si>
  <si>
    <t>JIL-1</t>
  </si>
  <si>
    <t>XLOC_013825</t>
  </si>
  <si>
    <t>XLOC_013826</t>
  </si>
  <si>
    <t>XLOC_013827</t>
  </si>
  <si>
    <t>XLOC_013828</t>
  </si>
  <si>
    <t>FBgn0036125</t>
  </si>
  <si>
    <t>CG6279</t>
  </si>
  <si>
    <t>FBgn0036126</t>
  </si>
  <si>
    <t>CG6272</t>
  </si>
  <si>
    <t>FBgn0083068</t>
  </si>
  <si>
    <t>pncr011:3L</t>
  </si>
  <si>
    <t>FBgn0261112</t>
  </si>
  <si>
    <t>APP-BP1</t>
  </si>
  <si>
    <t>FBgn0036134</t>
  </si>
  <si>
    <t>fd68A</t>
  </si>
  <si>
    <t>FBgn0036135</t>
  </si>
  <si>
    <t>mRpL2</t>
  </si>
  <si>
    <t>XLOC_013830</t>
  </si>
  <si>
    <t>XLOC_013831</t>
  </si>
  <si>
    <t>FBgn0036136</t>
  </si>
  <si>
    <t>Ufd1-like</t>
  </si>
  <si>
    <t>FBgn0260795</t>
  </si>
  <si>
    <t>CG42575</t>
  </si>
  <si>
    <t>XLOC_013832</t>
  </si>
  <si>
    <t>XLOC_013833</t>
  </si>
  <si>
    <t>FBgn0036141</t>
  </si>
  <si>
    <t>wls</t>
  </si>
  <si>
    <t>FBgn0052076</t>
  </si>
  <si>
    <t>Alg10</t>
  </si>
  <si>
    <t>FBgn0052082</t>
  </si>
  <si>
    <t>CG32082</t>
  </si>
  <si>
    <t>FBgn0264721</t>
  </si>
  <si>
    <t>CR43989</t>
  </si>
  <si>
    <t>FBgn0036146</t>
  </si>
  <si>
    <t>CG14141</t>
  </si>
  <si>
    <t>FBgn0036147</t>
  </si>
  <si>
    <t>Plod</t>
  </si>
  <si>
    <t>FBgn0061469</t>
  </si>
  <si>
    <t>Ube3a</t>
  </si>
  <si>
    <t>XLOC_013842</t>
  </si>
  <si>
    <t>XLOC_013843</t>
  </si>
  <si>
    <t>FBgn0036165</t>
  </si>
  <si>
    <t>chrb</t>
  </si>
  <si>
    <t>FBgn0036181</t>
  </si>
  <si>
    <t>Muc68Ca</t>
  </si>
  <si>
    <t>FBgn0036183</t>
  </si>
  <si>
    <t>CG6083</t>
  </si>
  <si>
    <t>FBgn0086254</t>
  </si>
  <si>
    <t>CG6084</t>
  </si>
  <si>
    <t>FBgn0036196</t>
  </si>
  <si>
    <t>CG11658</t>
  </si>
  <si>
    <t>FBgn0261353</t>
  </si>
  <si>
    <t>CG42630</t>
  </si>
  <si>
    <t>FBgn0261381</t>
  </si>
  <si>
    <t>mtTFB1</t>
  </si>
  <si>
    <t>XLOC_013880</t>
  </si>
  <si>
    <t>FBgn0022709</t>
  </si>
  <si>
    <t>Adk1</t>
  </si>
  <si>
    <t>FBgn0036266</t>
  </si>
  <si>
    <t>CG5626</t>
  </si>
  <si>
    <t>XLOC_013905</t>
  </si>
  <si>
    <t>FBgn0011279</t>
  </si>
  <si>
    <t>Pbprp1</t>
  </si>
  <si>
    <t>FBgn0036282</t>
  </si>
  <si>
    <t>Smyd4</t>
  </si>
  <si>
    <t>FBgn0052104</t>
  </si>
  <si>
    <t>CG32104</t>
  </si>
  <si>
    <t>FBgn0036286</t>
  </si>
  <si>
    <t>CG10616</t>
  </si>
  <si>
    <t>FBgn0036287</t>
  </si>
  <si>
    <t>CG10663</t>
  </si>
  <si>
    <t>FBgn0015904</t>
  </si>
  <si>
    <t>ara</t>
  </si>
  <si>
    <t>FBgn0083978</t>
  </si>
  <si>
    <t>CG17672</t>
  </si>
  <si>
    <t>XLOC_013977</t>
  </si>
  <si>
    <t>XLOC_013978</t>
  </si>
  <si>
    <t>FBgn0036381</t>
  </si>
  <si>
    <t>CG8745</t>
  </si>
  <si>
    <t>XLOC_014010</t>
  </si>
  <si>
    <t>XLOC_014011</t>
  </si>
  <si>
    <t>XLOC_014012</t>
  </si>
  <si>
    <t>XLOC_014013</t>
  </si>
  <si>
    <t>XLOC_014014</t>
  </si>
  <si>
    <t>FBgn0026376</t>
  </si>
  <si>
    <t>Rgl</t>
  </si>
  <si>
    <t>XLOC_010814</t>
  </si>
  <si>
    <t>XLOC_014023</t>
  </si>
  <si>
    <t>XLOC_014024</t>
  </si>
  <si>
    <t>XLOC_014025</t>
  </si>
  <si>
    <t>FBgn0036386</t>
  </si>
  <si>
    <t>CG8833</t>
  </si>
  <si>
    <t>XLOC_014026</t>
  </si>
  <si>
    <t>XLOC_014027</t>
  </si>
  <si>
    <t>FBgn0025874</t>
  </si>
  <si>
    <t>Meics</t>
  </si>
  <si>
    <t>FBgn0036389</t>
  </si>
  <si>
    <t>ssp2</t>
  </si>
  <si>
    <t>FBgn0052137</t>
  </si>
  <si>
    <t>CG32137</t>
  </si>
  <si>
    <t>FBgn0263232</t>
  </si>
  <si>
    <t>Nxf3</t>
  </si>
  <si>
    <t>FBgn0000411</t>
  </si>
  <si>
    <t>D</t>
  </si>
  <si>
    <t>FBgn0001085</t>
  </si>
  <si>
    <t>fz</t>
  </si>
  <si>
    <t>FBgn0023174</t>
  </si>
  <si>
    <t>Prosbeta2</t>
  </si>
  <si>
    <t>FBgn0036462</t>
  </si>
  <si>
    <t>mRpL39</t>
  </si>
  <si>
    <t>FBgn0036463</t>
  </si>
  <si>
    <t>Reck</t>
  </si>
  <si>
    <t>FBgn0029114</t>
  </si>
  <si>
    <t>Tollo</t>
  </si>
  <si>
    <t>FBgn0036504</t>
  </si>
  <si>
    <t>yellow-k</t>
  </si>
  <si>
    <t>FBgn0036505</t>
  </si>
  <si>
    <t>CG7945</t>
  </si>
  <si>
    <t>FBgn0053986</t>
  </si>
  <si>
    <t>CG33986</t>
  </si>
  <si>
    <t>FBgn0262689</t>
  </si>
  <si>
    <t>CR43159</t>
  </si>
  <si>
    <t>FBgn0036509</t>
  </si>
  <si>
    <t>CG7739</t>
  </si>
  <si>
    <t>FBgn0036510</t>
  </si>
  <si>
    <t>CG7427</t>
  </si>
  <si>
    <t>FBgn0087035</t>
  </si>
  <si>
    <t>AGO2</t>
  </si>
  <si>
    <t>FBgn0015025</t>
  </si>
  <si>
    <t>CkIIalpha-i1</t>
  </si>
  <si>
    <t>FBgn0261722</t>
  </si>
  <si>
    <t>fwe</t>
  </si>
  <si>
    <t>FBgn0036537</t>
  </si>
  <si>
    <t>CG18081</t>
  </si>
  <si>
    <t>FBgn0036538</t>
  </si>
  <si>
    <t>CG15715</t>
  </si>
  <si>
    <t>FBgn0052150</t>
  </si>
  <si>
    <t>CG32150</t>
  </si>
  <si>
    <t>FBgn0000212</t>
  </si>
  <si>
    <t>brm</t>
  </si>
  <si>
    <t>FBgn0036550</t>
  </si>
  <si>
    <t>CG17026</t>
  </si>
  <si>
    <t>FBgn0036551</t>
  </si>
  <si>
    <t>CG17029</t>
  </si>
  <si>
    <t>FBgn0036552</t>
  </si>
  <si>
    <t>CG17028</t>
  </si>
  <si>
    <t>FBgn0259824</t>
  </si>
  <si>
    <t>Hip14</t>
  </si>
  <si>
    <t>FBgn0263600</t>
  </si>
  <si>
    <t>DNApol-delta</t>
  </si>
  <si>
    <t>FBgn0005536</t>
  </si>
  <si>
    <t>Mbs</t>
  </si>
  <si>
    <t>FBgn0260635</t>
  </si>
  <si>
    <t>th</t>
  </si>
  <si>
    <t>FBgn0264602</t>
  </si>
  <si>
    <t>CR43951</t>
  </si>
  <si>
    <t>XLOC_014208</t>
  </si>
  <si>
    <t>XLOC_014209</t>
  </si>
  <si>
    <t>XLOC_014210</t>
  </si>
  <si>
    <t>XLOC_014211</t>
  </si>
  <si>
    <t>FBgn0010280</t>
  </si>
  <si>
    <t>Taf4</t>
  </si>
  <si>
    <t>FBgn0036571</t>
  </si>
  <si>
    <t>CG12272</t>
  </si>
  <si>
    <t>FBgn0036614</t>
  </si>
  <si>
    <t>CG4925</t>
  </si>
  <si>
    <t>FBgn0052357</t>
  </si>
  <si>
    <t>tRNA:CR32357</t>
  </si>
  <si>
    <t>FBgn0053257</t>
  </si>
  <si>
    <t>CG33257</t>
  </si>
  <si>
    <t>FBgn0260460</t>
  </si>
  <si>
    <t>mRpS34</t>
  </si>
  <si>
    <t>FBgn0036621</t>
  </si>
  <si>
    <t>roq</t>
  </si>
  <si>
    <t>FBgn0036622</t>
  </si>
  <si>
    <t>CG4753</t>
  </si>
  <si>
    <t>XLOC_014223</t>
  </si>
  <si>
    <t>FBgn0014163</t>
  </si>
  <si>
    <t>fax</t>
  </si>
  <si>
    <t>FBgn0053158</t>
  </si>
  <si>
    <t>CG33158</t>
  </si>
  <si>
    <t>FBgn0260388</t>
  </si>
  <si>
    <t>CG42514</t>
  </si>
  <si>
    <t>FBgn0263131</t>
  </si>
  <si>
    <t>CG43373</t>
  </si>
  <si>
    <t>XLOC_014227</t>
  </si>
  <si>
    <t>FBgn0036652</t>
  </si>
  <si>
    <t>CG13032</t>
  </si>
  <si>
    <t>FBgn0040512</t>
  </si>
  <si>
    <t>zetaCOP</t>
  </si>
  <si>
    <t>XLOC_014243</t>
  </si>
  <si>
    <t>FBgn0004556</t>
  </si>
  <si>
    <t>Dbp73D</t>
  </si>
  <si>
    <t>FBgn0043578</t>
  </si>
  <si>
    <t>PGRP-SB1</t>
  </si>
  <si>
    <t>FBgn0010352</t>
  </si>
  <si>
    <t>Nc73EF</t>
  </si>
  <si>
    <t>XLOC_014298</t>
  </si>
  <si>
    <t>XLOC_014299</t>
  </si>
  <si>
    <t>XLOC_014300</t>
  </si>
  <si>
    <t>XLOC_014301</t>
  </si>
  <si>
    <t>XLOC_014302</t>
  </si>
  <si>
    <t>XLOC_014303</t>
  </si>
  <si>
    <t>FBgn0036723</t>
  </si>
  <si>
    <t>CG12229</t>
  </si>
  <si>
    <t>FBgn0042641</t>
  </si>
  <si>
    <t>frc</t>
  </si>
  <si>
    <t>FBgn0052174</t>
  </si>
  <si>
    <t>CG32174</t>
  </si>
  <si>
    <t>FBgn0052176</t>
  </si>
  <si>
    <t>CG32176</t>
  </si>
  <si>
    <t>FBgn0053052</t>
  </si>
  <si>
    <t>CG33052</t>
  </si>
  <si>
    <t>FBgn0025455</t>
  </si>
  <si>
    <t>CycT</t>
  </si>
  <si>
    <t>XLOC_014343</t>
  </si>
  <si>
    <t>FBgn0036770</t>
  </si>
  <si>
    <t>Prestin</t>
  </si>
  <si>
    <t>FBgn0036771</t>
  </si>
  <si>
    <t>CG14353</t>
  </si>
  <si>
    <t>FBgn0036772</t>
  </si>
  <si>
    <t>CG5290</t>
  </si>
  <si>
    <t>XLOC_014385</t>
  </si>
  <si>
    <t>XLOC_014386</t>
  </si>
  <si>
    <t>FBgn0000261</t>
  </si>
  <si>
    <t>Cat</t>
  </si>
  <si>
    <t>FBgn0036815</t>
  </si>
  <si>
    <t>HipHop</t>
  </si>
  <si>
    <t>FBgn0036817</t>
  </si>
  <si>
    <t>CG6865</t>
  </si>
  <si>
    <t>FBgn0036818</t>
  </si>
  <si>
    <t>CG14074</t>
  </si>
  <si>
    <t>FBgn0036819</t>
  </si>
  <si>
    <t>dysb</t>
  </si>
  <si>
    <t>FBgn0036820</t>
  </si>
  <si>
    <t>CG6852</t>
  </si>
  <si>
    <t>FBgn0027057</t>
  </si>
  <si>
    <t>CSN1b</t>
  </si>
  <si>
    <t>FBgn0036824</t>
  </si>
  <si>
    <t>CG3902</t>
  </si>
  <si>
    <t>FBgn0036825</t>
  </si>
  <si>
    <t>RpL26</t>
  </si>
  <si>
    <t>FBgn0036826</t>
  </si>
  <si>
    <t>CG3893</t>
  </si>
  <si>
    <t>FBgn0036827</t>
  </si>
  <si>
    <t>CG6843</t>
  </si>
  <si>
    <t>FBgn0029094</t>
  </si>
  <si>
    <t>asf1</t>
  </si>
  <si>
    <t>FBgn0260655</t>
  </si>
  <si>
    <t>l(3)76BDm</t>
  </si>
  <si>
    <t>FBgn0036896</t>
  </si>
  <si>
    <t>wnd</t>
  </si>
  <si>
    <t>XLOC_014515</t>
  </si>
  <si>
    <t>XLOC_014516</t>
  </si>
  <si>
    <t>XLOC_014517</t>
  </si>
  <si>
    <t>XLOC_014518</t>
  </si>
  <si>
    <t>FBgn0004623</t>
  </si>
  <si>
    <t>Gbeta76C</t>
  </si>
  <si>
    <t>FBgn0036900</t>
  </si>
  <si>
    <t>CG8765</t>
  </si>
  <si>
    <t>FBgn0005633</t>
  </si>
  <si>
    <t>fln</t>
  </si>
  <si>
    <t>FBgn0013303</t>
  </si>
  <si>
    <t>Nca</t>
  </si>
  <si>
    <t>FBgn0036926</t>
  </si>
  <si>
    <t>CG7646</t>
  </si>
  <si>
    <t>FBgn0036929</t>
  </si>
  <si>
    <t>CG7668</t>
  </si>
  <si>
    <t>FBgn0261574</t>
  </si>
  <si>
    <t>kug</t>
  </si>
  <si>
    <t>XLOC_014542</t>
  </si>
  <si>
    <t>XLOC_014543</t>
  </si>
  <si>
    <t>XLOC_014544</t>
  </si>
  <si>
    <t>FBgn0036967</t>
  </si>
  <si>
    <t>CG6597</t>
  </si>
  <si>
    <t>FBgn0052225</t>
  </si>
  <si>
    <t>CG32225</t>
  </si>
  <si>
    <t>FBgn0052226</t>
  </si>
  <si>
    <t>Pex23</t>
  </si>
  <si>
    <t>FBgn0264464</t>
  </si>
  <si>
    <t>CR43872</t>
  </si>
  <si>
    <t>XLOC_014564</t>
  </si>
  <si>
    <t>FBgn0036973</t>
  </si>
  <si>
    <t>Rbbp5</t>
  </si>
  <si>
    <t>FBgn0036974</t>
  </si>
  <si>
    <t>eRF1</t>
  </si>
  <si>
    <t>FBgn0037004</t>
  </si>
  <si>
    <t>CG17637</t>
  </si>
  <si>
    <t>FBgn0037005</t>
  </si>
  <si>
    <t>CG5078</t>
  </si>
  <si>
    <t>FBgn0052425</t>
  </si>
  <si>
    <t>CG32425</t>
  </si>
  <si>
    <t>XLOC_014590</t>
  </si>
  <si>
    <t>XLOC_014591</t>
  </si>
  <si>
    <t>FBgn0037007</t>
  </si>
  <si>
    <t>CG5059</t>
  </si>
  <si>
    <t>FBgn0037008</t>
  </si>
  <si>
    <t>mTerf3</t>
  </si>
  <si>
    <t>FBgn0037009</t>
  </si>
  <si>
    <t>CG5104</t>
  </si>
  <si>
    <t>XLOC_014593</t>
  </si>
  <si>
    <t>XLOC_014594</t>
  </si>
  <si>
    <t>XLOC_014595</t>
  </si>
  <si>
    <t>FBgn0037012</t>
  </si>
  <si>
    <t>Rcd2</t>
  </si>
  <si>
    <t>FBgn0037013</t>
  </si>
  <si>
    <t>CG13250</t>
  </si>
  <si>
    <t>XLOC_014596</t>
  </si>
  <si>
    <t>FBgn0001323</t>
  </si>
  <si>
    <t>knrl</t>
  </si>
  <si>
    <t>FBgn0016696</t>
  </si>
  <si>
    <t>Pitslre</t>
  </si>
  <si>
    <t>FBgn0037017</t>
  </si>
  <si>
    <t>CG4074</t>
  </si>
  <si>
    <t>FBgn0037018</t>
  </si>
  <si>
    <t>CG4042</t>
  </si>
  <si>
    <t>FBgn0040634</t>
  </si>
  <si>
    <t>CG4186</t>
  </si>
  <si>
    <t>FBgn0037026</t>
  </si>
  <si>
    <t>CG3634</t>
  </si>
  <si>
    <t>FBgn0037027</t>
  </si>
  <si>
    <t>CG3680</t>
  </si>
  <si>
    <t>FBgn0264550</t>
  </si>
  <si>
    <t>CR43929</t>
  </si>
  <si>
    <t>XLOC_011284</t>
  </si>
  <si>
    <t>FBgn0003415</t>
  </si>
  <si>
    <t>skd</t>
  </si>
  <si>
    <t>XLOC_014613</t>
  </si>
  <si>
    <t>XLOC_014614</t>
  </si>
  <si>
    <t>XLOC_014615</t>
  </si>
  <si>
    <t>XLOC_014616</t>
  </si>
  <si>
    <t>FBgn0026179</t>
  </si>
  <si>
    <t>siz</t>
  </si>
  <si>
    <t>FBgn0028402</t>
  </si>
  <si>
    <t>Sin</t>
  </si>
  <si>
    <t>FBgn0037046</t>
  </si>
  <si>
    <t>CG10581</t>
  </si>
  <si>
    <t>XLOC_014619</t>
  </si>
  <si>
    <t>XLOC_014620</t>
  </si>
  <si>
    <t>XLOC_014621</t>
  </si>
  <si>
    <t>FBgn0028427</t>
  </si>
  <si>
    <t>Ilk</t>
  </si>
  <si>
    <t>FBgn0037060</t>
  </si>
  <si>
    <t>CG10508</t>
  </si>
  <si>
    <t>FBgn0037061</t>
  </si>
  <si>
    <t>CG12975</t>
  </si>
  <si>
    <t>FBgn0004865</t>
  </si>
  <si>
    <t>Eip78C</t>
  </si>
  <si>
    <t>FBgn0012034</t>
  </si>
  <si>
    <t>AcCoAS</t>
  </si>
  <si>
    <t>FBgn0027945</t>
  </si>
  <si>
    <t>ppl</t>
  </si>
  <si>
    <t>FBgn0037065</t>
  </si>
  <si>
    <t>CG12974</t>
  </si>
  <si>
    <t>XLOC_014645</t>
  </si>
  <si>
    <t>FBgn0003042</t>
  </si>
  <si>
    <t>Pc</t>
  </si>
  <si>
    <t>FBgn0086913</t>
  </si>
  <si>
    <t>Rab26</t>
  </si>
  <si>
    <t>FBgn0037076</t>
  </si>
  <si>
    <t>ebd2</t>
  </si>
  <si>
    <t>FBgn0052436</t>
  </si>
  <si>
    <t>CG32436</t>
  </si>
  <si>
    <t>FBgn0014143</t>
  </si>
  <si>
    <t>croc</t>
  </si>
  <si>
    <t>FBgn0015239</t>
  </si>
  <si>
    <t>Hr78</t>
  </si>
  <si>
    <t>FBgn0037087</t>
  </si>
  <si>
    <t>CG7519</t>
  </si>
  <si>
    <t>FBgn0264554</t>
  </si>
  <si>
    <t>CG43933</t>
  </si>
  <si>
    <t>FBgn0264561</t>
  </si>
  <si>
    <t>Glg1</t>
  </si>
  <si>
    <t>XLOC_014661</t>
  </si>
  <si>
    <t>FBgn0037098</t>
  </si>
  <si>
    <t>Wnk</t>
  </si>
  <si>
    <t>FBgn0037099</t>
  </si>
  <si>
    <t>CG7173</t>
  </si>
  <si>
    <t>FBgn0037116</t>
  </si>
  <si>
    <t>CG7158</t>
  </si>
  <si>
    <t>FBgn0037117</t>
  </si>
  <si>
    <t>CG11248</t>
  </si>
  <si>
    <t>FBgn0261059</t>
  </si>
  <si>
    <t>Sfp78E</t>
  </si>
  <si>
    <t>FBgn0264710</t>
  </si>
  <si>
    <t>CR43979</t>
  </si>
  <si>
    <t>FBgn0037120</t>
  </si>
  <si>
    <t>CG11247</t>
  </si>
  <si>
    <t>FBgn0037121</t>
  </si>
  <si>
    <t>Rpb8</t>
  </si>
  <si>
    <t>FBgn0037122</t>
  </si>
  <si>
    <t>CG14570</t>
  </si>
  <si>
    <t>XLOC_014668</t>
  </si>
  <si>
    <t>FBgn0037165</t>
  </si>
  <si>
    <t>CG11437</t>
  </si>
  <si>
    <t>FBgn0037166</t>
  </si>
  <si>
    <t>CG11426</t>
  </si>
  <si>
    <t>FBgn0016034</t>
  </si>
  <si>
    <t>mael</t>
  </si>
  <si>
    <t>FBgn0037183</t>
  </si>
  <si>
    <t>CG14451</t>
  </si>
  <si>
    <t>FBgn0037184</t>
  </si>
  <si>
    <t>CG14450</t>
  </si>
  <si>
    <t>FBgn0027339</t>
  </si>
  <si>
    <t>jim</t>
  </si>
  <si>
    <t>XLOC_011415</t>
  </si>
  <si>
    <t>FBgn0037199</t>
  </si>
  <si>
    <t>CG11137</t>
  </si>
  <si>
    <t>FBgn0053169</t>
  </si>
  <si>
    <t>CG33169</t>
  </si>
  <si>
    <t>FBgn0053170</t>
  </si>
  <si>
    <t>CG33170</t>
  </si>
  <si>
    <t>XLOC_014746</t>
  </si>
  <si>
    <t>FBgn0024733</t>
  </si>
  <si>
    <t>RpL10</t>
  </si>
  <si>
    <t>FBgn0037212</t>
  </si>
  <si>
    <t>nAcRalpha-80B</t>
  </si>
  <si>
    <t>XLOC_014793</t>
  </si>
  <si>
    <t>XLOC_014794</t>
  </si>
  <si>
    <t>XLOC_014795</t>
  </si>
  <si>
    <t>FBgn0058045</t>
  </si>
  <si>
    <t>CG40045</t>
  </si>
  <si>
    <t>3LHet</t>
  </si>
  <si>
    <t>FBgn0028697</t>
  </si>
  <si>
    <t>RpL15</t>
  </si>
  <si>
    <t>FBgn0086533</t>
  </si>
  <si>
    <t>snoRNA:Me18S-C419</t>
  </si>
  <si>
    <t>3R</t>
  </si>
  <si>
    <t>FBgn0037234</t>
  </si>
  <si>
    <t>CG9795</t>
  </si>
  <si>
    <t>FBgn0261086</t>
  </si>
  <si>
    <t>Syt14</t>
  </si>
  <si>
    <t>XLOC_018786</t>
  </si>
  <si>
    <t>XLOC_018787</t>
  </si>
  <si>
    <t>XLOC_018788</t>
  </si>
  <si>
    <t>FBgn0037244</t>
  </si>
  <si>
    <t>CG14647</t>
  </si>
  <si>
    <t>FBgn0086605</t>
  </si>
  <si>
    <t>CG9853</t>
  </si>
  <si>
    <t>FBgn0263594</t>
  </si>
  <si>
    <t>lost</t>
  </si>
  <si>
    <t>FBgn0051523</t>
  </si>
  <si>
    <t>CG31523</t>
  </si>
  <si>
    <t>XLOC_018808</t>
  </si>
  <si>
    <t>FBgn0003002</t>
  </si>
  <si>
    <t>opa</t>
  </si>
  <si>
    <t>FBgn0037315</t>
  </si>
  <si>
    <t>Cerk</t>
  </si>
  <si>
    <t>XLOC_018924</t>
  </si>
  <si>
    <t>XLOC_018925</t>
  </si>
  <si>
    <t>XLOC_018926</t>
  </si>
  <si>
    <t>XLOC_018927</t>
  </si>
  <si>
    <t>XLOC_018928</t>
  </si>
  <si>
    <t>XLOC_018929</t>
  </si>
  <si>
    <t>FBgn0037338</t>
  </si>
  <si>
    <t>Snm1</t>
  </si>
  <si>
    <t>FBgn0037339</t>
  </si>
  <si>
    <t>Pi4KIIalpha</t>
  </si>
  <si>
    <t>FBgn0086768</t>
  </si>
  <si>
    <t>Pcmt</t>
  </si>
  <si>
    <t>FBgn0017550</t>
  </si>
  <si>
    <t>Rga</t>
  </si>
  <si>
    <t>FBgn0019637</t>
  </si>
  <si>
    <t>Atu</t>
  </si>
  <si>
    <t>FBgn0263619</t>
  </si>
  <si>
    <t>CR43628</t>
  </si>
  <si>
    <t>FBgn0037364</t>
  </si>
  <si>
    <t>Rab23</t>
  </si>
  <si>
    <t>FBgn0261261</t>
  </si>
  <si>
    <t>plx</t>
  </si>
  <si>
    <t>FBgn0037391</t>
  </si>
  <si>
    <t>CG2017</t>
  </si>
  <si>
    <t>FBgn0083949</t>
  </si>
  <si>
    <t>CG34113</t>
  </si>
  <si>
    <t>XLOC_015286</t>
  </si>
  <si>
    <t>FBgn0037469</t>
  </si>
  <si>
    <t>Dpck</t>
  </si>
  <si>
    <t>FBgn0037470</t>
  </si>
  <si>
    <t>CG1091</t>
  </si>
  <si>
    <t>XLOC_019022</t>
  </si>
  <si>
    <t>XLOC_019023</t>
  </si>
  <si>
    <t>FBgn0002306</t>
  </si>
  <si>
    <t>sas</t>
  </si>
  <si>
    <t>FBgn0011020</t>
  </si>
  <si>
    <t>Sas-4</t>
  </si>
  <si>
    <t>FBgn0037478</t>
  </si>
  <si>
    <t>CG2656</t>
  </si>
  <si>
    <t>FBgn0037481</t>
  </si>
  <si>
    <t>MAGE</t>
  </si>
  <si>
    <t>FBgn0015569</t>
  </si>
  <si>
    <t>alpha-Est10</t>
  </si>
  <si>
    <t>FBgn0261508</t>
  </si>
  <si>
    <t>CG42656</t>
  </si>
  <si>
    <t>FBgn0015576</t>
  </si>
  <si>
    <t>alpha-Est8</t>
  </si>
  <si>
    <t>XLOC_019044</t>
  </si>
  <si>
    <t>FBgn0037525</t>
  </si>
  <si>
    <t>CG17816</t>
  </si>
  <si>
    <t>FBgn0037526</t>
  </si>
  <si>
    <t>CG10092</t>
  </si>
  <si>
    <t>FBgn0037529</t>
  </si>
  <si>
    <t>mRpS9</t>
  </si>
  <si>
    <t>FBgn0037554</t>
  </si>
  <si>
    <t>DNApol-iota</t>
  </si>
  <si>
    <t>XLOC_019094</t>
  </si>
  <si>
    <t>FBgn0037566</t>
  </si>
  <si>
    <t>mRpL1</t>
  </si>
  <si>
    <t>FBgn0037567</t>
  </si>
  <si>
    <t>Gfr</t>
  </si>
  <si>
    <t>FBgn0260939</t>
  </si>
  <si>
    <t>Sgt1</t>
  </si>
  <si>
    <t>FBgn0004908</t>
  </si>
  <si>
    <t>Arf84F</t>
  </si>
  <si>
    <t>FBgn0037578</t>
  </si>
  <si>
    <t>CG9601</t>
  </si>
  <si>
    <t>FBgn0040529</t>
  </si>
  <si>
    <t>CG9603</t>
  </si>
  <si>
    <t>FBgn0051450</t>
  </si>
  <si>
    <t>mRpS18A</t>
  </si>
  <si>
    <t>FBgn0051460</t>
  </si>
  <si>
    <t>CG31460</t>
  </si>
  <si>
    <t>FBgn0086697</t>
  </si>
  <si>
    <t>Cenp-C</t>
  </si>
  <si>
    <t>FBgn0037636</t>
  </si>
  <si>
    <t>CG9821</t>
  </si>
  <si>
    <t>FBgn0037637</t>
  </si>
  <si>
    <t>CG9836</t>
  </si>
  <si>
    <t>FBgn0037638</t>
  </si>
  <si>
    <t>CG8379</t>
  </si>
  <si>
    <t>FBgn0040532</t>
  </si>
  <si>
    <t>CG8369</t>
  </si>
  <si>
    <t>FBgn0262604</t>
  </si>
  <si>
    <t>CG43130</t>
  </si>
  <si>
    <t>FBgn0026380</t>
  </si>
  <si>
    <t>Prosbeta3</t>
  </si>
  <si>
    <t>FBgn0037652</t>
  </si>
  <si>
    <t>CG11980</t>
  </si>
  <si>
    <t>FBgn0037653</t>
  </si>
  <si>
    <t>CG11982</t>
  </si>
  <si>
    <t>FBgn0051100</t>
  </si>
  <si>
    <t>CG31100</t>
  </si>
  <si>
    <t>FBgn0003165</t>
  </si>
  <si>
    <t>pum</t>
  </si>
  <si>
    <t>FBgn0037659</t>
  </si>
  <si>
    <t>Kdm2</t>
  </si>
  <si>
    <t>FBgn0037660</t>
  </si>
  <si>
    <t>CG18005</t>
  </si>
  <si>
    <t>FBgn0037661</t>
  </si>
  <si>
    <t>Ada</t>
  </si>
  <si>
    <t>FBgn0037665</t>
  </si>
  <si>
    <t>St2</t>
  </si>
  <si>
    <t>FBgn0037666</t>
  </si>
  <si>
    <t>CR16735</t>
  </si>
  <si>
    <t>FBgn0037667</t>
  </si>
  <si>
    <t>CG16734</t>
  </si>
  <si>
    <t>FBgn0037668</t>
  </si>
  <si>
    <t>CG16736</t>
  </si>
  <si>
    <t>FBgn0037669</t>
  </si>
  <si>
    <t>CG9740</t>
  </si>
  <si>
    <t>FBgn0037670</t>
  </si>
  <si>
    <t>CG8436</t>
  </si>
  <si>
    <t>FBgn0037671</t>
  </si>
  <si>
    <t>VhaM8.9</t>
  </si>
  <si>
    <t>FBgn0015396</t>
  </si>
  <si>
    <t>jumu</t>
  </si>
  <si>
    <t>FBgn0037810</t>
  </si>
  <si>
    <t>sle</t>
  </si>
  <si>
    <t>FBgn0051406</t>
  </si>
  <si>
    <t>CG31406</t>
  </si>
  <si>
    <t>FBgn0037831</t>
  </si>
  <si>
    <t>Cap-H2</t>
  </si>
  <si>
    <t>FBgn0051390</t>
  </si>
  <si>
    <t>MED7</t>
  </si>
  <si>
    <t>FBgn0037841</t>
  </si>
  <si>
    <t>CG4565</t>
  </si>
  <si>
    <t>FBgn0037842</t>
  </si>
  <si>
    <t>CG6567</t>
  </si>
  <si>
    <t>FBgn0037843</t>
  </si>
  <si>
    <t>CG4511</t>
  </si>
  <si>
    <t>FBgn0259740</t>
  </si>
  <si>
    <t>CG42394</t>
  </si>
  <si>
    <t>FBgn0026314</t>
  </si>
  <si>
    <t>Ugt35b</t>
  </si>
  <si>
    <t>FBgn0026315</t>
  </si>
  <si>
    <t>Ugt35a</t>
  </si>
  <si>
    <t>FBgn0040250</t>
  </si>
  <si>
    <t>Ugt86Dj</t>
  </si>
  <si>
    <t>FBgn0011774</t>
  </si>
  <si>
    <t>Irbp</t>
  </si>
  <si>
    <t>FBgn0037894</t>
  </si>
  <si>
    <t>Ranbp9</t>
  </si>
  <si>
    <t>FBgn0263480</t>
  </si>
  <si>
    <t>snoRNA:Irbp-a</t>
  </si>
  <si>
    <t>FBgn0037897</t>
  </si>
  <si>
    <t>CG5270</t>
  </si>
  <si>
    <t>FBgn0037898</t>
  </si>
  <si>
    <t>CG18643</t>
  </si>
  <si>
    <t>FBgn0037899</t>
  </si>
  <si>
    <t>RpL24-like</t>
  </si>
  <si>
    <t>FBgn0037900</t>
  </si>
  <si>
    <t>CG5276</t>
  </si>
  <si>
    <t>FBgn0051374</t>
  </si>
  <si>
    <t>sals</t>
  </si>
  <si>
    <t>XLOC_019376</t>
  </si>
  <si>
    <t>XLOC_019377</t>
  </si>
  <si>
    <t>XLOC_019378</t>
  </si>
  <si>
    <t>FBgn0017581</t>
  </si>
  <si>
    <t>Lk6</t>
  </si>
  <si>
    <t>FBgn0086910</t>
  </si>
  <si>
    <t>l(3)neo38</t>
  </si>
  <si>
    <t>XLOC_019413</t>
  </si>
  <si>
    <t>FBgn0037956</t>
  </si>
  <si>
    <t>CG6959</t>
  </si>
  <si>
    <t>XLOC_019419</t>
  </si>
  <si>
    <t>XLOC_019420</t>
  </si>
  <si>
    <t>FBgn0037963</t>
  </si>
  <si>
    <t>Cad87A</t>
  </si>
  <si>
    <t>FBgn0051211</t>
  </si>
  <si>
    <t>CG31211</t>
  </si>
  <si>
    <t>XLOC_019429</t>
  </si>
  <si>
    <t>XLOC_019430</t>
  </si>
  <si>
    <t>FBgn0013275</t>
  </si>
  <si>
    <t>Hsp70Aa</t>
  </si>
  <si>
    <t>FBgn0013276</t>
  </si>
  <si>
    <t>Hsp70Ab</t>
  </si>
  <si>
    <t>FBgn0037970</t>
  </si>
  <si>
    <t>CG12201</t>
  </si>
  <si>
    <t>FBgn0037972</t>
  </si>
  <si>
    <t>CG10005</t>
  </si>
  <si>
    <t>FBgn0260743</t>
  </si>
  <si>
    <t>CG18347</t>
  </si>
  <si>
    <t>FBgn0260744</t>
  </si>
  <si>
    <t>Tango9</t>
  </si>
  <si>
    <t>FBgn0037976</t>
  </si>
  <si>
    <t>Tk</t>
  </si>
  <si>
    <t>FBgn0260745</t>
  </si>
  <si>
    <t>mfas</t>
  </si>
  <si>
    <t>XLOC_019433</t>
  </si>
  <si>
    <t>XLOC_019434</t>
  </si>
  <si>
    <t>FBgn0260746</t>
  </si>
  <si>
    <t>Ect3</t>
  </si>
  <si>
    <t>XLOC_019435</t>
  </si>
  <si>
    <t>FBgn0038051</t>
  </si>
  <si>
    <t>CG17207</t>
  </si>
  <si>
    <t>FBgn0043043</t>
  </si>
  <si>
    <t>desat2</t>
  </si>
  <si>
    <t>FBgn0086687</t>
  </si>
  <si>
    <t>desat1</t>
  </si>
  <si>
    <t>XLOC_019452</t>
  </si>
  <si>
    <t>XLOC_019453</t>
  </si>
  <si>
    <t>XLOC_019454</t>
  </si>
  <si>
    <t>FBgn0026207</t>
  </si>
  <si>
    <t>mbo</t>
  </si>
  <si>
    <t>FBgn0038074</t>
  </si>
  <si>
    <t>CG6188</t>
  </si>
  <si>
    <t>FBgn0038076</t>
  </si>
  <si>
    <t>Cyp313a4</t>
  </si>
  <si>
    <t>FBgn0263621</t>
  </si>
  <si>
    <t>CG43630</t>
  </si>
  <si>
    <t>FBgn0020496</t>
  </si>
  <si>
    <t>CtBP</t>
  </si>
  <si>
    <t>FBgn0038109</t>
  </si>
  <si>
    <t>CG11656</t>
  </si>
  <si>
    <t>FBgn0038110</t>
  </si>
  <si>
    <t>CG8031</t>
  </si>
  <si>
    <t>FBgn0052473</t>
  </si>
  <si>
    <t>CG32473</t>
  </si>
  <si>
    <t>FBgn0262844</t>
  </si>
  <si>
    <t>CG43208</t>
  </si>
  <si>
    <t>XLOC_019518</t>
  </si>
  <si>
    <t>XLOC_019519</t>
  </si>
  <si>
    <t>FBgn0027610</t>
  </si>
  <si>
    <t>Dic1</t>
  </si>
  <si>
    <t>FBgn0086371</t>
  </si>
  <si>
    <t>poly</t>
  </si>
  <si>
    <t>XLOC_019520</t>
  </si>
  <si>
    <t>XLOC_019521</t>
  </si>
  <si>
    <t>XLOC_019522</t>
  </si>
  <si>
    <t>FBgn0024555</t>
  </si>
  <si>
    <t>flfl</t>
  </si>
  <si>
    <t>FBgn0038168</t>
  </si>
  <si>
    <t>omd</t>
  </si>
  <si>
    <t>XLOC_019536</t>
  </si>
  <si>
    <t>XLOC_019537</t>
  </si>
  <si>
    <t>XLOC_019538</t>
  </si>
  <si>
    <t>FBgn0013998</t>
  </si>
  <si>
    <t>Nsf2</t>
  </si>
  <si>
    <t>FBgn0051495</t>
  </si>
  <si>
    <t>CG31495</t>
  </si>
  <si>
    <t>XLOC_019553</t>
  </si>
  <si>
    <t>XLOC_019554</t>
  </si>
  <si>
    <t>FBgn0038194</t>
  </si>
  <si>
    <t>Cyp6d5</t>
  </si>
  <si>
    <t>FBgn0264493</t>
  </si>
  <si>
    <t>rdx</t>
  </si>
  <si>
    <t>XLOC_019570</t>
  </si>
  <si>
    <t>FBgn0038260</t>
  </si>
  <si>
    <t>CG14855</t>
  </si>
  <si>
    <t>FBgn0263929</t>
  </si>
  <si>
    <t>jvl</t>
  </si>
  <si>
    <t>FBgn0038290</t>
  </si>
  <si>
    <t>CG6912</t>
  </si>
  <si>
    <t>FBgn0038291</t>
  </si>
  <si>
    <t>CG3984</t>
  </si>
  <si>
    <t>FBgn0038300</t>
  </si>
  <si>
    <t>CG4203</t>
  </si>
  <si>
    <t>FBgn0038301</t>
  </si>
  <si>
    <t>CG6654</t>
  </si>
  <si>
    <t>FBgn0038302</t>
  </si>
  <si>
    <t>CG4210</t>
  </si>
  <si>
    <t>FBgn0038303</t>
  </si>
  <si>
    <t>SIDL</t>
  </si>
  <si>
    <t>XLOC_019742</t>
  </si>
  <si>
    <t>FBgn0019925</t>
  </si>
  <si>
    <t>Surf4</t>
  </si>
  <si>
    <t>FBgn0021750</t>
  </si>
  <si>
    <t>Aats-ser</t>
  </si>
  <si>
    <t>FBgn0038321</t>
  </si>
  <si>
    <t>CG6218</t>
  </si>
  <si>
    <t>XLOC_019748</t>
  </si>
  <si>
    <t>FBgn0000246</t>
  </si>
  <si>
    <t>c(3)G</t>
  </si>
  <si>
    <t>FBgn0038360</t>
  </si>
  <si>
    <t>CG9590</t>
  </si>
  <si>
    <t>FBgn0038361</t>
  </si>
  <si>
    <t>CG9589</t>
  </si>
  <si>
    <t>FBgn0038376</t>
  </si>
  <si>
    <t>Hmt-1</t>
  </si>
  <si>
    <t>FBgn0051183</t>
  </si>
  <si>
    <t>CG31183</t>
  </si>
  <si>
    <t>FBgn0024222</t>
  </si>
  <si>
    <t>ird5</t>
  </si>
  <si>
    <t>FBgn0027948</t>
  </si>
  <si>
    <t>msps</t>
  </si>
  <si>
    <t>FBgn0038396</t>
  </si>
  <si>
    <t>CG5013</t>
  </si>
  <si>
    <t>FBgn0003319</t>
  </si>
  <si>
    <t>Sb</t>
  </si>
  <si>
    <t>FBgn0038400</t>
  </si>
  <si>
    <t>CG5903</t>
  </si>
  <si>
    <t>FBgn0038401</t>
  </si>
  <si>
    <t>CG5916</t>
  </si>
  <si>
    <t>FBgn0038402</t>
  </si>
  <si>
    <t>Fer2</t>
  </si>
  <si>
    <t>XLOC_019818</t>
  </si>
  <si>
    <t>FBgn0038418</t>
  </si>
  <si>
    <t>pad</t>
  </si>
  <si>
    <t>FBgn0040284</t>
  </si>
  <si>
    <t>SF2</t>
  </si>
  <si>
    <t>FBgn0015019</t>
  </si>
  <si>
    <t>Cctgamma</t>
  </si>
  <si>
    <t>FBgn0015351</t>
  </si>
  <si>
    <t>CG14906</t>
  </si>
  <si>
    <t>FBgn0038455</t>
  </si>
  <si>
    <t>CG14907</t>
  </si>
  <si>
    <t>FBgn0051217</t>
  </si>
  <si>
    <t>modSP</t>
  </si>
  <si>
    <t>FBgn0038461</t>
  </si>
  <si>
    <t>CG3678</t>
  </si>
  <si>
    <t>FBgn0038462</t>
  </si>
  <si>
    <t>CG17556</t>
  </si>
  <si>
    <t>FBgn0043069</t>
  </si>
  <si>
    <t>MESK4</t>
  </si>
  <si>
    <t>FBgn0051274</t>
  </si>
  <si>
    <t>CG31274</t>
  </si>
  <si>
    <t>FBgn0038488</t>
  </si>
  <si>
    <t>m-cup</t>
  </si>
  <si>
    <t>FBgn0038490</t>
  </si>
  <si>
    <t>CG5285</t>
  </si>
  <si>
    <t>FBgn0038491</t>
  </si>
  <si>
    <t>CG5292</t>
  </si>
  <si>
    <t>FBgn0264291</t>
  </si>
  <si>
    <t>Det</t>
  </si>
  <si>
    <t>XLOC_019873</t>
  </si>
  <si>
    <t>FBgn0038551</t>
  </si>
  <si>
    <t>CG7357</t>
  </si>
  <si>
    <t>FBgn0038552</t>
  </si>
  <si>
    <t>CG18012</t>
  </si>
  <si>
    <t>FBgn0261649</t>
  </si>
  <si>
    <t>tinc</t>
  </si>
  <si>
    <t>FBgn0260241</t>
  </si>
  <si>
    <t>tatl</t>
  </si>
  <si>
    <t>FBgn0261019</t>
  </si>
  <si>
    <t>moi</t>
  </si>
  <si>
    <t>FBgn0263738</t>
  </si>
  <si>
    <t>Ada2a</t>
  </si>
  <si>
    <t>FBgn0263757</t>
  </si>
  <si>
    <t>Rpb4</t>
  </si>
  <si>
    <t>FBgn0038617</t>
  </si>
  <si>
    <t>CG12333</t>
  </si>
  <si>
    <t>FBgn0038619</t>
  </si>
  <si>
    <t>CG7685</t>
  </si>
  <si>
    <t>FBgn0051122</t>
  </si>
  <si>
    <t>CG31122</t>
  </si>
  <si>
    <t>FBgn0051232</t>
  </si>
  <si>
    <t>koko</t>
  </si>
  <si>
    <t>FBgn0004652</t>
  </si>
  <si>
    <t>fru</t>
  </si>
  <si>
    <t>FBgn0038621</t>
  </si>
  <si>
    <t>CG10864</t>
  </si>
  <si>
    <t>XLOC_019936</t>
  </si>
  <si>
    <t>FBgn0023083</t>
  </si>
  <si>
    <t>fray</t>
  </si>
  <si>
    <t>FBgn0038627</t>
  </si>
  <si>
    <t>CG7694</t>
  </si>
  <si>
    <t>XLOC_019940</t>
  </si>
  <si>
    <t>XLOC_019941</t>
  </si>
  <si>
    <t>XLOC_019942</t>
  </si>
  <si>
    <t>XLOC_019943</t>
  </si>
  <si>
    <t>XLOC_019944</t>
  </si>
  <si>
    <t>FBgn0027841</t>
  </si>
  <si>
    <t>CstF-64</t>
  </si>
  <si>
    <t>FBgn0044871</t>
  </si>
  <si>
    <t>Gos28</t>
  </si>
  <si>
    <t>FBgn0051231</t>
  </si>
  <si>
    <t>CG31231</t>
  </si>
  <si>
    <t>FBgn0261065</t>
  </si>
  <si>
    <t>Cpsf73</t>
  </si>
  <si>
    <t>FBgn0024329</t>
  </si>
  <si>
    <t>Mekk1</t>
  </si>
  <si>
    <t>FBgn0038649</t>
  </si>
  <si>
    <t>CG7718</t>
  </si>
  <si>
    <t>XLOC_016103</t>
  </si>
  <si>
    <t>FBgn0038651</t>
  </si>
  <si>
    <t>CG14299</t>
  </si>
  <si>
    <t>FBgn0038652</t>
  </si>
  <si>
    <t>CG7720</t>
  </si>
  <si>
    <t>FBgn0261113</t>
  </si>
  <si>
    <t>Xrp1</t>
  </si>
  <si>
    <t>XLOC_019984</t>
  </si>
  <si>
    <t>XLOC_019985</t>
  </si>
  <si>
    <t>FBgn0004876</t>
  </si>
  <si>
    <t>cdi</t>
  </si>
  <si>
    <t>FBgn0016120</t>
  </si>
  <si>
    <t>ATPsyn-d</t>
  </si>
  <si>
    <t>FBgn0038678</t>
  </si>
  <si>
    <t>mRpL55</t>
  </si>
  <si>
    <t>XLOC_020022</t>
  </si>
  <si>
    <t>XLOC_020023</t>
  </si>
  <si>
    <t>FBgn0038682</t>
  </si>
  <si>
    <t>CG5835</t>
  </si>
  <si>
    <t>FBgn0261285</t>
  </si>
  <si>
    <t>Ppcs</t>
  </si>
  <si>
    <t>FBgn0002962</t>
  </si>
  <si>
    <t>nos</t>
  </si>
  <si>
    <t>FBgn0038683</t>
  </si>
  <si>
    <t>CG11779</t>
  </si>
  <si>
    <t>FBgn0038685</t>
  </si>
  <si>
    <t>CG14282</t>
  </si>
  <si>
    <t>FBgn0038686</t>
  </si>
  <si>
    <t>CG5555</t>
  </si>
  <si>
    <t>FBgn0051475</t>
  </si>
  <si>
    <t>CG31475</t>
  </si>
  <si>
    <t>FBgn0038690</t>
  </si>
  <si>
    <t>CG11703</t>
  </si>
  <si>
    <t>FBgn0038691</t>
  </si>
  <si>
    <t>CG5250</t>
  </si>
  <si>
    <t>FBgn0038692</t>
  </si>
  <si>
    <t>CG3773</t>
  </si>
  <si>
    <t>FBgn0038693</t>
  </si>
  <si>
    <t>unc79</t>
  </si>
  <si>
    <t>FBgn0260003</t>
  </si>
  <si>
    <t>Dys</t>
  </si>
  <si>
    <t>XLOC_020069</t>
  </si>
  <si>
    <t>XLOC_020070</t>
  </si>
  <si>
    <t>XLOC_020071</t>
  </si>
  <si>
    <t>FBgn0012003</t>
  </si>
  <si>
    <t>tRNA:V3b:92Ba</t>
  </si>
  <si>
    <t>FBgn0038727</t>
  </si>
  <si>
    <t>CG7432</t>
  </si>
  <si>
    <t>FBgn0051216</t>
  </si>
  <si>
    <t>Naam</t>
  </si>
  <si>
    <t>XLOC_016189</t>
  </si>
  <si>
    <t>XLOC_020116</t>
  </si>
  <si>
    <t>XLOC_020117</t>
  </si>
  <si>
    <t>XLOC_020118</t>
  </si>
  <si>
    <t>FBgn0004107</t>
  </si>
  <si>
    <t>cdc2c</t>
  </si>
  <si>
    <t>FBgn0038821</t>
  </si>
  <si>
    <t>CG17267</t>
  </si>
  <si>
    <t>FBgn0261857</t>
  </si>
  <si>
    <t>CR42786</t>
  </si>
  <si>
    <t>FBgn0262185</t>
  </si>
  <si>
    <t>mir-995</t>
  </si>
  <si>
    <t>FBgn0051195</t>
  </si>
  <si>
    <t>CG31195</t>
  </si>
  <si>
    <t>XLOC_020159</t>
  </si>
  <si>
    <t>FBgn0038826</t>
  </si>
  <si>
    <t>CG17838</t>
  </si>
  <si>
    <t>XLOC_020160</t>
  </si>
  <si>
    <t>XLOC_020161</t>
  </si>
  <si>
    <t>XLOC_020162</t>
  </si>
  <si>
    <t>FBgn0038834</t>
  </si>
  <si>
    <t>RpS30</t>
  </si>
  <si>
    <t>FBgn0259215</t>
  </si>
  <si>
    <t>Ir93a</t>
  </si>
  <si>
    <t>FBgn0262422</t>
  </si>
  <si>
    <t>mir-1011</t>
  </si>
  <si>
    <t>FBgn0038842</t>
  </si>
  <si>
    <t>CG5630</t>
  </si>
  <si>
    <t>XLOC_020172</t>
  </si>
  <si>
    <t>XLOC_020173</t>
  </si>
  <si>
    <t>XLOC_020174</t>
  </si>
  <si>
    <t>XLOC_020175</t>
  </si>
  <si>
    <t>FBgn0023423</t>
  </si>
  <si>
    <t>slmb</t>
  </si>
  <si>
    <t>FBgn0038858</t>
  </si>
  <si>
    <t>CG5793</t>
  </si>
  <si>
    <t>FBgn0038859</t>
  </si>
  <si>
    <t>Obp93a</t>
  </si>
  <si>
    <t>XLOC_020208</t>
  </si>
  <si>
    <t>XLOC_020209</t>
  </si>
  <si>
    <t>FBgn0264357</t>
  </si>
  <si>
    <t>SNF4Agamma</t>
  </si>
  <si>
    <t>FBgn0016700</t>
  </si>
  <si>
    <t>Rab1</t>
  </si>
  <si>
    <t>FBgn0038874</t>
  </si>
  <si>
    <t>ETHR</t>
  </si>
  <si>
    <t>FBgn0038876</t>
  </si>
  <si>
    <t>CG5919</t>
  </si>
  <si>
    <t>FBgn0043012</t>
  </si>
  <si>
    <t>AP-2sigma</t>
  </si>
  <si>
    <t>FBgn0264491</t>
  </si>
  <si>
    <t>how</t>
  </si>
  <si>
    <t>XLOC_020302</t>
  </si>
  <si>
    <t>XLOC_020303</t>
  </si>
  <si>
    <t>XLOC_020304</t>
  </si>
  <si>
    <t>FBgn0003178</t>
  </si>
  <si>
    <t>PyK</t>
  </si>
  <si>
    <t>FBgn0038950</t>
  </si>
  <si>
    <t>CG5382</t>
  </si>
  <si>
    <t>FBgn0038951</t>
  </si>
  <si>
    <t>CG5380</t>
  </si>
  <si>
    <t>FBgn0038960</t>
  </si>
  <si>
    <t>CG13855</t>
  </si>
  <si>
    <t>FBgn0038961</t>
  </si>
  <si>
    <t>CG13850</t>
  </si>
  <si>
    <t>FBgn0261279</t>
  </si>
  <si>
    <t>lqfR</t>
  </si>
  <si>
    <t>FBgn0085405</t>
  </si>
  <si>
    <t>CG34376</t>
  </si>
  <si>
    <t>XLOC_016325</t>
  </si>
  <si>
    <t>XLOC_018138</t>
  </si>
  <si>
    <t>XLOC_020332</t>
  </si>
  <si>
    <t>FBgn0028688</t>
  </si>
  <si>
    <t>Rpn7</t>
  </si>
  <si>
    <t>FBgn0038972</t>
  </si>
  <si>
    <t>CG7054</t>
  </si>
  <si>
    <t>FBgn0038973</t>
  </si>
  <si>
    <t>Pebp1</t>
  </si>
  <si>
    <t>FBgn0263351</t>
  </si>
  <si>
    <t>AP-50</t>
  </si>
  <si>
    <t>FBgn0038980</t>
  </si>
  <si>
    <t>oa2</t>
  </si>
  <si>
    <t>FBgn0038981</t>
  </si>
  <si>
    <t>CG5346</t>
  </si>
  <si>
    <t>FBgn0260942</t>
  </si>
  <si>
    <t>bond</t>
  </si>
  <si>
    <t>FBgn0024558</t>
  </si>
  <si>
    <t>Dph5</t>
  </si>
  <si>
    <t>FBgn0028837</t>
  </si>
  <si>
    <t>CSN6</t>
  </si>
  <si>
    <t>FBgn0053107</t>
  </si>
  <si>
    <t>CG33107</t>
  </si>
  <si>
    <t>FBgn0053110</t>
  </si>
  <si>
    <t>CG33110</t>
  </si>
  <si>
    <t>FBgn0039000</t>
  </si>
  <si>
    <t>CG6954</t>
  </si>
  <si>
    <t>XLOC_020371</t>
  </si>
  <si>
    <t>XLOC_020372</t>
  </si>
  <si>
    <t>XLOC_020373</t>
  </si>
  <si>
    <t>FBgn0011596</t>
  </si>
  <si>
    <t>fzo</t>
  </si>
  <si>
    <t>FBgn0262975</t>
  </si>
  <si>
    <t>cnc</t>
  </si>
  <si>
    <t>XLOC_020402</t>
  </si>
  <si>
    <t>FBgn0039065</t>
  </si>
  <si>
    <t>CG4449</t>
  </si>
  <si>
    <t>FBgn0039066</t>
  </si>
  <si>
    <t>EloA</t>
  </si>
  <si>
    <t>FBgn0039109</t>
  </si>
  <si>
    <t>CG10365</t>
  </si>
  <si>
    <t>XLOC_020463</t>
  </si>
  <si>
    <t>XLOC_020464</t>
  </si>
  <si>
    <t>FBgn0039117</t>
  </si>
  <si>
    <t>tst</t>
  </si>
  <si>
    <t>FBgn0039118</t>
  </si>
  <si>
    <t>CG10208</t>
  </si>
  <si>
    <t>FBgn0039120</t>
  </si>
  <si>
    <t>Nup98-96</t>
  </si>
  <si>
    <t>FBgn0004185</t>
  </si>
  <si>
    <t>snRNA:U1:95Ca</t>
  </si>
  <si>
    <t>FBgn0025574</t>
  </si>
  <si>
    <t>Pli</t>
  </si>
  <si>
    <t>XLOC_020501</t>
  </si>
  <si>
    <t>XLOC_020502</t>
  </si>
  <si>
    <t>XLOC_020503</t>
  </si>
  <si>
    <t>XLOC_020504</t>
  </si>
  <si>
    <t>FBgn0020647</t>
  </si>
  <si>
    <t>KrT95D</t>
  </si>
  <si>
    <t>FBgn0039139</t>
  </si>
  <si>
    <t>Ime4</t>
  </si>
  <si>
    <t>XLOC_020508</t>
  </si>
  <si>
    <t>FBgn0026317</t>
  </si>
  <si>
    <t>Tsc1</t>
  </si>
  <si>
    <t>FBgn0039152</t>
  </si>
  <si>
    <t>Rootletin</t>
  </si>
  <si>
    <t>FBgn0039153</t>
  </si>
  <si>
    <t>CG5463</t>
  </si>
  <si>
    <t>XLOC_020526</t>
  </si>
  <si>
    <t>FBgn0039178</t>
  </si>
  <si>
    <t>CG6356</t>
  </si>
  <si>
    <t>FBgn0039180</t>
  </si>
  <si>
    <t>CG5715</t>
  </si>
  <si>
    <t>FBgn0085319</t>
  </si>
  <si>
    <t>CG34290</t>
  </si>
  <si>
    <t>FBgn0263398</t>
  </si>
  <si>
    <t>CG6364</t>
  </si>
  <si>
    <t>FBgn0011785</t>
  </si>
  <si>
    <t>BRWD3</t>
  </si>
  <si>
    <t>FBgn0028471</t>
  </si>
  <si>
    <t>Nab2</t>
  </si>
  <si>
    <t>FBgn0039187</t>
  </si>
  <si>
    <t>CG6454</t>
  </si>
  <si>
    <t>FBgn0039188</t>
  </si>
  <si>
    <t>Golgin84</t>
  </si>
  <si>
    <t>FBgn0039189</t>
  </si>
  <si>
    <t>CG18528</t>
  </si>
  <si>
    <t>FBgn0039208</t>
  </si>
  <si>
    <t>Esyt2</t>
  </si>
  <si>
    <t>XLOC_020548</t>
  </si>
  <si>
    <t>FBgn0039209</t>
  </si>
  <si>
    <t>CG13624</t>
  </si>
  <si>
    <t>FBgn0039210</t>
  </si>
  <si>
    <t>CG13625</t>
  </si>
  <si>
    <t>XLOC_016487</t>
  </si>
  <si>
    <t>XLOC_016488</t>
  </si>
  <si>
    <t>XLOC_016489</t>
  </si>
  <si>
    <t>FBgn0039240</t>
  </si>
  <si>
    <t>CG3744</t>
  </si>
  <si>
    <t>FBgn0039241</t>
  </si>
  <si>
    <t>CG11089</t>
  </si>
  <si>
    <t>FBgn0043799</t>
  </si>
  <si>
    <t>CG31381</t>
  </si>
  <si>
    <t>FBgn0015240</t>
  </si>
  <si>
    <t>Hr96</t>
  </si>
  <si>
    <t>FBgn0039257</t>
  </si>
  <si>
    <t>tnc</t>
  </si>
  <si>
    <t>FBgn0039258</t>
  </si>
  <si>
    <t>beta4GalT7</t>
  </si>
  <si>
    <t>FBgn0039259</t>
  </si>
  <si>
    <t>CG11781</t>
  </si>
  <si>
    <t>FBgn0039319</t>
  </si>
  <si>
    <t>CG13659</t>
  </si>
  <si>
    <t>FBgn0051288</t>
  </si>
  <si>
    <t>CG31288</t>
  </si>
  <si>
    <t>FBgn0051370</t>
  </si>
  <si>
    <t>CG31370</t>
  </si>
  <si>
    <t>FBgn0051436</t>
  </si>
  <si>
    <t>CG31436</t>
  </si>
  <si>
    <t>FBgn0039429</t>
  </si>
  <si>
    <t>CG14238</t>
  </si>
  <si>
    <t>FBgn0039430</t>
  </si>
  <si>
    <t>CG5455</t>
  </si>
  <si>
    <t>XLOC_016643</t>
  </si>
  <si>
    <t>XLOC_020726</t>
  </si>
  <si>
    <t>XLOC_020727</t>
  </si>
  <si>
    <t>XLOC_020728</t>
  </si>
  <si>
    <t>XLOC_020729</t>
  </si>
  <si>
    <t>FBgn0039467</t>
  </si>
  <si>
    <t>CG14253</t>
  </si>
  <si>
    <t>FBgn0051075</t>
  </si>
  <si>
    <t>CG31075</t>
  </si>
  <si>
    <t>FBgn0051076</t>
  </si>
  <si>
    <t>CG31076</t>
  </si>
  <si>
    <t>FBgn0027574</t>
  </si>
  <si>
    <t>CG5815</t>
  </si>
  <si>
    <t>FBgn0039488</t>
  </si>
  <si>
    <t>CG6066</t>
  </si>
  <si>
    <t>FBgn0039489</t>
  </si>
  <si>
    <t>CG5880</t>
  </si>
  <si>
    <t>FBgn0002441</t>
  </si>
  <si>
    <t>l(3)mbt</t>
  </si>
  <si>
    <t>FBgn0039505</t>
  </si>
  <si>
    <t>CG5934</t>
  </si>
  <si>
    <t>XLOC_020823</t>
  </si>
  <si>
    <t>XLOC_020824</t>
  </si>
  <si>
    <t>FBgn0045862</t>
  </si>
  <si>
    <t>btz</t>
  </si>
  <si>
    <t>FBgn0086346</t>
  </si>
  <si>
    <t>ALiX</t>
  </si>
  <si>
    <t>FBgn0039554</t>
  </si>
  <si>
    <t>CG5003</t>
  </si>
  <si>
    <t>FBgn0039555</t>
  </si>
  <si>
    <t>mRpS22</t>
  </si>
  <si>
    <t>FBgn0039557</t>
  </si>
  <si>
    <t>CG12259</t>
  </si>
  <si>
    <t>FBgn0053213</t>
  </si>
  <si>
    <t>CG33213</t>
  </si>
  <si>
    <t>FBgn0039561</t>
  </si>
  <si>
    <t>mfrn</t>
  </si>
  <si>
    <t>FBgn0039562</t>
  </si>
  <si>
    <t>Gp93</t>
  </si>
  <si>
    <t>FBgn0013813</t>
  </si>
  <si>
    <t>Dhc98D</t>
  </si>
  <si>
    <t>FBgn0039585</t>
  </si>
  <si>
    <t>CG1894</t>
  </si>
  <si>
    <t>FBgn0015589</t>
  </si>
  <si>
    <t>Apc</t>
  </si>
  <si>
    <t>FBgn0024273</t>
  </si>
  <si>
    <t>WASp</t>
  </si>
  <si>
    <t>XLOC_020867</t>
  </si>
  <si>
    <t>XLOC_020868</t>
  </si>
  <si>
    <t>XLOC_020869</t>
  </si>
  <si>
    <t>FBgn0051044</t>
  </si>
  <si>
    <t>CR31044</t>
  </si>
  <si>
    <t>FBgn0262404</t>
  </si>
  <si>
    <t>mir-996</t>
  </si>
  <si>
    <t>FBgn0262448</t>
  </si>
  <si>
    <t>mir-279</t>
  </si>
  <si>
    <t>FBgn0024841</t>
  </si>
  <si>
    <t>Pcd</t>
  </si>
  <si>
    <t>FBgn0039686</t>
  </si>
  <si>
    <t>CG15506</t>
  </si>
  <si>
    <t>FBgn0039687</t>
  </si>
  <si>
    <t>CG7593</t>
  </si>
  <si>
    <t>FBgn0039688</t>
  </si>
  <si>
    <t>Kul</t>
  </si>
  <si>
    <t>FBgn0042213</t>
  </si>
  <si>
    <t>CG18731</t>
  </si>
  <si>
    <t>FBgn0085325</t>
  </si>
  <si>
    <t>CG34296</t>
  </si>
  <si>
    <t>XLOC_016823</t>
  </si>
  <si>
    <t>FBgn0051038</t>
  </si>
  <si>
    <t>CG31038</t>
  </si>
  <si>
    <t>XLOC_020940</t>
  </si>
  <si>
    <t>FBgn0039759</t>
  </si>
  <si>
    <t>CG9733</t>
  </si>
  <si>
    <t>FBgn0051023</t>
  </si>
  <si>
    <t>tRNA:CR31023</t>
  </si>
  <si>
    <t>FBgn0051383</t>
  </si>
  <si>
    <t>tRNA:CR31383</t>
  </si>
  <si>
    <t>FBgn0085328</t>
  </si>
  <si>
    <t>CG34299</t>
  </si>
  <si>
    <t>FBgn0004606</t>
  </si>
  <si>
    <t>zfh1</t>
  </si>
  <si>
    <t>XLOC_021034</t>
  </si>
  <si>
    <t>XLOC_021035</t>
  </si>
  <si>
    <t>FBgn0039829</t>
  </si>
  <si>
    <t>CG15561</t>
  </si>
  <si>
    <t>FBgn0039830</t>
  </si>
  <si>
    <t>CG1746</t>
  </si>
  <si>
    <t>FBgn0046696</t>
  </si>
  <si>
    <t>RNaseP:RNA</t>
  </si>
  <si>
    <t>FBgn0263544</t>
  </si>
  <si>
    <t>mir-4949</t>
  </si>
  <si>
    <t>FBgn0039831</t>
  </si>
  <si>
    <t>CG12054</t>
  </si>
  <si>
    <t>XLOC_021066</t>
  </si>
  <si>
    <t>XLOC_021067</t>
  </si>
  <si>
    <t>XLOC_021068</t>
  </si>
  <si>
    <t>XLOC_021069</t>
  </si>
  <si>
    <t>XLOC_021070</t>
  </si>
  <si>
    <t>FBgn0039835</t>
  </si>
  <si>
    <t>mRpL32</t>
  </si>
  <si>
    <t>FBgn0039836</t>
  </si>
  <si>
    <t>CG1750</t>
  </si>
  <si>
    <t>FBgn0051005</t>
  </si>
  <si>
    <t>qless</t>
  </si>
  <si>
    <t>FBgn0086362</t>
  </si>
  <si>
    <t>spn-F</t>
  </si>
  <si>
    <t>FBgn0039846</t>
  </si>
  <si>
    <t>CG11337</t>
  </si>
  <si>
    <t>FBgn0261988</t>
  </si>
  <si>
    <t>Gprk2</t>
  </si>
  <si>
    <t>XLOC_021080</t>
  </si>
  <si>
    <t>XLOC_021081</t>
  </si>
  <si>
    <t>XLOC_021082</t>
  </si>
  <si>
    <t>FBgn0039848</t>
  </si>
  <si>
    <t>lox</t>
  </si>
  <si>
    <t>FBgn0039849</t>
  </si>
  <si>
    <t>CG11334</t>
  </si>
  <si>
    <t>FBgn0039850</t>
  </si>
  <si>
    <t>CG11333</t>
  </si>
  <si>
    <t>FBgn0000150</t>
  </si>
  <si>
    <t>awd</t>
  </si>
  <si>
    <t>FBgn0022349</t>
  </si>
  <si>
    <t>CG1910</t>
  </si>
  <si>
    <t>FBgn0039869</t>
  </si>
  <si>
    <t>CG1890</t>
  </si>
  <si>
    <t>FBgn0039870</t>
  </si>
  <si>
    <t>CG1896</t>
  </si>
  <si>
    <t>FBgn0261479</t>
  </si>
  <si>
    <t>nero</t>
  </si>
  <si>
    <t>XLOC_021159</t>
  </si>
  <si>
    <t>XLOC_021160</t>
  </si>
  <si>
    <t>XLOC_021161</t>
  </si>
  <si>
    <t>XLOC_021162</t>
  </si>
  <si>
    <t>XLOC_021163</t>
  </si>
  <si>
    <t>XLOC_021164</t>
  </si>
  <si>
    <t>3RHet</t>
  </si>
  <si>
    <t>FBgn0069923</t>
  </si>
  <si>
    <t>CG41128</t>
  </si>
  <si>
    <t>FBgn0086378</t>
  </si>
  <si>
    <t>Alg-2</t>
  </si>
  <si>
    <t>XLOC_021205</t>
  </si>
  <si>
    <t>XLOC_021254</t>
  </si>
  <si>
    <t>FBgn0010247</t>
  </si>
  <si>
    <t>Parp</t>
  </si>
  <si>
    <t>XLOC_021255</t>
  </si>
  <si>
    <t>FBgn0025740</t>
  </si>
  <si>
    <t>plexB</t>
  </si>
  <si>
    <t>FBgn0039889</t>
  </si>
  <si>
    <t>CG2219</t>
  </si>
  <si>
    <t>XLOC_021423</t>
  </si>
  <si>
    <t>FBgn0024811</t>
  </si>
  <si>
    <t>Crk</t>
  </si>
  <si>
    <t>FBgn0051999</t>
  </si>
  <si>
    <t>CG31999</t>
  </si>
  <si>
    <t>FBgn0026777</t>
  </si>
  <si>
    <t>Rad23</t>
  </si>
  <si>
    <t>FBgn0039902</t>
  </si>
  <si>
    <t>CG2177</t>
  </si>
  <si>
    <t>FBgn0052850</t>
  </si>
  <si>
    <t>CG32850</t>
  </si>
  <si>
    <t>FBgn0259214</t>
  </si>
  <si>
    <t>PMCA</t>
  </si>
  <si>
    <t>XLOC_021479</t>
  </si>
  <si>
    <t>FBgn0026262</t>
  </si>
  <si>
    <t>bip2</t>
  </si>
  <si>
    <t>FBgn0039908</t>
  </si>
  <si>
    <t>Asator</t>
  </si>
  <si>
    <t>FBgn0262731</t>
  </si>
  <si>
    <t>pncr013:4</t>
  </si>
  <si>
    <t>XLOC_021493</t>
  </si>
  <si>
    <t>FBgn0025936</t>
  </si>
  <si>
    <t>Eph</t>
  </si>
  <si>
    <t>XLOC_021527</t>
  </si>
  <si>
    <t>XLOC_021528</t>
  </si>
  <si>
    <t>XLOC_021529</t>
  </si>
  <si>
    <t>FBgn0039914</t>
  </si>
  <si>
    <t>mav</t>
  </si>
  <si>
    <t>FBgn0262302</t>
  </si>
  <si>
    <t>mir-954</t>
  </si>
  <si>
    <t>FBgn0051992</t>
  </si>
  <si>
    <t>gw</t>
  </si>
  <si>
    <t>XLOC_021370</t>
  </si>
  <si>
    <t>XLOC_021535</t>
  </si>
  <si>
    <t>XLOC_021536</t>
  </si>
  <si>
    <t>XLOC_021537</t>
  </si>
  <si>
    <t>FBgn0024728</t>
  </si>
  <si>
    <t>Slip1</t>
  </si>
  <si>
    <t>XLOC_021538</t>
  </si>
  <si>
    <t>XLOC_021539</t>
  </si>
  <si>
    <t>FBgn0039937</t>
  </si>
  <si>
    <t>fd102C</t>
  </si>
  <si>
    <t>FBgn0053797</t>
  </si>
  <si>
    <t>CG33797</t>
  </si>
  <si>
    <t>XLOC_021321</t>
  </si>
  <si>
    <t>FBgn0025726</t>
  </si>
  <si>
    <t>unc-13</t>
  </si>
  <si>
    <t>XLOC_021572</t>
  </si>
  <si>
    <t>XLOC_021324</t>
  </si>
  <si>
    <t>XLOC_021576</t>
  </si>
  <si>
    <t>FBgn0010217</t>
  </si>
  <si>
    <t>ATPsyn-beta</t>
  </si>
  <si>
    <t>FBgn0039929</t>
  </si>
  <si>
    <t>CG11076</t>
  </si>
  <si>
    <t>FBgn0264607</t>
  </si>
  <si>
    <t>CaMKII</t>
  </si>
  <si>
    <t>FBgn0011642</t>
  </si>
  <si>
    <t>Zyx</t>
  </si>
  <si>
    <t>FBgn0087002</t>
  </si>
  <si>
    <t>Rfabg</t>
  </si>
  <si>
    <t>XLOC_021605</t>
  </si>
  <si>
    <t>FBgn0005561</t>
  </si>
  <si>
    <t>sv</t>
  </si>
  <si>
    <t>XLOC_021610</t>
  </si>
  <si>
    <t>FBgn0039924</t>
  </si>
  <si>
    <t>CG17471</t>
  </si>
  <si>
    <t>U</t>
  </si>
  <si>
    <t>FBgn0039993</t>
  </si>
  <si>
    <t>CG17691</t>
  </si>
  <si>
    <t>X</t>
  </si>
  <si>
    <t>FBgn0005427</t>
  </si>
  <si>
    <t>ewg</t>
  </si>
  <si>
    <t>FBgn0024989</t>
  </si>
  <si>
    <t>CG3777</t>
  </si>
  <si>
    <t>FBgn0262266</t>
  </si>
  <si>
    <t>mir-980</t>
  </si>
  <si>
    <t>XLOC_024300</t>
  </si>
  <si>
    <t>XLOC_024301</t>
  </si>
  <si>
    <t>XLOC_024302</t>
  </si>
  <si>
    <t>FBgn0004648</t>
  </si>
  <si>
    <t>svr</t>
  </si>
  <si>
    <t>FBgn0023534</t>
  </si>
  <si>
    <t>CG17778</t>
  </si>
  <si>
    <t>XLOC_024321</t>
  </si>
  <si>
    <t>XLOC_024322</t>
  </si>
  <si>
    <t>FBgn0023535</t>
  </si>
  <si>
    <t>arg</t>
  </si>
  <si>
    <t>FBgn0260400</t>
  </si>
  <si>
    <t>elav</t>
  </si>
  <si>
    <t>XLOC_024324</t>
  </si>
  <si>
    <t>XLOC_024325</t>
  </si>
  <si>
    <t>FBgn0025634</t>
  </si>
  <si>
    <t>CG13367</t>
  </si>
  <si>
    <t>FBgn0025638</t>
  </si>
  <si>
    <t>Roc1a</t>
  </si>
  <si>
    <t>FBgn0025639</t>
  </si>
  <si>
    <t>Hmt4-20</t>
  </si>
  <si>
    <t>FBgn0021764</t>
  </si>
  <si>
    <t>sdk</t>
  </si>
  <si>
    <t>XLOC_024336</t>
  </si>
  <si>
    <t>FBgn0040339</t>
  </si>
  <si>
    <t>MED22</t>
  </si>
  <si>
    <t>FBgn0040342</t>
  </si>
  <si>
    <t>CG3706</t>
  </si>
  <si>
    <t>FBgn0040344</t>
  </si>
  <si>
    <t>CG3711</t>
  </si>
  <si>
    <t>FBgn0040345</t>
  </si>
  <si>
    <t>CG3708</t>
  </si>
  <si>
    <t>FBgn0264449</t>
  </si>
  <si>
    <t>CG43867</t>
  </si>
  <si>
    <t>FBgn0003638</t>
  </si>
  <si>
    <t>su(w[a])</t>
  </si>
  <si>
    <t>FBgn0259144</t>
  </si>
  <si>
    <t>CG42259</t>
  </si>
  <si>
    <t>XLOC_021971</t>
  </si>
  <si>
    <t>FBgn0024987</t>
  </si>
  <si>
    <t>ssx</t>
  </si>
  <si>
    <t>FBgn0029573</t>
  </si>
  <si>
    <t>CG14770</t>
  </si>
  <si>
    <t>FBgn0052813</t>
  </si>
  <si>
    <t>CG32813</t>
  </si>
  <si>
    <t>XLOC_024406</t>
  </si>
  <si>
    <t>FBgn0025627</t>
  </si>
  <si>
    <t>CG4194</t>
  </si>
  <si>
    <t>FBgn0025628</t>
  </si>
  <si>
    <t>CG4199</t>
  </si>
  <si>
    <t>FBgn0025629</t>
  </si>
  <si>
    <t>CG4045</t>
  </si>
  <si>
    <t>FBgn0025630</t>
  </si>
  <si>
    <t>CG4061</t>
  </si>
  <si>
    <t>XLOC_024445</t>
  </si>
  <si>
    <t>FBgn0004655</t>
  </si>
  <si>
    <t>wapl</t>
  </si>
  <si>
    <t>FBgn0005670</t>
  </si>
  <si>
    <t>Cyp4d1</t>
  </si>
  <si>
    <t>XLOC_024449</t>
  </si>
  <si>
    <t>FBgn0001404</t>
  </si>
  <si>
    <t>egh</t>
  </si>
  <si>
    <t>FBgn0040066</t>
  </si>
  <si>
    <t>wds</t>
  </si>
  <si>
    <t>XLOC_024508</t>
  </si>
  <si>
    <t>XLOC_024509</t>
  </si>
  <si>
    <t>XLOC_024510</t>
  </si>
  <si>
    <t>XLOC_024511</t>
  </si>
  <si>
    <t>FBgn0003068</t>
  </si>
  <si>
    <t>per</t>
  </si>
  <si>
    <t>XLOC_024533</t>
  </si>
  <si>
    <t>FBgn0000520</t>
  </si>
  <si>
    <t>dwg</t>
  </si>
  <si>
    <t>FBgn0000927</t>
  </si>
  <si>
    <t>fs(1)Ya</t>
  </si>
  <si>
    <t>FBgn0024977</t>
  </si>
  <si>
    <t>CG2709</t>
  </si>
  <si>
    <t>FBgn0250874</t>
  </si>
  <si>
    <t>ttm50</t>
  </si>
  <si>
    <t>FBgn0040384</t>
  </si>
  <si>
    <t>CG32795</t>
  </si>
  <si>
    <t>XLOC_024537</t>
  </si>
  <si>
    <t>XLOC_024538</t>
  </si>
  <si>
    <t>XLOC_024539</t>
  </si>
  <si>
    <t>XLOC_024540</t>
  </si>
  <si>
    <t>FBgn0003996</t>
  </si>
  <si>
    <t>w</t>
  </si>
  <si>
    <t>FBgn0029646</t>
  </si>
  <si>
    <t>CG14423</t>
  </si>
  <si>
    <t>FBgn0029647</t>
  </si>
  <si>
    <t>CG17959</t>
  </si>
  <si>
    <t>FBgn0029648</t>
  </si>
  <si>
    <t>CG3603</t>
  </si>
  <si>
    <t>FBgn0000479</t>
  </si>
  <si>
    <t>dnc</t>
  </si>
  <si>
    <t>FBgn0000644</t>
  </si>
  <si>
    <t>Fcp3C</t>
  </si>
  <si>
    <t>FBgn0040396</t>
  </si>
  <si>
    <t>CG3939</t>
  </si>
  <si>
    <t>XLOC_023231</t>
  </si>
  <si>
    <t>XLOC_024551</t>
  </si>
  <si>
    <t>XLOC_023248</t>
  </si>
  <si>
    <t>XLOC_023249</t>
  </si>
  <si>
    <t>XLOC_023250</t>
  </si>
  <si>
    <t>XLOC_024571</t>
  </si>
  <si>
    <t>XLOC_024572</t>
  </si>
  <si>
    <t>FBgn0262656</t>
  </si>
  <si>
    <t>dm</t>
  </si>
  <si>
    <t>XLOC_023254</t>
  </si>
  <si>
    <t>XLOC_024582</t>
  </si>
  <si>
    <t>XLOC_024583</t>
  </si>
  <si>
    <t>FBgn0029663</t>
  </si>
  <si>
    <t>CG10804</t>
  </si>
  <si>
    <t>FBgn0029664</t>
  </si>
  <si>
    <t>CG10802</t>
  </si>
  <si>
    <t>FBgn0029665</t>
  </si>
  <si>
    <t>CG14270</t>
  </si>
  <si>
    <t>FBgn0029666</t>
  </si>
  <si>
    <t>CG10803</t>
  </si>
  <si>
    <t>FBgn0028961</t>
  </si>
  <si>
    <t>AlstR</t>
  </si>
  <si>
    <t>FBgn0029672</t>
  </si>
  <si>
    <t>CG2875</t>
  </si>
  <si>
    <t>FBgn0052791</t>
  </si>
  <si>
    <t>CG32791</t>
  </si>
  <si>
    <t>FBgn0052792</t>
  </si>
  <si>
    <t>CG32792</t>
  </si>
  <si>
    <t>FBgn0023215</t>
  </si>
  <si>
    <t>Mnt</t>
  </si>
  <si>
    <t>XLOC_024602</t>
  </si>
  <si>
    <t>XLOC_024603</t>
  </si>
  <si>
    <t>XLOC_024604</t>
  </si>
  <si>
    <t>FBgn0014024</t>
  </si>
  <si>
    <t>Rnp4F</t>
  </si>
  <si>
    <t>FBgn0029754</t>
  </si>
  <si>
    <t>CG15930</t>
  </si>
  <si>
    <t>FBgn0029755</t>
  </si>
  <si>
    <t>Sas10</t>
  </si>
  <si>
    <t>FBgn0029763</t>
  </si>
  <si>
    <t>CG4165</t>
  </si>
  <si>
    <t>FBgn0263987</t>
  </si>
  <si>
    <t>spoon</t>
  </si>
  <si>
    <t>FBgn0029771</t>
  </si>
  <si>
    <t>CG12730</t>
  </si>
  <si>
    <t>XLOC_024742</t>
  </si>
  <si>
    <t>FBgn0013987</t>
  </si>
  <si>
    <t>MAPk-Ak2</t>
  </si>
  <si>
    <t>FBgn0261610</t>
  </si>
  <si>
    <t>CG42699</t>
  </si>
  <si>
    <t>XLOC_024755</t>
  </si>
  <si>
    <t>FBgn0000042</t>
  </si>
  <si>
    <t>Act5C</t>
  </si>
  <si>
    <t>FBgn0029821</t>
  </si>
  <si>
    <t>CG4020</t>
  </si>
  <si>
    <t>FBgn0027546</t>
  </si>
  <si>
    <t>CG4766</t>
  </si>
  <si>
    <t>FBgn0003302</t>
  </si>
  <si>
    <t>rux</t>
  </si>
  <si>
    <t>FBgn0029833</t>
  </si>
  <si>
    <t>CG5941</t>
  </si>
  <si>
    <t>FBgn0029834</t>
  </si>
  <si>
    <t>CG5937</t>
  </si>
  <si>
    <t>FBgn0026015</t>
  </si>
  <si>
    <t>Top3beta</t>
  </si>
  <si>
    <t>FBgn0029856</t>
  </si>
  <si>
    <t>CG11700</t>
  </si>
  <si>
    <t>FBgn0052745</t>
  </si>
  <si>
    <t>CR32745</t>
  </si>
  <si>
    <t>FBgn0086558</t>
  </si>
  <si>
    <t>Ubi-p5E</t>
  </si>
  <si>
    <t>FBgn0028685</t>
  </si>
  <si>
    <t>Rpt4</t>
  </si>
  <si>
    <t>FBgn0029857</t>
  </si>
  <si>
    <t>wuho</t>
  </si>
  <si>
    <t>FBgn0029858</t>
  </si>
  <si>
    <t>CG15896</t>
  </si>
  <si>
    <t>FBgn0250869</t>
  </si>
  <si>
    <t>CG42240</t>
  </si>
  <si>
    <t>FBgn0029895</t>
  </si>
  <si>
    <t>CG14441</t>
  </si>
  <si>
    <t>XLOC_024832</t>
  </si>
  <si>
    <t>XLOC_024833</t>
  </si>
  <si>
    <t>FBgn0027342</t>
  </si>
  <si>
    <t>fz4</t>
  </si>
  <si>
    <t>FBgn0004656</t>
  </si>
  <si>
    <t>fs(1)h</t>
  </si>
  <si>
    <t>XLOC_024922</t>
  </si>
  <si>
    <t>XLOC_024923</t>
  </si>
  <si>
    <t>XLOC_024924</t>
  </si>
  <si>
    <t>FBgn0004657</t>
  </si>
  <si>
    <t>mys</t>
  </si>
  <si>
    <t>XLOC_024925</t>
  </si>
  <si>
    <t>XLOC_024926</t>
  </si>
  <si>
    <t>FBgn0029996</t>
  </si>
  <si>
    <t>Ubc-E2H</t>
  </si>
  <si>
    <t>FBgn0029997</t>
  </si>
  <si>
    <t>CG2258</t>
  </si>
  <si>
    <t>XLOC_024931</t>
  </si>
  <si>
    <t>FBgn0261793</t>
  </si>
  <si>
    <t>Trf2</t>
  </si>
  <si>
    <t>FBgn0262976</t>
  </si>
  <si>
    <t>lawc</t>
  </si>
  <si>
    <t>XLOC_024959</t>
  </si>
  <si>
    <t>XLOC_024960</t>
  </si>
  <si>
    <t>XLOC_024961</t>
  </si>
  <si>
    <t>XLOC_024962</t>
  </si>
  <si>
    <t>XLOC_024963</t>
  </si>
  <si>
    <t>XLOC_023504</t>
  </si>
  <si>
    <t>XLOC_024964</t>
  </si>
  <si>
    <t>XLOC_024965</t>
  </si>
  <si>
    <t>FBgn0021767</t>
  </si>
  <si>
    <t>org-1</t>
  </si>
  <si>
    <t>XLOC_024969</t>
  </si>
  <si>
    <t>FBgn0003023</t>
  </si>
  <si>
    <t>otu</t>
  </si>
  <si>
    <t>FBgn0053181</t>
  </si>
  <si>
    <t>CG33181</t>
  </si>
  <si>
    <t>XLOC_024972</t>
  </si>
  <si>
    <t>XLOC_024973</t>
  </si>
  <si>
    <t>XLOC_024974</t>
  </si>
  <si>
    <t>XLOC_024975</t>
  </si>
  <si>
    <t>XLOC_024976</t>
  </si>
  <si>
    <t>FBgn0026679</t>
  </si>
  <si>
    <t>IntS4</t>
  </si>
  <si>
    <t>FBgn0030048</t>
  </si>
  <si>
    <t>CG12112</t>
  </si>
  <si>
    <t>FBgn0030049</t>
  </si>
  <si>
    <t>Trf4-1</t>
  </si>
  <si>
    <t>XLOC_024993</t>
  </si>
  <si>
    <t>XLOC_024994</t>
  </si>
  <si>
    <t>XLOC_024995</t>
  </si>
  <si>
    <t>FBgn0014868</t>
  </si>
  <si>
    <t>Ost48</t>
  </si>
  <si>
    <t>FBgn0030096</t>
  </si>
  <si>
    <t>Zpr1</t>
  </si>
  <si>
    <t>FBgn0040467</t>
  </si>
  <si>
    <t>Dip1</t>
  </si>
  <si>
    <t>FBgn0040931</t>
  </si>
  <si>
    <t>CG9034</t>
  </si>
  <si>
    <t>FBgn0030098</t>
  </si>
  <si>
    <t>CG12057</t>
  </si>
  <si>
    <t>FBgn0030099</t>
  </si>
  <si>
    <t>CG12056</t>
  </si>
  <si>
    <t>FBgn0030100</t>
  </si>
  <si>
    <t>CG12106</t>
  </si>
  <si>
    <t>FBgn0030101</t>
  </si>
  <si>
    <t>CG12118</t>
  </si>
  <si>
    <t>FBgn0086450</t>
  </si>
  <si>
    <t>su(r)</t>
  </si>
  <si>
    <t>FBgn0002576</t>
  </si>
  <si>
    <t>lz</t>
  </si>
  <si>
    <t>FBgn0040236</t>
  </si>
  <si>
    <t>c11.1</t>
  </si>
  <si>
    <t>XLOC_025080</t>
  </si>
  <si>
    <t>FBgn0052699</t>
  </si>
  <si>
    <t>CG32699</t>
  </si>
  <si>
    <t>FBgn0259741</t>
  </si>
  <si>
    <t>CG42395</t>
  </si>
  <si>
    <t>XLOC_025118</t>
  </si>
  <si>
    <t>XLOC_025119</t>
  </si>
  <si>
    <t>XLOC_025120</t>
  </si>
  <si>
    <t>XLOC_025121</t>
  </si>
  <si>
    <t>FBgn0261617</t>
  </si>
  <si>
    <t>nej</t>
  </si>
  <si>
    <t>XLOC_025139</t>
  </si>
  <si>
    <t>XLOC_025140</t>
  </si>
  <si>
    <t>XLOC_025141</t>
  </si>
  <si>
    <t>FBgn0028342</t>
  </si>
  <si>
    <t>l(1)G0230</t>
  </si>
  <si>
    <t>FBgn0030183</t>
  </si>
  <si>
    <t>CG15309</t>
  </si>
  <si>
    <t>FBgn0030186</t>
  </si>
  <si>
    <t>CG2962</t>
  </si>
  <si>
    <t>XLOC_025187</t>
  </si>
  <si>
    <t>FBgn0028480</t>
  </si>
  <si>
    <t>CG17841</t>
  </si>
  <si>
    <t>FBgn0052679</t>
  </si>
  <si>
    <t>CG32679</t>
  </si>
  <si>
    <t>FBgn0052686</t>
  </si>
  <si>
    <t>CG32686</t>
  </si>
  <si>
    <t>FBgn0085443</t>
  </si>
  <si>
    <t>spri</t>
  </si>
  <si>
    <t>FBgn0262735</t>
  </si>
  <si>
    <t>Imp</t>
  </si>
  <si>
    <t>XLOC_025239</t>
  </si>
  <si>
    <t>FBgn0017561</t>
  </si>
  <si>
    <t>Ork1</t>
  </si>
  <si>
    <t>FBgn0030245</t>
  </si>
  <si>
    <t>CG1637</t>
  </si>
  <si>
    <t>FBgn0003366</t>
  </si>
  <si>
    <t>sev</t>
  </si>
  <si>
    <t>FBgn0020255</t>
  </si>
  <si>
    <t>ran</t>
  </si>
  <si>
    <t>FBgn0030274</t>
  </si>
  <si>
    <t>CG1908</t>
  </si>
  <si>
    <t>FBgn0030276</t>
  </si>
  <si>
    <t>Dlic</t>
  </si>
  <si>
    <t>FBgn0052668</t>
  </si>
  <si>
    <t>CG32668</t>
  </si>
  <si>
    <t>FBgn0261277</t>
  </si>
  <si>
    <t>rtv</t>
  </si>
  <si>
    <t>FBgn0028421</t>
  </si>
  <si>
    <t>Kap3</t>
  </si>
  <si>
    <t>FBgn0030289</t>
  </si>
  <si>
    <t>CG1597</t>
  </si>
  <si>
    <t>FBgn0085377</t>
  </si>
  <si>
    <t>CG34348</t>
  </si>
  <si>
    <t>XLOC_025257</t>
  </si>
  <si>
    <t>XLOC_025258</t>
  </si>
  <si>
    <t>XLOC_025300</t>
  </si>
  <si>
    <t>XLOC_025301</t>
  </si>
  <si>
    <t>XLOC_025302</t>
  </si>
  <si>
    <t>FBgn0030309</t>
  </si>
  <si>
    <t>CG1572</t>
  </si>
  <si>
    <t>FBgn0052666</t>
  </si>
  <si>
    <t>Drak</t>
  </si>
  <si>
    <t>FBgn0030406</t>
  </si>
  <si>
    <t>CG1463</t>
  </si>
  <si>
    <t>FBgn0030407</t>
  </si>
  <si>
    <t>CG2543</t>
  </si>
  <si>
    <t>FBgn0052654</t>
  </si>
  <si>
    <t>Sec16</t>
  </si>
  <si>
    <t>FBgn0030432</t>
  </si>
  <si>
    <t>CG4404</t>
  </si>
  <si>
    <t>FBgn0030433</t>
  </si>
  <si>
    <t>mRpL49</t>
  </si>
  <si>
    <t>FBgn0030434</t>
  </si>
  <si>
    <t>CG4400</t>
  </si>
  <si>
    <t>FBgn0030435</t>
  </si>
  <si>
    <t>CG4645</t>
  </si>
  <si>
    <t>FBgn0040309</t>
  </si>
  <si>
    <t>Jafrac1</t>
  </si>
  <si>
    <t>FBgn0052633</t>
  </si>
  <si>
    <t>CG32633</t>
  </si>
  <si>
    <t>FBgn0086674</t>
  </si>
  <si>
    <t>Tango13</t>
  </si>
  <si>
    <t>FBgn0030502</t>
  </si>
  <si>
    <t>tth</t>
  </si>
  <si>
    <t>FBgn0030503</t>
  </si>
  <si>
    <t>Tango2</t>
  </si>
  <si>
    <t>FBgn0030504</t>
  </si>
  <si>
    <t>CG2691</t>
  </si>
  <si>
    <t>FBgn0030571</t>
  </si>
  <si>
    <t>CG14414</t>
  </si>
  <si>
    <t>FBgn0030572</t>
  </si>
  <si>
    <t>mRpS25</t>
  </si>
  <si>
    <t>FBgn0030573</t>
  </si>
  <si>
    <t>nmdyn-D6</t>
  </si>
  <si>
    <t>FBgn0030574</t>
  </si>
  <si>
    <t>CG9413</t>
  </si>
  <si>
    <t>XLOC_025573</t>
  </si>
  <si>
    <t>FBgn0000535</t>
  </si>
  <si>
    <t>eag</t>
  </si>
  <si>
    <t>FBgn0027601</t>
  </si>
  <si>
    <t>pdgy</t>
  </si>
  <si>
    <t>FBgn0030599</t>
  </si>
  <si>
    <t>CG9030</t>
  </si>
  <si>
    <t>XLOC_025595</t>
  </si>
  <si>
    <t>XLOC_025596</t>
  </si>
  <si>
    <t>FBgn0030603</t>
  </si>
  <si>
    <t>CG5541</t>
  </si>
  <si>
    <t>FBgn0052594</t>
  </si>
  <si>
    <t>be</t>
  </si>
  <si>
    <t>XLOC_025604</t>
  </si>
  <si>
    <t>XLOC_025605</t>
  </si>
  <si>
    <t>XLOC_025606</t>
  </si>
  <si>
    <t>FBgn0030600</t>
  </si>
  <si>
    <t>hiw</t>
  </si>
  <si>
    <t>FBgn0030605</t>
  </si>
  <si>
    <t>CG5548</t>
  </si>
  <si>
    <t>FBgn0030607</t>
  </si>
  <si>
    <t>dob</t>
  </si>
  <si>
    <t>FBgn0264389</t>
  </si>
  <si>
    <t>opm</t>
  </si>
  <si>
    <t>FBgn0030630</t>
  </si>
  <si>
    <t>CG12608</t>
  </si>
  <si>
    <t>FBgn0030631</t>
  </si>
  <si>
    <t>CG6227</t>
  </si>
  <si>
    <t>FBgn0030659</t>
  </si>
  <si>
    <t>CG9215</t>
  </si>
  <si>
    <t>FBgn0030660</t>
  </si>
  <si>
    <t>CG8097</t>
  </si>
  <si>
    <t>FBgn0030662</t>
  </si>
  <si>
    <t>CG9220</t>
  </si>
  <si>
    <t>FBgn0026666</t>
  </si>
  <si>
    <t>l(1)G0136</t>
  </si>
  <si>
    <t>FBgn0030674</t>
  </si>
  <si>
    <t>CG8184</t>
  </si>
  <si>
    <t>FBgn0030675</t>
  </si>
  <si>
    <t>CG8191</t>
  </si>
  <si>
    <t>FBgn0030676</t>
  </si>
  <si>
    <t>CG12379</t>
  </si>
  <si>
    <t>FBgn0030684</t>
  </si>
  <si>
    <t>CG8260</t>
  </si>
  <si>
    <t>FBgn0030685</t>
  </si>
  <si>
    <t>Graf</t>
  </si>
  <si>
    <t>FBgn0030686</t>
  </si>
  <si>
    <t>mRpL3</t>
  </si>
  <si>
    <t>XLOC_025660</t>
  </si>
  <si>
    <t>XLOC_025661</t>
  </si>
  <si>
    <t>FBgn0030687</t>
  </si>
  <si>
    <t>CG17209</t>
  </si>
  <si>
    <t>FBgn0053172</t>
  </si>
  <si>
    <t>CG33172</t>
  </si>
  <si>
    <t>FBgn0263747</t>
  </si>
  <si>
    <t>CG43672</t>
  </si>
  <si>
    <t>FBgn0030694</t>
  </si>
  <si>
    <t>CG15602</t>
  </si>
  <si>
    <t>FBgn0030695</t>
  </si>
  <si>
    <t>PGRP-LE</t>
  </si>
  <si>
    <t>FBgn0052581</t>
  </si>
  <si>
    <t>CG32581</t>
  </si>
  <si>
    <t>FBgn0003345</t>
  </si>
  <si>
    <t>sd</t>
  </si>
  <si>
    <t>FBgn0001092</t>
  </si>
  <si>
    <t>Gapdh2</t>
  </si>
  <si>
    <t>FBgn0030701</t>
  </si>
  <si>
    <t>CG16952</t>
  </si>
  <si>
    <t>XLOC_025672</t>
  </si>
  <si>
    <t>FBgn0003392</t>
  </si>
  <si>
    <t>shi</t>
  </si>
  <si>
    <t>FBgn0010315</t>
  </si>
  <si>
    <t>CycD</t>
  </si>
  <si>
    <t>FBgn0030706</t>
  </si>
  <si>
    <t>CG8909</t>
  </si>
  <si>
    <t>XLOC_025676</t>
  </si>
  <si>
    <t>FBgn0030710</t>
  </si>
  <si>
    <t>CG8924</t>
  </si>
  <si>
    <t>FBgn0030711</t>
  </si>
  <si>
    <t>Rrp47</t>
  </si>
  <si>
    <t>FBgn0259110</t>
  </si>
  <si>
    <t>mmd</t>
  </si>
  <si>
    <t>FBgn0028397</t>
  </si>
  <si>
    <t>Tob</t>
  </si>
  <si>
    <t>FBgn0030723</t>
  </si>
  <si>
    <t>dpr18</t>
  </si>
  <si>
    <t>FBgn0030724</t>
  </si>
  <si>
    <t>Nipsnap</t>
  </si>
  <si>
    <t>FBgn0004227</t>
  </si>
  <si>
    <t>nonA</t>
  </si>
  <si>
    <t>FBgn0086448</t>
  </si>
  <si>
    <t>Gpi1</t>
  </si>
  <si>
    <t>FBgn0004367</t>
  </si>
  <si>
    <t>mei-41</t>
  </si>
  <si>
    <t>FBgn0010416</t>
  </si>
  <si>
    <t>TH1</t>
  </si>
  <si>
    <t>FBgn0026575</t>
  </si>
  <si>
    <t>hang</t>
  </si>
  <si>
    <t>FBgn0030749</t>
  </si>
  <si>
    <t>Anxb11</t>
  </si>
  <si>
    <t>XLOC_025715</t>
  </si>
  <si>
    <t>FBgn0010412</t>
  </si>
  <si>
    <t>RpS19a</t>
  </si>
  <si>
    <t>FBgn0026181</t>
  </si>
  <si>
    <t>rok</t>
  </si>
  <si>
    <t>FBgn0030766</t>
  </si>
  <si>
    <t>mthl1</t>
  </si>
  <si>
    <t>FBgn0261791</t>
  </si>
  <si>
    <t>SmG</t>
  </si>
  <si>
    <t>FBgn0003189</t>
  </si>
  <si>
    <t>r</t>
  </si>
  <si>
    <t>FBgn0030768</t>
  </si>
  <si>
    <t>CG9723</t>
  </si>
  <si>
    <t>XLOC_025753</t>
  </si>
  <si>
    <t>FBgn0030809</t>
  </si>
  <si>
    <t>CG9086</t>
  </si>
  <si>
    <t>FBgn0030810</t>
  </si>
  <si>
    <t>CG9059</t>
  </si>
  <si>
    <t>XLOC_025792</t>
  </si>
  <si>
    <t>XLOC_025793</t>
  </si>
  <si>
    <t>XLOC_025794</t>
  </si>
  <si>
    <t>XLOC_025795</t>
  </si>
  <si>
    <t>XLOC_025796</t>
  </si>
  <si>
    <t>XLOC_025797</t>
  </si>
  <si>
    <t>FBgn0030833</t>
  </si>
  <si>
    <t>CG8915</t>
  </si>
  <si>
    <t>FBgn0262101</t>
  </si>
  <si>
    <t>CG42854</t>
  </si>
  <si>
    <t>FBgn0027602</t>
  </si>
  <si>
    <t>CG8611</t>
  </si>
  <si>
    <t>FBgn0040877</t>
  </si>
  <si>
    <t>CG12994</t>
  </si>
  <si>
    <t>FBgn0030839</t>
  </si>
  <si>
    <t>CG5613</t>
  </si>
  <si>
    <t>FBgn0263706</t>
  </si>
  <si>
    <t>CG43658</t>
  </si>
  <si>
    <t>XLOC_025838</t>
  </si>
  <si>
    <t>XLOC_025839</t>
  </si>
  <si>
    <t>XLOC_025840</t>
  </si>
  <si>
    <t>FBgn0028343</t>
  </si>
  <si>
    <t>l(1)G0222</t>
  </si>
  <si>
    <t>FBgn0030847</t>
  </si>
  <si>
    <t>CG12991</t>
  </si>
  <si>
    <t>XLOC_025841</t>
  </si>
  <si>
    <t>FBgn0030873</t>
  </si>
  <si>
    <t>CG15814</t>
  </si>
  <si>
    <t>FBgn0030874</t>
  </si>
  <si>
    <t>CG6506</t>
  </si>
  <si>
    <t>FBgn0052554</t>
  </si>
  <si>
    <t>CG32554</t>
  </si>
  <si>
    <t>FBgn0052557</t>
  </si>
  <si>
    <t>CG32557</t>
  </si>
  <si>
    <t>FBgn0027605</t>
  </si>
  <si>
    <t>Vps4</t>
  </si>
  <si>
    <t>FBgn0030883</t>
  </si>
  <si>
    <t>CG7772</t>
  </si>
  <si>
    <t>FBgn0052495</t>
  </si>
  <si>
    <t>CG32495</t>
  </si>
  <si>
    <t>FBgn0021765</t>
  </si>
  <si>
    <t>scu</t>
  </si>
  <si>
    <t>FBgn0030893</t>
  </si>
  <si>
    <t>RhoGAP16F</t>
  </si>
  <si>
    <t>FBgn0014467</t>
  </si>
  <si>
    <t>CrebB-17A</t>
  </si>
  <si>
    <t>XLOC_025903</t>
  </si>
  <si>
    <t>FBgn0027335</t>
  </si>
  <si>
    <t>Rip11</t>
  </si>
  <si>
    <t>FBgn0030941</t>
  </si>
  <si>
    <t>wgn</t>
  </si>
  <si>
    <t>XLOC_025931</t>
  </si>
  <si>
    <t>XLOC_025932</t>
  </si>
  <si>
    <t>XLOC_025933</t>
  </si>
  <si>
    <t>XLOC_025934</t>
  </si>
  <si>
    <t>XLOC_025935</t>
  </si>
  <si>
    <t>XLOC_025936</t>
  </si>
  <si>
    <t>FBgn0030966</t>
  </si>
  <si>
    <t>CG7280</t>
  </si>
  <si>
    <t>FBgn0085451</t>
  </si>
  <si>
    <t>CG34422</t>
  </si>
  <si>
    <t>FBgn0030973</t>
  </si>
  <si>
    <t>CG7332</t>
  </si>
  <si>
    <t>FBgn0085430</t>
  </si>
  <si>
    <t>CG34401</t>
  </si>
  <si>
    <t>FBgn0031010</t>
  </si>
  <si>
    <t>CG8028</t>
  </si>
  <si>
    <t>FBgn0052536</t>
  </si>
  <si>
    <t>CG32536</t>
  </si>
  <si>
    <t>FBgn0052537</t>
  </si>
  <si>
    <t>CG32537</t>
  </si>
  <si>
    <t>XLOC_025991</t>
  </si>
  <si>
    <t>FBgn0027621</t>
  </si>
  <si>
    <t>Pfrx</t>
  </si>
  <si>
    <t>XLOC_026044</t>
  </si>
  <si>
    <t>XLOC_026045</t>
  </si>
  <si>
    <t>XLOC_026046</t>
  </si>
  <si>
    <t>FBgn0031023</t>
  </si>
  <si>
    <t>CG14200</t>
  </si>
  <si>
    <t>XLOC_026048</t>
  </si>
  <si>
    <t>FBgn0031037</t>
  </si>
  <si>
    <t>CG14207</t>
  </si>
  <si>
    <t>FBgn0031042</t>
  </si>
  <si>
    <t>CG14221</t>
  </si>
  <si>
    <t>FBgn0031043</t>
  </si>
  <si>
    <t>CG14222</t>
  </si>
  <si>
    <t>FBgn0031044</t>
  </si>
  <si>
    <t>MKP-4</t>
  </si>
  <si>
    <t>FBgn0087008</t>
  </si>
  <si>
    <t>e(y)3</t>
  </si>
  <si>
    <t>XLOC_026056</t>
  </si>
  <si>
    <t>FBgn0031048</t>
  </si>
  <si>
    <t>CG12237</t>
  </si>
  <si>
    <t>FBgn0031049</t>
  </si>
  <si>
    <t>Sec61gamma</t>
  </si>
  <si>
    <t>FBgn0031050</t>
  </si>
  <si>
    <t>Arp11</t>
  </si>
  <si>
    <t>FBgn0031051</t>
  </si>
  <si>
    <t>Ranbp21</t>
  </si>
  <si>
    <t>FBgn0031069</t>
  </si>
  <si>
    <t>Pmp70</t>
  </si>
  <si>
    <t>XLOC_026060</t>
  </si>
  <si>
    <t>FBgn0259789</t>
  </si>
  <si>
    <t>vfl</t>
  </si>
  <si>
    <t>FBgn0031078</t>
  </si>
  <si>
    <t>CG11943</t>
  </si>
  <si>
    <t>FBgn0261811</t>
  </si>
  <si>
    <t>pico</t>
  </si>
  <si>
    <t>FBgn0031090</t>
  </si>
  <si>
    <t>Rab35</t>
  </si>
  <si>
    <t>FBgn0031091</t>
  </si>
  <si>
    <t>CG9576</t>
  </si>
  <si>
    <t>FBgn0003654</t>
  </si>
  <si>
    <t>sw</t>
  </si>
  <si>
    <t>FBgn0011280</t>
  </si>
  <si>
    <t>Pbprp2</t>
  </si>
  <si>
    <t>FBgn0023177</t>
  </si>
  <si>
    <t>Pp4-19C</t>
  </si>
  <si>
    <t>FBgn0031114</t>
  </si>
  <si>
    <t>cactin</t>
  </si>
  <si>
    <t>FBgn0031115</t>
  </si>
  <si>
    <t>CG11710</t>
  </si>
  <si>
    <t>FBgn0040650</t>
  </si>
  <si>
    <t>CG15456</t>
  </si>
  <si>
    <t>FBgn0002641</t>
  </si>
  <si>
    <t>mal</t>
  </si>
  <si>
    <t>FBgn0031142</t>
  </si>
  <si>
    <t>r-cup</t>
  </si>
  <si>
    <t>FBgn0031143</t>
  </si>
  <si>
    <t>CG1532</t>
  </si>
  <si>
    <t>FBgn0031144</t>
  </si>
  <si>
    <t>CG1529</t>
  </si>
  <si>
    <t>FBgn0052521</t>
  </si>
  <si>
    <t>CG32521</t>
  </si>
  <si>
    <t>XLOC_026124</t>
  </si>
  <si>
    <t>FBgn0003464</t>
  </si>
  <si>
    <t>sol</t>
  </si>
  <si>
    <t>FBgn0011710</t>
  </si>
  <si>
    <t>FBgn0001565</t>
  </si>
  <si>
    <t>Hlc</t>
  </si>
  <si>
    <t>FBgn0003423</t>
  </si>
  <si>
    <t>slgA</t>
  </si>
  <si>
    <t>FBgn0020272</t>
  </si>
  <si>
    <t>mst</t>
  </si>
  <si>
    <t>FBgn0025882</t>
  </si>
  <si>
    <t>snoRNA:MeU6-A47</t>
  </si>
  <si>
    <t>FBgn0031194</t>
  </si>
  <si>
    <t>CG17598</t>
  </si>
  <si>
    <t>FBgn0031195</t>
  </si>
  <si>
    <t>CG17600</t>
  </si>
  <si>
    <t>XLOC_026171</t>
  </si>
  <si>
    <t>* Differences between conditions exceed 1 pooled standard deviation. Genes designated XLOC encode novel unannoted  mRNAs.</t>
  </si>
  <si>
    <t xml:space="preserve">Comparison Between Virgin and Mated Flies </t>
  </si>
  <si>
    <t xml:space="preserve">Comparison Between Virgin and Mated Young Flies </t>
  </si>
  <si>
    <t xml:space="preserve">Comparison Between Virgin and Mated Aged Flies </t>
  </si>
  <si>
    <t>FBgn0000229</t>
  </si>
  <si>
    <t>bsk</t>
  </si>
  <si>
    <t>FBgn0004419</t>
  </si>
  <si>
    <t>me31B</t>
  </si>
  <si>
    <t>FBgn0024248</t>
  </si>
  <si>
    <t>chico</t>
  </si>
  <si>
    <t>FBgn0032343</t>
  </si>
  <si>
    <t>CG6201</t>
  </si>
  <si>
    <t>FBgn0041246</t>
  </si>
  <si>
    <t>Gr32a</t>
  </si>
  <si>
    <t>FBgn0261983</t>
  </si>
  <si>
    <t>l(2)gd1</t>
  </si>
  <si>
    <t>FBgn0020368</t>
  </si>
  <si>
    <t>Vha68-1</t>
  </si>
  <si>
    <t>FBgn0021796</t>
  </si>
  <si>
    <t>Tor</t>
  </si>
  <si>
    <t>XLOC_003886</t>
  </si>
  <si>
    <t>FBgn0029134</t>
  </si>
  <si>
    <t>Prosbeta5</t>
  </si>
  <si>
    <t>FBgn0033554</t>
  </si>
  <si>
    <t>Lsm10</t>
  </si>
  <si>
    <t>FBgn0033555</t>
  </si>
  <si>
    <t>RpS15Ab</t>
  </si>
  <si>
    <t>FBgn0033556</t>
  </si>
  <si>
    <t>CG12343</t>
  </si>
  <si>
    <t>FBgn0033557</t>
  </si>
  <si>
    <t>CG12325</t>
  </si>
  <si>
    <t>FBgn0010313</t>
  </si>
  <si>
    <t>corto</t>
  </si>
  <si>
    <t>FBgn0037299</t>
  </si>
  <si>
    <t>CG1115</t>
  </si>
  <si>
    <t>FBgn0040208</t>
  </si>
  <si>
    <t>Kat60</t>
  </si>
  <si>
    <t>FBgn0040682</t>
  </si>
  <si>
    <t>CG14664</t>
  </si>
  <si>
    <t>FBgn0051118</t>
  </si>
  <si>
    <t>RabX4</t>
  </si>
  <si>
    <t>FBgn0051357</t>
  </si>
  <si>
    <t>CG31357</t>
  </si>
  <si>
    <t>FBgn0262962</t>
  </si>
  <si>
    <t>CG43273</t>
  </si>
  <si>
    <t>FBgn0003053</t>
  </si>
  <si>
    <t>peb</t>
  </si>
  <si>
    <t>XLOC_022144</t>
  </si>
  <si>
    <t>FBgn0030037</t>
  </si>
  <si>
    <t>CG12125</t>
  </si>
  <si>
    <t>FBgn0030038</t>
  </si>
  <si>
    <t>CG1440</t>
  </si>
  <si>
    <t>FBgn0030039</t>
  </si>
  <si>
    <t>CG12123</t>
  </si>
  <si>
    <t>XLOC_024966</t>
  </si>
  <si>
    <t>FBgn0259170</t>
  </si>
  <si>
    <t>alpha-Man-I</t>
  </si>
  <si>
    <t>FBgn0001612</t>
  </si>
  <si>
    <t>l(1)dd4</t>
  </si>
  <si>
    <t>FBgn0030518</t>
  </si>
  <si>
    <t>CG11134</t>
  </si>
  <si>
    <t>FBgn0030519</t>
  </si>
  <si>
    <t>CG11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/mmm"/>
  </numFmts>
  <fonts count="5" x14ac:knownFonts="1">
    <font>
      <sz val="10"/>
      <name val="Arial"/>
      <family val="2"/>
    </font>
    <font>
      <sz val="11"/>
      <color indexed="8"/>
      <name val="Calibri"/>
      <family val="2"/>
      <charset val="1"/>
    </font>
    <font>
      <i/>
      <sz val="11"/>
      <color indexed="8"/>
      <name val="Calibri"/>
      <family val="2"/>
      <charset val="1"/>
    </font>
    <font>
      <b/>
      <sz val="11"/>
      <color indexed="9"/>
      <name val="Calibri"/>
      <family val="2"/>
      <charset val="1"/>
    </font>
    <font>
      <sz val="11"/>
      <color indexed="9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26"/>
      </patternFill>
    </fill>
    <fill>
      <patternFill patternType="solid">
        <fgColor indexed="8"/>
        <bgColor indexed="58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1" fillId="0" borderId="0" xfId="1"/>
    <xf numFmtId="0" fontId="2" fillId="0" borderId="0" xfId="1" applyFont="1"/>
    <xf numFmtId="0" fontId="1" fillId="2" borderId="0" xfId="1" applyFill="1"/>
    <xf numFmtId="0" fontId="2" fillId="2" borderId="0" xfId="1" applyFont="1" applyFill="1"/>
    <xf numFmtId="0" fontId="3" fillId="3" borderId="0" xfId="1" applyFont="1" applyFill="1" applyAlignment="1">
      <alignment horizontal="center" vertical="center" wrapText="1"/>
    </xf>
    <xf numFmtId="0" fontId="3" fillId="3" borderId="0" xfId="1" applyFont="1" applyFill="1" applyAlignment="1">
      <alignment horizontal="center" vertical="center"/>
    </xf>
    <xf numFmtId="2" fontId="3" fillId="3" borderId="0" xfId="1" applyNumberFormat="1" applyFont="1" applyFill="1" applyAlignment="1">
      <alignment horizontal="center" vertical="center"/>
    </xf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1" fillId="2" borderId="0" xfId="1" applyFont="1" applyFill="1" applyAlignment="1">
      <alignment horizontal="left" vertical="center"/>
    </xf>
    <xf numFmtId="0" fontId="1" fillId="2" borderId="0" xfId="1" applyFill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2" fontId="1" fillId="2" borderId="0" xfId="1" applyNumberFormat="1" applyFill="1" applyAlignment="1">
      <alignment horizontal="center" vertical="center"/>
    </xf>
  </cellXfs>
  <cellStyles count="2">
    <cellStyle name="Excel Built-in Normal" xfId="1"/>
    <cellStyle name="Normal" xfId="0" builtinId="0"/>
  </cellStyles>
  <dxfs count="4">
    <dxf>
      <font>
        <b val="0"/>
        <condense val="0"/>
        <extend val="0"/>
        <color indexed="9"/>
      </font>
      <fill>
        <patternFill patternType="solid">
          <fgColor indexed="16"/>
          <bgColor indexed="10"/>
        </patternFill>
      </fill>
    </dxf>
    <dxf>
      <font>
        <b val="0"/>
        <condense val="0"/>
        <extend val="0"/>
        <color indexed="9"/>
      </font>
      <fill>
        <patternFill patternType="solid">
          <fgColor indexed="56"/>
          <bgColor indexed="62"/>
        </patternFill>
      </fill>
    </dxf>
    <dxf>
      <font>
        <b val="0"/>
        <condense val="0"/>
        <extend val="0"/>
        <color indexed="9"/>
      </font>
      <fill>
        <patternFill patternType="solid">
          <fgColor indexed="16"/>
          <bgColor indexed="10"/>
        </patternFill>
      </fill>
    </dxf>
    <dxf>
      <font>
        <b val="0"/>
        <condense val="0"/>
        <extend val="0"/>
        <color indexed="9"/>
      </font>
      <fill>
        <patternFill patternType="solid">
          <fgColor indexed="56"/>
          <bgColor indexed="62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C0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1F497D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98509</xdr:colOff>
      <xdr:row>0</xdr:row>
      <xdr:rowOff>58559</xdr:rowOff>
    </xdr:from>
    <xdr:ext cx="5079958" cy="435332"/>
    <xdr:sp macro="" textlink="" fLocksText="0">
      <xdr:nvSpPr>
        <xdr:cNvPr id="1025" name="TextBox 1"/>
        <xdr:cNvSpPr>
          <a:spLocks noChangeArrowheads="1"/>
        </xdr:cNvSpPr>
      </xdr:nvSpPr>
      <xdr:spPr bwMode="auto">
        <a:xfrm>
          <a:off x="3389334" y="58559"/>
          <a:ext cx="5079958" cy="435332"/>
        </a:xfrm>
        <a:prstGeom prst="rect">
          <a:avLst/>
        </a:prstGeom>
        <a:solidFill>
          <a:srgbClr val="FFFFFF"/>
        </a:solidFill>
        <a:ln>
          <a:noFill/>
        </a:ln>
        <a:effectLst/>
        <a:extLst>
          <a:ext uri="{91240B29-F687-4F45-9708-019B960494DF}">
            <a14:hiddenLine xmlns:a14="http://schemas.microsoft.com/office/drawing/2010/main" w="9525" cap="flat">
              <a:solidFill>
                <a:srgbClr val="808080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wrap="none" lIns="90000" tIns="45000" rIns="90000" bIns="45000" anchor="ctr">
          <a:spAutoFit/>
        </a:bodyPr>
        <a:lstStyle/>
        <a:p>
          <a:pPr algn="ctr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Calibri"/>
            </a:rPr>
            <a:t>Additional file 7: Changes in H3K4me1 modification.</a:t>
          </a:r>
        </a:p>
        <a:p>
          <a:pPr algn="ctr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Calibri"/>
            </a:rPr>
            <a:t>Table S4: Changes in H3K4me1 modification between young and aged female flies.*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90012</xdr:colOff>
      <xdr:row>0</xdr:row>
      <xdr:rowOff>58559</xdr:rowOff>
    </xdr:from>
    <xdr:ext cx="5144527" cy="435332"/>
    <xdr:sp macro="" textlink="" fLocksText="0">
      <xdr:nvSpPr>
        <xdr:cNvPr id="2049" name="TextBox 1"/>
        <xdr:cNvSpPr>
          <a:spLocks noChangeArrowheads="1"/>
        </xdr:cNvSpPr>
      </xdr:nvSpPr>
      <xdr:spPr bwMode="auto">
        <a:xfrm>
          <a:off x="3257037" y="58559"/>
          <a:ext cx="5144527" cy="435332"/>
        </a:xfrm>
        <a:prstGeom prst="rect">
          <a:avLst/>
        </a:prstGeom>
        <a:solidFill>
          <a:srgbClr val="FFFFFF"/>
        </a:solidFill>
        <a:ln>
          <a:noFill/>
        </a:ln>
        <a:effectLst/>
        <a:extLst>
          <a:ext uri="{91240B29-F687-4F45-9708-019B960494DF}">
            <a14:hiddenLine xmlns:a14="http://schemas.microsoft.com/office/drawing/2010/main" w="9525" cap="flat">
              <a:solidFill>
                <a:srgbClr val="808080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wrap="none" lIns="90000" tIns="45000" rIns="90000" bIns="45000" anchor="ctr">
          <a:spAutoFit/>
        </a:bodyPr>
        <a:lstStyle/>
        <a:p>
          <a:pPr algn="ctr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Calibri"/>
            </a:rPr>
            <a:t>Additional file 7: Changes in H3K4me1 modification.</a:t>
          </a:r>
        </a:p>
        <a:p>
          <a:pPr algn="ctr" rtl="0">
            <a:defRPr sz="1000"/>
          </a:pPr>
          <a:r>
            <a:rPr lang="en-US" sz="1100" b="1" i="0" u="none" strike="noStrike" baseline="0">
              <a:solidFill>
                <a:srgbClr val="000000"/>
              </a:solidFill>
              <a:latin typeface="Calibri"/>
            </a:rPr>
            <a:t>Table S5: Changes in H3K4me1 modification between virgin and mated female flies.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90"/>
  <sheetViews>
    <sheetView tabSelected="1" workbookViewId="0">
      <pane ySplit="4" topLeftCell="A5" activePane="bottomLeft" state="frozen"/>
      <selection pane="bottomLeft" activeCell="B2" sqref="B2"/>
    </sheetView>
  </sheetViews>
  <sheetFormatPr defaultColWidth="8.7109375" defaultRowHeight="15" x14ac:dyDescent="0.25"/>
  <cols>
    <col min="1" max="1" width="15.85546875" style="1" customWidth="1"/>
    <col min="2" max="2" width="15.85546875" style="2" customWidth="1"/>
    <col min="3" max="4" width="10.140625" style="1" customWidth="1"/>
    <col min="5" max="7" width="24.7109375" style="1" customWidth="1"/>
    <col min="8" max="8" width="15.5703125" style="1" customWidth="1"/>
    <col min="9" max="9" width="18.85546875" style="2" customWidth="1"/>
    <col min="10" max="16384" width="8.7109375" style="1"/>
  </cols>
  <sheetData>
    <row r="1" spans="1:9" x14ac:dyDescent="0.25">
      <c r="A1" s="3"/>
      <c r="B1" s="4"/>
      <c r="C1" s="3"/>
      <c r="D1" s="3"/>
      <c r="E1" s="3"/>
      <c r="F1" s="3"/>
      <c r="G1" s="3"/>
      <c r="H1" s="3"/>
      <c r="I1" s="4"/>
    </row>
    <row r="2" spans="1:9" x14ac:dyDescent="0.25">
      <c r="A2" s="3"/>
      <c r="B2" s="4"/>
      <c r="C2" s="3"/>
      <c r="D2" s="3"/>
      <c r="E2" s="3"/>
      <c r="F2" s="3"/>
      <c r="G2" s="3"/>
      <c r="H2" s="3"/>
      <c r="I2" s="4"/>
    </row>
    <row r="3" spans="1:9" x14ac:dyDescent="0.25">
      <c r="A3" s="3"/>
      <c r="B3" s="4"/>
      <c r="C3" s="3"/>
      <c r="D3" s="3"/>
      <c r="E3" s="3"/>
      <c r="F3" s="3"/>
      <c r="G3" s="3"/>
      <c r="H3" s="3"/>
      <c r="I3" s="4"/>
    </row>
    <row r="4" spans="1:9" ht="54.95" customHeight="1" x14ac:dyDescent="0.25">
      <c r="A4" s="5" t="s">
        <v>0</v>
      </c>
      <c r="B4" s="6" t="s">
        <v>1</v>
      </c>
      <c r="C4" s="6" t="s">
        <v>2</v>
      </c>
      <c r="D4" s="6" t="s">
        <v>3</v>
      </c>
      <c r="E4" s="5" t="s">
        <v>4</v>
      </c>
      <c r="F4" s="5" t="s">
        <v>5</v>
      </c>
      <c r="G4" s="5" t="s">
        <v>6</v>
      </c>
      <c r="H4" s="6" t="s">
        <v>7</v>
      </c>
      <c r="I4" s="7" t="s">
        <v>8</v>
      </c>
    </row>
    <row r="5" spans="1:9" x14ac:dyDescent="0.25">
      <c r="A5" s="8">
        <v>11</v>
      </c>
      <c r="B5" s="9" t="s">
        <v>9</v>
      </c>
      <c r="C5" s="8">
        <v>202323</v>
      </c>
      <c r="D5" s="8">
        <v>203434</v>
      </c>
      <c r="E5" s="10">
        <v>-3.2266621550000001</v>
      </c>
      <c r="F5" s="10">
        <v>-3.0011439819999999</v>
      </c>
      <c r="G5" s="10">
        <v>-3.7417324500000002</v>
      </c>
      <c r="H5" s="8" t="s">
        <v>10</v>
      </c>
      <c r="I5" s="9" t="s">
        <v>11</v>
      </c>
    </row>
    <row r="6" spans="1:9" x14ac:dyDescent="0.25">
      <c r="A6" s="8">
        <v>11</v>
      </c>
      <c r="B6" s="9" t="s">
        <v>9</v>
      </c>
      <c r="C6" s="8">
        <v>202323</v>
      </c>
      <c r="D6" s="8">
        <v>203434</v>
      </c>
      <c r="E6" s="10">
        <v>-3.2266621550000001</v>
      </c>
      <c r="F6" s="10">
        <v>-3.0011439819999999</v>
      </c>
      <c r="G6" s="10">
        <v>-3.7417324500000002</v>
      </c>
      <c r="H6" s="8" t="s">
        <v>12</v>
      </c>
      <c r="I6" s="9" t="s">
        <v>13</v>
      </c>
    </row>
    <row r="7" spans="1:9" x14ac:dyDescent="0.25">
      <c r="A7" s="8">
        <v>11</v>
      </c>
      <c r="B7" s="9" t="s">
        <v>9</v>
      </c>
      <c r="C7" s="8">
        <v>202323</v>
      </c>
      <c r="D7" s="8">
        <v>203434</v>
      </c>
      <c r="E7" s="10">
        <v>-3.2266621550000001</v>
      </c>
      <c r="F7" s="10">
        <v>-3.0011439819999999</v>
      </c>
      <c r="G7" s="10">
        <v>-3.7417324500000002</v>
      </c>
      <c r="H7" s="8" t="s">
        <v>14</v>
      </c>
      <c r="I7" s="9" t="s">
        <v>15</v>
      </c>
    </row>
    <row r="8" spans="1:9" x14ac:dyDescent="0.25">
      <c r="A8" s="8">
        <v>18</v>
      </c>
      <c r="B8" s="9" t="s">
        <v>9</v>
      </c>
      <c r="C8" s="8">
        <v>347299</v>
      </c>
      <c r="D8" s="8">
        <v>348049</v>
      </c>
      <c r="E8" s="10">
        <v>-1.778413499</v>
      </c>
      <c r="F8" s="10">
        <v>-2.252554323</v>
      </c>
      <c r="G8" s="10">
        <v>-2.70428355</v>
      </c>
      <c r="H8" s="8" t="s">
        <v>16</v>
      </c>
      <c r="I8" s="9" t="s">
        <v>17</v>
      </c>
    </row>
    <row r="9" spans="1:9" x14ac:dyDescent="0.25">
      <c r="A9" s="8">
        <v>29</v>
      </c>
      <c r="B9" s="9" t="s">
        <v>9</v>
      </c>
      <c r="C9" s="8">
        <v>572628</v>
      </c>
      <c r="D9" s="8">
        <v>573831</v>
      </c>
      <c r="E9" s="11">
        <v>3.823828808</v>
      </c>
      <c r="F9" s="11">
        <v>8.5894069959999992</v>
      </c>
      <c r="G9" s="11">
        <v>3.6146362650000001</v>
      </c>
      <c r="H9" s="8" t="s">
        <v>18</v>
      </c>
      <c r="I9" s="9" t="s">
        <v>19</v>
      </c>
    </row>
    <row r="10" spans="1:9" x14ac:dyDescent="0.25">
      <c r="A10" s="8">
        <v>29</v>
      </c>
      <c r="B10" s="9" t="s">
        <v>9</v>
      </c>
      <c r="C10" s="8">
        <v>572628</v>
      </c>
      <c r="D10" s="8">
        <v>573831</v>
      </c>
      <c r="E10" s="11">
        <v>3.823828808</v>
      </c>
      <c r="F10" s="11">
        <v>8.5894069959999992</v>
      </c>
      <c r="G10" s="11">
        <v>3.6146362650000001</v>
      </c>
      <c r="H10" s="8" t="s">
        <v>20</v>
      </c>
      <c r="I10" s="9" t="s">
        <v>21</v>
      </c>
    </row>
    <row r="11" spans="1:9" x14ac:dyDescent="0.25">
      <c r="A11" s="8">
        <v>29</v>
      </c>
      <c r="B11" s="9" t="s">
        <v>9</v>
      </c>
      <c r="C11" s="8">
        <v>572628</v>
      </c>
      <c r="D11" s="8">
        <v>573831</v>
      </c>
      <c r="E11" s="11">
        <v>3.823828808</v>
      </c>
      <c r="F11" s="11">
        <v>8.5894069959999992</v>
      </c>
      <c r="G11" s="11">
        <v>3.6146362650000001</v>
      </c>
      <c r="H11" s="8" t="s">
        <v>22</v>
      </c>
      <c r="I11" s="9" t="s">
        <v>23</v>
      </c>
    </row>
    <row r="12" spans="1:9" x14ac:dyDescent="0.25">
      <c r="A12" s="8">
        <v>29</v>
      </c>
      <c r="B12" s="9" t="s">
        <v>9</v>
      </c>
      <c r="C12" s="8">
        <v>572628</v>
      </c>
      <c r="D12" s="8">
        <v>573831</v>
      </c>
      <c r="E12" s="11">
        <v>3.823828808</v>
      </c>
      <c r="F12" s="11">
        <v>8.5894069959999992</v>
      </c>
      <c r="G12" s="11">
        <v>3.6146362650000001</v>
      </c>
      <c r="H12" s="8" t="s">
        <v>24</v>
      </c>
      <c r="I12" s="9" t="s">
        <v>25</v>
      </c>
    </row>
    <row r="13" spans="1:9" x14ac:dyDescent="0.25">
      <c r="A13" s="8">
        <v>32</v>
      </c>
      <c r="B13" s="9" t="s">
        <v>9</v>
      </c>
      <c r="C13" s="8">
        <v>826129</v>
      </c>
      <c r="D13" s="8">
        <v>828876</v>
      </c>
      <c r="E13" s="11">
        <v>2.1050951910000002</v>
      </c>
      <c r="F13" s="11">
        <v>1.6230181640000001</v>
      </c>
      <c r="G13" s="11">
        <v>3.4948002909999998</v>
      </c>
      <c r="H13" s="8" t="s">
        <v>26</v>
      </c>
      <c r="I13" s="9" t="s">
        <v>27</v>
      </c>
    </row>
    <row r="14" spans="1:9" x14ac:dyDescent="0.25">
      <c r="A14" s="8">
        <v>32</v>
      </c>
      <c r="B14" s="9" t="s">
        <v>9</v>
      </c>
      <c r="C14" s="8">
        <v>826129</v>
      </c>
      <c r="D14" s="8">
        <v>828876</v>
      </c>
      <c r="E14" s="11">
        <v>2.1050951910000002</v>
      </c>
      <c r="F14" s="11">
        <v>1.6230181640000001</v>
      </c>
      <c r="G14" s="11">
        <v>3.4948002909999998</v>
      </c>
      <c r="H14" s="8" t="s">
        <v>28</v>
      </c>
      <c r="I14" s="9" t="s">
        <v>29</v>
      </c>
    </row>
    <row r="15" spans="1:9" x14ac:dyDescent="0.25">
      <c r="A15" s="8">
        <v>32</v>
      </c>
      <c r="B15" s="9" t="s">
        <v>9</v>
      </c>
      <c r="C15" s="8">
        <v>826129</v>
      </c>
      <c r="D15" s="8">
        <v>828876</v>
      </c>
      <c r="E15" s="11">
        <v>2.1050951910000002</v>
      </c>
      <c r="F15" s="11">
        <v>1.6230181640000001</v>
      </c>
      <c r="G15" s="11">
        <v>3.4948002909999998</v>
      </c>
      <c r="H15" s="8" t="s">
        <v>30</v>
      </c>
      <c r="I15" s="9" t="s">
        <v>31</v>
      </c>
    </row>
    <row r="16" spans="1:9" x14ac:dyDescent="0.25">
      <c r="A16" s="8">
        <v>32</v>
      </c>
      <c r="B16" s="9" t="s">
        <v>9</v>
      </c>
      <c r="C16" s="8">
        <v>826129</v>
      </c>
      <c r="D16" s="8">
        <v>828876</v>
      </c>
      <c r="E16" s="11">
        <v>2.1050951910000002</v>
      </c>
      <c r="F16" s="11">
        <v>1.6230181640000001</v>
      </c>
      <c r="G16" s="11">
        <v>3.4948002909999998</v>
      </c>
      <c r="H16" s="8" t="s">
        <v>32</v>
      </c>
      <c r="I16" s="9" t="s">
        <v>33</v>
      </c>
    </row>
    <row r="17" spans="1:9" x14ac:dyDescent="0.25">
      <c r="A17" s="8">
        <v>33</v>
      </c>
      <c r="B17" s="9" t="s">
        <v>9</v>
      </c>
      <c r="C17" s="8">
        <v>854245</v>
      </c>
      <c r="D17" s="8">
        <v>855245</v>
      </c>
      <c r="E17" s="10">
        <v>5.1755539999999997E-3</v>
      </c>
      <c r="F17" s="10">
        <v>1.2953390090000001</v>
      </c>
      <c r="G17" s="10">
        <v>-1.415193291</v>
      </c>
      <c r="H17" s="8" t="s">
        <v>34</v>
      </c>
      <c r="I17" s="9" t="s">
        <v>35</v>
      </c>
    </row>
    <row r="18" spans="1:9" x14ac:dyDescent="0.25">
      <c r="A18" s="8">
        <v>33</v>
      </c>
      <c r="B18" s="9" t="s">
        <v>9</v>
      </c>
      <c r="C18" s="8">
        <v>854245</v>
      </c>
      <c r="D18" s="8">
        <v>855245</v>
      </c>
      <c r="E18" s="10">
        <v>5.1755539999999997E-3</v>
      </c>
      <c r="F18" s="10">
        <v>1.2953390090000001</v>
      </c>
      <c r="G18" s="10">
        <v>-1.415193291</v>
      </c>
      <c r="H18" s="8" t="s">
        <v>36</v>
      </c>
      <c r="I18" s="9" t="s">
        <v>37</v>
      </c>
    </row>
    <row r="19" spans="1:9" x14ac:dyDescent="0.25">
      <c r="A19" s="8">
        <v>33</v>
      </c>
      <c r="B19" s="9" t="s">
        <v>9</v>
      </c>
      <c r="C19" s="8">
        <v>854245</v>
      </c>
      <c r="D19" s="8">
        <v>855245</v>
      </c>
      <c r="E19" s="10">
        <v>5.1755539999999997E-3</v>
      </c>
      <c r="F19" s="10">
        <v>1.2953390090000001</v>
      </c>
      <c r="G19" s="10">
        <v>-1.415193291</v>
      </c>
      <c r="H19" s="8" t="s">
        <v>38</v>
      </c>
      <c r="I19" s="9" t="s">
        <v>39</v>
      </c>
    </row>
    <row r="20" spans="1:9" x14ac:dyDescent="0.25">
      <c r="A20" s="8">
        <v>41</v>
      </c>
      <c r="B20" s="9" t="s">
        <v>9</v>
      </c>
      <c r="C20" s="8">
        <v>1170190</v>
      </c>
      <c r="D20" s="8">
        <v>1172592</v>
      </c>
      <c r="E20" s="10">
        <v>2.1517931319999999</v>
      </c>
      <c r="F20" s="10">
        <v>1.5624425959999999</v>
      </c>
      <c r="G20" s="10">
        <v>2.948709381</v>
      </c>
      <c r="H20" s="8" t="s">
        <v>40</v>
      </c>
      <c r="I20" s="9" t="s">
        <v>41</v>
      </c>
    </row>
    <row r="21" spans="1:9" x14ac:dyDescent="0.25">
      <c r="A21" s="8">
        <v>41</v>
      </c>
      <c r="B21" s="9" t="s">
        <v>9</v>
      </c>
      <c r="C21" s="8">
        <v>1170190</v>
      </c>
      <c r="D21" s="8">
        <v>1172592</v>
      </c>
      <c r="E21" s="10">
        <v>2.1517931319999999</v>
      </c>
      <c r="F21" s="10">
        <v>1.5624425959999999</v>
      </c>
      <c r="G21" s="10">
        <v>2.948709381</v>
      </c>
      <c r="H21" s="8" t="s">
        <v>42</v>
      </c>
      <c r="I21" s="9" t="s">
        <v>43</v>
      </c>
    </row>
    <row r="22" spans="1:9" x14ac:dyDescent="0.25">
      <c r="A22" s="8">
        <v>41</v>
      </c>
      <c r="B22" s="9" t="s">
        <v>9</v>
      </c>
      <c r="C22" s="8">
        <v>1170190</v>
      </c>
      <c r="D22" s="8">
        <v>1172592</v>
      </c>
      <c r="E22" s="10">
        <v>2.1517931319999999</v>
      </c>
      <c r="F22" s="10">
        <v>1.5624425959999999</v>
      </c>
      <c r="G22" s="10">
        <v>2.948709381</v>
      </c>
      <c r="H22" s="8" t="s">
        <v>44</v>
      </c>
      <c r="I22" s="9" t="s">
        <v>45</v>
      </c>
    </row>
    <row r="23" spans="1:9" x14ac:dyDescent="0.25">
      <c r="A23" s="8">
        <v>41</v>
      </c>
      <c r="B23" s="9" t="s">
        <v>9</v>
      </c>
      <c r="C23" s="8">
        <v>1170190</v>
      </c>
      <c r="D23" s="8">
        <v>1172592</v>
      </c>
      <c r="E23" s="10">
        <v>2.1517931319999999</v>
      </c>
      <c r="F23" s="10">
        <v>1.5624425959999999</v>
      </c>
      <c r="G23" s="10">
        <v>2.948709381</v>
      </c>
      <c r="H23" s="8" t="s">
        <v>46</v>
      </c>
      <c r="I23" s="9" t="s">
        <v>47</v>
      </c>
    </row>
    <row r="24" spans="1:9" x14ac:dyDescent="0.25">
      <c r="A24" s="8">
        <v>42</v>
      </c>
      <c r="B24" s="9" t="s">
        <v>9</v>
      </c>
      <c r="C24" s="8">
        <v>1177910</v>
      </c>
      <c r="D24" s="8">
        <v>1179260</v>
      </c>
      <c r="E24" s="10">
        <v>1.0029530310000001</v>
      </c>
      <c r="F24" s="10">
        <v>1.6507104880000001</v>
      </c>
      <c r="G24" s="10">
        <v>0.85659035900000002</v>
      </c>
      <c r="H24" s="8" t="s">
        <v>44</v>
      </c>
      <c r="I24" s="9" t="s">
        <v>45</v>
      </c>
    </row>
    <row r="25" spans="1:9" x14ac:dyDescent="0.25">
      <c r="A25" s="8">
        <v>42</v>
      </c>
      <c r="B25" s="9" t="s">
        <v>9</v>
      </c>
      <c r="C25" s="8">
        <v>1177910</v>
      </c>
      <c r="D25" s="8">
        <v>1179260</v>
      </c>
      <c r="E25" s="10">
        <v>1.0029530310000001</v>
      </c>
      <c r="F25" s="10">
        <v>1.6507104880000001</v>
      </c>
      <c r="G25" s="10">
        <v>0.85659035900000002</v>
      </c>
      <c r="H25" s="8" t="s">
        <v>48</v>
      </c>
      <c r="I25" s="9" t="s">
        <v>49</v>
      </c>
    </row>
    <row r="26" spans="1:9" x14ac:dyDescent="0.25">
      <c r="A26" s="8">
        <v>46</v>
      </c>
      <c r="B26" s="9" t="s">
        <v>9</v>
      </c>
      <c r="C26" s="8">
        <v>1650048</v>
      </c>
      <c r="D26" s="8">
        <v>1651211</v>
      </c>
      <c r="E26" s="10">
        <v>-3.891041542</v>
      </c>
      <c r="F26" s="10">
        <v>-2.997411617</v>
      </c>
      <c r="G26" s="10">
        <v>-3.398671083</v>
      </c>
      <c r="H26" s="8" t="s">
        <v>50</v>
      </c>
      <c r="I26" s="9" t="s">
        <v>51</v>
      </c>
    </row>
    <row r="27" spans="1:9" x14ac:dyDescent="0.25">
      <c r="A27" s="8">
        <v>60</v>
      </c>
      <c r="B27" s="9" t="s">
        <v>9</v>
      </c>
      <c r="C27" s="8">
        <v>2131019</v>
      </c>
      <c r="D27" s="8">
        <v>2134533</v>
      </c>
      <c r="E27" s="10">
        <v>-0.58149190400000006</v>
      </c>
      <c r="F27" s="10">
        <v>0.99014465000000007</v>
      </c>
      <c r="G27" s="10">
        <v>-1.5457795459999999</v>
      </c>
      <c r="H27" s="8" t="s">
        <v>52</v>
      </c>
      <c r="I27" s="9" t="s">
        <v>53</v>
      </c>
    </row>
    <row r="28" spans="1:9" x14ac:dyDescent="0.25">
      <c r="A28" s="8">
        <v>60</v>
      </c>
      <c r="B28" s="9" t="s">
        <v>9</v>
      </c>
      <c r="C28" s="8">
        <v>2131019</v>
      </c>
      <c r="D28" s="8">
        <v>2134533</v>
      </c>
      <c r="E28" s="10">
        <v>-0.58149190400000006</v>
      </c>
      <c r="F28" s="10">
        <v>0.99014465000000007</v>
      </c>
      <c r="G28" s="10">
        <v>-1.5457795459999999</v>
      </c>
      <c r="H28" s="8" t="s">
        <v>54</v>
      </c>
      <c r="I28" s="9" t="s">
        <v>55</v>
      </c>
    </row>
    <row r="29" spans="1:9" x14ac:dyDescent="0.25">
      <c r="A29" s="8">
        <v>65</v>
      </c>
      <c r="B29" s="9" t="s">
        <v>9</v>
      </c>
      <c r="C29" s="8">
        <v>2221944</v>
      </c>
      <c r="D29" s="8">
        <v>2223515</v>
      </c>
      <c r="E29" s="10">
        <v>-0.86354292600000004</v>
      </c>
      <c r="F29" s="10">
        <v>-3.7110018579999999</v>
      </c>
      <c r="G29" s="10">
        <v>0.81910342999999985</v>
      </c>
      <c r="H29" s="8" t="s">
        <v>56</v>
      </c>
      <c r="I29" s="9" t="s">
        <v>57</v>
      </c>
    </row>
    <row r="30" spans="1:9" x14ac:dyDescent="0.25">
      <c r="A30" s="8">
        <v>65</v>
      </c>
      <c r="B30" s="9" t="s">
        <v>9</v>
      </c>
      <c r="C30" s="8">
        <v>2221944</v>
      </c>
      <c r="D30" s="8">
        <v>2223515</v>
      </c>
      <c r="E30" s="10">
        <v>-0.86354292600000004</v>
      </c>
      <c r="F30" s="10">
        <v>-3.7110018579999999</v>
      </c>
      <c r="G30" s="10">
        <v>0.81910342999999985</v>
      </c>
      <c r="H30" s="8" t="s">
        <v>58</v>
      </c>
      <c r="I30" s="9" t="s">
        <v>59</v>
      </c>
    </row>
    <row r="31" spans="1:9" x14ac:dyDescent="0.25">
      <c r="A31" s="8">
        <v>65</v>
      </c>
      <c r="B31" s="9" t="s">
        <v>9</v>
      </c>
      <c r="C31" s="8">
        <v>2221944</v>
      </c>
      <c r="D31" s="8">
        <v>2223515</v>
      </c>
      <c r="E31" s="10">
        <v>-0.86354292600000004</v>
      </c>
      <c r="F31" s="10">
        <v>-3.7110018579999999</v>
      </c>
      <c r="G31" s="10">
        <v>0.81910342999999985</v>
      </c>
      <c r="H31" s="8" t="s">
        <v>60</v>
      </c>
      <c r="I31" s="9" t="s">
        <v>61</v>
      </c>
    </row>
    <row r="32" spans="1:9" x14ac:dyDescent="0.25">
      <c r="A32" s="8">
        <v>66</v>
      </c>
      <c r="B32" s="9" t="s">
        <v>9</v>
      </c>
      <c r="C32" s="8">
        <v>2227027</v>
      </c>
      <c r="D32" s="8">
        <v>2228971</v>
      </c>
      <c r="E32" s="10">
        <v>-1.524001669</v>
      </c>
      <c r="F32" s="10">
        <v>-1.763878276</v>
      </c>
      <c r="G32" s="10">
        <v>-5.6008069000000003</v>
      </c>
      <c r="H32" s="8" t="s">
        <v>62</v>
      </c>
      <c r="I32" s="9" t="s">
        <v>63</v>
      </c>
    </row>
    <row r="33" spans="1:9" x14ac:dyDescent="0.25">
      <c r="A33" s="8">
        <v>66</v>
      </c>
      <c r="B33" s="9" t="s">
        <v>9</v>
      </c>
      <c r="C33" s="8">
        <v>2227027</v>
      </c>
      <c r="D33" s="8">
        <v>2228971</v>
      </c>
      <c r="E33" s="10">
        <v>-1.524001669</v>
      </c>
      <c r="F33" s="10">
        <v>-1.763878276</v>
      </c>
      <c r="G33" s="10">
        <v>-5.6008069000000003</v>
      </c>
      <c r="H33" s="8" t="s">
        <v>58</v>
      </c>
      <c r="I33" s="9" t="s">
        <v>59</v>
      </c>
    </row>
    <row r="34" spans="1:9" x14ac:dyDescent="0.25">
      <c r="A34" s="8">
        <v>66</v>
      </c>
      <c r="B34" s="9" t="s">
        <v>9</v>
      </c>
      <c r="C34" s="8">
        <v>2227027</v>
      </c>
      <c r="D34" s="8">
        <v>2228971</v>
      </c>
      <c r="E34" s="10">
        <v>-1.524001669</v>
      </c>
      <c r="F34" s="10">
        <v>-1.763878276</v>
      </c>
      <c r="G34" s="10">
        <v>-5.6008069000000003</v>
      </c>
      <c r="H34" s="8" t="s">
        <v>64</v>
      </c>
      <c r="I34" s="9" t="s">
        <v>65</v>
      </c>
    </row>
    <row r="35" spans="1:9" x14ac:dyDescent="0.25">
      <c r="A35" s="8">
        <v>66</v>
      </c>
      <c r="B35" s="9" t="s">
        <v>9</v>
      </c>
      <c r="C35" s="8">
        <v>2227027</v>
      </c>
      <c r="D35" s="8">
        <v>2228971</v>
      </c>
      <c r="E35" s="10">
        <v>-1.524001669</v>
      </c>
      <c r="F35" s="10">
        <v>-1.763878276</v>
      </c>
      <c r="G35" s="10">
        <v>-5.6008069000000003</v>
      </c>
      <c r="H35" s="8" t="s">
        <v>66</v>
      </c>
      <c r="I35" s="9" t="s">
        <v>61</v>
      </c>
    </row>
    <row r="36" spans="1:9" x14ac:dyDescent="0.25">
      <c r="A36" s="8">
        <v>76</v>
      </c>
      <c r="B36" s="9" t="s">
        <v>9</v>
      </c>
      <c r="C36" s="8">
        <v>2745306</v>
      </c>
      <c r="D36" s="8">
        <v>2746602</v>
      </c>
      <c r="E36" s="10">
        <v>2.4563144179999998</v>
      </c>
      <c r="F36" s="10">
        <v>1.8864569069999999</v>
      </c>
      <c r="G36" s="10">
        <v>2.9701054299999998</v>
      </c>
      <c r="H36" s="8" t="s">
        <v>67</v>
      </c>
      <c r="I36" s="9" t="s">
        <v>68</v>
      </c>
    </row>
    <row r="37" spans="1:9" x14ac:dyDescent="0.25">
      <c r="A37" s="8">
        <v>76</v>
      </c>
      <c r="B37" s="9" t="s">
        <v>9</v>
      </c>
      <c r="C37" s="8">
        <v>2745306</v>
      </c>
      <c r="D37" s="8">
        <v>2746602</v>
      </c>
      <c r="E37" s="10">
        <v>2.4563144179999998</v>
      </c>
      <c r="F37" s="10">
        <v>1.8864569069999999</v>
      </c>
      <c r="G37" s="10">
        <v>2.9701054299999998</v>
      </c>
      <c r="H37" s="8" t="s">
        <v>69</v>
      </c>
      <c r="I37" s="9" t="s">
        <v>70</v>
      </c>
    </row>
    <row r="38" spans="1:9" x14ac:dyDescent="0.25">
      <c r="A38" s="8">
        <v>76</v>
      </c>
      <c r="B38" s="9" t="s">
        <v>9</v>
      </c>
      <c r="C38" s="8">
        <v>2745306</v>
      </c>
      <c r="D38" s="8">
        <v>2746602</v>
      </c>
      <c r="E38" s="10">
        <v>2.4563144179999998</v>
      </c>
      <c r="F38" s="10">
        <v>1.8864569069999999</v>
      </c>
      <c r="G38" s="10">
        <v>2.9701054299999998</v>
      </c>
      <c r="H38" s="8" t="s">
        <v>71</v>
      </c>
      <c r="I38" s="9" t="s">
        <v>72</v>
      </c>
    </row>
    <row r="39" spans="1:9" x14ac:dyDescent="0.25">
      <c r="A39" s="8">
        <v>76</v>
      </c>
      <c r="B39" s="9" t="s">
        <v>9</v>
      </c>
      <c r="C39" s="8">
        <v>2745306</v>
      </c>
      <c r="D39" s="8">
        <v>2746602</v>
      </c>
      <c r="E39" s="10">
        <v>2.4563144179999998</v>
      </c>
      <c r="F39" s="10">
        <v>1.8864569069999999</v>
      </c>
      <c r="G39" s="10">
        <v>2.9701054299999998</v>
      </c>
      <c r="H39" s="8" t="s">
        <v>73</v>
      </c>
      <c r="I39" s="9" t="s">
        <v>74</v>
      </c>
    </row>
    <row r="40" spans="1:9" x14ac:dyDescent="0.25">
      <c r="A40" s="8">
        <v>81</v>
      </c>
      <c r="B40" s="9" t="s">
        <v>9</v>
      </c>
      <c r="C40" s="8">
        <v>2886832</v>
      </c>
      <c r="D40" s="8">
        <v>2888170</v>
      </c>
      <c r="E40" s="10">
        <v>-2.5295733920000001</v>
      </c>
      <c r="F40" s="10">
        <v>-3.1429983930000001</v>
      </c>
      <c r="G40" s="10">
        <v>-3.726540269</v>
      </c>
      <c r="H40" s="8" t="s">
        <v>75</v>
      </c>
      <c r="I40" s="9" t="s">
        <v>76</v>
      </c>
    </row>
    <row r="41" spans="1:9" x14ac:dyDescent="0.25">
      <c r="A41" s="8">
        <v>81</v>
      </c>
      <c r="B41" s="9" t="s">
        <v>9</v>
      </c>
      <c r="C41" s="8">
        <v>2886832</v>
      </c>
      <c r="D41" s="8">
        <v>2888170</v>
      </c>
      <c r="E41" s="10">
        <v>-2.5295733920000001</v>
      </c>
      <c r="F41" s="10">
        <v>-3.1429983930000001</v>
      </c>
      <c r="G41" s="10">
        <v>-3.726540269</v>
      </c>
      <c r="H41" s="8" t="s">
        <v>77</v>
      </c>
      <c r="I41" s="9" t="s">
        <v>78</v>
      </c>
    </row>
    <row r="42" spans="1:9" x14ac:dyDescent="0.25">
      <c r="A42" s="8">
        <v>81</v>
      </c>
      <c r="B42" s="9" t="s">
        <v>9</v>
      </c>
      <c r="C42" s="8">
        <v>2886832</v>
      </c>
      <c r="D42" s="8">
        <v>2888170</v>
      </c>
      <c r="E42" s="10">
        <v>-2.5295733920000001</v>
      </c>
      <c r="F42" s="10">
        <v>-3.1429983930000001</v>
      </c>
      <c r="G42" s="10">
        <v>-3.726540269</v>
      </c>
      <c r="H42" s="8" t="s">
        <v>79</v>
      </c>
      <c r="I42" s="9" t="s">
        <v>61</v>
      </c>
    </row>
    <row r="43" spans="1:9" x14ac:dyDescent="0.25">
      <c r="A43" s="8">
        <v>81</v>
      </c>
      <c r="B43" s="9" t="s">
        <v>9</v>
      </c>
      <c r="C43" s="8">
        <v>2886832</v>
      </c>
      <c r="D43" s="8">
        <v>2888170</v>
      </c>
      <c r="E43" s="10">
        <v>-2.5295733920000001</v>
      </c>
      <c r="F43" s="10">
        <v>-3.1429983930000001</v>
      </c>
      <c r="G43" s="10">
        <v>-3.726540269</v>
      </c>
      <c r="H43" s="8" t="s">
        <v>80</v>
      </c>
      <c r="I43" s="9" t="s">
        <v>61</v>
      </c>
    </row>
    <row r="44" spans="1:9" x14ac:dyDescent="0.25">
      <c r="A44" s="8">
        <v>86</v>
      </c>
      <c r="B44" s="9" t="s">
        <v>9</v>
      </c>
      <c r="C44" s="8">
        <v>2944633</v>
      </c>
      <c r="D44" s="8">
        <v>2946047</v>
      </c>
      <c r="E44" s="10">
        <v>5.1300826089999996</v>
      </c>
      <c r="F44" s="10">
        <v>6.1598860750000002</v>
      </c>
      <c r="G44" s="10">
        <v>4.3567984229999999</v>
      </c>
      <c r="H44" s="8" t="s">
        <v>77</v>
      </c>
      <c r="I44" s="9" t="s">
        <v>78</v>
      </c>
    </row>
    <row r="45" spans="1:9" x14ac:dyDescent="0.25">
      <c r="A45" s="8">
        <v>86</v>
      </c>
      <c r="B45" s="9" t="s">
        <v>9</v>
      </c>
      <c r="C45" s="8">
        <v>2944633</v>
      </c>
      <c r="D45" s="8">
        <v>2946047</v>
      </c>
      <c r="E45" s="10">
        <v>5.1300826089999996</v>
      </c>
      <c r="F45" s="10">
        <v>6.1598860750000002</v>
      </c>
      <c r="G45" s="10">
        <v>4.3567984229999999</v>
      </c>
      <c r="H45" s="8" t="s">
        <v>81</v>
      </c>
      <c r="I45" s="9" t="s">
        <v>61</v>
      </c>
    </row>
    <row r="46" spans="1:9" x14ac:dyDescent="0.25">
      <c r="A46" s="8">
        <v>86</v>
      </c>
      <c r="B46" s="9" t="s">
        <v>9</v>
      </c>
      <c r="C46" s="8">
        <v>2944633</v>
      </c>
      <c r="D46" s="8">
        <v>2946047</v>
      </c>
      <c r="E46" s="10">
        <v>5.1300826089999996</v>
      </c>
      <c r="F46" s="10">
        <v>6.1598860750000002</v>
      </c>
      <c r="G46" s="10">
        <v>4.3567984229999999</v>
      </c>
      <c r="H46" s="8" t="s">
        <v>82</v>
      </c>
      <c r="I46" s="9" t="s">
        <v>61</v>
      </c>
    </row>
    <row r="47" spans="1:9" x14ac:dyDescent="0.25">
      <c r="A47" s="8">
        <v>86</v>
      </c>
      <c r="B47" s="9" t="s">
        <v>9</v>
      </c>
      <c r="C47" s="8">
        <v>2944633</v>
      </c>
      <c r="D47" s="8">
        <v>2946047</v>
      </c>
      <c r="E47" s="10">
        <v>5.1300826089999996</v>
      </c>
      <c r="F47" s="10">
        <v>6.1598860750000002</v>
      </c>
      <c r="G47" s="10">
        <v>4.3567984229999999</v>
      </c>
      <c r="H47" s="8" t="s">
        <v>83</v>
      </c>
      <c r="I47" s="9" t="s">
        <v>61</v>
      </c>
    </row>
    <row r="48" spans="1:9" x14ac:dyDescent="0.25">
      <c r="A48" s="8">
        <v>101</v>
      </c>
      <c r="B48" s="9" t="s">
        <v>9</v>
      </c>
      <c r="C48" s="8">
        <v>3478567</v>
      </c>
      <c r="D48" s="8">
        <v>3479858</v>
      </c>
      <c r="E48" s="10">
        <v>-1.738633154</v>
      </c>
      <c r="F48" s="10">
        <v>-1.9399029169999999</v>
      </c>
      <c r="G48" s="10">
        <v>-1.4032727199999999</v>
      </c>
      <c r="H48" s="8" t="s">
        <v>84</v>
      </c>
      <c r="I48" s="9" t="s">
        <v>85</v>
      </c>
    </row>
    <row r="49" spans="1:9" x14ac:dyDescent="0.25">
      <c r="A49" s="8">
        <v>101</v>
      </c>
      <c r="B49" s="9" t="s">
        <v>9</v>
      </c>
      <c r="C49" s="8">
        <v>3478567</v>
      </c>
      <c r="D49" s="8">
        <v>3479858</v>
      </c>
      <c r="E49" s="10">
        <v>-1.738633154</v>
      </c>
      <c r="F49" s="10">
        <v>-1.9399029169999999</v>
      </c>
      <c r="G49" s="10">
        <v>-1.4032727199999999</v>
      </c>
      <c r="H49" s="8" t="s">
        <v>86</v>
      </c>
      <c r="I49" s="9" t="s">
        <v>87</v>
      </c>
    </row>
    <row r="50" spans="1:9" x14ac:dyDescent="0.25">
      <c r="A50" s="8">
        <v>101</v>
      </c>
      <c r="B50" s="9" t="s">
        <v>9</v>
      </c>
      <c r="C50" s="8">
        <v>3478567</v>
      </c>
      <c r="D50" s="8">
        <v>3479858</v>
      </c>
      <c r="E50" s="10">
        <v>-1.738633154</v>
      </c>
      <c r="F50" s="10">
        <v>-1.9399029169999999</v>
      </c>
      <c r="G50" s="10">
        <v>-1.4032727199999999</v>
      </c>
      <c r="H50" s="8" t="s">
        <v>88</v>
      </c>
      <c r="I50" s="9" t="s">
        <v>89</v>
      </c>
    </row>
    <row r="51" spans="1:9" x14ac:dyDescent="0.25">
      <c r="A51" s="8">
        <v>103</v>
      </c>
      <c r="B51" s="9" t="s">
        <v>9</v>
      </c>
      <c r="C51" s="8">
        <v>3515089</v>
      </c>
      <c r="D51" s="8">
        <v>3516459</v>
      </c>
      <c r="E51" s="10">
        <v>1.107855206</v>
      </c>
      <c r="F51" s="10">
        <v>2.249486568</v>
      </c>
      <c r="G51" s="10">
        <v>-0.22336250000000002</v>
      </c>
      <c r="H51" s="8" t="s">
        <v>90</v>
      </c>
      <c r="I51" s="9" t="s">
        <v>91</v>
      </c>
    </row>
    <row r="52" spans="1:9" x14ac:dyDescent="0.25">
      <c r="A52" s="8">
        <v>103</v>
      </c>
      <c r="B52" s="9" t="s">
        <v>9</v>
      </c>
      <c r="C52" s="8">
        <v>3515089</v>
      </c>
      <c r="D52" s="8">
        <v>3516459</v>
      </c>
      <c r="E52" s="10">
        <v>1.107855206</v>
      </c>
      <c r="F52" s="10">
        <v>2.249486568</v>
      </c>
      <c r="G52" s="10">
        <v>-0.22336250000000002</v>
      </c>
      <c r="H52" s="8" t="s">
        <v>92</v>
      </c>
      <c r="I52" s="9" t="s">
        <v>93</v>
      </c>
    </row>
    <row r="53" spans="1:9" x14ac:dyDescent="0.25">
      <c r="A53" s="8">
        <v>103</v>
      </c>
      <c r="B53" s="9" t="s">
        <v>9</v>
      </c>
      <c r="C53" s="8">
        <v>3515089</v>
      </c>
      <c r="D53" s="8">
        <v>3516459</v>
      </c>
      <c r="E53" s="10">
        <v>1.107855206</v>
      </c>
      <c r="F53" s="10">
        <v>2.249486568</v>
      </c>
      <c r="G53" s="10">
        <v>-0.22336250000000002</v>
      </c>
      <c r="H53" s="8" t="s">
        <v>94</v>
      </c>
      <c r="I53" s="9" t="s">
        <v>95</v>
      </c>
    </row>
    <row r="54" spans="1:9" x14ac:dyDescent="0.25">
      <c r="A54" s="8">
        <v>103</v>
      </c>
      <c r="B54" s="9" t="s">
        <v>9</v>
      </c>
      <c r="C54" s="8">
        <v>3515089</v>
      </c>
      <c r="D54" s="8">
        <v>3516459</v>
      </c>
      <c r="E54" s="10">
        <v>1.107855206</v>
      </c>
      <c r="F54" s="10">
        <v>2.249486568</v>
      </c>
      <c r="G54" s="10">
        <v>-0.22336250000000002</v>
      </c>
      <c r="H54" s="8" t="s">
        <v>96</v>
      </c>
      <c r="I54" s="9" t="s">
        <v>61</v>
      </c>
    </row>
    <row r="55" spans="1:9" x14ac:dyDescent="0.25">
      <c r="A55" s="8">
        <v>106</v>
      </c>
      <c r="B55" s="9" t="s">
        <v>9</v>
      </c>
      <c r="C55" s="8">
        <v>3580941</v>
      </c>
      <c r="D55" s="8">
        <v>3581890</v>
      </c>
      <c r="E55" s="10">
        <v>-2.0638334189999998</v>
      </c>
      <c r="F55" s="10">
        <v>-0.89500759399999985</v>
      </c>
      <c r="G55" s="10">
        <v>-7.7526826489999996</v>
      </c>
      <c r="H55" s="8" t="s">
        <v>97</v>
      </c>
      <c r="I55" s="9" t="s">
        <v>98</v>
      </c>
    </row>
    <row r="56" spans="1:9" x14ac:dyDescent="0.25">
      <c r="A56" s="8">
        <v>109</v>
      </c>
      <c r="B56" s="9" t="s">
        <v>9</v>
      </c>
      <c r="C56" s="8">
        <v>3631202</v>
      </c>
      <c r="D56" s="8">
        <v>3632118</v>
      </c>
      <c r="E56" s="10">
        <v>-0.8504070050000001</v>
      </c>
      <c r="F56" s="10">
        <v>-9.6847076179999991</v>
      </c>
      <c r="G56" s="10">
        <v>1.7330511749999999</v>
      </c>
      <c r="H56" s="8" t="s">
        <v>99</v>
      </c>
      <c r="I56" s="9" t="s">
        <v>100</v>
      </c>
    </row>
    <row r="57" spans="1:9" x14ac:dyDescent="0.25">
      <c r="A57" s="8">
        <v>109</v>
      </c>
      <c r="B57" s="9" t="s">
        <v>9</v>
      </c>
      <c r="C57" s="8">
        <v>3631202</v>
      </c>
      <c r="D57" s="8">
        <v>3632118</v>
      </c>
      <c r="E57" s="10">
        <v>-0.8504070050000001</v>
      </c>
      <c r="F57" s="10">
        <v>-9.6847076179999991</v>
      </c>
      <c r="G57" s="10">
        <v>1.7330511749999999</v>
      </c>
      <c r="H57" s="8" t="s">
        <v>101</v>
      </c>
      <c r="I57" s="9" t="s">
        <v>61</v>
      </c>
    </row>
    <row r="58" spans="1:9" x14ac:dyDescent="0.25">
      <c r="A58" s="8">
        <v>109</v>
      </c>
      <c r="B58" s="9" t="s">
        <v>9</v>
      </c>
      <c r="C58" s="8">
        <v>3631202</v>
      </c>
      <c r="D58" s="8">
        <v>3632118</v>
      </c>
      <c r="E58" s="10">
        <v>-0.8504070050000001</v>
      </c>
      <c r="F58" s="10">
        <v>-9.6847076179999991</v>
      </c>
      <c r="G58" s="10">
        <v>1.7330511749999999</v>
      </c>
      <c r="H58" s="8" t="s">
        <v>102</v>
      </c>
      <c r="I58" s="9" t="s">
        <v>61</v>
      </c>
    </row>
    <row r="59" spans="1:9" x14ac:dyDescent="0.25">
      <c r="A59" s="8">
        <v>112</v>
      </c>
      <c r="B59" s="9" t="s">
        <v>9</v>
      </c>
      <c r="C59" s="8">
        <v>3654890</v>
      </c>
      <c r="D59" s="8">
        <v>3655687</v>
      </c>
      <c r="E59" s="10">
        <v>-0.14172205100000002</v>
      </c>
      <c r="F59" s="10">
        <v>3.30551423</v>
      </c>
      <c r="G59" s="10">
        <v>-1.0244588489999999</v>
      </c>
      <c r="H59" s="8" t="s">
        <v>99</v>
      </c>
      <c r="I59" s="9" t="s">
        <v>100</v>
      </c>
    </row>
    <row r="60" spans="1:9" x14ac:dyDescent="0.25">
      <c r="A60" s="8">
        <v>112</v>
      </c>
      <c r="B60" s="9" t="s">
        <v>9</v>
      </c>
      <c r="C60" s="8">
        <v>3654890</v>
      </c>
      <c r="D60" s="8">
        <v>3655687</v>
      </c>
      <c r="E60" s="10">
        <v>-0.14172205100000002</v>
      </c>
      <c r="F60" s="10">
        <v>3.30551423</v>
      </c>
      <c r="G60" s="10">
        <v>-1.0244588489999999</v>
      </c>
      <c r="H60" s="8" t="s">
        <v>103</v>
      </c>
      <c r="I60" s="9" t="s">
        <v>61</v>
      </c>
    </row>
    <row r="61" spans="1:9" x14ac:dyDescent="0.25">
      <c r="A61" s="8">
        <v>112</v>
      </c>
      <c r="B61" s="9" t="s">
        <v>9</v>
      </c>
      <c r="C61" s="8">
        <v>3654890</v>
      </c>
      <c r="D61" s="8">
        <v>3655687</v>
      </c>
      <c r="E61" s="10">
        <v>-0.14172205100000002</v>
      </c>
      <c r="F61" s="10">
        <v>3.30551423</v>
      </c>
      <c r="G61" s="10">
        <v>-1.0244588489999999</v>
      </c>
      <c r="H61" s="8" t="s">
        <v>104</v>
      </c>
      <c r="I61" s="9" t="s">
        <v>61</v>
      </c>
    </row>
    <row r="62" spans="1:9" x14ac:dyDescent="0.25">
      <c r="A62" s="8">
        <v>113</v>
      </c>
      <c r="B62" s="9" t="s">
        <v>9</v>
      </c>
      <c r="C62" s="8">
        <v>3657910</v>
      </c>
      <c r="D62" s="8">
        <v>3658550</v>
      </c>
      <c r="E62" s="10">
        <v>-0.46042870300000005</v>
      </c>
      <c r="F62" s="10">
        <v>-1.6075921200000001</v>
      </c>
      <c r="G62" s="10">
        <v>0.66391026800000008</v>
      </c>
      <c r="H62" s="8" t="s">
        <v>99</v>
      </c>
      <c r="I62" s="9" t="s">
        <v>100</v>
      </c>
    </row>
    <row r="63" spans="1:9" x14ac:dyDescent="0.25">
      <c r="A63" s="8">
        <v>113</v>
      </c>
      <c r="B63" s="9" t="s">
        <v>9</v>
      </c>
      <c r="C63" s="8">
        <v>3657910</v>
      </c>
      <c r="D63" s="8">
        <v>3658550</v>
      </c>
      <c r="E63" s="10">
        <v>-0.46042870300000005</v>
      </c>
      <c r="F63" s="10">
        <v>-1.6075921200000001</v>
      </c>
      <c r="G63" s="10">
        <v>0.66391026800000008</v>
      </c>
      <c r="H63" s="8" t="s">
        <v>103</v>
      </c>
      <c r="I63" s="9" t="s">
        <v>61</v>
      </c>
    </row>
    <row r="64" spans="1:9" x14ac:dyDescent="0.25">
      <c r="A64" s="8">
        <v>113</v>
      </c>
      <c r="B64" s="9" t="s">
        <v>9</v>
      </c>
      <c r="C64" s="8">
        <v>3657910</v>
      </c>
      <c r="D64" s="8">
        <v>3658550</v>
      </c>
      <c r="E64" s="10">
        <v>-0.46042870300000005</v>
      </c>
      <c r="F64" s="10">
        <v>-1.6075921200000001</v>
      </c>
      <c r="G64" s="10">
        <v>0.66391026800000008</v>
      </c>
      <c r="H64" s="8" t="s">
        <v>104</v>
      </c>
      <c r="I64" s="9" t="s">
        <v>61</v>
      </c>
    </row>
    <row r="65" spans="1:9" x14ac:dyDescent="0.25">
      <c r="A65" s="8">
        <v>117</v>
      </c>
      <c r="B65" s="9" t="s">
        <v>9</v>
      </c>
      <c r="C65" s="8">
        <v>3803914</v>
      </c>
      <c r="D65" s="8">
        <v>3805549</v>
      </c>
      <c r="E65" s="10">
        <v>-1.7903572520000002</v>
      </c>
      <c r="F65" s="10">
        <v>-1.907732518</v>
      </c>
      <c r="G65" s="10">
        <v>-1.634175213</v>
      </c>
      <c r="H65" s="8" t="s">
        <v>105</v>
      </c>
      <c r="I65" s="9" t="s">
        <v>106</v>
      </c>
    </row>
    <row r="66" spans="1:9" x14ac:dyDescent="0.25">
      <c r="A66" s="8">
        <v>117</v>
      </c>
      <c r="B66" s="9" t="s">
        <v>9</v>
      </c>
      <c r="C66" s="8">
        <v>3803914</v>
      </c>
      <c r="D66" s="8">
        <v>3805549</v>
      </c>
      <c r="E66" s="10">
        <v>-1.7903572520000002</v>
      </c>
      <c r="F66" s="10">
        <v>-1.907732518</v>
      </c>
      <c r="G66" s="10">
        <v>-1.634175213</v>
      </c>
      <c r="H66" s="8" t="s">
        <v>107</v>
      </c>
      <c r="I66" s="9" t="s">
        <v>108</v>
      </c>
    </row>
    <row r="67" spans="1:9" x14ac:dyDescent="0.25">
      <c r="A67" s="8">
        <v>117</v>
      </c>
      <c r="B67" s="9" t="s">
        <v>9</v>
      </c>
      <c r="C67" s="8">
        <v>3803914</v>
      </c>
      <c r="D67" s="8">
        <v>3805549</v>
      </c>
      <c r="E67" s="10">
        <v>-1.7903572520000002</v>
      </c>
      <c r="F67" s="10">
        <v>-1.907732518</v>
      </c>
      <c r="G67" s="10">
        <v>-1.634175213</v>
      </c>
      <c r="H67" s="8" t="s">
        <v>109</v>
      </c>
      <c r="I67" s="9" t="s">
        <v>61</v>
      </c>
    </row>
    <row r="68" spans="1:9" x14ac:dyDescent="0.25">
      <c r="A68" s="8">
        <v>121</v>
      </c>
      <c r="B68" s="9" t="s">
        <v>9</v>
      </c>
      <c r="C68" s="8">
        <v>3888400</v>
      </c>
      <c r="D68" s="8">
        <v>3888732</v>
      </c>
      <c r="E68" s="10">
        <v>-1.370370643</v>
      </c>
      <c r="F68" s="10">
        <v>-5.3709192989999996</v>
      </c>
      <c r="G68" s="10">
        <v>-0.86328879400000003</v>
      </c>
      <c r="H68" s="8" t="s">
        <v>110</v>
      </c>
      <c r="I68" s="9" t="s">
        <v>111</v>
      </c>
    </row>
    <row r="69" spans="1:9" x14ac:dyDescent="0.25">
      <c r="A69" s="8">
        <v>121</v>
      </c>
      <c r="B69" s="9" t="s">
        <v>9</v>
      </c>
      <c r="C69" s="8">
        <v>3888400</v>
      </c>
      <c r="D69" s="8">
        <v>3888732</v>
      </c>
      <c r="E69" s="10">
        <v>-1.370370643</v>
      </c>
      <c r="F69" s="10">
        <v>-5.3709192989999996</v>
      </c>
      <c r="G69" s="10">
        <v>-0.86328879400000003</v>
      </c>
      <c r="H69" s="8" t="s">
        <v>112</v>
      </c>
      <c r="I69" s="9" t="s">
        <v>61</v>
      </c>
    </row>
    <row r="70" spans="1:9" x14ac:dyDescent="0.25">
      <c r="A70" s="8">
        <v>124</v>
      </c>
      <c r="B70" s="9" t="s">
        <v>9</v>
      </c>
      <c r="C70" s="8">
        <v>4195311</v>
      </c>
      <c r="D70" s="8">
        <v>4197541</v>
      </c>
      <c r="E70" s="10">
        <v>-3.2102885969999999</v>
      </c>
      <c r="F70" s="10">
        <v>-2.0704260429999999</v>
      </c>
      <c r="G70" s="10">
        <v>-3.6754476010000001</v>
      </c>
      <c r="H70" s="8" t="s">
        <v>113</v>
      </c>
      <c r="I70" s="9" t="s">
        <v>114</v>
      </c>
    </row>
    <row r="71" spans="1:9" x14ac:dyDescent="0.25">
      <c r="A71" s="8">
        <v>124</v>
      </c>
      <c r="B71" s="9" t="s">
        <v>9</v>
      </c>
      <c r="C71" s="8">
        <v>4195311</v>
      </c>
      <c r="D71" s="8">
        <v>4197541</v>
      </c>
      <c r="E71" s="10">
        <v>-3.2102885969999999</v>
      </c>
      <c r="F71" s="10">
        <v>-2.0704260429999999</v>
      </c>
      <c r="G71" s="10">
        <v>-3.6754476010000001</v>
      </c>
      <c r="H71" s="8" t="s">
        <v>115</v>
      </c>
      <c r="I71" s="9" t="s">
        <v>116</v>
      </c>
    </row>
    <row r="72" spans="1:9" x14ac:dyDescent="0.25">
      <c r="A72" s="8">
        <v>124</v>
      </c>
      <c r="B72" s="9" t="s">
        <v>9</v>
      </c>
      <c r="C72" s="8">
        <v>4195311</v>
      </c>
      <c r="D72" s="8">
        <v>4197541</v>
      </c>
      <c r="E72" s="10">
        <v>-3.2102885969999999</v>
      </c>
      <c r="F72" s="10">
        <v>-2.0704260429999999</v>
      </c>
      <c r="G72" s="10">
        <v>-3.6754476010000001</v>
      </c>
      <c r="H72" s="8" t="s">
        <v>117</v>
      </c>
      <c r="I72" s="9" t="s">
        <v>61</v>
      </c>
    </row>
    <row r="73" spans="1:9" x14ac:dyDescent="0.25">
      <c r="A73" s="8">
        <v>124</v>
      </c>
      <c r="B73" s="9" t="s">
        <v>9</v>
      </c>
      <c r="C73" s="8">
        <v>4195311</v>
      </c>
      <c r="D73" s="8">
        <v>4197541</v>
      </c>
      <c r="E73" s="10">
        <v>-3.2102885969999999</v>
      </c>
      <c r="F73" s="10">
        <v>-2.0704260429999999</v>
      </c>
      <c r="G73" s="10">
        <v>-3.6754476010000001</v>
      </c>
      <c r="H73" s="8" t="s">
        <v>118</v>
      </c>
      <c r="I73" s="9" t="s">
        <v>61</v>
      </c>
    </row>
    <row r="74" spans="1:9" x14ac:dyDescent="0.25">
      <c r="A74" s="8">
        <v>125</v>
      </c>
      <c r="B74" s="9" t="s">
        <v>9</v>
      </c>
      <c r="C74" s="8">
        <v>4224306</v>
      </c>
      <c r="D74" s="8">
        <v>4226613</v>
      </c>
      <c r="E74" s="10">
        <v>1.0943109689999999</v>
      </c>
      <c r="F74" s="10">
        <v>2.127944791</v>
      </c>
      <c r="G74" s="10">
        <v>1.2576965630000001</v>
      </c>
      <c r="H74" s="8" t="s">
        <v>119</v>
      </c>
      <c r="I74" s="9" t="s">
        <v>120</v>
      </c>
    </row>
    <row r="75" spans="1:9" x14ac:dyDescent="0.25">
      <c r="A75" s="8">
        <v>125</v>
      </c>
      <c r="B75" s="9" t="s">
        <v>9</v>
      </c>
      <c r="C75" s="8">
        <v>4224306</v>
      </c>
      <c r="D75" s="8">
        <v>4226613</v>
      </c>
      <c r="E75" s="10">
        <v>1.0943109689999999</v>
      </c>
      <c r="F75" s="10">
        <v>2.127944791</v>
      </c>
      <c r="G75" s="10">
        <v>1.2576965630000001</v>
      </c>
      <c r="H75" s="8" t="s">
        <v>121</v>
      </c>
      <c r="I75" s="9" t="s">
        <v>122</v>
      </c>
    </row>
    <row r="76" spans="1:9" x14ac:dyDescent="0.25">
      <c r="A76" s="8">
        <v>126</v>
      </c>
      <c r="B76" s="9" t="s">
        <v>9</v>
      </c>
      <c r="C76" s="8">
        <v>4228215</v>
      </c>
      <c r="D76" s="8">
        <v>4229071</v>
      </c>
      <c r="E76" s="10">
        <v>1.2693763659999999</v>
      </c>
      <c r="F76" s="10">
        <v>1.1165106199999999</v>
      </c>
      <c r="G76" s="10">
        <v>2.5527435110000001</v>
      </c>
      <c r="H76" s="8" t="s">
        <v>119</v>
      </c>
      <c r="I76" s="9" t="s">
        <v>120</v>
      </c>
    </row>
    <row r="77" spans="1:9" x14ac:dyDescent="0.25">
      <c r="A77" s="8">
        <v>126</v>
      </c>
      <c r="B77" s="9" t="s">
        <v>9</v>
      </c>
      <c r="C77" s="8">
        <v>4228215</v>
      </c>
      <c r="D77" s="8">
        <v>4229071</v>
      </c>
      <c r="E77" s="10">
        <v>1.2693763659999999</v>
      </c>
      <c r="F77" s="10">
        <v>1.1165106199999999</v>
      </c>
      <c r="G77" s="10">
        <v>2.5527435110000001</v>
      </c>
      <c r="H77" s="8" t="s">
        <v>121</v>
      </c>
      <c r="I77" s="9" t="s">
        <v>122</v>
      </c>
    </row>
    <row r="78" spans="1:9" x14ac:dyDescent="0.25">
      <c r="A78" s="8">
        <v>132</v>
      </c>
      <c r="B78" s="9" t="s">
        <v>9</v>
      </c>
      <c r="C78" s="8">
        <v>4394576</v>
      </c>
      <c r="D78" s="8">
        <v>4395445</v>
      </c>
      <c r="E78" s="10">
        <v>0.95895477300000009</v>
      </c>
      <c r="F78" s="10">
        <v>1.413180082</v>
      </c>
      <c r="G78" s="10">
        <v>1.6023896179999999</v>
      </c>
      <c r="H78" s="8" t="s">
        <v>123</v>
      </c>
      <c r="I78" s="9" t="s">
        <v>124</v>
      </c>
    </row>
    <row r="79" spans="1:9" x14ac:dyDescent="0.25">
      <c r="A79" s="8">
        <v>132</v>
      </c>
      <c r="B79" s="9" t="s">
        <v>9</v>
      </c>
      <c r="C79" s="8">
        <v>4394576</v>
      </c>
      <c r="D79" s="8">
        <v>4395445</v>
      </c>
      <c r="E79" s="10">
        <v>0.95895477300000009</v>
      </c>
      <c r="F79" s="10">
        <v>1.413180082</v>
      </c>
      <c r="G79" s="10">
        <v>1.6023896179999999</v>
      </c>
      <c r="H79" s="8" t="s">
        <v>125</v>
      </c>
      <c r="I79" s="9" t="s">
        <v>126</v>
      </c>
    </row>
    <row r="80" spans="1:9" x14ac:dyDescent="0.25">
      <c r="A80" s="8">
        <v>132</v>
      </c>
      <c r="B80" s="9" t="s">
        <v>9</v>
      </c>
      <c r="C80" s="8">
        <v>4394576</v>
      </c>
      <c r="D80" s="8">
        <v>4395445</v>
      </c>
      <c r="E80" s="10">
        <v>0.95895477300000009</v>
      </c>
      <c r="F80" s="10">
        <v>1.413180082</v>
      </c>
      <c r="G80" s="10">
        <v>1.6023896179999999</v>
      </c>
      <c r="H80" s="8" t="s">
        <v>127</v>
      </c>
      <c r="I80" s="9" t="s">
        <v>128</v>
      </c>
    </row>
    <row r="81" spans="1:9" x14ac:dyDescent="0.25">
      <c r="A81" s="8">
        <v>143</v>
      </c>
      <c r="B81" s="9" t="s">
        <v>9</v>
      </c>
      <c r="C81" s="8">
        <v>4944201</v>
      </c>
      <c r="D81" s="8">
        <v>4944942</v>
      </c>
      <c r="E81" s="10">
        <v>1.523406829</v>
      </c>
      <c r="F81" s="10">
        <v>1.879270864</v>
      </c>
      <c r="G81" s="10">
        <v>1.5830172300000001</v>
      </c>
      <c r="H81" s="8" t="s">
        <v>129</v>
      </c>
      <c r="I81" s="9" t="s">
        <v>130</v>
      </c>
    </row>
    <row r="82" spans="1:9" x14ac:dyDescent="0.25">
      <c r="A82" s="8">
        <v>143</v>
      </c>
      <c r="B82" s="9" t="s">
        <v>9</v>
      </c>
      <c r="C82" s="8">
        <v>4944201</v>
      </c>
      <c r="D82" s="8">
        <v>4944942</v>
      </c>
      <c r="E82" s="10">
        <v>1.523406829</v>
      </c>
      <c r="F82" s="10">
        <v>1.879270864</v>
      </c>
      <c r="G82" s="10">
        <v>1.5830172300000001</v>
      </c>
      <c r="H82" s="8" t="s">
        <v>131</v>
      </c>
      <c r="I82" s="9" t="s">
        <v>132</v>
      </c>
    </row>
    <row r="83" spans="1:9" x14ac:dyDescent="0.25">
      <c r="A83" s="8">
        <v>143</v>
      </c>
      <c r="B83" s="9" t="s">
        <v>9</v>
      </c>
      <c r="C83" s="8">
        <v>4944201</v>
      </c>
      <c r="D83" s="8">
        <v>4944942</v>
      </c>
      <c r="E83" s="10">
        <v>1.523406829</v>
      </c>
      <c r="F83" s="10">
        <v>1.879270864</v>
      </c>
      <c r="G83" s="10">
        <v>1.5830172300000001</v>
      </c>
      <c r="H83" s="8" t="s">
        <v>133</v>
      </c>
      <c r="I83" s="9" t="s">
        <v>134</v>
      </c>
    </row>
    <row r="84" spans="1:9" x14ac:dyDescent="0.25">
      <c r="A84" s="8">
        <v>143</v>
      </c>
      <c r="B84" s="9" t="s">
        <v>9</v>
      </c>
      <c r="C84" s="8">
        <v>4944201</v>
      </c>
      <c r="D84" s="8">
        <v>4944942</v>
      </c>
      <c r="E84" s="10">
        <v>1.523406829</v>
      </c>
      <c r="F84" s="10">
        <v>1.879270864</v>
      </c>
      <c r="G84" s="10">
        <v>1.5830172300000001</v>
      </c>
      <c r="H84" s="8" t="s">
        <v>135</v>
      </c>
      <c r="I84" s="9" t="s">
        <v>61</v>
      </c>
    </row>
    <row r="85" spans="1:9" x14ac:dyDescent="0.25">
      <c r="A85" s="8">
        <v>150</v>
      </c>
      <c r="B85" s="9" t="s">
        <v>9</v>
      </c>
      <c r="C85" s="8">
        <v>5071473</v>
      </c>
      <c r="D85" s="8">
        <v>5072973</v>
      </c>
      <c r="E85" s="10">
        <v>-0.95534636600000011</v>
      </c>
      <c r="F85" s="10">
        <v>-1.2888723550000001</v>
      </c>
      <c r="G85" s="10">
        <v>-1.7708726610000001</v>
      </c>
      <c r="H85" s="8" t="s">
        <v>136</v>
      </c>
      <c r="I85" s="9" t="s">
        <v>137</v>
      </c>
    </row>
    <row r="86" spans="1:9" x14ac:dyDescent="0.25">
      <c r="A86" s="8">
        <v>150</v>
      </c>
      <c r="B86" s="9" t="s">
        <v>9</v>
      </c>
      <c r="C86" s="8">
        <v>5071473</v>
      </c>
      <c r="D86" s="8">
        <v>5072973</v>
      </c>
      <c r="E86" s="10">
        <v>-0.95534636600000011</v>
      </c>
      <c r="F86" s="10">
        <v>-1.2888723550000001</v>
      </c>
      <c r="G86" s="10">
        <v>-1.7708726610000001</v>
      </c>
      <c r="H86" s="8" t="s">
        <v>138</v>
      </c>
      <c r="I86" s="9" t="s">
        <v>139</v>
      </c>
    </row>
    <row r="87" spans="1:9" x14ac:dyDescent="0.25">
      <c r="A87" s="8">
        <v>150</v>
      </c>
      <c r="B87" s="9" t="s">
        <v>9</v>
      </c>
      <c r="C87" s="8">
        <v>5071473</v>
      </c>
      <c r="D87" s="8">
        <v>5072973</v>
      </c>
      <c r="E87" s="10">
        <v>-0.95534636600000011</v>
      </c>
      <c r="F87" s="10">
        <v>-1.2888723550000001</v>
      </c>
      <c r="G87" s="10">
        <v>-1.7708726610000001</v>
      </c>
      <c r="H87" s="8" t="s">
        <v>140</v>
      </c>
      <c r="I87" s="9" t="s">
        <v>141</v>
      </c>
    </row>
    <row r="88" spans="1:9" x14ac:dyDescent="0.25">
      <c r="A88" s="8">
        <v>162</v>
      </c>
      <c r="B88" s="9" t="s">
        <v>9</v>
      </c>
      <c r="C88" s="8">
        <v>5522056</v>
      </c>
      <c r="D88" s="8">
        <v>5523757</v>
      </c>
      <c r="E88" s="10">
        <v>1.6355617229999999</v>
      </c>
      <c r="F88" s="10">
        <v>0.92776274200000008</v>
      </c>
      <c r="G88" s="10">
        <v>4.9855932689999998</v>
      </c>
      <c r="H88" s="8" t="s">
        <v>142</v>
      </c>
      <c r="I88" s="9" t="s">
        <v>143</v>
      </c>
    </row>
    <row r="89" spans="1:9" x14ac:dyDescent="0.25">
      <c r="A89" s="8">
        <v>162</v>
      </c>
      <c r="B89" s="9" t="s">
        <v>9</v>
      </c>
      <c r="C89" s="8">
        <v>5522056</v>
      </c>
      <c r="D89" s="8">
        <v>5523757</v>
      </c>
      <c r="E89" s="10">
        <v>1.6355617229999999</v>
      </c>
      <c r="F89" s="10">
        <v>0.92776274200000008</v>
      </c>
      <c r="G89" s="10">
        <v>4.9855932689999998</v>
      </c>
      <c r="H89" s="8" t="s">
        <v>144</v>
      </c>
      <c r="I89" s="9" t="s">
        <v>145</v>
      </c>
    </row>
    <row r="90" spans="1:9" x14ac:dyDescent="0.25">
      <c r="A90" s="8">
        <v>162</v>
      </c>
      <c r="B90" s="9" t="s">
        <v>9</v>
      </c>
      <c r="C90" s="8">
        <v>5522056</v>
      </c>
      <c r="D90" s="8">
        <v>5523757</v>
      </c>
      <c r="E90" s="10">
        <v>1.6355617229999999</v>
      </c>
      <c r="F90" s="10">
        <v>0.92776274200000008</v>
      </c>
      <c r="G90" s="10">
        <v>4.9855932689999998</v>
      </c>
      <c r="H90" s="8" t="s">
        <v>146</v>
      </c>
      <c r="I90" s="9" t="s">
        <v>147</v>
      </c>
    </row>
    <row r="91" spans="1:9" x14ac:dyDescent="0.25">
      <c r="A91" s="8">
        <v>166</v>
      </c>
      <c r="B91" s="9" t="s">
        <v>9</v>
      </c>
      <c r="C91" s="8">
        <v>5725011</v>
      </c>
      <c r="D91" s="8">
        <v>5725887</v>
      </c>
      <c r="E91" s="10">
        <v>-3.5451972810000001</v>
      </c>
      <c r="F91" s="10">
        <v>-1.8573667450000002</v>
      </c>
      <c r="G91" s="10">
        <v>-13.65577354</v>
      </c>
      <c r="H91" s="8" t="s">
        <v>148</v>
      </c>
      <c r="I91" s="9" t="s">
        <v>149</v>
      </c>
    </row>
    <row r="92" spans="1:9" x14ac:dyDescent="0.25">
      <c r="A92" s="8">
        <v>166</v>
      </c>
      <c r="B92" s="9" t="s">
        <v>9</v>
      </c>
      <c r="C92" s="8">
        <v>5725011</v>
      </c>
      <c r="D92" s="8">
        <v>5725887</v>
      </c>
      <c r="E92" s="10">
        <v>-3.5451972810000001</v>
      </c>
      <c r="F92" s="10">
        <v>-1.8573667450000002</v>
      </c>
      <c r="G92" s="10">
        <v>-13.65577354</v>
      </c>
      <c r="H92" s="8" t="s">
        <v>150</v>
      </c>
      <c r="I92" s="9" t="s">
        <v>151</v>
      </c>
    </row>
    <row r="93" spans="1:9" x14ac:dyDescent="0.25">
      <c r="A93" s="8">
        <v>166</v>
      </c>
      <c r="B93" s="9" t="s">
        <v>9</v>
      </c>
      <c r="C93" s="8">
        <v>5725011</v>
      </c>
      <c r="D93" s="8">
        <v>5725887</v>
      </c>
      <c r="E93" s="10">
        <v>-3.5451972810000001</v>
      </c>
      <c r="F93" s="10">
        <v>-1.8573667450000002</v>
      </c>
      <c r="G93" s="10">
        <v>-13.65577354</v>
      </c>
      <c r="H93" s="8" t="s">
        <v>152</v>
      </c>
      <c r="I93" s="9" t="s">
        <v>153</v>
      </c>
    </row>
    <row r="94" spans="1:9" x14ac:dyDescent="0.25">
      <c r="A94" s="8">
        <v>170</v>
      </c>
      <c r="B94" s="9" t="s">
        <v>9</v>
      </c>
      <c r="C94" s="8">
        <v>5976442</v>
      </c>
      <c r="D94" s="8">
        <v>5979062</v>
      </c>
      <c r="E94" s="10">
        <v>0.89303514300000009</v>
      </c>
      <c r="F94" s="10">
        <v>-0.63167826199999999</v>
      </c>
      <c r="G94" s="10">
        <v>4.8418780180000001</v>
      </c>
      <c r="H94" s="8" t="s">
        <v>154</v>
      </c>
      <c r="I94" s="9" t="s">
        <v>155</v>
      </c>
    </row>
    <row r="95" spans="1:9" x14ac:dyDescent="0.25">
      <c r="A95" s="8">
        <v>172</v>
      </c>
      <c r="B95" s="9" t="s">
        <v>9</v>
      </c>
      <c r="C95" s="8">
        <v>6038305</v>
      </c>
      <c r="D95" s="8">
        <v>6039352</v>
      </c>
      <c r="E95" s="10">
        <v>1.6916896969999999</v>
      </c>
      <c r="F95" s="10">
        <v>4.1008840820000003</v>
      </c>
      <c r="G95" s="10">
        <v>0.51649113400000002</v>
      </c>
      <c r="H95" s="8" t="s">
        <v>156</v>
      </c>
      <c r="I95" s="9" t="s">
        <v>157</v>
      </c>
    </row>
    <row r="96" spans="1:9" x14ac:dyDescent="0.25">
      <c r="A96" s="8">
        <v>172</v>
      </c>
      <c r="B96" s="9" t="s">
        <v>9</v>
      </c>
      <c r="C96" s="8">
        <v>6038305</v>
      </c>
      <c r="D96" s="8">
        <v>6039352</v>
      </c>
      <c r="E96" s="10">
        <v>1.6916896969999999</v>
      </c>
      <c r="F96" s="10">
        <v>4.1008840820000003</v>
      </c>
      <c r="G96" s="10">
        <v>0.51649113400000002</v>
      </c>
      <c r="H96" s="8" t="s">
        <v>158</v>
      </c>
      <c r="I96" s="9" t="s">
        <v>159</v>
      </c>
    </row>
    <row r="97" spans="1:9" x14ac:dyDescent="0.25">
      <c r="A97" s="8">
        <v>172</v>
      </c>
      <c r="B97" s="9" t="s">
        <v>9</v>
      </c>
      <c r="C97" s="8">
        <v>6038305</v>
      </c>
      <c r="D97" s="8">
        <v>6039352</v>
      </c>
      <c r="E97" s="10">
        <v>1.6916896969999999</v>
      </c>
      <c r="F97" s="10">
        <v>4.1008840820000003</v>
      </c>
      <c r="G97" s="10">
        <v>0.51649113400000002</v>
      </c>
      <c r="H97" s="8" t="s">
        <v>160</v>
      </c>
      <c r="I97" s="9" t="s">
        <v>161</v>
      </c>
    </row>
    <row r="98" spans="1:9" x14ac:dyDescent="0.25">
      <c r="A98" s="8">
        <v>172</v>
      </c>
      <c r="B98" s="9" t="s">
        <v>9</v>
      </c>
      <c r="C98" s="8">
        <v>6038305</v>
      </c>
      <c r="D98" s="8">
        <v>6039352</v>
      </c>
      <c r="E98" s="10">
        <v>1.6916896969999999</v>
      </c>
      <c r="F98" s="10">
        <v>4.1008840820000003</v>
      </c>
      <c r="G98" s="10">
        <v>0.51649113400000002</v>
      </c>
      <c r="H98" s="8" t="s">
        <v>162</v>
      </c>
      <c r="I98" s="9" t="s">
        <v>163</v>
      </c>
    </row>
    <row r="99" spans="1:9" x14ac:dyDescent="0.25">
      <c r="A99" s="8">
        <v>173</v>
      </c>
      <c r="B99" s="9" t="s">
        <v>9</v>
      </c>
      <c r="C99" s="8">
        <v>6046030</v>
      </c>
      <c r="D99" s="8">
        <v>6047109</v>
      </c>
      <c r="E99" s="10">
        <v>-3.2391248469999998</v>
      </c>
      <c r="F99" s="10">
        <v>-7.4665406770000002</v>
      </c>
      <c r="G99" s="10">
        <v>-2.9565397139999998</v>
      </c>
      <c r="H99" s="8" t="s">
        <v>156</v>
      </c>
      <c r="I99" s="9" t="s">
        <v>157</v>
      </c>
    </row>
    <row r="100" spans="1:9" x14ac:dyDescent="0.25">
      <c r="A100" s="8">
        <v>173</v>
      </c>
      <c r="B100" s="9" t="s">
        <v>9</v>
      </c>
      <c r="C100" s="8">
        <v>6046030</v>
      </c>
      <c r="D100" s="8">
        <v>6047109</v>
      </c>
      <c r="E100" s="10">
        <v>-3.2391248469999998</v>
      </c>
      <c r="F100" s="10">
        <v>-7.4665406770000002</v>
      </c>
      <c r="G100" s="10">
        <v>-2.9565397139999998</v>
      </c>
      <c r="H100" s="8" t="s">
        <v>164</v>
      </c>
      <c r="I100" s="9" t="s">
        <v>165</v>
      </c>
    </row>
    <row r="101" spans="1:9" x14ac:dyDescent="0.25">
      <c r="A101" s="8">
        <v>173</v>
      </c>
      <c r="B101" s="9" t="s">
        <v>9</v>
      </c>
      <c r="C101" s="8">
        <v>6046030</v>
      </c>
      <c r="D101" s="8">
        <v>6047109</v>
      </c>
      <c r="E101" s="10">
        <v>-3.2391248469999998</v>
      </c>
      <c r="F101" s="10">
        <v>-7.4665406770000002</v>
      </c>
      <c r="G101" s="10">
        <v>-2.9565397139999998</v>
      </c>
      <c r="H101" s="8" t="s">
        <v>166</v>
      </c>
      <c r="I101" s="9" t="s">
        <v>167</v>
      </c>
    </row>
    <row r="102" spans="1:9" x14ac:dyDescent="0.25">
      <c r="A102" s="8">
        <v>173</v>
      </c>
      <c r="B102" s="9" t="s">
        <v>9</v>
      </c>
      <c r="C102" s="8">
        <v>6046030</v>
      </c>
      <c r="D102" s="8">
        <v>6047109</v>
      </c>
      <c r="E102" s="10">
        <v>-3.2391248469999998</v>
      </c>
      <c r="F102" s="10">
        <v>-7.4665406770000002</v>
      </c>
      <c r="G102" s="10">
        <v>-2.9565397139999998</v>
      </c>
      <c r="H102" s="8" t="s">
        <v>168</v>
      </c>
      <c r="I102" s="9" t="s">
        <v>169</v>
      </c>
    </row>
    <row r="103" spans="1:9" x14ac:dyDescent="0.25">
      <c r="A103" s="8">
        <v>173</v>
      </c>
      <c r="B103" s="9" t="s">
        <v>9</v>
      </c>
      <c r="C103" s="8">
        <v>6046030</v>
      </c>
      <c r="D103" s="8">
        <v>6047109</v>
      </c>
      <c r="E103" s="10">
        <v>-3.2391248469999998</v>
      </c>
      <c r="F103" s="10">
        <v>-7.4665406770000002</v>
      </c>
      <c r="G103" s="10">
        <v>-2.9565397139999998</v>
      </c>
      <c r="H103" s="8" t="s">
        <v>170</v>
      </c>
      <c r="I103" s="9" t="s">
        <v>171</v>
      </c>
    </row>
    <row r="104" spans="1:9" x14ac:dyDescent="0.25">
      <c r="A104" s="8">
        <v>173</v>
      </c>
      <c r="B104" s="9" t="s">
        <v>9</v>
      </c>
      <c r="C104" s="8">
        <v>6046030</v>
      </c>
      <c r="D104" s="8">
        <v>6047109</v>
      </c>
      <c r="E104" s="10">
        <v>-3.2391248469999998</v>
      </c>
      <c r="F104" s="10">
        <v>-7.4665406770000002</v>
      </c>
      <c r="G104" s="10">
        <v>-2.9565397139999998</v>
      </c>
      <c r="H104" s="8" t="s">
        <v>172</v>
      </c>
      <c r="I104" s="9" t="s">
        <v>61</v>
      </c>
    </row>
    <row r="105" spans="1:9" x14ac:dyDescent="0.25">
      <c r="A105" s="8">
        <v>176</v>
      </c>
      <c r="B105" s="9" t="s">
        <v>9</v>
      </c>
      <c r="C105" s="8">
        <v>6063356</v>
      </c>
      <c r="D105" s="8">
        <v>6063985</v>
      </c>
      <c r="E105" s="10">
        <v>1.211814046</v>
      </c>
      <c r="F105" s="10">
        <v>-0.3336769</v>
      </c>
      <c r="G105" s="10">
        <v>2.6909637690000001</v>
      </c>
      <c r="H105" s="8" t="s">
        <v>173</v>
      </c>
      <c r="I105" s="9" t="s">
        <v>174</v>
      </c>
    </row>
    <row r="106" spans="1:9" x14ac:dyDescent="0.25">
      <c r="A106" s="8">
        <v>176</v>
      </c>
      <c r="B106" s="9" t="s">
        <v>9</v>
      </c>
      <c r="C106" s="8">
        <v>6063356</v>
      </c>
      <c r="D106" s="8">
        <v>6063985</v>
      </c>
      <c r="E106" s="10">
        <v>1.211814046</v>
      </c>
      <c r="F106" s="10">
        <v>-0.3336769</v>
      </c>
      <c r="G106" s="10">
        <v>2.6909637690000001</v>
      </c>
      <c r="H106" s="8" t="s">
        <v>175</v>
      </c>
      <c r="I106" s="9" t="s">
        <v>176</v>
      </c>
    </row>
    <row r="107" spans="1:9" x14ac:dyDescent="0.25">
      <c r="A107" s="8">
        <v>176</v>
      </c>
      <c r="B107" s="9" t="s">
        <v>9</v>
      </c>
      <c r="C107" s="8">
        <v>6063356</v>
      </c>
      <c r="D107" s="8">
        <v>6063985</v>
      </c>
      <c r="E107" s="10">
        <v>1.211814046</v>
      </c>
      <c r="F107" s="10">
        <v>-0.3336769</v>
      </c>
      <c r="G107" s="10">
        <v>2.6909637690000001</v>
      </c>
      <c r="H107" s="8" t="s">
        <v>177</v>
      </c>
      <c r="I107" s="9" t="s">
        <v>178</v>
      </c>
    </row>
    <row r="108" spans="1:9" x14ac:dyDescent="0.25">
      <c r="A108" s="8">
        <v>180</v>
      </c>
      <c r="B108" s="9" t="s">
        <v>9</v>
      </c>
      <c r="C108" s="8">
        <v>6125651</v>
      </c>
      <c r="D108" s="8">
        <v>6127113</v>
      </c>
      <c r="E108" s="10">
        <v>0.98175683800000002</v>
      </c>
      <c r="F108" s="10">
        <v>1.181863822</v>
      </c>
      <c r="G108" s="10">
        <v>1.363419632</v>
      </c>
      <c r="H108" s="8" t="s">
        <v>179</v>
      </c>
      <c r="I108" s="9" t="s">
        <v>180</v>
      </c>
    </row>
    <row r="109" spans="1:9" x14ac:dyDescent="0.25">
      <c r="A109" s="8">
        <v>180</v>
      </c>
      <c r="B109" s="9" t="s">
        <v>9</v>
      </c>
      <c r="C109" s="8">
        <v>6125651</v>
      </c>
      <c r="D109" s="8">
        <v>6127113</v>
      </c>
      <c r="E109" s="10">
        <v>0.98175683800000002</v>
      </c>
      <c r="F109" s="10">
        <v>1.181863822</v>
      </c>
      <c r="G109" s="10">
        <v>1.363419632</v>
      </c>
      <c r="H109" s="8" t="s">
        <v>181</v>
      </c>
      <c r="I109" s="9" t="s">
        <v>182</v>
      </c>
    </row>
    <row r="110" spans="1:9" x14ac:dyDescent="0.25">
      <c r="A110" s="8">
        <v>180</v>
      </c>
      <c r="B110" s="9" t="s">
        <v>9</v>
      </c>
      <c r="C110" s="8">
        <v>6125651</v>
      </c>
      <c r="D110" s="8">
        <v>6127113</v>
      </c>
      <c r="E110" s="10">
        <v>0.98175683800000002</v>
      </c>
      <c r="F110" s="10">
        <v>1.181863822</v>
      </c>
      <c r="G110" s="10">
        <v>1.363419632</v>
      </c>
      <c r="H110" s="8" t="s">
        <v>183</v>
      </c>
      <c r="I110" s="9" t="s">
        <v>184</v>
      </c>
    </row>
    <row r="111" spans="1:9" x14ac:dyDescent="0.25">
      <c r="A111" s="8">
        <v>180</v>
      </c>
      <c r="B111" s="9" t="s">
        <v>9</v>
      </c>
      <c r="C111" s="8">
        <v>6125651</v>
      </c>
      <c r="D111" s="8">
        <v>6127113</v>
      </c>
      <c r="E111" s="10">
        <v>0.98175683800000002</v>
      </c>
      <c r="F111" s="10">
        <v>1.181863822</v>
      </c>
      <c r="G111" s="10">
        <v>1.363419632</v>
      </c>
      <c r="H111" s="8" t="s">
        <v>185</v>
      </c>
      <c r="I111" s="9" t="s">
        <v>186</v>
      </c>
    </row>
    <row r="112" spans="1:9" x14ac:dyDescent="0.25">
      <c r="A112" s="8">
        <v>180</v>
      </c>
      <c r="B112" s="9" t="s">
        <v>9</v>
      </c>
      <c r="C112" s="8">
        <v>6125651</v>
      </c>
      <c r="D112" s="8">
        <v>6127113</v>
      </c>
      <c r="E112" s="10">
        <v>0.98175683800000002</v>
      </c>
      <c r="F112" s="10">
        <v>1.181863822</v>
      </c>
      <c r="G112" s="10">
        <v>1.363419632</v>
      </c>
      <c r="H112" s="8" t="s">
        <v>187</v>
      </c>
      <c r="I112" s="9" t="s">
        <v>188</v>
      </c>
    </row>
    <row r="113" spans="1:9" x14ac:dyDescent="0.25">
      <c r="A113" s="8">
        <v>183</v>
      </c>
      <c r="B113" s="9" t="s">
        <v>9</v>
      </c>
      <c r="C113" s="8">
        <v>6367078</v>
      </c>
      <c r="D113" s="8">
        <v>6367605</v>
      </c>
      <c r="E113" s="10">
        <v>-1.46239718</v>
      </c>
      <c r="F113" s="10">
        <v>-3.0921477689999999</v>
      </c>
      <c r="G113" s="10">
        <v>-0.43036881700000001</v>
      </c>
      <c r="H113" s="8" t="s">
        <v>189</v>
      </c>
      <c r="I113" s="9" t="s">
        <v>190</v>
      </c>
    </row>
    <row r="114" spans="1:9" x14ac:dyDescent="0.25">
      <c r="A114" s="8">
        <v>188</v>
      </c>
      <c r="B114" s="9" t="s">
        <v>9</v>
      </c>
      <c r="C114" s="8">
        <v>6499798</v>
      </c>
      <c r="D114" s="8">
        <v>6500638</v>
      </c>
      <c r="E114" s="10">
        <v>-0.35415780200000002</v>
      </c>
      <c r="F114" s="10">
        <v>0.77542648800000002</v>
      </c>
      <c r="G114" s="10">
        <v>-1.158079267</v>
      </c>
      <c r="H114" s="8" t="s">
        <v>191</v>
      </c>
      <c r="I114" s="9" t="s">
        <v>192</v>
      </c>
    </row>
    <row r="115" spans="1:9" x14ac:dyDescent="0.25">
      <c r="A115" s="8">
        <v>188</v>
      </c>
      <c r="B115" s="9" t="s">
        <v>9</v>
      </c>
      <c r="C115" s="8">
        <v>6499798</v>
      </c>
      <c r="D115" s="8">
        <v>6500638</v>
      </c>
      <c r="E115" s="10">
        <v>-0.35415780200000002</v>
      </c>
      <c r="F115" s="10">
        <v>0.77542648800000002</v>
      </c>
      <c r="G115" s="10">
        <v>-1.158079267</v>
      </c>
      <c r="H115" s="8" t="s">
        <v>193</v>
      </c>
      <c r="I115" s="9" t="s">
        <v>194</v>
      </c>
    </row>
    <row r="116" spans="1:9" x14ac:dyDescent="0.25">
      <c r="A116" s="8">
        <v>188</v>
      </c>
      <c r="B116" s="9" t="s">
        <v>9</v>
      </c>
      <c r="C116" s="8">
        <v>6499798</v>
      </c>
      <c r="D116" s="8">
        <v>6500638</v>
      </c>
      <c r="E116" s="10">
        <v>-0.35415780200000002</v>
      </c>
      <c r="F116" s="10">
        <v>0.77542648800000002</v>
      </c>
      <c r="G116" s="10">
        <v>-1.158079267</v>
      </c>
      <c r="H116" s="8" t="s">
        <v>195</v>
      </c>
      <c r="I116" s="9" t="s">
        <v>61</v>
      </c>
    </row>
    <row r="117" spans="1:9" x14ac:dyDescent="0.25">
      <c r="A117" s="8">
        <v>188</v>
      </c>
      <c r="B117" s="9" t="s">
        <v>9</v>
      </c>
      <c r="C117" s="8">
        <v>6499798</v>
      </c>
      <c r="D117" s="8">
        <v>6500638</v>
      </c>
      <c r="E117" s="10">
        <v>-0.35415780200000002</v>
      </c>
      <c r="F117" s="10">
        <v>0.77542648800000002</v>
      </c>
      <c r="G117" s="10">
        <v>-1.158079267</v>
      </c>
      <c r="H117" s="8" t="s">
        <v>196</v>
      </c>
      <c r="I117" s="9" t="s">
        <v>61</v>
      </c>
    </row>
    <row r="118" spans="1:9" x14ac:dyDescent="0.25">
      <c r="A118" s="8">
        <v>188</v>
      </c>
      <c r="B118" s="9" t="s">
        <v>9</v>
      </c>
      <c r="C118" s="8">
        <v>6499798</v>
      </c>
      <c r="D118" s="8">
        <v>6500638</v>
      </c>
      <c r="E118" s="10">
        <v>-0.35415780200000002</v>
      </c>
      <c r="F118" s="10">
        <v>0.77542648800000002</v>
      </c>
      <c r="G118" s="10">
        <v>-1.158079267</v>
      </c>
      <c r="H118" s="8" t="s">
        <v>197</v>
      </c>
      <c r="I118" s="9" t="s">
        <v>61</v>
      </c>
    </row>
    <row r="119" spans="1:9" x14ac:dyDescent="0.25">
      <c r="A119" s="8">
        <v>188</v>
      </c>
      <c r="B119" s="9" t="s">
        <v>9</v>
      </c>
      <c r="C119" s="8">
        <v>6499798</v>
      </c>
      <c r="D119" s="8">
        <v>6500638</v>
      </c>
      <c r="E119" s="10">
        <v>-0.35415780200000002</v>
      </c>
      <c r="F119" s="10">
        <v>0.77542648800000002</v>
      </c>
      <c r="G119" s="10">
        <v>-1.158079267</v>
      </c>
      <c r="H119" s="8" t="s">
        <v>198</v>
      </c>
      <c r="I119" s="9" t="s">
        <v>61</v>
      </c>
    </row>
    <row r="120" spans="1:9" x14ac:dyDescent="0.25">
      <c r="A120" s="8">
        <v>219</v>
      </c>
      <c r="B120" s="9" t="s">
        <v>9</v>
      </c>
      <c r="C120" s="8">
        <v>7494504</v>
      </c>
      <c r="D120" s="8">
        <v>7495914</v>
      </c>
      <c r="E120" s="10">
        <v>-3.0104890019999999</v>
      </c>
      <c r="F120" s="10">
        <v>-1.6509292750000002</v>
      </c>
      <c r="G120" s="10">
        <v>-9.1820580780000007</v>
      </c>
      <c r="H120" s="8" t="s">
        <v>199</v>
      </c>
      <c r="I120" s="9" t="s">
        <v>200</v>
      </c>
    </row>
    <row r="121" spans="1:9" x14ac:dyDescent="0.25">
      <c r="A121" s="8">
        <v>219</v>
      </c>
      <c r="B121" s="9" t="s">
        <v>9</v>
      </c>
      <c r="C121" s="8">
        <v>7494504</v>
      </c>
      <c r="D121" s="8">
        <v>7495914</v>
      </c>
      <c r="E121" s="10">
        <v>-3.0104890019999999</v>
      </c>
      <c r="F121" s="10">
        <v>-1.6509292750000002</v>
      </c>
      <c r="G121" s="10">
        <v>-9.1820580780000007</v>
      </c>
      <c r="H121" s="8" t="s">
        <v>201</v>
      </c>
      <c r="I121" s="9" t="s">
        <v>202</v>
      </c>
    </row>
    <row r="122" spans="1:9" x14ac:dyDescent="0.25">
      <c r="A122" s="8">
        <v>219</v>
      </c>
      <c r="B122" s="9" t="s">
        <v>9</v>
      </c>
      <c r="C122" s="8">
        <v>7494504</v>
      </c>
      <c r="D122" s="8">
        <v>7495914</v>
      </c>
      <c r="E122" s="10">
        <v>-3.0104890019999999</v>
      </c>
      <c r="F122" s="10">
        <v>-1.6509292750000002</v>
      </c>
      <c r="G122" s="10">
        <v>-9.1820580780000007</v>
      </c>
      <c r="H122" s="8" t="s">
        <v>203</v>
      </c>
      <c r="I122" s="9" t="s">
        <v>204</v>
      </c>
    </row>
    <row r="123" spans="1:9" x14ac:dyDescent="0.25">
      <c r="A123" s="8">
        <v>219</v>
      </c>
      <c r="B123" s="9" t="s">
        <v>9</v>
      </c>
      <c r="C123" s="8">
        <v>7494504</v>
      </c>
      <c r="D123" s="8">
        <v>7495914</v>
      </c>
      <c r="E123" s="10">
        <v>-3.0104890019999999</v>
      </c>
      <c r="F123" s="10">
        <v>-1.6509292750000002</v>
      </c>
      <c r="G123" s="10">
        <v>-9.1820580780000007</v>
      </c>
      <c r="H123" s="8" t="s">
        <v>205</v>
      </c>
      <c r="I123" s="9" t="s">
        <v>61</v>
      </c>
    </row>
    <row r="124" spans="1:9" x14ac:dyDescent="0.25">
      <c r="A124" s="8">
        <v>219</v>
      </c>
      <c r="B124" s="9" t="s">
        <v>9</v>
      </c>
      <c r="C124" s="8">
        <v>7494504</v>
      </c>
      <c r="D124" s="8">
        <v>7495914</v>
      </c>
      <c r="E124" s="10">
        <v>-3.0104890019999999</v>
      </c>
      <c r="F124" s="10">
        <v>-1.6509292750000002</v>
      </c>
      <c r="G124" s="10">
        <v>-9.1820580780000007</v>
      </c>
      <c r="H124" s="8" t="s">
        <v>206</v>
      </c>
      <c r="I124" s="9" t="s">
        <v>61</v>
      </c>
    </row>
    <row r="125" spans="1:9" x14ac:dyDescent="0.25">
      <c r="A125" s="8">
        <v>219</v>
      </c>
      <c r="B125" s="9" t="s">
        <v>9</v>
      </c>
      <c r="C125" s="8">
        <v>7494504</v>
      </c>
      <c r="D125" s="8">
        <v>7495914</v>
      </c>
      <c r="E125" s="10">
        <v>-3.0104890019999999</v>
      </c>
      <c r="F125" s="10">
        <v>-1.6509292750000002</v>
      </c>
      <c r="G125" s="10">
        <v>-9.1820580780000007</v>
      </c>
      <c r="H125" s="8" t="s">
        <v>207</v>
      </c>
      <c r="I125" s="9" t="s">
        <v>61</v>
      </c>
    </row>
    <row r="126" spans="1:9" x14ac:dyDescent="0.25">
      <c r="A126" s="8">
        <v>234</v>
      </c>
      <c r="B126" s="9" t="s">
        <v>9</v>
      </c>
      <c r="C126" s="8">
        <v>8103986</v>
      </c>
      <c r="D126" s="8">
        <v>8105032</v>
      </c>
      <c r="E126" s="10">
        <v>1.81566198</v>
      </c>
      <c r="F126" s="10">
        <v>1.0872559449999999</v>
      </c>
      <c r="G126" s="10">
        <v>2.4202756299999999</v>
      </c>
      <c r="H126" s="8" t="s">
        <v>208</v>
      </c>
      <c r="I126" s="9" t="s">
        <v>209</v>
      </c>
    </row>
    <row r="127" spans="1:9" x14ac:dyDescent="0.25">
      <c r="A127" s="8">
        <v>237</v>
      </c>
      <c r="B127" s="9" t="s">
        <v>9</v>
      </c>
      <c r="C127" s="8">
        <v>8195186</v>
      </c>
      <c r="D127" s="8">
        <v>8196291</v>
      </c>
      <c r="E127" s="10">
        <v>2.7435697050000001</v>
      </c>
      <c r="F127" s="10">
        <v>1.882863956</v>
      </c>
      <c r="G127" s="10">
        <v>3.6752306969999999</v>
      </c>
      <c r="H127" s="8" t="s">
        <v>210</v>
      </c>
      <c r="I127" s="9" t="s">
        <v>211</v>
      </c>
    </row>
    <row r="128" spans="1:9" x14ac:dyDescent="0.25">
      <c r="A128" s="8">
        <v>237</v>
      </c>
      <c r="B128" s="9" t="s">
        <v>9</v>
      </c>
      <c r="C128" s="8">
        <v>8195186</v>
      </c>
      <c r="D128" s="8">
        <v>8196291</v>
      </c>
      <c r="E128" s="10">
        <v>2.7435697050000001</v>
      </c>
      <c r="F128" s="10">
        <v>1.882863956</v>
      </c>
      <c r="G128" s="10">
        <v>3.6752306969999999</v>
      </c>
      <c r="H128" s="8" t="s">
        <v>212</v>
      </c>
      <c r="I128" s="9" t="s">
        <v>213</v>
      </c>
    </row>
    <row r="129" spans="1:9" x14ac:dyDescent="0.25">
      <c r="A129" s="8">
        <v>243</v>
      </c>
      <c r="B129" s="9" t="s">
        <v>9</v>
      </c>
      <c r="C129" s="8">
        <v>8360073</v>
      </c>
      <c r="D129" s="8">
        <v>8362092</v>
      </c>
      <c r="E129" s="10">
        <v>-0.43788085500000001</v>
      </c>
      <c r="F129" s="10">
        <v>2.2180121960000001</v>
      </c>
      <c r="G129" s="10">
        <v>-2.2628834310000001</v>
      </c>
      <c r="H129" s="8" t="s">
        <v>214</v>
      </c>
      <c r="I129" s="9" t="s">
        <v>215</v>
      </c>
    </row>
    <row r="130" spans="1:9" x14ac:dyDescent="0.25">
      <c r="A130" s="8">
        <v>243</v>
      </c>
      <c r="B130" s="9" t="s">
        <v>9</v>
      </c>
      <c r="C130" s="8">
        <v>8360073</v>
      </c>
      <c r="D130" s="8">
        <v>8362092</v>
      </c>
      <c r="E130" s="10">
        <v>-0.43788085500000001</v>
      </c>
      <c r="F130" s="10">
        <v>2.2180121960000001</v>
      </c>
      <c r="G130" s="10">
        <v>-2.2628834310000001</v>
      </c>
      <c r="H130" s="8" t="s">
        <v>216</v>
      </c>
      <c r="I130" s="9" t="s">
        <v>217</v>
      </c>
    </row>
    <row r="131" spans="1:9" x14ac:dyDescent="0.25">
      <c r="A131" s="8">
        <v>245</v>
      </c>
      <c r="B131" s="9" t="s">
        <v>9</v>
      </c>
      <c r="C131" s="8">
        <v>8384452</v>
      </c>
      <c r="D131" s="8">
        <v>8386220</v>
      </c>
      <c r="E131" s="10">
        <v>-1.1761225120000001</v>
      </c>
      <c r="F131" s="10">
        <v>-0.39825448800000002</v>
      </c>
      <c r="G131" s="10">
        <v>-2.6604178940000001</v>
      </c>
      <c r="H131" s="8" t="s">
        <v>218</v>
      </c>
      <c r="I131" s="9" t="s">
        <v>219</v>
      </c>
    </row>
    <row r="132" spans="1:9" x14ac:dyDescent="0.25">
      <c r="A132" s="8">
        <v>245</v>
      </c>
      <c r="B132" s="9" t="s">
        <v>9</v>
      </c>
      <c r="C132" s="8">
        <v>8384452</v>
      </c>
      <c r="D132" s="8">
        <v>8386220</v>
      </c>
      <c r="E132" s="10">
        <v>-1.1761225120000001</v>
      </c>
      <c r="F132" s="10">
        <v>-0.39825448800000002</v>
      </c>
      <c r="G132" s="10">
        <v>-2.6604178940000001</v>
      </c>
      <c r="H132" s="8" t="s">
        <v>220</v>
      </c>
      <c r="I132" s="9" t="s">
        <v>221</v>
      </c>
    </row>
    <row r="133" spans="1:9" x14ac:dyDescent="0.25">
      <c r="A133" s="8">
        <v>245</v>
      </c>
      <c r="B133" s="9" t="s">
        <v>9</v>
      </c>
      <c r="C133" s="8">
        <v>8384452</v>
      </c>
      <c r="D133" s="8">
        <v>8386220</v>
      </c>
      <c r="E133" s="10">
        <v>-1.1761225120000001</v>
      </c>
      <c r="F133" s="10">
        <v>-0.39825448800000002</v>
      </c>
      <c r="G133" s="10">
        <v>-2.6604178940000001</v>
      </c>
      <c r="H133" s="8" t="s">
        <v>222</v>
      </c>
      <c r="I133" s="9" t="s">
        <v>223</v>
      </c>
    </row>
    <row r="134" spans="1:9" x14ac:dyDescent="0.25">
      <c r="A134" s="8">
        <v>245</v>
      </c>
      <c r="B134" s="9" t="s">
        <v>9</v>
      </c>
      <c r="C134" s="8">
        <v>8384452</v>
      </c>
      <c r="D134" s="8">
        <v>8386220</v>
      </c>
      <c r="E134" s="10">
        <v>-1.1761225120000001</v>
      </c>
      <c r="F134" s="10">
        <v>-0.39825448800000002</v>
      </c>
      <c r="G134" s="10">
        <v>-2.6604178940000001</v>
      </c>
      <c r="H134" s="8" t="s">
        <v>224</v>
      </c>
      <c r="I134" s="9" t="s">
        <v>225</v>
      </c>
    </row>
    <row r="135" spans="1:9" x14ac:dyDescent="0.25">
      <c r="A135" s="8">
        <v>257</v>
      </c>
      <c r="B135" s="9" t="s">
        <v>9</v>
      </c>
      <c r="C135" s="8">
        <v>8543541</v>
      </c>
      <c r="D135" s="8">
        <v>8545023</v>
      </c>
      <c r="E135" s="10">
        <v>-2.943295698</v>
      </c>
      <c r="F135" s="10">
        <v>-3.2204022980000002</v>
      </c>
      <c r="G135" s="10">
        <v>-2.1323461099999999</v>
      </c>
      <c r="H135" s="8" t="s">
        <v>226</v>
      </c>
      <c r="I135" s="9" t="s">
        <v>227</v>
      </c>
    </row>
    <row r="136" spans="1:9" x14ac:dyDescent="0.25">
      <c r="A136" s="8">
        <v>257</v>
      </c>
      <c r="B136" s="9" t="s">
        <v>9</v>
      </c>
      <c r="C136" s="8">
        <v>8543541</v>
      </c>
      <c r="D136" s="8">
        <v>8545023</v>
      </c>
      <c r="E136" s="10">
        <v>-2.943295698</v>
      </c>
      <c r="F136" s="10">
        <v>-3.2204022980000002</v>
      </c>
      <c r="G136" s="10">
        <v>-2.1323461099999999</v>
      </c>
      <c r="H136" s="8" t="s">
        <v>228</v>
      </c>
      <c r="I136" s="9" t="s">
        <v>229</v>
      </c>
    </row>
    <row r="137" spans="1:9" x14ac:dyDescent="0.25">
      <c r="A137" s="8">
        <v>257</v>
      </c>
      <c r="B137" s="9" t="s">
        <v>9</v>
      </c>
      <c r="C137" s="8">
        <v>8543541</v>
      </c>
      <c r="D137" s="8">
        <v>8545023</v>
      </c>
      <c r="E137" s="10">
        <v>-2.943295698</v>
      </c>
      <c r="F137" s="10">
        <v>-3.2204022980000002</v>
      </c>
      <c r="G137" s="10">
        <v>-2.1323461099999999</v>
      </c>
      <c r="H137" s="8" t="s">
        <v>230</v>
      </c>
      <c r="I137" s="9" t="s">
        <v>231</v>
      </c>
    </row>
    <row r="138" spans="1:9" x14ac:dyDescent="0.25">
      <c r="A138" s="8">
        <v>257</v>
      </c>
      <c r="B138" s="9" t="s">
        <v>9</v>
      </c>
      <c r="C138" s="8">
        <v>8543541</v>
      </c>
      <c r="D138" s="8">
        <v>8545023</v>
      </c>
      <c r="E138" s="10">
        <v>-2.943295698</v>
      </c>
      <c r="F138" s="10">
        <v>-3.2204022980000002</v>
      </c>
      <c r="G138" s="10">
        <v>-2.1323461099999999</v>
      </c>
      <c r="H138" s="8" t="s">
        <v>232</v>
      </c>
      <c r="I138" s="9" t="s">
        <v>61</v>
      </c>
    </row>
    <row r="139" spans="1:9" x14ac:dyDescent="0.25">
      <c r="A139" s="8">
        <v>268</v>
      </c>
      <c r="B139" s="9" t="s">
        <v>9</v>
      </c>
      <c r="C139" s="8">
        <v>9203610</v>
      </c>
      <c r="D139" s="8">
        <v>9205343</v>
      </c>
      <c r="E139" s="10">
        <v>-1.6818184860000001</v>
      </c>
      <c r="F139" s="10">
        <v>-4.946738775</v>
      </c>
      <c r="G139" s="10">
        <v>-1.8873357879999999</v>
      </c>
      <c r="H139" s="8" t="s">
        <v>233</v>
      </c>
      <c r="I139" s="9" t="s">
        <v>61</v>
      </c>
    </row>
    <row r="140" spans="1:9" x14ac:dyDescent="0.25">
      <c r="A140" s="8">
        <v>275</v>
      </c>
      <c r="B140" s="9" t="s">
        <v>9</v>
      </c>
      <c r="C140" s="8">
        <v>9450086</v>
      </c>
      <c r="D140" s="8">
        <v>9451120</v>
      </c>
      <c r="E140" s="10">
        <v>-3.3208489349999999</v>
      </c>
      <c r="F140" s="10">
        <v>-5.1179776239999999</v>
      </c>
      <c r="G140" s="10">
        <v>-3.872208761</v>
      </c>
      <c r="H140" s="8" t="s">
        <v>234</v>
      </c>
      <c r="I140" s="9" t="s">
        <v>235</v>
      </c>
    </row>
    <row r="141" spans="1:9" x14ac:dyDescent="0.25">
      <c r="A141" s="8">
        <v>275</v>
      </c>
      <c r="B141" s="9" t="s">
        <v>9</v>
      </c>
      <c r="C141" s="8">
        <v>9450086</v>
      </c>
      <c r="D141" s="8">
        <v>9451120</v>
      </c>
      <c r="E141" s="10">
        <v>-3.3208489349999999</v>
      </c>
      <c r="F141" s="10">
        <v>-5.1179776239999999</v>
      </c>
      <c r="G141" s="10">
        <v>-3.872208761</v>
      </c>
      <c r="H141" s="8" t="s">
        <v>236</v>
      </c>
      <c r="I141" s="9" t="s">
        <v>61</v>
      </c>
    </row>
    <row r="142" spans="1:9" x14ac:dyDescent="0.25">
      <c r="A142" s="8">
        <v>275</v>
      </c>
      <c r="B142" s="9" t="s">
        <v>9</v>
      </c>
      <c r="C142" s="8">
        <v>9450086</v>
      </c>
      <c r="D142" s="8">
        <v>9451120</v>
      </c>
      <c r="E142" s="10">
        <v>-3.3208489349999999</v>
      </c>
      <c r="F142" s="10">
        <v>-5.1179776239999999</v>
      </c>
      <c r="G142" s="10">
        <v>-3.872208761</v>
      </c>
      <c r="H142" s="8" t="s">
        <v>237</v>
      </c>
      <c r="I142" s="9" t="s">
        <v>61</v>
      </c>
    </row>
    <row r="143" spans="1:9" x14ac:dyDescent="0.25">
      <c r="A143" s="8">
        <v>275</v>
      </c>
      <c r="B143" s="9" t="s">
        <v>9</v>
      </c>
      <c r="C143" s="8">
        <v>9450086</v>
      </c>
      <c r="D143" s="8">
        <v>9451120</v>
      </c>
      <c r="E143" s="10">
        <v>-3.3208489349999999</v>
      </c>
      <c r="F143" s="10">
        <v>-5.1179776239999999</v>
      </c>
      <c r="G143" s="10">
        <v>-3.872208761</v>
      </c>
      <c r="H143" s="8" t="s">
        <v>238</v>
      </c>
      <c r="I143" s="9" t="s">
        <v>61</v>
      </c>
    </row>
    <row r="144" spans="1:9" x14ac:dyDescent="0.25">
      <c r="A144" s="8">
        <v>275</v>
      </c>
      <c r="B144" s="9" t="s">
        <v>9</v>
      </c>
      <c r="C144" s="8">
        <v>9450086</v>
      </c>
      <c r="D144" s="8">
        <v>9451120</v>
      </c>
      <c r="E144" s="10">
        <v>-3.3208489349999999</v>
      </c>
      <c r="F144" s="10">
        <v>-5.1179776239999999</v>
      </c>
      <c r="G144" s="10">
        <v>-3.872208761</v>
      </c>
      <c r="H144" s="8" t="s">
        <v>239</v>
      </c>
      <c r="I144" s="9" t="s">
        <v>61</v>
      </c>
    </row>
    <row r="145" spans="1:9" x14ac:dyDescent="0.25">
      <c r="A145" s="8">
        <v>276</v>
      </c>
      <c r="B145" s="9" t="s">
        <v>9</v>
      </c>
      <c r="C145" s="8">
        <v>9458491</v>
      </c>
      <c r="D145" s="8">
        <v>9459577</v>
      </c>
      <c r="E145" s="10">
        <v>0.90532055400000011</v>
      </c>
      <c r="F145" s="10">
        <v>-9.006596E-2</v>
      </c>
      <c r="G145" s="10">
        <v>2.6156234270000001</v>
      </c>
      <c r="H145" s="8" t="s">
        <v>234</v>
      </c>
      <c r="I145" s="9" t="s">
        <v>235</v>
      </c>
    </row>
    <row r="146" spans="1:9" x14ac:dyDescent="0.25">
      <c r="A146" s="8">
        <v>276</v>
      </c>
      <c r="B146" s="9" t="s">
        <v>9</v>
      </c>
      <c r="C146" s="8">
        <v>9458491</v>
      </c>
      <c r="D146" s="8">
        <v>9459577</v>
      </c>
      <c r="E146" s="10">
        <v>0.90532055400000011</v>
      </c>
      <c r="F146" s="10">
        <v>-9.006596E-2</v>
      </c>
      <c r="G146" s="10">
        <v>2.6156234270000001</v>
      </c>
      <c r="H146" s="8" t="s">
        <v>240</v>
      </c>
      <c r="I146" s="9" t="s">
        <v>61</v>
      </c>
    </row>
    <row r="147" spans="1:9" x14ac:dyDescent="0.25">
      <c r="A147" s="8">
        <v>276</v>
      </c>
      <c r="B147" s="9" t="s">
        <v>9</v>
      </c>
      <c r="C147" s="8">
        <v>9458491</v>
      </c>
      <c r="D147" s="8">
        <v>9459577</v>
      </c>
      <c r="E147" s="10">
        <v>0.90532055400000011</v>
      </c>
      <c r="F147" s="10">
        <v>-9.006596E-2</v>
      </c>
      <c r="G147" s="10">
        <v>2.6156234270000001</v>
      </c>
      <c r="H147" s="8" t="s">
        <v>241</v>
      </c>
      <c r="I147" s="9" t="s">
        <v>61</v>
      </c>
    </row>
    <row r="148" spans="1:9" x14ac:dyDescent="0.25">
      <c r="A148" s="8">
        <v>277</v>
      </c>
      <c r="B148" s="9" t="s">
        <v>9</v>
      </c>
      <c r="C148" s="8">
        <v>9497416</v>
      </c>
      <c r="D148" s="8">
        <v>9499347</v>
      </c>
      <c r="E148" s="10">
        <v>-0.87498483800000004</v>
      </c>
      <c r="F148" s="10">
        <v>-1.613272936</v>
      </c>
      <c r="G148" s="10">
        <v>-2.1153392919999998</v>
      </c>
      <c r="H148" s="8" t="s">
        <v>242</v>
      </c>
      <c r="I148" s="9" t="s">
        <v>243</v>
      </c>
    </row>
    <row r="149" spans="1:9" x14ac:dyDescent="0.25">
      <c r="A149" s="8">
        <v>278</v>
      </c>
      <c r="B149" s="9" t="s">
        <v>9</v>
      </c>
      <c r="C149" s="8">
        <v>9521149</v>
      </c>
      <c r="D149" s="8">
        <v>9526382</v>
      </c>
      <c r="E149" s="10">
        <v>0.13089585100000001</v>
      </c>
      <c r="F149" s="10">
        <v>-0.84246410500000002</v>
      </c>
      <c r="G149" s="10">
        <v>1.0983372199999999</v>
      </c>
      <c r="H149" s="8" t="s">
        <v>242</v>
      </c>
      <c r="I149" s="9" t="s">
        <v>243</v>
      </c>
    </row>
    <row r="150" spans="1:9" x14ac:dyDescent="0.25">
      <c r="A150" s="8">
        <v>278</v>
      </c>
      <c r="B150" s="9" t="s">
        <v>9</v>
      </c>
      <c r="C150" s="8">
        <v>9521149</v>
      </c>
      <c r="D150" s="8">
        <v>9526382</v>
      </c>
      <c r="E150" s="10">
        <v>0.13089585100000001</v>
      </c>
      <c r="F150" s="10">
        <v>-0.84246410500000002</v>
      </c>
      <c r="G150" s="10">
        <v>1.0983372199999999</v>
      </c>
      <c r="H150" s="8" t="s">
        <v>244</v>
      </c>
      <c r="I150" s="9" t="s">
        <v>245</v>
      </c>
    </row>
    <row r="151" spans="1:9" x14ac:dyDescent="0.25">
      <c r="A151" s="8">
        <v>278</v>
      </c>
      <c r="B151" s="9" t="s">
        <v>9</v>
      </c>
      <c r="C151" s="8">
        <v>9521149</v>
      </c>
      <c r="D151" s="8">
        <v>9526382</v>
      </c>
      <c r="E151" s="10">
        <v>0.13089585100000001</v>
      </c>
      <c r="F151" s="10">
        <v>-0.84246410500000002</v>
      </c>
      <c r="G151" s="10">
        <v>1.0983372199999999</v>
      </c>
      <c r="H151" s="8" t="s">
        <v>246</v>
      </c>
      <c r="I151" s="9" t="s">
        <v>61</v>
      </c>
    </row>
    <row r="152" spans="1:9" x14ac:dyDescent="0.25">
      <c r="A152" s="8">
        <v>278</v>
      </c>
      <c r="B152" s="9" t="s">
        <v>9</v>
      </c>
      <c r="C152" s="8">
        <v>9521149</v>
      </c>
      <c r="D152" s="8">
        <v>9526382</v>
      </c>
      <c r="E152" s="10">
        <v>0.13089585100000001</v>
      </c>
      <c r="F152" s="10">
        <v>-0.84246410500000002</v>
      </c>
      <c r="G152" s="10">
        <v>1.0983372199999999</v>
      </c>
      <c r="H152" s="8" t="s">
        <v>247</v>
      </c>
      <c r="I152" s="9" t="s">
        <v>61</v>
      </c>
    </row>
    <row r="153" spans="1:9" x14ac:dyDescent="0.25">
      <c r="A153" s="8">
        <v>278</v>
      </c>
      <c r="B153" s="9" t="s">
        <v>9</v>
      </c>
      <c r="C153" s="8">
        <v>9521149</v>
      </c>
      <c r="D153" s="8">
        <v>9526382</v>
      </c>
      <c r="E153" s="10">
        <v>0.13089585100000001</v>
      </c>
      <c r="F153" s="10">
        <v>-0.84246410500000002</v>
      </c>
      <c r="G153" s="10">
        <v>1.0983372199999999</v>
      </c>
      <c r="H153" s="8" t="s">
        <v>248</v>
      </c>
      <c r="I153" s="9" t="s">
        <v>61</v>
      </c>
    </row>
    <row r="154" spans="1:9" x14ac:dyDescent="0.25">
      <c r="A154" s="8">
        <v>279</v>
      </c>
      <c r="B154" s="9" t="s">
        <v>9</v>
      </c>
      <c r="C154" s="8">
        <v>9567485</v>
      </c>
      <c r="D154" s="8">
        <v>9572211</v>
      </c>
      <c r="E154" s="10">
        <v>2.4449512210000002</v>
      </c>
      <c r="F154" s="10">
        <v>1.0439303129999999</v>
      </c>
      <c r="G154" s="10">
        <v>15.700031210000001</v>
      </c>
      <c r="H154" s="8" t="s">
        <v>249</v>
      </c>
      <c r="I154" s="9" t="s">
        <v>250</v>
      </c>
    </row>
    <row r="155" spans="1:9" x14ac:dyDescent="0.25">
      <c r="A155" s="8">
        <v>279</v>
      </c>
      <c r="B155" s="9" t="s">
        <v>9</v>
      </c>
      <c r="C155" s="8">
        <v>9567485</v>
      </c>
      <c r="D155" s="8">
        <v>9572211</v>
      </c>
      <c r="E155" s="10">
        <v>2.4449512210000002</v>
      </c>
      <c r="F155" s="10">
        <v>1.0439303129999999</v>
      </c>
      <c r="G155" s="10">
        <v>15.700031210000001</v>
      </c>
      <c r="H155" s="8" t="s">
        <v>251</v>
      </c>
      <c r="I155" s="9" t="s">
        <v>252</v>
      </c>
    </row>
    <row r="156" spans="1:9" x14ac:dyDescent="0.25">
      <c r="A156" s="8">
        <v>279</v>
      </c>
      <c r="B156" s="9" t="s">
        <v>9</v>
      </c>
      <c r="C156" s="8">
        <v>9567485</v>
      </c>
      <c r="D156" s="8">
        <v>9572211</v>
      </c>
      <c r="E156" s="10">
        <v>2.4449512210000002</v>
      </c>
      <c r="F156" s="10">
        <v>1.0439303129999999</v>
      </c>
      <c r="G156" s="10">
        <v>15.700031210000001</v>
      </c>
      <c r="H156" s="8" t="s">
        <v>253</v>
      </c>
      <c r="I156" s="9" t="s">
        <v>254</v>
      </c>
    </row>
    <row r="157" spans="1:9" x14ac:dyDescent="0.25">
      <c r="A157" s="8">
        <v>279</v>
      </c>
      <c r="B157" s="9" t="s">
        <v>9</v>
      </c>
      <c r="C157" s="8">
        <v>9567485</v>
      </c>
      <c r="D157" s="8">
        <v>9572211</v>
      </c>
      <c r="E157" s="10">
        <v>2.4449512210000002</v>
      </c>
      <c r="F157" s="10">
        <v>1.0439303129999999</v>
      </c>
      <c r="G157" s="10">
        <v>15.700031210000001</v>
      </c>
      <c r="H157" s="8" t="s">
        <v>255</v>
      </c>
      <c r="I157" s="9" t="s">
        <v>61</v>
      </c>
    </row>
    <row r="158" spans="1:9" x14ac:dyDescent="0.25">
      <c r="A158" s="8">
        <v>282</v>
      </c>
      <c r="B158" s="9" t="s">
        <v>9</v>
      </c>
      <c r="C158" s="8">
        <v>9764120</v>
      </c>
      <c r="D158" s="8">
        <v>9764796</v>
      </c>
      <c r="E158" s="10">
        <v>2.0302513910000002</v>
      </c>
      <c r="F158" s="10">
        <v>1.738578483</v>
      </c>
      <c r="G158" s="10">
        <v>2.7534233160000001</v>
      </c>
      <c r="H158" s="8" t="s">
        <v>256</v>
      </c>
      <c r="I158" s="9" t="s">
        <v>257</v>
      </c>
    </row>
    <row r="159" spans="1:9" x14ac:dyDescent="0.25">
      <c r="A159" s="8">
        <v>282</v>
      </c>
      <c r="B159" s="9" t="s">
        <v>9</v>
      </c>
      <c r="C159" s="8">
        <v>9764120</v>
      </c>
      <c r="D159" s="8">
        <v>9764796</v>
      </c>
      <c r="E159" s="10">
        <v>2.0302513910000002</v>
      </c>
      <c r="F159" s="10">
        <v>1.738578483</v>
      </c>
      <c r="G159" s="10">
        <v>2.7534233160000001</v>
      </c>
      <c r="H159" s="8" t="s">
        <v>258</v>
      </c>
      <c r="I159" s="9" t="s">
        <v>259</v>
      </c>
    </row>
    <row r="160" spans="1:9" x14ac:dyDescent="0.25">
      <c r="A160" s="8">
        <v>282</v>
      </c>
      <c r="B160" s="9" t="s">
        <v>9</v>
      </c>
      <c r="C160" s="8">
        <v>9764120</v>
      </c>
      <c r="D160" s="8">
        <v>9764796</v>
      </c>
      <c r="E160" s="10">
        <v>2.0302513910000002</v>
      </c>
      <c r="F160" s="10">
        <v>1.738578483</v>
      </c>
      <c r="G160" s="10">
        <v>2.7534233160000001</v>
      </c>
      <c r="H160" s="8" t="s">
        <v>260</v>
      </c>
      <c r="I160" s="9" t="s">
        <v>261</v>
      </c>
    </row>
    <row r="161" spans="1:9" x14ac:dyDescent="0.25">
      <c r="A161" s="8">
        <v>282</v>
      </c>
      <c r="B161" s="9" t="s">
        <v>9</v>
      </c>
      <c r="C161" s="8">
        <v>9764120</v>
      </c>
      <c r="D161" s="8">
        <v>9764796</v>
      </c>
      <c r="E161" s="10">
        <v>2.0302513910000002</v>
      </c>
      <c r="F161" s="10">
        <v>1.738578483</v>
      </c>
      <c r="G161" s="10">
        <v>2.7534233160000001</v>
      </c>
      <c r="H161" s="8" t="s">
        <v>262</v>
      </c>
      <c r="I161" s="9" t="s">
        <v>263</v>
      </c>
    </row>
    <row r="162" spans="1:9" x14ac:dyDescent="0.25">
      <c r="A162" s="8">
        <v>286</v>
      </c>
      <c r="B162" s="9" t="s">
        <v>9</v>
      </c>
      <c r="C162" s="8">
        <v>9906334</v>
      </c>
      <c r="D162" s="8">
        <v>9907315</v>
      </c>
      <c r="E162" s="10">
        <v>-0.555644429</v>
      </c>
      <c r="F162" s="10">
        <v>-3.077795321</v>
      </c>
      <c r="G162" s="10">
        <v>2.4194538209999998</v>
      </c>
      <c r="H162" s="8" t="s">
        <v>264</v>
      </c>
      <c r="I162" s="9" t="s">
        <v>265</v>
      </c>
    </row>
    <row r="163" spans="1:9" x14ac:dyDescent="0.25">
      <c r="A163" s="8">
        <v>286</v>
      </c>
      <c r="B163" s="9" t="s">
        <v>9</v>
      </c>
      <c r="C163" s="8">
        <v>9906334</v>
      </c>
      <c r="D163" s="8">
        <v>9907315</v>
      </c>
      <c r="E163" s="10">
        <v>-0.555644429</v>
      </c>
      <c r="F163" s="10">
        <v>-3.077795321</v>
      </c>
      <c r="G163" s="10">
        <v>2.4194538209999998</v>
      </c>
      <c r="H163" s="8" t="s">
        <v>266</v>
      </c>
      <c r="I163" s="9" t="s">
        <v>267</v>
      </c>
    </row>
    <row r="164" spans="1:9" x14ac:dyDescent="0.25">
      <c r="A164" s="8">
        <v>286</v>
      </c>
      <c r="B164" s="9" t="s">
        <v>9</v>
      </c>
      <c r="C164" s="8">
        <v>9906334</v>
      </c>
      <c r="D164" s="8">
        <v>9907315</v>
      </c>
      <c r="E164" s="10">
        <v>-0.555644429</v>
      </c>
      <c r="F164" s="10">
        <v>-3.077795321</v>
      </c>
      <c r="G164" s="10">
        <v>2.4194538209999998</v>
      </c>
      <c r="H164" s="8" t="s">
        <v>268</v>
      </c>
      <c r="I164" s="9" t="s">
        <v>61</v>
      </c>
    </row>
    <row r="165" spans="1:9" x14ac:dyDescent="0.25">
      <c r="A165" s="8">
        <v>289</v>
      </c>
      <c r="B165" s="9" t="s">
        <v>9</v>
      </c>
      <c r="C165" s="8">
        <v>9962095</v>
      </c>
      <c r="D165" s="8">
        <v>9963374</v>
      </c>
      <c r="E165" s="10">
        <v>1.2324811280000001</v>
      </c>
      <c r="F165" s="10">
        <v>3.1047114809999998</v>
      </c>
      <c r="G165" s="10">
        <v>0.91370175400000009</v>
      </c>
      <c r="H165" s="8" t="s">
        <v>269</v>
      </c>
      <c r="I165" s="9" t="s">
        <v>270</v>
      </c>
    </row>
    <row r="166" spans="1:9" x14ac:dyDescent="0.25">
      <c r="A166" s="8">
        <v>289</v>
      </c>
      <c r="B166" s="9" t="s">
        <v>9</v>
      </c>
      <c r="C166" s="8">
        <v>9962095</v>
      </c>
      <c r="D166" s="8">
        <v>9963374</v>
      </c>
      <c r="E166" s="10">
        <v>1.2324811280000001</v>
      </c>
      <c r="F166" s="10">
        <v>3.1047114809999998</v>
      </c>
      <c r="G166" s="10">
        <v>0.91370175400000009</v>
      </c>
      <c r="H166" s="8" t="s">
        <v>271</v>
      </c>
      <c r="I166" s="9" t="s">
        <v>272</v>
      </c>
    </row>
    <row r="167" spans="1:9" x14ac:dyDescent="0.25">
      <c r="A167" s="8">
        <v>289</v>
      </c>
      <c r="B167" s="9" t="s">
        <v>9</v>
      </c>
      <c r="C167" s="8">
        <v>9962095</v>
      </c>
      <c r="D167" s="8">
        <v>9963374</v>
      </c>
      <c r="E167" s="10">
        <v>1.2324811280000001</v>
      </c>
      <c r="F167" s="10">
        <v>3.1047114809999998</v>
      </c>
      <c r="G167" s="10">
        <v>0.91370175400000009</v>
      </c>
      <c r="H167" s="8" t="s">
        <v>273</v>
      </c>
      <c r="I167" s="9" t="s">
        <v>274</v>
      </c>
    </row>
    <row r="168" spans="1:9" x14ac:dyDescent="0.25">
      <c r="A168" s="8">
        <v>289</v>
      </c>
      <c r="B168" s="9" t="s">
        <v>9</v>
      </c>
      <c r="C168" s="8">
        <v>9962095</v>
      </c>
      <c r="D168" s="8">
        <v>9963374</v>
      </c>
      <c r="E168" s="10">
        <v>1.2324811280000001</v>
      </c>
      <c r="F168" s="10">
        <v>3.1047114809999998</v>
      </c>
      <c r="G168" s="10">
        <v>0.91370175400000009</v>
      </c>
      <c r="H168" s="8" t="s">
        <v>275</v>
      </c>
      <c r="I168" s="9" t="s">
        <v>276</v>
      </c>
    </row>
    <row r="169" spans="1:9" x14ac:dyDescent="0.25">
      <c r="A169" s="8">
        <v>291</v>
      </c>
      <c r="B169" s="9" t="s">
        <v>9</v>
      </c>
      <c r="C169" s="8">
        <v>10201631</v>
      </c>
      <c r="D169" s="8">
        <v>10203046</v>
      </c>
      <c r="E169" s="10">
        <v>2.4502822260000001</v>
      </c>
      <c r="F169" s="10">
        <v>1.5009467009999999</v>
      </c>
      <c r="G169" s="10">
        <v>2.8709717380000002</v>
      </c>
      <c r="H169" s="8" t="s">
        <v>277</v>
      </c>
      <c r="I169" s="9" t="s">
        <v>278</v>
      </c>
    </row>
    <row r="170" spans="1:9" x14ac:dyDescent="0.25">
      <c r="A170" s="8">
        <v>291</v>
      </c>
      <c r="B170" s="9" t="s">
        <v>9</v>
      </c>
      <c r="C170" s="8">
        <v>10201631</v>
      </c>
      <c r="D170" s="8">
        <v>10203046</v>
      </c>
      <c r="E170" s="10">
        <v>2.4502822260000001</v>
      </c>
      <c r="F170" s="10">
        <v>1.5009467009999999</v>
      </c>
      <c r="G170" s="10">
        <v>2.8709717380000002</v>
      </c>
      <c r="H170" s="8" t="s">
        <v>279</v>
      </c>
      <c r="I170" s="9" t="s">
        <v>280</v>
      </c>
    </row>
    <row r="171" spans="1:9" x14ac:dyDescent="0.25">
      <c r="A171" s="8">
        <v>291</v>
      </c>
      <c r="B171" s="9" t="s">
        <v>9</v>
      </c>
      <c r="C171" s="8">
        <v>10201631</v>
      </c>
      <c r="D171" s="8">
        <v>10203046</v>
      </c>
      <c r="E171" s="10">
        <v>2.4502822260000001</v>
      </c>
      <c r="F171" s="10">
        <v>1.5009467009999999</v>
      </c>
      <c r="G171" s="10">
        <v>2.8709717380000002</v>
      </c>
      <c r="H171" s="8" t="s">
        <v>281</v>
      </c>
      <c r="I171" s="9" t="s">
        <v>282</v>
      </c>
    </row>
    <row r="172" spans="1:9" x14ac:dyDescent="0.25">
      <c r="A172" s="8">
        <v>291</v>
      </c>
      <c r="B172" s="9" t="s">
        <v>9</v>
      </c>
      <c r="C172" s="8">
        <v>10201631</v>
      </c>
      <c r="D172" s="8">
        <v>10203046</v>
      </c>
      <c r="E172" s="10">
        <v>2.4502822260000001</v>
      </c>
      <c r="F172" s="10">
        <v>1.5009467009999999</v>
      </c>
      <c r="G172" s="10">
        <v>2.8709717380000002</v>
      </c>
      <c r="H172" s="8" t="s">
        <v>283</v>
      </c>
      <c r="I172" s="9" t="s">
        <v>284</v>
      </c>
    </row>
    <row r="173" spans="1:9" x14ac:dyDescent="0.25">
      <c r="A173" s="8">
        <v>291</v>
      </c>
      <c r="B173" s="9" t="s">
        <v>9</v>
      </c>
      <c r="C173" s="8">
        <v>10201631</v>
      </c>
      <c r="D173" s="8">
        <v>10203046</v>
      </c>
      <c r="E173" s="10">
        <v>2.4502822260000001</v>
      </c>
      <c r="F173" s="10">
        <v>1.5009467009999999</v>
      </c>
      <c r="G173" s="10">
        <v>2.8709717380000002</v>
      </c>
      <c r="H173" s="8" t="s">
        <v>285</v>
      </c>
      <c r="I173" s="9" t="s">
        <v>61</v>
      </c>
    </row>
    <row r="174" spans="1:9" x14ac:dyDescent="0.25">
      <c r="A174" s="8">
        <v>294</v>
      </c>
      <c r="B174" s="9" t="s">
        <v>9</v>
      </c>
      <c r="C174" s="8">
        <v>10211525</v>
      </c>
      <c r="D174" s="8">
        <v>10212889</v>
      </c>
      <c r="E174" s="10">
        <v>2.2992196059999999</v>
      </c>
      <c r="F174" s="10">
        <v>3.7864811540000001</v>
      </c>
      <c r="G174" s="10">
        <v>6.2023898339999999</v>
      </c>
      <c r="H174" s="8" t="s">
        <v>286</v>
      </c>
      <c r="I174" s="9" t="s">
        <v>287</v>
      </c>
    </row>
    <row r="175" spans="1:9" x14ac:dyDescent="0.25">
      <c r="A175" s="8">
        <v>294</v>
      </c>
      <c r="B175" s="9" t="s">
        <v>9</v>
      </c>
      <c r="C175" s="8">
        <v>10211525</v>
      </c>
      <c r="D175" s="8">
        <v>10212889</v>
      </c>
      <c r="E175" s="10">
        <v>2.2992196059999999</v>
      </c>
      <c r="F175" s="10">
        <v>3.7864811540000001</v>
      </c>
      <c r="G175" s="10">
        <v>6.2023898339999999</v>
      </c>
      <c r="H175" s="8" t="s">
        <v>288</v>
      </c>
      <c r="I175" s="9" t="s">
        <v>289</v>
      </c>
    </row>
    <row r="176" spans="1:9" x14ac:dyDescent="0.25">
      <c r="A176" s="8">
        <v>294</v>
      </c>
      <c r="B176" s="9" t="s">
        <v>9</v>
      </c>
      <c r="C176" s="8">
        <v>10211525</v>
      </c>
      <c r="D176" s="8">
        <v>10212889</v>
      </c>
      <c r="E176" s="10">
        <v>2.2992196059999999</v>
      </c>
      <c r="F176" s="10">
        <v>3.7864811540000001</v>
      </c>
      <c r="G176" s="10">
        <v>6.2023898339999999</v>
      </c>
      <c r="H176" s="8" t="s">
        <v>290</v>
      </c>
      <c r="I176" s="9" t="s">
        <v>291</v>
      </c>
    </row>
    <row r="177" spans="1:9" x14ac:dyDescent="0.25">
      <c r="A177" s="8">
        <v>294</v>
      </c>
      <c r="B177" s="9" t="s">
        <v>9</v>
      </c>
      <c r="C177" s="8">
        <v>10211525</v>
      </c>
      <c r="D177" s="8">
        <v>10212889</v>
      </c>
      <c r="E177" s="10">
        <v>2.2992196059999999</v>
      </c>
      <c r="F177" s="10">
        <v>3.7864811540000001</v>
      </c>
      <c r="G177" s="10">
        <v>6.2023898339999999</v>
      </c>
      <c r="H177" s="8" t="s">
        <v>292</v>
      </c>
      <c r="I177" s="9" t="s">
        <v>293</v>
      </c>
    </row>
    <row r="178" spans="1:9" x14ac:dyDescent="0.25">
      <c r="A178" s="8">
        <v>296</v>
      </c>
      <c r="B178" s="9" t="s">
        <v>9</v>
      </c>
      <c r="C178" s="8">
        <v>10228681</v>
      </c>
      <c r="D178" s="8">
        <v>10230955</v>
      </c>
      <c r="E178" s="10">
        <v>-3.334665642</v>
      </c>
      <c r="F178" s="10">
        <v>-4.9190032329999998</v>
      </c>
      <c r="G178" s="10">
        <v>-1.9570875000000001</v>
      </c>
      <c r="H178" s="8" t="s">
        <v>294</v>
      </c>
      <c r="I178" s="9" t="s">
        <v>295</v>
      </c>
    </row>
    <row r="179" spans="1:9" x14ac:dyDescent="0.25">
      <c r="A179" s="8">
        <v>296</v>
      </c>
      <c r="B179" s="9" t="s">
        <v>9</v>
      </c>
      <c r="C179" s="8">
        <v>10228681</v>
      </c>
      <c r="D179" s="8">
        <v>10230955</v>
      </c>
      <c r="E179" s="10">
        <v>-3.334665642</v>
      </c>
      <c r="F179" s="10">
        <v>-4.9190032329999998</v>
      </c>
      <c r="G179" s="10">
        <v>-1.9570875000000001</v>
      </c>
      <c r="H179" s="8" t="s">
        <v>296</v>
      </c>
      <c r="I179" s="9" t="s">
        <v>297</v>
      </c>
    </row>
    <row r="180" spans="1:9" x14ac:dyDescent="0.25">
      <c r="A180" s="8">
        <v>296</v>
      </c>
      <c r="B180" s="9" t="s">
        <v>9</v>
      </c>
      <c r="C180" s="8">
        <v>10228681</v>
      </c>
      <c r="D180" s="8">
        <v>10230955</v>
      </c>
      <c r="E180" s="10">
        <v>-3.334665642</v>
      </c>
      <c r="F180" s="10">
        <v>-4.9190032329999998</v>
      </c>
      <c r="G180" s="10">
        <v>-1.9570875000000001</v>
      </c>
      <c r="H180" s="8" t="s">
        <v>298</v>
      </c>
      <c r="I180" s="9" t="s">
        <v>299</v>
      </c>
    </row>
    <row r="181" spans="1:9" x14ac:dyDescent="0.25">
      <c r="A181" s="8">
        <v>304</v>
      </c>
      <c r="B181" s="9" t="s">
        <v>9</v>
      </c>
      <c r="C181" s="8">
        <v>10290890</v>
      </c>
      <c r="D181" s="8">
        <v>10292050</v>
      </c>
      <c r="E181" s="10">
        <v>-2.2362100269999998</v>
      </c>
      <c r="F181" s="10">
        <v>-3.9450626149999999</v>
      </c>
      <c r="G181" s="10">
        <v>-1.7862043999999999</v>
      </c>
      <c r="H181" s="8" t="s">
        <v>300</v>
      </c>
      <c r="I181" s="9" t="s">
        <v>301</v>
      </c>
    </row>
    <row r="182" spans="1:9" x14ac:dyDescent="0.25">
      <c r="A182" s="8">
        <v>304</v>
      </c>
      <c r="B182" s="9" t="s">
        <v>9</v>
      </c>
      <c r="C182" s="8">
        <v>10290890</v>
      </c>
      <c r="D182" s="8">
        <v>10292050</v>
      </c>
      <c r="E182" s="10">
        <v>-2.2362100269999998</v>
      </c>
      <c r="F182" s="10">
        <v>-3.9450626149999999</v>
      </c>
      <c r="G182" s="10">
        <v>-1.7862043999999999</v>
      </c>
      <c r="H182" s="8" t="s">
        <v>302</v>
      </c>
      <c r="I182" s="9" t="s">
        <v>303</v>
      </c>
    </row>
    <row r="183" spans="1:9" x14ac:dyDescent="0.25">
      <c r="A183" s="8">
        <v>305</v>
      </c>
      <c r="B183" s="9" t="s">
        <v>9</v>
      </c>
      <c r="C183" s="8">
        <v>10305352</v>
      </c>
      <c r="D183" s="8">
        <v>10306720</v>
      </c>
      <c r="E183" s="10">
        <v>-2.8865666280000002</v>
      </c>
      <c r="F183" s="10">
        <v>-4.7138862269999997</v>
      </c>
      <c r="G183" s="10">
        <v>-2.2532024530000001</v>
      </c>
      <c r="H183" s="8" t="s">
        <v>304</v>
      </c>
      <c r="I183" s="9" t="s">
        <v>305</v>
      </c>
    </row>
    <row r="184" spans="1:9" x14ac:dyDescent="0.25">
      <c r="A184" s="8">
        <v>305</v>
      </c>
      <c r="B184" s="9" t="s">
        <v>9</v>
      </c>
      <c r="C184" s="8">
        <v>10305352</v>
      </c>
      <c r="D184" s="8">
        <v>10306720</v>
      </c>
      <c r="E184" s="10">
        <v>-2.8865666280000002</v>
      </c>
      <c r="F184" s="10">
        <v>-4.7138862269999997</v>
      </c>
      <c r="G184" s="10">
        <v>-2.2532024530000001</v>
      </c>
      <c r="H184" s="8" t="s">
        <v>306</v>
      </c>
      <c r="I184" s="9" t="s">
        <v>307</v>
      </c>
    </row>
    <row r="185" spans="1:9" x14ac:dyDescent="0.25">
      <c r="A185" s="8">
        <v>305</v>
      </c>
      <c r="B185" s="9" t="s">
        <v>9</v>
      </c>
      <c r="C185" s="8">
        <v>10305352</v>
      </c>
      <c r="D185" s="8">
        <v>10306720</v>
      </c>
      <c r="E185" s="10">
        <v>-2.8865666280000002</v>
      </c>
      <c r="F185" s="10">
        <v>-4.7138862269999997</v>
      </c>
      <c r="G185" s="10">
        <v>-2.2532024530000001</v>
      </c>
      <c r="H185" s="8" t="s">
        <v>308</v>
      </c>
      <c r="I185" s="9" t="s">
        <v>309</v>
      </c>
    </row>
    <row r="186" spans="1:9" x14ac:dyDescent="0.25">
      <c r="A186" s="8">
        <v>305</v>
      </c>
      <c r="B186" s="9" t="s">
        <v>9</v>
      </c>
      <c r="C186" s="8">
        <v>10305352</v>
      </c>
      <c r="D186" s="8">
        <v>10306720</v>
      </c>
      <c r="E186" s="10">
        <v>-2.8865666280000002</v>
      </c>
      <c r="F186" s="10">
        <v>-4.7138862269999997</v>
      </c>
      <c r="G186" s="10">
        <v>-2.2532024530000001</v>
      </c>
      <c r="H186" s="8" t="s">
        <v>310</v>
      </c>
      <c r="I186" s="9" t="s">
        <v>311</v>
      </c>
    </row>
    <row r="187" spans="1:9" x14ac:dyDescent="0.25">
      <c r="A187" s="8">
        <v>305</v>
      </c>
      <c r="B187" s="9" t="s">
        <v>9</v>
      </c>
      <c r="C187" s="8">
        <v>10305352</v>
      </c>
      <c r="D187" s="8">
        <v>10306720</v>
      </c>
      <c r="E187" s="10">
        <v>-2.8865666280000002</v>
      </c>
      <c r="F187" s="10">
        <v>-4.7138862269999997</v>
      </c>
      <c r="G187" s="10">
        <v>-2.2532024530000001</v>
      </c>
      <c r="H187" s="8" t="s">
        <v>312</v>
      </c>
      <c r="I187" s="9" t="s">
        <v>61</v>
      </c>
    </row>
    <row r="188" spans="1:9" x14ac:dyDescent="0.25">
      <c r="A188" s="8">
        <v>308</v>
      </c>
      <c r="B188" s="9" t="s">
        <v>9</v>
      </c>
      <c r="C188" s="8">
        <v>10319679</v>
      </c>
      <c r="D188" s="8">
        <v>10321480</v>
      </c>
      <c r="E188" s="10">
        <v>-1.4905802050000001</v>
      </c>
      <c r="F188" s="10">
        <v>-0.70240085600000002</v>
      </c>
      <c r="G188" s="10">
        <v>-5.5790690850000004</v>
      </c>
      <c r="H188" s="8" t="s">
        <v>313</v>
      </c>
      <c r="I188" s="9" t="s">
        <v>314</v>
      </c>
    </row>
    <row r="189" spans="1:9" x14ac:dyDescent="0.25">
      <c r="A189" s="8">
        <v>308</v>
      </c>
      <c r="B189" s="9" t="s">
        <v>9</v>
      </c>
      <c r="C189" s="8">
        <v>10319679</v>
      </c>
      <c r="D189" s="8">
        <v>10321480</v>
      </c>
      <c r="E189" s="10">
        <v>-1.4905802050000001</v>
      </c>
      <c r="F189" s="10">
        <v>-0.70240085600000002</v>
      </c>
      <c r="G189" s="10">
        <v>-5.5790690850000004</v>
      </c>
      <c r="H189" s="8" t="s">
        <v>315</v>
      </c>
      <c r="I189" s="9" t="s">
        <v>316</v>
      </c>
    </row>
    <row r="190" spans="1:9" x14ac:dyDescent="0.25">
      <c r="A190" s="8">
        <v>308</v>
      </c>
      <c r="B190" s="9" t="s">
        <v>9</v>
      </c>
      <c r="C190" s="8">
        <v>10319679</v>
      </c>
      <c r="D190" s="8">
        <v>10321480</v>
      </c>
      <c r="E190" s="10">
        <v>-1.4905802050000001</v>
      </c>
      <c r="F190" s="10">
        <v>-0.70240085600000002</v>
      </c>
      <c r="G190" s="10">
        <v>-5.5790690850000004</v>
      </c>
      <c r="H190" s="8" t="s">
        <v>317</v>
      </c>
      <c r="I190" s="9" t="s">
        <v>61</v>
      </c>
    </row>
    <row r="191" spans="1:9" x14ac:dyDescent="0.25">
      <c r="A191" s="8">
        <v>308</v>
      </c>
      <c r="B191" s="9" t="s">
        <v>9</v>
      </c>
      <c r="C191" s="8">
        <v>10319679</v>
      </c>
      <c r="D191" s="8">
        <v>10321480</v>
      </c>
      <c r="E191" s="10">
        <v>-1.4905802050000001</v>
      </c>
      <c r="F191" s="10">
        <v>-0.70240085600000002</v>
      </c>
      <c r="G191" s="10">
        <v>-5.5790690850000004</v>
      </c>
      <c r="H191" s="8" t="s">
        <v>318</v>
      </c>
      <c r="I191" s="9" t="s">
        <v>61</v>
      </c>
    </row>
    <row r="192" spans="1:9" x14ac:dyDescent="0.25">
      <c r="A192" s="8">
        <v>308</v>
      </c>
      <c r="B192" s="9" t="s">
        <v>9</v>
      </c>
      <c r="C192" s="8">
        <v>10319679</v>
      </c>
      <c r="D192" s="8">
        <v>10321480</v>
      </c>
      <c r="E192" s="10">
        <v>-1.4905802050000001</v>
      </c>
      <c r="F192" s="10">
        <v>-0.70240085600000002</v>
      </c>
      <c r="G192" s="10">
        <v>-5.5790690850000004</v>
      </c>
      <c r="H192" s="8" t="s">
        <v>319</v>
      </c>
      <c r="I192" s="9" t="s">
        <v>61</v>
      </c>
    </row>
    <row r="193" spans="1:9" x14ac:dyDescent="0.25">
      <c r="A193" s="8">
        <v>312</v>
      </c>
      <c r="B193" s="9" t="s">
        <v>9</v>
      </c>
      <c r="C193" s="8">
        <v>10341835</v>
      </c>
      <c r="D193" s="8">
        <v>10342552</v>
      </c>
      <c r="E193" s="10">
        <v>-0.93770758200000004</v>
      </c>
      <c r="F193" s="10">
        <v>0.52626729300000008</v>
      </c>
      <c r="G193" s="10">
        <v>-1.643672574</v>
      </c>
      <c r="H193" s="8" t="s">
        <v>320</v>
      </c>
      <c r="I193" s="9" t="s">
        <v>321</v>
      </c>
    </row>
    <row r="194" spans="1:9" x14ac:dyDescent="0.25">
      <c r="A194" s="8">
        <v>312</v>
      </c>
      <c r="B194" s="9" t="s">
        <v>9</v>
      </c>
      <c r="C194" s="8">
        <v>10341835</v>
      </c>
      <c r="D194" s="8">
        <v>10342552</v>
      </c>
      <c r="E194" s="10">
        <v>-0.93770758200000004</v>
      </c>
      <c r="F194" s="10">
        <v>0.52626729300000008</v>
      </c>
      <c r="G194" s="10">
        <v>-1.643672574</v>
      </c>
      <c r="H194" s="8" t="s">
        <v>322</v>
      </c>
      <c r="I194" s="9" t="s">
        <v>323</v>
      </c>
    </row>
    <row r="195" spans="1:9" x14ac:dyDescent="0.25">
      <c r="A195" s="8">
        <v>312</v>
      </c>
      <c r="B195" s="9" t="s">
        <v>9</v>
      </c>
      <c r="C195" s="8">
        <v>10341835</v>
      </c>
      <c r="D195" s="8">
        <v>10342552</v>
      </c>
      <c r="E195" s="10">
        <v>-0.93770758200000004</v>
      </c>
      <c r="F195" s="10">
        <v>0.52626729300000008</v>
      </c>
      <c r="G195" s="10">
        <v>-1.643672574</v>
      </c>
      <c r="H195" s="8" t="s">
        <v>324</v>
      </c>
      <c r="I195" s="9" t="s">
        <v>325</v>
      </c>
    </row>
    <row r="196" spans="1:9" x14ac:dyDescent="0.25">
      <c r="A196" s="8">
        <v>312</v>
      </c>
      <c r="B196" s="9" t="s">
        <v>9</v>
      </c>
      <c r="C196" s="8">
        <v>10341835</v>
      </c>
      <c r="D196" s="8">
        <v>10342552</v>
      </c>
      <c r="E196" s="10">
        <v>-0.93770758200000004</v>
      </c>
      <c r="F196" s="10">
        <v>0.52626729300000008</v>
      </c>
      <c r="G196" s="10">
        <v>-1.643672574</v>
      </c>
      <c r="H196" s="8" t="s">
        <v>326</v>
      </c>
      <c r="I196" s="9" t="s">
        <v>327</v>
      </c>
    </row>
    <row r="197" spans="1:9" x14ac:dyDescent="0.25">
      <c r="A197" s="8">
        <v>318</v>
      </c>
      <c r="B197" s="9" t="s">
        <v>9</v>
      </c>
      <c r="C197" s="8">
        <v>10388464</v>
      </c>
      <c r="D197" s="8">
        <v>10390188</v>
      </c>
      <c r="E197" s="10">
        <v>-2.0866546960000001</v>
      </c>
      <c r="F197" s="10">
        <v>-1.5526867049999997</v>
      </c>
      <c r="G197" s="10">
        <v>-2.7175724059999999</v>
      </c>
      <c r="H197" s="8" t="s">
        <v>328</v>
      </c>
      <c r="I197" s="9" t="s">
        <v>329</v>
      </c>
    </row>
    <row r="198" spans="1:9" x14ac:dyDescent="0.25">
      <c r="A198" s="8">
        <v>318</v>
      </c>
      <c r="B198" s="9" t="s">
        <v>9</v>
      </c>
      <c r="C198" s="8">
        <v>10388464</v>
      </c>
      <c r="D198" s="8">
        <v>10390188</v>
      </c>
      <c r="E198" s="10">
        <v>-2.0866546960000001</v>
      </c>
      <c r="F198" s="10">
        <v>-1.5526867049999997</v>
      </c>
      <c r="G198" s="10">
        <v>-2.7175724059999999</v>
      </c>
      <c r="H198" s="8" t="s">
        <v>330</v>
      </c>
      <c r="I198" s="9" t="s">
        <v>331</v>
      </c>
    </row>
    <row r="199" spans="1:9" x14ac:dyDescent="0.25">
      <c r="A199" s="8">
        <v>323</v>
      </c>
      <c r="B199" s="9" t="s">
        <v>9</v>
      </c>
      <c r="C199" s="8">
        <v>10414050</v>
      </c>
      <c r="D199" s="8">
        <v>10415107</v>
      </c>
      <c r="E199" s="10">
        <v>-1.847235322</v>
      </c>
      <c r="F199" s="10">
        <v>-5.0730476180000004</v>
      </c>
      <c r="G199" s="10">
        <v>-2.0677370329999998</v>
      </c>
      <c r="H199" s="8" t="s">
        <v>332</v>
      </c>
      <c r="I199" s="9" t="s">
        <v>333</v>
      </c>
    </row>
    <row r="200" spans="1:9" x14ac:dyDescent="0.25">
      <c r="A200" s="8">
        <v>323</v>
      </c>
      <c r="B200" s="9" t="s">
        <v>9</v>
      </c>
      <c r="C200" s="8">
        <v>10414050</v>
      </c>
      <c r="D200" s="8">
        <v>10415107</v>
      </c>
      <c r="E200" s="10">
        <v>-1.847235322</v>
      </c>
      <c r="F200" s="10">
        <v>-5.0730476180000004</v>
      </c>
      <c r="G200" s="10">
        <v>-2.0677370329999998</v>
      </c>
      <c r="H200" s="8" t="s">
        <v>334</v>
      </c>
      <c r="I200" s="9" t="s">
        <v>335</v>
      </c>
    </row>
    <row r="201" spans="1:9" x14ac:dyDescent="0.25">
      <c r="A201" s="8">
        <v>329</v>
      </c>
      <c r="B201" s="9" t="s">
        <v>9</v>
      </c>
      <c r="C201" s="8">
        <v>10513457</v>
      </c>
      <c r="D201" s="8">
        <v>10515590</v>
      </c>
      <c r="E201" s="10">
        <v>-3.7506913420000001</v>
      </c>
      <c r="F201" s="10">
        <v>-2.7809537670000002</v>
      </c>
      <c r="G201" s="10">
        <v>-7.2959744000000004</v>
      </c>
      <c r="H201" s="8" t="s">
        <v>336</v>
      </c>
      <c r="I201" s="9" t="s">
        <v>337</v>
      </c>
    </row>
    <row r="202" spans="1:9" x14ac:dyDescent="0.25">
      <c r="A202" s="8">
        <v>329</v>
      </c>
      <c r="B202" s="9" t="s">
        <v>9</v>
      </c>
      <c r="C202" s="8">
        <v>10513457</v>
      </c>
      <c r="D202" s="8">
        <v>10515590</v>
      </c>
      <c r="E202" s="10">
        <v>-3.7506913420000001</v>
      </c>
      <c r="F202" s="10">
        <v>-2.7809537670000002</v>
      </c>
      <c r="G202" s="10">
        <v>-7.2959744000000004</v>
      </c>
      <c r="H202" s="8" t="s">
        <v>338</v>
      </c>
      <c r="I202" s="9" t="s">
        <v>339</v>
      </c>
    </row>
    <row r="203" spans="1:9" x14ac:dyDescent="0.25">
      <c r="A203" s="8">
        <v>335</v>
      </c>
      <c r="B203" s="9" t="s">
        <v>9</v>
      </c>
      <c r="C203" s="8">
        <v>10840891</v>
      </c>
      <c r="D203" s="8">
        <v>10842022</v>
      </c>
      <c r="E203" s="10">
        <v>2.4387523820000001</v>
      </c>
      <c r="F203" s="10">
        <v>1.4240831380000001</v>
      </c>
      <c r="G203" s="10">
        <v>9.1427388490000006</v>
      </c>
      <c r="H203" s="8" t="s">
        <v>340</v>
      </c>
      <c r="I203" s="9" t="s">
        <v>341</v>
      </c>
    </row>
    <row r="204" spans="1:9" x14ac:dyDescent="0.25">
      <c r="A204" s="8">
        <v>335</v>
      </c>
      <c r="B204" s="9" t="s">
        <v>9</v>
      </c>
      <c r="C204" s="8">
        <v>10840891</v>
      </c>
      <c r="D204" s="8">
        <v>10842022</v>
      </c>
      <c r="E204" s="10">
        <v>2.4387523820000001</v>
      </c>
      <c r="F204" s="10">
        <v>1.4240831380000001</v>
      </c>
      <c r="G204" s="10">
        <v>9.1427388490000006</v>
      </c>
      <c r="H204" s="8" t="s">
        <v>342</v>
      </c>
      <c r="I204" s="9" t="s">
        <v>343</v>
      </c>
    </row>
    <row r="205" spans="1:9" x14ac:dyDescent="0.25">
      <c r="A205" s="8">
        <v>335</v>
      </c>
      <c r="B205" s="9" t="s">
        <v>9</v>
      </c>
      <c r="C205" s="8">
        <v>10840891</v>
      </c>
      <c r="D205" s="8">
        <v>10842022</v>
      </c>
      <c r="E205" s="10">
        <v>2.4387523820000001</v>
      </c>
      <c r="F205" s="10">
        <v>1.4240831380000001</v>
      </c>
      <c r="G205" s="10">
        <v>9.1427388490000006</v>
      </c>
      <c r="H205" s="8" t="s">
        <v>344</v>
      </c>
      <c r="I205" s="9" t="s">
        <v>345</v>
      </c>
    </row>
    <row r="206" spans="1:9" x14ac:dyDescent="0.25">
      <c r="A206" s="8">
        <v>335</v>
      </c>
      <c r="B206" s="9" t="s">
        <v>9</v>
      </c>
      <c r="C206" s="8">
        <v>10840891</v>
      </c>
      <c r="D206" s="8">
        <v>10842022</v>
      </c>
      <c r="E206" s="10">
        <v>2.4387523820000001</v>
      </c>
      <c r="F206" s="10">
        <v>1.4240831380000001</v>
      </c>
      <c r="G206" s="10">
        <v>9.1427388490000006</v>
      </c>
      <c r="H206" s="8" t="s">
        <v>346</v>
      </c>
      <c r="I206" s="9" t="s">
        <v>347</v>
      </c>
    </row>
    <row r="207" spans="1:9" x14ac:dyDescent="0.25">
      <c r="A207" s="8">
        <v>337</v>
      </c>
      <c r="B207" s="9" t="s">
        <v>9</v>
      </c>
      <c r="C207" s="8">
        <v>10966436</v>
      </c>
      <c r="D207" s="8">
        <v>10967598</v>
      </c>
      <c r="E207" s="10">
        <v>-1.5369250299999999</v>
      </c>
      <c r="F207" s="10">
        <v>-0.86048076399999995</v>
      </c>
      <c r="G207" s="10">
        <v>-2.9261885379999999</v>
      </c>
      <c r="H207" s="8" t="s">
        <v>348</v>
      </c>
      <c r="I207" s="9" t="s">
        <v>349</v>
      </c>
    </row>
    <row r="208" spans="1:9" x14ac:dyDescent="0.25">
      <c r="A208" s="8">
        <v>337</v>
      </c>
      <c r="B208" s="9" t="s">
        <v>9</v>
      </c>
      <c r="C208" s="8">
        <v>10966436</v>
      </c>
      <c r="D208" s="8">
        <v>10967598</v>
      </c>
      <c r="E208" s="10">
        <v>-1.5369250299999999</v>
      </c>
      <c r="F208" s="10">
        <v>-0.86048076399999995</v>
      </c>
      <c r="G208" s="10">
        <v>-2.9261885379999999</v>
      </c>
      <c r="H208" s="8" t="s">
        <v>350</v>
      </c>
      <c r="I208" s="9" t="s">
        <v>61</v>
      </c>
    </row>
    <row r="209" spans="1:9" x14ac:dyDescent="0.25">
      <c r="A209" s="8">
        <v>338</v>
      </c>
      <c r="B209" s="9" t="s">
        <v>9</v>
      </c>
      <c r="C209" s="8">
        <v>10968253</v>
      </c>
      <c r="D209" s="8">
        <v>10969957</v>
      </c>
      <c r="E209" s="10">
        <v>2.378494114</v>
      </c>
      <c r="F209" s="10">
        <v>4.0540004029999999</v>
      </c>
      <c r="G209" s="10">
        <v>1.6278985109999999</v>
      </c>
      <c r="H209" s="8" t="s">
        <v>351</v>
      </c>
      <c r="I209" s="9" t="s">
        <v>352</v>
      </c>
    </row>
    <row r="210" spans="1:9" x14ac:dyDescent="0.25">
      <c r="A210" s="8">
        <v>338</v>
      </c>
      <c r="B210" s="9" t="s">
        <v>9</v>
      </c>
      <c r="C210" s="8">
        <v>10968253</v>
      </c>
      <c r="D210" s="8">
        <v>10969957</v>
      </c>
      <c r="E210" s="10">
        <v>2.378494114</v>
      </c>
      <c r="F210" s="10">
        <v>4.0540004029999999</v>
      </c>
      <c r="G210" s="10">
        <v>1.6278985109999999</v>
      </c>
      <c r="H210" s="8" t="s">
        <v>348</v>
      </c>
      <c r="I210" s="9" t="s">
        <v>349</v>
      </c>
    </row>
    <row r="211" spans="1:9" x14ac:dyDescent="0.25">
      <c r="A211" s="8">
        <v>338</v>
      </c>
      <c r="B211" s="9" t="s">
        <v>9</v>
      </c>
      <c r="C211" s="8">
        <v>10968253</v>
      </c>
      <c r="D211" s="8">
        <v>10969957</v>
      </c>
      <c r="E211" s="10">
        <v>2.378494114</v>
      </c>
      <c r="F211" s="10">
        <v>4.0540004029999999</v>
      </c>
      <c r="G211" s="10">
        <v>1.6278985109999999</v>
      </c>
      <c r="H211" s="8" t="s">
        <v>350</v>
      </c>
      <c r="I211" s="9" t="s">
        <v>61</v>
      </c>
    </row>
    <row r="212" spans="1:9" x14ac:dyDescent="0.25">
      <c r="A212" s="8">
        <v>339</v>
      </c>
      <c r="B212" s="9" t="s">
        <v>9</v>
      </c>
      <c r="C212" s="8">
        <v>10973785</v>
      </c>
      <c r="D212" s="8">
        <v>10975126</v>
      </c>
      <c r="E212" s="10">
        <v>2.043129183</v>
      </c>
      <c r="F212" s="10">
        <v>1.535515228</v>
      </c>
      <c r="G212" s="10">
        <v>4.1582975009999998</v>
      </c>
      <c r="H212" s="8" t="s">
        <v>353</v>
      </c>
      <c r="I212" s="9" t="s">
        <v>354</v>
      </c>
    </row>
    <row r="213" spans="1:9" x14ac:dyDescent="0.25">
      <c r="A213" s="8">
        <v>339</v>
      </c>
      <c r="B213" s="9" t="s">
        <v>9</v>
      </c>
      <c r="C213" s="8">
        <v>10973785</v>
      </c>
      <c r="D213" s="8">
        <v>10975126</v>
      </c>
      <c r="E213" s="10">
        <v>2.043129183</v>
      </c>
      <c r="F213" s="10">
        <v>1.535515228</v>
      </c>
      <c r="G213" s="10">
        <v>4.1582975009999998</v>
      </c>
      <c r="H213" s="8" t="s">
        <v>355</v>
      </c>
      <c r="I213" s="9" t="s">
        <v>356</v>
      </c>
    </row>
    <row r="214" spans="1:9" x14ac:dyDescent="0.25">
      <c r="A214" s="8">
        <v>339</v>
      </c>
      <c r="B214" s="9" t="s">
        <v>9</v>
      </c>
      <c r="C214" s="8">
        <v>10973785</v>
      </c>
      <c r="D214" s="8">
        <v>10975126</v>
      </c>
      <c r="E214" s="10">
        <v>2.043129183</v>
      </c>
      <c r="F214" s="10">
        <v>1.535515228</v>
      </c>
      <c r="G214" s="10">
        <v>4.1582975009999998</v>
      </c>
      <c r="H214" s="8" t="s">
        <v>351</v>
      </c>
      <c r="I214" s="9" t="s">
        <v>352</v>
      </c>
    </row>
    <row r="215" spans="1:9" x14ac:dyDescent="0.25">
      <c r="A215" s="8">
        <v>339</v>
      </c>
      <c r="B215" s="9" t="s">
        <v>9</v>
      </c>
      <c r="C215" s="8">
        <v>10973785</v>
      </c>
      <c r="D215" s="8">
        <v>10975126</v>
      </c>
      <c r="E215" s="10">
        <v>2.043129183</v>
      </c>
      <c r="F215" s="10">
        <v>1.535515228</v>
      </c>
      <c r="G215" s="10">
        <v>4.1582975009999998</v>
      </c>
      <c r="H215" s="8" t="s">
        <v>357</v>
      </c>
      <c r="I215" s="9" t="s">
        <v>358</v>
      </c>
    </row>
    <row r="216" spans="1:9" x14ac:dyDescent="0.25">
      <c r="A216" s="8">
        <v>339</v>
      </c>
      <c r="B216" s="9" t="s">
        <v>9</v>
      </c>
      <c r="C216" s="8">
        <v>10973785</v>
      </c>
      <c r="D216" s="8">
        <v>10975126</v>
      </c>
      <c r="E216" s="10">
        <v>2.043129183</v>
      </c>
      <c r="F216" s="10">
        <v>1.535515228</v>
      </c>
      <c r="G216" s="10">
        <v>4.1582975009999998</v>
      </c>
      <c r="H216" s="8" t="s">
        <v>359</v>
      </c>
      <c r="I216" s="9" t="s">
        <v>360</v>
      </c>
    </row>
    <row r="217" spans="1:9" x14ac:dyDescent="0.25">
      <c r="A217" s="8">
        <v>343</v>
      </c>
      <c r="B217" s="9" t="s">
        <v>9</v>
      </c>
      <c r="C217" s="8">
        <v>11091808</v>
      </c>
      <c r="D217" s="8">
        <v>11092759</v>
      </c>
      <c r="E217" s="10">
        <v>2.6019944920000002</v>
      </c>
      <c r="F217" s="10">
        <v>2.565529298</v>
      </c>
      <c r="G217" s="10">
        <v>2.4204944089999998</v>
      </c>
      <c r="H217" s="8" t="s">
        <v>361</v>
      </c>
      <c r="I217" s="9" t="s">
        <v>362</v>
      </c>
    </row>
    <row r="218" spans="1:9" x14ac:dyDescent="0.25">
      <c r="A218" s="8">
        <v>343</v>
      </c>
      <c r="B218" s="9" t="s">
        <v>9</v>
      </c>
      <c r="C218" s="8">
        <v>11091808</v>
      </c>
      <c r="D218" s="8">
        <v>11092759</v>
      </c>
      <c r="E218" s="10">
        <v>2.6019944920000002</v>
      </c>
      <c r="F218" s="10">
        <v>2.565529298</v>
      </c>
      <c r="G218" s="10">
        <v>2.4204944089999998</v>
      </c>
      <c r="H218" s="8" t="s">
        <v>363</v>
      </c>
      <c r="I218" s="9" t="s">
        <v>364</v>
      </c>
    </row>
    <row r="219" spans="1:9" x14ac:dyDescent="0.25">
      <c r="A219" s="8">
        <v>345</v>
      </c>
      <c r="B219" s="9" t="s">
        <v>9</v>
      </c>
      <c r="C219" s="8">
        <v>11118618</v>
      </c>
      <c r="D219" s="8">
        <v>11119797</v>
      </c>
      <c r="E219" s="10">
        <v>2.9467598920000002</v>
      </c>
      <c r="F219" s="10">
        <v>4.6309149400000003</v>
      </c>
      <c r="G219" s="10">
        <v>2.1563937630000001</v>
      </c>
      <c r="H219" s="8" t="s">
        <v>365</v>
      </c>
      <c r="I219" s="9" t="s">
        <v>366</v>
      </c>
    </row>
    <row r="220" spans="1:9" x14ac:dyDescent="0.25">
      <c r="A220" s="8">
        <v>345</v>
      </c>
      <c r="B220" s="9" t="s">
        <v>9</v>
      </c>
      <c r="C220" s="8">
        <v>11118618</v>
      </c>
      <c r="D220" s="8">
        <v>11119797</v>
      </c>
      <c r="E220" s="10">
        <v>2.9467598920000002</v>
      </c>
      <c r="F220" s="10">
        <v>4.6309149400000003</v>
      </c>
      <c r="G220" s="10">
        <v>2.1563937630000001</v>
      </c>
      <c r="H220" s="8" t="s">
        <v>367</v>
      </c>
      <c r="I220" s="9" t="s">
        <v>368</v>
      </c>
    </row>
    <row r="221" spans="1:9" x14ac:dyDescent="0.25">
      <c r="A221" s="8">
        <v>352</v>
      </c>
      <c r="B221" s="9" t="s">
        <v>9</v>
      </c>
      <c r="C221" s="8">
        <v>11445749</v>
      </c>
      <c r="D221" s="8">
        <v>11447753</v>
      </c>
      <c r="E221" s="10">
        <v>0.65241528000000004</v>
      </c>
      <c r="F221" s="10">
        <v>-1.0430565949999999</v>
      </c>
      <c r="G221" s="10">
        <v>7.1084443070000001</v>
      </c>
      <c r="H221" s="8" t="s">
        <v>369</v>
      </c>
      <c r="I221" s="9" t="s">
        <v>370</v>
      </c>
    </row>
    <row r="222" spans="1:9" x14ac:dyDescent="0.25">
      <c r="A222" s="8">
        <v>352</v>
      </c>
      <c r="B222" s="9" t="s">
        <v>9</v>
      </c>
      <c r="C222" s="8">
        <v>11445749</v>
      </c>
      <c r="D222" s="8">
        <v>11447753</v>
      </c>
      <c r="E222" s="10">
        <v>0.65241528000000004</v>
      </c>
      <c r="F222" s="10">
        <v>-1.0430565949999999</v>
      </c>
      <c r="G222" s="10">
        <v>7.1084443070000001</v>
      </c>
      <c r="H222" s="8" t="s">
        <v>371</v>
      </c>
      <c r="I222" s="9" t="s">
        <v>61</v>
      </c>
    </row>
    <row r="223" spans="1:9" x14ac:dyDescent="0.25">
      <c r="A223" s="8">
        <v>356</v>
      </c>
      <c r="B223" s="9" t="s">
        <v>9</v>
      </c>
      <c r="C223" s="8">
        <v>11528355</v>
      </c>
      <c r="D223" s="8">
        <v>11529461</v>
      </c>
      <c r="E223" s="10">
        <v>-2.1524740320000002</v>
      </c>
      <c r="F223" s="10">
        <v>-1.23644523</v>
      </c>
      <c r="G223" s="10">
        <v>-4.7610930890000001</v>
      </c>
      <c r="H223" s="8" t="s">
        <v>372</v>
      </c>
      <c r="I223" s="9" t="s">
        <v>373</v>
      </c>
    </row>
    <row r="224" spans="1:9" x14ac:dyDescent="0.25">
      <c r="A224" s="8">
        <v>356</v>
      </c>
      <c r="B224" s="9" t="s">
        <v>9</v>
      </c>
      <c r="C224" s="8">
        <v>11528355</v>
      </c>
      <c r="D224" s="8">
        <v>11529461</v>
      </c>
      <c r="E224" s="10">
        <v>-2.1524740320000002</v>
      </c>
      <c r="F224" s="10">
        <v>-1.23644523</v>
      </c>
      <c r="G224" s="10">
        <v>-4.7610930890000001</v>
      </c>
      <c r="H224" s="8" t="s">
        <v>374</v>
      </c>
      <c r="I224" s="9" t="s">
        <v>375</v>
      </c>
    </row>
    <row r="225" spans="1:9" x14ac:dyDescent="0.25">
      <c r="A225" s="8">
        <v>365</v>
      </c>
      <c r="B225" s="9" t="s">
        <v>9</v>
      </c>
      <c r="C225" s="8">
        <v>12043425</v>
      </c>
      <c r="D225" s="8">
        <v>12044972</v>
      </c>
      <c r="E225" s="10">
        <v>-1.4606461850000001</v>
      </c>
      <c r="F225" s="10">
        <v>-0.92955464300000001</v>
      </c>
      <c r="G225" s="10">
        <v>-3.773564199</v>
      </c>
      <c r="H225" s="8" t="s">
        <v>376</v>
      </c>
      <c r="I225" s="9" t="s">
        <v>377</v>
      </c>
    </row>
    <row r="226" spans="1:9" x14ac:dyDescent="0.25">
      <c r="A226" s="8">
        <v>365</v>
      </c>
      <c r="B226" s="9" t="s">
        <v>9</v>
      </c>
      <c r="C226" s="8">
        <v>12043425</v>
      </c>
      <c r="D226" s="8">
        <v>12044972</v>
      </c>
      <c r="E226" s="10">
        <v>-1.4606461850000001</v>
      </c>
      <c r="F226" s="10">
        <v>-0.92955464300000001</v>
      </c>
      <c r="G226" s="10">
        <v>-3.773564199</v>
      </c>
      <c r="H226" s="8" t="s">
        <v>378</v>
      </c>
      <c r="I226" s="9" t="s">
        <v>379</v>
      </c>
    </row>
    <row r="227" spans="1:9" x14ac:dyDescent="0.25">
      <c r="A227" s="8">
        <v>365</v>
      </c>
      <c r="B227" s="9" t="s">
        <v>9</v>
      </c>
      <c r="C227" s="8">
        <v>12043425</v>
      </c>
      <c r="D227" s="8">
        <v>12044972</v>
      </c>
      <c r="E227" s="10">
        <v>-1.4606461850000001</v>
      </c>
      <c r="F227" s="10">
        <v>-0.92955464300000001</v>
      </c>
      <c r="G227" s="10">
        <v>-3.773564199</v>
      </c>
      <c r="H227" s="8" t="s">
        <v>380</v>
      </c>
      <c r="I227" s="9" t="s">
        <v>381</v>
      </c>
    </row>
    <row r="228" spans="1:9" x14ac:dyDescent="0.25">
      <c r="A228" s="8">
        <v>376</v>
      </c>
      <c r="B228" s="9" t="s">
        <v>9</v>
      </c>
      <c r="C228" s="8">
        <v>12528016</v>
      </c>
      <c r="D228" s="8">
        <v>12529840</v>
      </c>
      <c r="E228" s="10">
        <v>-2.9426806079999999</v>
      </c>
      <c r="F228" s="10">
        <v>-2.0965499140000001</v>
      </c>
      <c r="G228" s="10">
        <v>-14.84246478</v>
      </c>
      <c r="H228" s="8" t="s">
        <v>382</v>
      </c>
      <c r="I228" s="9" t="s">
        <v>61</v>
      </c>
    </row>
    <row r="229" spans="1:9" x14ac:dyDescent="0.25">
      <c r="A229" s="8">
        <v>376</v>
      </c>
      <c r="B229" s="9" t="s">
        <v>9</v>
      </c>
      <c r="C229" s="8">
        <v>12528016</v>
      </c>
      <c r="D229" s="8">
        <v>12529840</v>
      </c>
      <c r="E229" s="10">
        <v>-2.9426806079999999</v>
      </c>
      <c r="F229" s="10">
        <v>-2.0965499140000001</v>
      </c>
      <c r="G229" s="10">
        <v>-14.84246478</v>
      </c>
      <c r="H229" s="8" t="s">
        <v>383</v>
      </c>
      <c r="I229" s="9" t="s">
        <v>61</v>
      </c>
    </row>
    <row r="230" spans="1:9" x14ac:dyDescent="0.25">
      <c r="A230" s="8">
        <v>376</v>
      </c>
      <c r="B230" s="9" t="s">
        <v>9</v>
      </c>
      <c r="C230" s="8">
        <v>12528016</v>
      </c>
      <c r="D230" s="8">
        <v>12529840</v>
      </c>
      <c r="E230" s="10">
        <v>-2.9426806079999999</v>
      </c>
      <c r="F230" s="10">
        <v>-2.0965499140000001</v>
      </c>
      <c r="G230" s="10">
        <v>-14.84246478</v>
      </c>
      <c r="H230" s="8" t="s">
        <v>384</v>
      </c>
      <c r="I230" s="9" t="s">
        <v>61</v>
      </c>
    </row>
    <row r="231" spans="1:9" x14ac:dyDescent="0.25">
      <c r="A231" s="8">
        <v>376</v>
      </c>
      <c r="B231" s="9" t="s">
        <v>9</v>
      </c>
      <c r="C231" s="8">
        <v>12528016</v>
      </c>
      <c r="D231" s="8">
        <v>12529840</v>
      </c>
      <c r="E231" s="10">
        <v>-2.9426806079999999</v>
      </c>
      <c r="F231" s="10">
        <v>-2.0965499140000001</v>
      </c>
      <c r="G231" s="10">
        <v>-14.84246478</v>
      </c>
      <c r="H231" s="8" t="s">
        <v>385</v>
      </c>
      <c r="I231" s="9" t="s">
        <v>61</v>
      </c>
    </row>
    <row r="232" spans="1:9" x14ac:dyDescent="0.25">
      <c r="A232" s="8">
        <v>390</v>
      </c>
      <c r="B232" s="9" t="s">
        <v>9</v>
      </c>
      <c r="C232" s="8">
        <v>13189490</v>
      </c>
      <c r="D232" s="8">
        <v>13191607</v>
      </c>
      <c r="E232" s="10">
        <v>-1.2561880649999999</v>
      </c>
      <c r="F232" s="10">
        <v>-2.173848386</v>
      </c>
      <c r="G232" s="10">
        <v>-0.79446492199999985</v>
      </c>
      <c r="H232" s="8" t="s">
        <v>386</v>
      </c>
      <c r="I232" s="9" t="s">
        <v>387</v>
      </c>
    </row>
    <row r="233" spans="1:9" x14ac:dyDescent="0.25">
      <c r="A233" s="8">
        <v>390</v>
      </c>
      <c r="B233" s="9" t="s">
        <v>9</v>
      </c>
      <c r="C233" s="8">
        <v>13189490</v>
      </c>
      <c r="D233" s="8">
        <v>13191607</v>
      </c>
      <c r="E233" s="10">
        <v>-1.2561880649999999</v>
      </c>
      <c r="F233" s="10">
        <v>-2.173848386</v>
      </c>
      <c r="G233" s="10">
        <v>-0.79446492199999985</v>
      </c>
      <c r="H233" s="8" t="s">
        <v>388</v>
      </c>
      <c r="I233" s="9" t="s">
        <v>389</v>
      </c>
    </row>
    <row r="234" spans="1:9" x14ac:dyDescent="0.25">
      <c r="A234" s="8">
        <v>394</v>
      </c>
      <c r="B234" s="9" t="s">
        <v>9</v>
      </c>
      <c r="C234" s="8">
        <v>13369587</v>
      </c>
      <c r="D234" s="8">
        <v>13370517</v>
      </c>
      <c r="E234" s="10">
        <v>-1.2428945819999999</v>
      </c>
      <c r="F234" s="10">
        <v>-1.613613159</v>
      </c>
      <c r="G234" s="10">
        <v>-0.98505292800000022</v>
      </c>
      <c r="H234" s="8" t="s">
        <v>390</v>
      </c>
      <c r="I234" s="9" t="s">
        <v>391</v>
      </c>
    </row>
    <row r="235" spans="1:9" x14ac:dyDescent="0.25">
      <c r="A235" s="8">
        <v>394</v>
      </c>
      <c r="B235" s="9" t="s">
        <v>9</v>
      </c>
      <c r="C235" s="8">
        <v>13369587</v>
      </c>
      <c r="D235" s="8">
        <v>13370517</v>
      </c>
      <c r="E235" s="10">
        <v>-1.2428945819999999</v>
      </c>
      <c r="F235" s="10">
        <v>-1.613613159</v>
      </c>
      <c r="G235" s="10">
        <v>-0.98505292800000022</v>
      </c>
      <c r="H235" s="8" t="s">
        <v>392</v>
      </c>
      <c r="I235" s="9" t="s">
        <v>393</v>
      </c>
    </row>
    <row r="236" spans="1:9" x14ac:dyDescent="0.25">
      <c r="A236" s="8">
        <v>394</v>
      </c>
      <c r="B236" s="9" t="s">
        <v>9</v>
      </c>
      <c r="C236" s="8">
        <v>13369587</v>
      </c>
      <c r="D236" s="8">
        <v>13370517</v>
      </c>
      <c r="E236" s="10">
        <v>-1.2428945819999999</v>
      </c>
      <c r="F236" s="10">
        <v>-1.613613159</v>
      </c>
      <c r="G236" s="10">
        <v>-0.98505292800000022</v>
      </c>
      <c r="H236" s="8" t="s">
        <v>394</v>
      </c>
      <c r="I236" s="9" t="s">
        <v>395</v>
      </c>
    </row>
    <row r="237" spans="1:9" x14ac:dyDescent="0.25">
      <c r="A237" s="8">
        <v>394</v>
      </c>
      <c r="B237" s="9" t="s">
        <v>9</v>
      </c>
      <c r="C237" s="8">
        <v>13369587</v>
      </c>
      <c r="D237" s="8">
        <v>13370517</v>
      </c>
      <c r="E237" s="10">
        <v>-1.2428945819999999</v>
      </c>
      <c r="F237" s="10">
        <v>-1.613613159</v>
      </c>
      <c r="G237" s="10">
        <v>-0.98505292800000022</v>
      </c>
      <c r="H237" s="8" t="s">
        <v>396</v>
      </c>
      <c r="I237" s="9" t="s">
        <v>397</v>
      </c>
    </row>
    <row r="238" spans="1:9" x14ac:dyDescent="0.25">
      <c r="A238" s="8">
        <v>399</v>
      </c>
      <c r="B238" s="9" t="s">
        <v>9</v>
      </c>
      <c r="C238" s="8">
        <v>13411606</v>
      </c>
      <c r="D238" s="8">
        <v>13412319</v>
      </c>
      <c r="E238" s="10">
        <v>-2.356847615</v>
      </c>
      <c r="F238" s="10">
        <v>-1.2580433900000001</v>
      </c>
      <c r="G238" s="10">
        <v>-8.7364862849999998</v>
      </c>
      <c r="H238" s="8" t="s">
        <v>398</v>
      </c>
      <c r="I238" s="9" t="s">
        <v>399</v>
      </c>
    </row>
    <row r="239" spans="1:9" x14ac:dyDescent="0.25">
      <c r="A239" s="8">
        <v>399</v>
      </c>
      <c r="B239" s="9" t="s">
        <v>9</v>
      </c>
      <c r="C239" s="8">
        <v>13411606</v>
      </c>
      <c r="D239" s="8">
        <v>13412319</v>
      </c>
      <c r="E239" s="10">
        <v>-2.356847615</v>
      </c>
      <c r="F239" s="10">
        <v>-1.2580433900000001</v>
      </c>
      <c r="G239" s="10">
        <v>-8.7364862849999998</v>
      </c>
      <c r="H239" s="8" t="s">
        <v>400</v>
      </c>
      <c r="I239" s="9" t="s">
        <v>401</v>
      </c>
    </row>
    <row r="240" spans="1:9" x14ac:dyDescent="0.25">
      <c r="A240" s="8">
        <v>399</v>
      </c>
      <c r="B240" s="9" t="s">
        <v>9</v>
      </c>
      <c r="C240" s="8">
        <v>13411606</v>
      </c>
      <c r="D240" s="8">
        <v>13412319</v>
      </c>
      <c r="E240" s="10">
        <v>-2.356847615</v>
      </c>
      <c r="F240" s="10">
        <v>-1.2580433900000001</v>
      </c>
      <c r="G240" s="10">
        <v>-8.7364862849999998</v>
      </c>
      <c r="H240" s="8" t="s">
        <v>402</v>
      </c>
      <c r="I240" s="9" t="s">
        <v>403</v>
      </c>
    </row>
    <row r="241" spans="1:9" x14ac:dyDescent="0.25">
      <c r="A241" s="8">
        <v>399</v>
      </c>
      <c r="B241" s="9" t="s">
        <v>9</v>
      </c>
      <c r="C241" s="8">
        <v>13411606</v>
      </c>
      <c r="D241" s="8">
        <v>13412319</v>
      </c>
      <c r="E241" s="10">
        <v>-2.356847615</v>
      </c>
      <c r="F241" s="10">
        <v>-1.2580433900000001</v>
      </c>
      <c r="G241" s="10">
        <v>-8.7364862849999998</v>
      </c>
      <c r="H241" s="8" t="s">
        <v>404</v>
      </c>
      <c r="I241" s="9" t="s">
        <v>405</v>
      </c>
    </row>
    <row r="242" spans="1:9" x14ac:dyDescent="0.25">
      <c r="A242" s="8">
        <v>400</v>
      </c>
      <c r="B242" s="9" t="s">
        <v>9</v>
      </c>
      <c r="C242" s="8">
        <v>13444164</v>
      </c>
      <c r="D242" s="8">
        <v>13445325</v>
      </c>
      <c r="E242" s="10">
        <v>3.1238144339999998</v>
      </c>
      <c r="F242" s="10">
        <v>23.776133789999999</v>
      </c>
      <c r="G242" s="10">
        <v>1.9512826140000001</v>
      </c>
      <c r="H242" s="8" t="s">
        <v>406</v>
      </c>
      <c r="I242" s="9" t="s">
        <v>407</v>
      </c>
    </row>
    <row r="243" spans="1:9" x14ac:dyDescent="0.25">
      <c r="A243" s="8">
        <v>400</v>
      </c>
      <c r="B243" s="9" t="s">
        <v>9</v>
      </c>
      <c r="C243" s="8">
        <v>13444164</v>
      </c>
      <c r="D243" s="8">
        <v>13445325</v>
      </c>
      <c r="E243" s="10">
        <v>3.1238144339999998</v>
      </c>
      <c r="F243" s="10">
        <v>23.776133789999999</v>
      </c>
      <c r="G243" s="10">
        <v>1.9512826140000001</v>
      </c>
      <c r="H243" s="8" t="s">
        <v>408</v>
      </c>
      <c r="I243" s="9" t="s">
        <v>409</v>
      </c>
    </row>
    <row r="244" spans="1:9" x14ac:dyDescent="0.25">
      <c r="A244" s="8">
        <v>401</v>
      </c>
      <c r="B244" s="9" t="s">
        <v>9</v>
      </c>
      <c r="C244" s="8">
        <v>13510029</v>
      </c>
      <c r="D244" s="8">
        <v>13512935</v>
      </c>
      <c r="E244" s="10">
        <v>-3.475039743</v>
      </c>
      <c r="F244" s="10">
        <v>-5.4568204490000003</v>
      </c>
      <c r="G244" s="10">
        <v>-4.7648342169999998</v>
      </c>
      <c r="H244" s="8" t="s">
        <v>410</v>
      </c>
      <c r="I244" s="9" t="s">
        <v>411</v>
      </c>
    </row>
    <row r="245" spans="1:9" x14ac:dyDescent="0.25">
      <c r="A245" s="8">
        <v>401</v>
      </c>
      <c r="B245" s="9" t="s">
        <v>9</v>
      </c>
      <c r="C245" s="8">
        <v>13510029</v>
      </c>
      <c r="D245" s="8">
        <v>13512935</v>
      </c>
      <c r="E245" s="10">
        <v>-3.475039743</v>
      </c>
      <c r="F245" s="10">
        <v>-5.4568204490000003</v>
      </c>
      <c r="G245" s="10">
        <v>-4.7648342169999998</v>
      </c>
      <c r="H245" s="8" t="s">
        <v>412</v>
      </c>
      <c r="I245" s="9" t="s">
        <v>61</v>
      </c>
    </row>
    <row r="246" spans="1:9" x14ac:dyDescent="0.25">
      <c r="A246" s="8">
        <v>401</v>
      </c>
      <c r="B246" s="9" t="s">
        <v>9</v>
      </c>
      <c r="C246" s="8">
        <v>13510029</v>
      </c>
      <c r="D246" s="8">
        <v>13512935</v>
      </c>
      <c r="E246" s="10">
        <v>-3.475039743</v>
      </c>
      <c r="F246" s="10">
        <v>-5.4568204490000003</v>
      </c>
      <c r="G246" s="10">
        <v>-4.7648342169999998</v>
      </c>
      <c r="H246" s="8" t="s">
        <v>413</v>
      </c>
      <c r="I246" s="9" t="s">
        <v>61</v>
      </c>
    </row>
    <row r="247" spans="1:9" x14ac:dyDescent="0.25">
      <c r="A247" s="8">
        <v>401</v>
      </c>
      <c r="B247" s="9" t="s">
        <v>9</v>
      </c>
      <c r="C247" s="8">
        <v>13510029</v>
      </c>
      <c r="D247" s="8">
        <v>13512935</v>
      </c>
      <c r="E247" s="10">
        <v>-3.475039743</v>
      </c>
      <c r="F247" s="10">
        <v>-5.4568204490000003</v>
      </c>
      <c r="G247" s="10">
        <v>-4.7648342169999998</v>
      </c>
      <c r="H247" s="8" t="s">
        <v>414</v>
      </c>
      <c r="I247" s="9" t="s">
        <v>61</v>
      </c>
    </row>
    <row r="248" spans="1:9" x14ac:dyDescent="0.25">
      <c r="A248" s="8">
        <v>401</v>
      </c>
      <c r="B248" s="9" t="s">
        <v>9</v>
      </c>
      <c r="C248" s="8">
        <v>13510029</v>
      </c>
      <c r="D248" s="8">
        <v>13512935</v>
      </c>
      <c r="E248" s="10">
        <v>-3.475039743</v>
      </c>
      <c r="F248" s="10">
        <v>-5.4568204490000003</v>
      </c>
      <c r="G248" s="10">
        <v>-4.7648342169999998</v>
      </c>
      <c r="H248" s="8" t="s">
        <v>415</v>
      </c>
      <c r="I248" s="9" t="s">
        <v>61</v>
      </c>
    </row>
    <row r="249" spans="1:9" x14ac:dyDescent="0.25">
      <c r="A249" s="8">
        <v>419</v>
      </c>
      <c r="B249" s="9" t="s">
        <v>9</v>
      </c>
      <c r="C249" s="8">
        <v>15037393</v>
      </c>
      <c r="D249" s="8">
        <v>15038328</v>
      </c>
      <c r="E249" s="10">
        <v>2.8375204859999998</v>
      </c>
      <c r="F249" s="10">
        <v>2.9852139929999999</v>
      </c>
      <c r="G249" s="10">
        <v>2.673928251</v>
      </c>
      <c r="H249" s="8" t="s">
        <v>416</v>
      </c>
      <c r="I249" s="9" t="s">
        <v>417</v>
      </c>
    </row>
    <row r="250" spans="1:9" x14ac:dyDescent="0.25">
      <c r="A250" s="8">
        <v>419</v>
      </c>
      <c r="B250" s="9" t="s">
        <v>9</v>
      </c>
      <c r="C250" s="8">
        <v>15037393</v>
      </c>
      <c r="D250" s="8">
        <v>15038328</v>
      </c>
      <c r="E250" s="10">
        <v>2.8375204859999998</v>
      </c>
      <c r="F250" s="10">
        <v>2.9852139929999999</v>
      </c>
      <c r="G250" s="10">
        <v>2.673928251</v>
      </c>
      <c r="H250" s="8" t="s">
        <v>418</v>
      </c>
      <c r="I250" s="9" t="s">
        <v>419</v>
      </c>
    </row>
    <row r="251" spans="1:9" x14ac:dyDescent="0.25">
      <c r="A251" s="8">
        <v>419</v>
      </c>
      <c r="B251" s="9" t="s">
        <v>9</v>
      </c>
      <c r="C251" s="8">
        <v>15037393</v>
      </c>
      <c r="D251" s="8">
        <v>15038328</v>
      </c>
      <c r="E251" s="10">
        <v>2.8375204859999998</v>
      </c>
      <c r="F251" s="10">
        <v>2.9852139929999999</v>
      </c>
      <c r="G251" s="10">
        <v>2.673928251</v>
      </c>
      <c r="H251" s="8" t="s">
        <v>420</v>
      </c>
      <c r="I251" s="9" t="s">
        <v>421</v>
      </c>
    </row>
    <row r="252" spans="1:9" x14ac:dyDescent="0.25">
      <c r="A252" s="8">
        <v>427</v>
      </c>
      <c r="B252" s="9" t="s">
        <v>9</v>
      </c>
      <c r="C252" s="8">
        <v>15499817</v>
      </c>
      <c r="D252" s="8">
        <v>15501905</v>
      </c>
      <c r="E252" s="10">
        <v>-1.1449498090000001</v>
      </c>
      <c r="F252" s="10">
        <v>-2.2113174130000002</v>
      </c>
      <c r="G252" s="10">
        <v>-2.1652654039999999</v>
      </c>
      <c r="H252" s="8" t="s">
        <v>422</v>
      </c>
      <c r="I252" s="9" t="s">
        <v>423</v>
      </c>
    </row>
    <row r="253" spans="1:9" x14ac:dyDescent="0.25">
      <c r="A253" s="8">
        <v>427</v>
      </c>
      <c r="B253" s="9" t="s">
        <v>9</v>
      </c>
      <c r="C253" s="8">
        <v>15499817</v>
      </c>
      <c r="D253" s="8">
        <v>15501905</v>
      </c>
      <c r="E253" s="10">
        <v>-1.1449498090000001</v>
      </c>
      <c r="F253" s="10">
        <v>-2.2113174130000002</v>
      </c>
      <c r="G253" s="10">
        <v>-2.1652654039999999</v>
      </c>
      <c r="H253" s="8" t="s">
        <v>424</v>
      </c>
      <c r="I253" s="9" t="s">
        <v>61</v>
      </c>
    </row>
    <row r="254" spans="1:9" x14ac:dyDescent="0.25">
      <c r="A254" s="8">
        <v>429</v>
      </c>
      <c r="B254" s="9" t="s">
        <v>9</v>
      </c>
      <c r="C254" s="8">
        <v>15749651</v>
      </c>
      <c r="D254" s="8">
        <v>15750866</v>
      </c>
      <c r="E254" s="10">
        <v>-1.5516733490000001</v>
      </c>
      <c r="F254" s="10">
        <v>-7.6519218E-2</v>
      </c>
      <c r="G254" s="10">
        <v>-6.891170529</v>
      </c>
      <c r="H254" s="8" t="s">
        <v>425</v>
      </c>
      <c r="I254" s="9" t="s">
        <v>426</v>
      </c>
    </row>
    <row r="255" spans="1:9" x14ac:dyDescent="0.25">
      <c r="A255" s="8">
        <v>429</v>
      </c>
      <c r="B255" s="9" t="s">
        <v>9</v>
      </c>
      <c r="C255" s="8">
        <v>15749651</v>
      </c>
      <c r="D255" s="8">
        <v>15750866</v>
      </c>
      <c r="E255" s="10">
        <v>-1.5516733490000001</v>
      </c>
      <c r="F255" s="10">
        <v>-7.6519218E-2</v>
      </c>
      <c r="G255" s="10">
        <v>-6.891170529</v>
      </c>
      <c r="H255" s="8" t="s">
        <v>427</v>
      </c>
      <c r="I255" s="9" t="s">
        <v>428</v>
      </c>
    </row>
    <row r="256" spans="1:9" x14ac:dyDescent="0.25">
      <c r="A256" s="8">
        <v>429</v>
      </c>
      <c r="B256" s="9" t="s">
        <v>9</v>
      </c>
      <c r="C256" s="8">
        <v>15749651</v>
      </c>
      <c r="D256" s="8">
        <v>15750866</v>
      </c>
      <c r="E256" s="10">
        <v>-1.5516733490000001</v>
      </c>
      <c r="F256" s="10">
        <v>-7.6519218E-2</v>
      </c>
      <c r="G256" s="10">
        <v>-6.891170529</v>
      </c>
      <c r="H256" s="8" t="s">
        <v>429</v>
      </c>
      <c r="I256" s="9" t="s">
        <v>430</v>
      </c>
    </row>
    <row r="257" spans="1:9" x14ac:dyDescent="0.25">
      <c r="A257" s="8">
        <v>429</v>
      </c>
      <c r="B257" s="9" t="s">
        <v>9</v>
      </c>
      <c r="C257" s="8">
        <v>15749651</v>
      </c>
      <c r="D257" s="8">
        <v>15750866</v>
      </c>
      <c r="E257" s="10">
        <v>-1.5516733490000001</v>
      </c>
      <c r="F257" s="10">
        <v>-7.6519218E-2</v>
      </c>
      <c r="G257" s="10">
        <v>-6.891170529</v>
      </c>
      <c r="H257" s="8" t="s">
        <v>431</v>
      </c>
      <c r="I257" s="9" t="s">
        <v>432</v>
      </c>
    </row>
    <row r="258" spans="1:9" x14ac:dyDescent="0.25">
      <c r="A258" s="8">
        <v>431</v>
      </c>
      <c r="B258" s="9" t="s">
        <v>9</v>
      </c>
      <c r="C258" s="8">
        <v>15770155</v>
      </c>
      <c r="D258" s="8">
        <v>15771023</v>
      </c>
      <c r="E258" s="10">
        <v>1.06333937</v>
      </c>
      <c r="F258" s="10">
        <v>2.1007127410000002</v>
      </c>
      <c r="G258" s="10">
        <v>0.65809717300000004</v>
      </c>
      <c r="H258" s="8" t="s">
        <v>433</v>
      </c>
      <c r="I258" s="9" t="s">
        <v>434</v>
      </c>
    </row>
    <row r="259" spans="1:9" x14ac:dyDescent="0.25">
      <c r="A259" s="8">
        <v>431</v>
      </c>
      <c r="B259" s="9" t="s">
        <v>9</v>
      </c>
      <c r="C259" s="8">
        <v>15770155</v>
      </c>
      <c r="D259" s="8">
        <v>15771023</v>
      </c>
      <c r="E259" s="10">
        <v>1.06333937</v>
      </c>
      <c r="F259" s="10">
        <v>2.1007127410000002</v>
      </c>
      <c r="G259" s="10">
        <v>0.65809717300000004</v>
      </c>
      <c r="H259" s="8" t="s">
        <v>435</v>
      </c>
      <c r="I259" s="9" t="s">
        <v>436</v>
      </c>
    </row>
    <row r="260" spans="1:9" x14ac:dyDescent="0.25">
      <c r="A260" s="8">
        <v>431</v>
      </c>
      <c r="B260" s="9" t="s">
        <v>9</v>
      </c>
      <c r="C260" s="8">
        <v>15770155</v>
      </c>
      <c r="D260" s="8">
        <v>15771023</v>
      </c>
      <c r="E260" s="10">
        <v>1.06333937</v>
      </c>
      <c r="F260" s="10">
        <v>2.1007127410000002</v>
      </c>
      <c r="G260" s="10">
        <v>0.65809717300000004</v>
      </c>
      <c r="H260" s="8" t="s">
        <v>437</v>
      </c>
      <c r="I260" s="9" t="s">
        <v>438</v>
      </c>
    </row>
    <row r="261" spans="1:9" x14ac:dyDescent="0.25">
      <c r="A261" s="8">
        <v>434</v>
      </c>
      <c r="B261" s="9" t="s">
        <v>9</v>
      </c>
      <c r="C261" s="8">
        <v>16267252</v>
      </c>
      <c r="D261" s="8">
        <v>16269338</v>
      </c>
      <c r="E261" s="10">
        <v>-0.96780390700000007</v>
      </c>
      <c r="F261" s="10">
        <v>-12.097907770000001</v>
      </c>
      <c r="G261" s="10">
        <v>1.5801655640000001</v>
      </c>
      <c r="H261" s="8" t="s">
        <v>439</v>
      </c>
      <c r="I261" s="9" t="s">
        <v>440</v>
      </c>
    </row>
    <row r="262" spans="1:9" x14ac:dyDescent="0.25">
      <c r="A262" s="8">
        <v>434</v>
      </c>
      <c r="B262" s="9" t="s">
        <v>9</v>
      </c>
      <c r="C262" s="8">
        <v>16267252</v>
      </c>
      <c r="D262" s="8">
        <v>16269338</v>
      </c>
      <c r="E262" s="10">
        <v>-0.96780390700000007</v>
      </c>
      <c r="F262" s="10">
        <v>-12.097907770000001</v>
      </c>
      <c r="G262" s="10">
        <v>1.5801655640000001</v>
      </c>
      <c r="H262" s="8" t="s">
        <v>441</v>
      </c>
      <c r="I262" s="9" t="s">
        <v>61</v>
      </c>
    </row>
    <row r="263" spans="1:9" x14ac:dyDescent="0.25">
      <c r="A263" s="8">
        <v>434</v>
      </c>
      <c r="B263" s="9" t="s">
        <v>9</v>
      </c>
      <c r="C263" s="8">
        <v>16267252</v>
      </c>
      <c r="D263" s="8">
        <v>16269338</v>
      </c>
      <c r="E263" s="10">
        <v>-0.96780390700000007</v>
      </c>
      <c r="F263" s="10">
        <v>-12.097907770000001</v>
      </c>
      <c r="G263" s="10">
        <v>1.5801655640000001</v>
      </c>
      <c r="H263" s="8" t="s">
        <v>442</v>
      </c>
      <c r="I263" s="9" t="s">
        <v>61</v>
      </c>
    </row>
    <row r="264" spans="1:9" x14ac:dyDescent="0.25">
      <c r="A264" s="8">
        <v>436</v>
      </c>
      <c r="B264" s="9" t="s">
        <v>9</v>
      </c>
      <c r="C264" s="8">
        <v>16284895</v>
      </c>
      <c r="D264" s="8">
        <v>16286702</v>
      </c>
      <c r="E264" s="10">
        <v>-1.5176272179999999</v>
      </c>
      <c r="F264" s="10">
        <v>-0.45919408800000006</v>
      </c>
      <c r="G264" s="10">
        <v>-5.404960054</v>
      </c>
      <c r="H264" s="8" t="s">
        <v>439</v>
      </c>
      <c r="I264" s="9" t="s">
        <v>440</v>
      </c>
    </row>
    <row r="265" spans="1:9" x14ac:dyDescent="0.25">
      <c r="A265" s="8">
        <v>436</v>
      </c>
      <c r="B265" s="9" t="s">
        <v>9</v>
      </c>
      <c r="C265" s="8">
        <v>16284895</v>
      </c>
      <c r="D265" s="8">
        <v>16286702</v>
      </c>
      <c r="E265" s="10">
        <v>-1.5176272179999999</v>
      </c>
      <c r="F265" s="10">
        <v>-0.45919408800000006</v>
      </c>
      <c r="G265" s="10">
        <v>-5.404960054</v>
      </c>
      <c r="H265" s="8" t="s">
        <v>443</v>
      </c>
      <c r="I265" s="9" t="s">
        <v>444</v>
      </c>
    </row>
    <row r="266" spans="1:9" x14ac:dyDescent="0.25">
      <c r="A266" s="8">
        <v>436</v>
      </c>
      <c r="B266" s="9" t="s">
        <v>9</v>
      </c>
      <c r="C266" s="8">
        <v>16284895</v>
      </c>
      <c r="D266" s="8">
        <v>16286702</v>
      </c>
      <c r="E266" s="10">
        <v>-1.5176272179999999</v>
      </c>
      <c r="F266" s="10">
        <v>-0.45919408800000006</v>
      </c>
      <c r="G266" s="10">
        <v>-5.404960054</v>
      </c>
      <c r="H266" s="8" t="s">
        <v>445</v>
      </c>
      <c r="I266" s="9" t="s">
        <v>61</v>
      </c>
    </row>
    <row r="267" spans="1:9" x14ac:dyDescent="0.25">
      <c r="A267" s="8">
        <v>436</v>
      </c>
      <c r="B267" s="9" t="s">
        <v>9</v>
      </c>
      <c r="C267" s="8">
        <v>16284895</v>
      </c>
      <c r="D267" s="8">
        <v>16286702</v>
      </c>
      <c r="E267" s="10">
        <v>-1.5176272179999999</v>
      </c>
      <c r="F267" s="10">
        <v>-0.45919408800000006</v>
      </c>
      <c r="G267" s="10">
        <v>-5.404960054</v>
      </c>
      <c r="H267" s="8" t="s">
        <v>446</v>
      </c>
      <c r="I267" s="9" t="s">
        <v>61</v>
      </c>
    </row>
    <row r="268" spans="1:9" x14ac:dyDescent="0.25">
      <c r="A268" s="8">
        <v>441</v>
      </c>
      <c r="B268" s="9" t="s">
        <v>9</v>
      </c>
      <c r="C268" s="8">
        <v>16348122</v>
      </c>
      <c r="D268" s="8">
        <v>16349794</v>
      </c>
      <c r="E268" s="10">
        <v>2.52381346</v>
      </c>
      <c r="F268" s="10">
        <v>4.2563274719999997</v>
      </c>
      <c r="G268" s="10">
        <v>1.476032872</v>
      </c>
      <c r="H268" s="8" t="s">
        <v>447</v>
      </c>
      <c r="I268" s="9" t="s">
        <v>448</v>
      </c>
    </row>
    <row r="269" spans="1:9" x14ac:dyDescent="0.25">
      <c r="A269" s="8">
        <v>441</v>
      </c>
      <c r="B269" s="9" t="s">
        <v>9</v>
      </c>
      <c r="C269" s="8">
        <v>16348122</v>
      </c>
      <c r="D269" s="8">
        <v>16349794</v>
      </c>
      <c r="E269" s="10">
        <v>2.52381346</v>
      </c>
      <c r="F269" s="10">
        <v>4.2563274719999997</v>
      </c>
      <c r="G269" s="10">
        <v>1.476032872</v>
      </c>
      <c r="H269" s="8" t="s">
        <v>449</v>
      </c>
      <c r="I269" s="9" t="s">
        <v>61</v>
      </c>
    </row>
    <row r="270" spans="1:9" x14ac:dyDescent="0.25">
      <c r="A270" s="8">
        <v>441</v>
      </c>
      <c r="B270" s="9" t="s">
        <v>9</v>
      </c>
      <c r="C270" s="8">
        <v>16348122</v>
      </c>
      <c r="D270" s="8">
        <v>16349794</v>
      </c>
      <c r="E270" s="10">
        <v>2.52381346</v>
      </c>
      <c r="F270" s="10">
        <v>4.2563274719999997</v>
      </c>
      <c r="G270" s="10">
        <v>1.476032872</v>
      </c>
      <c r="H270" s="8" t="s">
        <v>450</v>
      </c>
      <c r="I270" s="9" t="s">
        <v>61</v>
      </c>
    </row>
    <row r="271" spans="1:9" x14ac:dyDescent="0.25">
      <c r="A271" s="8">
        <v>448</v>
      </c>
      <c r="B271" s="9" t="s">
        <v>9</v>
      </c>
      <c r="C271" s="8">
        <v>16529995</v>
      </c>
      <c r="D271" s="8">
        <v>16532264</v>
      </c>
      <c r="E271" s="10">
        <v>-3.6851388219999999</v>
      </c>
      <c r="F271" s="10">
        <v>-4.8931472319999996</v>
      </c>
      <c r="G271" s="10">
        <v>-2.3262463929999999</v>
      </c>
      <c r="H271" s="8" t="s">
        <v>451</v>
      </c>
      <c r="I271" s="9" t="s">
        <v>452</v>
      </c>
    </row>
    <row r="272" spans="1:9" x14ac:dyDescent="0.25">
      <c r="A272" s="8">
        <v>448</v>
      </c>
      <c r="B272" s="9" t="s">
        <v>9</v>
      </c>
      <c r="C272" s="8">
        <v>16529995</v>
      </c>
      <c r="D272" s="8">
        <v>16532264</v>
      </c>
      <c r="E272" s="10">
        <v>-3.6851388219999999</v>
      </c>
      <c r="F272" s="10">
        <v>-4.8931472319999996</v>
      </c>
      <c r="G272" s="10">
        <v>-2.3262463929999999</v>
      </c>
      <c r="H272" s="8" t="s">
        <v>453</v>
      </c>
      <c r="I272" s="9" t="s">
        <v>454</v>
      </c>
    </row>
    <row r="273" spans="1:9" x14ac:dyDescent="0.25">
      <c r="A273" s="8">
        <v>448</v>
      </c>
      <c r="B273" s="9" t="s">
        <v>9</v>
      </c>
      <c r="C273" s="8">
        <v>16529995</v>
      </c>
      <c r="D273" s="8">
        <v>16532264</v>
      </c>
      <c r="E273" s="10">
        <v>-3.6851388219999999</v>
      </c>
      <c r="F273" s="10">
        <v>-4.8931472319999996</v>
      </c>
      <c r="G273" s="10">
        <v>-2.3262463929999999</v>
      </c>
      <c r="H273" s="8" t="s">
        <v>455</v>
      </c>
      <c r="I273" s="9" t="s">
        <v>456</v>
      </c>
    </row>
    <row r="274" spans="1:9" x14ac:dyDescent="0.25">
      <c r="A274" s="8">
        <v>448</v>
      </c>
      <c r="B274" s="9" t="s">
        <v>9</v>
      </c>
      <c r="C274" s="8">
        <v>16529995</v>
      </c>
      <c r="D274" s="8">
        <v>16532264</v>
      </c>
      <c r="E274" s="10">
        <v>-3.6851388219999999</v>
      </c>
      <c r="F274" s="10">
        <v>-4.8931472319999996</v>
      </c>
      <c r="G274" s="10">
        <v>-2.3262463929999999</v>
      </c>
      <c r="H274" s="8" t="s">
        <v>457</v>
      </c>
      <c r="I274" s="9" t="s">
        <v>61</v>
      </c>
    </row>
    <row r="275" spans="1:9" x14ac:dyDescent="0.25">
      <c r="A275" s="8">
        <v>448</v>
      </c>
      <c r="B275" s="9" t="s">
        <v>9</v>
      </c>
      <c r="C275" s="8">
        <v>16529995</v>
      </c>
      <c r="D275" s="8">
        <v>16532264</v>
      </c>
      <c r="E275" s="10">
        <v>-3.6851388219999999</v>
      </c>
      <c r="F275" s="10">
        <v>-4.8931472319999996</v>
      </c>
      <c r="G275" s="10">
        <v>-2.3262463929999999</v>
      </c>
      <c r="H275" s="8" t="s">
        <v>458</v>
      </c>
      <c r="I275" s="9" t="s">
        <v>61</v>
      </c>
    </row>
    <row r="276" spans="1:9" x14ac:dyDescent="0.25">
      <c r="A276" s="8">
        <v>448</v>
      </c>
      <c r="B276" s="9" t="s">
        <v>9</v>
      </c>
      <c r="C276" s="8">
        <v>16529995</v>
      </c>
      <c r="D276" s="8">
        <v>16532264</v>
      </c>
      <c r="E276" s="10">
        <v>-3.6851388219999999</v>
      </c>
      <c r="F276" s="10">
        <v>-4.8931472319999996</v>
      </c>
      <c r="G276" s="10">
        <v>-2.3262463929999999</v>
      </c>
      <c r="H276" s="8" t="s">
        <v>459</v>
      </c>
      <c r="I276" s="9" t="s">
        <v>61</v>
      </c>
    </row>
    <row r="277" spans="1:9" x14ac:dyDescent="0.25">
      <c r="A277" s="8">
        <v>448</v>
      </c>
      <c r="B277" s="9" t="s">
        <v>9</v>
      </c>
      <c r="C277" s="8">
        <v>16529995</v>
      </c>
      <c r="D277" s="8">
        <v>16532264</v>
      </c>
      <c r="E277" s="10">
        <v>-3.6851388219999999</v>
      </c>
      <c r="F277" s="10">
        <v>-4.8931472319999996</v>
      </c>
      <c r="G277" s="10">
        <v>-2.3262463929999999</v>
      </c>
      <c r="H277" s="8" t="s">
        <v>460</v>
      </c>
      <c r="I277" s="9" t="s">
        <v>61</v>
      </c>
    </row>
    <row r="278" spans="1:9" x14ac:dyDescent="0.25">
      <c r="A278" s="8">
        <v>448</v>
      </c>
      <c r="B278" s="9" t="s">
        <v>9</v>
      </c>
      <c r="C278" s="8">
        <v>16529995</v>
      </c>
      <c r="D278" s="8">
        <v>16532264</v>
      </c>
      <c r="E278" s="10">
        <v>-3.6851388219999999</v>
      </c>
      <c r="F278" s="10">
        <v>-4.8931472319999996</v>
      </c>
      <c r="G278" s="10">
        <v>-2.3262463929999999</v>
      </c>
      <c r="H278" s="8" t="s">
        <v>461</v>
      </c>
      <c r="I278" s="9" t="s">
        <v>61</v>
      </c>
    </row>
    <row r="279" spans="1:9" x14ac:dyDescent="0.25">
      <c r="A279" s="8">
        <v>455</v>
      </c>
      <c r="B279" s="9" t="s">
        <v>9</v>
      </c>
      <c r="C279" s="8">
        <v>16736568</v>
      </c>
      <c r="D279" s="8">
        <v>16737791</v>
      </c>
      <c r="E279" s="10">
        <v>1.5695475619999999</v>
      </c>
      <c r="F279" s="10">
        <v>1.7780377789999999</v>
      </c>
      <c r="G279" s="10">
        <v>2.297136407</v>
      </c>
      <c r="H279" s="8" t="s">
        <v>462</v>
      </c>
      <c r="I279" s="9" t="s">
        <v>463</v>
      </c>
    </row>
    <row r="280" spans="1:9" x14ac:dyDescent="0.25">
      <c r="A280" s="8">
        <v>455</v>
      </c>
      <c r="B280" s="9" t="s">
        <v>9</v>
      </c>
      <c r="C280" s="8">
        <v>16736568</v>
      </c>
      <c r="D280" s="8">
        <v>16737791</v>
      </c>
      <c r="E280" s="10">
        <v>1.5695475619999999</v>
      </c>
      <c r="F280" s="10">
        <v>1.7780377789999999</v>
      </c>
      <c r="G280" s="10">
        <v>2.297136407</v>
      </c>
      <c r="H280" s="8" t="s">
        <v>464</v>
      </c>
      <c r="I280" s="9" t="s">
        <v>465</v>
      </c>
    </row>
    <row r="281" spans="1:9" x14ac:dyDescent="0.25">
      <c r="A281" s="8">
        <v>460</v>
      </c>
      <c r="B281" s="9" t="s">
        <v>9</v>
      </c>
      <c r="C281" s="8">
        <v>16888906</v>
      </c>
      <c r="D281" s="8">
        <v>16890552</v>
      </c>
      <c r="E281" s="10">
        <v>-1.205424914</v>
      </c>
      <c r="F281" s="10">
        <v>-1.9792159200000001</v>
      </c>
      <c r="G281" s="10">
        <v>-6.9325242620000003</v>
      </c>
      <c r="H281" s="8" t="s">
        <v>466</v>
      </c>
      <c r="I281" s="9" t="s">
        <v>467</v>
      </c>
    </row>
    <row r="282" spans="1:9" x14ac:dyDescent="0.25">
      <c r="A282" s="8">
        <v>460</v>
      </c>
      <c r="B282" s="9" t="s">
        <v>9</v>
      </c>
      <c r="C282" s="8">
        <v>16888906</v>
      </c>
      <c r="D282" s="8">
        <v>16890552</v>
      </c>
      <c r="E282" s="10">
        <v>-1.205424914</v>
      </c>
      <c r="F282" s="10">
        <v>-1.9792159200000001</v>
      </c>
      <c r="G282" s="10">
        <v>-6.9325242620000003</v>
      </c>
      <c r="H282" s="8" t="s">
        <v>468</v>
      </c>
      <c r="I282" s="9" t="s">
        <v>469</v>
      </c>
    </row>
    <row r="283" spans="1:9" x14ac:dyDescent="0.25">
      <c r="A283" s="8">
        <v>460</v>
      </c>
      <c r="B283" s="9" t="s">
        <v>9</v>
      </c>
      <c r="C283" s="8">
        <v>16888906</v>
      </c>
      <c r="D283" s="8">
        <v>16890552</v>
      </c>
      <c r="E283" s="10">
        <v>-1.205424914</v>
      </c>
      <c r="F283" s="10">
        <v>-1.9792159200000001</v>
      </c>
      <c r="G283" s="10">
        <v>-6.9325242620000003</v>
      </c>
      <c r="H283" s="8" t="s">
        <v>470</v>
      </c>
      <c r="I283" s="9" t="s">
        <v>471</v>
      </c>
    </row>
    <row r="284" spans="1:9" x14ac:dyDescent="0.25">
      <c r="A284" s="8">
        <v>460</v>
      </c>
      <c r="B284" s="9" t="s">
        <v>9</v>
      </c>
      <c r="C284" s="8">
        <v>16888906</v>
      </c>
      <c r="D284" s="8">
        <v>16890552</v>
      </c>
      <c r="E284" s="10">
        <v>-1.205424914</v>
      </c>
      <c r="F284" s="10">
        <v>-1.9792159200000001</v>
      </c>
      <c r="G284" s="10">
        <v>-6.9325242620000003</v>
      </c>
      <c r="H284" s="8" t="s">
        <v>472</v>
      </c>
      <c r="I284" s="9" t="s">
        <v>61</v>
      </c>
    </row>
    <row r="285" spans="1:9" x14ac:dyDescent="0.25">
      <c r="A285" s="8">
        <v>466</v>
      </c>
      <c r="B285" s="9" t="s">
        <v>9</v>
      </c>
      <c r="C285" s="8">
        <v>17447411</v>
      </c>
      <c r="D285" s="8">
        <v>17449752</v>
      </c>
      <c r="E285" s="10">
        <v>-2.6707524180000002</v>
      </c>
      <c r="F285" s="10">
        <v>-7.9517753520000003</v>
      </c>
      <c r="G285" s="10">
        <v>-1.7858213270000001</v>
      </c>
      <c r="H285" s="8" t="s">
        <v>473</v>
      </c>
      <c r="I285" s="9" t="s">
        <v>474</v>
      </c>
    </row>
    <row r="286" spans="1:9" x14ac:dyDescent="0.25">
      <c r="A286" s="8">
        <v>466</v>
      </c>
      <c r="B286" s="9" t="s">
        <v>9</v>
      </c>
      <c r="C286" s="8">
        <v>17447411</v>
      </c>
      <c r="D286" s="8">
        <v>17449752</v>
      </c>
      <c r="E286" s="10">
        <v>-2.6707524180000002</v>
      </c>
      <c r="F286" s="10">
        <v>-7.9517753520000003</v>
      </c>
      <c r="G286" s="10">
        <v>-1.7858213270000001</v>
      </c>
      <c r="H286" s="8" t="s">
        <v>475</v>
      </c>
      <c r="I286" s="9" t="s">
        <v>61</v>
      </c>
    </row>
    <row r="287" spans="1:9" x14ac:dyDescent="0.25">
      <c r="A287" s="8">
        <v>466</v>
      </c>
      <c r="B287" s="9" t="s">
        <v>9</v>
      </c>
      <c r="C287" s="8">
        <v>17447411</v>
      </c>
      <c r="D287" s="8">
        <v>17449752</v>
      </c>
      <c r="E287" s="10">
        <v>-2.6707524180000002</v>
      </c>
      <c r="F287" s="10">
        <v>-7.9517753520000003</v>
      </c>
      <c r="G287" s="10">
        <v>-1.7858213270000001</v>
      </c>
      <c r="H287" s="8" t="s">
        <v>476</v>
      </c>
      <c r="I287" s="9" t="s">
        <v>61</v>
      </c>
    </row>
    <row r="288" spans="1:9" x14ac:dyDescent="0.25">
      <c r="A288" s="8">
        <v>471</v>
      </c>
      <c r="B288" s="9" t="s">
        <v>9</v>
      </c>
      <c r="C288" s="8">
        <v>18135737</v>
      </c>
      <c r="D288" s="8">
        <v>18137687</v>
      </c>
      <c r="E288" s="10">
        <v>-1.552256042</v>
      </c>
      <c r="F288" s="10">
        <v>-3.1432418520000001</v>
      </c>
      <c r="G288" s="10">
        <v>-0.48295188400000005</v>
      </c>
      <c r="H288" s="8" t="s">
        <v>477</v>
      </c>
      <c r="I288" s="9" t="s">
        <v>478</v>
      </c>
    </row>
    <row r="289" spans="1:9" x14ac:dyDescent="0.25">
      <c r="A289" s="8">
        <v>471</v>
      </c>
      <c r="B289" s="9" t="s">
        <v>9</v>
      </c>
      <c r="C289" s="8">
        <v>18135737</v>
      </c>
      <c r="D289" s="8">
        <v>18137687</v>
      </c>
      <c r="E289" s="10">
        <v>-1.552256042</v>
      </c>
      <c r="F289" s="10">
        <v>-3.1432418520000001</v>
      </c>
      <c r="G289" s="10">
        <v>-0.48295188400000005</v>
      </c>
      <c r="H289" s="8" t="s">
        <v>479</v>
      </c>
      <c r="I289" s="9" t="s">
        <v>480</v>
      </c>
    </row>
    <row r="290" spans="1:9" x14ac:dyDescent="0.25">
      <c r="A290" s="8">
        <v>471</v>
      </c>
      <c r="B290" s="9" t="s">
        <v>9</v>
      </c>
      <c r="C290" s="8">
        <v>18135737</v>
      </c>
      <c r="D290" s="8">
        <v>18137687</v>
      </c>
      <c r="E290" s="10">
        <v>-1.552256042</v>
      </c>
      <c r="F290" s="10">
        <v>-3.1432418520000001</v>
      </c>
      <c r="G290" s="10">
        <v>-0.48295188400000005</v>
      </c>
      <c r="H290" s="8" t="s">
        <v>481</v>
      </c>
      <c r="I290" s="9" t="s">
        <v>61</v>
      </c>
    </row>
    <row r="291" spans="1:9" x14ac:dyDescent="0.25">
      <c r="A291" s="8">
        <v>475</v>
      </c>
      <c r="B291" s="9" t="s">
        <v>9</v>
      </c>
      <c r="C291" s="8">
        <v>18441484</v>
      </c>
      <c r="D291" s="8">
        <v>18442812</v>
      </c>
      <c r="E291" s="10">
        <v>-1.7444543299999999</v>
      </c>
      <c r="F291" s="10">
        <v>-0.59257842100000002</v>
      </c>
      <c r="G291" s="10">
        <v>-3.6860545409999999</v>
      </c>
      <c r="H291" s="8" t="s">
        <v>482</v>
      </c>
      <c r="I291" s="9" t="s">
        <v>483</v>
      </c>
    </row>
    <row r="292" spans="1:9" x14ac:dyDescent="0.25">
      <c r="A292" s="8">
        <v>475</v>
      </c>
      <c r="B292" s="9" t="s">
        <v>9</v>
      </c>
      <c r="C292" s="8">
        <v>18441484</v>
      </c>
      <c r="D292" s="8">
        <v>18442812</v>
      </c>
      <c r="E292" s="10">
        <v>-1.7444543299999999</v>
      </c>
      <c r="F292" s="10">
        <v>-0.59257842100000002</v>
      </c>
      <c r="G292" s="10">
        <v>-3.6860545409999999</v>
      </c>
      <c r="H292" s="8" t="s">
        <v>484</v>
      </c>
      <c r="I292" s="9" t="s">
        <v>485</v>
      </c>
    </row>
    <row r="293" spans="1:9" x14ac:dyDescent="0.25">
      <c r="A293" s="8">
        <v>477</v>
      </c>
      <c r="B293" s="9" t="s">
        <v>9</v>
      </c>
      <c r="C293" s="8">
        <v>18591751</v>
      </c>
      <c r="D293" s="8">
        <v>18592365</v>
      </c>
      <c r="E293" s="10">
        <v>2.2107820409999999</v>
      </c>
      <c r="F293" s="10">
        <v>1.10089097</v>
      </c>
      <c r="G293" s="10">
        <v>13.543999319999999</v>
      </c>
      <c r="H293" s="8" t="s">
        <v>486</v>
      </c>
      <c r="I293" s="9" t="s">
        <v>487</v>
      </c>
    </row>
    <row r="294" spans="1:9" x14ac:dyDescent="0.25">
      <c r="A294" s="8">
        <v>483</v>
      </c>
      <c r="B294" s="9" t="s">
        <v>9</v>
      </c>
      <c r="C294" s="8">
        <v>18686674</v>
      </c>
      <c r="D294" s="8">
        <v>18688313</v>
      </c>
      <c r="E294" s="10">
        <v>0.94988107800000021</v>
      </c>
      <c r="F294" s="10">
        <v>1.042017108</v>
      </c>
      <c r="G294" s="10">
        <v>1.512137976</v>
      </c>
      <c r="H294" s="8" t="s">
        <v>488</v>
      </c>
      <c r="I294" s="9" t="s">
        <v>489</v>
      </c>
    </row>
    <row r="295" spans="1:9" x14ac:dyDescent="0.25">
      <c r="A295" s="8">
        <v>483</v>
      </c>
      <c r="B295" s="9" t="s">
        <v>9</v>
      </c>
      <c r="C295" s="8">
        <v>18686674</v>
      </c>
      <c r="D295" s="8">
        <v>18688313</v>
      </c>
      <c r="E295" s="10">
        <v>0.94988107800000021</v>
      </c>
      <c r="F295" s="10">
        <v>1.042017108</v>
      </c>
      <c r="G295" s="10">
        <v>1.512137976</v>
      </c>
      <c r="H295" s="8" t="s">
        <v>490</v>
      </c>
      <c r="I295" s="9" t="s">
        <v>491</v>
      </c>
    </row>
    <row r="296" spans="1:9" x14ac:dyDescent="0.25">
      <c r="A296" s="8">
        <v>495</v>
      </c>
      <c r="B296" s="9" t="s">
        <v>9</v>
      </c>
      <c r="C296" s="8">
        <v>18957186</v>
      </c>
      <c r="D296" s="8">
        <v>18958531</v>
      </c>
      <c r="E296" s="10">
        <v>-1.8261651329999999</v>
      </c>
      <c r="F296" s="10">
        <v>-1.6294199970000001</v>
      </c>
      <c r="G296" s="10">
        <v>-4.1231957110000002</v>
      </c>
      <c r="H296" s="8" t="s">
        <v>492</v>
      </c>
      <c r="I296" s="9" t="s">
        <v>493</v>
      </c>
    </row>
    <row r="297" spans="1:9" x14ac:dyDescent="0.25">
      <c r="A297" s="8">
        <v>495</v>
      </c>
      <c r="B297" s="9" t="s">
        <v>9</v>
      </c>
      <c r="C297" s="8">
        <v>18957186</v>
      </c>
      <c r="D297" s="8">
        <v>18958531</v>
      </c>
      <c r="E297" s="10">
        <v>-1.8261651329999999</v>
      </c>
      <c r="F297" s="10">
        <v>-1.6294199970000001</v>
      </c>
      <c r="G297" s="10">
        <v>-4.1231957110000002</v>
      </c>
      <c r="H297" s="8" t="s">
        <v>494</v>
      </c>
      <c r="I297" s="9" t="s">
        <v>495</v>
      </c>
    </row>
    <row r="298" spans="1:9" x14ac:dyDescent="0.25">
      <c r="A298" s="8">
        <v>496</v>
      </c>
      <c r="B298" s="9" t="s">
        <v>9</v>
      </c>
      <c r="C298" s="8">
        <v>18966386</v>
      </c>
      <c r="D298" s="8">
        <v>18968393</v>
      </c>
      <c r="E298" s="10">
        <v>-1.4011838240000001</v>
      </c>
      <c r="F298" s="10">
        <v>-1.277974999</v>
      </c>
      <c r="G298" s="10">
        <v>-3.710438012</v>
      </c>
      <c r="H298" s="8" t="s">
        <v>492</v>
      </c>
      <c r="I298" s="9" t="s">
        <v>493</v>
      </c>
    </row>
    <row r="299" spans="1:9" x14ac:dyDescent="0.25">
      <c r="A299" s="8">
        <v>496</v>
      </c>
      <c r="B299" s="9" t="s">
        <v>9</v>
      </c>
      <c r="C299" s="8">
        <v>18966386</v>
      </c>
      <c r="D299" s="8">
        <v>18968393</v>
      </c>
      <c r="E299" s="10">
        <v>-1.4011838240000001</v>
      </c>
      <c r="F299" s="10">
        <v>-1.277974999</v>
      </c>
      <c r="G299" s="10">
        <v>-3.710438012</v>
      </c>
      <c r="H299" s="8" t="s">
        <v>496</v>
      </c>
      <c r="I299" s="9" t="s">
        <v>497</v>
      </c>
    </row>
    <row r="300" spans="1:9" x14ac:dyDescent="0.25">
      <c r="A300" s="8">
        <v>496</v>
      </c>
      <c r="B300" s="9" t="s">
        <v>9</v>
      </c>
      <c r="C300" s="8">
        <v>18966386</v>
      </c>
      <c r="D300" s="8">
        <v>18968393</v>
      </c>
      <c r="E300" s="10">
        <v>-1.4011838240000001</v>
      </c>
      <c r="F300" s="10">
        <v>-1.277974999</v>
      </c>
      <c r="G300" s="10">
        <v>-3.710438012</v>
      </c>
      <c r="H300" s="8" t="s">
        <v>498</v>
      </c>
      <c r="I300" s="9" t="s">
        <v>61</v>
      </c>
    </row>
    <row r="301" spans="1:9" x14ac:dyDescent="0.25">
      <c r="A301" s="8">
        <v>498</v>
      </c>
      <c r="B301" s="9" t="s">
        <v>9</v>
      </c>
      <c r="C301" s="8">
        <v>18983407</v>
      </c>
      <c r="D301" s="8">
        <v>18986953</v>
      </c>
      <c r="E301" s="10">
        <v>-2.0181939149999999</v>
      </c>
      <c r="F301" s="10">
        <v>-1.6655755640000001</v>
      </c>
      <c r="G301" s="10">
        <v>-3.1775716090000001</v>
      </c>
      <c r="H301" s="8" t="s">
        <v>499</v>
      </c>
      <c r="I301" s="9" t="s">
        <v>500</v>
      </c>
    </row>
    <row r="302" spans="1:9" x14ac:dyDescent="0.25">
      <c r="A302" s="8">
        <v>498</v>
      </c>
      <c r="B302" s="9" t="s">
        <v>9</v>
      </c>
      <c r="C302" s="8">
        <v>18983407</v>
      </c>
      <c r="D302" s="8">
        <v>18986953</v>
      </c>
      <c r="E302" s="10">
        <v>-2.0181939149999999</v>
      </c>
      <c r="F302" s="10">
        <v>-1.6655755640000001</v>
      </c>
      <c r="G302" s="10">
        <v>-3.1775716090000001</v>
      </c>
      <c r="H302" s="8" t="s">
        <v>501</v>
      </c>
      <c r="I302" s="9" t="s">
        <v>502</v>
      </c>
    </row>
    <row r="303" spans="1:9" x14ac:dyDescent="0.25">
      <c r="A303" s="8">
        <v>498</v>
      </c>
      <c r="B303" s="9" t="s">
        <v>9</v>
      </c>
      <c r="C303" s="8">
        <v>18983407</v>
      </c>
      <c r="D303" s="8">
        <v>18986953</v>
      </c>
      <c r="E303" s="10">
        <v>-2.0181939149999999</v>
      </c>
      <c r="F303" s="10">
        <v>-1.6655755640000001</v>
      </c>
      <c r="G303" s="10">
        <v>-3.1775716090000001</v>
      </c>
      <c r="H303" s="8" t="s">
        <v>503</v>
      </c>
      <c r="I303" s="9" t="s">
        <v>504</v>
      </c>
    </row>
    <row r="304" spans="1:9" x14ac:dyDescent="0.25">
      <c r="A304" s="8">
        <v>502</v>
      </c>
      <c r="B304" s="9" t="s">
        <v>9</v>
      </c>
      <c r="C304" s="8">
        <v>19033595</v>
      </c>
      <c r="D304" s="8">
        <v>19034495</v>
      </c>
      <c r="E304" s="10">
        <v>-4.9501833570000002</v>
      </c>
      <c r="F304" s="10">
        <v>-4.3529807290000004</v>
      </c>
      <c r="G304" s="10">
        <v>-10.341259559999999</v>
      </c>
      <c r="H304" s="8" t="s">
        <v>505</v>
      </c>
      <c r="I304" s="9" t="s">
        <v>506</v>
      </c>
    </row>
    <row r="305" spans="1:9" x14ac:dyDescent="0.25">
      <c r="A305" s="8">
        <v>502</v>
      </c>
      <c r="B305" s="9" t="s">
        <v>9</v>
      </c>
      <c r="C305" s="8">
        <v>19033595</v>
      </c>
      <c r="D305" s="8">
        <v>19034495</v>
      </c>
      <c r="E305" s="10">
        <v>-4.9501833570000002</v>
      </c>
      <c r="F305" s="10">
        <v>-4.3529807290000004</v>
      </c>
      <c r="G305" s="10">
        <v>-10.341259559999999</v>
      </c>
      <c r="H305" s="8" t="s">
        <v>507</v>
      </c>
      <c r="I305" s="9" t="s">
        <v>508</v>
      </c>
    </row>
    <row r="306" spans="1:9" x14ac:dyDescent="0.25">
      <c r="A306" s="8">
        <v>502</v>
      </c>
      <c r="B306" s="9" t="s">
        <v>9</v>
      </c>
      <c r="C306" s="8">
        <v>19033595</v>
      </c>
      <c r="D306" s="8">
        <v>19034495</v>
      </c>
      <c r="E306" s="10">
        <v>-4.9501833570000002</v>
      </c>
      <c r="F306" s="10">
        <v>-4.3529807290000004</v>
      </c>
      <c r="G306" s="10">
        <v>-10.341259559999999</v>
      </c>
      <c r="H306" s="8" t="s">
        <v>509</v>
      </c>
      <c r="I306" s="9" t="s">
        <v>510</v>
      </c>
    </row>
    <row r="307" spans="1:9" x14ac:dyDescent="0.25">
      <c r="A307" s="8">
        <v>502</v>
      </c>
      <c r="B307" s="9" t="s">
        <v>9</v>
      </c>
      <c r="C307" s="8">
        <v>19033595</v>
      </c>
      <c r="D307" s="8">
        <v>19034495</v>
      </c>
      <c r="E307" s="10">
        <v>-4.9501833570000002</v>
      </c>
      <c r="F307" s="10">
        <v>-4.3529807290000004</v>
      </c>
      <c r="G307" s="10">
        <v>-10.341259559999999</v>
      </c>
      <c r="H307" s="8" t="s">
        <v>511</v>
      </c>
      <c r="I307" s="9" t="s">
        <v>61</v>
      </c>
    </row>
    <row r="308" spans="1:9" x14ac:dyDescent="0.25">
      <c r="A308" s="8">
        <v>508</v>
      </c>
      <c r="B308" s="9" t="s">
        <v>9</v>
      </c>
      <c r="C308" s="8">
        <v>19146284</v>
      </c>
      <c r="D308" s="8">
        <v>19146831</v>
      </c>
      <c r="E308" s="10">
        <v>1.5222599269999999</v>
      </c>
      <c r="F308" s="10">
        <v>3.169972547</v>
      </c>
      <c r="G308" s="10">
        <v>0.64621734200000003</v>
      </c>
      <c r="H308" s="8" t="s">
        <v>512</v>
      </c>
      <c r="I308" s="9" t="s">
        <v>513</v>
      </c>
    </row>
    <row r="309" spans="1:9" x14ac:dyDescent="0.25">
      <c r="A309" s="8">
        <v>512</v>
      </c>
      <c r="B309" s="9" t="s">
        <v>9</v>
      </c>
      <c r="C309" s="8">
        <v>19396759</v>
      </c>
      <c r="D309" s="8">
        <v>19398088</v>
      </c>
      <c r="E309" s="10">
        <v>-2.1092042900000001</v>
      </c>
      <c r="F309" s="10">
        <v>-3.2398967409999999</v>
      </c>
      <c r="G309" s="10">
        <v>-1.46760337</v>
      </c>
      <c r="H309" s="8" t="s">
        <v>514</v>
      </c>
      <c r="I309" s="9" t="s">
        <v>515</v>
      </c>
    </row>
    <row r="310" spans="1:9" x14ac:dyDescent="0.25">
      <c r="A310" s="8">
        <v>512</v>
      </c>
      <c r="B310" s="9" t="s">
        <v>9</v>
      </c>
      <c r="C310" s="8">
        <v>19396759</v>
      </c>
      <c r="D310" s="8">
        <v>19398088</v>
      </c>
      <c r="E310" s="10">
        <v>-2.1092042900000001</v>
      </c>
      <c r="F310" s="10">
        <v>-3.2398967409999999</v>
      </c>
      <c r="G310" s="10">
        <v>-1.46760337</v>
      </c>
      <c r="H310" s="8" t="s">
        <v>516</v>
      </c>
      <c r="I310" s="9" t="s">
        <v>517</v>
      </c>
    </row>
    <row r="311" spans="1:9" x14ac:dyDescent="0.25">
      <c r="A311" s="8">
        <v>512</v>
      </c>
      <c r="B311" s="9" t="s">
        <v>9</v>
      </c>
      <c r="C311" s="8">
        <v>19396759</v>
      </c>
      <c r="D311" s="8">
        <v>19398088</v>
      </c>
      <c r="E311" s="10">
        <v>-2.1092042900000001</v>
      </c>
      <c r="F311" s="10">
        <v>-3.2398967409999999</v>
      </c>
      <c r="G311" s="10">
        <v>-1.46760337</v>
      </c>
      <c r="H311" s="8" t="s">
        <v>518</v>
      </c>
      <c r="I311" s="9" t="s">
        <v>61</v>
      </c>
    </row>
    <row r="312" spans="1:9" x14ac:dyDescent="0.25">
      <c r="A312" s="8">
        <v>514</v>
      </c>
      <c r="B312" s="9" t="s">
        <v>9</v>
      </c>
      <c r="C312" s="8">
        <v>19432653</v>
      </c>
      <c r="D312" s="8">
        <v>19434589</v>
      </c>
      <c r="E312" s="10">
        <v>-1.115202995</v>
      </c>
      <c r="F312" s="10">
        <v>-1.5847125870000001</v>
      </c>
      <c r="G312" s="10">
        <v>-2.6276874160000001</v>
      </c>
      <c r="H312" s="8" t="s">
        <v>519</v>
      </c>
      <c r="I312" s="9" t="s">
        <v>520</v>
      </c>
    </row>
    <row r="313" spans="1:9" x14ac:dyDescent="0.25">
      <c r="A313" s="8">
        <v>514</v>
      </c>
      <c r="B313" s="9" t="s">
        <v>9</v>
      </c>
      <c r="C313" s="8">
        <v>19432653</v>
      </c>
      <c r="D313" s="8">
        <v>19434589</v>
      </c>
      <c r="E313" s="10">
        <v>-1.115202995</v>
      </c>
      <c r="F313" s="10">
        <v>-1.5847125870000001</v>
      </c>
      <c r="G313" s="10">
        <v>-2.6276874160000001</v>
      </c>
      <c r="H313" s="8" t="s">
        <v>521</v>
      </c>
      <c r="I313" s="9" t="s">
        <v>522</v>
      </c>
    </row>
    <row r="314" spans="1:9" x14ac:dyDescent="0.25">
      <c r="A314" s="8">
        <v>514</v>
      </c>
      <c r="B314" s="9" t="s">
        <v>9</v>
      </c>
      <c r="C314" s="8">
        <v>19432653</v>
      </c>
      <c r="D314" s="8">
        <v>19434589</v>
      </c>
      <c r="E314" s="10">
        <v>-1.115202995</v>
      </c>
      <c r="F314" s="10">
        <v>-1.5847125870000001</v>
      </c>
      <c r="G314" s="10">
        <v>-2.6276874160000001</v>
      </c>
      <c r="H314" s="8" t="s">
        <v>523</v>
      </c>
      <c r="I314" s="9" t="s">
        <v>524</v>
      </c>
    </row>
    <row r="315" spans="1:9" x14ac:dyDescent="0.25">
      <c r="A315" s="8">
        <v>523</v>
      </c>
      <c r="B315" s="9" t="s">
        <v>9</v>
      </c>
      <c r="C315" s="8">
        <v>19589008</v>
      </c>
      <c r="D315" s="8">
        <v>19589308</v>
      </c>
      <c r="E315" s="10">
        <v>1.082317237</v>
      </c>
      <c r="F315" s="10">
        <v>1.060707592</v>
      </c>
      <c r="G315" s="10">
        <v>1.421550412</v>
      </c>
      <c r="H315" s="8" t="s">
        <v>525</v>
      </c>
      <c r="I315" s="9" t="s">
        <v>526</v>
      </c>
    </row>
    <row r="316" spans="1:9" x14ac:dyDescent="0.25">
      <c r="A316" s="8">
        <v>523</v>
      </c>
      <c r="B316" s="9" t="s">
        <v>9</v>
      </c>
      <c r="C316" s="8">
        <v>19589008</v>
      </c>
      <c r="D316" s="8">
        <v>19589308</v>
      </c>
      <c r="E316" s="10">
        <v>1.082317237</v>
      </c>
      <c r="F316" s="10">
        <v>1.060707592</v>
      </c>
      <c r="G316" s="10">
        <v>1.421550412</v>
      </c>
      <c r="H316" s="8" t="s">
        <v>527</v>
      </c>
      <c r="I316" s="9" t="s">
        <v>61</v>
      </c>
    </row>
    <row r="317" spans="1:9" x14ac:dyDescent="0.25">
      <c r="A317" s="8">
        <v>523</v>
      </c>
      <c r="B317" s="9" t="s">
        <v>9</v>
      </c>
      <c r="C317" s="8">
        <v>19589008</v>
      </c>
      <c r="D317" s="8">
        <v>19589308</v>
      </c>
      <c r="E317" s="10">
        <v>1.082317237</v>
      </c>
      <c r="F317" s="10">
        <v>1.060707592</v>
      </c>
      <c r="G317" s="10">
        <v>1.421550412</v>
      </c>
      <c r="H317" s="8" t="s">
        <v>528</v>
      </c>
      <c r="I317" s="9" t="s">
        <v>61</v>
      </c>
    </row>
    <row r="318" spans="1:9" x14ac:dyDescent="0.25">
      <c r="A318" s="8">
        <v>523</v>
      </c>
      <c r="B318" s="9" t="s">
        <v>9</v>
      </c>
      <c r="C318" s="8">
        <v>19589008</v>
      </c>
      <c r="D318" s="8">
        <v>19589308</v>
      </c>
      <c r="E318" s="10">
        <v>1.082317237</v>
      </c>
      <c r="F318" s="10">
        <v>1.060707592</v>
      </c>
      <c r="G318" s="10">
        <v>1.421550412</v>
      </c>
      <c r="H318" s="8" t="s">
        <v>529</v>
      </c>
      <c r="I318" s="9" t="s">
        <v>61</v>
      </c>
    </row>
    <row r="319" spans="1:9" x14ac:dyDescent="0.25">
      <c r="A319" s="8">
        <v>526</v>
      </c>
      <c r="B319" s="9" t="s">
        <v>9</v>
      </c>
      <c r="C319" s="8">
        <v>19736355</v>
      </c>
      <c r="D319" s="8">
        <v>19737510</v>
      </c>
      <c r="E319" s="10">
        <v>-3.4108598240000001</v>
      </c>
      <c r="F319" s="10">
        <v>-2.6752321019999998</v>
      </c>
      <c r="G319" s="10">
        <v>-3.8631231850000001</v>
      </c>
      <c r="H319" s="8" t="s">
        <v>530</v>
      </c>
      <c r="I319" s="9" t="s">
        <v>531</v>
      </c>
    </row>
    <row r="320" spans="1:9" x14ac:dyDescent="0.25">
      <c r="A320" s="8">
        <v>526</v>
      </c>
      <c r="B320" s="9" t="s">
        <v>9</v>
      </c>
      <c r="C320" s="8">
        <v>19736355</v>
      </c>
      <c r="D320" s="8">
        <v>19737510</v>
      </c>
      <c r="E320" s="10">
        <v>-3.4108598240000001</v>
      </c>
      <c r="F320" s="10">
        <v>-2.6752321019999998</v>
      </c>
      <c r="G320" s="10">
        <v>-3.8631231850000001</v>
      </c>
      <c r="H320" s="8" t="s">
        <v>532</v>
      </c>
      <c r="I320" s="9" t="s">
        <v>533</v>
      </c>
    </row>
    <row r="321" spans="1:9" x14ac:dyDescent="0.25">
      <c r="A321" s="8">
        <v>533</v>
      </c>
      <c r="B321" s="9" t="s">
        <v>9</v>
      </c>
      <c r="C321" s="8">
        <v>20067730</v>
      </c>
      <c r="D321" s="8">
        <v>20069136</v>
      </c>
      <c r="E321" s="10">
        <v>-1.84517793</v>
      </c>
      <c r="F321" s="10">
        <v>-1.7053791089999999</v>
      </c>
      <c r="G321" s="10">
        <v>-2.9573303310000001</v>
      </c>
      <c r="H321" s="8" t="s">
        <v>534</v>
      </c>
      <c r="I321" s="9" t="s">
        <v>535</v>
      </c>
    </row>
    <row r="322" spans="1:9" x14ac:dyDescent="0.25">
      <c r="A322" s="8">
        <v>533</v>
      </c>
      <c r="B322" s="9" t="s">
        <v>9</v>
      </c>
      <c r="C322" s="8">
        <v>20067730</v>
      </c>
      <c r="D322" s="8">
        <v>20069136</v>
      </c>
      <c r="E322" s="10">
        <v>-1.84517793</v>
      </c>
      <c r="F322" s="10">
        <v>-1.7053791089999999</v>
      </c>
      <c r="G322" s="10">
        <v>-2.9573303310000001</v>
      </c>
      <c r="H322" s="8" t="s">
        <v>536</v>
      </c>
      <c r="I322" s="9" t="s">
        <v>537</v>
      </c>
    </row>
    <row r="323" spans="1:9" x14ac:dyDescent="0.25">
      <c r="A323" s="8">
        <v>533</v>
      </c>
      <c r="B323" s="9" t="s">
        <v>9</v>
      </c>
      <c r="C323" s="8">
        <v>20067730</v>
      </c>
      <c r="D323" s="8">
        <v>20069136</v>
      </c>
      <c r="E323" s="10">
        <v>-1.84517793</v>
      </c>
      <c r="F323" s="10">
        <v>-1.7053791089999999</v>
      </c>
      <c r="G323" s="10">
        <v>-2.9573303310000001</v>
      </c>
      <c r="H323" s="8" t="s">
        <v>538</v>
      </c>
      <c r="I323" s="9" t="s">
        <v>61</v>
      </c>
    </row>
    <row r="324" spans="1:9" x14ac:dyDescent="0.25">
      <c r="A324" s="8">
        <v>534</v>
      </c>
      <c r="B324" s="9" t="s">
        <v>9</v>
      </c>
      <c r="C324" s="8">
        <v>20073770</v>
      </c>
      <c r="D324" s="8">
        <v>20075012</v>
      </c>
      <c r="E324" s="10">
        <v>0.99556965000000008</v>
      </c>
      <c r="F324" s="10">
        <v>0.33032904700000004</v>
      </c>
      <c r="G324" s="10">
        <v>2.6246588399999999</v>
      </c>
      <c r="H324" s="8" t="s">
        <v>539</v>
      </c>
      <c r="I324" s="9" t="s">
        <v>540</v>
      </c>
    </row>
    <row r="325" spans="1:9" x14ac:dyDescent="0.25">
      <c r="A325" s="8">
        <v>534</v>
      </c>
      <c r="B325" s="9" t="s">
        <v>9</v>
      </c>
      <c r="C325" s="8">
        <v>20073770</v>
      </c>
      <c r="D325" s="8">
        <v>20075012</v>
      </c>
      <c r="E325" s="10">
        <v>0.99556965000000008</v>
      </c>
      <c r="F325" s="10">
        <v>0.33032904700000004</v>
      </c>
      <c r="G325" s="10">
        <v>2.6246588399999999</v>
      </c>
      <c r="H325" s="8" t="s">
        <v>541</v>
      </c>
      <c r="I325" s="9" t="s">
        <v>542</v>
      </c>
    </row>
    <row r="326" spans="1:9" x14ac:dyDescent="0.25">
      <c r="A326" s="8">
        <v>534</v>
      </c>
      <c r="B326" s="9" t="s">
        <v>9</v>
      </c>
      <c r="C326" s="8">
        <v>20073770</v>
      </c>
      <c r="D326" s="8">
        <v>20075012</v>
      </c>
      <c r="E326" s="10">
        <v>0.99556965000000008</v>
      </c>
      <c r="F326" s="10">
        <v>0.33032904700000004</v>
      </c>
      <c r="G326" s="10">
        <v>2.6246588399999999</v>
      </c>
      <c r="H326" s="8" t="s">
        <v>534</v>
      </c>
      <c r="I326" s="9" t="s">
        <v>535</v>
      </c>
    </row>
    <row r="327" spans="1:9" x14ac:dyDescent="0.25">
      <c r="A327" s="8">
        <v>534</v>
      </c>
      <c r="B327" s="9" t="s">
        <v>9</v>
      </c>
      <c r="C327" s="8">
        <v>20073770</v>
      </c>
      <c r="D327" s="8">
        <v>20075012</v>
      </c>
      <c r="E327" s="10">
        <v>0.99556965000000008</v>
      </c>
      <c r="F327" s="10">
        <v>0.33032904700000004</v>
      </c>
      <c r="G327" s="10">
        <v>2.6246588399999999</v>
      </c>
      <c r="H327" s="8" t="s">
        <v>536</v>
      </c>
      <c r="I327" s="9" t="s">
        <v>537</v>
      </c>
    </row>
    <row r="328" spans="1:9" x14ac:dyDescent="0.25">
      <c r="A328" s="8">
        <v>535</v>
      </c>
      <c r="B328" s="9" t="s">
        <v>9</v>
      </c>
      <c r="C328" s="8">
        <v>20091832</v>
      </c>
      <c r="D328" s="8">
        <v>20093332</v>
      </c>
      <c r="E328" s="10">
        <v>1.93810785</v>
      </c>
      <c r="F328" s="10">
        <v>1.1189678670000001</v>
      </c>
      <c r="G328" s="10">
        <v>4.6373488199999997</v>
      </c>
      <c r="H328" s="8" t="s">
        <v>543</v>
      </c>
      <c r="I328" s="9" t="s">
        <v>544</v>
      </c>
    </row>
    <row r="329" spans="1:9" x14ac:dyDescent="0.25">
      <c r="A329" s="8">
        <v>535</v>
      </c>
      <c r="B329" s="9" t="s">
        <v>9</v>
      </c>
      <c r="C329" s="8">
        <v>20091832</v>
      </c>
      <c r="D329" s="8">
        <v>20093332</v>
      </c>
      <c r="E329" s="10">
        <v>1.93810785</v>
      </c>
      <c r="F329" s="10">
        <v>1.1189678670000001</v>
      </c>
      <c r="G329" s="10">
        <v>4.6373488199999997</v>
      </c>
      <c r="H329" s="8" t="s">
        <v>545</v>
      </c>
      <c r="I329" s="9" t="s">
        <v>546</v>
      </c>
    </row>
    <row r="330" spans="1:9" x14ac:dyDescent="0.25">
      <c r="A330" s="8">
        <v>535</v>
      </c>
      <c r="B330" s="9" t="s">
        <v>9</v>
      </c>
      <c r="C330" s="8">
        <v>20091832</v>
      </c>
      <c r="D330" s="8">
        <v>20093332</v>
      </c>
      <c r="E330" s="10">
        <v>1.93810785</v>
      </c>
      <c r="F330" s="10">
        <v>1.1189678670000001</v>
      </c>
      <c r="G330" s="10">
        <v>4.6373488199999997</v>
      </c>
      <c r="H330" s="8" t="s">
        <v>547</v>
      </c>
      <c r="I330" s="9" t="s">
        <v>548</v>
      </c>
    </row>
    <row r="331" spans="1:9" x14ac:dyDescent="0.25">
      <c r="A331" s="8">
        <v>535</v>
      </c>
      <c r="B331" s="9" t="s">
        <v>9</v>
      </c>
      <c r="C331" s="8">
        <v>20091832</v>
      </c>
      <c r="D331" s="8">
        <v>20093332</v>
      </c>
      <c r="E331" s="10">
        <v>1.93810785</v>
      </c>
      <c r="F331" s="10">
        <v>1.1189678670000001</v>
      </c>
      <c r="G331" s="10">
        <v>4.6373488199999997</v>
      </c>
      <c r="H331" s="8" t="s">
        <v>549</v>
      </c>
      <c r="I331" s="9" t="s">
        <v>550</v>
      </c>
    </row>
    <row r="332" spans="1:9" x14ac:dyDescent="0.25">
      <c r="A332" s="8">
        <v>537</v>
      </c>
      <c r="B332" s="9" t="s">
        <v>9</v>
      </c>
      <c r="C332" s="8">
        <v>20418832</v>
      </c>
      <c r="D332" s="8">
        <v>20420204</v>
      </c>
      <c r="E332" s="10">
        <v>-2.4944875230000001</v>
      </c>
      <c r="F332" s="10">
        <v>-8.6072546180000007</v>
      </c>
      <c r="G332" s="10">
        <v>-1.3876584590000001</v>
      </c>
      <c r="H332" s="8" t="s">
        <v>551</v>
      </c>
      <c r="I332" s="9" t="s">
        <v>552</v>
      </c>
    </row>
    <row r="333" spans="1:9" x14ac:dyDescent="0.25">
      <c r="A333" s="8">
        <v>537</v>
      </c>
      <c r="B333" s="9" t="s">
        <v>9</v>
      </c>
      <c r="C333" s="8">
        <v>20418832</v>
      </c>
      <c r="D333" s="8">
        <v>20420204</v>
      </c>
      <c r="E333" s="10">
        <v>-2.4944875230000001</v>
      </c>
      <c r="F333" s="10">
        <v>-8.6072546180000007</v>
      </c>
      <c r="G333" s="10">
        <v>-1.3876584590000001</v>
      </c>
      <c r="H333" s="8" t="s">
        <v>553</v>
      </c>
      <c r="I333" s="9" t="s">
        <v>554</v>
      </c>
    </row>
    <row r="334" spans="1:9" x14ac:dyDescent="0.25">
      <c r="A334" s="8">
        <v>537</v>
      </c>
      <c r="B334" s="9" t="s">
        <v>9</v>
      </c>
      <c r="C334" s="8">
        <v>20418832</v>
      </c>
      <c r="D334" s="8">
        <v>20420204</v>
      </c>
      <c r="E334" s="10">
        <v>-2.4944875230000001</v>
      </c>
      <c r="F334" s="10">
        <v>-8.6072546180000007</v>
      </c>
      <c r="G334" s="10">
        <v>-1.3876584590000001</v>
      </c>
      <c r="H334" s="8" t="s">
        <v>555</v>
      </c>
      <c r="I334" s="9" t="s">
        <v>556</v>
      </c>
    </row>
    <row r="335" spans="1:9" x14ac:dyDescent="0.25">
      <c r="A335" s="8">
        <v>537</v>
      </c>
      <c r="B335" s="9" t="s">
        <v>9</v>
      </c>
      <c r="C335" s="8">
        <v>20418832</v>
      </c>
      <c r="D335" s="8">
        <v>20420204</v>
      </c>
      <c r="E335" s="10">
        <v>-2.4944875230000001</v>
      </c>
      <c r="F335" s="10">
        <v>-8.6072546180000007</v>
      </c>
      <c r="G335" s="10">
        <v>-1.3876584590000001</v>
      </c>
      <c r="H335" s="8" t="s">
        <v>557</v>
      </c>
      <c r="I335" s="9" t="s">
        <v>558</v>
      </c>
    </row>
    <row r="336" spans="1:9" x14ac:dyDescent="0.25">
      <c r="A336" s="8">
        <v>537</v>
      </c>
      <c r="B336" s="9" t="s">
        <v>9</v>
      </c>
      <c r="C336" s="8">
        <v>20418832</v>
      </c>
      <c r="D336" s="8">
        <v>20420204</v>
      </c>
      <c r="E336" s="10">
        <v>-2.4944875230000001</v>
      </c>
      <c r="F336" s="10">
        <v>-8.6072546180000007</v>
      </c>
      <c r="G336" s="10">
        <v>-1.3876584590000001</v>
      </c>
      <c r="H336" s="8" t="s">
        <v>559</v>
      </c>
      <c r="I336" s="9" t="s">
        <v>560</v>
      </c>
    </row>
    <row r="337" spans="1:9" x14ac:dyDescent="0.25">
      <c r="A337" s="8">
        <v>537</v>
      </c>
      <c r="B337" s="9" t="s">
        <v>9</v>
      </c>
      <c r="C337" s="8">
        <v>20418832</v>
      </c>
      <c r="D337" s="8">
        <v>20420204</v>
      </c>
      <c r="E337" s="10">
        <v>-2.4944875230000001</v>
      </c>
      <c r="F337" s="10">
        <v>-8.6072546180000007</v>
      </c>
      <c r="G337" s="10">
        <v>-1.3876584590000001</v>
      </c>
      <c r="H337" s="8" t="s">
        <v>561</v>
      </c>
      <c r="I337" s="9" t="s">
        <v>562</v>
      </c>
    </row>
    <row r="338" spans="1:9" x14ac:dyDescent="0.25">
      <c r="A338" s="8">
        <v>537</v>
      </c>
      <c r="B338" s="9" t="s">
        <v>9</v>
      </c>
      <c r="C338" s="8">
        <v>20418832</v>
      </c>
      <c r="D338" s="8">
        <v>20420204</v>
      </c>
      <c r="E338" s="10">
        <v>-2.4944875230000001</v>
      </c>
      <c r="F338" s="10">
        <v>-8.6072546180000007</v>
      </c>
      <c r="G338" s="10">
        <v>-1.3876584590000001</v>
      </c>
      <c r="H338" s="8" t="s">
        <v>563</v>
      </c>
      <c r="I338" s="9" t="s">
        <v>564</v>
      </c>
    </row>
    <row r="339" spans="1:9" x14ac:dyDescent="0.25">
      <c r="A339" s="8">
        <v>537</v>
      </c>
      <c r="B339" s="9" t="s">
        <v>9</v>
      </c>
      <c r="C339" s="8">
        <v>20418832</v>
      </c>
      <c r="D339" s="8">
        <v>20420204</v>
      </c>
      <c r="E339" s="10">
        <v>-2.4944875230000001</v>
      </c>
      <c r="F339" s="10">
        <v>-8.6072546180000007</v>
      </c>
      <c r="G339" s="10">
        <v>-1.3876584590000001</v>
      </c>
      <c r="H339" s="8" t="s">
        <v>565</v>
      </c>
      <c r="I339" s="9" t="s">
        <v>566</v>
      </c>
    </row>
    <row r="340" spans="1:9" x14ac:dyDescent="0.25">
      <c r="A340" s="8">
        <v>537</v>
      </c>
      <c r="B340" s="9" t="s">
        <v>9</v>
      </c>
      <c r="C340" s="8">
        <v>20418832</v>
      </c>
      <c r="D340" s="8">
        <v>20420204</v>
      </c>
      <c r="E340" s="10">
        <v>-2.4944875230000001</v>
      </c>
      <c r="F340" s="10">
        <v>-8.6072546180000007</v>
      </c>
      <c r="G340" s="10">
        <v>-1.3876584590000001</v>
      </c>
      <c r="H340" s="8" t="s">
        <v>567</v>
      </c>
      <c r="I340" s="9" t="s">
        <v>568</v>
      </c>
    </row>
    <row r="341" spans="1:9" x14ac:dyDescent="0.25">
      <c r="A341" s="8">
        <v>537</v>
      </c>
      <c r="B341" s="9" t="s">
        <v>9</v>
      </c>
      <c r="C341" s="8">
        <v>20418832</v>
      </c>
      <c r="D341" s="8">
        <v>20420204</v>
      </c>
      <c r="E341" s="10">
        <v>-2.4944875230000001</v>
      </c>
      <c r="F341" s="10">
        <v>-8.6072546180000007</v>
      </c>
      <c r="G341" s="10">
        <v>-1.3876584590000001</v>
      </c>
      <c r="H341" s="8" t="s">
        <v>569</v>
      </c>
      <c r="I341" s="9" t="s">
        <v>570</v>
      </c>
    </row>
    <row r="342" spans="1:9" x14ac:dyDescent="0.25">
      <c r="A342" s="8">
        <v>537</v>
      </c>
      <c r="B342" s="9" t="s">
        <v>9</v>
      </c>
      <c r="C342" s="8">
        <v>20418832</v>
      </c>
      <c r="D342" s="8">
        <v>20420204</v>
      </c>
      <c r="E342" s="10">
        <v>-2.4944875230000001</v>
      </c>
      <c r="F342" s="10">
        <v>-8.6072546180000007</v>
      </c>
      <c r="G342" s="10">
        <v>-1.3876584590000001</v>
      </c>
      <c r="H342" s="8" t="s">
        <v>571</v>
      </c>
      <c r="I342" s="9" t="s">
        <v>572</v>
      </c>
    </row>
    <row r="343" spans="1:9" x14ac:dyDescent="0.25">
      <c r="A343" s="8">
        <v>537</v>
      </c>
      <c r="B343" s="9" t="s">
        <v>9</v>
      </c>
      <c r="C343" s="8">
        <v>20418832</v>
      </c>
      <c r="D343" s="8">
        <v>20420204</v>
      </c>
      <c r="E343" s="10">
        <v>-2.4944875230000001</v>
      </c>
      <c r="F343" s="10">
        <v>-8.6072546180000007</v>
      </c>
      <c r="G343" s="10">
        <v>-1.3876584590000001</v>
      </c>
      <c r="H343" s="8" t="s">
        <v>573</v>
      </c>
      <c r="I343" s="9" t="s">
        <v>574</v>
      </c>
    </row>
    <row r="344" spans="1:9" x14ac:dyDescent="0.25">
      <c r="A344" s="8">
        <v>537</v>
      </c>
      <c r="B344" s="9" t="s">
        <v>9</v>
      </c>
      <c r="C344" s="8">
        <v>20418832</v>
      </c>
      <c r="D344" s="8">
        <v>20420204</v>
      </c>
      <c r="E344" s="10">
        <v>-2.4944875230000001</v>
      </c>
      <c r="F344" s="10">
        <v>-8.6072546180000007</v>
      </c>
      <c r="G344" s="10">
        <v>-1.3876584590000001</v>
      </c>
      <c r="H344" s="8" t="s">
        <v>575</v>
      </c>
      <c r="I344" s="9" t="s">
        <v>576</v>
      </c>
    </row>
    <row r="345" spans="1:9" x14ac:dyDescent="0.25">
      <c r="A345" s="8">
        <v>537</v>
      </c>
      <c r="B345" s="9" t="s">
        <v>9</v>
      </c>
      <c r="C345" s="8">
        <v>20418832</v>
      </c>
      <c r="D345" s="8">
        <v>20420204</v>
      </c>
      <c r="E345" s="10">
        <v>-2.4944875230000001</v>
      </c>
      <c r="F345" s="10">
        <v>-8.6072546180000007</v>
      </c>
      <c r="G345" s="10">
        <v>-1.3876584590000001</v>
      </c>
      <c r="H345" s="8" t="s">
        <v>577</v>
      </c>
      <c r="I345" s="9" t="s">
        <v>578</v>
      </c>
    </row>
    <row r="346" spans="1:9" x14ac:dyDescent="0.25">
      <c r="A346" s="8">
        <v>537</v>
      </c>
      <c r="B346" s="9" t="s">
        <v>9</v>
      </c>
      <c r="C346" s="8">
        <v>20418832</v>
      </c>
      <c r="D346" s="8">
        <v>20420204</v>
      </c>
      <c r="E346" s="10">
        <v>-2.4944875230000001</v>
      </c>
      <c r="F346" s="10">
        <v>-8.6072546180000007</v>
      </c>
      <c r="G346" s="10">
        <v>-1.3876584590000001</v>
      </c>
      <c r="H346" s="8" t="s">
        <v>579</v>
      </c>
      <c r="I346" s="9" t="s">
        <v>580</v>
      </c>
    </row>
    <row r="347" spans="1:9" x14ac:dyDescent="0.25">
      <c r="A347" s="8">
        <v>537</v>
      </c>
      <c r="B347" s="9" t="s">
        <v>9</v>
      </c>
      <c r="C347" s="8">
        <v>20418832</v>
      </c>
      <c r="D347" s="8">
        <v>20420204</v>
      </c>
      <c r="E347" s="10">
        <v>-2.4944875230000001</v>
      </c>
      <c r="F347" s="10">
        <v>-8.6072546180000007</v>
      </c>
      <c r="G347" s="10">
        <v>-1.3876584590000001</v>
      </c>
      <c r="H347" s="8" t="s">
        <v>581</v>
      </c>
      <c r="I347" s="9" t="s">
        <v>582</v>
      </c>
    </row>
    <row r="348" spans="1:9" x14ac:dyDescent="0.25">
      <c r="A348" s="8">
        <v>537</v>
      </c>
      <c r="B348" s="9" t="s">
        <v>9</v>
      </c>
      <c r="C348" s="8">
        <v>20418832</v>
      </c>
      <c r="D348" s="8">
        <v>20420204</v>
      </c>
      <c r="E348" s="10">
        <v>-2.4944875230000001</v>
      </c>
      <c r="F348" s="10">
        <v>-8.6072546180000007</v>
      </c>
      <c r="G348" s="10">
        <v>-1.3876584590000001</v>
      </c>
      <c r="H348" s="8" t="s">
        <v>583</v>
      </c>
      <c r="I348" s="9" t="s">
        <v>584</v>
      </c>
    </row>
    <row r="349" spans="1:9" x14ac:dyDescent="0.25">
      <c r="A349" s="8">
        <v>537</v>
      </c>
      <c r="B349" s="9" t="s">
        <v>9</v>
      </c>
      <c r="C349" s="8">
        <v>20418832</v>
      </c>
      <c r="D349" s="8">
        <v>20420204</v>
      </c>
      <c r="E349" s="10">
        <v>-2.4944875230000001</v>
      </c>
      <c r="F349" s="10">
        <v>-8.6072546180000007</v>
      </c>
      <c r="G349" s="10">
        <v>-1.3876584590000001</v>
      </c>
      <c r="H349" s="8" t="s">
        <v>585</v>
      </c>
      <c r="I349" s="9" t="s">
        <v>586</v>
      </c>
    </row>
    <row r="350" spans="1:9" x14ac:dyDescent="0.25">
      <c r="A350" s="8">
        <v>537</v>
      </c>
      <c r="B350" s="9" t="s">
        <v>9</v>
      </c>
      <c r="C350" s="8">
        <v>20418832</v>
      </c>
      <c r="D350" s="8">
        <v>20420204</v>
      </c>
      <c r="E350" s="10">
        <v>-2.4944875230000001</v>
      </c>
      <c r="F350" s="10">
        <v>-8.6072546180000007</v>
      </c>
      <c r="G350" s="10">
        <v>-1.3876584590000001</v>
      </c>
      <c r="H350" s="8" t="s">
        <v>587</v>
      </c>
      <c r="I350" s="9" t="s">
        <v>588</v>
      </c>
    </row>
    <row r="351" spans="1:9" x14ac:dyDescent="0.25">
      <c r="A351" s="8">
        <v>543</v>
      </c>
      <c r="B351" s="9" t="s">
        <v>9</v>
      </c>
      <c r="C351" s="8">
        <v>20749811</v>
      </c>
      <c r="D351" s="8">
        <v>20751107</v>
      </c>
      <c r="E351" s="10">
        <v>0.293639594</v>
      </c>
      <c r="F351" s="10">
        <v>4.2225621459999996</v>
      </c>
      <c r="G351" s="10">
        <v>-0.52616272100000017</v>
      </c>
      <c r="H351" s="8" t="s">
        <v>589</v>
      </c>
      <c r="I351" s="9" t="s">
        <v>590</v>
      </c>
    </row>
    <row r="352" spans="1:9" x14ac:dyDescent="0.25">
      <c r="A352" s="8">
        <v>543</v>
      </c>
      <c r="B352" s="9" t="s">
        <v>9</v>
      </c>
      <c r="C352" s="8">
        <v>20749811</v>
      </c>
      <c r="D352" s="8">
        <v>20751107</v>
      </c>
      <c r="E352" s="10">
        <v>0.293639594</v>
      </c>
      <c r="F352" s="10">
        <v>4.2225621459999996</v>
      </c>
      <c r="G352" s="10">
        <v>-0.52616272100000017</v>
      </c>
      <c r="H352" s="8" t="s">
        <v>591</v>
      </c>
      <c r="I352" s="9" t="s">
        <v>592</v>
      </c>
    </row>
    <row r="353" spans="1:9" x14ac:dyDescent="0.25">
      <c r="A353" s="8">
        <v>543</v>
      </c>
      <c r="B353" s="9" t="s">
        <v>9</v>
      </c>
      <c r="C353" s="8">
        <v>20749811</v>
      </c>
      <c r="D353" s="8">
        <v>20751107</v>
      </c>
      <c r="E353" s="10">
        <v>0.293639594</v>
      </c>
      <c r="F353" s="10">
        <v>4.2225621459999996</v>
      </c>
      <c r="G353" s="10">
        <v>-0.52616272100000017</v>
      </c>
      <c r="H353" s="8" t="s">
        <v>593</v>
      </c>
      <c r="I353" s="9" t="s">
        <v>594</v>
      </c>
    </row>
    <row r="354" spans="1:9" x14ac:dyDescent="0.25">
      <c r="A354" s="8">
        <v>545</v>
      </c>
      <c r="B354" s="9" t="s">
        <v>9</v>
      </c>
      <c r="C354" s="8">
        <v>20769793</v>
      </c>
      <c r="D354" s="8">
        <v>20770408</v>
      </c>
      <c r="E354" s="10">
        <v>0.17897058700000001</v>
      </c>
      <c r="F354" s="10">
        <v>1.8541405639999999</v>
      </c>
      <c r="G354" s="10">
        <v>-2.8485378379999999</v>
      </c>
      <c r="H354" s="8" t="s">
        <v>595</v>
      </c>
      <c r="I354" s="9" t="s">
        <v>596</v>
      </c>
    </row>
    <row r="355" spans="1:9" x14ac:dyDescent="0.25">
      <c r="A355" s="8">
        <v>561</v>
      </c>
      <c r="B355" s="9" t="s">
        <v>9</v>
      </c>
      <c r="C355" s="8">
        <v>21053257</v>
      </c>
      <c r="D355" s="8">
        <v>21054635</v>
      </c>
      <c r="E355" s="10">
        <v>-0.29879224500000001</v>
      </c>
      <c r="F355" s="10">
        <v>4.2278682200000004</v>
      </c>
      <c r="G355" s="10">
        <v>-1.6355242489999999</v>
      </c>
      <c r="H355" s="8" t="s">
        <v>597</v>
      </c>
      <c r="I355" s="9" t="s">
        <v>598</v>
      </c>
    </row>
    <row r="356" spans="1:9" x14ac:dyDescent="0.25">
      <c r="A356" s="8">
        <v>561</v>
      </c>
      <c r="B356" s="9" t="s">
        <v>9</v>
      </c>
      <c r="C356" s="8">
        <v>21053257</v>
      </c>
      <c r="D356" s="8">
        <v>21054635</v>
      </c>
      <c r="E356" s="10">
        <v>-0.29879224500000001</v>
      </c>
      <c r="F356" s="10">
        <v>4.2278682200000004</v>
      </c>
      <c r="G356" s="10">
        <v>-1.6355242489999999</v>
      </c>
      <c r="H356" s="8" t="s">
        <v>599</v>
      </c>
      <c r="I356" s="9" t="s">
        <v>600</v>
      </c>
    </row>
    <row r="357" spans="1:9" x14ac:dyDescent="0.25">
      <c r="A357" s="8">
        <v>561</v>
      </c>
      <c r="B357" s="9" t="s">
        <v>9</v>
      </c>
      <c r="C357" s="8">
        <v>21053257</v>
      </c>
      <c r="D357" s="8">
        <v>21054635</v>
      </c>
      <c r="E357" s="10">
        <v>-0.29879224500000001</v>
      </c>
      <c r="F357" s="10">
        <v>4.2278682200000004</v>
      </c>
      <c r="G357" s="10">
        <v>-1.6355242489999999</v>
      </c>
      <c r="H357" s="8" t="s">
        <v>601</v>
      </c>
      <c r="I357" s="9" t="s">
        <v>61</v>
      </c>
    </row>
    <row r="358" spans="1:9" x14ac:dyDescent="0.25">
      <c r="A358" s="8">
        <v>564</v>
      </c>
      <c r="B358" s="9" t="s">
        <v>9</v>
      </c>
      <c r="C358" s="8">
        <v>21107766</v>
      </c>
      <c r="D358" s="8">
        <v>21110640</v>
      </c>
      <c r="E358" s="10">
        <v>-2.9164725890000001</v>
      </c>
      <c r="F358" s="10">
        <v>-3.6637390110000001</v>
      </c>
      <c r="G358" s="10">
        <v>-2.3305752329999998</v>
      </c>
      <c r="H358" s="8" t="s">
        <v>602</v>
      </c>
      <c r="I358" s="9" t="s">
        <v>603</v>
      </c>
    </row>
    <row r="359" spans="1:9" x14ac:dyDescent="0.25">
      <c r="A359" s="8">
        <v>564</v>
      </c>
      <c r="B359" s="9" t="s">
        <v>9</v>
      </c>
      <c r="C359" s="8">
        <v>21107766</v>
      </c>
      <c r="D359" s="8">
        <v>21110640</v>
      </c>
      <c r="E359" s="10">
        <v>-2.9164725890000001</v>
      </c>
      <c r="F359" s="10">
        <v>-3.6637390110000001</v>
      </c>
      <c r="G359" s="10">
        <v>-2.3305752329999998</v>
      </c>
      <c r="H359" s="8" t="s">
        <v>604</v>
      </c>
      <c r="I359" s="9" t="s">
        <v>61</v>
      </c>
    </row>
    <row r="360" spans="1:9" x14ac:dyDescent="0.25">
      <c r="A360" s="8">
        <v>564</v>
      </c>
      <c r="B360" s="9" t="s">
        <v>9</v>
      </c>
      <c r="C360" s="8">
        <v>21107766</v>
      </c>
      <c r="D360" s="8">
        <v>21110640</v>
      </c>
      <c r="E360" s="10">
        <v>-2.9164725890000001</v>
      </c>
      <c r="F360" s="10">
        <v>-3.6637390110000001</v>
      </c>
      <c r="G360" s="10">
        <v>-2.3305752329999998</v>
      </c>
      <c r="H360" s="8" t="s">
        <v>605</v>
      </c>
      <c r="I360" s="9" t="s">
        <v>61</v>
      </c>
    </row>
    <row r="361" spans="1:9" x14ac:dyDescent="0.25">
      <c r="A361" s="8">
        <v>569</v>
      </c>
      <c r="B361" s="9" t="s">
        <v>9</v>
      </c>
      <c r="C361" s="8">
        <v>21169030</v>
      </c>
      <c r="D361" s="8">
        <v>21170399</v>
      </c>
      <c r="E361" s="10">
        <v>-3.594634149</v>
      </c>
      <c r="F361" s="10">
        <v>-3.8755860700000002</v>
      </c>
      <c r="G361" s="10">
        <v>-3.4078672380000001</v>
      </c>
      <c r="H361" s="8" t="s">
        <v>606</v>
      </c>
      <c r="I361" s="9" t="s">
        <v>607</v>
      </c>
    </row>
    <row r="362" spans="1:9" x14ac:dyDescent="0.25">
      <c r="A362" s="8">
        <v>569</v>
      </c>
      <c r="B362" s="9" t="s">
        <v>9</v>
      </c>
      <c r="C362" s="8">
        <v>21169030</v>
      </c>
      <c r="D362" s="8">
        <v>21170399</v>
      </c>
      <c r="E362" s="10">
        <v>-3.594634149</v>
      </c>
      <c r="F362" s="10">
        <v>-3.8755860700000002</v>
      </c>
      <c r="G362" s="10">
        <v>-3.4078672380000001</v>
      </c>
      <c r="H362" s="8" t="s">
        <v>608</v>
      </c>
      <c r="I362" s="9" t="s">
        <v>609</v>
      </c>
    </row>
    <row r="363" spans="1:9" x14ac:dyDescent="0.25">
      <c r="A363" s="8">
        <v>569</v>
      </c>
      <c r="B363" s="9" t="s">
        <v>9</v>
      </c>
      <c r="C363" s="8">
        <v>21169030</v>
      </c>
      <c r="D363" s="8">
        <v>21170399</v>
      </c>
      <c r="E363" s="10">
        <v>-3.594634149</v>
      </c>
      <c r="F363" s="10">
        <v>-3.8755860700000002</v>
      </c>
      <c r="G363" s="10">
        <v>-3.4078672380000001</v>
      </c>
      <c r="H363" s="8" t="s">
        <v>610</v>
      </c>
      <c r="I363" s="9" t="s">
        <v>611</v>
      </c>
    </row>
    <row r="364" spans="1:9" x14ac:dyDescent="0.25">
      <c r="A364" s="8">
        <v>571</v>
      </c>
      <c r="B364" s="9" t="s">
        <v>9</v>
      </c>
      <c r="C364" s="8">
        <v>21218491</v>
      </c>
      <c r="D364" s="8">
        <v>21220096</v>
      </c>
      <c r="E364" s="10">
        <v>-3.2130549999999998E-3</v>
      </c>
      <c r="F364" s="10">
        <v>-4.1577530200000004</v>
      </c>
      <c r="G364" s="10">
        <v>2.0688104690000002</v>
      </c>
      <c r="H364" s="8" t="s">
        <v>612</v>
      </c>
      <c r="I364" s="9" t="s">
        <v>613</v>
      </c>
    </row>
    <row r="365" spans="1:9" x14ac:dyDescent="0.25">
      <c r="A365" s="8">
        <v>571</v>
      </c>
      <c r="B365" s="9" t="s">
        <v>9</v>
      </c>
      <c r="C365" s="8">
        <v>21218491</v>
      </c>
      <c r="D365" s="8">
        <v>21220096</v>
      </c>
      <c r="E365" s="10">
        <v>-3.2130549999999998E-3</v>
      </c>
      <c r="F365" s="10">
        <v>-4.1577530200000004</v>
      </c>
      <c r="G365" s="10">
        <v>2.0688104690000002</v>
      </c>
      <c r="H365" s="8" t="s">
        <v>614</v>
      </c>
      <c r="I365" s="9" t="s">
        <v>615</v>
      </c>
    </row>
    <row r="366" spans="1:9" x14ac:dyDescent="0.25">
      <c r="A366" s="8">
        <v>571</v>
      </c>
      <c r="B366" s="9" t="s">
        <v>9</v>
      </c>
      <c r="C366" s="8">
        <v>21218491</v>
      </c>
      <c r="D366" s="8">
        <v>21220096</v>
      </c>
      <c r="E366" s="10">
        <v>-3.2130549999999998E-3</v>
      </c>
      <c r="F366" s="10">
        <v>-4.1577530200000004</v>
      </c>
      <c r="G366" s="10">
        <v>2.0688104690000002</v>
      </c>
      <c r="H366" s="8" t="s">
        <v>616</v>
      </c>
      <c r="I366" s="9" t="s">
        <v>617</v>
      </c>
    </row>
    <row r="367" spans="1:9" x14ac:dyDescent="0.25">
      <c r="A367" s="8">
        <v>571</v>
      </c>
      <c r="B367" s="9" t="s">
        <v>9</v>
      </c>
      <c r="C367" s="8">
        <v>21218491</v>
      </c>
      <c r="D367" s="8">
        <v>21220096</v>
      </c>
      <c r="E367" s="10">
        <v>-3.2130549999999998E-3</v>
      </c>
      <c r="F367" s="10">
        <v>-4.1577530200000004</v>
      </c>
      <c r="G367" s="10">
        <v>2.0688104690000002</v>
      </c>
      <c r="H367" s="8" t="s">
        <v>618</v>
      </c>
      <c r="I367" s="9" t="s">
        <v>61</v>
      </c>
    </row>
    <row r="368" spans="1:9" x14ac:dyDescent="0.25">
      <c r="A368" s="8">
        <v>573</v>
      </c>
      <c r="B368" s="9" t="s">
        <v>9</v>
      </c>
      <c r="C368" s="8">
        <v>21250245</v>
      </c>
      <c r="D368" s="8">
        <v>21253032</v>
      </c>
      <c r="E368" s="10">
        <v>-2.1273943700000002</v>
      </c>
      <c r="F368" s="10">
        <v>-22.360406940000001</v>
      </c>
      <c r="G368" s="10">
        <v>-0.87135051100000005</v>
      </c>
      <c r="H368" s="8" t="s">
        <v>619</v>
      </c>
      <c r="I368" s="9" t="s">
        <v>620</v>
      </c>
    </row>
    <row r="369" spans="1:9" x14ac:dyDescent="0.25">
      <c r="A369" s="8">
        <v>576</v>
      </c>
      <c r="B369" s="9" t="s">
        <v>9</v>
      </c>
      <c r="C369" s="8">
        <v>21344804</v>
      </c>
      <c r="D369" s="8">
        <v>21346607</v>
      </c>
      <c r="E369" s="10">
        <v>-2.2227591809999998</v>
      </c>
      <c r="F369" s="10">
        <v>-2.5351355299999998</v>
      </c>
      <c r="G369" s="10">
        <v>-2.6156818249999998</v>
      </c>
      <c r="H369" s="8" t="s">
        <v>621</v>
      </c>
      <c r="I369" s="9" t="s">
        <v>622</v>
      </c>
    </row>
    <row r="370" spans="1:9" x14ac:dyDescent="0.25">
      <c r="A370" s="8">
        <v>576</v>
      </c>
      <c r="B370" s="9" t="s">
        <v>9</v>
      </c>
      <c r="C370" s="8">
        <v>21344804</v>
      </c>
      <c r="D370" s="8">
        <v>21346607</v>
      </c>
      <c r="E370" s="10">
        <v>-2.2227591809999998</v>
      </c>
      <c r="F370" s="10">
        <v>-2.5351355299999998</v>
      </c>
      <c r="G370" s="10">
        <v>-2.6156818249999998</v>
      </c>
      <c r="H370" s="8" t="s">
        <v>623</v>
      </c>
      <c r="I370" s="9" t="s">
        <v>61</v>
      </c>
    </row>
    <row r="371" spans="1:9" x14ac:dyDescent="0.25">
      <c r="A371" s="8">
        <v>576</v>
      </c>
      <c r="B371" s="9" t="s">
        <v>9</v>
      </c>
      <c r="C371" s="8">
        <v>21344804</v>
      </c>
      <c r="D371" s="8">
        <v>21346607</v>
      </c>
      <c r="E371" s="10">
        <v>-2.2227591809999998</v>
      </c>
      <c r="F371" s="10">
        <v>-2.5351355299999998</v>
      </c>
      <c r="G371" s="10">
        <v>-2.6156818249999998</v>
      </c>
      <c r="H371" s="8" t="s">
        <v>624</v>
      </c>
      <c r="I371" s="9" t="s">
        <v>61</v>
      </c>
    </row>
    <row r="372" spans="1:9" x14ac:dyDescent="0.25">
      <c r="A372" s="8">
        <v>576</v>
      </c>
      <c r="B372" s="9" t="s">
        <v>9</v>
      </c>
      <c r="C372" s="8">
        <v>21344804</v>
      </c>
      <c r="D372" s="8">
        <v>21346607</v>
      </c>
      <c r="E372" s="10">
        <v>-2.2227591809999998</v>
      </c>
      <c r="F372" s="10">
        <v>-2.5351355299999998</v>
      </c>
      <c r="G372" s="10">
        <v>-2.6156818249999998</v>
      </c>
      <c r="H372" s="8" t="s">
        <v>625</v>
      </c>
      <c r="I372" s="9" t="s">
        <v>61</v>
      </c>
    </row>
    <row r="373" spans="1:9" x14ac:dyDescent="0.25">
      <c r="A373" s="8">
        <v>576</v>
      </c>
      <c r="B373" s="9" t="s">
        <v>9</v>
      </c>
      <c r="C373" s="8">
        <v>21344804</v>
      </c>
      <c r="D373" s="8">
        <v>21346607</v>
      </c>
      <c r="E373" s="10">
        <v>-2.2227591809999998</v>
      </c>
      <c r="F373" s="10">
        <v>-2.5351355299999998</v>
      </c>
      <c r="G373" s="10">
        <v>-2.6156818249999998</v>
      </c>
      <c r="H373" s="8" t="s">
        <v>626</v>
      </c>
      <c r="I373" s="9" t="s">
        <v>61</v>
      </c>
    </row>
    <row r="374" spans="1:9" x14ac:dyDescent="0.25">
      <c r="A374" s="8">
        <v>579</v>
      </c>
      <c r="B374" s="9" t="s">
        <v>9</v>
      </c>
      <c r="C374" s="8">
        <v>21573654</v>
      </c>
      <c r="D374" s="8">
        <v>21576377</v>
      </c>
      <c r="E374" s="10">
        <v>-2.1804102169999999</v>
      </c>
      <c r="F374" s="10">
        <v>-1.1618983270000001</v>
      </c>
      <c r="G374" s="10">
        <v>-6.3158531399999998</v>
      </c>
      <c r="H374" s="8" t="s">
        <v>627</v>
      </c>
      <c r="I374" s="9" t="s">
        <v>628</v>
      </c>
    </row>
    <row r="375" spans="1:9" x14ac:dyDescent="0.25">
      <c r="A375" s="8">
        <v>579</v>
      </c>
      <c r="B375" s="9" t="s">
        <v>9</v>
      </c>
      <c r="C375" s="8">
        <v>21573654</v>
      </c>
      <c r="D375" s="8">
        <v>21576377</v>
      </c>
      <c r="E375" s="10">
        <v>-2.1804102169999999</v>
      </c>
      <c r="F375" s="10">
        <v>-1.1618983270000001</v>
      </c>
      <c r="G375" s="10">
        <v>-6.3158531399999998</v>
      </c>
      <c r="H375" s="8" t="s">
        <v>629</v>
      </c>
      <c r="I375" s="9" t="s">
        <v>630</v>
      </c>
    </row>
    <row r="376" spans="1:9" x14ac:dyDescent="0.25">
      <c r="A376" s="8">
        <v>579</v>
      </c>
      <c r="B376" s="9" t="s">
        <v>9</v>
      </c>
      <c r="C376" s="8">
        <v>21573654</v>
      </c>
      <c r="D376" s="8">
        <v>21576377</v>
      </c>
      <c r="E376" s="10">
        <v>-2.1804102169999999</v>
      </c>
      <c r="F376" s="10">
        <v>-1.1618983270000001</v>
      </c>
      <c r="G376" s="10">
        <v>-6.3158531399999998</v>
      </c>
      <c r="H376" s="8" t="s">
        <v>631</v>
      </c>
      <c r="I376" s="9" t="s">
        <v>632</v>
      </c>
    </row>
    <row r="377" spans="1:9" x14ac:dyDescent="0.25">
      <c r="A377" s="8">
        <v>579</v>
      </c>
      <c r="B377" s="9" t="s">
        <v>9</v>
      </c>
      <c r="C377" s="8">
        <v>21573654</v>
      </c>
      <c r="D377" s="8">
        <v>21576377</v>
      </c>
      <c r="E377" s="10">
        <v>-2.1804102169999999</v>
      </c>
      <c r="F377" s="10">
        <v>-1.1618983270000001</v>
      </c>
      <c r="G377" s="10">
        <v>-6.3158531399999998</v>
      </c>
      <c r="H377" s="8" t="s">
        <v>633</v>
      </c>
      <c r="I377" s="9" t="s">
        <v>61</v>
      </c>
    </row>
    <row r="378" spans="1:9" x14ac:dyDescent="0.25">
      <c r="A378" s="8">
        <v>579</v>
      </c>
      <c r="B378" s="9" t="s">
        <v>9</v>
      </c>
      <c r="C378" s="8">
        <v>21573654</v>
      </c>
      <c r="D378" s="8">
        <v>21576377</v>
      </c>
      <c r="E378" s="10">
        <v>-2.1804102169999999</v>
      </c>
      <c r="F378" s="10">
        <v>-1.1618983270000001</v>
      </c>
      <c r="G378" s="10">
        <v>-6.3158531399999998</v>
      </c>
      <c r="H378" s="8" t="s">
        <v>634</v>
      </c>
      <c r="I378" s="9" t="s">
        <v>61</v>
      </c>
    </row>
    <row r="379" spans="1:9" x14ac:dyDescent="0.25">
      <c r="A379" s="8">
        <v>582</v>
      </c>
      <c r="B379" s="9" t="s">
        <v>9</v>
      </c>
      <c r="C379" s="8">
        <v>21676033</v>
      </c>
      <c r="D379" s="8">
        <v>21677341</v>
      </c>
      <c r="E379" s="10">
        <v>-2.685433636</v>
      </c>
      <c r="F379" s="10">
        <v>-4.7733062510000002</v>
      </c>
      <c r="G379" s="10">
        <v>-2.5103690670000001</v>
      </c>
      <c r="H379" s="8" t="s">
        <v>635</v>
      </c>
      <c r="I379" s="9" t="s">
        <v>636</v>
      </c>
    </row>
    <row r="380" spans="1:9" x14ac:dyDescent="0.25">
      <c r="A380" s="8">
        <v>582</v>
      </c>
      <c r="B380" s="9" t="s">
        <v>9</v>
      </c>
      <c r="C380" s="8">
        <v>21676033</v>
      </c>
      <c r="D380" s="8">
        <v>21677341</v>
      </c>
      <c r="E380" s="10">
        <v>-2.685433636</v>
      </c>
      <c r="F380" s="10">
        <v>-4.7733062510000002</v>
      </c>
      <c r="G380" s="10">
        <v>-2.5103690670000001</v>
      </c>
      <c r="H380" s="8" t="s">
        <v>637</v>
      </c>
      <c r="I380" s="9" t="s">
        <v>638</v>
      </c>
    </row>
    <row r="381" spans="1:9" x14ac:dyDescent="0.25">
      <c r="A381" s="8">
        <v>582</v>
      </c>
      <c r="B381" s="9" t="s">
        <v>9</v>
      </c>
      <c r="C381" s="8">
        <v>21676033</v>
      </c>
      <c r="D381" s="8">
        <v>21677341</v>
      </c>
      <c r="E381" s="10">
        <v>-2.685433636</v>
      </c>
      <c r="F381" s="10">
        <v>-4.7733062510000002</v>
      </c>
      <c r="G381" s="10">
        <v>-2.5103690670000001</v>
      </c>
      <c r="H381" s="8" t="s">
        <v>639</v>
      </c>
      <c r="I381" s="9" t="s">
        <v>61</v>
      </c>
    </row>
    <row r="382" spans="1:9" x14ac:dyDescent="0.25">
      <c r="A382" s="8">
        <v>582</v>
      </c>
      <c r="B382" s="9" t="s">
        <v>9</v>
      </c>
      <c r="C382" s="8">
        <v>21676033</v>
      </c>
      <c r="D382" s="8">
        <v>21677341</v>
      </c>
      <c r="E382" s="10">
        <v>-2.685433636</v>
      </c>
      <c r="F382" s="10">
        <v>-4.7733062510000002</v>
      </c>
      <c r="G382" s="10">
        <v>-2.5103690670000001</v>
      </c>
      <c r="H382" s="8" t="s">
        <v>640</v>
      </c>
      <c r="I382" s="9" t="s">
        <v>61</v>
      </c>
    </row>
    <row r="383" spans="1:9" x14ac:dyDescent="0.25">
      <c r="A383" s="8">
        <v>585</v>
      </c>
      <c r="B383" s="9" t="s">
        <v>9</v>
      </c>
      <c r="C383" s="8">
        <v>21758531</v>
      </c>
      <c r="D383" s="8">
        <v>21759491</v>
      </c>
      <c r="E383" s="10">
        <v>1.6599982760000001</v>
      </c>
      <c r="F383" s="10">
        <v>3.183923418</v>
      </c>
      <c r="G383" s="10">
        <v>0.54317212500000001</v>
      </c>
      <c r="H383" s="8" t="s">
        <v>641</v>
      </c>
      <c r="I383" s="9" t="s">
        <v>642</v>
      </c>
    </row>
    <row r="384" spans="1:9" x14ac:dyDescent="0.25">
      <c r="A384" s="8">
        <v>585</v>
      </c>
      <c r="B384" s="9" t="s">
        <v>9</v>
      </c>
      <c r="C384" s="8">
        <v>21758531</v>
      </c>
      <c r="D384" s="8">
        <v>21759491</v>
      </c>
      <c r="E384" s="10">
        <v>1.6599982760000001</v>
      </c>
      <c r="F384" s="10">
        <v>3.183923418</v>
      </c>
      <c r="G384" s="10">
        <v>0.54317212500000001</v>
      </c>
      <c r="H384" s="8" t="s">
        <v>643</v>
      </c>
      <c r="I384" s="9" t="s">
        <v>644</v>
      </c>
    </row>
    <row r="385" spans="1:9" x14ac:dyDescent="0.25">
      <c r="A385" s="8">
        <v>586</v>
      </c>
      <c r="B385" s="9" t="s">
        <v>9</v>
      </c>
      <c r="C385" s="8">
        <v>21794799</v>
      </c>
      <c r="D385" s="8">
        <v>21796066</v>
      </c>
      <c r="E385" s="10">
        <v>-2.6149507989999998</v>
      </c>
      <c r="F385" s="10">
        <v>-1.612555714</v>
      </c>
      <c r="G385" s="10">
        <v>-3.4252688280000001</v>
      </c>
      <c r="H385" s="8" t="s">
        <v>645</v>
      </c>
      <c r="I385" s="9" t="s">
        <v>646</v>
      </c>
    </row>
    <row r="386" spans="1:9" x14ac:dyDescent="0.25">
      <c r="A386" s="8">
        <v>589</v>
      </c>
      <c r="B386" s="9" t="s">
        <v>9</v>
      </c>
      <c r="C386" s="8">
        <v>22018347</v>
      </c>
      <c r="D386" s="8">
        <v>22019025</v>
      </c>
      <c r="E386" s="10">
        <v>-0.53434001500000006</v>
      </c>
      <c r="F386" s="10">
        <v>-1.5928707339999999</v>
      </c>
      <c r="G386" s="10">
        <v>1.3414734150000001</v>
      </c>
      <c r="H386" s="8" t="s">
        <v>647</v>
      </c>
      <c r="I386" s="9" t="s">
        <v>648</v>
      </c>
    </row>
    <row r="387" spans="1:9" x14ac:dyDescent="0.25">
      <c r="A387" s="8">
        <v>589</v>
      </c>
      <c r="B387" s="9" t="s">
        <v>9</v>
      </c>
      <c r="C387" s="8">
        <v>22018347</v>
      </c>
      <c r="D387" s="8">
        <v>22019025</v>
      </c>
      <c r="E387" s="10">
        <v>-0.53434001500000006</v>
      </c>
      <c r="F387" s="10">
        <v>-1.5928707339999999</v>
      </c>
      <c r="G387" s="10">
        <v>1.3414734150000001</v>
      </c>
      <c r="H387" s="8" t="s">
        <v>649</v>
      </c>
      <c r="I387" s="9" t="s">
        <v>650</v>
      </c>
    </row>
    <row r="388" spans="1:9" x14ac:dyDescent="0.25">
      <c r="A388" s="8">
        <v>589</v>
      </c>
      <c r="B388" s="9" t="s">
        <v>9</v>
      </c>
      <c r="C388" s="8">
        <v>22018347</v>
      </c>
      <c r="D388" s="8">
        <v>22019025</v>
      </c>
      <c r="E388" s="10">
        <v>-0.53434001500000006</v>
      </c>
      <c r="F388" s="10">
        <v>-1.5928707339999999</v>
      </c>
      <c r="G388" s="10">
        <v>1.3414734150000001</v>
      </c>
      <c r="H388" s="8" t="s">
        <v>651</v>
      </c>
      <c r="I388" s="9" t="s">
        <v>652</v>
      </c>
    </row>
    <row r="389" spans="1:9" x14ac:dyDescent="0.25">
      <c r="A389" s="8">
        <v>593</v>
      </c>
      <c r="B389" s="9" t="s">
        <v>9</v>
      </c>
      <c r="C389" s="8">
        <v>22147180</v>
      </c>
      <c r="D389" s="8">
        <v>22150049</v>
      </c>
      <c r="E389" s="10">
        <v>-2.738662793</v>
      </c>
      <c r="F389" s="10">
        <v>-2.3799932620000002</v>
      </c>
      <c r="G389" s="10">
        <v>-3.2625859660000001</v>
      </c>
      <c r="H389" s="8" t="s">
        <v>653</v>
      </c>
      <c r="I389" s="9" t="s">
        <v>654</v>
      </c>
    </row>
    <row r="390" spans="1:9" x14ac:dyDescent="0.25">
      <c r="A390" s="8">
        <v>593</v>
      </c>
      <c r="B390" s="9" t="s">
        <v>9</v>
      </c>
      <c r="C390" s="8">
        <v>22147180</v>
      </c>
      <c r="D390" s="8">
        <v>22150049</v>
      </c>
      <c r="E390" s="10">
        <v>-2.738662793</v>
      </c>
      <c r="F390" s="10">
        <v>-2.3799932620000002</v>
      </c>
      <c r="G390" s="10">
        <v>-3.2625859660000001</v>
      </c>
      <c r="H390" s="8" t="s">
        <v>655</v>
      </c>
      <c r="I390" s="9" t="s">
        <v>656</v>
      </c>
    </row>
    <row r="391" spans="1:9" x14ac:dyDescent="0.25">
      <c r="A391" s="8">
        <v>593</v>
      </c>
      <c r="B391" s="9" t="s">
        <v>9</v>
      </c>
      <c r="C391" s="8">
        <v>22147180</v>
      </c>
      <c r="D391" s="8">
        <v>22150049</v>
      </c>
      <c r="E391" s="10">
        <v>-2.738662793</v>
      </c>
      <c r="F391" s="10">
        <v>-2.3799932620000002</v>
      </c>
      <c r="G391" s="10">
        <v>-3.2625859660000001</v>
      </c>
      <c r="H391" s="8" t="s">
        <v>657</v>
      </c>
      <c r="I391" s="9" t="s">
        <v>61</v>
      </c>
    </row>
    <row r="392" spans="1:9" x14ac:dyDescent="0.25">
      <c r="A392" s="8">
        <v>593</v>
      </c>
      <c r="B392" s="9" t="s">
        <v>9</v>
      </c>
      <c r="C392" s="8">
        <v>22147180</v>
      </c>
      <c r="D392" s="8">
        <v>22150049</v>
      </c>
      <c r="E392" s="10">
        <v>-2.738662793</v>
      </c>
      <c r="F392" s="10">
        <v>-2.3799932620000002</v>
      </c>
      <c r="G392" s="10">
        <v>-3.2625859660000001</v>
      </c>
      <c r="H392" s="8" t="s">
        <v>658</v>
      </c>
      <c r="I392" s="9" t="s">
        <v>61</v>
      </c>
    </row>
    <row r="393" spans="1:9" x14ac:dyDescent="0.25">
      <c r="A393" s="8">
        <v>593</v>
      </c>
      <c r="B393" s="9" t="s">
        <v>9</v>
      </c>
      <c r="C393" s="8">
        <v>22147180</v>
      </c>
      <c r="D393" s="8">
        <v>22150049</v>
      </c>
      <c r="E393" s="10">
        <v>-2.738662793</v>
      </c>
      <c r="F393" s="10">
        <v>-2.3799932620000002</v>
      </c>
      <c r="G393" s="10">
        <v>-3.2625859660000001</v>
      </c>
      <c r="H393" s="8" t="s">
        <v>659</v>
      </c>
      <c r="I393" s="9" t="s">
        <v>61</v>
      </c>
    </row>
    <row r="394" spans="1:9" x14ac:dyDescent="0.25">
      <c r="A394" s="8">
        <v>595</v>
      </c>
      <c r="B394" s="9" t="s">
        <v>9</v>
      </c>
      <c r="C394" s="8">
        <v>22179423</v>
      </c>
      <c r="D394" s="8">
        <v>22179899</v>
      </c>
      <c r="E394" s="10">
        <v>1.165968157</v>
      </c>
      <c r="F394" s="10">
        <v>2.4284501999999999E-2</v>
      </c>
      <c r="G394" s="10">
        <v>3.531602006</v>
      </c>
      <c r="H394" s="8" t="s">
        <v>660</v>
      </c>
      <c r="I394" s="9" t="s">
        <v>61</v>
      </c>
    </row>
    <row r="395" spans="1:9" x14ac:dyDescent="0.25">
      <c r="A395" s="8">
        <v>595</v>
      </c>
      <c r="B395" s="9" t="s">
        <v>9</v>
      </c>
      <c r="C395" s="8">
        <v>22179423</v>
      </c>
      <c r="D395" s="8">
        <v>22179899</v>
      </c>
      <c r="E395" s="10">
        <v>1.165968157</v>
      </c>
      <c r="F395" s="10">
        <v>2.4284501999999999E-2</v>
      </c>
      <c r="G395" s="10">
        <v>3.531602006</v>
      </c>
      <c r="H395" s="8" t="s">
        <v>661</v>
      </c>
      <c r="I395" s="9" t="s">
        <v>61</v>
      </c>
    </row>
    <row r="396" spans="1:9" x14ac:dyDescent="0.25">
      <c r="A396" s="8">
        <v>595</v>
      </c>
      <c r="B396" s="9" t="s">
        <v>9</v>
      </c>
      <c r="C396" s="8">
        <v>22179423</v>
      </c>
      <c r="D396" s="8">
        <v>22179899</v>
      </c>
      <c r="E396" s="10">
        <v>1.165968157</v>
      </c>
      <c r="F396" s="10">
        <v>2.4284501999999999E-2</v>
      </c>
      <c r="G396" s="10">
        <v>3.531602006</v>
      </c>
      <c r="H396" s="8" t="s">
        <v>662</v>
      </c>
      <c r="I396" s="9" t="s">
        <v>61</v>
      </c>
    </row>
    <row r="397" spans="1:9" x14ac:dyDescent="0.25">
      <c r="A397" s="8">
        <v>606</v>
      </c>
      <c r="B397" s="9" t="s">
        <v>9</v>
      </c>
      <c r="C397" s="8">
        <v>22875214</v>
      </c>
      <c r="D397" s="8">
        <v>22877622</v>
      </c>
      <c r="E397" s="10">
        <v>-2.4177529350000002</v>
      </c>
      <c r="F397" s="10">
        <v>-3.0173574379999999</v>
      </c>
      <c r="G397" s="10">
        <v>-2.4497598370000002</v>
      </c>
      <c r="H397" s="8" t="s">
        <v>663</v>
      </c>
      <c r="I397" s="9" t="s">
        <v>664</v>
      </c>
    </row>
    <row r="398" spans="1:9" x14ac:dyDescent="0.25">
      <c r="A398" s="8">
        <v>613</v>
      </c>
      <c r="B398" s="9" t="s">
        <v>665</v>
      </c>
      <c r="C398" s="8">
        <v>129012</v>
      </c>
      <c r="D398" s="8">
        <v>129981</v>
      </c>
      <c r="E398" s="10">
        <v>-3.0704390240000001</v>
      </c>
      <c r="F398" s="10">
        <v>-5.6044604419999997</v>
      </c>
      <c r="G398" s="10">
        <v>-1.7140904680000002</v>
      </c>
      <c r="H398" s="8" t="s">
        <v>666</v>
      </c>
      <c r="I398" s="9" t="s">
        <v>667</v>
      </c>
    </row>
    <row r="399" spans="1:9" x14ac:dyDescent="0.25">
      <c r="A399" s="8">
        <v>613</v>
      </c>
      <c r="B399" s="9" t="s">
        <v>665</v>
      </c>
      <c r="C399" s="8">
        <v>129012</v>
      </c>
      <c r="D399" s="8">
        <v>129981</v>
      </c>
      <c r="E399" s="10">
        <v>-3.0704390240000001</v>
      </c>
      <c r="F399" s="10">
        <v>-5.6044604419999997</v>
      </c>
      <c r="G399" s="10">
        <v>-1.7140904680000002</v>
      </c>
      <c r="H399" s="8" t="s">
        <v>668</v>
      </c>
      <c r="I399" s="9" t="s">
        <v>61</v>
      </c>
    </row>
    <row r="400" spans="1:9" x14ac:dyDescent="0.25">
      <c r="A400" s="8">
        <v>613</v>
      </c>
      <c r="B400" s="9" t="s">
        <v>665</v>
      </c>
      <c r="C400" s="8">
        <v>129012</v>
      </c>
      <c r="D400" s="8">
        <v>129981</v>
      </c>
      <c r="E400" s="10">
        <v>-3.0704390240000001</v>
      </c>
      <c r="F400" s="10">
        <v>-5.6044604419999997</v>
      </c>
      <c r="G400" s="10">
        <v>-1.7140904680000002</v>
      </c>
      <c r="H400" s="8" t="s">
        <v>669</v>
      </c>
      <c r="I400" s="9" t="s">
        <v>61</v>
      </c>
    </row>
    <row r="401" spans="1:9" x14ac:dyDescent="0.25">
      <c r="A401" s="8">
        <v>613</v>
      </c>
      <c r="B401" s="9" t="s">
        <v>665</v>
      </c>
      <c r="C401" s="8">
        <v>129012</v>
      </c>
      <c r="D401" s="8">
        <v>129981</v>
      </c>
      <c r="E401" s="10">
        <v>-3.0704390240000001</v>
      </c>
      <c r="F401" s="10">
        <v>-5.6044604419999997</v>
      </c>
      <c r="G401" s="10">
        <v>-1.7140904680000002</v>
      </c>
      <c r="H401" s="8" t="s">
        <v>670</v>
      </c>
      <c r="I401" s="9" t="s">
        <v>61</v>
      </c>
    </row>
    <row r="402" spans="1:9" x14ac:dyDescent="0.25">
      <c r="A402" s="8">
        <v>613</v>
      </c>
      <c r="B402" s="9" t="s">
        <v>665</v>
      </c>
      <c r="C402" s="8">
        <v>129012</v>
      </c>
      <c r="D402" s="8">
        <v>129981</v>
      </c>
      <c r="E402" s="10">
        <v>-3.0704390240000001</v>
      </c>
      <c r="F402" s="10">
        <v>-5.6044604419999997</v>
      </c>
      <c r="G402" s="10">
        <v>-1.7140904680000002</v>
      </c>
      <c r="H402" s="8" t="s">
        <v>671</v>
      </c>
      <c r="I402" s="9" t="s">
        <v>61</v>
      </c>
    </row>
    <row r="403" spans="1:9" x14ac:dyDescent="0.25">
      <c r="A403" s="8">
        <v>616</v>
      </c>
      <c r="B403" s="9" t="s">
        <v>665</v>
      </c>
      <c r="C403" s="8">
        <v>435664</v>
      </c>
      <c r="D403" s="8">
        <v>436678</v>
      </c>
      <c r="E403" s="10">
        <v>-2.037354782</v>
      </c>
      <c r="F403" s="10">
        <v>-6.526325817</v>
      </c>
      <c r="G403" s="10">
        <v>-1.1333009430000001</v>
      </c>
      <c r="H403" s="8" t="s">
        <v>672</v>
      </c>
      <c r="I403" s="9" t="s">
        <v>673</v>
      </c>
    </row>
    <row r="404" spans="1:9" x14ac:dyDescent="0.25">
      <c r="A404" s="8">
        <v>616</v>
      </c>
      <c r="B404" s="9" t="s">
        <v>665</v>
      </c>
      <c r="C404" s="8">
        <v>435664</v>
      </c>
      <c r="D404" s="8">
        <v>436678</v>
      </c>
      <c r="E404" s="10">
        <v>-2.037354782</v>
      </c>
      <c r="F404" s="10">
        <v>-6.526325817</v>
      </c>
      <c r="G404" s="10">
        <v>-1.1333009430000001</v>
      </c>
      <c r="H404" s="8" t="s">
        <v>674</v>
      </c>
      <c r="I404" s="9" t="s">
        <v>61</v>
      </c>
    </row>
    <row r="405" spans="1:9" x14ac:dyDescent="0.25">
      <c r="A405" s="8">
        <v>616</v>
      </c>
      <c r="B405" s="9" t="s">
        <v>665</v>
      </c>
      <c r="C405" s="8">
        <v>435664</v>
      </c>
      <c r="D405" s="8">
        <v>436678</v>
      </c>
      <c r="E405" s="10">
        <v>-2.037354782</v>
      </c>
      <c r="F405" s="10">
        <v>-6.526325817</v>
      </c>
      <c r="G405" s="10">
        <v>-1.1333009430000001</v>
      </c>
      <c r="H405" s="8" t="s">
        <v>675</v>
      </c>
      <c r="I405" s="9" t="s">
        <v>61</v>
      </c>
    </row>
    <row r="406" spans="1:9" x14ac:dyDescent="0.25">
      <c r="A406" s="8">
        <v>616</v>
      </c>
      <c r="B406" s="9" t="s">
        <v>665</v>
      </c>
      <c r="C406" s="8">
        <v>435664</v>
      </c>
      <c r="D406" s="8">
        <v>436678</v>
      </c>
      <c r="E406" s="10">
        <v>-2.037354782</v>
      </c>
      <c r="F406" s="10">
        <v>-6.526325817</v>
      </c>
      <c r="G406" s="10">
        <v>-1.1333009430000001</v>
      </c>
      <c r="H406" s="8" t="s">
        <v>676</v>
      </c>
      <c r="I406" s="9" t="s">
        <v>61</v>
      </c>
    </row>
    <row r="407" spans="1:9" x14ac:dyDescent="0.25">
      <c r="A407" s="8">
        <v>616</v>
      </c>
      <c r="B407" s="9" t="s">
        <v>665</v>
      </c>
      <c r="C407" s="8">
        <v>435664</v>
      </c>
      <c r="D407" s="8">
        <v>436678</v>
      </c>
      <c r="E407" s="10">
        <v>-2.037354782</v>
      </c>
      <c r="F407" s="10">
        <v>-6.526325817</v>
      </c>
      <c r="G407" s="10">
        <v>-1.1333009430000001</v>
      </c>
      <c r="H407" s="8" t="s">
        <v>677</v>
      </c>
      <c r="I407" s="9" t="s">
        <v>61</v>
      </c>
    </row>
    <row r="408" spans="1:9" x14ac:dyDescent="0.25">
      <c r="A408" s="8">
        <v>616</v>
      </c>
      <c r="B408" s="9" t="s">
        <v>665</v>
      </c>
      <c r="C408" s="8">
        <v>435664</v>
      </c>
      <c r="D408" s="8">
        <v>436678</v>
      </c>
      <c r="E408" s="10">
        <v>-2.037354782</v>
      </c>
      <c r="F408" s="10">
        <v>-6.526325817</v>
      </c>
      <c r="G408" s="10">
        <v>-1.1333009430000001</v>
      </c>
      <c r="H408" s="8" t="s">
        <v>678</v>
      </c>
      <c r="I408" s="9" t="s">
        <v>61</v>
      </c>
    </row>
    <row r="409" spans="1:9" x14ac:dyDescent="0.25">
      <c r="A409" s="8">
        <v>616</v>
      </c>
      <c r="B409" s="9" t="s">
        <v>665</v>
      </c>
      <c r="C409" s="8">
        <v>435664</v>
      </c>
      <c r="D409" s="8">
        <v>436678</v>
      </c>
      <c r="E409" s="10">
        <v>-2.037354782</v>
      </c>
      <c r="F409" s="10">
        <v>-6.526325817</v>
      </c>
      <c r="G409" s="10">
        <v>-1.1333009430000001</v>
      </c>
      <c r="H409" s="8" t="s">
        <v>679</v>
      </c>
      <c r="I409" s="9" t="s">
        <v>61</v>
      </c>
    </row>
    <row r="410" spans="1:9" x14ac:dyDescent="0.25">
      <c r="A410" s="8">
        <v>616</v>
      </c>
      <c r="B410" s="9" t="s">
        <v>665</v>
      </c>
      <c r="C410" s="8">
        <v>435664</v>
      </c>
      <c r="D410" s="8">
        <v>436678</v>
      </c>
      <c r="E410" s="10">
        <v>-2.037354782</v>
      </c>
      <c r="F410" s="10">
        <v>-6.526325817</v>
      </c>
      <c r="G410" s="10">
        <v>-1.1333009430000001</v>
      </c>
      <c r="H410" s="8" t="s">
        <v>680</v>
      </c>
      <c r="I410" s="9" t="s">
        <v>61</v>
      </c>
    </row>
    <row r="411" spans="1:9" x14ac:dyDescent="0.25">
      <c r="A411" s="8">
        <v>619</v>
      </c>
      <c r="B411" s="9" t="s">
        <v>665</v>
      </c>
      <c r="C411" s="8">
        <v>559762</v>
      </c>
      <c r="D411" s="8">
        <v>561163</v>
      </c>
      <c r="E411" s="10">
        <v>-2.2911336929999999</v>
      </c>
      <c r="F411" s="10">
        <v>-2.6764009469999999</v>
      </c>
      <c r="G411" s="10">
        <v>-5.9467600320000003</v>
      </c>
      <c r="H411" s="8" t="s">
        <v>681</v>
      </c>
      <c r="I411" s="9" t="s">
        <v>682</v>
      </c>
    </row>
    <row r="412" spans="1:9" x14ac:dyDescent="0.25">
      <c r="A412" s="8">
        <v>627</v>
      </c>
      <c r="B412" s="9" t="s">
        <v>665</v>
      </c>
      <c r="C412" s="8">
        <v>978455</v>
      </c>
      <c r="D412" s="8">
        <v>980483</v>
      </c>
      <c r="E412" s="10">
        <v>-0.43279891300000001</v>
      </c>
      <c r="F412" s="10">
        <v>0.50461352100000001</v>
      </c>
      <c r="G412" s="10">
        <v>-1.5225143480000001</v>
      </c>
      <c r="H412" s="8" t="s">
        <v>683</v>
      </c>
      <c r="I412" s="9" t="s">
        <v>684</v>
      </c>
    </row>
    <row r="413" spans="1:9" x14ac:dyDescent="0.25">
      <c r="A413" s="8">
        <v>627</v>
      </c>
      <c r="B413" s="9" t="s">
        <v>665</v>
      </c>
      <c r="C413" s="8">
        <v>978455</v>
      </c>
      <c r="D413" s="8">
        <v>980483</v>
      </c>
      <c r="E413" s="10">
        <v>-0.43279891300000001</v>
      </c>
      <c r="F413" s="10">
        <v>0.50461352100000001</v>
      </c>
      <c r="G413" s="10">
        <v>-1.5225143480000001</v>
      </c>
      <c r="H413" s="8" t="s">
        <v>685</v>
      </c>
      <c r="I413" s="9" t="s">
        <v>61</v>
      </c>
    </row>
    <row r="414" spans="1:9" x14ac:dyDescent="0.25">
      <c r="A414" s="8">
        <v>629</v>
      </c>
      <c r="B414" s="9" t="s">
        <v>665</v>
      </c>
      <c r="C414" s="8">
        <v>995461</v>
      </c>
      <c r="D414" s="8">
        <v>997410</v>
      </c>
      <c r="E414" s="10">
        <v>1.1458005659999999</v>
      </c>
      <c r="F414" s="10">
        <v>2.3668952390000002</v>
      </c>
      <c r="G414" s="10">
        <v>0.16993475800000002</v>
      </c>
      <c r="H414" s="8" t="s">
        <v>686</v>
      </c>
      <c r="I414" s="9" t="s">
        <v>61</v>
      </c>
    </row>
    <row r="415" spans="1:9" x14ac:dyDescent="0.25">
      <c r="A415" s="8">
        <v>631</v>
      </c>
      <c r="B415" s="9" t="s">
        <v>665</v>
      </c>
      <c r="C415" s="8">
        <v>1013873</v>
      </c>
      <c r="D415" s="8">
        <v>1015444</v>
      </c>
      <c r="E415" s="10">
        <v>-1.5905919479999999</v>
      </c>
      <c r="F415" s="10">
        <v>-1.5343233540000001</v>
      </c>
      <c r="G415" s="10">
        <v>-1.7162826630000001</v>
      </c>
      <c r="H415" s="8" t="s">
        <v>687</v>
      </c>
      <c r="I415" s="9" t="s">
        <v>688</v>
      </c>
    </row>
    <row r="416" spans="1:9" x14ac:dyDescent="0.25">
      <c r="A416" s="8">
        <v>631</v>
      </c>
      <c r="B416" s="9" t="s">
        <v>665</v>
      </c>
      <c r="C416" s="8">
        <v>1013873</v>
      </c>
      <c r="D416" s="8">
        <v>1015444</v>
      </c>
      <c r="E416" s="10">
        <v>-1.5905919479999999</v>
      </c>
      <c r="F416" s="10">
        <v>-1.5343233540000001</v>
      </c>
      <c r="G416" s="10">
        <v>-1.7162826630000001</v>
      </c>
      <c r="H416" s="8" t="s">
        <v>689</v>
      </c>
      <c r="I416" s="9" t="s">
        <v>690</v>
      </c>
    </row>
    <row r="417" spans="1:9" x14ac:dyDescent="0.25">
      <c r="A417" s="8">
        <v>632</v>
      </c>
      <c r="B417" s="9" t="s">
        <v>665</v>
      </c>
      <c r="C417" s="8">
        <v>1033030</v>
      </c>
      <c r="D417" s="8">
        <v>1033852</v>
      </c>
      <c r="E417" s="10">
        <v>-2.4568426840000002</v>
      </c>
      <c r="F417" s="10">
        <v>-3.4068709570000002</v>
      </c>
      <c r="G417" s="10">
        <v>-3.4807268730000001</v>
      </c>
      <c r="H417" s="8" t="s">
        <v>691</v>
      </c>
      <c r="I417" s="9" t="s">
        <v>692</v>
      </c>
    </row>
    <row r="418" spans="1:9" x14ac:dyDescent="0.25">
      <c r="A418" s="8">
        <v>632</v>
      </c>
      <c r="B418" s="9" t="s">
        <v>665</v>
      </c>
      <c r="C418" s="8">
        <v>1033030</v>
      </c>
      <c r="D418" s="8">
        <v>1033852</v>
      </c>
      <c r="E418" s="10">
        <v>-2.4568426840000002</v>
      </c>
      <c r="F418" s="10">
        <v>-3.4068709570000002</v>
      </c>
      <c r="G418" s="10">
        <v>-3.4807268730000001</v>
      </c>
      <c r="H418" s="8" t="s">
        <v>693</v>
      </c>
      <c r="I418" s="9" t="s">
        <v>61</v>
      </c>
    </row>
    <row r="419" spans="1:9" x14ac:dyDescent="0.25">
      <c r="A419" s="8">
        <v>632</v>
      </c>
      <c r="B419" s="9" t="s">
        <v>665</v>
      </c>
      <c r="C419" s="8">
        <v>1033030</v>
      </c>
      <c r="D419" s="8">
        <v>1033852</v>
      </c>
      <c r="E419" s="10">
        <v>-2.4568426840000002</v>
      </c>
      <c r="F419" s="10">
        <v>-3.4068709570000002</v>
      </c>
      <c r="G419" s="10">
        <v>-3.4807268730000001</v>
      </c>
      <c r="H419" s="8" t="s">
        <v>694</v>
      </c>
      <c r="I419" s="9" t="s">
        <v>61</v>
      </c>
    </row>
    <row r="420" spans="1:9" x14ac:dyDescent="0.25">
      <c r="A420" s="8">
        <v>632</v>
      </c>
      <c r="B420" s="9" t="s">
        <v>665</v>
      </c>
      <c r="C420" s="8">
        <v>1033030</v>
      </c>
      <c r="D420" s="8">
        <v>1033852</v>
      </c>
      <c r="E420" s="10">
        <v>-2.4568426840000002</v>
      </c>
      <c r="F420" s="10">
        <v>-3.4068709570000002</v>
      </c>
      <c r="G420" s="10">
        <v>-3.4807268730000001</v>
      </c>
      <c r="H420" s="8" t="s">
        <v>695</v>
      </c>
      <c r="I420" s="9" t="s">
        <v>61</v>
      </c>
    </row>
    <row r="421" spans="1:9" x14ac:dyDescent="0.25">
      <c r="A421" s="8">
        <v>637</v>
      </c>
      <c r="B421" s="9" t="s">
        <v>665</v>
      </c>
      <c r="C421" s="8">
        <v>1226706</v>
      </c>
      <c r="D421" s="8">
        <v>1227957</v>
      </c>
      <c r="E421" s="10">
        <v>-3.7833831</v>
      </c>
      <c r="F421" s="10">
        <v>-2.1992043859999999</v>
      </c>
      <c r="G421" s="10">
        <v>-16.825880160000001</v>
      </c>
      <c r="H421" s="8" t="s">
        <v>696</v>
      </c>
      <c r="I421" s="9" t="s">
        <v>697</v>
      </c>
    </row>
    <row r="422" spans="1:9" x14ac:dyDescent="0.25">
      <c r="A422" s="8">
        <v>652</v>
      </c>
      <c r="B422" s="9" t="s">
        <v>665</v>
      </c>
      <c r="C422" s="8">
        <v>1668076</v>
      </c>
      <c r="D422" s="8">
        <v>1669502</v>
      </c>
      <c r="E422" s="10">
        <v>-2.7075580170000002</v>
      </c>
      <c r="F422" s="10">
        <v>-2.344654051</v>
      </c>
      <c r="G422" s="10">
        <v>-3.9213057010000001</v>
      </c>
      <c r="H422" s="8" t="s">
        <v>698</v>
      </c>
      <c r="I422" s="9" t="s">
        <v>699</v>
      </c>
    </row>
    <row r="423" spans="1:9" x14ac:dyDescent="0.25">
      <c r="A423" s="8">
        <v>652</v>
      </c>
      <c r="B423" s="9" t="s">
        <v>665</v>
      </c>
      <c r="C423" s="8">
        <v>1668076</v>
      </c>
      <c r="D423" s="8">
        <v>1669502</v>
      </c>
      <c r="E423" s="10">
        <v>-2.7075580170000002</v>
      </c>
      <c r="F423" s="10">
        <v>-2.344654051</v>
      </c>
      <c r="G423" s="10">
        <v>-3.9213057010000001</v>
      </c>
      <c r="H423" s="8" t="s">
        <v>700</v>
      </c>
      <c r="I423" s="9" t="s">
        <v>61</v>
      </c>
    </row>
    <row r="424" spans="1:9" x14ac:dyDescent="0.25">
      <c r="A424" s="8">
        <v>652</v>
      </c>
      <c r="B424" s="9" t="s">
        <v>665</v>
      </c>
      <c r="C424" s="8">
        <v>1668076</v>
      </c>
      <c r="D424" s="8">
        <v>1669502</v>
      </c>
      <c r="E424" s="10">
        <v>-2.7075580170000002</v>
      </c>
      <c r="F424" s="10">
        <v>-2.344654051</v>
      </c>
      <c r="G424" s="10">
        <v>-3.9213057010000001</v>
      </c>
      <c r="H424" s="8" t="s">
        <v>701</v>
      </c>
      <c r="I424" s="9" t="s">
        <v>61</v>
      </c>
    </row>
    <row r="425" spans="1:9" x14ac:dyDescent="0.25">
      <c r="A425" s="8">
        <v>652</v>
      </c>
      <c r="B425" s="9" t="s">
        <v>665</v>
      </c>
      <c r="C425" s="8">
        <v>1668076</v>
      </c>
      <c r="D425" s="8">
        <v>1669502</v>
      </c>
      <c r="E425" s="10">
        <v>-2.7075580170000002</v>
      </c>
      <c r="F425" s="10">
        <v>-2.344654051</v>
      </c>
      <c r="G425" s="10">
        <v>-3.9213057010000001</v>
      </c>
      <c r="H425" s="8" t="s">
        <v>702</v>
      </c>
      <c r="I425" s="9" t="s">
        <v>61</v>
      </c>
    </row>
    <row r="426" spans="1:9" x14ac:dyDescent="0.25">
      <c r="A426" s="8">
        <v>657</v>
      </c>
      <c r="B426" s="9" t="s">
        <v>665</v>
      </c>
      <c r="C426" s="8">
        <v>1930863</v>
      </c>
      <c r="D426" s="8">
        <v>1931533</v>
      </c>
      <c r="E426" s="10">
        <v>4.0202924060000003</v>
      </c>
      <c r="F426" s="10">
        <v>4.0135507989999999</v>
      </c>
      <c r="G426" s="10">
        <v>3.475224264</v>
      </c>
      <c r="H426" s="8" t="s">
        <v>703</v>
      </c>
      <c r="I426" s="9" t="s">
        <v>704</v>
      </c>
    </row>
    <row r="427" spans="1:9" x14ac:dyDescent="0.25">
      <c r="A427" s="8">
        <v>659</v>
      </c>
      <c r="B427" s="9" t="s">
        <v>665</v>
      </c>
      <c r="C427" s="8">
        <v>1971116</v>
      </c>
      <c r="D427" s="8">
        <v>1972193</v>
      </c>
      <c r="E427" s="10">
        <v>-0.39330070700000003</v>
      </c>
      <c r="F427" s="10">
        <v>0.32710907900000002</v>
      </c>
      <c r="G427" s="10">
        <v>-1.8655597749999999</v>
      </c>
      <c r="H427" s="8" t="s">
        <v>705</v>
      </c>
      <c r="I427" s="9" t="s">
        <v>706</v>
      </c>
    </row>
    <row r="428" spans="1:9" x14ac:dyDescent="0.25">
      <c r="A428" s="8">
        <v>659</v>
      </c>
      <c r="B428" s="9" t="s">
        <v>665</v>
      </c>
      <c r="C428" s="8">
        <v>1971116</v>
      </c>
      <c r="D428" s="8">
        <v>1972193</v>
      </c>
      <c r="E428" s="10">
        <v>-0.39330070700000003</v>
      </c>
      <c r="F428" s="10">
        <v>0.32710907900000002</v>
      </c>
      <c r="G428" s="10">
        <v>-1.8655597749999999</v>
      </c>
      <c r="H428" s="8" t="s">
        <v>707</v>
      </c>
      <c r="I428" s="9" t="s">
        <v>61</v>
      </c>
    </row>
    <row r="429" spans="1:9" x14ac:dyDescent="0.25">
      <c r="A429" s="8">
        <v>670</v>
      </c>
      <c r="B429" s="9" t="s">
        <v>665</v>
      </c>
      <c r="C429" s="8">
        <v>2389604</v>
      </c>
      <c r="D429" s="8">
        <v>2391409</v>
      </c>
      <c r="E429" s="10">
        <v>2.1482045759999999</v>
      </c>
      <c r="F429" s="10">
        <v>1.07671283</v>
      </c>
      <c r="G429" s="10">
        <v>6.5038402370000004</v>
      </c>
      <c r="H429" s="8" t="s">
        <v>708</v>
      </c>
      <c r="I429" s="9" t="s">
        <v>709</v>
      </c>
    </row>
    <row r="430" spans="1:9" x14ac:dyDescent="0.25">
      <c r="A430" s="8">
        <v>670</v>
      </c>
      <c r="B430" s="9" t="s">
        <v>665</v>
      </c>
      <c r="C430" s="8">
        <v>2389604</v>
      </c>
      <c r="D430" s="8">
        <v>2391409</v>
      </c>
      <c r="E430" s="10">
        <v>2.1482045759999999</v>
      </c>
      <c r="F430" s="10">
        <v>1.07671283</v>
      </c>
      <c r="G430" s="10">
        <v>6.5038402370000004</v>
      </c>
      <c r="H430" s="8" t="s">
        <v>710</v>
      </c>
      <c r="I430" s="9" t="s">
        <v>61</v>
      </c>
    </row>
    <row r="431" spans="1:9" x14ac:dyDescent="0.25">
      <c r="A431" s="8">
        <v>670</v>
      </c>
      <c r="B431" s="9" t="s">
        <v>665</v>
      </c>
      <c r="C431" s="8">
        <v>2389604</v>
      </c>
      <c r="D431" s="8">
        <v>2391409</v>
      </c>
      <c r="E431" s="10">
        <v>2.1482045759999999</v>
      </c>
      <c r="F431" s="10">
        <v>1.07671283</v>
      </c>
      <c r="G431" s="10">
        <v>6.5038402370000004</v>
      </c>
      <c r="H431" s="8" t="s">
        <v>711</v>
      </c>
      <c r="I431" s="9" t="s">
        <v>61</v>
      </c>
    </row>
    <row r="432" spans="1:9" x14ac:dyDescent="0.25">
      <c r="A432" s="8">
        <v>670</v>
      </c>
      <c r="B432" s="9" t="s">
        <v>665</v>
      </c>
      <c r="C432" s="8">
        <v>2389604</v>
      </c>
      <c r="D432" s="8">
        <v>2391409</v>
      </c>
      <c r="E432" s="10">
        <v>2.1482045759999999</v>
      </c>
      <c r="F432" s="10">
        <v>1.07671283</v>
      </c>
      <c r="G432" s="10">
        <v>6.5038402370000004</v>
      </c>
      <c r="H432" s="8" t="s">
        <v>712</v>
      </c>
      <c r="I432" s="9" t="s">
        <v>61</v>
      </c>
    </row>
    <row r="433" spans="1:9" x14ac:dyDescent="0.25">
      <c r="A433" s="8">
        <v>672</v>
      </c>
      <c r="B433" s="9" t="s">
        <v>665</v>
      </c>
      <c r="C433" s="8">
        <v>2515836</v>
      </c>
      <c r="D433" s="8">
        <v>2519014</v>
      </c>
      <c r="E433" s="10">
        <v>2.4094593770000001</v>
      </c>
      <c r="F433" s="10">
        <v>2.0874081580000001</v>
      </c>
      <c r="G433" s="10">
        <v>3.494384283</v>
      </c>
      <c r="H433" s="8" t="s">
        <v>713</v>
      </c>
      <c r="I433" s="9" t="s">
        <v>714</v>
      </c>
    </row>
    <row r="434" spans="1:9" x14ac:dyDescent="0.25">
      <c r="A434" s="8">
        <v>673</v>
      </c>
      <c r="B434" s="9" t="s">
        <v>665</v>
      </c>
      <c r="C434" s="8">
        <v>2523587</v>
      </c>
      <c r="D434" s="8">
        <v>2524015</v>
      </c>
      <c r="E434" s="10">
        <v>-1.435412336</v>
      </c>
      <c r="F434" s="10">
        <v>-1.6462812550000001</v>
      </c>
      <c r="G434" s="10">
        <v>-2.7588688499999998</v>
      </c>
      <c r="H434" s="8" t="s">
        <v>715</v>
      </c>
      <c r="I434" s="9" t="s">
        <v>716</v>
      </c>
    </row>
    <row r="435" spans="1:9" x14ac:dyDescent="0.25">
      <c r="A435" s="8">
        <v>673</v>
      </c>
      <c r="B435" s="9" t="s">
        <v>665</v>
      </c>
      <c r="C435" s="8">
        <v>2523587</v>
      </c>
      <c r="D435" s="8">
        <v>2524015</v>
      </c>
      <c r="E435" s="10">
        <v>-1.435412336</v>
      </c>
      <c r="F435" s="10">
        <v>-1.6462812550000001</v>
      </c>
      <c r="G435" s="10">
        <v>-2.7588688499999998</v>
      </c>
      <c r="H435" s="8" t="s">
        <v>717</v>
      </c>
      <c r="I435" s="9" t="s">
        <v>718</v>
      </c>
    </row>
    <row r="436" spans="1:9" x14ac:dyDescent="0.25">
      <c r="A436" s="8">
        <v>682</v>
      </c>
      <c r="B436" s="9" t="s">
        <v>665</v>
      </c>
      <c r="C436" s="8">
        <v>2669072</v>
      </c>
      <c r="D436" s="8">
        <v>2670276</v>
      </c>
      <c r="E436" s="10">
        <v>-2.8380017359999998</v>
      </c>
      <c r="F436" s="10">
        <v>-2.6857317090000001</v>
      </c>
      <c r="G436" s="10">
        <v>-2.728667889</v>
      </c>
      <c r="H436" s="8" t="s">
        <v>719</v>
      </c>
      <c r="I436" s="9" t="s">
        <v>720</v>
      </c>
    </row>
    <row r="437" spans="1:9" x14ac:dyDescent="0.25">
      <c r="A437" s="8">
        <v>682</v>
      </c>
      <c r="B437" s="9" t="s">
        <v>665</v>
      </c>
      <c r="C437" s="8">
        <v>2669072</v>
      </c>
      <c r="D437" s="8">
        <v>2670276</v>
      </c>
      <c r="E437" s="10">
        <v>-2.8380017359999998</v>
      </c>
      <c r="F437" s="10">
        <v>-2.6857317090000001</v>
      </c>
      <c r="G437" s="10">
        <v>-2.728667889</v>
      </c>
      <c r="H437" s="8" t="s">
        <v>721</v>
      </c>
      <c r="I437" s="9" t="s">
        <v>61</v>
      </c>
    </row>
    <row r="438" spans="1:9" x14ac:dyDescent="0.25">
      <c r="A438" s="8">
        <v>685</v>
      </c>
      <c r="B438" s="9" t="s">
        <v>665</v>
      </c>
      <c r="C438" s="8">
        <v>2755737</v>
      </c>
      <c r="D438" s="8">
        <v>2756634</v>
      </c>
      <c r="E438" s="10">
        <v>0.33339365400000004</v>
      </c>
      <c r="F438" s="10">
        <v>1.0043618050000001</v>
      </c>
      <c r="G438" s="10">
        <v>-1.881949466</v>
      </c>
      <c r="H438" s="8" t="s">
        <v>722</v>
      </c>
      <c r="I438" s="9" t="s">
        <v>723</v>
      </c>
    </row>
    <row r="439" spans="1:9" x14ac:dyDescent="0.25">
      <c r="A439" s="8">
        <v>695</v>
      </c>
      <c r="B439" s="9" t="s">
        <v>665</v>
      </c>
      <c r="C439" s="8">
        <v>2947750</v>
      </c>
      <c r="D439" s="8">
        <v>2948789</v>
      </c>
      <c r="E439" s="10">
        <v>1.9606231460000001</v>
      </c>
      <c r="F439" s="10">
        <v>1.8194730840000002</v>
      </c>
      <c r="G439" s="10">
        <v>1.7299806950000001</v>
      </c>
      <c r="H439" s="8" t="s">
        <v>724</v>
      </c>
      <c r="I439" s="9" t="s">
        <v>725</v>
      </c>
    </row>
    <row r="440" spans="1:9" x14ac:dyDescent="0.25">
      <c r="A440" s="8">
        <v>695</v>
      </c>
      <c r="B440" s="9" t="s">
        <v>665</v>
      </c>
      <c r="C440" s="8">
        <v>2947750</v>
      </c>
      <c r="D440" s="8">
        <v>2948789</v>
      </c>
      <c r="E440" s="10">
        <v>1.9606231460000001</v>
      </c>
      <c r="F440" s="10">
        <v>1.8194730840000002</v>
      </c>
      <c r="G440" s="10">
        <v>1.7299806950000001</v>
      </c>
      <c r="H440" s="8" t="s">
        <v>726</v>
      </c>
      <c r="I440" s="9" t="s">
        <v>727</v>
      </c>
    </row>
    <row r="441" spans="1:9" x14ac:dyDescent="0.25">
      <c r="A441" s="8">
        <v>701</v>
      </c>
      <c r="B441" s="9" t="s">
        <v>665</v>
      </c>
      <c r="C441" s="8">
        <v>3306796</v>
      </c>
      <c r="D441" s="8">
        <v>3307252</v>
      </c>
      <c r="E441" s="10">
        <v>2.2276252479999998</v>
      </c>
      <c r="F441" s="10">
        <v>0.90653906800000006</v>
      </c>
      <c r="G441" s="10">
        <v>7.363247651</v>
      </c>
      <c r="H441" s="8" t="s">
        <v>728</v>
      </c>
      <c r="I441" s="9" t="s">
        <v>729</v>
      </c>
    </row>
    <row r="442" spans="1:9" x14ac:dyDescent="0.25">
      <c r="A442" s="8">
        <v>705</v>
      </c>
      <c r="B442" s="9" t="s">
        <v>665</v>
      </c>
      <c r="C442" s="8">
        <v>3415448</v>
      </c>
      <c r="D442" s="8">
        <v>3420009</v>
      </c>
      <c r="E442" s="10">
        <v>-2.5522686710000002</v>
      </c>
      <c r="F442" s="10">
        <v>-4.986235754</v>
      </c>
      <c r="G442" s="10">
        <v>-1.3471348970000001</v>
      </c>
      <c r="H442" s="8" t="s">
        <v>730</v>
      </c>
      <c r="I442" s="9" t="s">
        <v>731</v>
      </c>
    </row>
    <row r="443" spans="1:9" x14ac:dyDescent="0.25">
      <c r="A443" s="8">
        <v>705</v>
      </c>
      <c r="B443" s="9" t="s">
        <v>665</v>
      </c>
      <c r="C443" s="8">
        <v>3415448</v>
      </c>
      <c r="D443" s="8">
        <v>3420009</v>
      </c>
      <c r="E443" s="10">
        <v>-2.5522686710000002</v>
      </c>
      <c r="F443" s="10">
        <v>-4.986235754</v>
      </c>
      <c r="G443" s="10">
        <v>-1.3471348970000001</v>
      </c>
      <c r="H443" s="8" t="s">
        <v>732</v>
      </c>
      <c r="I443" s="9" t="s">
        <v>733</v>
      </c>
    </row>
    <row r="444" spans="1:9" x14ac:dyDescent="0.25">
      <c r="A444" s="8">
        <v>705</v>
      </c>
      <c r="B444" s="9" t="s">
        <v>665</v>
      </c>
      <c r="C444" s="8">
        <v>3415448</v>
      </c>
      <c r="D444" s="8">
        <v>3420009</v>
      </c>
      <c r="E444" s="10">
        <v>-2.5522686710000002</v>
      </c>
      <c r="F444" s="10">
        <v>-4.986235754</v>
      </c>
      <c r="G444" s="10">
        <v>-1.3471348970000001</v>
      </c>
      <c r="H444" s="8" t="s">
        <v>734</v>
      </c>
      <c r="I444" s="9" t="s">
        <v>61</v>
      </c>
    </row>
    <row r="445" spans="1:9" x14ac:dyDescent="0.25">
      <c r="A445" s="8">
        <v>705</v>
      </c>
      <c r="B445" s="9" t="s">
        <v>665</v>
      </c>
      <c r="C445" s="8">
        <v>3415448</v>
      </c>
      <c r="D445" s="8">
        <v>3420009</v>
      </c>
      <c r="E445" s="10">
        <v>-2.5522686710000002</v>
      </c>
      <c r="F445" s="10">
        <v>-4.986235754</v>
      </c>
      <c r="G445" s="10">
        <v>-1.3471348970000001</v>
      </c>
      <c r="H445" s="8" t="s">
        <v>735</v>
      </c>
      <c r="I445" s="9" t="s">
        <v>61</v>
      </c>
    </row>
    <row r="446" spans="1:9" x14ac:dyDescent="0.25">
      <c r="A446" s="8">
        <v>705</v>
      </c>
      <c r="B446" s="9" t="s">
        <v>665</v>
      </c>
      <c r="C446" s="8">
        <v>3415448</v>
      </c>
      <c r="D446" s="8">
        <v>3420009</v>
      </c>
      <c r="E446" s="10">
        <v>-2.5522686710000002</v>
      </c>
      <c r="F446" s="10">
        <v>-4.986235754</v>
      </c>
      <c r="G446" s="10">
        <v>-1.3471348970000001</v>
      </c>
      <c r="H446" s="8" t="s">
        <v>736</v>
      </c>
      <c r="I446" s="9" t="s">
        <v>61</v>
      </c>
    </row>
    <row r="447" spans="1:9" x14ac:dyDescent="0.25">
      <c r="A447" s="8">
        <v>706</v>
      </c>
      <c r="B447" s="9" t="s">
        <v>665</v>
      </c>
      <c r="C447" s="8">
        <v>3421723</v>
      </c>
      <c r="D447" s="8">
        <v>3422853</v>
      </c>
      <c r="E447" s="10">
        <v>-1.597564247</v>
      </c>
      <c r="F447" s="10">
        <v>-0.65901274700000001</v>
      </c>
      <c r="G447" s="10">
        <v>-3.0635173349999998</v>
      </c>
      <c r="H447" s="8" t="s">
        <v>730</v>
      </c>
      <c r="I447" s="9" t="s">
        <v>731</v>
      </c>
    </row>
    <row r="448" spans="1:9" x14ac:dyDescent="0.25">
      <c r="A448" s="8">
        <v>706</v>
      </c>
      <c r="B448" s="9" t="s">
        <v>665</v>
      </c>
      <c r="C448" s="8">
        <v>3421723</v>
      </c>
      <c r="D448" s="8">
        <v>3422853</v>
      </c>
      <c r="E448" s="10">
        <v>-1.597564247</v>
      </c>
      <c r="F448" s="10">
        <v>-0.65901274700000001</v>
      </c>
      <c r="G448" s="10">
        <v>-3.0635173349999998</v>
      </c>
      <c r="H448" s="8" t="s">
        <v>737</v>
      </c>
      <c r="I448" s="9" t="s">
        <v>738</v>
      </c>
    </row>
    <row r="449" spans="1:9" x14ac:dyDescent="0.25">
      <c r="A449" s="8">
        <v>706</v>
      </c>
      <c r="B449" s="9" t="s">
        <v>665</v>
      </c>
      <c r="C449" s="8">
        <v>3421723</v>
      </c>
      <c r="D449" s="8">
        <v>3422853</v>
      </c>
      <c r="E449" s="10">
        <v>-1.597564247</v>
      </c>
      <c r="F449" s="10">
        <v>-0.65901274700000001</v>
      </c>
      <c r="G449" s="10">
        <v>-3.0635173349999998</v>
      </c>
      <c r="H449" s="8" t="s">
        <v>732</v>
      </c>
      <c r="I449" s="9" t="s">
        <v>733</v>
      </c>
    </row>
    <row r="450" spans="1:9" x14ac:dyDescent="0.25">
      <c r="A450" s="8">
        <v>706</v>
      </c>
      <c r="B450" s="9" t="s">
        <v>665</v>
      </c>
      <c r="C450" s="8">
        <v>3421723</v>
      </c>
      <c r="D450" s="8">
        <v>3422853</v>
      </c>
      <c r="E450" s="10">
        <v>-1.597564247</v>
      </c>
      <c r="F450" s="10">
        <v>-0.65901274700000001</v>
      </c>
      <c r="G450" s="10">
        <v>-3.0635173349999998</v>
      </c>
      <c r="H450" s="8" t="s">
        <v>736</v>
      </c>
      <c r="I450" s="9" t="s">
        <v>61</v>
      </c>
    </row>
    <row r="451" spans="1:9" x14ac:dyDescent="0.25">
      <c r="A451" s="8">
        <v>722</v>
      </c>
      <c r="B451" s="9" t="s">
        <v>665</v>
      </c>
      <c r="C451" s="8">
        <v>3711126</v>
      </c>
      <c r="D451" s="8">
        <v>3711869</v>
      </c>
      <c r="E451" s="10">
        <v>-0.69036566500000007</v>
      </c>
      <c r="F451" s="10">
        <v>0.106583964</v>
      </c>
      <c r="G451" s="10">
        <v>-1.1328189099999999</v>
      </c>
      <c r="H451" s="8" t="s">
        <v>739</v>
      </c>
      <c r="I451" s="9" t="s">
        <v>740</v>
      </c>
    </row>
    <row r="452" spans="1:9" x14ac:dyDescent="0.25">
      <c r="A452" s="8">
        <v>722</v>
      </c>
      <c r="B452" s="9" t="s">
        <v>665</v>
      </c>
      <c r="C452" s="8">
        <v>3711126</v>
      </c>
      <c r="D452" s="8">
        <v>3711869</v>
      </c>
      <c r="E452" s="10">
        <v>-0.69036566500000007</v>
      </c>
      <c r="F452" s="10">
        <v>0.106583964</v>
      </c>
      <c r="G452" s="10">
        <v>-1.1328189099999999</v>
      </c>
      <c r="H452" s="8" t="s">
        <v>741</v>
      </c>
      <c r="I452" s="9" t="s">
        <v>742</v>
      </c>
    </row>
    <row r="453" spans="1:9" x14ac:dyDescent="0.25">
      <c r="A453" s="8">
        <v>722</v>
      </c>
      <c r="B453" s="9" t="s">
        <v>665</v>
      </c>
      <c r="C453" s="8">
        <v>3711126</v>
      </c>
      <c r="D453" s="8">
        <v>3711869</v>
      </c>
      <c r="E453" s="10">
        <v>-0.69036566500000007</v>
      </c>
      <c r="F453" s="10">
        <v>0.106583964</v>
      </c>
      <c r="G453" s="10">
        <v>-1.1328189099999999</v>
      </c>
      <c r="H453" s="8" t="s">
        <v>743</v>
      </c>
      <c r="I453" s="9" t="s">
        <v>744</v>
      </c>
    </row>
    <row r="454" spans="1:9" x14ac:dyDescent="0.25">
      <c r="A454" s="8">
        <v>726</v>
      </c>
      <c r="B454" s="9" t="s">
        <v>665</v>
      </c>
      <c r="C454" s="8">
        <v>3819957</v>
      </c>
      <c r="D454" s="8">
        <v>3821078</v>
      </c>
      <c r="E454" s="10">
        <v>2.0151952180000001</v>
      </c>
      <c r="F454" s="10">
        <v>10.688313190000001</v>
      </c>
      <c r="G454" s="10">
        <v>0.98201924400000007</v>
      </c>
      <c r="H454" s="8" t="s">
        <v>745</v>
      </c>
      <c r="I454" s="9" t="s">
        <v>746</v>
      </c>
    </row>
    <row r="455" spans="1:9" x14ac:dyDescent="0.25">
      <c r="A455" s="8">
        <v>726</v>
      </c>
      <c r="B455" s="9" t="s">
        <v>665</v>
      </c>
      <c r="C455" s="8">
        <v>3819957</v>
      </c>
      <c r="D455" s="8">
        <v>3821078</v>
      </c>
      <c r="E455" s="10">
        <v>2.0151952180000001</v>
      </c>
      <c r="F455" s="10">
        <v>10.688313190000001</v>
      </c>
      <c r="G455" s="10">
        <v>0.98201924400000007</v>
      </c>
      <c r="H455" s="8" t="s">
        <v>747</v>
      </c>
      <c r="I455" s="9" t="s">
        <v>748</v>
      </c>
    </row>
    <row r="456" spans="1:9" x14ac:dyDescent="0.25">
      <c r="A456" s="8">
        <v>726</v>
      </c>
      <c r="B456" s="9" t="s">
        <v>665</v>
      </c>
      <c r="C456" s="8">
        <v>3819957</v>
      </c>
      <c r="D456" s="8">
        <v>3821078</v>
      </c>
      <c r="E456" s="10">
        <v>2.0151952180000001</v>
      </c>
      <c r="F456" s="10">
        <v>10.688313190000001</v>
      </c>
      <c r="G456" s="10">
        <v>0.98201924400000007</v>
      </c>
      <c r="H456" s="8" t="s">
        <v>749</v>
      </c>
      <c r="I456" s="9" t="s">
        <v>750</v>
      </c>
    </row>
    <row r="457" spans="1:9" x14ac:dyDescent="0.25">
      <c r="A457" s="8">
        <v>735</v>
      </c>
      <c r="B457" s="9" t="s">
        <v>665</v>
      </c>
      <c r="C457" s="8">
        <v>3992256</v>
      </c>
      <c r="D457" s="8">
        <v>3993326</v>
      </c>
      <c r="E457" s="10">
        <v>1.9794741240000002</v>
      </c>
      <c r="F457" s="10">
        <v>1.5887239909999997</v>
      </c>
      <c r="G457" s="10">
        <v>3.6497996869999998</v>
      </c>
      <c r="H457" s="8" t="s">
        <v>751</v>
      </c>
      <c r="I457" s="9" t="s">
        <v>752</v>
      </c>
    </row>
    <row r="458" spans="1:9" x14ac:dyDescent="0.25">
      <c r="A458" s="8">
        <v>735</v>
      </c>
      <c r="B458" s="9" t="s">
        <v>665</v>
      </c>
      <c r="C458" s="8">
        <v>3992256</v>
      </c>
      <c r="D458" s="8">
        <v>3993326</v>
      </c>
      <c r="E458" s="10">
        <v>1.9794741240000002</v>
      </c>
      <c r="F458" s="10">
        <v>1.5887239909999997</v>
      </c>
      <c r="G458" s="10">
        <v>3.6497996869999998</v>
      </c>
      <c r="H458" s="8" t="s">
        <v>753</v>
      </c>
      <c r="I458" s="9" t="s">
        <v>754</v>
      </c>
    </row>
    <row r="459" spans="1:9" x14ac:dyDescent="0.25">
      <c r="A459" s="8">
        <v>739</v>
      </c>
      <c r="B459" s="9" t="s">
        <v>665</v>
      </c>
      <c r="C459" s="8">
        <v>4006743</v>
      </c>
      <c r="D459" s="8">
        <v>4010307</v>
      </c>
      <c r="E459" s="10">
        <v>0.563229007</v>
      </c>
      <c r="F459" s="10">
        <v>-1.558589405</v>
      </c>
      <c r="G459" s="10">
        <v>1.5662044879999999</v>
      </c>
      <c r="H459" s="8" t="s">
        <v>755</v>
      </c>
      <c r="I459" s="9" t="s">
        <v>756</v>
      </c>
    </row>
    <row r="460" spans="1:9" x14ac:dyDescent="0.25">
      <c r="A460" s="8">
        <v>739</v>
      </c>
      <c r="B460" s="9" t="s">
        <v>665</v>
      </c>
      <c r="C460" s="8">
        <v>4006743</v>
      </c>
      <c r="D460" s="8">
        <v>4010307</v>
      </c>
      <c r="E460" s="10">
        <v>0.563229007</v>
      </c>
      <c r="F460" s="10">
        <v>-1.558589405</v>
      </c>
      <c r="G460" s="10">
        <v>1.5662044879999999</v>
      </c>
      <c r="H460" s="8" t="s">
        <v>757</v>
      </c>
      <c r="I460" s="9" t="s">
        <v>758</v>
      </c>
    </row>
    <row r="461" spans="1:9" x14ac:dyDescent="0.25">
      <c r="A461" s="8">
        <v>739</v>
      </c>
      <c r="B461" s="9" t="s">
        <v>665</v>
      </c>
      <c r="C461" s="8">
        <v>4006743</v>
      </c>
      <c r="D461" s="8">
        <v>4010307</v>
      </c>
      <c r="E461" s="10">
        <v>0.563229007</v>
      </c>
      <c r="F461" s="10">
        <v>-1.558589405</v>
      </c>
      <c r="G461" s="10">
        <v>1.5662044879999999</v>
      </c>
      <c r="H461" s="8" t="s">
        <v>759</v>
      </c>
      <c r="I461" s="9" t="s">
        <v>61</v>
      </c>
    </row>
    <row r="462" spans="1:9" x14ac:dyDescent="0.25">
      <c r="A462" s="8">
        <v>739</v>
      </c>
      <c r="B462" s="9" t="s">
        <v>665</v>
      </c>
      <c r="C462" s="8">
        <v>4006743</v>
      </c>
      <c r="D462" s="8">
        <v>4010307</v>
      </c>
      <c r="E462" s="10">
        <v>0.563229007</v>
      </c>
      <c r="F462" s="10">
        <v>-1.558589405</v>
      </c>
      <c r="G462" s="10">
        <v>1.5662044879999999</v>
      </c>
      <c r="H462" s="8" t="s">
        <v>760</v>
      </c>
      <c r="I462" s="9" t="s">
        <v>61</v>
      </c>
    </row>
    <row r="463" spans="1:9" x14ac:dyDescent="0.25">
      <c r="A463" s="8">
        <v>754</v>
      </c>
      <c r="B463" s="9" t="s">
        <v>665</v>
      </c>
      <c r="C463" s="8">
        <v>4513459</v>
      </c>
      <c r="D463" s="8">
        <v>4514819</v>
      </c>
      <c r="E463" s="10">
        <v>2.4847713630000001</v>
      </c>
      <c r="F463" s="10">
        <v>19.782465999999999</v>
      </c>
      <c r="G463" s="10">
        <v>5.4048244780000001</v>
      </c>
      <c r="H463" s="8" t="s">
        <v>761</v>
      </c>
      <c r="I463" s="9" t="s">
        <v>762</v>
      </c>
    </row>
    <row r="464" spans="1:9" x14ac:dyDescent="0.25">
      <c r="A464" s="8">
        <v>754</v>
      </c>
      <c r="B464" s="9" t="s">
        <v>665</v>
      </c>
      <c r="C464" s="8">
        <v>4513459</v>
      </c>
      <c r="D464" s="8">
        <v>4514819</v>
      </c>
      <c r="E464" s="10">
        <v>2.4847713630000001</v>
      </c>
      <c r="F464" s="10">
        <v>19.782465999999999</v>
      </c>
      <c r="G464" s="10">
        <v>5.4048244780000001</v>
      </c>
      <c r="H464" s="8" t="s">
        <v>763</v>
      </c>
      <c r="I464" s="9" t="s">
        <v>764</v>
      </c>
    </row>
    <row r="465" spans="1:9" x14ac:dyDescent="0.25">
      <c r="A465" s="8">
        <v>754</v>
      </c>
      <c r="B465" s="9" t="s">
        <v>665</v>
      </c>
      <c r="C465" s="8">
        <v>4513459</v>
      </c>
      <c r="D465" s="8">
        <v>4514819</v>
      </c>
      <c r="E465" s="10">
        <v>2.4847713630000001</v>
      </c>
      <c r="F465" s="10">
        <v>19.782465999999999</v>
      </c>
      <c r="G465" s="10">
        <v>5.4048244780000001</v>
      </c>
      <c r="H465" s="8" t="s">
        <v>765</v>
      </c>
      <c r="I465" s="9" t="s">
        <v>766</v>
      </c>
    </row>
    <row r="466" spans="1:9" x14ac:dyDescent="0.25">
      <c r="A466" s="8">
        <v>754</v>
      </c>
      <c r="B466" s="9" t="s">
        <v>665</v>
      </c>
      <c r="C466" s="8">
        <v>4513459</v>
      </c>
      <c r="D466" s="8">
        <v>4514819</v>
      </c>
      <c r="E466" s="10">
        <v>2.4847713630000001</v>
      </c>
      <c r="F466" s="10">
        <v>19.782465999999999</v>
      </c>
      <c r="G466" s="10">
        <v>5.4048244780000001</v>
      </c>
      <c r="H466" s="8" t="s">
        <v>767</v>
      </c>
      <c r="I466" s="9" t="s">
        <v>768</v>
      </c>
    </row>
    <row r="467" spans="1:9" x14ac:dyDescent="0.25">
      <c r="A467" s="8">
        <v>771</v>
      </c>
      <c r="B467" s="9" t="s">
        <v>665</v>
      </c>
      <c r="C467" s="8">
        <v>5053227</v>
      </c>
      <c r="D467" s="8">
        <v>5054515</v>
      </c>
      <c r="E467" s="10">
        <v>3.251303482</v>
      </c>
      <c r="F467" s="10">
        <v>2.0630687810000001</v>
      </c>
      <c r="G467" s="10">
        <v>6.140283159</v>
      </c>
      <c r="H467" s="8" t="s">
        <v>769</v>
      </c>
      <c r="I467" s="9" t="s">
        <v>770</v>
      </c>
    </row>
    <row r="468" spans="1:9" x14ac:dyDescent="0.25">
      <c r="A468" s="8">
        <v>771</v>
      </c>
      <c r="B468" s="9" t="s">
        <v>665</v>
      </c>
      <c r="C468" s="8">
        <v>5053227</v>
      </c>
      <c r="D468" s="8">
        <v>5054515</v>
      </c>
      <c r="E468" s="10">
        <v>3.251303482</v>
      </c>
      <c r="F468" s="10">
        <v>2.0630687810000001</v>
      </c>
      <c r="G468" s="10">
        <v>6.140283159</v>
      </c>
      <c r="H468" s="8" t="s">
        <v>771</v>
      </c>
      <c r="I468" s="9" t="s">
        <v>772</v>
      </c>
    </row>
    <row r="469" spans="1:9" x14ac:dyDescent="0.25">
      <c r="A469" s="8">
        <v>771</v>
      </c>
      <c r="B469" s="9" t="s">
        <v>665</v>
      </c>
      <c r="C469" s="8">
        <v>5053227</v>
      </c>
      <c r="D469" s="8">
        <v>5054515</v>
      </c>
      <c r="E469" s="10">
        <v>3.251303482</v>
      </c>
      <c r="F469" s="10">
        <v>2.0630687810000001</v>
      </c>
      <c r="G469" s="10">
        <v>6.140283159</v>
      </c>
      <c r="H469" s="8" t="s">
        <v>773</v>
      </c>
      <c r="I469" s="9" t="s">
        <v>774</v>
      </c>
    </row>
    <row r="470" spans="1:9" x14ac:dyDescent="0.25">
      <c r="A470" s="8">
        <v>771</v>
      </c>
      <c r="B470" s="9" t="s">
        <v>665</v>
      </c>
      <c r="C470" s="8">
        <v>5053227</v>
      </c>
      <c r="D470" s="8">
        <v>5054515</v>
      </c>
      <c r="E470" s="10">
        <v>3.251303482</v>
      </c>
      <c r="F470" s="10">
        <v>2.0630687810000001</v>
      </c>
      <c r="G470" s="10">
        <v>6.140283159</v>
      </c>
      <c r="H470" s="8" t="s">
        <v>775</v>
      </c>
      <c r="I470" s="9" t="s">
        <v>776</v>
      </c>
    </row>
    <row r="471" spans="1:9" x14ac:dyDescent="0.25">
      <c r="A471" s="8">
        <v>772</v>
      </c>
      <c r="B471" s="9" t="s">
        <v>665</v>
      </c>
      <c r="C471" s="8">
        <v>5063277</v>
      </c>
      <c r="D471" s="8">
        <v>5064508</v>
      </c>
      <c r="E471" s="10">
        <v>1.0777013980000001</v>
      </c>
      <c r="F471" s="10">
        <v>2.412855601</v>
      </c>
      <c r="G471" s="10">
        <v>0.58736793300000001</v>
      </c>
      <c r="H471" s="8" t="s">
        <v>777</v>
      </c>
      <c r="I471" s="9" t="s">
        <v>778</v>
      </c>
    </row>
    <row r="472" spans="1:9" x14ac:dyDescent="0.25">
      <c r="A472" s="8">
        <v>772</v>
      </c>
      <c r="B472" s="9" t="s">
        <v>665</v>
      </c>
      <c r="C472" s="8">
        <v>5063277</v>
      </c>
      <c r="D472" s="8">
        <v>5064508</v>
      </c>
      <c r="E472" s="10">
        <v>1.0777013980000001</v>
      </c>
      <c r="F472" s="10">
        <v>2.412855601</v>
      </c>
      <c r="G472" s="10">
        <v>0.58736793300000001</v>
      </c>
      <c r="H472" s="8" t="s">
        <v>769</v>
      </c>
      <c r="I472" s="9" t="s">
        <v>770</v>
      </c>
    </row>
    <row r="473" spans="1:9" x14ac:dyDescent="0.25">
      <c r="A473" s="8">
        <v>776</v>
      </c>
      <c r="B473" s="9" t="s">
        <v>665</v>
      </c>
      <c r="C473" s="8">
        <v>5196338</v>
      </c>
      <c r="D473" s="8">
        <v>5196979</v>
      </c>
      <c r="E473" s="10">
        <v>-1.592301075</v>
      </c>
      <c r="F473" s="10">
        <v>-6.4660572439999999</v>
      </c>
      <c r="G473" s="10">
        <v>4.6503318000000002E-2</v>
      </c>
      <c r="H473" s="8" t="s">
        <v>779</v>
      </c>
      <c r="I473" s="9" t="s">
        <v>780</v>
      </c>
    </row>
    <row r="474" spans="1:9" x14ac:dyDescent="0.25">
      <c r="A474" s="8">
        <v>776</v>
      </c>
      <c r="B474" s="9" t="s">
        <v>665</v>
      </c>
      <c r="C474" s="8">
        <v>5196338</v>
      </c>
      <c r="D474" s="8">
        <v>5196979</v>
      </c>
      <c r="E474" s="10">
        <v>-1.592301075</v>
      </c>
      <c r="F474" s="10">
        <v>-6.4660572439999999</v>
      </c>
      <c r="G474" s="10">
        <v>4.6503318000000002E-2</v>
      </c>
      <c r="H474" s="8" t="s">
        <v>781</v>
      </c>
      <c r="I474" s="9" t="s">
        <v>782</v>
      </c>
    </row>
    <row r="475" spans="1:9" x14ac:dyDescent="0.25">
      <c r="A475" s="8">
        <v>776</v>
      </c>
      <c r="B475" s="9" t="s">
        <v>665</v>
      </c>
      <c r="C475" s="8">
        <v>5196338</v>
      </c>
      <c r="D475" s="8">
        <v>5196979</v>
      </c>
      <c r="E475" s="10">
        <v>-1.592301075</v>
      </c>
      <c r="F475" s="10">
        <v>-6.4660572439999999</v>
      </c>
      <c r="G475" s="10">
        <v>4.6503318000000002E-2</v>
      </c>
      <c r="H475" s="8" t="s">
        <v>783</v>
      </c>
      <c r="I475" s="9" t="s">
        <v>784</v>
      </c>
    </row>
    <row r="476" spans="1:9" x14ac:dyDescent="0.25">
      <c r="A476" s="8">
        <v>776</v>
      </c>
      <c r="B476" s="9" t="s">
        <v>665</v>
      </c>
      <c r="C476" s="8">
        <v>5196338</v>
      </c>
      <c r="D476" s="8">
        <v>5196979</v>
      </c>
      <c r="E476" s="10">
        <v>-1.592301075</v>
      </c>
      <c r="F476" s="10">
        <v>-6.4660572439999999</v>
      </c>
      <c r="G476" s="10">
        <v>4.6503318000000002E-2</v>
      </c>
      <c r="H476" s="8" t="s">
        <v>785</v>
      </c>
      <c r="I476" s="9" t="s">
        <v>61</v>
      </c>
    </row>
    <row r="477" spans="1:9" x14ac:dyDescent="0.25">
      <c r="A477" s="8">
        <v>778</v>
      </c>
      <c r="B477" s="9" t="s">
        <v>665</v>
      </c>
      <c r="C477" s="8">
        <v>5284830</v>
      </c>
      <c r="D477" s="8">
        <v>5285777</v>
      </c>
      <c r="E477" s="10">
        <v>2.4453599029999999</v>
      </c>
      <c r="F477" s="10">
        <v>1.586895924</v>
      </c>
      <c r="G477" s="10">
        <v>30.319605509999999</v>
      </c>
      <c r="H477" s="8" t="s">
        <v>786</v>
      </c>
      <c r="I477" s="9" t="s">
        <v>787</v>
      </c>
    </row>
    <row r="478" spans="1:9" x14ac:dyDescent="0.25">
      <c r="A478" s="8">
        <v>778</v>
      </c>
      <c r="B478" s="9" t="s">
        <v>665</v>
      </c>
      <c r="C478" s="8">
        <v>5284830</v>
      </c>
      <c r="D478" s="8">
        <v>5285777</v>
      </c>
      <c r="E478" s="10">
        <v>2.4453599029999999</v>
      </c>
      <c r="F478" s="10">
        <v>1.586895924</v>
      </c>
      <c r="G478" s="10">
        <v>30.319605509999999</v>
      </c>
      <c r="H478" s="8" t="s">
        <v>788</v>
      </c>
      <c r="I478" s="9" t="s">
        <v>789</v>
      </c>
    </row>
    <row r="479" spans="1:9" x14ac:dyDescent="0.25">
      <c r="A479" s="8">
        <v>778</v>
      </c>
      <c r="B479" s="9" t="s">
        <v>665</v>
      </c>
      <c r="C479" s="8">
        <v>5284830</v>
      </c>
      <c r="D479" s="8">
        <v>5285777</v>
      </c>
      <c r="E479" s="10">
        <v>2.4453599029999999</v>
      </c>
      <c r="F479" s="10">
        <v>1.586895924</v>
      </c>
      <c r="G479" s="10">
        <v>30.319605509999999</v>
      </c>
      <c r="H479" s="8" t="s">
        <v>790</v>
      </c>
      <c r="I479" s="9" t="s">
        <v>791</v>
      </c>
    </row>
    <row r="480" spans="1:9" x14ac:dyDescent="0.25">
      <c r="A480" s="8">
        <v>778</v>
      </c>
      <c r="B480" s="9" t="s">
        <v>665</v>
      </c>
      <c r="C480" s="8">
        <v>5284830</v>
      </c>
      <c r="D480" s="8">
        <v>5285777</v>
      </c>
      <c r="E480" s="10">
        <v>2.4453599029999999</v>
      </c>
      <c r="F480" s="10">
        <v>1.586895924</v>
      </c>
      <c r="G480" s="10">
        <v>30.319605509999999</v>
      </c>
      <c r="H480" s="8" t="s">
        <v>792</v>
      </c>
      <c r="I480" s="9" t="s">
        <v>793</v>
      </c>
    </row>
    <row r="481" spans="1:9" x14ac:dyDescent="0.25">
      <c r="A481" s="8">
        <v>779</v>
      </c>
      <c r="B481" s="9" t="s">
        <v>665</v>
      </c>
      <c r="C481" s="8">
        <v>5299811</v>
      </c>
      <c r="D481" s="8">
        <v>5301752</v>
      </c>
      <c r="E481" s="10">
        <v>-1.822916392</v>
      </c>
      <c r="F481" s="10">
        <v>-3.0605771110000002</v>
      </c>
      <c r="G481" s="10">
        <v>-1.0918488289999999</v>
      </c>
      <c r="H481" s="8" t="s">
        <v>794</v>
      </c>
      <c r="I481" s="9" t="s">
        <v>795</v>
      </c>
    </row>
    <row r="482" spans="1:9" x14ac:dyDescent="0.25">
      <c r="A482" s="8">
        <v>779</v>
      </c>
      <c r="B482" s="9" t="s">
        <v>665</v>
      </c>
      <c r="C482" s="8">
        <v>5299811</v>
      </c>
      <c r="D482" s="8">
        <v>5301752</v>
      </c>
      <c r="E482" s="10">
        <v>-1.822916392</v>
      </c>
      <c r="F482" s="10">
        <v>-3.0605771110000002</v>
      </c>
      <c r="G482" s="10">
        <v>-1.0918488289999999</v>
      </c>
      <c r="H482" s="8" t="s">
        <v>796</v>
      </c>
      <c r="I482" s="9" t="s">
        <v>797</v>
      </c>
    </row>
    <row r="483" spans="1:9" x14ac:dyDescent="0.25">
      <c r="A483" s="8">
        <v>779</v>
      </c>
      <c r="B483" s="9" t="s">
        <v>665</v>
      </c>
      <c r="C483" s="8">
        <v>5299811</v>
      </c>
      <c r="D483" s="8">
        <v>5301752</v>
      </c>
      <c r="E483" s="10">
        <v>-1.822916392</v>
      </c>
      <c r="F483" s="10">
        <v>-3.0605771110000002</v>
      </c>
      <c r="G483" s="10">
        <v>-1.0918488289999999</v>
      </c>
      <c r="H483" s="8" t="s">
        <v>798</v>
      </c>
      <c r="I483" s="9" t="s">
        <v>61</v>
      </c>
    </row>
    <row r="484" spans="1:9" x14ac:dyDescent="0.25">
      <c r="A484" s="8">
        <v>785</v>
      </c>
      <c r="B484" s="9" t="s">
        <v>665</v>
      </c>
      <c r="C484" s="8">
        <v>5453437</v>
      </c>
      <c r="D484" s="8">
        <v>5454951</v>
      </c>
      <c r="E484" s="10">
        <v>-0.82597381199999986</v>
      </c>
      <c r="F484" s="10">
        <v>-1.90864049</v>
      </c>
      <c r="G484" s="10">
        <v>0.51568528600000008</v>
      </c>
      <c r="H484" s="8" t="s">
        <v>799</v>
      </c>
      <c r="I484" s="9" t="s">
        <v>800</v>
      </c>
    </row>
    <row r="485" spans="1:9" x14ac:dyDescent="0.25">
      <c r="A485" s="8">
        <v>787</v>
      </c>
      <c r="B485" s="9" t="s">
        <v>665</v>
      </c>
      <c r="C485" s="8">
        <v>5475292</v>
      </c>
      <c r="D485" s="8">
        <v>5477411</v>
      </c>
      <c r="E485" s="10">
        <v>4.497782827</v>
      </c>
      <c r="F485" s="10">
        <v>7.9798153010000004</v>
      </c>
      <c r="G485" s="10">
        <v>3.8540386010000001</v>
      </c>
      <c r="H485" s="8" t="s">
        <v>801</v>
      </c>
      <c r="I485" s="9" t="s">
        <v>802</v>
      </c>
    </row>
    <row r="486" spans="1:9" x14ac:dyDescent="0.25">
      <c r="A486" s="8">
        <v>787</v>
      </c>
      <c r="B486" s="9" t="s">
        <v>665</v>
      </c>
      <c r="C486" s="8">
        <v>5475292</v>
      </c>
      <c r="D486" s="8">
        <v>5477411</v>
      </c>
      <c r="E486" s="10">
        <v>4.497782827</v>
      </c>
      <c r="F486" s="10">
        <v>7.9798153010000004</v>
      </c>
      <c r="G486" s="10">
        <v>3.8540386010000001</v>
      </c>
      <c r="H486" s="8" t="s">
        <v>803</v>
      </c>
      <c r="I486" s="9" t="s">
        <v>804</v>
      </c>
    </row>
    <row r="487" spans="1:9" x14ac:dyDescent="0.25">
      <c r="A487" s="8">
        <v>787</v>
      </c>
      <c r="B487" s="9" t="s">
        <v>665</v>
      </c>
      <c r="C487" s="8">
        <v>5475292</v>
      </c>
      <c r="D487" s="8">
        <v>5477411</v>
      </c>
      <c r="E487" s="10">
        <v>4.497782827</v>
      </c>
      <c r="F487" s="10">
        <v>7.9798153010000004</v>
      </c>
      <c r="G487" s="10">
        <v>3.8540386010000001</v>
      </c>
      <c r="H487" s="8" t="s">
        <v>805</v>
      </c>
      <c r="I487" s="9" t="s">
        <v>806</v>
      </c>
    </row>
    <row r="488" spans="1:9" x14ac:dyDescent="0.25">
      <c r="A488" s="8">
        <v>787</v>
      </c>
      <c r="B488" s="9" t="s">
        <v>665</v>
      </c>
      <c r="C488" s="8">
        <v>5475292</v>
      </c>
      <c r="D488" s="8">
        <v>5477411</v>
      </c>
      <c r="E488" s="10">
        <v>4.497782827</v>
      </c>
      <c r="F488" s="10">
        <v>7.9798153010000004</v>
      </c>
      <c r="G488" s="10">
        <v>3.8540386010000001</v>
      </c>
      <c r="H488" s="8" t="s">
        <v>807</v>
      </c>
      <c r="I488" s="9" t="s">
        <v>808</v>
      </c>
    </row>
    <row r="489" spans="1:9" x14ac:dyDescent="0.25">
      <c r="A489" s="8">
        <v>787</v>
      </c>
      <c r="B489" s="9" t="s">
        <v>665</v>
      </c>
      <c r="C489" s="8">
        <v>5475292</v>
      </c>
      <c r="D489" s="8">
        <v>5477411</v>
      </c>
      <c r="E489" s="10">
        <v>4.497782827</v>
      </c>
      <c r="F489" s="10">
        <v>7.9798153010000004</v>
      </c>
      <c r="G489" s="10">
        <v>3.8540386010000001</v>
      </c>
      <c r="H489" s="8" t="s">
        <v>809</v>
      </c>
      <c r="I489" s="9" t="s">
        <v>810</v>
      </c>
    </row>
    <row r="490" spans="1:9" x14ac:dyDescent="0.25">
      <c r="A490" s="8">
        <v>787</v>
      </c>
      <c r="B490" s="9" t="s">
        <v>665</v>
      </c>
      <c r="C490" s="8">
        <v>5475292</v>
      </c>
      <c r="D490" s="8">
        <v>5477411</v>
      </c>
      <c r="E490" s="10">
        <v>4.497782827</v>
      </c>
      <c r="F490" s="10">
        <v>7.9798153010000004</v>
      </c>
      <c r="G490" s="10">
        <v>3.8540386010000001</v>
      </c>
      <c r="H490" s="8" t="s">
        <v>811</v>
      </c>
      <c r="I490" s="9" t="s">
        <v>812</v>
      </c>
    </row>
    <row r="491" spans="1:9" x14ac:dyDescent="0.25">
      <c r="A491" s="8">
        <v>789</v>
      </c>
      <c r="B491" s="9" t="s">
        <v>665</v>
      </c>
      <c r="C491" s="8">
        <v>5598180</v>
      </c>
      <c r="D491" s="8">
        <v>5599078</v>
      </c>
      <c r="E491" s="10">
        <v>-0.55877274300000002</v>
      </c>
      <c r="F491" s="10">
        <v>-1.959472729</v>
      </c>
      <c r="G491" s="10">
        <v>4.6526304930000002</v>
      </c>
      <c r="H491" s="8" t="s">
        <v>813</v>
      </c>
      <c r="I491" s="9" t="s">
        <v>814</v>
      </c>
    </row>
    <row r="492" spans="1:9" x14ac:dyDescent="0.25">
      <c r="A492" s="8">
        <v>789</v>
      </c>
      <c r="B492" s="9" t="s">
        <v>665</v>
      </c>
      <c r="C492" s="8">
        <v>5598180</v>
      </c>
      <c r="D492" s="8">
        <v>5599078</v>
      </c>
      <c r="E492" s="10">
        <v>-0.55877274300000002</v>
      </c>
      <c r="F492" s="10">
        <v>-1.959472729</v>
      </c>
      <c r="G492" s="10">
        <v>4.6526304930000002</v>
      </c>
      <c r="H492" s="8" t="s">
        <v>815</v>
      </c>
      <c r="I492" s="9" t="s">
        <v>816</v>
      </c>
    </row>
    <row r="493" spans="1:9" x14ac:dyDescent="0.25">
      <c r="A493" s="8">
        <v>804</v>
      </c>
      <c r="B493" s="9" t="s">
        <v>665</v>
      </c>
      <c r="C493" s="8">
        <v>5932253</v>
      </c>
      <c r="D493" s="8">
        <v>5935830</v>
      </c>
      <c r="E493" s="10">
        <v>-1.706412236</v>
      </c>
      <c r="F493" s="10">
        <v>-4.1961647949999996</v>
      </c>
      <c r="G493" s="10">
        <v>-0.99955974500000011</v>
      </c>
      <c r="H493" s="8" t="s">
        <v>817</v>
      </c>
      <c r="I493" s="9" t="s">
        <v>818</v>
      </c>
    </row>
    <row r="494" spans="1:9" x14ac:dyDescent="0.25">
      <c r="A494" s="8">
        <v>804</v>
      </c>
      <c r="B494" s="9" t="s">
        <v>665</v>
      </c>
      <c r="C494" s="8">
        <v>5932253</v>
      </c>
      <c r="D494" s="8">
        <v>5935830</v>
      </c>
      <c r="E494" s="10">
        <v>-1.706412236</v>
      </c>
      <c r="F494" s="10">
        <v>-4.1961647949999996</v>
      </c>
      <c r="G494" s="10">
        <v>-0.99955974500000011</v>
      </c>
      <c r="H494" s="8" t="s">
        <v>819</v>
      </c>
      <c r="I494" s="9" t="s">
        <v>820</v>
      </c>
    </row>
    <row r="495" spans="1:9" x14ac:dyDescent="0.25">
      <c r="A495" s="8">
        <v>804</v>
      </c>
      <c r="B495" s="9" t="s">
        <v>665</v>
      </c>
      <c r="C495" s="8">
        <v>5932253</v>
      </c>
      <c r="D495" s="8">
        <v>5935830</v>
      </c>
      <c r="E495" s="10">
        <v>-1.706412236</v>
      </c>
      <c r="F495" s="10">
        <v>-4.1961647949999996</v>
      </c>
      <c r="G495" s="10">
        <v>-0.99955974500000011</v>
      </c>
      <c r="H495" s="8" t="s">
        <v>821</v>
      </c>
      <c r="I495" s="9" t="s">
        <v>822</v>
      </c>
    </row>
    <row r="496" spans="1:9" x14ac:dyDescent="0.25">
      <c r="A496" s="8">
        <v>808</v>
      </c>
      <c r="B496" s="9" t="s">
        <v>665</v>
      </c>
      <c r="C496" s="8">
        <v>5984809</v>
      </c>
      <c r="D496" s="8">
        <v>5986593</v>
      </c>
      <c r="E496" s="10">
        <v>0.83281320999999986</v>
      </c>
      <c r="F496" s="10">
        <v>2.1961124440000002</v>
      </c>
      <c r="G496" s="10">
        <v>0.82127394499999995</v>
      </c>
      <c r="H496" s="8" t="s">
        <v>823</v>
      </c>
      <c r="I496" s="9" t="s">
        <v>824</v>
      </c>
    </row>
    <row r="497" spans="1:9" x14ac:dyDescent="0.25">
      <c r="A497" s="8">
        <v>808</v>
      </c>
      <c r="B497" s="9" t="s">
        <v>665</v>
      </c>
      <c r="C497" s="8">
        <v>5984809</v>
      </c>
      <c r="D497" s="8">
        <v>5986593</v>
      </c>
      <c r="E497" s="10">
        <v>0.83281320999999986</v>
      </c>
      <c r="F497" s="10">
        <v>2.1961124440000002</v>
      </c>
      <c r="G497" s="10">
        <v>0.82127394499999995</v>
      </c>
      <c r="H497" s="8" t="s">
        <v>825</v>
      </c>
      <c r="I497" s="9" t="s">
        <v>826</v>
      </c>
    </row>
    <row r="498" spans="1:9" x14ac:dyDescent="0.25">
      <c r="A498" s="8">
        <v>808</v>
      </c>
      <c r="B498" s="9" t="s">
        <v>665</v>
      </c>
      <c r="C498" s="8">
        <v>5984809</v>
      </c>
      <c r="D498" s="8">
        <v>5986593</v>
      </c>
      <c r="E498" s="10">
        <v>0.83281320999999986</v>
      </c>
      <c r="F498" s="10">
        <v>2.1961124440000002</v>
      </c>
      <c r="G498" s="10">
        <v>0.82127394499999995</v>
      </c>
      <c r="H498" s="8" t="s">
        <v>827</v>
      </c>
      <c r="I498" s="9" t="s">
        <v>828</v>
      </c>
    </row>
    <row r="499" spans="1:9" x14ac:dyDescent="0.25">
      <c r="A499" s="8">
        <v>808</v>
      </c>
      <c r="B499" s="9" t="s">
        <v>665</v>
      </c>
      <c r="C499" s="8">
        <v>5984809</v>
      </c>
      <c r="D499" s="8">
        <v>5986593</v>
      </c>
      <c r="E499" s="10">
        <v>0.83281320999999986</v>
      </c>
      <c r="F499" s="10">
        <v>2.1961124440000002</v>
      </c>
      <c r="G499" s="10">
        <v>0.82127394499999995</v>
      </c>
      <c r="H499" s="8" t="s">
        <v>829</v>
      </c>
      <c r="I499" s="9" t="s">
        <v>830</v>
      </c>
    </row>
    <row r="500" spans="1:9" x14ac:dyDescent="0.25">
      <c r="A500" s="8">
        <v>818</v>
      </c>
      <c r="B500" s="9" t="s">
        <v>665</v>
      </c>
      <c r="C500" s="8">
        <v>6195902</v>
      </c>
      <c r="D500" s="8">
        <v>6196827</v>
      </c>
      <c r="E500" s="10">
        <v>3.3891740420000001</v>
      </c>
      <c r="F500" s="10">
        <v>2.0814267719999999</v>
      </c>
      <c r="G500" s="10">
        <v>9.6072832869999996</v>
      </c>
      <c r="H500" s="8" t="s">
        <v>831</v>
      </c>
      <c r="I500" s="9" t="s">
        <v>832</v>
      </c>
    </row>
    <row r="501" spans="1:9" x14ac:dyDescent="0.25">
      <c r="A501" s="8">
        <v>818</v>
      </c>
      <c r="B501" s="9" t="s">
        <v>665</v>
      </c>
      <c r="C501" s="8">
        <v>6195902</v>
      </c>
      <c r="D501" s="8">
        <v>6196827</v>
      </c>
      <c r="E501" s="10">
        <v>3.3891740420000001</v>
      </c>
      <c r="F501" s="10">
        <v>2.0814267719999999</v>
      </c>
      <c r="G501" s="10">
        <v>9.6072832869999996</v>
      </c>
      <c r="H501" s="8" t="s">
        <v>833</v>
      </c>
      <c r="I501" s="9" t="s">
        <v>834</v>
      </c>
    </row>
    <row r="502" spans="1:9" x14ac:dyDescent="0.25">
      <c r="A502" s="8">
        <v>818</v>
      </c>
      <c r="B502" s="9" t="s">
        <v>665</v>
      </c>
      <c r="C502" s="8">
        <v>6195902</v>
      </c>
      <c r="D502" s="8">
        <v>6196827</v>
      </c>
      <c r="E502" s="10">
        <v>3.3891740420000001</v>
      </c>
      <c r="F502" s="10">
        <v>2.0814267719999999</v>
      </c>
      <c r="G502" s="10">
        <v>9.6072832869999996</v>
      </c>
      <c r="H502" s="8" t="s">
        <v>835</v>
      </c>
      <c r="I502" s="9" t="s">
        <v>836</v>
      </c>
    </row>
    <row r="503" spans="1:9" x14ac:dyDescent="0.25">
      <c r="A503" s="8">
        <v>818</v>
      </c>
      <c r="B503" s="9" t="s">
        <v>665</v>
      </c>
      <c r="C503" s="8">
        <v>6195902</v>
      </c>
      <c r="D503" s="8">
        <v>6196827</v>
      </c>
      <c r="E503" s="10">
        <v>3.3891740420000001</v>
      </c>
      <c r="F503" s="10">
        <v>2.0814267719999999</v>
      </c>
      <c r="G503" s="10">
        <v>9.6072832869999996</v>
      </c>
      <c r="H503" s="8" t="s">
        <v>837</v>
      </c>
      <c r="I503" s="9" t="s">
        <v>838</v>
      </c>
    </row>
    <row r="504" spans="1:9" x14ac:dyDescent="0.25">
      <c r="A504" s="8">
        <v>828</v>
      </c>
      <c r="B504" s="9" t="s">
        <v>665</v>
      </c>
      <c r="C504" s="8">
        <v>6471432</v>
      </c>
      <c r="D504" s="8">
        <v>6472658</v>
      </c>
      <c r="E504" s="10">
        <v>4.3530056049999999</v>
      </c>
      <c r="F504" s="10">
        <v>3.6819902720000002</v>
      </c>
      <c r="G504" s="10">
        <v>15.519728949999999</v>
      </c>
      <c r="H504" s="8" t="s">
        <v>839</v>
      </c>
      <c r="I504" s="9" t="s">
        <v>840</v>
      </c>
    </row>
    <row r="505" spans="1:9" x14ac:dyDescent="0.25">
      <c r="A505" s="8">
        <v>828</v>
      </c>
      <c r="B505" s="9" t="s">
        <v>665</v>
      </c>
      <c r="C505" s="8">
        <v>6471432</v>
      </c>
      <c r="D505" s="8">
        <v>6472658</v>
      </c>
      <c r="E505" s="10">
        <v>4.3530056049999999</v>
      </c>
      <c r="F505" s="10">
        <v>3.6819902720000002</v>
      </c>
      <c r="G505" s="10">
        <v>15.519728949999999</v>
      </c>
      <c r="H505" s="8" t="s">
        <v>841</v>
      </c>
      <c r="I505" s="9" t="s">
        <v>61</v>
      </c>
    </row>
    <row r="506" spans="1:9" x14ac:dyDescent="0.25">
      <c r="A506" s="8">
        <v>828</v>
      </c>
      <c r="B506" s="9" t="s">
        <v>665</v>
      </c>
      <c r="C506" s="8">
        <v>6471432</v>
      </c>
      <c r="D506" s="8">
        <v>6472658</v>
      </c>
      <c r="E506" s="10">
        <v>4.3530056049999999</v>
      </c>
      <c r="F506" s="10">
        <v>3.6819902720000002</v>
      </c>
      <c r="G506" s="10">
        <v>15.519728949999999</v>
      </c>
      <c r="H506" s="8" t="s">
        <v>842</v>
      </c>
      <c r="I506" s="9" t="s">
        <v>61</v>
      </c>
    </row>
    <row r="507" spans="1:9" x14ac:dyDescent="0.25">
      <c r="A507" s="8">
        <v>828</v>
      </c>
      <c r="B507" s="9" t="s">
        <v>665</v>
      </c>
      <c r="C507" s="8">
        <v>6471432</v>
      </c>
      <c r="D507" s="8">
        <v>6472658</v>
      </c>
      <c r="E507" s="10">
        <v>4.3530056049999999</v>
      </c>
      <c r="F507" s="10">
        <v>3.6819902720000002</v>
      </c>
      <c r="G507" s="10">
        <v>15.519728949999999</v>
      </c>
      <c r="H507" s="8" t="s">
        <v>843</v>
      </c>
      <c r="I507" s="9" t="s">
        <v>61</v>
      </c>
    </row>
    <row r="508" spans="1:9" x14ac:dyDescent="0.25">
      <c r="A508" s="8">
        <v>830</v>
      </c>
      <c r="B508" s="9" t="s">
        <v>665</v>
      </c>
      <c r="C508" s="8">
        <v>6505155</v>
      </c>
      <c r="D508" s="8">
        <v>6506112</v>
      </c>
      <c r="E508" s="10">
        <v>-1.2721520829999999</v>
      </c>
      <c r="F508" s="10">
        <v>-1.856550782</v>
      </c>
      <c r="G508" s="10">
        <v>-0.56420846099999999</v>
      </c>
      <c r="H508" s="8" t="s">
        <v>844</v>
      </c>
      <c r="I508" s="9" t="s">
        <v>845</v>
      </c>
    </row>
    <row r="509" spans="1:9" x14ac:dyDescent="0.25">
      <c r="A509" s="8">
        <v>830</v>
      </c>
      <c r="B509" s="9" t="s">
        <v>665</v>
      </c>
      <c r="C509" s="8">
        <v>6505155</v>
      </c>
      <c r="D509" s="8">
        <v>6506112</v>
      </c>
      <c r="E509" s="10">
        <v>-1.2721520829999999</v>
      </c>
      <c r="F509" s="10">
        <v>-1.856550782</v>
      </c>
      <c r="G509" s="10">
        <v>-0.56420846099999999</v>
      </c>
      <c r="H509" s="8" t="s">
        <v>839</v>
      </c>
      <c r="I509" s="9" t="s">
        <v>840</v>
      </c>
    </row>
    <row r="510" spans="1:9" x14ac:dyDescent="0.25">
      <c r="A510" s="8">
        <v>830</v>
      </c>
      <c r="B510" s="9" t="s">
        <v>665</v>
      </c>
      <c r="C510" s="8">
        <v>6505155</v>
      </c>
      <c r="D510" s="8">
        <v>6506112</v>
      </c>
      <c r="E510" s="10">
        <v>-1.2721520829999999</v>
      </c>
      <c r="F510" s="10">
        <v>-1.856550782</v>
      </c>
      <c r="G510" s="10">
        <v>-0.56420846099999999</v>
      </c>
      <c r="H510" s="8" t="s">
        <v>846</v>
      </c>
      <c r="I510" s="9" t="s">
        <v>61</v>
      </c>
    </row>
    <row r="511" spans="1:9" x14ac:dyDescent="0.25">
      <c r="A511" s="8">
        <v>830</v>
      </c>
      <c r="B511" s="9" t="s">
        <v>665</v>
      </c>
      <c r="C511" s="8">
        <v>6505155</v>
      </c>
      <c r="D511" s="8">
        <v>6506112</v>
      </c>
      <c r="E511" s="10">
        <v>-1.2721520829999999</v>
      </c>
      <c r="F511" s="10">
        <v>-1.856550782</v>
      </c>
      <c r="G511" s="10">
        <v>-0.56420846099999999</v>
      </c>
      <c r="H511" s="8" t="s">
        <v>847</v>
      </c>
      <c r="I511" s="9" t="s">
        <v>61</v>
      </c>
    </row>
    <row r="512" spans="1:9" x14ac:dyDescent="0.25">
      <c r="A512" s="8">
        <v>839</v>
      </c>
      <c r="B512" s="9" t="s">
        <v>665</v>
      </c>
      <c r="C512" s="8">
        <v>6724877</v>
      </c>
      <c r="D512" s="8">
        <v>6725644</v>
      </c>
      <c r="E512" s="10">
        <v>2.3120291430000002</v>
      </c>
      <c r="F512" s="10">
        <v>1.29121259</v>
      </c>
      <c r="G512" s="10">
        <v>5.21030149</v>
      </c>
      <c r="H512" s="8" t="s">
        <v>848</v>
      </c>
      <c r="I512" s="9" t="s">
        <v>849</v>
      </c>
    </row>
    <row r="513" spans="1:9" x14ac:dyDescent="0.25">
      <c r="A513" s="8">
        <v>839</v>
      </c>
      <c r="B513" s="9" t="s">
        <v>665</v>
      </c>
      <c r="C513" s="8">
        <v>6724877</v>
      </c>
      <c r="D513" s="8">
        <v>6725644</v>
      </c>
      <c r="E513" s="10">
        <v>2.3120291430000002</v>
      </c>
      <c r="F513" s="10">
        <v>1.29121259</v>
      </c>
      <c r="G513" s="10">
        <v>5.21030149</v>
      </c>
      <c r="H513" s="8" t="s">
        <v>850</v>
      </c>
      <c r="I513" s="9" t="s">
        <v>851</v>
      </c>
    </row>
    <row r="514" spans="1:9" x14ac:dyDescent="0.25">
      <c r="A514" s="8">
        <v>841</v>
      </c>
      <c r="B514" s="9" t="s">
        <v>665</v>
      </c>
      <c r="C514" s="8">
        <v>6782008</v>
      </c>
      <c r="D514" s="8">
        <v>6783088</v>
      </c>
      <c r="E514" s="10">
        <v>0.93720634700000005</v>
      </c>
      <c r="F514" s="10">
        <v>-1.184724712</v>
      </c>
      <c r="G514" s="10">
        <v>2.786254075</v>
      </c>
      <c r="H514" s="8" t="s">
        <v>852</v>
      </c>
      <c r="I514" s="9" t="s">
        <v>853</v>
      </c>
    </row>
    <row r="515" spans="1:9" x14ac:dyDescent="0.25">
      <c r="A515" s="8">
        <v>841</v>
      </c>
      <c r="B515" s="9" t="s">
        <v>665</v>
      </c>
      <c r="C515" s="8">
        <v>6782008</v>
      </c>
      <c r="D515" s="8">
        <v>6783088</v>
      </c>
      <c r="E515" s="10">
        <v>0.93720634700000005</v>
      </c>
      <c r="F515" s="10">
        <v>-1.184724712</v>
      </c>
      <c r="G515" s="10">
        <v>2.786254075</v>
      </c>
      <c r="H515" s="8" t="s">
        <v>854</v>
      </c>
      <c r="I515" s="9" t="s">
        <v>855</v>
      </c>
    </row>
    <row r="516" spans="1:9" x14ac:dyDescent="0.25">
      <c r="A516" s="8">
        <v>841</v>
      </c>
      <c r="B516" s="9" t="s">
        <v>665</v>
      </c>
      <c r="C516" s="8">
        <v>6782008</v>
      </c>
      <c r="D516" s="8">
        <v>6783088</v>
      </c>
      <c r="E516" s="10">
        <v>0.93720634700000005</v>
      </c>
      <c r="F516" s="10">
        <v>-1.184724712</v>
      </c>
      <c r="G516" s="10">
        <v>2.786254075</v>
      </c>
      <c r="H516" s="8" t="s">
        <v>856</v>
      </c>
      <c r="I516" s="9" t="s">
        <v>857</v>
      </c>
    </row>
    <row r="517" spans="1:9" x14ac:dyDescent="0.25">
      <c r="A517" s="8">
        <v>841</v>
      </c>
      <c r="B517" s="9" t="s">
        <v>665</v>
      </c>
      <c r="C517" s="8">
        <v>6782008</v>
      </c>
      <c r="D517" s="8">
        <v>6783088</v>
      </c>
      <c r="E517" s="10">
        <v>0.93720634700000005</v>
      </c>
      <c r="F517" s="10">
        <v>-1.184724712</v>
      </c>
      <c r="G517" s="10">
        <v>2.786254075</v>
      </c>
      <c r="H517" s="8" t="s">
        <v>858</v>
      </c>
      <c r="I517" s="9" t="s">
        <v>859</v>
      </c>
    </row>
    <row r="518" spans="1:9" x14ac:dyDescent="0.25">
      <c r="A518" s="8">
        <v>843</v>
      </c>
      <c r="B518" s="9" t="s">
        <v>665</v>
      </c>
      <c r="C518" s="8">
        <v>7061387</v>
      </c>
      <c r="D518" s="8">
        <v>7063646</v>
      </c>
      <c r="E518" s="10">
        <v>2.446250697</v>
      </c>
      <c r="F518" s="10">
        <v>1.187560229</v>
      </c>
      <c r="G518" s="10">
        <v>4.9193003500000003</v>
      </c>
      <c r="H518" s="8" t="s">
        <v>860</v>
      </c>
      <c r="I518" s="9" t="s">
        <v>861</v>
      </c>
    </row>
    <row r="519" spans="1:9" x14ac:dyDescent="0.25">
      <c r="A519" s="8">
        <v>843</v>
      </c>
      <c r="B519" s="9" t="s">
        <v>665</v>
      </c>
      <c r="C519" s="8">
        <v>7061387</v>
      </c>
      <c r="D519" s="8">
        <v>7063646</v>
      </c>
      <c r="E519" s="10">
        <v>2.446250697</v>
      </c>
      <c r="F519" s="10">
        <v>1.187560229</v>
      </c>
      <c r="G519" s="10">
        <v>4.9193003500000003</v>
      </c>
      <c r="H519" s="8" t="s">
        <v>862</v>
      </c>
      <c r="I519" s="9" t="s">
        <v>863</v>
      </c>
    </row>
    <row r="520" spans="1:9" x14ac:dyDescent="0.25">
      <c r="A520" s="8">
        <v>843</v>
      </c>
      <c r="B520" s="9" t="s">
        <v>665</v>
      </c>
      <c r="C520" s="8">
        <v>7061387</v>
      </c>
      <c r="D520" s="8">
        <v>7063646</v>
      </c>
      <c r="E520" s="10">
        <v>2.446250697</v>
      </c>
      <c r="F520" s="10">
        <v>1.187560229</v>
      </c>
      <c r="G520" s="10">
        <v>4.9193003500000003</v>
      </c>
      <c r="H520" s="8" t="s">
        <v>864</v>
      </c>
      <c r="I520" s="9" t="s">
        <v>61</v>
      </c>
    </row>
    <row r="521" spans="1:9" x14ac:dyDescent="0.25">
      <c r="A521" s="8">
        <v>843</v>
      </c>
      <c r="B521" s="9" t="s">
        <v>665</v>
      </c>
      <c r="C521" s="8">
        <v>7061387</v>
      </c>
      <c r="D521" s="8">
        <v>7063646</v>
      </c>
      <c r="E521" s="10">
        <v>2.446250697</v>
      </c>
      <c r="F521" s="10">
        <v>1.187560229</v>
      </c>
      <c r="G521" s="10">
        <v>4.9193003500000003</v>
      </c>
      <c r="H521" s="8" t="s">
        <v>865</v>
      </c>
      <c r="I521" s="9" t="s">
        <v>61</v>
      </c>
    </row>
    <row r="522" spans="1:9" x14ac:dyDescent="0.25">
      <c r="A522" s="8">
        <v>866</v>
      </c>
      <c r="B522" s="9" t="s">
        <v>665</v>
      </c>
      <c r="C522" s="8">
        <v>7855405</v>
      </c>
      <c r="D522" s="8">
        <v>7856043</v>
      </c>
      <c r="E522" s="10">
        <v>1.492071817</v>
      </c>
      <c r="F522" s="10">
        <v>1.074736436</v>
      </c>
      <c r="G522" s="10">
        <v>2.1765996219999999</v>
      </c>
      <c r="H522" s="8" t="s">
        <v>866</v>
      </c>
      <c r="I522" s="9" t="s">
        <v>867</v>
      </c>
    </row>
    <row r="523" spans="1:9" x14ac:dyDescent="0.25">
      <c r="A523" s="8">
        <v>866</v>
      </c>
      <c r="B523" s="9" t="s">
        <v>665</v>
      </c>
      <c r="C523" s="8">
        <v>7855405</v>
      </c>
      <c r="D523" s="8">
        <v>7856043</v>
      </c>
      <c r="E523" s="10">
        <v>1.492071817</v>
      </c>
      <c r="F523" s="10">
        <v>1.074736436</v>
      </c>
      <c r="G523" s="10">
        <v>2.1765996219999999</v>
      </c>
      <c r="H523" s="8" t="s">
        <v>868</v>
      </c>
      <c r="I523" s="9" t="s">
        <v>869</v>
      </c>
    </row>
    <row r="524" spans="1:9" x14ac:dyDescent="0.25">
      <c r="A524" s="8">
        <v>867</v>
      </c>
      <c r="B524" s="9" t="s">
        <v>665</v>
      </c>
      <c r="C524" s="8">
        <v>7914000</v>
      </c>
      <c r="D524" s="8">
        <v>7915045</v>
      </c>
      <c r="E524" s="10">
        <v>3.4904366950000001</v>
      </c>
      <c r="F524" s="10">
        <v>6.7739007920000001</v>
      </c>
      <c r="G524" s="10">
        <v>2.1300733639999998</v>
      </c>
      <c r="H524" s="8" t="s">
        <v>870</v>
      </c>
      <c r="I524" s="9" t="s">
        <v>871</v>
      </c>
    </row>
    <row r="525" spans="1:9" x14ac:dyDescent="0.25">
      <c r="A525" s="8">
        <v>867</v>
      </c>
      <c r="B525" s="9" t="s">
        <v>665</v>
      </c>
      <c r="C525" s="8">
        <v>7914000</v>
      </c>
      <c r="D525" s="8">
        <v>7915045</v>
      </c>
      <c r="E525" s="10">
        <v>3.4904366950000001</v>
      </c>
      <c r="F525" s="10">
        <v>6.7739007920000001</v>
      </c>
      <c r="G525" s="10">
        <v>2.1300733639999998</v>
      </c>
      <c r="H525" s="8" t="s">
        <v>872</v>
      </c>
      <c r="I525" s="9" t="s">
        <v>873</v>
      </c>
    </row>
    <row r="526" spans="1:9" x14ac:dyDescent="0.25">
      <c r="A526" s="8">
        <v>867</v>
      </c>
      <c r="B526" s="9" t="s">
        <v>665</v>
      </c>
      <c r="C526" s="8">
        <v>7914000</v>
      </c>
      <c r="D526" s="8">
        <v>7915045</v>
      </c>
      <c r="E526" s="10">
        <v>3.4904366950000001</v>
      </c>
      <c r="F526" s="10">
        <v>6.7739007920000001</v>
      </c>
      <c r="G526" s="10">
        <v>2.1300733639999998</v>
      </c>
      <c r="H526" s="8" t="s">
        <v>874</v>
      </c>
      <c r="I526" s="9" t="s">
        <v>875</v>
      </c>
    </row>
    <row r="527" spans="1:9" x14ac:dyDescent="0.25">
      <c r="A527" s="8">
        <v>868</v>
      </c>
      <c r="B527" s="9" t="s">
        <v>665</v>
      </c>
      <c r="C527" s="8">
        <v>7915977</v>
      </c>
      <c r="D527" s="8">
        <v>7917261</v>
      </c>
      <c r="E527" s="10">
        <v>3.4330878399999998</v>
      </c>
      <c r="F527" s="10">
        <v>6.9138236769999999</v>
      </c>
      <c r="G527" s="10">
        <v>2.130633735</v>
      </c>
      <c r="H527" s="8" t="s">
        <v>872</v>
      </c>
      <c r="I527" s="9" t="s">
        <v>873</v>
      </c>
    </row>
    <row r="528" spans="1:9" x14ac:dyDescent="0.25">
      <c r="A528" s="8">
        <v>868</v>
      </c>
      <c r="B528" s="9" t="s">
        <v>665</v>
      </c>
      <c r="C528" s="8">
        <v>7915977</v>
      </c>
      <c r="D528" s="8">
        <v>7917261</v>
      </c>
      <c r="E528" s="10">
        <v>3.4330878399999998</v>
      </c>
      <c r="F528" s="10">
        <v>6.9138236769999999</v>
      </c>
      <c r="G528" s="10">
        <v>2.130633735</v>
      </c>
      <c r="H528" s="8" t="s">
        <v>874</v>
      </c>
      <c r="I528" s="9" t="s">
        <v>875</v>
      </c>
    </row>
    <row r="529" spans="1:9" x14ac:dyDescent="0.25">
      <c r="A529" s="8">
        <v>871</v>
      </c>
      <c r="B529" s="9" t="s">
        <v>665</v>
      </c>
      <c r="C529" s="8">
        <v>8028458</v>
      </c>
      <c r="D529" s="8">
        <v>8029458</v>
      </c>
      <c r="E529" s="10">
        <v>1.9269827990000001</v>
      </c>
      <c r="F529" s="10">
        <v>1.432149034</v>
      </c>
      <c r="G529" s="10">
        <v>16.680859779999999</v>
      </c>
      <c r="H529" s="8" t="s">
        <v>876</v>
      </c>
      <c r="I529" s="9" t="s">
        <v>877</v>
      </c>
    </row>
    <row r="530" spans="1:9" x14ac:dyDescent="0.25">
      <c r="A530" s="8">
        <v>871</v>
      </c>
      <c r="B530" s="9" t="s">
        <v>665</v>
      </c>
      <c r="C530" s="8">
        <v>8028458</v>
      </c>
      <c r="D530" s="8">
        <v>8029458</v>
      </c>
      <c r="E530" s="10">
        <v>1.9269827990000001</v>
      </c>
      <c r="F530" s="10">
        <v>1.432149034</v>
      </c>
      <c r="G530" s="10">
        <v>16.680859779999999</v>
      </c>
      <c r="H530" s="8" t="s">
        <v>878</v>
      </c>
      <c r="I530" s="9" t="s">
        <v>879</v>
      </c>
    </row>
    <row r="531" spans="1:9" x14ac:dyDescent="0.25">
      <c r="A531" s="8">
        <v>871</v>
      </c>
      <c r="B531" s="9" t="s">
        <v>665</v>
      </c>
      <c r="C531" s="8">
        <v>8028458</v>
      </c>
      <c r="D531" s="8">
        <v>8029458</v>
      </c>
      <c r="E531" s="10">
        <v>1.9269827990000001</v>
      </c>
      <c r="F531" s="10">
        <v>1.432149034</v>
      </c>
      <c r="G531" s="10">
        <v>16.680859779999999</v>
      </c>
      <c r="H531" s="8" t="s">
        <v>880</v>
      </c>
      <c r="I531" s="9" t="s">
        <v>881</v>
      </c>
    </row>
    <row r="532" spans="1:9" x14ac:dyDescent="0.25">
      <c r="A532" s="8">
        <v>871</v>
      </c>
      <c r="B532" s="9" t="s">
        <v>665</v>
      </c>
      <c r="C532" s="8">
        <v>8028458</v>
      </c>
      <c r="D532" s="8">
        <v>8029458</v>
      </c>
      <c r="E532" s="10">
        <v>1.9269827990000001</v>
      </c>
      <c r="F532" s="10">
        <v>1.432149034</v>
      </c>
      <c r="G532" s="10">
        <v>16.680859779999999</v>
      </c>
      <c r="H532" s="8" t="s">
        <v>882</v>
      </c>
      <c r="I532" s="9" t="s">
        <v>883</v>
      </c>
    </row>
    <row r="533" spans="1:9" x14ac:dyDescent="0.25">
      <c r="A533" s="8">
        <v>879</v>
      </c>
      <c r="B533" s="9" t="s">
        <v>665</v>
      </c>
      <c r="C533" s="8">
        <v>8223061</v>
      </c>
      <c r="D533" s="8">
        <v>8223888</v>
      </c>
      <c r="E533" s="10">
        <v>-3.2184414700000001</v>
      </c>
      <c r="F533" s="10">
        <v>-3.4232173430000001</v>
      </c>
      <c r="G533" s="10">
        <v>-28.60570586</v>
      </c>
      <c r="H533" s="8" t="s">
        <v>884</v>
      </c>
      <c r="I533" s="9" t="s">
        <v>885</v>
      </c>
    </row>
    <row r="534" spans="1:9" x14ac:dyDescent="0.25">
      <c r="A534" s="8">
        <v>879</v>
      </c>
      <c r="B534" s="9" t="s">
        <v>665</v>
      </c>
      <c r="C534" s="8">
        <v>8223061</v>
      </c>
      <c r="D534" s="8">
        <v>8223888</v>
      </c>
      <c r="E534" s="10">
        <v>-3.2184414700000001</v>
      </c>
      <c r="F534" s="10">
        <v>-3.4232173430000001</v>
      </c>
      <c r="G534" s="10">
        <v>-28.60570586</v>
      </c>
      <c r="H534" s="8" t="s">
        <v>886</v>
      </c>
      <c r="I534" s="9" t="s">
        <v>887</v>
      </c>
    </row>
    <row r="535" spans="1:9" x14ac:dyDescent="0.25">
      <c r="A535" s="8">
        <v>879</v>
      </c>
      <c r="B535" s="9" t="s">
        <v>665</v>
      </c>
      <c r="C535" s="8">
        <v>8223061</v>
      </c>
      <c r="D535" s="8">
        <v>8223888</v>
      </c>
      <c r="E535" s="10">
        <v>-3.2184414700000001</v>
      </c>
      <c r="F535" s="10">
        <v>-3.4232173430000001</v>
      </c>
      <c r="G535" s="10">
        <v>-28.60570586</v>
      </c>
      <c r="H535" s="8" t="s">
        <v>888</v>
      </c>
      <c r="I535" s="9" t="s">
        <v>889</v>
      </c>
    </row>
    <row r="536" spans="1:9" x14ac:dyDescent="0.25">
      <c r="A536" s="8">
        <v>879</v>
      </c>
      <c r="B536" s="9" t="s">
        <v>665</v>
      </c>
      <c r="C536" s="8">
        <v>8223061</v>
      </c>
      <c r="D536" s="8">
        <v>8223888</v>
      </c>
      <c r="E536" s="10">
        <v>-3.2184414700000001</v>
      </c>
      <c r="F536" s="10">
        <v>-3.4232173430000001</v>
      </c>
      <c r="G536" s="10">
        <v>-28.60570586</v>
      </c>
      <c r="H536" s="8" t="s">
        <v>890</v>
      </c>
      <c r="I536" s="9" t="s">
        <v>891</v>
      </c>
    </row>
    <row r="537" spans="1:9" x14ac:dyDescent="0.25">
      <c r="A537" s="8">
        <v>879</v>
      </c>
      <c r="B537" s="9" t="s">
        <v>665</v>
      </c>
      <c r="C537" s="8">
        <v>8223061</v>
      </c>
      <c r="D537" s="8">
        <v>8223888</v>
      </c>
      <c r="E537" s="10">
        <v>-3.2184414700000001</v>
      </c>
      <c r="F537" s="10">
        <v>-3.4232173430000001</v>
      </c>
      <c r="G537" s="10">
        <v>-28.60570586</v>
      </c>
      <c r="H537" s="8" t="s">
        <v>892</v>
      </c>
      <c r="I537" s="9" t="s">
        <v>893</v>
      </c>
    </row>
    <row r="538" spans="1:9" x14ac:dyDescent="0.25">
      <c r="A538" s="8">
        <v>879</v>
      </c>
      <c r="B538" s="9" t="s">
        <v>665</v>
      </c>
      <c r="C538" s="8">
        <v>8223061</v>
      </c>
      <c r="D538" s="8">
        <v>8223888</v>
      </c>
      <c r="E538" s="10">
        <v>-3.2184414700000001</v>
      </c>
      <c r="F538" s="10">
        <v>-3.4232173430000001</v>
      </c>
      <c r="G538" s="10">
        <v>-28.60570586</v>
      </c>
      <c r="H538" s="8" t="s">
        <v>894</v>
      </c>
      <c r="I538" s="9" t="s">
        <v>895</v>
      </c>
    </row>
    <row r="539" spans="1:9" x14ac:dyDescent="0.25">
      <c r="A539" s="8">
        <v>879</v>
      </c>
      <c r="B539" s="9" t="s">
        <v>665</v>
      </c>
      <c r="C539" s="8">
        <v>8223061</v>
      </c>
      <c r="D539" s="8">
        <v>8223888</v>
      </c>
      <c r="E539" s="10">
        <v>-3.2184414700000001</v>
      </c>
      <c r="F539" s="10">
        <v>-3.4232173430000001</v>
      </c>
      <c r="G539" s="10">
        <v>-28.60570586</v>
      </c>
      <c r="H539" s="8" t="s">
        <v>896</v>
      </c>
      <c r="I539" s="9" t="s">
        <v>897</v>
      </c>
    </row>
    <row r="540" spans="1:9" x14ac:dyDescent="0.25">
      <c r="A540" s="8">
        <v>879</v>
      </c>
      <c r="B540" s="9" t="s">
        <v>665</v>
      </c>
      <c r="C540" s="8">
        <v>8223061</v>
      </c>
      <c r="D540" s="8">
        <v>8223888</v>
      </c>
      <c r="E540" s="10">
        <v>-3.2184414700000001</v>
      </c>
      <c r="F540" s="10">
        <v>-3.4232173430000001</v>
      </c>
      <c r="G540" s="10">
        <v>-28.60570586</v>
      </c>
      <c r="H540" s="8" t="s">
        <v>898</v>
      </c>
      <c r="I540" s="9" t="s">
        <v>899</v>
      </c>
    </row>
    <row r="541" spans="1:9" x14ac:dyDescent="0.25">
      <c r="A541" s="8">
        <v>879</v>
      </c>
      <c r="B541" s="9" t="s">
        <v>665</v>
      </c>
      <c r="C541" s="8">
        <v>8223061</v>
      </c>
      <c r="D541" s="8">
        <v>8223888</v>
      </c>
      <c r="E541" s="10">
        <v>-3.2184414700000001</v>
      </c>
      <c r="F541" s="10">
        <v>-3.4232173430000001</v>
      </c>
      <c r="G541" s="10">
        <v>-28.60570586</v>
      </c>
      <c r="H541" s="8" t="s">
        <v>900</v>
      </c>
      <c r="I541" s="9" t="s">
        <v>901</v>
      </c>
    </row>
    <row r="542" spans="1:9" x14ac:dyDescent="0.25">
      <c r="A542" s="8">
        <v>881</v>
      </c>
      <c r="B542" s="9" t="s">
        <v>665</v>
      </c>
      <c r="C542" s="8">
        <v>8232665</v>
      </c>
      <c r="D542" s="8">
        <v>8234600</v>
      </c>
      <c r="E542" s="10">
        <v>4.4560557879999996</v>
      </c>
      <c r="F542" s="10">
        <v>9.5391722409999993</v>
      </c>
      <c r="G542" s="10">
        <v>5.7568480490000002</v>
      </c>
      <c r="H542" s="8" t="s">
        <v>902</v>
      </c>
      <c r="I542" s="9" t="s">
        <v>903</v>
      </c>
    </row>
    <row r="543" spans="1:9" x14ac:dyDescent="0.25">
      <c r="A543" s="8">
        <v>881</v>
      </c>
      <c r="B543" s="9" t="s">
        <v>665</v>
      </c>
      <c r="C543" s="8">
        <v>8232665</v>
      </c>
      <c r="D543" s="8">
        <v>8234600</v>
      </c>
      <c r="E543" s="10">
        <v>4.4560557879999996</v>
      </c>
      <c r="F543" s="10">
        <v>9.5391722409999993</v>
      </c>
      <c r="G543" s="10">
        <v>5.7568480490000002</v>
      </c>
      <c r="H543" s="8" t="s">
        <v>904</v>
      </c>
      <c r="I543" s="9" t="s">
        <v>905</v>
      </c>
    </row>
    <row r="544" spans="1:9" x14ac:dyDescent="0.25">
      <c r="A544" s="8">
        <v>881</v>
      </c>
      <c r="B544" s="9" t="s">
        <v>665</v>
      </c>
      <c r="C544" s="8">
        <v>8232665</v>
      </c>
      <c r="D544" s="8">
        <v>8234600</v>
      </c>
      <c r="E544" s="10">
        <v>4.4560557879999996</v>
      </c>
      <c r="F544" s="10">
        <v>9.5391722409999993</v>
      </c>
      <c r="G544" s="10">
        <v>5.7568480490000002</v>
      </c>
      <c r="H544" s="8" t="s">
        <v>906</v>
      </c>
      <c r="I544" s="9" t="s">
        <v>61</v>
      </c>
    </row>
    <row r="545" spans="1:9" x14ac:dyDescent="0.25">
      <c r="A545" s="8">
        <v>881</v>
      </c>
      <c r="B545" s="9" t="s">
        <v>665</v>
      </c>
      <c r="C545" s="8">
        <v>8232665</v>
      </c>
      <c r="D545" s="8">
        <v>8234600</v>
      </c>
      <c r="E545" s="10">
        <v>4.4560557879999996</v>
      </c>
      <c r="F545" s="10">
        <v>9.5391722409999993</v>
      </c>
      <c r="G545" s="10">
        <v>5.7568480490000002</v>
      </c>
      <c r="H545" s="8" t="s">
        <v>907</v>
      </c>
      <c r="I545" s="9" t="s">
        <v>61</v>
      </c>
    </row>
    <row r="546" spans="1:9" x14ac:dyDescent="0.25">
      <c r="A546" s="8">
        <v>890</v>
      </c>
      <c r="B546" s="9" t="s">
        <v>665</v>
      </c>
      <c r="C546" s="8">
        <v>8473184</v>
      </c>
      <c r="D546" s="8">
        <v>8474581</v>
      </c>
      <c r="E546" s="10">
        <v>0.87025944</v>
      </c>
      <c r="F546" s="10">
        <v>-0.83564584799999986</v>
      </c>
      <c r="G546" s="10">
        <v>5.7506827190000003</v>
      </c>
      <c r="H546" s="8" t="s">
        <v>908</v>
      </c>
      <c r="I546" s="9" t="s">
        <v>909</v>
      </c>
    </row>
    <row r="547" spans="1:9" x14ac:dyDescent="0.25">
      <c r="A547" s="8">
        <v>890</v>
      </c>
      <c r="B547" s="9" t="s">
        <v>665</v>
      </c>
      <c r="C547" s="8">
        <v>8473184</v>
      </c>
      <c r="D547" s="8">
        <v>8474581</v>
      </c>
      <c r="E547" s="10">
        <v>0.87025944</v>
      </c>
      <c r="F547" s="10">
        <v>-0.83564584799999986</v>
      </c>
      <c r="G547" s="10">
        <v>5.7506827190000003</v>
      </c>
      <c r="H547" s="8" t="s">
        <v>910</v>
      </c>
      <c r="I547" s="9" t="s">
        <v>61</v>
      </c>
    </row>
    <row r="548" spans="1:9" x14ac:dyDescent="0.25">
      <c r="A548" s="8">
        <v>893</v>
      </c>
      <c r="B548" s="9" t="s">
        <v>665</v>
      </c>
      <c r="C548" s="8">
        <v>8564469</v>
      </c>
      <c r="D548" s="8">
        <v>8566576</v>
      </c>
      <c r="E548" s="10">
        <v>-4.0906960769999996</v>
      </c>
      <c r="F548" s="10">
        <v>-2.2632595929999999</v>
      </c>
      <c r="G548" s="10">
        <v>-24.007142900000002</v>
      </c>
      <c r="H548" s="8" t="s">
        <v>911</v>
      </c>
      <c r="I548" s="9" t="s">
        <v>912</v>
      </c>
    </row>
    <row r="549" spans="1:9" x14ac:dyDescent="0.25">
      <c r="A549" s="8">
        <v>893</v>
      </c>
      <c r="B549" s="9" t="s">
        <v>665</v>
      </c>
      <c r="C549" s="8">
        <v>8564469</v>
      </c>
      <c r="D549" s="8">
        <v>8566576</v>
      </c>
      <c r="E549" s="10">
        <v>-4.0906960769999996</v>
      </c>
      <c r="F549" s="10">
        <v>-2.2632595929999999</v>
      </c>
      <c r="G549" s="10">
        <v>-24.007142900000002</v>
      </c>
      <c r="H549" s="8" t="s">
        <v>913</v>
      </c>
      <c r="I549" s="9" t="s">
        <v>914</v>
      </c>
    </row>
    <row r="550" spans="1:9" x14ac:dyDescent="0.25">
      <c r="A550" s="8">
        <v>893</v>
      </c>
      <c r="B550" s="9" t="s">
        <v>665</v>
      </c>
      <c r="C550" s="8">
        <v>8564469</v>
      </c>
      <c r="D550" s="8">
        <v>8566576</v>
      </c>
      <c r="E550" s="10">
        <v>-4.0906960769999996</v>
      </c>
      <c r="F550" s="10">
        <v>-2.2632595929999999</v>
      </c>
      <c r="G550" s="10">
        <v>-24.007142900000002</v>
      </c>
      <c r="H550" s="8" t="s">
        <v>915</v>
      </c>
      <c r="I550" s="9" t="s">
        <v>61</v>
      </c>
    </row>
    <row r="551" spans="1:9" x14ac:dyDescent="0.25">
      <c r="A551" s="8">
        <v>893</v>
      </c>
      <c r="B551" s="9" t="s">
        <v>665</v>
      </c>
      <c r="C551" s="8">
        <v>8564469</v>
      </c>
      <c r="D551" s="8">
        <v>8566576</v>
      </c>
      <c r="E551" s="10">
        <v>-4.0906960769999996</v>
      </c>
      <c r="F551" s="10">
        <v>-2.2632595929999999</v>
      </c>
      <c r="G551" s="10">
        <v>-24.007142900000002</v>
      </c>
      <c r="H551" s="8" t="s">
        <v>916</v>
      </c>
      <c r="I551" s="9" t="s">
        <v>61</v>
      </c>
    </row>
    <row r="552" spans="1:9" x14ac:dyDescent="0.25">
      <c r="A552" s="8">
        <v>893</v>
      </c>
      <c r="B552" s="9" t="s">
        <v>665</v>
      </c>
      <c r="C552" s="8">
        <v>8564469</v>
      </c>
      <c r="D552" s="8">
        <v>8566576</v>
      </c>
      <c r="E552" s="10">
        <v>-4.0906960769999996</v>
      </c>
      <c r="F552" s="10">
        <v>-2.2632595929999999</v>
      </c>
      <c r="G552" s="10">
        <v>-24.007142900000002</v>
      </c>
      <c r="H552" s="8" t="s">
        <v>917</v>
      </c>
      <c r="I552" s="9" t="s">
        <v>61</v>
      </c>
    </row>
    <row r="553" spans="1:9" x14ac:dyDescent="0.25">
      <c r="A553" s="8">
        <v>902</v>
      </c>
      <c r="B553" s="9" t="s">
        <v>665</v>
      </c>
      <c r="C553" s="8">
        <v>8804222</v>
      </c>
      <c r="D553" s="8">
        <v>8806466</v>
      </c>
      <c r="E553" s="10">
        <v>1.7721103680000001</v>
      </c>
      <c r="F553" s="10">
        <v>2.889482755</v>
      </c>
      <c r="G553" s="10">
        <v>2.1084329579999999</v>
      </c>
      <c r="H553" s="8" t="s">
        <v>918</v>
      </c>
      <c r="I553" s="9" t="s">
        <v>919</v>
      </c>
    </row>
    <row r="554" spans="1:9" x14ac:dyDescent="0.25">
      <c r="A554" s="8">
        <v>902</v>
      </c>
      <c r="B554" s="9" t="s">
        <v>665</v>
      </c>
      <c r="C554" s="8">
        <v>8804222</v>
      </c>
      <c r="D554" s="8">
        <v>8806466</v>
      </c>
      <c r="E554" s="10">
        <v>1.7721103680000001</v>
      </c>
      <c r="F554" s="10">
        <v>2.889482755</v>
      </c>
      <c r="G554" s="10">
        <v>2.1084329579999999</v>
      </c>
      <c r="H554" s="8" t="s">
        <v>920</v>
      </c>
      <c r="I554" s="9" t="s">
        <v>61</v>
      </c>
    </row>
    <row r="555" spans="1:9" x14ac:dyDescent="0.25">
      <c r="A555" s="8">
        <v>907</v>
      </c>
      <c r="B555" s="9" t="s">
        <v>665</v>
      </c>
      <c r="C555" s="8">
        <v>8882539</v>
      </c>
      <c r="D555" s="8">
        <v>8883847</v>
      </c>
      <c r="E555" s="10">
        <v>-2.0260076310000001</v>
      </c>
      <c r="F555" s="10">
        <v>-6.3392341490000002</v>
      </c>
      <c r="G555" s="10">
        <v>-2.241980721</v>
      </c>
      <c r="H555" s="8" t="s">
        <v>921</v>
      </c>
      <c r="I555" s="9" t="s">
        <v>922</v>
      </c>
    </row>
    <row r="556" spans="1:9" x14ac:dyDescent="0.25">
      <c r="A556" s="8">
        <v>907</v>
      </c>
      <c r="B556" s="9" t="s">
        <v>665</v>
      </c>
      <c r="C556" s="8">
        <v>8882539</v>
      </c>
      <c r="D556" s="8">
        <v>8883847</v>
      </c>
      <c r="E556" s="10">
        <v>-2.0260076310000001</v>
      </c>
      <c r="F556" s="10">
        <v>-6.3392341490000002</v>
      </c>
      <c r="G556" s="10">
        <v>-2.241980721</v>
      </c>
      <c r="H556" s="8" t="s">
        <v>923</v>
      </c>
      <c r="I556" s="9" t="s">
        <v>924</v>
      </c>
    </row>
    <row r="557" spans="1:9" x14ac:dyDescent="0.25">
      <c r="A557" s="8">
        <v>907</v>
      </c>
      <c r="B557" s="9" t="s">
        <v>665</v>
      </c>
      <c r="C557" s="8">
        <v>8882539</v>
      </c>
      <c r="D557" s="8">
        <v>8883847</v>
      </c>
      <c r="E557" s="10">
        <v>-2.0260076310000001</v>
      </c>
      <c r="F557" s="10">
        <v>-6.3392341490000002</v>
      </c>
      <c r="G557" s="10">
        <v>-2.241980721</v>
      </c>
      <c r="H557" s="8" t="s">
        <v>925</v>
      </c>
      <c r="I557" s="9" t="s">
        <v>61</v>
      </c>
    </row>
    <row r="558" spans="1:9" x14ac:dyDescent="0.25">
      <c r="A558" s="8">
        <v>907</v>
      </c>
      <c r="B558" s="9" t="s">
        <v>665</v>
      </c>
      <c r="C558" s="8">
        <v>8882539</v>
      </c>
      <c r="D558" s="8">
        <v>8883847</v>
      </c>
      <c r="E558" s="10">
        <v>-2.0260076310000001</v>
      </c>
      <c r="F558" s="10">
        <v>-6.3392341490000002</v>
      </c>
      <c r="G558" s="10">
        <v>-2.241980721</v>
      </c>
      <c r="H558" s="8" t="s">
        <v>926</v>
      </c>
      <c r="I558" s="9" t="s">
        <v>61</v>
      </c>
    </row>
    <row r="559" spans="1:9" x14ac:dyDescent="0.25">
      <c r="A559" s="8">
        <v>922</v>
      </c>
      <c r="B559" s="9" t="s">
        <v>665</v>
      </c>
      <c r="C559" s="8">
        <v>9325414</v>
      </c>
      <c r="D559" s="8">
        <v>9326470</v>
      </c>
      <c r="E559" s="10">
        <v>-1.9517864889999998</v>
      </c>
      <c r="F559" s="10">
        <v>-4.3427069429999996</v>
      </c>
      <c r="G559" s="10">
        <v>-1.0167151649999999</v>
      </c>
      <c r="H559" s="8" t="s">
        <v>927</v>
      </c>
      <c r="I559" s="9" t="s">
        <v>928</v>
      </c>
    </row>
    <row r="560" spans="1:9" x14ac:dyDescent="0.25">
      <c r="A560" s="8">
        <v>922</v>
      </c>
      <c r="B560" s="9" t="s">
        <v>665</v>
      </c>
      <c r="C560" s="8">
        <v>9325414</v>
      </c>
      <c r="D560" s="8">
        <v>9326470</v>
      </c>
      <c r="E560" s="10">
        <v>-1.9517864889999998</v>
      </c>
      <c r="F560" s="10">
        <v>-4.3427069429999996</v>
      </c>
      <c r="G560" s="10">
        <v>-1.0167151649999999</v>
      </c>
      <c r="H560" s="8" t="s">
        <v>929</v>
      </c>
      <c r="I560" s="9" t="s">
        <v>930</v>
      </c>
    </row>
    <row r="561" spans="1:9" x14ac:dyDescent="0.25">
      <c r="A561" s="8">
        <v>922</v>
      </c>
      <c r="B561" s="9" t="s">
        <v>665</v>
      </c>
      <c r="C561" s="8">
        <v>9325414</v>
      </c>
      <c r="D561" s="8">
        <v>9326470</v>
      </c>
      <c r="E561" s="10">
        <v>-1.9517864889999998</v>
      </c>
      <c r="F561" s="10">
        <v>-4.3427069429999996</v>
      </c>
      <c r="G561" s="10">
        <v>-1.0167151649999999</v>
      </c>
      <c r="H561" s="8" t="s">
        <v>931</v>
      </c>
      <c r="I561" s="9" t="s">
        <v>932</v>
      </c>
    </row>
    <row r="562" spans="1:9" x14ac:dyDescent="0.25">
      <c r="A562" s="8">
        <v>924</v>
      </c>
      <c r="B562" s="9" t="s">
        <v>665</v>
      </c>
      <c r="C562" s="8">
        <v>9367889</v>
      </c>
      <c r="D562" s="8">
        <v>9370158</v>
      </c>
      <c r="E562" s="10">
        <v>2.331864983</v>
      </c>
      <c r="F562" s="10">
        <v>8.2321547969999997</v>
      </c>
      <c r="G562" s="10">
        <v>1.0345415760000001</v>
      </c>
      <c r="H562" s="8" t="s">
        <v>933</v>
      </c>
      <c r="I562" s="9" t="s">
        <v>934</v>
      </c>
    </row>
    <row r="563" spans="1:9" x14ac:dyDescent="0.25">
      <c r="A563" s="8">
        <v>924</v>
      </c>
      <c r="B563" s="9" t="s">
        <v>665</v>
      </c>
      <c r="C563" s="8">
        <v>9367889</v>
      </c>
      <c r="D563" s="8">
        <v>9370158</v>
      </c>
      <c r="E563" s="10">
        <v>2.331864983</v>
      </c>
      <c r="F563" s="10">
        <v>8.2321547969999997</v>
      </c>
      <c r="G563" s="10">
        <v>1.0345415760000001</v>
      </c>
      <c r="H563" s="8" t="s">
        <v>935</v>
      </c>
      <c r="I563" s="9" t="s">
        <v>936</v>
      </c>
    </row>
    <row r="564" spans="1:9" x14ac:dyDescent="0.25">
      <c r="A564" s="8">
        <v>924</v>
      </c>
      <c r="B564" s="9" t="s">
        <v>665</v>
      </c>
      <c r="C564" s="8">
        <v>9367889</v>
      </c>
      <c r="D564" s="8">
        <v>9370158</v>
      </c>
      <c r="E564" s="10">
        <v>2.331864983</v>
      </c>
      <c r="F564" s="10">
        <v>8.2321547969999997</v>
      </c>
      <c r="G564" s="10">
        <v>1.0345415760000001</v>
      </c>
      <c r="H564" s="8" t="s">
        <v>937</v>
      </c>
      <c r="I564" s="9" t="s">
        <v>61</v>
      </c>
    </row>
    <row r="565" spans="1:9" x14ac:dyDescent="0.25">
      <c r="A565" s="8">
        <v>924</v>
      </c>
      <c r="B565" s="9" t="s">
        <v>665</v>
      </c>
      <c r="C565" s="8">
        <v>9367889</v>
      </c>
      <c r="D565" s="8">
        <v>9370158</v>
      </c>
      <c r="E565" s="10">
        <v>2.331864983</v>
      </c>
      <c r="F565" s="10">
        <v>8.2321547969999997</v>
      </c>
      <c r="G565" s="10">
        <v>1.0345415760000001</v>
      </c>
      <c r="H565" s="8" t="s">
        <v>938</v>
      </c>
      <c r="I565" s="9" t="s">
        <v>61</v>
      </c>
    </row>
    <row r="566" spans="1:9" x14ac:dyDescent="0.25">
      <c r="A566" s="8">
        <v>928</v>
      </c>
      <c r="B566" s="9" t="s">
        <v>665</v>
      </c>
      <c r="C566" s="8">
        <v>9471877</v>
      </c>
      <c r="D566" s="8">
        <v>9476658</v>
      </c>
      <c r="E566" s="10">
        <v>-0.94530686400000008</v>
      </c>
      <c r="F566" s="10">
        <v>-0.82754245600000009</v>
      </c>
      <c r="G566" s="10">
        <v>-1.542962457</v>
      </c>
      <c r="H566" s="8" t="s">
        <v>939</v>
      </c>
      <c r="I566" s="9" t="s">
        <v>940</v>
      </c>
    </row>
    <row r="567" spans="1:9" x14ac:dyDescent="0.25">
      <c r="A567" s="8">
        <v>928</v>
      </c>
      <c r="B567" s="9" t="s">
        <v>665</v>
      </c>
      <c r="C567" s="8">
        <v>9471877</v>
      </c>
      <c r="D567" s="8">
        <v>9476658</v>
      </c>
      <c r="E567" s="10">
        <v>-0.94530686400000008</v>
      </c>
      <c r="F567" s="10">
        <v>-0.82754245600000009</v>
      </c>
      <c r="G567" s="10">
        <v>-1.542962457</v>
      </c>
      <c r="H567" s="8" t="s">
        <v>941</v>
      </c>
      <c r="I567" s="9" t="s">
        <v>61</v>
      </c>
    </row>
    <row r="568" spans="1:9" x14ac:dyDescent="0.25">
      <c r="A568" s="8">
        <v>928</v>
      </c>
      <c r="B568" s="9" t="s">
        <v>665</v>
      </c>
      <c r="C568" s="8">
        <v>9471877</v>
      </c>
      <c r="D568" s="8">
        <v>9476658</v>
      </c>
      <c r="E568" s="10">
        <v>-0.94530686400000008</v>
      </c>
      <c r="F568" s="10">
        <v>-0.82754245600000009</v>
      </c>
      <c r="G568" s="10">
        <v>-1.542962457</v>
      </c>
      <c r="H568" s="8" t="s">
        <v>942</v>
      </c>
      <c r="I568" s="9" t="s">
        <v>61</v>
      </c>
    </row>
    <row r="569" spans="1:9" x14ac:dyDescent="0.25">
      <c r="A569" s="8">
        <v>928</v>
      </c>
      <c r="B569" s="9" t="s">
        <v>665</v>
      </c>
      <c r="C569" s="8">
        <v>9471877</v>
      </c>
      <c r="D569" s="8">
        <v>9476658</v>
      </c>
      <c r="E569" s="10">
        <v>-0.94530686400000008</v>
      </c>
      <c r="F569" s="10">
        <v>-0.82754245600000009</v>
      </c>
      <c r="G569" s="10">
        <v>-1.542962457</v>
      </c>
      <c r="H569" s="8" t="s">
        <v>943</v>
      </c>
      <c r="I569" s="9" t="s">
        <v>61</v>
      </c>
    </row>
    <row r="570" spans="1:9" x14ac:dyDescent="0.25">
      <c r="A570" s="8">
        <v>928</v>
      </c>
      <c r="B570" s="9" t="s">
        <v>665</v>
      </c>
      <c r="C570" s="8">
        <v>9471877</v>
      </c>
      <c r="D570" s="8">
        <v>9476658</v>
      </c>
      <c r="E570" s="10">
        <v>-0.94530686400000008</v>
      </c>
      <c r="F570" s="10">
        <v>-0.82754245600000009</v>
      </c>
      <c r="G570" s="10">
        <v>-1.542962457</v>
      </c>
      <c r="H570" s="8" t="s">
        <v>944</v>
      </c>
      <c r="I570" s="9" t="s">
        <v>61</v>
      </c>
    </row>
    <row r="571" spans="1:9" x14ac:dyDescent="0.25">
      <c r="A571" s="8">
        <v>928</v>
      </c>
      <c r="B571" s="9" t="s">
        <v>665</v>
      </c>
      <c r="C571" s="8">
        <v>9471877</v>
      </c>
      <c r="D571" s="8">
        <v>9476658</v>
      </c>
      <c r="E571" s="10">
        <v>-0.94530686400000008</v>
      </c>
      <c r="F571" s="10">
        <v>-0.82754245600000009</v>
      </c>
      <c r="G571" s="10">
        <v>-1.542962457</v>
      </c>
      <c r="H571" s="8" t="s">
        <v>945</v>
      </c>
      <c r="I571" s="9" t="s">
        <v>61</v>
      </c>
    </row>
    <row r="572" spans="1:9" x14ac:dyDescent="0.25">
      <c r="A572" s="8">
        <v>929</v>
      </c>
      <c r="B572" s="9" t="s">
        <v>665</v>
      </c>
      <c r="C572" s="8">
        <v>9708498</v>
      </c>
      <c r="D572" s="8">
        <v>9709773</v>
      </c>
      <c r="E572" s="10">
        <v>1.0791689289999999</v>
      </c>
      <c r="F572" s="10">
        <v>-0.174011317</v>
      </c>
      <c r="G572" s="10">
        <v>3.5233742060000002</v>
      </c>
      <c r="H572" s="8" t="s">
        <v>946</v>
      </c>
      <c r="I572" s="9" t="s">
        <v>947</v>
      </c>
    </row>
    <row r="573" spans="1:9" x14ac:dyDescent="0.25">
      <c r="A573" s="8">
        <v>929</v>
      </c>
      <c r="B573" s="9" t="s">
        <v>665</v>
      </c>
      <c r="C573" s="8">
        <v>9708498</v>
      </c>
      <c r="D573" s="8">
        <v>9709773</v>
      </c>
      <c r="E573" s="10">
        <v>1.0791689289999999</v>
      </c>
      <c r="F573" s="10">
        <v>-0.174011317</v>
      </c>
      <c r="G573" s="10">
        <v>3.5233742060000002</v>
      </c>
      <c r="H573" s="8" t="s">
        <v>948</v>
      </c>
      <c r="I573" s="9" t="s">
        <v>949</v>
      </c>
    </row>
    <row r="574" spans="1:9" x14ac:dyDescent="0.25">
      <c r="A574" s="8">
        <v>932</v>
      </c>
      <c r="B574" s="9" t="s">
        <v>665</v>
      </c>
      <c r="C574" s="8">
        <v>9726580</v>
      </c>
      <c r="D574" s="8">
        <v>9727489</v>
      </c>
      <c r="E574" s="10">
        <v>0.98932427100000009</v>
      </c>
      <c r="F574" s="10">
        <v>0.97221865000000007</v>
      </c>
      <c r="G574" s="10">
        <v>3.03838075</v>
      </c>
      <c r="H574" s="8" t="s">
        <v>950</v>
      </c>
      <c r="I574" s="9" t="s">
        <v>951</v>
      </c>
    </row>
    <row r="575" spans="1:9" x14ac:dyDescent="0.25">
      <c r="A575" s="8">
        <v>932</v>
      </c>
      <c r="B575" s="9" t="s">
        <v>665</v>
      </c>
      <c r="C575" s="8">
        <v>9726580</v>
      </c>
      <c r="D575" s="8">
        <v>9727489</v>
      </c>
      <c r="E575" s="10">
        <v>0.98932427100000009</v>
      </c>
      <c r="F575" s="10">
        <v>0.97221865000000007</v>
      </c>
      <c r="G575" s="10">
        <v>3.03838075</v>
      </c>
      <c r="H575" s="8" t="s">
        <v>952</v>
      </c>
      <c r="I575" s="9" t="s">
        <v>953</v>
      </c>
    </row>
    <row r="576" spans="1:9" x14ac:dyDescent="0.25">
      <c r="A576" s="8">
        <v>932</v>
      </c>
      <c r="B576" s="9" t="s">
        <v>665</v>
      </c>
      <c r="C576" s="8">
        <v>9726580</v>
      </c>
      <c r="D576" s="8">
        <v>9727489</v>
      </c>
      <c r="E576" s="10">
        <v>0.98932427100000009</v>
      </c>
      <c r="F576" s="10">
        <v>0.97221865000000007</v>
      </c>
      <c r="G576" s="10">
        <v>3.03838075</v>
      </c>
      <c r="H576" s="8" t="s">
        <v>954</v>
      </c>
      <c r="I576" s="9" t="s">
        <v>955</v>
      </c>
    </row>
    <row r="577" spans="1:9" x14ac:dyDescent="0.25">
      <c r="A577" s="8">
        <v>942</v>
      </c>
      <c r="B577" s="9" t="s">
        <v>665</v>
      </c>
      <c r="C577" s="8">
        <v>9936773</v>
      </c>
      <c r="D577" s="8">
        <v>9937093</v>
      </c>
      <c r="E577" s="10">
        <v>3.603710923</v>
      </c>
      <c r="F577" s="10">
        <v>2.7861189890000002</v>
      </c>
      <c r="G577" s="10">
        <v>3.473174813</v>
      </c>
      <c r="H577" s="8" t="s">
        <v>956</v>
      </c>
      <c r="I577" s="9" t="s">
        <v>61</v>
      </c>
    </row>
    <row r="578" spans="1:9" x14ac:dyDescent="0.25">
      <c r="A578" s="8">
        <v>942</v>
      </c>
      <c r="B578" s="9" t="s">
        <v>665</v>
      </c>
      <c r="C578" s="8">
        <v>9936773</v>
      </c>
      <c r="D578" s="8">
        <v>9937093</v>
      </c>
      <c r="E578" s="10">
        <v>3.603710923</v>
      </c>
      <c r="F578" s="10">
        <v>2.7861189890000002</v>
      </c>
      <c r="G578" s="10">
        <v>3.473174813</v>
      </c>
      <c r="H578" s="8" t="s">
        <v>957</v>
      </c>
      <c r="I578" s="9" t="s">
        <v>61</v>
      </c>
    </row>
    <row r="579" spans="1:9" x14ac:dyDescent="0.25">
      <c r="A579" s="8">
        <v>942</v>
      </c>
      <c r="B579" s="9" t="s">
        <v>665</v>
      </c>
      <c r="C579" s="8">
        <v>9936773</v>
      </c>
      <c r="D579" s="8">
        <v>9937093</v>
      </c>
      <c r="E579" s="10">
        <v>3.603710923</v>
      </c>
      <c r="F579" s="10">
        <v>2.7861189890000002</v>
      </c>
      <c r="G579" s="10">
        <v>3.473174813</v>
      </c>
      <c r="H579" s="8" t="s">
        <v>958</v>
      </c>
      <c r="I579" s="9" t="s">
        <v>61</v>
      </c>
    </row>
    <row r="580" spans="1:9" x14ac:dyDescent="0.25">
      <c r="A580" s="8">
        <v>944</v>
      </c>
      <c r="B580" s="9" t="s">
        <v>665</v>
      </c>
      <c r="C580" s="8">
        <v>10038199</v>
      </c>
      <c r="D580" s="8">
        <v>10039833</v>
      </c>
      <c r="E580" s="10">
        <v>0.79322186299999986</v>
      </c>
      <c r="F580" s="10">
        <v>-0.62131002099999999</v>
      </c>
      <c r="G580" s="10">
        <v>2.4164987180000002</v>
      </c>
      <c r="H580" s="8" t="s">
        <v>959</v>
      </c>
      <c r="I580" s="9" t="s">
        <v>960</v>
      </c>
    </row>
    <row r="581" spans="1:9" x14ac:dyDescent="0.25">
      <c r="A581" s="8">
        <v>944</v>
      </c>
      <c r="B581" s="9" t="s">
        <v>665</v>
      </c>
      <c r="C581" s="8">
        <v>10038199</v>
      </c>
      <c r="D581" s="8">
        <v>10039833</v>
      </c>
      <c r="E581" s="10">
        <v>0.79322186299999986</v>
      </c>
      <c r="F581" s="10">
        <v>-0.62131002099999999</v>
      </c>
      <c r="G581" s="10">
        <v>2.4164987180000002</v>
      </c>
      <c r="H581" s="8" t="s">
        <v>961</v>
      </c>
      <c r="I581" s="9" t="s">
        <v>962</v>
      </c>
    </row>
    <row r="582" spans="1:9" x14ac:dyDescent="0.25">
      <c r="A582" s="8">
        <v>951</v>
      </c>
      <c r="B582" s="9" t="s">
        <v>665</v>
      </c>
      <c r="C582" s="8">
        <v>10249493</v>
      </c>
      <c r="D582" s="8">
        <v>10250240</v>
      </c>
      <c r="E582" s="10">
        <v>-0.39923306700000005</v>
      </c>
      <c r="F582" s="10">
        <v>-1.6208905370000002</v>
      </c>
      <c r="G582" s="10">
        <v>0.46737357100000004</v>
      </c>
      <c r="H582" s="8" t="s">
        <v>963</v>
      </c>
      <c r="I582" s="9" t="s">
        <v>964</v>
      </c>
    </row>
    <row r="583" spans="1:9" x14ac:dyDescent="0.25">
      <c r="A583" s="8">
        <v>951</v>
      </c>
      <c r="B583" s="9" t="s">
        <v>665</v>
      </c>
      <c r="C583" s="8">
        <v>10249493</v>
      </c>
      <c r="D583" s="8">
        <v>10250240</v>
      </c>
      <c r="E583" s="10">
        <v>-0.39923306700000005</v>
      </c>
      <c r="F583" s="10">
        <v>-1.6208905370000002</v>
      </c>
      <c r="G583" s="10">
        <v>0.46737357100000004</v>
      </c>
      <c r="H583" s="8" t="s">
        <v>965</v>
      </c>
      <c r="I583" s="9" t="s">
        <v>966</v>
      </c>
    </row>
    <row r="584" spans="1:9" x14ac:dyDescent="0.25">
      <c r="A584" s="8">
        <v>951</v>
      </c>
      <c r="B584" s="9" t="s">
        <v>665</v>
      </c>
      <c r="C584" s="8">
        <v>10249493</v>
      </c>
      <c r="D584" s="8">
        <v>10250240</v>
      </c>
      <c r="E584" s="10">
        <v>-0.39923306700000005</v>
      </c>
      <c r="F584" s="10">
        <v>-1.6208905370000002</v>
      </c>
      <c r="G584" s="10">
        <v>0.46737357100000004</v>
      </c>
      <c r="H584" s="8" t="s">
        <v>967</v>
      </c>
      <c r="I584" s="9" t="s">
        <v>968</v>
      </c>
    </row>
    <row r="585" spans="1:9" x14ac:dyDescent="0.25">
      <c r="A585" s="8">
        <v>951</v>
      </c>
      <c r="B585" s="9" t="s">
        <v>665</v>
      </c>
      <c r="C585" s="8">
        <v>10249493</v>
      </c>
      <c r="D585" s="8">
        <v>10250240</v>
      </c>
      <c r="E585" s="10">
        <v>-0.39923306700000005</v>
      </c>
      <c r="F585" s="10">
        <v>-1.6208905370000002</v>
      </c>
      <c r="G585" s="10">
        <v>0.46737357100000004</v>
      </c>
      <c r="H585" s="8" t="s">
        <v>969</v>
      </c>
      <c r="I585" s="9" t="s">
        <v>970</v>
      </c>
    </row>
    <row r="586" spans="1:9" x14ac:dyDescent="0.25">
      <c r="A586" s="8">
        <v>954</v>
      </c>
      <c r="B586" s="9" t="s">
        <v>665</v>
      </c>
      <c r="C586" s="8">
        <v>10299817</v>
      </c>
      <c r="D586" s="8">
        <v>10300960</v>
      </c>
      <c r="E586" s="10">
        <v>2.3913201019999999</v>
      </c>
      <c r="F586" s="10">
        <v>5.7884136960000001</v>
      </c>
      <c r="G586" s="10">
        <v>1.3690107570000001</v>
      </c>
      <c r="H586" s="8" t="s">
        <v>971</v>
      </c>
      <c r="I586" s="9" t="s">
        <v>972</v>
      </c>
    </row>
    <row r="587" spans="1:9" x14ac:dyDescent="0.25">
      <c r="A587" s="8">
        <v>954</v>
      </c>
      <c r="B587" s="9" t="s">
        <v>665</v>
      </c>
      <c r="C587" s="8">
        <v>10299817</v>
      </c>
      <c r="D587" s="8">
        <v>10300960</v>
      </c>
      <c r="E587" s="10">
        <v>2.3913201019999999</v>
      </c>
      <c r="F587" s="10">
        <v>5.7884136960000001</v>
      </c>
      <c r="G587" s="10">
        <v>1.3690107570000001</v>
      </c>
      <c r="H587" s="8" t="s">
        <v>973</v>
      </c>
      <c r="I587" s="9" t="s">
        <v>974</v>
      </c>
    </row>
    <row r="588" spans="1:9" x14ac:dyDescent="0.25">
      <c r="A588" s="8">
        <v>955</v>
      </c>
      <c r="B588" s="9" t="s">
        <v>665</v>
      </c>
      <c r="C588" s="8">
        <v>10306817</v>
      </c>
      <c r="D588" s="8">
        <v>10307432</v>
      </c>
      <c r="E588" s="10">
        <v>2.807456502</v>
      </c>
      <c r="F588" s="10">
        <v>2.9110964699999999</v>
      </c>
      <c r="G588" s="10">
        <v>6.0761982630000002</v>
      </c>
      <c r="H588" s="8" t="s">
        <v>975</v>
      </c>
      <c r="I588" s="9" t="s">
        <v>976</v>
      </c>
    </row>
    <row r="589" spans="1:9" x14ac:dyDescent="0.25">
      <c r="A589" s="8">
        <v>962</v>
      </c>
      <c r="B589" s="9" t="s">
        <v>665</v>
      </c>
      <c r="C589" s="8">
        <v>10487151</v>
      </c>
      <c r="D589" s="8">
        <v>10488434</v>
      </c>
      <c r="E589" s="10">
        <v>1.2409762719999999</v>
      </c>
      <c r="F589" s="10">
        <v>-0.18770666800000002</v>
      </c>
      <c r="G589" s="10">
        <v>2.7509792659999999</v>
      </c>
      <c r="H589" s="8" t="s">
        <v>977</v>
      </c>
      <c r="I589" s="9" t="s">
        <v>978</v>
      </c>
    </row>
    <row r="590" spans="1:9" x14ac:dyDescent="0.25">
      <c r="A590" s="8">
        <v>962</v>
      </c>
      <c r="B590" s="9" t="s">
        <v>665</v>
      </c>
      <c r="C590" s="8">
        <v>10487151</v>
      </c>
      <c r="D590" s="8">
        <v>10488434</v>
      </c>
      <c r="E590" s="10">
        <v>1.2409762719999999</v>
      </c>
      <c r="F590" s="10">
        <v>-0.18770666800000002</v>
      </c>
      <c r="G590" s="10">
        <v>2.7509792659999999</v>
      </c>
      <c r="H590" s="8" t="s">
        <v>979</v>
      </c>
      <c r="I590" s="9" t="s">
        <v>980</v>
      </c>
    </row>
    <row r="591" spans="1:9" x14ac:dyDescent="0.25">
      <c r="A591" s="8">
        <v>962</v>
      </c>
      <c r="B591" s="9" t="s">
        <v>665</v>
      </c>
      <c r="C591" s="8">
        <v>10487151</v>
      </c>
      <c r="D591" s="8">
        <v>10488434</v>
      </c>
      <c r="E591" s="10">
        <v>1.2409762719999999</v>
      </c>
      <c r="F591" s="10">
        <v>-0.18770666800000002</v>
      </c>
      <c r="G591" s="10">
        <v>2.7509792659999999</v>
      </c>
      <c r="H591" s="8" t="s">
        <v>981</v>
      </c>
      <c r="I591" s="9" t="s">
        <v>982</v>
      </c>
    </row>
    <row r="592" spans="1:9" x14ac:dyDescent="0.25">
      <c r="A592" s="8">
        <v>965</v>
      </c>
      <c r="B592" s="9" t="s">
        <v>665</v>
      </c>
      <c r="C592" s="8">
        <v>10509120</v>
      </c>
      <c r="D592" s="8">
        <v>10511658</v>
      </c>
      <c r="E592" s="10">
        <v>-2.722049266</v>
      </c>
      <c r="F592" s="10">
        <v>-1.7280076339999999</v>
      </c>
      <c r="G592" s="10">
        <v>-9.8719753319999999</v>
      </c>
      <c r="H592" s="8" t="s">
        <v>983</v>
      </c>
      <c r="I592" s="9" t="s">
        <v>984</v>
      </c>
    </row>
    <row r="593" spans="1:9" x14ac:dyDescent="0.25">
      <c r="A593" s="8">
        <v>965</v>
      </c>
      <c r="B593" s="9" t="s">
        <v>665</v>
      </c>
      <c r="C593" s="8">
        <v>10509120</v>
      </c>
      <c r="D593" s="8">
        <v>10511658</v>
      </c>
      <c r="E593" s="10">
        <v>-2.722049266</v>
      </c>
      <c r="F593" s="10">
        <v>-1.7280076339999999</v>
      </c>
      <c r="G593" s="10">
        <v>-9.8719753319999999</v>
      </c>
      <c r="H593" s="8" t="s">
        <v>985</v>
      </c>
      <c r="I593" s="9" t="s">
        <v>986</v>
      </c>
    </row>
    <row r="594" spans="1:9" x14ac:dyDescent="0.25">
      <c r="A594" s="8">
        <v>965</v>
      </c>
      <c r="B594" s="9" t="s">
        <v>665</v>
      </c>
      <c r="C594" s="8">
        <v>10509120</v>
      </c>
      <c r="D594" s="8">
        <v>10511658</v>
      </c>
      <c r="E594" s="10">
        <v>-2.722049266</v>
      </c>
      <c r="F594" s="10">
        <v>-1.7280076339999999</v>
      </c>
      <c r="G594" s="10">
        <v>-9.8719753319999999</v>
      </c>
      <c r="H594" s="8" t="s">
        <v>987</v>
      </c>
      <c r="I594" s="9" t="s">
        <v>988</v>
      </c>
    </row>
    <row r="595" spans="1:9" x14ac:dyDescent="0.25">
      <c r="A595" s="8">
        <v>965</v>
      </c>
      <c r="B595" s="9" t="s">
        <v>665</v>
      </c>
      <c r="C595" s="8">
        <v>10509120</v>
      </c>
      <c r="D595" s="8">
        <v>10511658</v>
      </c>
      <c r="E595" s="10">
        <v>-2.722049266</v>
      </c>
      <c r="F595" s="10">
        <v>-1.7280076339999999</v>
      </c>
      <c r="G595" s="10">
        <v>-9.8719753319999999</v>
      </c>
      <c r="H595" s="8" t="s">
        <v>989</v>
      </c>
      <c r="I595" s="9" t="s">
        <v>990</v>
      </c>
    </row>
    <row r="596" spans="1:9" x14ac:dyDescent="0.25">
      <c r="A596" s="8">
        <v>965</v>
      </c>
      <c r="B596" s="9" t="s">
        <v>665</v>
      </c>
      <c r="C596" s="8">
        <v>10509120</v>
      </c>
      <c r="D596" s="8">
        <v>10511658</v>
      </c>
      <c r="E596" s="10">
        <v>-2.722049266</v>
      </c>
      <c r="F596" s="10">
        <v>-1.7280076339999999</v>
      </c>
      <c r="G596" s="10">
        <v>-9.8719753319999999</v>
      </c>
      <c r="H596" s="8" t="s">
        <v>991</v>
      </c>
      <c r="I596" s="9" t="s">
        <v>992</v>
      </c>
    </row>
    <row r="597" spans="1:9" x14ac:dyDescent="0.25">
      <c r="A597" s="8">
        <v>965</v>
      </c>
      <c r="B597" s="9" t="s">
        <v>665</v>
      </c>
      <c r="C597" s="8">
        <v>10509120</v>
      </c>
      <c r="D597" s="8">
        <v>10511658</v>
      </c>
      <c r="E597" s="10">
        <v>-2.722049266</v>
      </c>
      <c r="F597" s="10">
        <v>-1.7280076339999999</v>
      </c>
      <c r="G597" s="10">
        <v>-9.8719753319999999</v>
      </c>
      <c r="H597" s="8" t="s">
        <v>993</v>
      </c>
      <c r="I597" s="9" t="s">
        <v>994</v>
      </c>
    </row>
    <row r="598" spans="1:9" x14ac:dyDescent="0.25">
      <c r="A598" s="8">
        <v>965</v>
      </c>
      <c r="B598" s="9" t="s">
        <v>665</v>
      </c>
      <c r="C598" s="8">
        <v>10509120</v>
      </c>
      <c r="D598" s="8">
        <v>10511658</v>
      </c>
      <c r="E598" s="10">
        <v>-2.722049266</v>
      </c>
      <c r="F598" s="10">
        <v>-1.7280076339999999</v>
      </c>
      <c r="G598" s="10">
        <v>-9.8719753319999999</v>
      </c>
      <c r="H598" s="8" t="s">
        <v>995</v>
      </c>
      <c r="I598" s="9" t="s">
        <v>996</v>
      </c>
    </row>
    <row r="599" spans="1:9" x14ac:dyDescent="0.25">
      <c r="A599" s="8">
        <v>965</v>
      </c>
      <c r="B599" s="9" t="s">
        <v>665</v>
      </c>
      <c r="C599" s="8">
        <v>10509120</v>
      </c>
      <c r="D599" s="8">
        <v>10511658</v>
      </c>
      <c r="E599" s="10">
        <v>-2.722049266</v>
      </c>
      <c r="F599" s="10">
        <v>-1.7280076339999999</v>
      </c>
      <c r="G599" s="10">
        <v>-9.8719753319999999</v>
      </c>
      <c r="H599" s="8" t="s">
        <v>997</v>
      </c>
      <c r="I599" s="9" t="s">
        <v>998</v>
      </c>
    </row>
    <row r="600" spans="1:9" x14ac:dyDescent="0.25">
      <c r="A600" s="8">
        <v>965</v>
      </c>
      <c r="B600" s="9" t="s">
        <v>665</v>
      </c>
      <c r="C600" s="8">
        <v>10509120</v>
      </c>
      <c r="D600" s="8">
        <v>10511658</v>
      </c>
      <c r="E600" s="10">
        <v>-2.722049266</v>
      </c>
      <c r="F600" s="10">
        <v>-1.7280076339999999</v>
      </c>
      <c r="G600" s="10">
        <v>-9.8719753319999999</v>
      </c>
      <c r="H600" s="8" t="s">
        <v>999</v>
      </c>
      <c r="I600" s="9" t="s">
        <v>1000</v>
      </c>
    </row>
    <row r="601" spans="1:9" x14ac:dyDescent="0.25">
      <c r="A601" s="8">
        <v>965</v>
      </c>
      <c r="B601" s="9" t="s">
        <v>665</v>
      </c>
      <c r="C601" s="8">
        <v>10509120</v>
      </c>
      <c r="D601" s="8">
        <v>10511658</v>
      </c>
      <c r="E601" s="10">
        <v>-2.722049266</v>
      </c>
      <c r="F601" s="10">
        <v>-1.7280076339999999</v>
      </c>
      <c r="G601" s="10">
        <v>-9.8719753319999999</v>
      </c>
      <c r="H601" s="8" t="s">
        <v>1001</v>
      </c>
      <c r="I601" s="9" t="s">
        <v>1002</v>
      </c>
    </row>
    <row r="602" spans="1:9" x14ac:dyDescent="0.25">
      <c r="A602" s="8">
        <v>965</v>
      </c>
      <c r="B602" s="9" t="s">
        <v>665</v>
      </c>
      <c r="C602" s="8">
        <v>10509120</v>
      </c>
      <c r="D602" s="8">
        <v>10511658</v>
      </c>
      <c r="E602" s="10">
        <v>-2.722049266</v>
      </c>
      <c r="F602" s="10">
        <v>-1.7280076339999999</v>
      </c>
      <c r="G602" s="10">
        <v>-9.8719753319999999</v>
      </c>
      <c r="H602" s="8" t="s">
        <v>1003</v>
      </c>
      <c r="I602" s="9" t="s">
        <v>1004</v>
      </c>
    </row>
    <row r="603" spans="1:9" x14ac:dyDescent="0.25">
      <c r="A603" s="8">
        <v>965</v>
      </c>
      <c r="B603" s="9" t="s">
        <v>665</v>
      </c>
      <c r="C603" s="8">
        <v>10509120</v>
      </c>
      <c r="D603" s="8">
        <v>10511658</v>
      </c>
      <c r="E603" s="10">
        <v>-2.722049266</v>
      </c>
      <c r="F603" s="10">
        <v>-1.7280076339999999</v>
      </c>
      <c r="G603" s="10">
        <v>-9.8719753319999999</v>
      </c>
      <c r="H603" s="8" t="s">
        <v>1005</v>
      </c>
      <c r="I603" s="9" t="s">
        <v>1006</v>
      </c>
    </row>
    <row r="604" spans="1:9" x14ac:dyDescent="0.25">
      <c r="A604" s="8">
        <v>965</v>
      </c>
      <c r="B604" s="9" t="s">
        <v>665</v>
      </c>
      <c r="C604" s="8">
        <v>10509120</v>
      </c>
      <c r="D604" s="8">
        <v>10511658</v>
      </c>
      <c r="E604" s="10">
        <v>-2.722049266</v>
      </c>
      <c r="F604" s="10">
        <v>-1.7280076339999999</v>
      </c>
      <c r="G604" s="10">
        <v>-9.8719753319999999</v>
      </c>
      <c r="H604" s="8" t="s">
        <v>1007</v>
      </c>
      <c r="I604" s="9" t="s">
        <v>1008</v>
      </c>
    </row>
    <row r="605" spans="1:9" x14ac:dyDescent="0.25">
      <c r="A605" s="8">
        <v>965</v>
      </c>
      <c r="B605" s="9" t="s">
        <v>665</v>
      </c>
      <c r="C605" s="8">
        <v>10509120</v>
      </c>
      <c r="D605" s="8">
        <v>10511658</v>
      </c>
      <c r="E605" s="10">
        <v>-2.722049266</v>
      </c>
      <c r="F605" s="10">
        <v>-1.7280076339999999</v>
      </c>
      <c r="G605" s="10">
        <v>-9.8719753319999999</v>
      </c>
      <c r="H605" s="8" t="s">
        <v>1009</v>
      </c>
      <c r="I605" s="9" t="s">
        <v>1010</v>
      </c>
    </row>
    <row r="606" spans="1:9" x14ac:dyDescent="0.25">
      <c r="A606" s="8">
        <v>967</v>
      </c>
      <c r="B606" s="9" t="s">
        <v>665</v>
      </c>
      <c r="C606" s="8">
        <v>10640173</v>
      </c>
      <c r="D606" s="8">
        <v>10641156</v>
      </c>
      <c r="E606" s="10">
        <v>-0.61060266600000002</v>
      </c>
      <c r="F606" s="10">
        <v>-1.245560014</v>
      </c>
      <c r="G606" s="10">
        <v>-0.12984732400000001</v>
      </c>
      <c r="H606" s="8" t="s">
        <v>1011</v>
      </c>
      <c r="I606" s="9" t="s">
        <v>1012</v>
      </c>
    </row>
    <row r="607" spans="1:9" x14ac:dyDescent="0.25">
      <c r="A607" s="8">
        <v>967</v>
      </c>
      <c r="B607" s="9" t="s">
        <v>665</v>
      </c>
      <c r="C607" s="8">
        <v>10640173</v>
      </c>
      <c r="D607" s="8">
        <v>10641156</v>
      </c>
      <c r="E607" s="10">
        <v>-0.61060266600000002</v>
      </c>
      <c r="F607" s="10">
        <v>-1.245560014</v>
      </c>
      <c r="G607" s="10">
        <v>-0.12984732400000001</v>
      </c>
      <c r="H607" s="8" t="s">
        <v>1013</v>
      </c>
      <c r="I607" s="9" t="s">
        <v>1014</v>
      </c>
    </row>
    <row r="608" spans="1:9" x14ac:dyDescent="0.25">
      <c r="A608" s="8">
        <v>967</v>
      </c>
      <c r="B608" s="9" t="s">
        <v>665</v>
      </c>
      <c r="C608" s="8">
        <v>10640173</v>
      </c>
      <c r="D608" s="8">
        <v>10641156</v>
      </c>
      <c r="E608" s="10">
        <v>-0.61060266600000002</v>
      </c>
      <c r="F608" s="10">
        <v>-1.245560014</v>
      </c>
      <c r="G608" s="10">
        <v>-0.12984732400000001</v>
      </c>
      <c r="H608" s="8" t="s">
        <v>1015</v>
      </c>
      <c r="I608" s="9" t="s">
        <v>1016</v>
      </c>
    </row>
    <row r="609" spans="1:9" x14ac:dyDescent="0.25">
      <c r="A609" s="8">
        <v>979</v>
      </c>
      <c r="B609" s="9" t="s">
        <v>665</v>
      </c>
      <c r="C609" s="8">
        <v>10869297</v>
      </c>
      <c r="D609" s="8">
        <v>10873083</v>
      </c>
      <c r="E609" s="10">
        <v>-1.932378285</v>
      </c>
      <c r="F609" s="10">
        <v>-1.460597272</v>
      </c>
      <c r="G609" s="10">
        <v>-12.662307070000001</v>
      </c>
      <c r="H609" s="8" t="s">
        <v>1017</v>
      </c>
      <c r="I609" s="9" t="s">
        <v>1018</v>
      </c>
    </row>
    <row r="610" spans="1:9" x14ac:dyDescent="0.25">
      <c r="A610" s="8">
        <v>979</v>
      </c>
      <c r="B610" s="9" t="s">
        <v>665</v>
      </c>
      <c r="C610" s="8">
        <v>10869297</v>
      </c>
      <c r="D610" s="8">
        <v>10873083</v>
      </c>
      <c r="E610" s="10">
        <v>-1.932378285</v>
      </c>
      <c r="F610" s="10">
        <v>-1.460597272</v>
      </c>
      <c r="G610" s="10">
        <v>-12.662307070000001</v>
      </c>
      <c r="H610" s="8" t="s">
        <v>1019</v>
      </c>
      <c r="I610" s="9" t="s">
        <v>1020</v>
      </c>
    </row>
    <row r="611" spans="1:9" x14ac:dyDescent="0.25">
      <c r="A611" s="8">
        <v>979</v>
      </c>
      <c r="B611" s="9" t="s">
        <v>665</v>
      </c>
      <c r="C611" s="8">
        <v>10869297</v>
      </c>
      <c r="D611" s="8">
        <v>10873083</v>
      </c>
      <c r="E611" s="10">
        <v>-1.932378285</v>
      </c>
      <c r="F611" s="10">
        <v>-1.460597272</v>
      </c>
      <c r="G611" s="10">
        <v>-12.662307070000001</v>
      </c>
      <c r="H611" s="8" t="s">
        <v>1021</v>
      </c>
      <c r="I611" s="9" t="s">
        <v>1022</v>
      </c>
    </row>
    <row r="612" spans="1:9" x14ac:dyDescent="0.25">
      <c r="A612" s="8">
        <v>979</v>
      </c>
      <c r="B612" s="9" t="s">
        <v>665</v>
      </c>
      <c r="C612" s="8">
        <v>10869297</v>
      </c>
      <c r="D612" s="8">
        <v>10873083</v>
      </c>
      <c r="E612" s="10">
        <v>-1.932378285</v>
      </c>
      <c r="F612" s="10">
        <v>-1.460597272</v>
      </c>
      <c r="G612" s="10">
        <v>-12.662307070000001</v>
      </c>
      <c r="H612" s="8" t="s">
        <v>1023</v>
      </c>
      <c r="I612" s="9" t="s">
        <v>61</v>
      </c>
    </row>
    <row r="613" spans="1:9" x14ac:dyDescent="0.25">
      <c r="A613" s="8">
        <v>993</v>
      </c>
      <c r="B613" s="9" t="s">
        <v>665</v>
      </c>
      <c r="C613" s="8">
        <v>11210442</v>
      </c>
      <c r="D613" s="8">
        <v>11211931</v>
      </c>
      <c r="E613" s="10">
        <v>-4.352940952</v>
      </c>
      <c r="F613" s="10">
        <v>-3.4288938020000002</v>
      </c>
      <c r="G613" s="10">
        <v>-6.0147023089999996</v>
      </c>
      <c r="H613" s="8" t="s">
        <v>1024</v>
      </c>
      <c r="I613" s="9" t="s">
        <v>1025</v>
      </c>
    </row>
    <row r="614" spans="1:9" x14ac:dyDescent="0.25">
      <c r="A614" s="8">
        <v>993</v>
      </c>
      <c r="B614" s="9" t="s">
        <v>665</v>
      </c>
      <c r="C614" s="8">
        <v>11210442</v>
      </c>
      <c r="D614" s="8">
        <v>11211931</v>
      </c>
      <c r="E614" s="10">
        <v>-4.352940952</v>
      </c>
      <c r="F614" s="10">
        <v>-3.4288938020000002</v>
      </c>
      <c r="G614" s="10">
        <v>-6.0147023089999996</v>
      </c>
      <c r="H614" s="8" t="s">
        <v>1026</v>
      </c>
      <c r="I614" s="9" t="s">
        <v>1027</v>
      </c>
    </row>
    <row r="615" spans="1:9" x14ac:dyDescent="0.25">
      <c r="A615" s="8">
        <v>993</v>
      </c>
      <c r="B615" s="9" t="s">
        <v>665</v>
      </c>
      <c r="C615" s="8">
        <v>11210442</v>
      </c>
      <c r="D615" s="8">
        <v>11211931</v>
      </c>
      <c r="E615" s="10">
        <v>-4.352940952</v>
      </c>
      <c r="F615" s="10">
        <v>-3.4288938020000002</v>
      </c>
      <c r="G615" s="10">
        <v>-6.0147023089999996</v>
      </c>
      <c r="H615" s="8" t="s">
        <v>1028</v>
      </c>
      <c r="I615" s="9" t="s">
        <v>1029</v>
      </c>
    </row>
    <row r="616" spans="1:9" x14ac:dyDescent="0.25">
      <c r="A616" s="8">
        <v>993</v>
      </c>
      <c r="B616" s="9" t="s">
        <v>665</v>
      </c>
      <c r="C616" s="8">
        <v>11210442</v>
      </c>
      <c r="D616" s="8">
        <v>11211931</v>
      </c>
      <c r="E616" s="10">
        <v>-4.352940952</v>
      </c>
      <c r="F616" s="10">
        <v>-3.4288938020000002</v>
      </c>
      <c r="G616" s="10">
        <v>-6.0147023089999996</v>
      </c>
      <c r="H616" s="8" t="s">
        <v>1030</v>
      </c>
      <c r="I616" s="9" t="s">
        <v>61</v>
      </c>
    </row>
    <row r="617" spans="1:9" x14ac:dyDescent="0.25">
      <c r="A617" s="8">
        <v>995</v>
      </c>
      <c r="B617" s="9" t="s">
        <v>665</v>
      </c>
      <c r="C617" s="8">
        <v>11260604</v>
      </c>
      <c r="D617" s="8">
        <v>11261429</v>
      </c>
      <c r="E617" s="10">
        <v>-1.463497899</v>
      </c>
      <c r="F617" s="10">
        <v>-0.38364844000000003</v>
      </c>
      <c r="G617" s="10">
        <v>-3.8208512749999999</v>
      </c>
      <c r="H617" s="8" t="s">
        <v>1031</v>
      </c>
      <c r="I617" s="9" t="s">
        <v>1032</v>
      </c>
    </row>
    <row r="618" spans="1:9" x14ac:dyDescent="0.25">
      <c r="A618" s="8">
        <v>995</v>
      </c>
      <c r="B618" s="9" t="s">
        <v>665</v>
      </c>
      <c r="C618" s="8">
        <v>11260604</v>
      </c>
      <c r="D618" s="8">
        <v>11261429</v>
      </c>
      <c r="E618" s="10">
        <v>-1.463497899</v>
      </c>
      <c r="F618" s="10">
        <v>-0.38364844000000003</v>
      </c>
      <c r="G618" s="10">
        <v>-3.8208512749999999</v>
      </c>
      <c r="H618" s="8" t="s">
        <v>1033</v>
      </c>
      <c r="I618" s="9" t="s">
        <v>1034</v>
      </c>
    </row>
    <row r="619" spans="1:9" x14ac:dyDescent="0.25">
      <c r="A619" s="8">
        <v>995</v>
      </c>
      <c r="B619" s="9" t="s">
        <v>665</v>
      </c>
      <c r="C619" s="8">
        <v>11260604</v>
      </c>
      <c r="D619" s="8">
        <v>11261429</v>
      </c>
      <c r="E619" s="10">
        <v>-1.463497899</v>
      </c>
      <c r="F619" s="10">
        <v>-0.38364844000000003</v>
      </c>
      <c r="G619" s="10">
        <v>-3.8208512749999999</v>
      </c>
      <c r="H619" s="8" t="s">
        <v>1035</v>
      </c>
      <c r="I619" s="9" t="s">
        <v>1036</v>
      </c>
    </row>
    <row r="620" spans="1:9" x14ac:dyDescent="0.25">
      <c r="A620" s="8">
        <v>995</v>
      </c>
      <c r="B620" s="9" t="s">
        <v>665</v>
      </c>
      <c r="C620" s="8">
        <v>11260604</v>
      </c>
      <c r="D620" s="8">
        <v>11261429</v>
      </c>
      <c r="E620" s="10">
        <v>-1.463497899</v>
      </c>
      <c r="F620" s="10">
        <v>-0.38364844000000003</v>
      </c>
      <c r="G620" s="10">
        <v>-3.8208512749999999</v>
      </c>
      <c r="H620" s="8" t="s">
        <v>1037</v>
      </c>
      <c r="I620" s="9" t="s">
        <v>1038</v>
      </c>
    </row>
    <row r="621" spans="1:9" x14ac:dyDescent="0.25">
      <c r="A621" s="8">
        <v>995</v>
      </c>
      <c r="B621" s="9" t="s">
        <v>665</v>
      </c>
      <c r="C621" s="8">
        <v>11260604</v>
      </c>
      <c r="D621" s="8">
        <v>11261429</v>
      </c>
      <c r="E621" s="10">
        <v>-1.463497899</v>
      </c>
      <c r="F621" s="10">
        <v>-0.38364844000000003</v>
      </c>
      <c r="G621" s="10">
        <v>-3.8208512749999999</v>
      </c>
      <c r="H621" s="8" t="s">
        <v>1039</v>
      </c>
      <c r="I621" s="9" t="s">
        <v>1040</v>
      </c>
    </row>
    <row r="622" spans="1:9" x14ac:dyDescent="0.25">
      <c r="A622" s="8">
        <v>996</v>
      </c>
      <c r="B622" s="9" t="s">
        <v>665</v>
      </c>
      <c r="C622" s="8">
        <v>11269111</v>
      </c>
      <c r="D622" s="8">
        <v>11270973</v>
      </c>
      <c r="E622" s="10">
        <v>2.5794028760000001</v>
      </c>
      <c r="F622" s="10">
        <v>7.407478233</v>
      </c>
      <c r="G622" s="10">
        <v>2.8032405370000002</v>
      </c>
      <c r="H622" s="8" t="s">
        <v>1041</v>
      </c>
      <c r="I622" s="9" t="s">
        <v>1042</v>
      </c>
    </row>
    <row r="623" spans="1:9" x14ac:dyDescent="0.25">
      <c r="A623" s="8">
        <v>996</v>
      </c>
      <c r="B623" s="9" t="s">
        <v>665</v>
      </c>
      <c r="C623" s="8">
        <v>11269111</v>
      </c>
      <c r="D623" s="8">
        <v>11270973</v>
      </c>
      <c r="E623" s="10">
        <v>2.5794028760000001</v>
      </c>
      <c r="F623" s="10">
        <v>7.407478233</v>
      </c>
      <c r="G623" s="10">
        <v>2.8032405370000002</v>
      </c>
      <c r="H623" s="8" t="s">
        <v>1043</v>
      </c>
      <c r="I623" s="9" t="s">
        <v>1044</v>
      </c>
    </row>
    <row r="624" spans="1:9" x14ac:dyDescent="0.25">
      <c r="A624" s="8">
        <v>1003</v>
      </c>
      <c r="B624" s="9" t="s">
        <v>665</v>
      </c>
      <c r="C624" s="8">
        <v>11562024</v>
      </c>
      <c r="D624" s="8">
        <v>11563531</v>
      </c>
      <c r="E624" s="10">
        <v>-2.4092438519999999</v>
      </c>
      <c r="F624" s="10">
        <v>-6.0484011259999999</v>
      </c>
      <c r="G624" s="10">
        <v>-2.35611404</v>
      </c>
      <c r="H624" s="8" t="s">
        <v>1045</v>
      </c>
      <c r="I624" s="9" t="s">
        <v>1046</v>
      </c>
    </row>
    <row r="625" spans="1:9" x14ac:dyDescent="0.25">
      <c r="A625" s="8">
        <v>1003</v>
      </c>
      <c r="B625" s="9" t="s">
        <v>665</v>
      </c>
      <c r="C625" s="8">
        <v>11562024</v>
      </c>
      <c r="D625" s="8">
        <v>11563531</v>
      </c>
      <c r="E625" s="10">
        <v>-2.4092438519999999</v>
      </c>
      <c r="F625" s="10">
        <v>-6.0484011259999999</v>
      </c>
      <c r="G625" s="10">
        <v>-2.35611404</v>
      </c>
      <c r="H625" s="8" t="s">
        <v>1047</v>
      </c>
      <c r="I625" s="9" t="s">
        <v>1048</v>
      </c>
    </row>
    <row r="626" spans="1:9" x14ac:dyDescent="0.25">
      <c r="A626" s="8">
        <v>1003</v>
      </c>
      <c r="B626" s="9" t="s">
        <v>665</v>
      </c>
      <c r="C626" s="8">
        <v>11562024</v>
      </c>
      <c r="D626" s="8">
        <v>11563531</v>
      </c>
      <c r="E626" s="10">
        <v>-2.4092438519999999</v>
      </c>
      <c r="F626" s="10">
        <v>-6.0484011259999999</v>
      </c>
      <c r="G626" s="10">
        <v>-2.35611404</v>
      </c>
      <c r="H626" s="8" t="s">
        <v>1049</v>
      </c>
      <c r="I626" s="9" t="s">
        <v>61</v>
      </c>
    </row>
    <row r="627" spans="1:9" x14ac:dyDescent="0.25">
      <c r="A627" s="8">
        <v>1003</v>
      </c>
      <c r="B627" s="9" t="s">
        <v>665</v>
      </c>
      <c r="C627" s="8">
        <v>11562024</v>
      </c>
      <c r="D627" s="8">
        <v>11563531</v>
      </c>
      <c r="E627" s="10">
        <v>-2.4092438519999999</v>
      </c>
      <c r="F627" s="10">
        <v>-6.0484011259999999</v>
      </c>
      <c r="G627" s="10">
        <v>-2.35611404</v>
      </c>
      <c r="H627" s="8" t="s">
        <v>1050</v>
      </c>
      <c r="I627" s="9" t="s">
        <v>61</v>
      </c>
    </row>
    <row r="628" spans="1:9" x14ac:dyDescent="0.25">
      <c r="A628" s="8">
        <v>1003</v>
      </c>
      <c r="B628" s="9" t="s">
        <v>665</v>
      </c>
      <c r="C628" s="8">
        <v>11562024</v>
      </c>
      <c r="D628" s="8">
        <v>11563531</v>
      </c>
      <c r="E628" s="10">
        <v>-2.4092438519999999</v>
      </c>
      <c r="F628" s="10">
        <v>-6.0484011259999999</v>
      </c>
      <c r="G628" s="10">
        <v>-2.35611404</v>
      </c>
      <c r="H628" s="8" t="s">
        <v>1051</v>
      </c>
      <c r="I628" s="9" t="s">
        <v>61</v>
      </c>
    </row>
    <row r="629" spans="1:9" x14ac:dyDescent="0.25">
      <c r="A629" s="8">
        <v>1003</v>
      </c>
      <c r="B629" s="9" t="s">
        <v>665</v>
      </c>
      <c r="C629" s="8">
        <v>11562024</v>
      </c>
      <c r="D629" s="8">
        <v>11563531</v>
      </c>
      <c r="E629" s="10">
        <v>-2.4092438519999999</v>
      </c>
      <c r="F629" s="10">
        <v>-6.0484011259999999</v>
      </c>
      <c r="G629" s="10">
        <v>-2.35611404</v>
      </c>
      <c r="H629" s="8" t="s">
        <v>1052</v>
      </c>
      <c r="I629" s="9" t="s">
        <v>61</v>
      </c>
    </row>
    <row r="630" spans="1:9" x14ac:dyDescent="0.25">
      <c r="A630" s="8">
        <v>1003</v>
      </c>
      <c r="B630" s="9" t="s">
        <v>665</v>
      </c>
      <c r="C630" s="8">
        <v>11562024</v>
      </c>
      <c r="D630" s="8">
        <v>11563531</v>
      </c>
      <c r="E630" s="10">
        <v>-2.4092438519999999</v>
      </c>
      <c r="F630" s="10">
        <v>-6.0484011259999999</v>
      </c>
      <c r="G630" s="10">
        <v>-2.35611404</v>
      </c>
      <c r="H630" s="8" t="s">
        <v>1053</v>
      </c>
      <c r="I630" s="9" t="s">
        <v>61</v>
      </c>
    </row>
    <row r="631" spans="1:9" x14ac:dyDescent="0.25">
      <c r="A631" s="8">
        <v>1005</v>
      </c>
      <c r="B631" s="9" t="s">
        <v>665</v>
      </c>
      <c r="C631" s="8">
        <v>11736449</v>
      </c>
      <c r="D631" s="8">
        <v>11737499</v>
      </c>
      <c r="E631" s="10">
        <v>2.3000614750000001</v>
      </c>
      <c r="F631" s="10">
        <v>0.96675437300000011</v>
      </c>
      <c r="G631" s="10">
        <v>22.215224800000001</v>
      </c>
      <c r="H631" s="8" t="s">
        <v>1054</v>
      </c>
      <c r="I631" s="9" t="s">
        <v>1055</v>
      </c>
    </row>
    <row r="632" spans="1:9" x14ac:dyDescent="0.25">
      <c r="A632" s="8">
        <v>1005</v>
      </c>
      <c r="B632" s="9" t="s">
        <v>665</v>
      </c>
      <c r="C632" s="8">
        <v>11736449</v>
      </c>
      <c r="D632" s="8">
        <v>11737499</v>
      </c>
      <c r="E632" s="10">
        <v>2.3000614750000001</v>
      </c>
      <c r="F632" s="10">
        <v>0.96675437300000011</v>
      </c>
      <c r="G632" s="10">
        <v>22.215224800000001</v>
      </c>
      <c r="H632" s="8" t="s">
        <v>1056</v>
      </c>
      <c r="I632" s="9" t="s">
        <v>1057</v>
      </c>
    </row>
    <row r="633" spans="1:9" x14ac:dyDescent="0.25">
      <c r="A633" s="8">
        <v>1005</v>
      </c>
      <c r="B633" s="9" t="s">
        <v>665</v>
      </c>
      <c r="C633" s="8">
        <v>11736449</v>
      </c>
      <c r="D633" s="8">
        <v>11737499</v>
      </c>
      <c r="E633" s="10">
        <v>2.3000614750000001</v>
      </c>
      <c r="F633" s="10">
        <v>0.96675437300000011</v>
      </c>
      <c r="G633" s="10">
        <v>22.215224800000001</v>
      </c>
      <c r="H633" s="8" t="s">
        <v>1058</v>
      </c>
      <c r="I633" s="9" t="s">
        <v>61</v>
      </c>
    </row>
    <row r="634" spans="1:9" x14ac:dyDescent="0.25">
      <c r="A634" s="8">
        <v>1005</v>
      </c>
      <c r="B634" s="9" t="s">
        <v>665</v>
      </c>
      <c r="C634" s="8">
        <v>11736449</v>
      </c>
      <c r="D634" s="8">
        <v>11737499</v>
      </c>
      <c r="E634" s="10">
        <v>2.3000614750000001</v>
      </c>
      <c r="F634" s="10">
        <v>0.96675437300000011</v>
      </c>
      <c r="G634" s="10">
        <v>22.215224800000001</v>
      </c>
      <c r="H634" s="8" t="s">
        <v>1059</v>
      </c>
      <c r="I634" s="9" t="s">
        <v>61</v>
      </c>
    </row>
    <row r="635" spans="1:9" x14ac:dyDescent="0.25">
      <c r="A635" s="8">
        <v>1009</v>
      </c>
      <c r="B635" s="9" t="s">
        <v>665</v>
      </c>
      <c r="C635" s="8">
        <v>11826317</v>
      </c>
      <c r="D635" s="8">
        <v>11827200</v>
      </c>
      <c r="E635" s="10">
        <v>0.83171412600000005</v>
      </c>
      <c r="F635" s="10">
        <v>-0.29055368000000004</v>
      </c>
      <c r="G635" s="10">
        <v>1.7862489349999999</v>
      </c>
      <c r="H635" s="8" t="s">
        <v>1060</v>
      </c>
      <c r="I635" s="9" t="s">
        <v>1061</v>
      </c>
    </row>
    <row r="636" spans="1:9" x14ac:dyDescent="0.25">
      <c r="A636" s="8">
        <v>1009</v>
      </c>
      <c r="B636" s="9" t="s">
        <v>665</v>
      </c>
      <c r="C636" s="8">
        <v>11826317</v>
      </c>
      <c r="D636" s="8">
        <v>11827200</v>
      </c>
      <c r="E636" s="10">
        <v>0.83171412600000005</v>
      </c>
      <c r="F636" s="10">
        <v>-0.29055368000000004</v>
      </c>
      <c r="G636" s="10">
        <v>1.7862489349999999</v>
      </c>
      <c r="H636" s="8" t="s">
        <v>1062</v>
      </c>
      <c r="I636" s="9" t="s">
        <v>1063</v>
      </c>
    </row>
    <row r="637" spans="1:9" x14ac:dyDescent="0.25">
      <c r="A637" s="8">
        <v>1010</v>
      </c>
      <c r="B637" s="9" t="s">
        <v>665</v>
      </c>
      <c r="C637" s="8">
        <v>11842785</v>
      </c>
      <c r="D637" s="8">
        <v>11844351</v>
      </c>
      <c r="E637" s="10">
        <v>2.504247705</v>
      </c>
      <c r="F637" s="10">
        <v>4.248230586</v>
      </c>
      <c r="G637" s="10">
        <v>1.80990308</v>
      </c>
      <c r="H637" s="8" t="s">
        <v>1064</v>
      </c>
      <c r="I637" s="9" t="s">
        <v>1065</v>
      </c>
    </row>
    <row r="638" spans="1:9" x14ac:dyDescent="0.25">
      <c r="A638" s="8">
        <v>1010</v>
      </c>
      <c r="B638" s="9" t="s">
        <v>665</v>
      </c>
      <c r="C638" s="8">
        <v>11842785</v>
      </c>
      <c r="D638" s="8">
        <v>11844351</v>
      </c>
      <c r="E638" s="10">
        <v>2.504247705</v>
      </c>
      <c r="F638" s="10">
        <v>4.248230586</v>
      </c>
      <c r="G638" s="10">
        <v>1.80990308</v>
      </c>
      <c r="H638" s="8" t="s">
        <v>1066</v>
      </c>
      <c r="I638" s="9" t="s">
        <v>1067</v>
      </c>
    </row>
    <row r="639" spans="1:9" x14ac:dyDescent="0.25">
      <c r="A639" s="8">
        <v>1010</v>
      </c>
      <c r="B639" s="9" t="s">
        <v>665</v>
      </c>
      <c r="C639" s="8">
        <v>11842785</v>
      </c>
      <c r="D639" s="8">
        <v>11844351</v>
      </c>
      <c r="E639" s="10">
        <v>2.504247705</v>
      </c>
      <c r="F639" s="10">
        <v>4.248230586</v>
      </c>
      <c r="G639" s="10">
        <v>1.80990308</v>
      </c>
      <c r="H639" s="8" t="s">
        <v>1068</v>
      </c>
      <c r="I639" s="9" t="s">
        <v>61</v>
      </c>
    </row>
    <row r="640" spans="1:9" x14ac:dyDescent="0.25">
      <c r="A640" s="8">
        <v>1013</v>
      </c>
      <c r="B640" s="9" t="s">
        <v>665</v>
      </c>
      <c r="C640" s="8">
        <v>11935288</v>
      </c>
      <c r="D640" s="8">
        <v>11936478</v>
      </c>
      <c r="E640" s="10">
        <v>3.4190040279999998</v>
      </c>
      <c r="F640" s="10">
        <v>31.365607879999999</v>
      </c>
      <c r="G640" s="10">
        <v>2.3738247050000001</v>
      </c>
      <c r="H640" s="8" t="s">
        <v>1069</v>
      </c>
      <c r="I640" s="9" t="s">
        <v>1070</v>
      </c>
    </row>
    <row r="641" spans="1:9" x14ac:dyDescent="0.25">
      <c r="A641" s="8">
        <v>1013</v>
      </c>
      <c r="B641" s="9" t="s">
        <v>665</v>
      </c>
      <c r="C641" s="8">
        <v>11935288</v>
      </c>
      <c r="D641" s="8">
        <v>11936478</v>
      </c>
      <c r="E641" s="10">
        <v>3.4190040279999998</v>
      </c>
      <c r="F641" s="10">
        <v>31.365607879999999</v>
      </c>
      <c r="G641" s="10">
        <v>2.3738247050000001</v>
      </c>
      <c r="H641" s="8" t="s">
        <v>1071</v>
      </c>
      <c r="I641" s="9" t="s">
        <v>1072</v>
      </c>
    </row>
    <row r="642" spans="1:9" x14ac:dyDescent="0.25">
      <c r="A642" s="8">
        <v>1014</v>
      </c>
      <c r="B642" s="9" t="s">
        <v>665</v>
      </c>
      <c r="C642" s="8">
        <v>11975914</v>
      </c>
      <c r="D642" s="8">
        <v>11977525</v>
      </c>
      <c r="E642" s="10">
        <v>1.184784117</v>
      </c>
      <c r="F642" s="10">
        <v>0.359729456</v>
      </c>
      <c r="G642" s="10">
        <v>1.7181984880000001</v>
      </c>
      <c r="H642" s="8" t="s">
        <v>1073</v>
      </c>
      <c r="I642" s="9" t="s">
        <v>1074</v>
      </c>
    </row>
    <row r="643" spans="1:9" x14ac:dyDescent="0.25">
      <c r="A643" s="8">
        <v>1014</v>
      </c>
      <c r="B643" s="9" t="s">
        <v>665</v>
      </c>
      <c r="C643" s="8">
        <v>11975914</v>
      </c>
      <c r="D643" s="8">
        <v>11977525</v>
      </c>
      <c r="E643" s="10">
        <v>1.184784117</v>
      </c>
      <c r="F643" s="10">
        <v>0.359729456</v>
      </c>
      <c r="G643" s="10">
        <v>1.7181984880000001</v>
      </c>
      <c r="H643" s="8" t="s">
        <v>1075</v>
      </c>
      <c r="I643" s="9" t="s">
        <v>61</v>
      </c>
    </row>
    <row r="644" spans="1:9" x14ac:dyDescent="0.25">
      <c r="A644" s="8">
        <v>1014</v>
      </c>
      <c r="B644" s="9" t="s">
        <v>665</v>
      </c>
      <c r="C644" s="8">
        <v>11975914</v>
      </c>
      <c r="D644" s="8">
        <v>11977525</v>
      </c>
      <c r="E644" s="10">
        <v>1.184784117</v>
      </c>
      <c r="F644" s="10">
        <v>0.359729456</v>
      </c>
      <c r="G644" s="10">
        <v>1.7181984880000001</v>
      </c>
      <c r="H644" s="8" t="s">
        <v>1076</v>
      </c>
      <c r="I644" s="9" t="s">
        <v>61</v>
      </c>
    </row>
    <row r="645" spans="1:9" x14ac:dyDescent="0.25">
      <c r="A645" s="8">
        <v>1016</v>
      </c>
      <c r="B645" s="9" t="s">
        <v>665</v>
      </c>
      <c r="C645" s="8">
        <v>11997941</v>
      </c>
      <c r="D645" s="8">
        <v>11998990</v>
      </c>
      <c r="E645" s="10">
        <v>-0.71313302600000006</v>
      </c>
      <c r="F645" s="10">
        <v>-1.647512394</v>
      </c>
      <c r="G645" s="10">
        <v>0.88984320900000002</v>
      </c>
      <c r="H645" s="8" t="s">
        <v>1077</v>
      </c>
      <c r="I645" s="9" t="s">
        <v>1078</v>
      </c>
    </row>
    <row r="646" spans="1:9" x14ac:dyDescent="0.25">
      <c r="A646" s="8">
        <v>1016</v>
      </c>
      <c r="B646" s="9" t="s">
        <v>665</v>
      </c>
      <c r="C646" s="8">
        <v>11997941</v>
      </c>
      <c r="D646" s="8">
        <v>11998990</v>
      </c>
      <c r="E646" s="10">
        <v>-0.71313302600000006</v>
      </c>
      <c r="F646" s="10">
        <v>-1.647512394</v>
      </c>
      <c r="G646" s="10">
        <v>0.88984320900000002</v>
      </c>
      <c r="H646" s="8" t="s">
        <v>1079</v>
      </c>
      <c r="I646" s="9" t="s">
        <v>1080</v>
      </c>
    </row>
    <row r="647" spans="1:9" x14ac:dyDescent="0.25">
      <c r="A647" s="8">
        <v>1038</v>
      </c>
      <c r="B647" s="9" t="s">
        <v>665</v>
      </c>
      <c r="C647" s="8">
        <v>12915854</v>
      </c>
      <c r="D647" s="8">
        <v>12918592</v>
      </c>
      <c r="E647" s="10">
        <v>-5.0102094920000004</v>
      </c>
      <c r="F647" s="10">
        <v>-4.7186639240000003</v>
      </c>
      <c r="G647" s="10">
        <v>-4.8792339949999999</v>
      </c>
      <c r="H647" s="8" t="s">
        <v>1081</v>
      </c>
      <c r="I647" s="9" t="s">
        <v>1082</v>
      </c>
    </row>
    <row r="648" spans="1:9" x14ac:dyDescent="0.25">
      <c r="A648" s="8">
        <v>1038</v>
      </c>
      <c r="B648" s="9" t="s">
        <v>665</v>
      </c>
      <c r="C648" s="8">
        <v>12915854</v>
      </c>
      <c r="D648" s="8">
        <v>12918592</v>
      </c>
      <c r="E648" s="10">
        <v>-5.0102094920000004</v>
      </c>
      <c r="F648" s="10">
        <v>-4.7186639240000003</v>
      </c>
      <c r="G648" s="10">
        <v>-4.8792339949999999</v>
      </c>
      <c r="H648" s="8" t="s">
        <v>1083</v>
      </c>
      <c r="I648" s="9" t="s">
        <v>1084</v>
      </c>
    </row>
    <row r="649" spans="1:9" x14ac:dyDescent="0.25">
      <c r="A649" s="8">
        <v>1038</v>
      </c>
      <c r="B649" s="9" t="s">
        <v>665</v>
      </c>
      <c r="C649" s="8">
        <v>12915854</v>
      </c>
      <c r="D649" s="8">
        <v>12918592</v>
      </c>
      <c r="E649" s="10">
        <v>-5.0102094920000004</v>
      </c>
      <c r="F649" s="10">
        <v>-4.7186639240000003</v>
      </c>
      <c r="G649" s="10">
        <v>-4.8792339949999999</v>
      </c>
      <c r="H649" s="8" t="s">
        <v>1085</v>
      </c>
      <c r="I649" s="9" t="s">
        <v>1086</v>
      </c>
    </row>
    <row r="650" spans="1:9" x14ac:dyDescent="0.25">
      <c r="A650" s="8">
        <v>1038</v>
      </c>
      <c r="B650" s="9" t="s">
        <v>665</v>
      </c>
      <c r="C650" s="8">
        <v>12915854</v>
      </c>
      <c r="D650" s="8">
        <v>12918592</v>
      </c>
      <c r="E650" s="10">
        <v>-5.0102094920000004</v>
      </c>
      <c r="F650" s="10">
        <v>-4.7186639240000003</v>
      </c>
      <c r="G650" s="10">
        <v>-4.8792339949999999</v>
      </c>
      <c r="H650" s="8" t="s">
        <v>1087</v>
      </c>
      <c r="I650" s="9" t="s">
        <v>1088</v>
      </c>
    </row>
    <row r="651" spans="1:9" x14ac:dyDescent="0.25">
      <c r="A651" s="8">
        <v>1038</v>
      </c>
      <c r="B651" s="9" t="s">
        <v>665</v>
      </c>
      <c r="C651" s="8">
        <v>12915854</v>
      </c>
      <c r="D651" s="8">
        <v>12918592</v>
      </c>
      <c r="E651" s="10">
        <v>-5.0102094920000004</v>
      </c>
      <c r="F651" s="10">
        <v>-4.7186639240000003</v>
      </c>
      <c r="G651" s="10">
        <v>-4.8792339949999999</v>
      </c>
      <c r="H651" s="8" t="s">
        <v>1089</v>
      </c>
      <c r="I651" s="9" t="s">
        <v>61</v>
      </c>
    </row>
    <row r="652" spans="1:9" x14ac:dyDescent="0.25">
      <c r="A652" s="8">
        <v>1039</v>
      </c>
      <c r="B652" s="9" t="s">
        <v>665</v>
      </c>
      <c r="C652" s="8">
        <v>12936977</v>
      </c>
      <c r="D652" s="8">
        <v>12937605</v>
      </c>
      <c r="E652" s="10">
        <v>-0.13010838800000002</v>
      </c>
      <c r="F652" s="10">
        <v>3.2768461549999999</v>
      </c>
      <c r="G652" s="10">
        <v>-1.811385201</v>
      </c>
      <c r="H652" s="8" t="s">
        <v>1090</v>
      </c>
      <c r="I652" s="9" t="s">
        <v>1091</v>
      </c>
    </row>
    <row r="653" spans="1:9" x14ac:dyDescent="0.25">
      <c r="A653" s="8">
        <v>1039</v>
      </c>
      <c r="B653" s="9" t="s">
        <v>665</v>
      </c>
      <c r="C653" s="8">
        <v>12936977</v>
      </c>
      <c r="D653" s="8">
        <v>12937605</v>
      </c>
      <c r="E653" s="10">
        <v>-0.13010838800000002</v>
      </c>
      <c r="F653" s="10">
        <v>3.2768461549999999</v>
      </c>
      <c r="G653" s="10">
        <v>-1.811385201</v>
      </c>
      <c r="H653" s="8" t="s">
        <v>1092</v>
      </c>
      <c r="I653" s="9" t="s">
        <v>1093</v>
      </c>
    </row>
    <row r="654" spans="1:9" x14ac:dyDescent="0.25">
      <c r="A654" s="8">
        <v>1039</v>
      </c>
      <c r="B654" s="9" t="s">
        <v>665</v>
      </c>
      <c r="C654" s="8">
        <v>12936977</v>
      </c>
      <c r="D654" s="8">
        <v>12937605</v>
      </c>
      <c r="E654" s="10">
        <v>-0.13010838800000002</v>
      </c>
      <c r="F654" s="10">
        <v>3.2768461549999999</v>
      </c>
      <c r="G654" s="10">
        <v>-1.811385201</v>
      </c>
      <c r="H654" s="8" t="s">
        <v>1094</v>
      </c>
      <c r="I654" s="9" t="s">
        <v>61</v>
      </c>
    </row>
    <row r="655" spans="1:9" x14ac:dyDescent="0.25">
      <c r="A655" s="8">
        <v>1041</v>
      </c>
      <c r="B655" s="9" t="s">
        <v>665</v>
      </c>
      <c r="C655" s="8">
        <v>13031604</v>
      </c>
      <c r="D655" s="8">
        <v>13032753</v>
      </c>
      <c r="E655" s="10">
        <v>1.4545071469999999</v>
      </c>
      <c r="F655" s="10">
        <v>1.766003193</v>
      </c>
      <c r="G655" s="10">
        <v>1.8280826859999999</v>
      </c>
      <c r="H655" s="8" t="s">
        <v>1095</v>
      </c>
      <c r="I655" s="9" t="s">
        <v>1096</v>
      </c>
    </row>
    <row r="656" spans="1:9" x14ac:dyDescent="0.25">
      <c r="A656" s="8">
        <v>1041</v>
      </c>
      <c r="B656" s="9" t="s">
        <v>665</v>
      </c>
      <c r="C656" s="8">
        <v>13031604</v>
      </c>
      <c r="D656" s="8">
        <v>13032753</v>
      </c>
      <c r="E656" s="10">
        <v>1.4545071469999999</v>
      </c>
      <c r="F656" s="10">
        <v>1.766003193</v>
      </c>
      <c r="G656" s="10">
        <v>1.8280826859999999</v>
      </c>
      <c r="H656" s="8" t="s">
        <v>1097</v>
      </c>
      <c r="I656" s="9" t="s">
        <v>1098</v>
      </c>
    </row>
    <row r="657" spans="1:9" x14ac:dyDescent="0.25">
      <c r="A657" s="8">
        <v>1041</v>
      </c>
      <c r="B657" s="9" t="s">
        <v>665</v>
      </c>
      <c r="C657" s="8">
        <v>13031604</v>
      </c>
      <c r="D657" s="8">
        <v>13032753</v>
      </c>
      <c r="E657" s="10">
        <v>1.4545071469999999</v>
      </c>
      <c r="F657" s="10">
        <v>1.766003193</v>
      </c>
      <c r="G657" s="10">
        <v>1.8280826859999999</v>
      </c>
      <c r="H657" s="8" t="s">
        <v>1099</v>
      </c>
      <c r="I657" s="9" t="s">
        <v>1100</v>
      </c>
    </row>
    <row r="658" spans="1:9" x14ac:dyDescent="0.25">
      <c r="A658" s="8">
        <v>1041</v>
      </c>
      <c r="B658" s="9" t="s">
        <v>665</v>
      </c>
      <c r="C658" s="8">
        <v>13031604</v>
      </c>
      <c r="D658" s="8">
        <v>13032753</v>
      </c>
      <c r="E658" s="10">
        <v>1.4545071469999999</v>
      </c>
      <c r="F658" s="10">
        <v>1.766003193</v>
      </c>
      <c r="G658" s="10">
        <v>1.8280826859999999</v>
      </c>
      <c r="H658" s="8" t="s">
        <v>1101</v>
      </c>
      <c r="I658" s="9" t="s">
        <v>1102</v>
      </c>
    </row>
    <row r="659" spans="1:9" x14ac:dyDescent="0.25">
      <c r="A659" s="8">
        <v>1043</v>
      </c>
      <c r="B659" s="9" t="s">
        <v>665</v>
      </c>
      <c r="C659" s="8">
        <v>13293323</v>
      </c>
      <c r="D659" s="8">
        <v>13294641</v>
      </c>
      <c r="E659" s="10">
        <v>0.71356006500000002</v>
      </c>
      <c r="F659" s="10">
        <v>0.85718946799999995</v>
      </c>
      <c r="G659" s="10">
        <v>3.9019232879999999</v>
      </c>
      <c r="H659" s="8" t="s">
        <v>1103</v>
      </c>
      <c r="I659" s="9" t="s">
        <v>1104</v>
      </c>
    </row>
    <row r="660" spans="1:9" x14ac:dyDescent="0.25">
      <c r="A660" s="8">
        <v>1043</v>
      </c>
      <c r="B660" s="9" t="s">
        <v>665</v>
      </c>
      <c r="C660" s="8">
        <v>13293323</v>
      </c>
      <c r="D660" s="8">
        <v>13294641</v>
      </c>
      <c r="E660" s="10">
        <v>0.71356006500000002</v>
      </c>
      <c r="F660" s="10">
        <v>0.85718946799999995</v>
      </c>
      <c r="G660" s="10">
        <v>3.9019232879999999</v>
      </c>
      <c r="H660" s="8" t="s">
        <v>1105</v>
      </c>
      <c r="I660" s="9" t="s">
        <v>1106</v>
      </c>
    </row>
    <row r="661" spans="1:9" x14ac:dyDescent="0.25">
      <c r="A661" s="8">
        <v>1043</v>
      </c>
      <c r="B661" s="9" t="s">
        <v>665</v>
      </c>
      <c r="C661" s="8">
        <v>13293323</v>
      </c>
      <c r="D661" s="8">
        <v>13294641</v>
      </c>
      <c r="E661" s="10">
        <v>0.71356006500000002</v>
      </c>
      <c r="F661" s="10">
        <v>0.85718946799999995</v>
      </c>
      <c r="G661" s="10">
        <v>3.9019232879999999</v>
      </c>
      <c r="H661" s="8" t="s">
        <v>1107</v>
      </c>
      <c r="I661" s="9" t="s">
        <v>1108</v>
      </c>
    </row>
    <row r="662" spans="1:9" x14ac:dyDescent="0.25">
      <c r="A662" s="8">
        <v>1049</v>
      </c>
      <c r="B662" s="9" t="s">
        <v>665</v>
      </c>
      <c r="C662" s="8">
        <v>13338411</v>
      </c>
      <c r="D662" s="8">
        <v>13339734</v>
      </c>
      <c r="E662" s="10">
        <v>-3.0071094569999999</v>
      </c>
      <c r="F662" s="10">
        <v>-2.6388107380000001</v>
      </c>
      <c r="G662" s="10">
        <v>-3.074576451</v>
      </c>
      <c r="H662" s="8" t="s">
        <v>1109</v>
      </c>
      <c r="I662" s="9" t="s">
        <v>1110</v>
      </c>
    </row>
    <row r="663" spans="1:9" x14ac:dyDescent="0.25">
      <c r="A663" s="8">
        <v>1049</v>
      </c>
      <c r="B663" s="9" t="s">
        <v>665</v>
      </c>
      <c r="C663" s="8">
        <v>13338411</v>
      </c>
      <c r="D663" s="8">
        <v>13339734</v>
      </c>
      <c r="E663" s="10">
        <v>-3.0071094569999999</v>
      </c>
      <c r="F663" s="10">
        <v>-2.6388107380000001</v>
      </c>
      <c r="G663" s="10">
        <v>-3.074576451</v>
      </c>
      <c r="H663" s="8" t="s">
        <v>1111</v>
      </c>
      <c r="I663" s="9" t="s">
        <v>1112</v>
      </c>
    </row>
    <row r="664" spans="1:9" x14ac:dyDescent="0.25">
      <c r="A664" s="8">
        <v>1049</v>
      </c>
      <c r="B664" s="9" t="s">
        <v>665</v>
      </c>
      <c r="C664" s="8">
        <v>13338411</v>
      </c>
      <c r="D664" s="8">
        <v>13339734</v>
      </c>
      <c r="E664" s="10">
        <v>-3.0071094569999999</v>
      </c>
      <c r="F664" s="10">
        <v>-2.6388107380000001</v>
      </c>
      <c r="G664" s="10">
        <v>-3.074576451</v>
      </c>
      <c r="H664" s="8" t="s">
        <v>1113</v>
      </c>
      <c r="I664" s="9" t="s">
        <v>61</v>
      </c>
    </row>
    <row r="665" spans="1:9" x14ac:dyDescent="0.25">
      <c r="A665" s="8">
        <v>1064</v>
      </c>
      <c r="B665" s="9" t="s">
        <v>665</v>
      </c>
      <c r="C665" s="8">
        <v>13648679</v>
      </c>
      <c r="D665" s="8">
        <v>13650248</v>
      </c>
      <c r="E665" s="10">
        <v>1.2033424450000001</v>
      </c>
      <c r="F665" s="10">
        <v>1.8287462459999999</v>
      </c>
      <c r="G665" s="10">
        <v>1.8212741859999999</v>
      </c>
      <c r="H665" s="8" t="s">
        <v>1114</v>
      </c>
      <c r="I665" s="9" t="s">
        <v>1115</v>
      </c>
    </row>
    <row r="666" spans="1:9" x14ac:dyDescent="0.25">
      <c r="A666" s="8">
        <v>1064</v>
      </c>
      <c r="B666" s="9" t="s">
        <v>665</v>
      </c>
      <c r="C666" s="8">
        <v>13648679</v>
      </c>
      <c r="D666" s="8">
        <v>13650248</v>
      </c>
      <c r="E666" s="10">
        <v>1.2033424450000001</v>
      </c>
      <c r="F666" s="10">
        <v>1.8287462459999999</v>
      </c>
      <c r="G666" s="10">
        <v>1.8212741859999999</v>
      </c>
      <c r="H666" s="8" t="s">
        <v>1116</v>
      </c>
      <c r="I666" s="9" t="s">
        <v>1117</v>
      </c>
    </row>
    <row r="667" spans="1:9" x14ac:dyDescent="0.25">
      <c r="A667" s="8">
        <v>1064</v>
      </c>
      <c r="B667" s="9" t="s">
        <v>665</v>
      </c>
      <c r="C667" s="8">
        <v>13648679</v>
      </c>
      <c r="D667" s="8">
        <v>13650248</v>
      </c>
      <c r="E667" s="10">
        <v>1.2033424450000001</v>
      </c>
      <c r="F667" s="10">
        <v>1.8287462459999999</v>
      </c>
      <c r="G667" s="10">
        <v>1.8212741859999999</v>
      </c>
      <c r="H667" s="8" t="s">
        <v>1118</v>
      </c>
      <c r="I667" s="9" t="s">
        <v>1119</v>
      </c>
    </row>
    <row r="668" spans="1:9" x14ac:dyDescent="0.25">
      <c r="A668" s="8">
        <v>1064</v>
      </c>
      <c r="B668" s="9" t="s">
        <v>665</v>
      </c>
      <c r="C668" s="8">
        <v>13648679</v>
      </c>
      <c r="D668" s="8">
        <v>13650248</v>
      </c>
      <c r="E668" s="10">
        <v>1.2033424450000001</v>
      </c>
      <c r="F668" s="10">
        <v>1.8287462459999999</v>
      </c>
      <c r="G668" s="10">
        <v>1.8212741859999999</v>
      </c>
      <c r="H668" s="8" t="s">
        <v>1120</v>
      </c>
      <c r="I668" s="9" t="s">
        <v>61</v>
      </c>
    </row>
    <row r="669" spans="1:9" x14ac:dyDescent="0.25">
      <c r="A669" s="8">
        <v>1066</v>
      </c>
      <c r="B669" s="9" t="s">
        <v>665</v>
      </c>
      <c r="C669" s="8">
        <v>13668073</v>
      </c>
      <c r="D669" s="8">
        <v>13669049</v>
      </c>
      <c r="E669" s="10">
        <v>1.9221048920000001</v>
      </c>
      <c r="F669" s="10">
        <v>1.607310241</v>
      </c>
      <c r="G669" s="10">
        <v>2.9074222249999999</v>
      </c>
      <c r="H669" s="8" t="s">
        <v>1121</v>
      </c>
      <c r="I669" s="9" t="s">
        <v>1122</v>
      </c>
    </row>
    <row r="670" spans="1:9" x14ac:dyDescent="0.25">
      <c r="A670" s="8">
        <v>1066</v>
      </c>
      <c r="B670" s="9" t="s">
        <v>665</v>
      </c>
      <c r="C670" s="8">
        <v>13668073</v>
      </c>
      <c r="D670" s="8">
        <v>13669049</v>
      </c>
      <c r="E670" s="10">
        <v>1.9221048920000001</v>
      </c>
      <c r="F670" s="10">
        <v>1.607310241</v>
      </c>
      <c r="G670" s="10">
        <v>2.9074222249999999</v>
      </c>
      <c r="H670" s="8" t="s">
        <v>1123</v>
      </c>
      <c r="I670" s="9" t="s">
        <v>1124</v>
      </c>
    </row>
    <row r="671" spans="1:9" x14ac:dyDescent="0.25">
      <c r="A671" s="8">
        <v>1072</v>
      </c>
      <c r="B671" s="9" t="s">
        <v>665</v>
      </c>
      <c r="C671" s="8">
        <v>13757395</v>
      </c>
      <c r="D671" s="8">
        <v>13758474</v>
      </c>
      <c r="E671" s="10">
        <v>-3.5097621110000001</v>
      </c>
      <c r="F671" s="10">
        <v>-6.2181672949999998</v>
      </c>
      <c r="G671" s="10">
        <v>-2.160717591</v>
      </c>
      <c r="H671" s="8" t="s">
        <v>1125</v>
      </c>
      <c r="I671" s="9" t="s">
        <v>1126</v>
      </c>
    </row>
    <row r="672" spans="1:9" x14ac:dyDescent="0.25">
      <c r="A672" s="8">
        <v>1072</v>
      </c>
      <c r="B672" s="9" t="s">
        <v>665</v>
      </c>
      <c r="C672" s="8">
        <v>13757395</v>
      </c>
      <c r="D672" s="8">
        <v>13758474</v>
      </c>
      <c r="E672" s="10">
        <v>-3.5097621110000001</v>
      </c>
      <c r="F672" s="10">
        <v>-6.2181672949999998</v>
      </c>
      <c r="G672" s="10">
        <v>-2.160717591</v>
      </c>
      <c r="H672" s="8" t="s">
        <v>1127</v>
      </c>
      <c r="I672" s="9" t="s">
        <v>61</v>
      </c>
    </row>
    <row r="673" spans="1:9" x14ac:dyDescent="0.25">
      <c r="A673" s="8">
        <v>1072</v>
      </c>
      <c r="B673" s="9" t="s">
        <v>665</v>
      </c>
      <c r="C673" s="8">
        <v>13757395</v>
      </c>
      <c r="D673" s="8">
        <v>13758474</v>
      </c>
      <c r="E673" s="10">
        <v>-3.5097621110000001</v>
      </c>
      <c r="F673" s="10">
        <v>-6.2181672949999998</v>
      </c>
      <c r="G673" s="10">
        <v>-2.160717591</v>
      </c>
      <c r="H673" s="8" t="s">
        <v>1128</v>
      </c>
      <c r="I673" s="9" t="s">
        <v>61</v>
      </c>
    </row>
    <row r="674" spans="1:9" x14ac:dyDescent="0.25">
      <c r="A674" s="8">
        <v>1077</v>
      </c>
      <c r="B674" s="9" t="s">
        <v>665</v>
      </c>
      <c r="C674" s="8">
        <v>14058568</v>
      </c>
      <c r="D674" s="8">
        <v>14059868</v>
      </c>
      <c r="E674" s="10">
        <v>-1.5241043860000001</v>
      </c>
      <c r="F674" s="10">
        <v>-0.64914646100000006</v>
      </c>
      <c r="G674" s="10">
        <v>-2.7334738120000002</v>
      </c>
      <c r="H674" s="8" t="s">
        <v>1129</v>
      </c>
      <c r="I674" s="9" t="s">
        <v>1130</v>
      </c>
    </row>
    <row r="675" spans="1:9" x14ac:dyDescent="0.25">
      <c r="A675" s="8">
        <v>1077</v>
      </c>
      <c r="B675" s="9" t="s">
        <v>665</v>
      </c>
      <c r="C675" s="8">
        <v>14058568</v>
      </c>
      <c r="D675" s="8">
        <v>14059868</v>
      </c>
      <c r="E675" s="10">
        <v>-1.5241043860000001</v>
      </c>
      <c r="F675" s="10">
        <v>-0.64914646100000006</v>
      </c>
      <c r="G675" s="10">
        <v>-2.7334738120000002</v>
      </c>
      <c r="H675" s="8" t="s">
        <v>1131</v>
      </c>
      <c r="I675" s="9" t="s">
        <v>1132</v>
      </c>
    </row>
    <row r="676" spans="1:9" x14ac:dyDescent="0.25">
      <c r="A676" s="8">
        <v>1079</v>
      </c>
      <c r="B676" s="9" t="s">
        <v>665</v>
      </c>
      <c r="C676" s="8">
        <v>14165126</v>
      </c>
      <c r="D676" s="8">
        <v>14166421</v>
      </c>
      <c r="E676" s="10">
        <v>-2.2122133759999998</v>
      </c>
      <c r="F676" s="10">
        <v>-4.0045025790000004</v>
      </c>
      <c r="G676" s="10">
        <v>-2.570166784</v>
      </c>
      <c r="H676" s="8" t="s">
        <v>1133</v>
      </c>
      <c r="I676" s="9" t="s">
        <v>1134</v>
      </c>
    </row>
    <row r="677" spans="1:9" x14ac:dyDescent="0.25">
      <c r="A677" s="8">
        <v>1079</v>
      </c>
      <c r="B677" s="9" t="s">
        <v>665</v>
      </c>
      <c r="C677" s="8">
        <v>14165126</v>
      </c>
      <c r="D677" s="8">
        <v>14166421</v>
      </c>
      <c r="E677" s="10">
        <v>-2.2122133759999998</v>
      </c>
      <c r="F677" s="10">
        <v>-4.0045025790000004</v>
      </c>
      <c r="G677" s="10">
        <v>-2.570166784</v>
      </c>
      <c r="H677" s="8" t="s">
        <v>1135</v>
      </c>
      <c r="I677" s="9" t="s">
        <v>1136</v>
      </c>
    </row>
    <row r="678" spans="1:9" x14ac:dyDescent="0.25">
      <c r="A678" s="8">
        <v>1079</v>
      </c>
      <c r="B678" s="9" t="s">
        <v>665</v>
      </c>
      <c r="C678" s="8">
        <v>14165126</v>
      </c>
      <c r="D678" s="8">
        <v>14166421</v>
      </c>
      <c r="E678" s="10">
        <v>-2.2122133759999998</v>
      </c>
      <c r="F678" s="10">
        <v>-4.0045025790000004</v>
      </c>
      <c r="G678" s="10">
        <v>-2.570166784</v>
      </c>
      <c r="H678" s="8" t="s">
        <v>1137</v>
      </c>
      <c r="I678" s="9" t="s">
        <v>1138</v>
      </c>
    </row>
    <row r="679" spans="1:9" x14ac:dyDescent="0.25">
      <c r="A679" s="8">
        <v>1083</v>
      </c>
      <c r="B679" s="9" t="s">
        <v>665</v>
      </c>
      <c r="C679" s="8">
        <v>14339012</v>
      </c>
      <c r="D679" s="8">
        <v>14339782</v>
      </c>
      <c r="E679" s="10">
        <v>1.518225691</v>
      </c>
      <c r="F679" s="10">
        <v>2.069069469</v>
      </c>
      <c r="G679" s="10">
        <v>1.873709608</v>
      </c>
      <c r="H679" s="8" t="s">
        <v>1139</v>
      </c>
      <c r="I679" s="9" t="s">
        <v>1140</v>
      </c>
    </row>
    <row r="680" spans="1:9" x14ac:dyDescent="0.25">
      <c r="A680" s="8">
        <v>1083</v>
      </c>
      <c r="B680" s="9" t="s">
        <v>665</v>
      </c>
      <c r="C680" s="8">
        <v>14339012</v>
      </c>
      <c r="D680" s="8">
        <v>14339782</v>
      </c>
      <c r="E680" s="10">
        <v>1.518225691</v>
      </c>
      <c r="F680" s="10">
        <v>2.069069469</v>
      </c>
      <c r="G680" s="10">
        <v>1.873709608</v>
      </c>
      <c r="H680" s="8" t="s">
        <v>1141</v>
      </c>
      <c r="I680" s="9" t="s">
        <v>1142</v>
      </c>
    </row>
    <row r="681" spans="1:9" x14ac:dyDescent="0.25">
      <c r="A681" s="8">
        <v>1083</v>
      </c>
      <c r="B681" s="9" t="s">
        <v>665</v>
      </c>
      <c r="C681" s="8">
        <v>14339012</v>
      </c>
      <c r="D681" s="8">
        <v>14339782</v>
      </c>
      <c r="E681" s="10">
        <v>1.518225691</v>
      </c>
      <c r="F681" s="10">
        <v>2.069069469</v>
      </c>
      <c r="G681" s="10">
        <v>1.873709608</v>
      </c>
      <c r="H681" s="8" t="s">
        <v>1143</v>
      </c>
      <c r="I681" s="9" t="s">
        <v>1144</v>
      </c>
    </row>
    <row r="682" spans="1:9" x14ac:dyDescent="0.25">
      <c r="A682" s="8">
        <v>1089</v>
      </c>
      <c r="B682" s="9" t="s">
        <v>665</v>
      </c>
      <c r="C682" s="8">
        <v>14539440</v>
      </c>
      <c r="D682" s="8">
        <v>14541308</v>
      </c>
      <c r="E682" s="10">
        <v>-1.351884055</v>
      </c>
      <c r="F682" s="10">
        <v>-2.9281490350000001</v>
      </c>
      <c r="G682" s="10">
        <v>-1.316621874</v>
      </c>
      <c r="H682" s="8" t="s">
        <v>1145</v>
      </c>
      <c r="I682" s="9" t="s">
        <v>1146</v>
      </c>
    </row>
    <row r="683" spans="1:9" x14ac:dyDescent="0.25">
      <c r="A683" s="8">
        <v>1089</v>
      </c>
      <c r="B683" s="9" t="s">
        <v>665</v>
      </c>
      <c r="C683" s="8">
        <v>14539440</v>
      </c>
      <c r="D683" s="8">
        <v>14541308</v>
      </c>
      <c r="E683" s="10">
        <v>-1.351884055</v>
      </c>
      <c r="F683" s="10">
        <v>-2.9281490350000001</v>
      </c>
      <c r="G683" s="10">
        <v>-1.316621874</v>
      </c>
      <c r="H683" s="8" t="s">
        <v>1147</v>
      </c>
      <c r="I683" s="9" t="s">
        <v>61</v>
      </c>
    </row>
    <row r="684" spans="1:9" x14ac:dyDescent="0.25">
      <c r="A684" s="8">
        <v>1090</v>
      </c>
      <c r="B684" s="9" t="s">
        <v>665</v>
      </c>
      <c r="C684" s="8">
        <v>14558350</v>
      </c>
      <c r="D684" s="8">
        <v>14559163</v>
      </c>
      <c r="E684" s="10">
        <v>0.43311412900000001</v>
      </c>
      <c r="F684" s="10">
        <v>0.42341522700000001</v>
      </c>
      <c r="G684" s="10">
        <v>1.2536458020000001</v>
      </c>
      <c r="H684" s="8" t="s">
        <v>1148</v>
      </c>
      <c r="I684" s="9" t="s">
        <v>1149</v>
      </c>
    </row>
    <row r="685" spans="1:9" x14ac:dyDescent="0.25">
      <c r="A685" s="8">
        <v>1090</v>
      </c>
      <c r="B685" s="9" t="s">
        <v>665</v>
      </c>
      <c r="C685" s="8">
        <v>14558350</v>
      </c>
      <c r="D685" s="8">
        <v>14559163</v>
      </c>
      <c r="E685" s="10">
        <v>0.43311412900000001</v>
      </c>
      <c r="F685" s="10">
        <v>0.42341522700000001</v>
      </c>
      <c r="G685" s="10">
        <v>1.2536458020000001</v>
      </c>
      <c r="H685" s="8" t="s">
        <v>1150</v>
      </c>
      <c r="I685" s="9" t="s">
        <v>61</v>
      </c>
    </row>
    <row r="686" spans="1:9" x14ac:dyDescent="0.25">
      <c r="A686" s="8">
        <v>1090</v>
      </c>
      <c r="B686" s="9" t="s">
        <v>665</v>
      </c>
      <c r="C686" s="8">
        <v>14558350</v>
      </c>
      <c r="D686" s="8">
        <v>14559163</v>
      </c>
      <c r="E686" s="10">
        <v>0.43311412900000001</v>
      </c>
      <c r="F686" s="10">
        <v>0.42341522700000001</v>
      </c>
      <c r="G686" s="10">
        <v>1.2536458020000001</v>
      </c>
      <c r="H686" s="8" t="s">
        <v>1151</v>
      </c>
      <c r="I686" s="9" t="s">
        <v>61</v>
      </c>
    </row>
    <row r="687" spans="1:9" x14ac:dyDescent="0.25">
      <c r="A687" s="8">
        <v>1098</v>
      </c>
      <c r="B687" s="9" t="s">
        <v>665</v>
      </c>
      <c r="C687" s="8">
        <v>14723342</v>
      </c>
      <c r="D687" s="8">
        <v>14724737</v>
      </c>
      <c r="E687" s="10">
        <v>-2.6443927920000001</v>
      </c>
      <c r="F687" s="10">
        <v>-3.8103016350000001</v>
      </c>
      <c r="G687" s="10">
        <v>-1.612770075</v>
      </c>
      <c r="H687" s="8" t="s">
        <v>1152</v>
      </c>
      <c r="I687" s="9" t="s">
        <v>1153</v>
      </c>
    </row>
    <row r="688" spans="1:9" x14ac:dyDescent="0.25">
      <c r="A688" s="8">
        <v>1098</v>
      </c>
      <c r="B688" s="9" t="s">
        <v>665</v>
      </c>
      <c r="C688" s="8">
        <v>14723342</v>
      </c>
      <c r="D688" s="8">
        <v>14724737</v>
      </c>
      <c r="E688" s="10">
        <v>-2.6443927920000001</v>
      </c>
      <c r="F688" s="10">
        <v>-3.8103016350000001</v>
      </c>
      <c r="G688" s="10">
        <v>-1.612770075</v>
      </c>
      <c r="H688" s="8" t="s">
        <v>1154</v>
      </c>
      <c r="I688" s="9" t="s">
        <v>1155</v>
      </c>
    </row>
    <row r="689" spans="1:9" x14ac:dyDescent="0.25">
      <c r="A689" s="8">
        <v>1098</v>
      </c>
      <c r="B689" s="9" t="s">
        <v>665</v>
      </c>
      <c r="C689" s="8">
        <v>14723342</v>
      </c>
      <c r="D689" s="8">
        <v>14724737</v>
      </c>
      <c r="E689" s="10">
        <v>-2.6443927920000001</v>
      </c>
      <c r="F689" s="10">
        <v>-3.8103016350000001</v>
      </c>
      <c r="G689" s="10">
        <v>-1.612770075</v>
      </c>
      <c r="H689" s="8" t="s">
        <v>1156</v>
      </c>
      <c r="I689" s="9" t="s">
        <v>1157</v>
      </c>
    </row>
    <row r="690" spans="1:9" x14ac:dyDescent="0.25">
      <c r="A690" s="8">
        <v>1101</v>
      </c>
      <c r="B690" s="9" t="s">
        <v>665</v>
      </c>
      <c r="C690" s="8">
        <v>14858738</v>
      </c>
      <c r="D690" s="8">
        <v>14859845</v>
      </c>
      <c r="E690" s="10">
        <v>1.870267798</v>
      </c>
      <c r="F690" s="10">
        <v>1.4061550300000001</v>
      </c>
      <c r="G690" s="10">
        <v>2.221184681</v>
      </c>
      <c r="H690" s="8" t="s">
        <v>1158</v>
      </c>
      <c r="I690" s="9" t="s">
        <v>1159</v>
      </c>
    </row>
    <row r="691" spans="1:9" x14ac:dyDescent="0.25">
      <c r="A691" s="8">
        <v>1101</v>
      </c>
      <c r="B691" s="9" t="s">
        <v>665</v>
      </c>
      <c r="C691" s="8">
        <v>14858738</v>
      </c>
      <c r="D691" s="8">
        <v>14859845</v>
      </c>
      <c r="E691" s="10">
        <v>1.870267798</v>
      </c>
      <c r="F691" s="10">
        <v>1.4061550300000001</v>
      </c>
      <c r="G691" s="10">
        <v>2.221184681</v>
      </c>
      <c r="H691" s="8" t="s">
        <v>1160</v>
      </c>
      <c r="I691" s="9" t="s">
        <v>1161</v>
      </c>
    </row>
    <row r="692" spans="1:9" x14ac:dyDescent="0.25">
      <c r="A692" s="8">
        <v>1101</v>
      </c>
      <c r="B692" s="9" t="s">
        <v>665</v>
      </c>
      <c r="C692" s="8">
        <v>14858738</v>
      </c>
      <c r="D692" s="8">
        <v>14859845</v>
      </c>
      <c r="E692" s="10">
        <v>1.870267798</v>
      </c>
      <c r="F692" s="10">
        <v>1.4061550300000001</v>
      </c>
      <c r="G692" s="10">
        <v>2.221184681</v>
      </c>
      <c r="H692" s="8" t="s">
        <v>1162</v>
      </c>
      <c r="I692" s="9" t="s">
        <v>1163</v>
      </c>
    </row>
    <row r="693" spans="1:9" x14ac:dyDescent="0.25">
      <c r="A693" s="8">
        <v>1102</v>
      </c>
      <c r="B693" s="9" t="s">
        <v>665</v>
      </c>
      <c r="C693" s="8">
        <v>14889793</v>
      </c>
      <c r="D693" s="8">
        <v>14890273</v>
      </c>
      <c r="E693" s="10">
        <v>0.315693842</v>
      </c>
      <c r="F693" s="10">
        <v>-1.616033289</v>
      </c>
      <c r="G693" s="10">
        <v>1.7981564539999999</v>
      </c>
      <c r="H693" s="8" t="s">
        <v>1164</v>
      </c>
      <c r="I693" s="9" t="s">
        <v>1165</v>
      </c>
    </row>
    <row r="694" spans="1:9" x14ac:dyDescent="0.25">
      <c r="A694" s="8">
        <v>1102</v>
      </c>
      <c r="B694" s="9" t="s">
        <v>665</v>
      </c>
      <c r="C694" s="8">
        <v>14889793</v>
      </c>
      <c r="D694" s="8">
        <v>14890273</v>
      </c>
      <c r="E694" s="10">
        <v>0.315693842</v>
      </c>
      <c r="F694" s="10">
        <v>-1.616033289</v>
      </c>
      <c r="G694" s="10">
        <v>1.7981564539999999</v>
      </c>
      <c r="H694" s="8" t="s">
        <v>1166</v>
      </c>
      <c r="I694" s="9" t="s">
        <v>61</v>
      </c>
    </row>
    <row r="695" spans="1:9" x14ac:dyDescent="0.25">
      <c r="A695" s="8">
        <v>1102</v>
      </c>
      <c r="B695" s="9" t="s">
        <v>665</v>
      </c>
      <c r="C695" s="8">
        <v>14889793</v>
      </c>
      <c r="D695" s="8">
        <v>14890273</v>
      </c>
      <c r="E695" s="10">
        <v>0.315693842</v>
      </c>
      <c r="F695" s="10">
        <v>-1.616033289</v>
      </c>
      <c r="G695" s="10">
        <v>1.7981564539999999</v>
      </c>
      <c r="H695" s="8" t="s">
        <v>1167</v>
      </c>
      <c r="I695" s="9" t="s">
        <v>61</v>
      </c>
    </row>
    <row r="696" spans="1:9" x14ac:dyDescent="0.25">
      <c r="A696" s="8">
        <v>1102</v>
      </c>
      <c r="B696" s="9" t="s">
        <v>665</v>
      </c>
      <c r="C696" s="8">
        <v>14889793</v>
      </c>
      <c r="D696" s="8">
        <v>14890273</v>
      </c>
      <c r="E696" s="10">
        <v>0.315693842</v>
      </c>
      <c r="F696" s="10">
        <v>-1.616033289</v>
      </c>
      <c r="G696" s="10">
        <v>1.7981564539999999</v>
      </c>
      <c r="H696" s="8" t="s">
        <v>1168</v>
      </c>
      <c r="I696" s="9" t="s">
        <v>61</v>
      </c>
    </row>
    <row r="697" spans="1:9" x14ac:dyDescent="0.25">
      <c r="A697" s="8">
        <v>1108</v>
      </c>
      <c r="B697" s="9" t="s">
        <v>665</v>
      </c>
      <c r="C697" s="8">
        <v>15106428</v>
      </c>
      <c r="D697" s="8">
        <v>15107298</v>
      </c>
      <c r="E697" s="10">
        <v>2.9259666750000002</v>
      </c>
      <c r="F697" s="10">
        <v>3.70180021</v>
      </c>
      <c r="G697" s="10">
        <v>4.1067146479999996</v>
      </c>
      <c r="H697" s="8" t="s">
        <v>1169</v>
      </c>
      <c r="I697" s="9" t="s">
        <v>1170</v>
      </c>
    </row>
    <row r="698" spans="1:9" x14ac:dyDescent="0.25">
      <c r="A698" s="8">
        <v>1108</v>
      </c>
      <c r="B698" s="9" t="s">
        <v>665</v>
      </c>
      <c r="C698" s="8">
        <v>15106428</v>
      </c>
      <c r="D698" s="8">
        <v>15107298</v>
      </c>
      <c r="E698" s="10">
        <v>2.9259666750000002</v>
      </c>
      <c r="F698" s="10">
        <v>3.70180021</v>
      </c>
      <c r="G698" s="10">
        <v>4.1067146479999996</v>
      </c>
      <c r="H698" s="8" t="s">
        <v>1171</v>
      </c>
      <c r="I698" s="9" t="s">
        <v>61</v>
      </c>
    </row>
    <row r="699" spans="1:9" x14ac:dyDescent="0.25">
      <c r="A699" s="8">
        <v>1108</v>
      </c>
      <c r="B699" s="9" t="s">
        <v>665</v>
      </c>
      <c r="C699" s="8">
        <v>15106428</v>
      </c>
      <c r="D699" s="8">
        <v>15107298</v>
      </c>
      <c r="E699" s="10">
        <v>2.9259666750000002</v>
      </c>
      <c r="F699" s="10">
        <v>3.70180021</v>
      </c>
      <c r="G699" s="10">
        <v>4.1067146479999996</v>
      </c>
      <c r="H699" s="8" t="s">
        <v>1172</v>
      </c>
      <c r="I699" s="9" t="s">
        <v>61</v>
      </c>
    </row>
    <row r="700" spans="1:9" x14ac:dyDescent="0.25">
      <c r="A700" s="8">
        <v>1108</v>
      </c>
      <c r="B700" s="9" t="s">
        <v>665</v>
      </c>
      <c r="C700" s="8">
        <v>15106428</v>
      </c>
      <c r="D700" s="8">
        <v>15107298</v>
      </c>
      <c r="E700" s="10">
        <v>2.9259666750000002</v>
      </c>
      <c r="F700" s="10">
        <v>3.70180021</v>
      </c>
      <c r="G700" s="10">
        <v>4.1067146479999996</v>
      </c>
      <c r="H700" s="8" t="s">
        <v>1173</v>
      </c>
      <c r="I700" s="9" t="s">
        <v>61</v>
      </c>
    </row>
    <row r="701" spans="1:9" x14ac:dyDescent="0.25">
      <c r="A701" s="8">
        <v>1115</v>
      </c>
      <c r="B701" s="9" t="s">
        <v>665</v>
      </c>
      <c r="C701" s="8">
        <v>15312726</v>
      </c>
      <c r="D701" s="8">
        <v>15314287</v>
      </c>
      <c r="E701" s="10">
        <v>-2.1155127990000002</v>
      </c>
      <c r="F701" s="10">
        <v>-1.09880672</v>
      </c>
      <c r="G701" s="10">
        <v>-5.3352805989999998</v>
      </c>
      <c r="H701" s="8" t="s">
        <v>1174</v>
      </c>
      <c r="I701" s="9" t="s">
        <v>1175</v>
      </c>
    </row>
    <row r="702" spans="1:9" x14ac:dyDescent="0.25">
      <c r="A702" s="8">
        <v>1115</v>
      </c>
      <c r="B702" s="9" t="s">
        <v>665</v>
      </c>
      <c r="C702" s="8">
        <v>15312726</v>
      </c>
      <c r="D702" s="8">
        <v>15314287</v>
      </c>
      <c r="E702" s="10">
        <v>-2.1155127990000002</v>
      </c>
      <c r="F702" s="10">
        <v>-1.09880672</v>
      </c>
      <c r="G702" s="10">
        <v>-5.3352805989999998</v>
      </c>
      <c r="H702" s="8" t="s">
        <v>1176</v>
      </c>
      <c r="I702" s="9" t="s">
        <v>1177</v>
      </c>
    </row>
    <row r="703" spans="1:9" x14ac:dyDescent="0.25">
      <c r="A703" s="8">
        <v>1116</v>
      </c>
      <c r="B703" s="9" t="s">
        <v>665</v>
      </c>
      <c r="C703" s="8">
        <v>15322523</v>
      </c>
      <c r="D703" s="8">
        <v>15323834</v>
      </c>
      <c r="E703" s="10">
        <v>2.0427190180000001</v>
      </c>
      <c r="F703" s="10">
        <v>1.9683786520000002</v>
      </c>
      <c r="G703" s="10">
        <v>2.184088665</v>
      </c>
      <c r="H703" s="8" t="s">
        <v>1178</v>
      </c>
      <c r="I703" s="9" t="s">
        <v>1179</v>
      </c>
    </row>
    <row r="704" spans="1:9" x14ac:dyDescent="0.25">
      <c r="A704" s="8">
        <v>1116</v>
      </c>
      <c r="B704" s="9" t="s">
        <v>665</v>
      </c>
      <c r="C704" s="8">
        <v>15322523</v>
      </c>
      <c r="D704" s="8">
        <v>15323834</v>
      </c>
      <c r="E704" s="10">
        <v>2.0427190180000001</v>
      </c>
      <c r="F704" s="10">
        <v>1.9683786520000002</v>
      </c>
      <c r="G704" s="10">
        <v>2.184088665</v>
      </c>
      <c r="H704" s="8" t="s">
        <v>1180</v>
      </c>
      <c r="I704" s="9" t="s">
        <v>1181</v>
      </c>
    </row>
    <row r="705" spans="1:9" x14ac:dyDescent="0.25">
      <c r="A705" s="8">
        <v>1120</v>
      </c>
      <c r="B705" s="9" t="s">
        <v>665</v>
      </c>
      <c r="C705" s="8">
        <v>15373378</v>
      </c>
      <c r="D705" s="8">
        <v>15374251</v>
      </c>
      <c r="E705" s="10">
        <v>1.1693233139999999</v>
      </c>
      <c r="F705" s="10">
        <v>-0.17575760400000001</v>
      </c>
      <c r="G705" s="10">
        <v>2.4277004660000001</v>
      </c>
      <c r="H705" s="8" t="s">
        <v>1182</v>
      </c>
      <c r="I705" s="9" t="s">
        <v>1183</v>
      </c>
    </row>
    <row r="706" spans="1:9" x14ac:dyDescent="0.25">
      <c r="A706" s="8">
        <v>1120</v>
      </c>
      <c r="B706" s="9" t="s">
        <v>665</v>
      </c>
      <c r="C706" s="8">
        <v>15373378</v>
      </c>
      <c r="D706" s="8">
        <v>15374251</v>
      </c>
      <c r="E706" s="10">
        <v>1.1693233139999999</v>
      </c>
      <c r="F706" s="10">
        <v>-0.17575760400000001</v>
      </c>
      <c r="G706" s="10">
        <v>2.4277004660000001</v>
      </c>
      <c r="H706" s="8" t="s">
        <v>1184</v>
      </c>
      <c r="I706" s="9" t="s">
        <v>1185</v>
      </c>
    </row>
    <row r="707" spans="1:9" x14ac:dyDescent="0.25">
      <c r="A707" s="8">
        <v>1120</v>
      </c>
      <c r="B707" s="9" t="s">
        <v>665</v>
      </c>
      <c r="C707" s="8">
        <v>15373378</v>
      </c>
      <c r="D707" s="8">
        <v>15374251</v>
      </c>
      <c r="E707" s="10">
        <v>1.1693233139999999</v>
      </c>
      <c r="F707" s="10">
        <v>-0.17575760400000001</v>
      </c>
      <c r="G707" s="10">
        <v>2.4277004660000001</v>
      </c>
      <c r="H707" s="8" t="s">
        <v>1186</v>
      </c>
      <c r="I707" s="9" t="s">
        <v>1187</v>
      </c>
    </row>
    <row r="708" spans="1:9" x14ac:dyDescent="0.25">
      <c r="A708" s="8">
        <v>1121</v>
      </c>
      <c r="B708" s="9" t="s">
        <v>665</v>
      </c>
      <c r="C708" s="8">
        <v>15382962</v>
      </c>
      <c r="D708" s="8">
        <v>15383879</v>
      </c>
      <c r="E708" s="10">
        <v>2.3445535309999999</v>
      </c>
      <c r="F708" s="10">
        <v>2.0752666930000001</v>
      </c>
      <c r="G708" s="10">
        <v>14.36605501</v>
      </c>
      <c r="H708" s="8" t="s">
        <v>1188</v>
      </c>
      <c r="I708" s="9" t="s">
        <v>1189</v>
      </c>
    </row>
    <row r="709" spans="1:9" x14ac:dyDescent="0.25">
      <c r="A709" s="8">
        <v>1121</v>
      </c>
      <c r="B709" s="9" t="s">
        <v>665</v>
      </c>
      <c r="C709" s="8">
        <v>15382962</v>
      </c>
      <c r="D709" s="8">
        <v>15383879</v>
      </c>
      <c r="E709" s="10">
        <v>2.3445535309999999</v>
      </c>
      <c r="F709" s="10">
        <v>2.0752666930000001</v>
      </c>
      <c r="G709" s="10">
        <v>14.36605501</v>
      </c>
      <c r="H709" s="8" t="s">
        <v>1190</v>
      </c>
      <c r="I709" s="9" t="s">
        <v>1191</v>
      </c>
    </row>
    <row r="710" spans="1:9" x14ac:dyDescent="0.25">
      <c r="A710" s="8">
        <v>1121</v>
      </c>
      <c r="B710" s="9" t="s">
        <v>665</v>
      </c>
      <c r="C710" s="8">
        <v>15382962</v>
      </c>
      <c r="D710" s="8">
        <v>15383879</v>
      </c>
      <c r="E710" s="10">
        <v>2.3445535309999999</v>
      </c>
      <c r="F710" s="10">
        <v>2.0752666930000001</v>
      </c>
      <c r="G710" s="10">
        <v>14.36605501</v>
      </c>
      <c r="H710" s="8" t="s">
        <v>1192</v>
      </c>
      <c r="I710" s="9" t="s">
        <v>1193</v>
      </c>
    </row>
    <row r="711" spans="1:9" x14ac:dyDescent="0.25">
      <c r="A711" s="8">
        <v>1122</v>
      </c>
      <c r="B711" s="9" t="s">
        <v>665</v>
      </c>
      <c r="C711" s="8">
        <v>15504657</v>
      </c>
      <c r="D711" s="8">
        <v>15506765</v>
      </c>
      <c r="E711" s="10">
        <v>-0.54548914400000004</v>
      </c>
      <c r="F711" s="10">
        <v>0.50365887400000009</v>
      </c>
      <c r="G711" s="10">
        <v>-8.341016947</v>
      </c>
      <c r="H711" s="8" t="s">
        <v>1194</v>
      </c>
      <c r="I711" s="9" t="s">
        <v>61</v>
      </c>
    </row>
    <row r="712" spans="1:9" x14ac:dyDescent="0.25">
      <c r="A712" s="8">
        <v>1122</v>
      </c>
      <c r="B712" s="9" t="s">
        <v>665</v>
      </c>
      <c r="C712" s="8">
        <v>15504657</v>
      </c>
      <c r="D712" s="8">
        <v>15506765</v>
      </c>
      <c r="E712" s="10">
        <v>-0.54548914400000004</v>
      </c>
      <c r="F712" s="10">
        <v>0.50365887400000009</v>
      </c>
      <c r="G712" s="10">
        <v>-8.341016947</v>
      </c>
      <c r="H712" s="8" t="s">
        <v>1195</v>
      </c>
      <c r="I712" s="9" t="s">
        <v>61</v>
      </c>
    </row>
    <row r="713" spans="1:9" x14ac:dyDescent="0.25">
      <c r="A713" s="8">
        <v>1126</v>
      </c>
      <c r="B713" s="9" t="s">
        <v>665</v>
      </c>
      <c r="C713" s="8">
        <v>15887874</v>
      </c>
      <c r="D713" s="8">
        <v>15888422</v>
      </c>
      <c r="E713" s="10">
        <v>-2.7874689469999998</v>
      </c>
      <c r="F713" s="10">
        <v>-1.659538951</v>
      </c>
      <c r="G713" s="10">
        <v>-13.49967764</v>
      </c>
      <c r="H713" s="8" t="s">
        <v>1196</v>
      </c>
      <c r="I713" s="9" t="s">
        <v>1197</v>
      </c>
    </row>
    <row r="714" spans="1:9" x14ac:dyDescent="0.25">
      <c r="A714" s="8">
        <v>1126</v>
      </c>
      <c r="B714" s="9" t="s">
        <v>665</v>
      </c>
      <c r="C714" s="8">
        <v>15887874</v>
      </c>
      <c r="D714" s="8">
        <v>15888422</v>
      </c>
      <c r="E714" s="10">
        <v>-2.7874689469999998</v>
      </c>
      <c r="F714" s="10">
        <v>-1.659538951</v>
      </c>
      <c r="G714" s="10">
        <v>-13.49967764</v>
      </c>
      <c r="H714" s="8" t="s">
        <v>1198</v>
      </c>
      <c r="I714" s="9" t="s">
        <v>1199</v>
      </c>
    </row>
    <row r="715" spans="1:9" x14ac:dyDescent="0.25">
      <c r="A715" s="8">
        <v>1133</v>
      </c>
      <c r="B715" s="9" t="s">
        <v>665</v>
      </c>
      <c r="C715" s="8">
        <v>16208358</v>
      </c>
      <c r="D715" s="8">
        <v>16209998</v>
      </c>
      <c r="E715" s="10">
        <v>1.223152843</v>
      </c>
      <c r="F715" s="10">
        <v>3.6851235560000002</v>
      </c>
      <c r="G715" s="10">
        <v>0.41049616100000003</v>
      </c>
      <c r="H715" s="8" t="s">
        <v>1200</v>
      </c>
      <c r="I715" s="9" t="s">
        <v>1201</v>
      </c>
    </row>
    <row r="716" spans="1:9" x14ac:dyDescent="0.25">
      <c r="A716" s="8">
        <v>1133</v>
      </c>
      <c r="B716" s="9" t="s">
        <v>665</v>
      </c>
      <c r="C716" s="8">
        <v>16208358</v>
      </c>
      <c r="D716" s="8">
        <v>16209998</v>
      </c>
      <c r="E716" s="10">
        <v>1.223152843</v>
      </c>
      <c r="F716" s="10">
        <v>3.6851235560000002</v>
      </c>
      <c r="G716" s="10">
        <v>0.41049616100000003</v>
      </c>
      <c r="H716" s="8" t="s">
        <v>1202</v>
      </c>
      <c r="I716" s="9" t="s">
        <v>1203</v>
      </c>
    </row>
    <row r="717" spans="1:9" x14ac:dyDescent="0.25">
      <c r="A717" s="8">
        <v>1144</v>
      </c>
      <c r="B717" s="9" t="s">
        <v>665</v>
      </c>
      <c r="C717" s="8">
        <v>17027736</v>
      </c>
      <c r="D717" s="8">
        <v>17029515</v>
      </c>
      <c r="E717" s="10">
        <v>1.245923076</v>
      </c>
      <c r="F717" s="10">
        <v>1.8896396150000001</v>
      </c>
      <c r="G717" s="10">
        <v>1.356278426</v>
      </c>
      <c r="H717" s="8" t="s">
        <v>1204</v>
      </c>
      <c r="I717" s="9" t="s">
        <v>1205</v>
      </c>
    </row>
    <row r="718" spans="1:9" x14ac:dyDescent="0.25">
      <c r="A718" s="8">
        <v>1144</v>
      </c>
      <c r="B718" s="9" t="s">
        <v>665</v>
      </c>
      <c r="C718" s="8">
        <v>17027736</v>
      </c>
      <c r="D718" s="8">
        <v>17029515</v>
      </c>
      <c r="E718" s="10">
        <v>1.245923076</v>
      </c>
      <c r="F718" s="10">
        <v>1.8896396150000001</v>
      </c>
      <c r="G718" s="10">
        <v>1.356278426</v>
      </c>
      <c r="H718" s="8" t="s">
        <v>1206</v>
      </c>
      <c r="I718" s="9" t="s">
        <v>1207</v>
      </c>
    </row>
    <row r="719" spans="1:9" x14ac:dyDescent="0.25">
      <c r="A719" s="8">
        <v>1144</v>
      </c>
      <c r="B719" s="9" t="s">
        <v>665</v>
      </c>
      <c r="C719" s="8">
        <v>17027736</v>
      </c>
      <c r="D719" s="8">
        <v>17029515</v>
      </c>
      <c r="E719" s="10">
        <v>1.245923076</v>
      </c>
      <c r="F719" s="10">
        <v>1.8896396150000001</v>
      </c>
      <c r="G719" s="10">
        <v>1.356278426</v>
      </c>
      <c r="H719" s="8" t="s">
        <v>1208</v>
      </c>
      <c r="I719" s="9" t="s">
        <v>1209</v>
      </c>
    </row>
    <row r="720" spans="1:9" x14ac:dyDescent="0.25">
      <c r="A720" s="8">
        <v>1144</v>
      </c>
      <c r="B720" s="9" t="s">
        <v>665</v>
      </c>
      <c r="C720" s="8">
        <v>17027736</v>
      </c>
      <c r="D720" s="8">
        <v>17029515</v>
      </c>
      <c r="E720" s="10">
        <v>1.245923076</v>
      </c>
      <c r="F720" s="10">
        <v>1.8896396150000001</v>
      </c>
      <c r="G720" s="10">
        <v>1.356278426</v>
      </c>
      <c r="H720" s="8" t="s">
        <v>1210</v>
      </c>
      <c r="I720" s="9" t="s">
        <v>61</v>
      </c>
    </row>
    <row r="721" spans="1:9" x14ac:dyDescent="0.25">
      <c r="A721" s="8">
        <v>1152</v>
      </c>
      <c r="B721" s="9" t="s">
        <v>665</v>
      </c>
      <c r="C721" s="8">
        <v>17170232</v>
      </c>
      <c r="D721" s="8">
        <v>17171422</v>
      </c>
      <c r="E721" s="10">
        <v>1.3955481300000001</v>
      </c>
      <c r="F721" s="10">
        <v>1.4895473809999999</v>
      </c>
      <c r="G721" s="10">
        <v>1.5807996419999999</v>
      </c>
      <c r="H721" s="8" t="s">
        <v>1211</v>
      </c>
      <c r="I721" s="9" t="s">
        <v>1212</v>
      </c>
    </row>
    <row r="722" spans="1:9" x14ac:dyDescent="0.25">
      <c r="A722" s="8">
        <v>1152</v>
      </c>
      <c r="B722" s="9" t="s">
        <v>665</v>
      </c>
      <c r="C722" s="8">
        <v>17170232</v>
      </c>
      <c r="D722" s="8">
        <v>17171422</v>
      </c>
      <c r="E722" s="10">
        <v>1.3955481300000001</v>
      </c>
      <c r="F722" s="10">
        <v>1.4895473809999999</v>
      </c>
      <c r="G722" s="10">
        <v>1.5807996419999999</v>
      </c>
      <c r="H722" s="8" t="s">
        <v>1213</v>
      </c>
      <c r="I722" s="9" t="s">
        <v>1214</v>
      </c>
    </row>
    <row r="723" spans="1:9" x14ac:dyDescent="0.25">
      <c r="A723" s="8">
        <v>1152</v>
      </c>
      <c r="B723" s="9" t="s">
        <v>665</v>
      </c>
      <c r="C723" s="8">
        <v>17170232</v>
      </c>
      <c r="D723" s="8">
        <v>17171422</v>
      </c>
      <c r="E723" s="10">
        <v>1.3955481300000001</v>
      </c>
      <c r="F723" s="10">
        <v>1.4895473809999999</v>
      </c>
      <c r="G723" s="10">
        <v>1.5807996419999999</v>
      </c>
      <c r="H723" s="8" t="s">
        <v>1215</v>
      </c>
      <c r="I723" s="9" t="s">
        <v>1216</v>
      </c>
    </row>
    <row r="724" spans="1:9" x14ac:dyDescent="0.25">
      <c r="A724" s="8">
        <v>1156</v>
      </c>
      <c r="B724" s="9" t="s">
        <v>665</v>
      </c>
      <c r="C724" s="8">
        <v>17199899</v>
      </c>
      <c r="D724" s="8">
        <v>17202159</v>
      </c>
      <c r="E724" s="10">
        <v>0.46420042900000003</v>
      </c>
      <c r="F724" s="10">
        <v>1.5887411380000001</v>
      </c>
      <c r="G724" s="10">
        <v>0.62258974500000008</v>
      </c>
      <c r="H724" s="8" t="s">
        <v>1217</v>
      </c>
      <c r="I724" s="9" t="s">
        <v>1218</v>
      </c>
    </row>
    <row r="725" spans="1:9" x14ac:dyDescent="0.25">
      <c r="A725" s="8">
        <v>1156</v>
      </c>
      <c r="B725" s="9" t="s">
        <v>665</v>
      </c>
      <c r="C725" s="8">
        <v>17199899</v>
      </c>
      <c r="D725" s="8">
        <v>17202159</v>
      </c>
      <c r="E725" s="10">
        <v>0.46420042900000003</v>
      </c>
      <c r="F725" s="10">
        <v>1.5887411380000001</v>
      </c>
      <c r="G725" s="10">
        <v>0.62258974500000008</v>
      </c>
      <c r="H725" s="8" t="s">
        <v>1219</v>
      </c>
      <c r="I725" s="9" t="s">
        <v>1220</v>
      </c>
    </row>
    <row r="726" spans="1:9" x14ac:dyDescent="0.25">
      <c r="A726" s="8">
        <v>1156</v>
      </c>
      <c r="B726" s="9" t="s">
        <v>665</v>
      </c>
      <c r="C726" s="8">
        <v>17199899</v>
      </c>
      <c r="D726" s="8">
        <v>17202159</v>
      </c>
      <c r="E726" s="10">
        <v>0.46420042900000003</v>
      </c>
      <c r="F726" s="10">
        <v>1.5887411380000001</v>
      </c>
      <c r="G726" s="10">
        <v>0.62258974500000008</v>
      </c>
      <c r="H726" s="8" t="s">
        <v>1221</v>
      </c>
      <c r="I726" s="9" t="s">
        <v>1222</v>
      </c>
    </row>
    <row r="727" spans="1:9" x14ac:dyDescent="0.25">
      <c r="A727" s="8">
        <v>1159</v>
      </c>
      <c r="B727" s="9" t="s">
        <v>665</v>
      </c>
      <c r="C727" s="8">
        <v>17512929</v>
      </c>
      <c r="D727" s="8">
        <v>17513883</v>
      </c>
      <c r="E727" s="10">
        <v>0.525099443</v>
      </c>
      <c r="F727" s="10">
        <v>-0.70956234500000004</v>
      </c>
      <c r="G727" s="10">
        <v>1.6879614789999999</v>
      </c>
      <c r="H727" s="8" t="s">
        <v>1223</v>
      </c>
      <c r="I727" s="9" t="s">
        <v>1224</v>
      </c>
    </row>
    <row r="728" spans="1:9" x14ac:dyDescent="0.25">
      <c r="A728" s="8">
        <v>1159</v>
      </c>
      <c r="B728" s="9" t="s">
        <v>665</v>
      </c>
      <c r="C728" s="8">
        <v>17512929</v>
      </c>
      <c r="D728" s="8">
        <v>17513883</v>
      </c>
      <c r="E728" s="10">
        <v>0.525099443</v>
      </c>
      <c r="F728" s="10">
        <v>-0.70956234500000004</v>
      </c>
      <c r="G728" s="10">
        <v>1.6879614789999999</v>
      </c>
      <c r="H728" s="8" t="s">
        <v>1225</v>
      </c>
      <c r="I728" s="9" t="s">
        <v>1226</v>
      </c>
    </row>
    <row r="729" spans="1:9" x14ac:dyDescent="0.25">
      <c r="A729" s="8">
        <v>1178</v>
      </c>
      <c r="B729" s="9" t="s">
        <v>665</v>
      </c>
      <c r="C729" s="8">
        <v>18158520</v>
      </c>
      <c r="D729" s="8">
        <v>18159054</v>
      </c>
      <c r="E729" s="10">
        <v>1.5456686959999999</v>
      </c>
      <c r="F729" s="10">
        <v>1.0460358030000001</v>
      </c>
      <c r="G729" s="10">
        <v>2.0432671139999998</v>
      </c>
      <c r="H729" s="8" t="s">
        <v>1227</v>
      </c>
      <c r="I729" s="9" t="s">
        <v>1228</v>
      </c>
    </row>
    <row r="730" spans="1:9" x14ac:dyDescent="0.25">
      <c r="A730" s="8">
        <v>1179</v>
      </c>
      <c r="B730" s="9" t="s">
        <v>665</v>
      </c>
      <c r="C730" s="8">
        <v>18206054</v>
      </c>
      <c r="D730" s="8">
        <v>18208630</v>
      </c>
      <c r="E730" s="10">
        <v>0.69510371900000001</v>
      </c>
      <c r="F730" s="10">
        <v>-0.577438585</v>
      </c>
      <c r="G730" s="10">
        <v>1.3299312560000001</v>
      </c>
      <c r="H730" s="8" t="s">
        <v>1229</v>
      </c>
      <c r="I730" s="9" t="s">
        <v>1230</v>
      </c>
    </row>
    <row r="731" spans="1:9" x14ac:dyDescent="0.25">
      <c r="A731" s="8">
        <v>1180</v>
      </c>
      <c r="B731" s="9" t="s">
        <v>665</v>
      </c>
      <c r="C731" s="8">
        <v>18263459</v>
      </c>
      <c r="D731" s="8">
        <v>18264155</v>
      </c>
      <c r="E731" s="10">
        <v>2.2632687950000001</v>
      </c>
      <c r="F731" s="10">
        <v>2.448541224</v>
      </c>
      <c r="G731" s="10">
        <v>4.2078205000000004</v>
      </c>
      <c r="H731" s="8" t="s">
        <v>1231</v>
      </c>
      <c r="I731" s="9" t="s">
        <v>1232</v>
      </c>
    </row>
    <row r="732" spans="1:9" x14ac:dyDescent="0.25">
      <c r="A732" s="8">
        <v>1182</v>
      </c>
      <c r="B732" s="9" t="s">
        <v>665</v>
      </c>
      <c r="C732" s="8">
        <v>18308798</v>
      </c>
      <c r="D732" s="8">
        <v>18309618</v>
      </c>
      <c r="E732" s="10">
        <v>7.1493606000000001E-2</v>
      </c>
      <c r="F732" s="10">
        <v>-1.051598668</v>
      </c>
      <c r="G732" s="10">
        <v>2.3999375010000001</v>
      </c>
      <c r="H732" s="8" t="s">
        <v>1233</v>
      </c>
      <c r="I732" s="9" t="s">
        <v>1234</v>
      </c>
    </row>
    <row r="733" spans="1:9" x14ac:dyDescent="0.25">
      <c r="A733" s="8">
        <v>1182</v>
      </c>
      <c r="B733" s="9" t="s">
        <v>665</v>
      </c>
      <c r="C733" s="8">
        <v>18308798</v>
      </c>
      <c r="D733" s="8">
        <v>18309618</v>
      </c>
      <c r="E733" s="10">
        <v>7.1493606000000001E-2</v>
      </c>
      <c r="F733" s="10">
        <v>-1.051598668</v>
      </c>
      <c r="G733" s="10">
        <v>2.3999375010000001</v>
      </c>
      <c r="H733" s="8" t="s">
        <v>1235</v>
      </c>
      <c r="I733" s="9" t="s">
        <v>1236</v>
      </c>
    </row>
    <row r="734" spans="1:9" x14ac:dyDescent="0.25">
      <c r="A734" s="8">
        <v>1183</v>
      </c>
      <c r="B734" s="9" t="s">
        <v>665</v>
      </c>
      <c r="C734" s="8">
        <v>18313186</v>
      </c>
      <c r="D734" s="8">
        <v>18314523</v>
      </c>
      <c r="E734" s="10">
        <v>3.97342401</v>
      </c>
      <c r="F734" s="10">
        <v>7.0717651330000004</v>
      </c>
      <c r="G734" s="10">
        <v>3.1545703719999998</v>
      </c>
      <c r="H734" s="8" t="s">
        <v>1235</v>
      </c>
      <c r="I734" s="9" t="s">
        <v>1236</v>
      </c>
    </row>
    <row r="735" spans="1:9" x14ac:dyDescent="0.25">
      <c r="A735" s="8">
        <v>1183</v>
      </c>
      <c r="B735" s="9" t="s">
        <v>665</v>
      </c>
      <c r="C735" s="8">
        <v>18313186</v>
      </c>
      <c r="D735" s="8">
        <v>18314523</v>
      </c>
      <c r="E735" s="10">
        <v>3.97342401</v>
      </c>
      <c r="F735" s="10">
        <v>7.0717651330000004</v>
      </c>
      <c r="G735" s="10">
        <v>3.1545703719999998</v>
      </c>
      <c r="H735" s="8" t="s">
        <v>1237</v>
      </c>
      <c r="I735" s="9" t="s">
        <v>1238</v>
      </c>
    </row>
    <row r="736" spans="1:9" x14ac:dyDescent="0.25">
      <c r="A736" s="8">
        <v>1183</v>
      </c>
      <c r="B736" s="9" t="s">
        <v>665</v>
      </c>
      <c r="C736" s="8">
        <v>18313186</v>
      </c>
      <c r="D736" s="8">
        <v>18314523</v>
      </c>
      <c r="E736" s="10">
        <v>3.97342401</v>
      </c>
      <c r="F736" s="10">
        <v>7.0717651330000004</v>
      </c>
      <c r="G736" s="10">
        <v>3.1545703719999998</v>
      </c>
      <c r="H736" s="8" t="s">
        <v>1239</v>
      </c>
      <c r="I736" s="9" t="s">
        <v>1240</v>
      </c>
    </row>
    <row r="737" spans="1:9" x14ac:dyDescent="0.25">
      <c r="A737" s="8">
        <v>1190</v>
      </c>
      <c r="B737" s="9" t="s">
        <v>665</v>
      </c>
      <c r="C737" s="8">
        <v>18493968</v>
      </c>
      <c r="D737" s="8">
        <v>18495461</v>
      </c>
      <c r="E737" s="10">
        <v>-1.620681179</v>
      </c>
      <c r="F737" s="10">
        <v>-2.878980206</v>
      </c>
      <c r="G737" s="10">
        <v>-0.61974403</v>
      </c>
      <c r="H737" s="8" t="s">
        <v>1241</v>
      </c>
      <c r="I737" s="9" t="s">
        <v>1242</v>
      </c>
    </row>
    <row r="738" spans="1:9" x14ac:dyDescent="0.25">
      <c r="A738" s="8">
        <v>1190</v>
      </c>
      <c r="B738" s="9" t="s">
        <v>665</v>
      </c>
      <c r="C738" s="8">
        <v>18493968</v>
      </c>
      <c r="D738" s="8">
        <v>18495461</v>
      </c>
      <c r="E738" s="10">
        <v>-1.620681179</v>
      </c>
      <c r="F738" s="10">
        <v>-2.878980206</v>
      </c>
      <c r="G738" s="10">
        <v>-0.61974403</v>
      </c>
      <c r="H738" s="8" t="s">
        <v>1243</v>
      </c>
      <c r="I738" s="9" t="s">
        <v>1244</v>
      </c>
    </row>
    <row r="739" spans="1:9" x14ac:dyDescent="0.25">
      <c r="A739" s="8">
        <v>1190</v>
      </c>
      <c r="B739" s="9" t="s">
        <v>665</v>
      </c>
      <c r="C739" s="8">
        <v>18493968</v>
      </c>
      <c r="D739" s="8">
        <v>18495461</v>
      </c>
      <c r="E739" s="10">
        <v>-1.620681179</v>
      </c>
      <c r="F739" s="10">
        <v>-2.878980206</v>
      </c>
      <c r="G739" s="10">
        <v>-0.61974403</v>
      </c>
      <c r="H739" s="8" t="s">
        <v>1245</v>
      </c>
      <c r="I739" s="9" t="s">
        <v>1246</v>
      </c>
    </row>
    <row r="740" spans="1:9" x14ac:dyDescent="0.25">
      <c r="A740" s="8">
        <v>1190</v>
      </c>
      <c r="B740" s="9" t="s">
        <v>665</v>
      </c>
      <c r="C740" s="8">
        <v>18493968</v>
      </c>
      <c r="D740" s="8">
        <v>18495461</v>
      </c>
      <c r="E740" s="10">
        <v>-1.620681179</v>
      </c>
      <c r="F740" s="10">
        <v>-2.878980206</v>
      </c>
      <c r="G740" s="10">
        <v>-0.61974403</v>
      </c>
      <c r="H740" s="8" t="s">
        <v>1247</v>
      </c>
      <c r="I740" s="9" t="s">
        <v>1248</v>
      </c>
    </row>
    <row r="741" spans="1:9" x14ac:dyDescent="0.25">
      <c r="A741" s="8">
        <v>1190</v>
      </c>
      <c r="B741" s="9" t="s">
        <v>665</v>
      </c>
      <c r="C741" s="8">
        <v>18493968</v>
      </c>
      <c r="D741" s="8">
        <v>18495461</v>
      </c>
      <c r="E741" s="10">
        <v>-1.620681179</v>
      </c>
      <c r="F741" s="10">
        <v>-2.878980206</v>
      </c>
      <c r="G741" s="10">
        <v>-0.61974403</v>
      </c>
      <c r="H741" s="8" t="s">
        <v>1249</v>
      </c>
      <c r="I741" s="9" t="s">
        <v>1250</v>
      </c>
    </row>
    <row r="742" spans="1:9" x14ac:dyDescent="0.25">
      <c r="A742" s="8">
        <v>1190</v>
      </c>
      <c r="B742" s="9" t="s">
        <v>665</v>
      </c>
      <c r="C742" s="8">
        <v>18493968</v>
      </c>
      <c r="D742" s="8">
        <v>18495461</v>
      </c>
      <c r="E742" s="10">
        <v>-1.620681179</v>
      </c>
      <c r="F742" s="10">
        <v>-2.878980206</v>
      </c>
      <c r="G742" s="10">
        <v>-0.61974403</v>
      </c>
      <c r="H742" s="8" t="s">
        <v>1251</v>
      </c>
      <c r="I742" s="9" t="s">
        <v>1252</v>
      </c>
    </row>
    <row r="743" spans="1:9" x14ac:dyDescent="0.25">
      <c r="A743" s="8">
        <v>1190</v>
      </c>
      <c r="B743" s="9" t="s">
        <v>665</v>
      </c>
      <c r="C743" s="8">
        <v>18493968</v>
      </c>
      <c r="D743" s="8">
        <v>18495461</v>
      </c>
      <c r="E743" s="10">
        <v>-1.620681179</v>
      </c>
      <c r="F743" s="10">
        <v>-2.878980206</v>
      </c>
      <c r="G743" s="10">
        <v>-0.61974403</v>
      </c>
      <c r="H743" s="8" t="s">
        <v>1253</v>
      </c>
      <c r="I743" s="9" t="s">
        <v>1254</v>
      </c>
    </row>
    <row r="744" spans="1:9" x14ac:dyDescent="0.25">
      <c r="A744" s="8">
        <v>1190</v>
      </c>
      <c r="B744" s="9" t="s">
        <v>665</v>
      </c>
      <c r="C744" s="8">
        <v>18493968</v>
      </c>
      <c r="D744" s="8">
        <v>18495461</v>
      </c>
      <c r="E744" s="10">
        <v>-1.620681179</v>
      </c>
      <c r="F744" s="10">
        <v>-2.878980206</v>
      </c>
      <c r="G744" s="10">
        <v>-0.61974403</v>
      </c>
      <c r="H744" s="8" t="s">
        <v>1255</v>
      </c>
      <c r="I744" s="9" t="s">
        <v>1256</v>
      </c>
    </row>
    <row r="745" spans="1:9" x14ac:dyDescent="0.25">
      <c r="A745" s="8">
        <v>1190</v>
      </c>
      <c r="B745" s="9" t="s">
        <v>665</v>
      </c>
      <c r="C745" s="8">
        <v>18493968</v>
      </c>
      <c r="D745" s="8">
        <v>18495461</v>
      </c>
      <c r="E745" s="10">
        <v>-1.620681179</v>
      </c>
      <c r="F745" s="10">
        <v>-2.878980206</v>
      </c>
      <c r="G745" s="10">
        <v>-0.61974403</v>
      </c>
      <c r="H745" s="8" t="s">
        <v>1257</v>
      </c>
      <c r="I745" s="9" t="s">
        <v>1258</v>
      </c>
    </row>
    <row r="746" spans="1:9" x14ac:dyDescent="0.25">
      <c r="A746" s="8">
        <v>1196</v>
      </c>
      <c r="B746" s="9" t="s">
        <v>665</v>
      </c>
      <c r="C746" s="8">
        <v>18587232</v>
      </c>
      <c r="D746" s="8">
        <v>18588150</v>
      </c>
      <c r="E746" s="10">
        <v>1.4891150790000001</v>
      </c>
      <c r="F746" s="10">
        <v>0.106339342</v>
      </c>
      <c r="G746" s="10">
        <v>4.9907608720000001</v>
      </c>
      <c r="H746" s="8" t="s">
        <v>1259</v>
      </c>
      <c r="I746" s="9" t="s">
        <v>1260</v>
      </c>
    </row>
    <row r="747" spans="1:9" x14ac:dyDescent="0.25">
      <c r="A747" s="8">
        <v>1196</v>
      </c>
      <c r="B747" s="9" t="s">
        <v>665</v>
      </c>
      <c r="C747" s="8">
        <v>18587232</v>
      </c>
      <c r="D747" s="8">
        <v>18588150</v>
      </c>
      <c r="E747" s="10">
        <v>1.4891150790000001</v>
      </c>
      <c r="F747" s="10">
        <v>0.106339342</v>
      </c>
      <c r="G747" s="10">
        <v>4.9907608720000001</v>
      </c>
      <c r="H747" s="8" t="s">
        <v>1261</v>
      </c>
      <c r="I747" s="9" t="s">
        <v>1262</v>
      </c>
    </row>
    <row r="748" spans="1:9" x14ac:dyDescent="0.25">
      <c r="A748" s="8">
        <v>1196</v>
      </c>
      <c r="B748" s="9" t="s">
        <v>665</v>
      </c>
      <c r="C748" s="8">
        <v>18587232</v>
      </c>
      <c r="D748" s="8">
        <v>18588150</v>
      </c>
      <c r="E748" s="10">
        <v>1.4891150790000001</v>
      </c>
      <c r="F748" s="10">
        <v>0.106339342</v>
      </c>
      <c r="G748" s="10">
        <v>4.9907608720000001</v>
      </c>
      <c r="H748" s="8" t="s">
        <v>1263</v>
      </c>
      <c r="I748" s="9" t="s">
        <v>61</v>
      </c>
    </row>
    <row r="749" spans="1:9" x14ac:dyDescent="0.25">
      <c r="A749" s="8">
        <v>1199</v>
      </c>
      <c r="B749" s="9" t="s">
        <v>665</v>
      </c>
      <c r="C749" s="8">
        <v>18821914</v>
      </c>
      <c r="D749" s="8">
        <v>18823608</v>
      </c>
      <c r="E749" s="10">
        <v>2.037206855</v>
      </c>
      <c r="F749" s="10">
        <v>1.6873472789999999</v>
      </c>
      <c r="G749" s="10">
        <v>8.0591647290000008</v>
      </c>
      <c r="H749" s="8" t="s">
        <v>1264</v>
      </c>
      <c r="I749" s="9" t="s">
        <v>1265</v>
      </c>
    </row>
    <row r="750" spans="1:9" x14ac:dyDescent="0.25">
      <c r="A750" s="8">
        <v>1199</v>
      </c>
      <c r="B750" s="9" t="s">
        <v>665</v>
      </c>
      <c r="C750" s="8">
        <v>18821914</v>
      </c>
      <c r="D750" s="8">
        <v>18823608</v>
      </c>
      <c r="E750" s="10">
        <v>2.037206855</v>
      </c>
      <c r="F750" s="10">
        <v>1.6873472789999999</v>
      </c>
      <c r="G750" s="10">
        <v>8.0591647290000008</v>
      </c>
      <c r="H750" s="8" t="s">
        <v>1266</v>
      </c>
      <c r="I750" s="9" t="s">
        <v>1267</v>
      </c>
    </row>
    <row r="751" spans="1:9" x14ac:dyDescent="0.25">
      <c r="A751" s="8">
        <v>1199</v>
      </c>
      <c r="B751" s="9" t="s">
        <v>665</v>
      </c>
      <c r="C751" s="8">
        <v>18821914</v>
      </c>
      <c r="D751" s="8">
        <v>18823608</v>
      </c>
      <c r="E751" s="10">
        <v>2.037206855</v>
      </c>
      <c r="F751" s="10">
        <v>1.6873472789999999</v>
      </c>
      <c r="G751" s="10">
        <v>8.0591647290000008</v>
      </c>
      <c r="H751" s="8" t="s">
        <v>1268</v>
      </c>
      <c r="I751" s="9" t="s">
        <v>1269</v>
      </c>
    </row>
    <row r="752" spans="1:9" x14ac:dyDescent="0.25">
      <c r="A752" s="8">
        <v>1212</v>
      </c>
      <c r="B752" s="9" t="s">
        <v>665</v>
      </c>
      <c r="C752" s="8">
        <v>19632141</v>
      </c>
      <c r="D752" s="8">
        <v>19634064</v>
      </c>
      <c r="E752" s="10">
        <v>0.57065468100000016</v>
      </c>
      <c r="F752" s="10">
        <v>1.7585899819999997</v>
      </c>
      <c r="G752" s="10">
        <v>0.71894769400000003</v>
      </c>
      <c r="H752" s="8" t="s">
        <v>1270</v>
      </c>
      <c r="I752" s="9" t="s">
        <v>1271</v>
      </c>
    </row>
    <row r="753" spans="1:9" x14ac:dyDescent="0.25">
      <c r="A753" s="8">
        <v>1212</v>
      </c>
      <c r="B753" s="9" t="s">
        <v>665</v>
      </c>
      <c r="C753" s="8">
        <v>19632141</v>
      </c>
      <c r="D753" s="8">
        <v>19634064</v>
      </c>
      <c r="E753" s="10">
        <v>0.57065468100000016</v>
      </c>
      <c r="F753" s="10">
        <v>1.7585899819999997</v>
      </c>
      <c r="G753" s="10">
        <v>0.71894769400000003</v>
      </c>
      <c r="H753" s="8" t="s">
        <v>1272</v>
      </c>
      <c r="I753" s="9" t="s">
        <v>1273</v>
      </c>
    </row>
    <row r="754" spans="1:9" x14ac:dyDescent="0.25">
      <c r="A754" s="8">
        <v>1215</v>
      </c>
      <c r="B754" s="9" t="s">
        <v>665</v>
      </c>
      <c r="C754" s="8">
        <v>19757983</v>
      </c>
      <c r="D754" s="8">
        <v>19762478</v>
      </c>
      <c r="E754" s="10">
        <v>1.5369546679999999</v>
      </c>
      <c r="F754" s="10">
        <v>2.2687860000000001E-2</v>
      </c>
      <c r="G754" s="10">
        <v>7.6152818519999999</v>
      </c>
      <c r="H754" s="8" t="s">
        <v>1274</v>
      </c>
      <c r="I754" s="9" t="s">
        <v>1275</v>
      </c>
    </row>
    <row r="755" spans="1:9" x14ac:dyDescent="0.25">
      <c r="A755" s="8">
        <v>1215</v>
      </c>
      <c r="B755" s="9" t="s">
        <v>665</v>
      </c>
      <c r="C755" s="8">
        <v>19757983</v>
      </c>
      <c r="D755" s="8">
        <v>19762478</v>
      </c>
      <c r="E755" s="10">
        <v>1.5369546679999999</v>
      </c>
      <c r="F755" s="10">
        <v>2.2687860000000001E-2</v>
      </c>
      <c r="G755" s="10">
        <v>7.6152818519999999</v>
      </c>
      <c r="H755" s="8" t="s">
        <v>1276</v>
      </c>
      <c r="I755" s="9" t="s">
        <v>1277</v>
      </c>
    </row>
    <row r="756" spans="1:9" x14ac:dyDescent="0.25">
      <c r="A756" s="8">
        <v>1215</v>
      </c>
      <c r="B756" s="9" t="s">
        <v>665</v>
      </c>
      <c r="C756" s="8">
        <v>19757983</v>
      </c>
      <c r="D756" s="8">
        <v>19762478</v>
      </c>
      <c r="E756" s="10">
        <v>1.5369546679999999</v>
      </c>
      <c r="F756" s="10">
        <v>2.2687860000000001E-2</v>
      </c>
      <c r="G756" s="10">
        <v>7.6152818519999999</v>
      </c>
      <c r="H756" s="8" t="s">
        <v>1278</v>
      </c>
      <c r="I756" s="9" t="s">
        <v>61</v>
      </c>
    </row>
    <row r="757" spans="1:9" x14ac:dyDescent="0.25">
      <c r="A757" s="8">
        <v>1215</v>
      </c>
      <c r="B757" s="9" t="s">
        <v>665</v>
      </c>
      <c r="C757" s="8">
        <v>19757983</v>
      </c>
      <c r="D757" s="8">
        <v>19762478</v>
      </c>
      <c r="E757" s="10">
        <v>1.5369546679999999</v>
      </c>
      <c r="F757" s="10">
        <v>2.2687860000000001E-2</v>
      </c>
      <c r="G757" s="10">
        <v>7.6152818519999999</v>
      </c>
      <c r="H757" s="8" t="s">
        <v>1279</v>
      </c>
      <c r="I757" s="9" t="s">
        <v>61</v>
      </c>
    </row>
    <row r="758" spans="1:9" x14ac:dyDescent="0.25">
      <c r="A758" s="8">
        <v>1215</v>
      </c>
      <c r="B758" s="9" t="s">
        <v>665</v>
      </c>
      <c r="C758" s="8">
        <v>19757983</v>
      </c>
      <c r="D758" s="8">
        <v>19762478</v>
      </c>
      <c r="E758" s="10">
        <v>1.5369546679999999</v>
      </c>
      <c r="F758" s="10">
        <v>2.2687860000000001E-2</v>
      </c>
      <c r="G758" s="10">
        <v>7.6152818519999999</v>
      </c>
      <c r="H758" s="8" t="s">
        <v>1280</v>
      </c>
      <c r="I758" s="9" t="s">
        <v>61</v>
      </c>
    </row>
    <row r="759" spans="1:9" x14ac:dyDescent="0.25">
      <c r="A759" s="8">
        <v>1218</v>
      </c>
      <c r="B759" s="9" t="s">
        <v>665</v>
      </c>
      <c r="C759" s="8">
        <v>19867902</v>
      </c>
      <c r="D759" s="8">
        <v>19870530</v>
      </c>
      <c r="E759" s="10">
        <v>2.3772655540000001</v>
      </c>
      <c r="F759" s="10">
        <v>1.7123065879999999</v>
      </c>
      <c r="G759" s="10">
        <v>3.6714117690000001</v>
      </c>
      <c r="H759" s="8" t="s">
        <v>1281</v>
      </c>
      <c r="I759" s="9" t="s">
        <v>1282</v>
      </c>
    </row>
    <row r="760" spans="1:9" x14ac:dyDescent="0.25">
      <c r="A760" s="8">
        <v>1218</v>
      </c>
      <c r="B760" s="9" t="s">
        <v>665</v>
      </c>
      <c r="C760" s="8">
        <v>19867902</v>
      </c>
      <c r="D760" s="8">
        <v>19870530</v>
      </c>
      <c r="E760" s="10">
        <v>2.3772655540000001</v>
      </c>
      <c r="F760" s="10">
        <v>1.7123065879999999</v>
      </c>
      <c r="G760" s="10">
        <v>3.6714117690000001</v>
      </c>
      <c r="H760" s="8" t="s">
        <v>1283</v>
      </c>
      <c r="I760" s="9" t="s">
        <v>61</v>
      </c>
    </row>
    <row r="761" spans="1:9" x14ac:dyDescent="0.25">
      <c r="A761" s="8">
        <v>1221</v>
      </c>
      <c r="B761" s="9" t="s">
        <v>665</v>
      </c>
      <c r="C761" s="8">
        <v>19882741</v>
      </c>
      <c r="D761" s="8">
        <v>19883388</v>
      </c>
      <c r="E761" s="10">
        <v>-0.463682753</v>
      </c>
      <c r="F761" s="10">
        <v>0.86234739800000004</v>
      </c>
      <c r="G761" s="10">
        <v>-3.1059687739999999</v>
      </c>
      <c r="H761" s="8" t="s">
        <v>1284</v>
      </c>
      <c r="I761" s="9" t="s">
        <v>1285</v>
      </c>
    </row>
    <row r="762" spans="1:9" x14ac:dyDescent="0.25">
      <c r="A762" s="8">
        <v>1221</v>
      </c>
      <c r="B762" s="9" t="s">
        <v>665</v>
      </c>
      <c r="C762" s="8">
        <v>19882741</v>
      </c>
      <c r="D762" s="8">
        <v>19883388</v>
      </c>
      <c r="E762" s="10">
        <v>-0.463682753</v>
      </c>
      <c r="F762" s="10">
        <v>0.86234739800000004</v>
      </c>
      <c r="G762" s="10">
        <v>-3.1059687739999999</v>
      </c>
      <c r="H762" s="8" t="s">
        <v>1286</v>
      </c>
      <c r="I762" s="9" t="s">
        <v>1287</v>
      </c>
    </row>
    <row r="763" spans="1:9" x14ac:dyDescent="0.25">
      <c r="A763" s="8">
        <v>1232</v>
      </c>
      <c r="B763" s="9" t="s">
        <v>665</v>
      </c>
      <c r="C763" s="8">
        <v>20063000</v>
      </c>
      <c r="D763" s="8">
        <v>20064910</v>
      </c>
      <c r="E763" s="10">
        <v>1.241914524</v>
      </c>
      <c r="F763" s="10">
        <v>1.9763753190000002</v>
      </c>
      <c r="G763" s="10">
        <v>2.4174226079999999</v>
      </c>
      <c r="H763" s="8" t="s">
        <v>1288</v>
      </c>
      <c r="I763" s="9" t="s">
        <v>1289</v>
      </c>
    </row>
    <row r="764" spans="1:9" x14ac:dyDescent="0.25">
      <c r="A764" s="8">
        <v>1232</v>
      </c>
      <c r="B764" s="9" t="s">
        <v>665</v>
      </c>
      <c r="C764" s="8">
        <v>20063000</v>
      </c>
      <c r="D764" s="8">
        <v>20064910</v>
      </c>
      <c r="E764" s="10">
        <v>1.241914524</v>
      </c>
      <c r="F764" s="10">
        <v>1.9763753190000002</v>
      </c>
      <c r="G764" s="10">
        <v>2.4174226079999999</v>
      </c>
      <c r="H764" s="8" t="s">
        <v>1290</v>
      </c>
      <c r="I764" s="9" t="s">
        <v>1291</v>
      </c>
    </row>
    <row r="765" spans="1:9" x14ac:dyDescent="0.25">
      <c r="A765" s="8">
        <v>1232</v>
      </c>
      <c r="B765" s="9" t="s">
        <v>665</v>
      </c>
      <c r="C765" s="8">
        <v>20063000</v>
      </c>
      <c r="D765" s="8">
        <v>20064910</v>
      </c>
      <c r="E765" s="10">
        <v>1.241914524</v>
      </c>
      <c r="F765" s="10">
        <v>1.9763753190000002</v>
      </c>
      <c r="G765" s="10">
        <v>2.4174226079999999</v>
      </c>
      <c r="H765" s="8" t="s">
        <v>1292</v>
      </c>
      <c r="I765" s="9" t="s">
        <v>1293</v>
      </c>
    </row>
    <row r="766" spans="1:9" x14ac:dyDescent="0.25">
      <c r="A766" s="8">
        <v>1232</v>
      </c>
      <c r="B766" s="9" t="s">
        <v>665</v>
      </c>
      <c r="C766" s="8">
        <v>20063000</v>
      </c>
      <c r="D766" s="8">
        <v>20064910</v>
      </c>
      <c r="E766" s="10">
        <v>1.241914524</v>
      </c>
      <c r="F766" s="10">
        <v>1.9763753190000002</v>
      </c>
      <c r="G766" s="10">
        <v>2.4174226079999999</v>
      </c>
      <c r="H766" s="8" t="s">
        <v>1294</v>
      </c>
      <c r="I766" s="9" t="s">
        <v>1295</v>
      </c>
    </row>
    <row r="767" spans="1:9" x14ac:dyDescent="0.25">
      <c r="A767" s="8">
        <v>1233</v>
      </c>
      <c r="B767" s="9" t="s">
        <v>665</v>
      </c>
      <c r="C767" s="8">
        <v>20072141</v>
      </c>
      <c r="D767" s="8">
        <v>20073277</v>
      </c>
      <c r="E767" s="10">
        <v>-1.5459239920000001</v>
      </c>
      <c r="F767" s="10">
        <v>-1.8113014700000001</v>
      </c>
      <c r="G767" s="10">
        <v>-5.2880949670000001</v>
      </c>
      <c r="H767" s="8" t="s">
        <v>1296</v>
      </c>
      <c r="I767" s="9" t="s">
        <v>1297</v>
      </c>
    </row>
    <row r="768" spans="1:9" x14ac:dyDescent="0.25">
      <c r="A768" s="8">
        <v>1233</v>
      </c>
      <c r="B768" s="9" t="s">
        <v>665</v>
      </c>
      <c r="C768" s="8">
        <v>20072141</v>
      </c>
      <c r="D768" s="8">
        <v>20073277</v>
      </c>
      <c r="E768" s="10">
        <v>-1.5459239920000001</v>
      </c>
      <c r="F768" s="10">
        <v>-1.8113014700000001</v>
      </c>
      <c r="G768" s="10">
        <v>-5.2880949670000001</v>
      </c>
      <c r="H768" s="8" t="s">
        <v>1298</v>
      </c>
      <c r="I768" s="9" t="s">
        <v>1299</v>
      </c>
    </row>
    <row r="769" spans="1:9" x14ac:dyDescent="0.25">
      <c r="A769" s="8">
        <v>1233</v>
      </c>
      <c r="B769" s="9" t="s">
        <v>665</v>
      </c>
      <c r="C769" s="8">
        <v>20072141</v>
      </c>
      <c r="D769" s="8">
        <v>20073277</v>
      </c>
      <c r="E769" s="10">
        <v>-1.5459239920000001</v>
      </c>
      <c r="F769" s="10">
        <v>-1.8113014700000001</v>
      </c>
      <c r="G769" s="10">
        <v>-5.2880949670000001</v>
      </c>
      <c r="H769" s="8" t="s">
        <v>1300</v>
      </c>
      <c r="I769" s="9" t="s">
        <v>1301</v>
      </c>
    </row>
    <row r="770" spans="1:9" x14ac:dyDescent="0.25">
      <c r="A770" s="8">
        <v>1233</v>
      </c>
      <c r="B770" s="9" t="s">
        <v>665</v>
      </c>
      <c r="C770" s="8">
        <v>20072141</v>
      </c>
      <c r="D770" s="8">
        <v>20073277</v>
      </c>
      <c r="E770" s="10">
        <v>-1.5459239920000001</v>
      </c>
      <c r="F770" s="10">
        <v>-1.8113014700000001</v>
      </c>
      <c r="G770" s="10">
        <v>-5.2880949670000001</v>
      </c>
      <c r="H770" s="8" t="s">
        <v>1302</v>
      </c>
      <c r="I770" s="9" t="s">
        <v>1303</v>
      </c>
    </row>
    <row r="771" spans="1:9" x14ac:dyDescent="0.25">
      <c r="A771" s="8">
        <v>1233</v>
      </c>
      <c r="B771" s="9" t="s">
        <v>665</v>
      </c>
      <c r="C771" s="8">
        <v>20072141</v>
      </c>
      <c r="D771" s="8">
        <v>20073277</v>
      </c>
      <c r="E771" s="10">
        <v>-1.5459239920000001</v>
      </c>
      <c r="F771" s="10">
        <v>-1.8113014700000001</v>
      </c>
      <c r="G771" s="10">
        <v>-5.2880949670000001</v>
      </c>
      <c r="H771" s="8" t="s">
        <v>1304</v>
      </c>
      <c r="I771" s="9" t="s">
        <v>1305</v>
      </c>
    </row>
    <row r="772" spans="1:9" x14ac:dyDescent="0.25">
      <c r="A772" s="8">
        <v>1233</v>
      </c>
      <c r="B772" s="9" t="s">
        <v>665</v>
      </c>
      <c r="C772" s="8">
        <v>20072141</v>
      </c>
      <c r="D772" s="8">
        <v>20073277</v>
      </c>
      <c r="E772" s="10">
        <v>-1.5459239920000001</v>
      </c>
      <c r="F772" s="10">
        <v>-1.8113014700000001</v>
      </c>
      <c r="G772" s="10">
        <v>-5.2880949670000001</v>
      </c>
      <c r="H772" s="8" t="s">
        <v>1294</v>
      </c>
      <c r="I772" s="9" t="s">
        <v>1295</v>
      </c>
    </row>
    <row r="773" spans="1:9" x14ac:dyDescent="0.25">
      <c r="A773" s="8">
        <v>1233</v>
      </c>
      <c r="B773" s="9" t="s">
        <v>665</v>
      </c>
      <c r="C773" s="8">
        <v>20072141</v>
      </c>
      <c r="D773" s="8">
        <v>20073277</v>
      </c>
      <c r="E773" s="10">
        <v>-1.5459239920000001</v>
      </c>
      <c r="F773" s="10">
        <v>-1.8113014700000001</v>
      </c>
      <c r="G773" s="10">
        <v>-5.2880949670000001</v>
      </c>
      <c r="H773" s="8" t="s">
        <v>1306</v>
      </c>
      <c r="I773" s="9" t="s">
        <v>1307</v>
      </c>
    </row>
    <row r="774" spans="1:9" x14ac:dyDescent="0.25">
      <c r="A774" s="8">
        <v>1233</v>
      </c>
      <c r="B774" s="9" t="s">
        <v>665</v>
      </c>
      <c r="C774" s="8">
        <v>20072141</v>
      </c>
      <c r="D774" s="8">
        <v>20073277</v>
      </c>
      <c r="E774" s="10">
        <v>-1.5459239920000001</v>
      </c>
      <c r="F774" s="10">
        <v>-1.8113014700000001</v>
      </c>
      <c r="G774" s="10">
        <v>-5.2880949670000001</v>
      </c>
      <c r="H774" s="8" t="s">
        <v>1308</v>
      </c>
      <c r="I774" s="9" t="s">
        <v>1309</v>
      </c>
    </row>
    <row r="775" spans="1:9" x14ac:dyDescent="0.25">
      <c r="A775" s="8">
        <v>1237</v>
      </c>
      <c r="B775" s="9" t="s">
        <v>665</v>
      </c>
      <c r="C775" s="8">
        <v>20194124</v>
      </c>
      <c r="D775" s="8">
        <v>20195009</v>
      </c>
      <c r="E775" s="10">
        <v>-1.7276549080000001</v>
      </c>
      <c r="F775" s="10">
        <v>-0.87652613800000001</v>
      </c>
      <c r="G775" s="10">
        <v>-2.4046592169999998</v>
      </c>
      <c r="H775" s="8" t="s">
        <v>1310</v>
      </c>
      <c r="I775" s="9" t="s">
        <v>1311</v>
      </c>
    </row>
    <row r="776" spans="1:9" x14ac:dyDescent="0.25">
      <c r="A776" s="8">
        <v>1237</v>
      </c>
      <c r="B776" s="9" t="s">
        <v>665</v>
      </c>
      <c r="C776" s="8">
        <v>20194124</v>
      </c>
      <c r="D776" s="8">
        <v>20195009</v>
      </c>
      <c r="E776" s="10">
        <v>-1.7276549080000001</v>
      </c>
      <c r="F776" s="10">
        <v>-0.87652613800000001</v>
      </c>
      <c r="G776" s="10">
        <v>-2.4046592169999998</v>
      </c>
      <c r="H776" s="8" t="s">
        <v>1312</v>
      </c>
      <c r="I776" s="9" t="s">
        <v>61</v>
      </c>
    </row>
    <row r="777" spans="1:9" x14ac:dyDescent="0.25">
      <c r="A777" s="8">
        <v>1240</v>
      </c>
      <c r="B777" s="9" t="s">
        <v>665</v>
      </c>
      <c r="C777" s="8">
        <v>20400467</v>
      </c>
      <c r="D777" s="8">
        <v>20401953</v>
      </c>
      <c r="E777" s="10">
        <v>-1.2173485509999999</v>
      </c>
      <c r="F777" s="10">
        <v>-11.58252401</v>
      </c>
      <c r="G777" s="10">
        <v>-0.142514153</v>
      </c>
      <c r="H777" s="8" t="s">
        <v>1313</v>
      </c>
      <c r="I777" s="9" t="s">
        <v>1314</v>
      </c>
    </row>
    <row r="778" spans="1:9" x14ac:dyDescent="0.25">
      <c r="A778" s="8">
        <v>1240</v>
      </c>
      <c r="B778" s="9" t="s">
        <v>665</v>
      </c>
      <c r="C778" s="8">
        <v>20400467</v>
      </c>
      <c r="D778" s="8">
        <v>20401953</v>
      </c>
      <c r="E778" s="10">
        <v>-1.2173485509999999</v>
      </c>
      <c r="F778" s="10">
        <v>-11.58252401</v>
      </c>
      <c r="G778" s="10">
        <v>-0.142514153</v>
      </c>
      <c r="H778" s="8" t="s">
        <v>1315</v>
      </c>
      <c r="I778" s="9" t="s">
        <v>1316</v>
      </c>
    </row>
    <row r="779" spans="1:9" x14ac:dyDescent="0.25">
      <c r="A779" s="8">
        <v>1240</v>
      </c>
      <c r="B779" s="9" t="s">
        <v>665</v>
      </c>
      <c r="C779" s="8">
        <v>20400467</v>
      </c>
      <c r="D779" s="8">
        <v>20401953</v>
      </c>
      <c r="E779" s="10">
        <v>-1.2173485509999999</v>
      </c>
      <c r="F779" s="10">
        <v>-11.58252401</v>
      </c>
      <c r="G779" s="10">
        <v>-0.142514153</v>
      </c>
      <c r="H779" s="8" t="s">
        <v>1317</v>
      </c>
      <c r="I779" s="9" t="s">
        <v>61</v>
      </c>
    </row>
    <row r="780" spans="1:9" x14ac:dyDescent="0.25">
      <c r="A780" s="8">
        <v>1240</v>
      </c>
      <c r="B780" s="9" t="s">
        <v>665</v>
      </c>
      <c r="C780" s="8">
        <v>20400467</v>
      </c>
      <c r="D780" s="8">
        <v>20401953</v>
      </c>
      <c r="E780" s="10">
        <v>-1.2173485509999999</v>
      </c>
      <c r="F780" s="10">
        <v>-11.58252401</v>
      </c>
      <c r="G780" s="10">
        <v>-0.142514153</v>
      </c>
      <c r="H780" s="8" t="s">
        <v>1318</v>
      </c>
      <c r="I780" s="9" t="s">
        <v>61</v>
      </c>
    </row>
    <row r="781" spans="1:9" x14ac:dyDescent="0.25">
      <c r="A781" s="8">
        <v>1240</v>
      </c>
      <c r="B781" s="9" t="s">
        <v>665</v>
      </c>
      <c r="C781" s="8">
        <v>20400467</v>
      </c>
      <c r="D781" s="8">
        <v>20401953</v>
      </c>
      <c r="E781" s="10">
        <v>-1.2173485509999999</v>
      </c>
      <c r="F781" s="10">
        <v>-11.58252401</v>
      </c>
      <c r="G781" s="10">
        <v>-0.142514153</v>
      </c>
      <c r="H781" s="8" t="s">
        <v>1319</v>
      </c>
      <c r="I781" s="9" t="s">
        <v>61</v>
      </c>
    </row>
    <row r="782" spans="1:9" x14ac:dyDescent="0.25">
      <c r="A782" s="8">
        <v>1242</v>
      </c>
      <c r="B782" s="9" t="s">
        <v>665</v>
      </c>
      <c r="C782" s="8">
        <v>20419545</v>
      </c>
      <c r="D782" s="8">
        <v>20420389</v>
      </c>
      <c r="E782" s="10">
        <v>-0.45029577400000004</v>
      </c>
      <c r="F782" s="10">
        <v>-1.6976168519999999</v>
      </c>
      <c r="G782" s="10">
        <v>-0.41861451500000002</v>
      </c>
      <c r="H782" s="8" t="s">
        <v>1320</v>
      </c>
      <c r="I782" s="9" t="s">
        <v>1321</v>
      </c>
    </row>
    <row r="783" spans="1:9" x14ac:dyDescent="0.25">
      <c r="A783" s="8">
        <v>1242</v>
      </c>
      <c r="B783" s="9" t="s">
        <v>665</v>
      </c>
      <c r="C783" s="8">
        <v>20419545</v>
      </c>
      <c r="D783" s="8">
        <v>20420389</v>
      </c>
      <c r="E783" s="10">
        <v>-0.45029577400000004</v>
      </c>
      <c r="F783" s="10">
        <v>-1.6976168519999999</v>
      </c>
      <c r="G783" s="10">
        <v>-0.41861451500000002</v>
      </c>
      <c r="H783" s="8" t="s">
        <v>1322</v>
      </c>
      <c r="I783" s="9" t="s">
        <v>1323</v>
      </c>
    </row>
    <row r="784" spans="1:9" x14ac:dyDescent="0.25">
      <c r="A784" s="8">
        <v>1242</v>
      </c>
      <c r="B784" s="9" t="s">
        <v>665</v>
      </c>
      <c r="C784" s="8">
        <v>20419545</v>
      </c>
      <c r="D784" s="8">
        <v>20420389</v>
      </c>
      <c r="E784" s="10">
        <v>-0.45029577400000004</v>
      </c>
      <c r="F784" s="10">
        <v>-1.6976168519999999</v>
      </c>
      <c r="G784" s="10">
        <v>-0.41861451500000002</v>
      </c>
      <c r="H784" s="8" t="s">
        <v>1324</v>
      </c>
      <c r="I784" s="9" t="s">
        <v>1325</v>
      </c>
    </row>
    <row r="785" spans="1:9" x14ac:dyDescent="0.25">
      <c r="A785" s="8">
        <v>1243</v>
      </c>
      <c r="B785" s="9" t="s">
        <v>665</v>
      </c>
      <c r="C785" s="8">
        <v>20420509</v>
      </c>
      <c r="D785" s="8">
        <v>20421405</v>
      </c>
      <c r="E785" s="10">
        <v>3.651710381</v>
      </c>
      <c r="F785" s="10">
        <v>4.6088648919999997</v>
      </c>
      <c r="G785" s="10">
        <v>4.7321746740000004</v>
      </c>
      <c r="H785" s="8" t="s">
        <v>1320</v>
      </c>
      <c r="I785" s="9" t="s">
        <v>1321</v>
      </c>
    </row>
    <row r="786" spans="1:9" x14ac:dyDescent="0.25">
      <c r="A786" s="8">
        <v>1243</v>
      </c>
      <c r="B786" s="9" t="s">
        <v>665</v>
      </c>
      <c r="C786" s="8">
        <v>20420509</v>
      </c>
      <c r="D786" s="8">
        <v>20421405</v>
      </c>
      <c r="E786" s="10">
        <v>3.651710381</v>
      </c>
      <c r="F786" s="10">
        <v>4.6088648919999997</v>
      </c>
      <c r="G786" s="10">
        <v>4.7321746740000004</v>
      </c>
      <c r="H786" s="8" t="s">
        <v>1322</v>
      </c>
      <c r="I786" s="9" t="s">
        <v>1323</v>
      </c>
    </row>
    <row r="787" spans="1:9" x14ac:dyDescent="0.25">
      <c r="A787" s="8">
        <v>1243</v>
      </c>
      <c r="B787" s="9" t="s">
        <v>665</v>
      </c>
      <c r="C787" s="8">
        <v>20420509</v>
      </c>
      <c r="D787" s="8">
        <v>20421405</v>
      </c>
      <c r="E787" s="10">
        <v>3.651710381</v>
      </c>
      <c r="F787" s="10">
        <v>4.6088648919999997</v>
      </c>
      <c r="G787" s="10">
        <v>4.7321746740000004</v>
      </c>
      <c r="H787" s="8" t="s">
        <v>1324</v>
      </c>
      <c r="I787" s="9" t="s">
        <v>1325</v>
      </c>
    </row>
    <row r="788" spans="1:9" x14ac:dyDescent="0.25">
      <c r="A788" s="8">
        <v>1244</v>
      </c>
      <c r="B788" s="9" t="s">
        <v>665</v>
      </c>
      <c r="C788" s="8">
        <v>20451281</v>
      </c>
      <c r="D788" s="8">
        <v>20452831</v>
      </c>
      <c r="E788" s="10">
        <v>3.2680424170000002</v>
      </c>
      <c r="F788" s="10">
        <v>2.1348898699999999</v>
      </c>
      <c r="G788" s="10">
        <v>8.0995179509999993</v>
      </c>
      <c r="H788" s="8" t="s">
        <v>1326</v>
      </c>
      <c r="I788" s="9" t="s">
        <v>1327</v>
      </c>
    </row>
    <row r="789" spans="1:9" x14ac:dyDescent="0.25">
      <c r="A789" s="8">
        <v>1244</v>
      </c>
      <c r="B789" s="9" t="s">
        <v>665</v>
      </c>
      <c r="C789" s="8">
        <v>20451281</v>
      </c>
      <c r="D789" s="8">
        <v>20452831</v>
      </c>
      <c r="E789" s="10">
        <v>3.2680424170000002</v>
      </c>
      <c r="F789" s="10">
        <v>2.1348898699999999</v>
      </c>
      <c r="G789" s="10">
        <v>8.0995179509999993</v>
      </c>
      <c r="H789" s="8" t="s">
        <v>1328</v>
      </c>
      <c r="I789" s="9" t="s">
        <v>1329</v>
      </c>
    </row>
    <row r="790" spans="1:9" x14ac:dyDescent="0.25">
      <c r="A790" s="8">
        <v>1247</v>
      </c>
      <c r="B790" s="9" t="s">
        <v>665</v>
      </c>
      <c r="C790" s="8">
        <v>20485999</v>
      </c>
      <c r="D790" s="8">
        <v>20486653</v>
      </c>
      <c r="E790" s="10">
        <v>1.63772516</v>
      </c>
      <c r="F790" s="10">
        <v>1.274667405</v>
      </c>
      <c r="G790" s="10">
        <v>2.7304508799999998</v>
      </c>
      <c r="H790" s="8" t="s">
        <v>1330</v>
      </c>
      <c r="I790" s="9" t="s">
        <v>1331</v>
      </c>
    </row>
    <row r="791" spans="1:9" x14ac:dyDescent="0.25">
      <c r="A791" s="8">
        <v>1247</v>
      </c>
      <c r="B791" s="9" t="s">
        <v>665</v>
      </c>
      <c r="C791" s="8">
        <v>20485999</v>
      </c>
      <c r="D791" s="8">
        <v>20486653</v>
      </c>
      <c r="E791" s="10">
        <v>1.63772516</v>
      </c>
      <c r="F791" s="10">
        <v>1.274667405</v>
      </c>
      <c r="G791" s="10">
        <v>2.7304508799999998</v>
      </c>
      <c r="H791" s="8" t="s">
        <v>1332</v>
      </c>
      <c r="I791" s="9" t="s">
        <v>1333</v>
      </c>
    </row>
    <row r="792" spans="1:9" x14ac:dyDescent="0.25">
      <c r="A792" s="8">
        <v>1247</v>
      </c>
      <c r="B792" s="9" t="s">
        <v>665</v>
      </c>
      <c r="C792" s="8">
        <v>20485999</v>
      </c>
      <c r="D792" s="8">
        <v>20486653</v>
      </c>
      <c r="E792" s="10">
        <v>1.63772516</v>
      </c>
      <c r="F792" s="10">
        <v>1.274667405</v>
      </c>
      <c r="G792" s="10">
        <v>2.7304508799999998</v>
      </c>
      <c r="H792" s="8" t="s">
        <v>1334</v>
      </c>
      <c r="I792" s="9" t="s">
        <v>1335</v>
      </c>
    </row>
    <row r="793" spans="1:9" x14ac:dyDescent="0.25">
      <c r="A793" s="8">
        <v>1247</v>
      </c>
      <c r="B793" s="9" t="s">
        <v>665</v>
      </c>
      <c r="C793" s="8">
        <v>20485999</v>
      </c>
      <c r="D793" s="8">
        <v>20486653</v>
      </c>
      <c r="E793" s="10">
        <v>1.63772516</v>
      </c>
      <c r="F793" s="10">
        <v>1.274667405</v>
      </c>
      <c r="G793" s="10">
        <v>2.7304508799999998</v>
      </c>
      <c r="H793" s="8" t="s">
        <v>1336</v>
      </c>
      <c r="I793" s="9" t="s">
        <v>1337</v>
      </c>
    </row>
    <row r="794" spans="1:9" x14ac:dyDescent="0.25">
      <c r="A794" s="8">
        <v>1255</v>
      </c>
      <c r="B794" s="9" t="s">
        <v>665</v>
      </c>
      <c r="C794" s="8">
        <v>20758016</v>
      </c>
      <c r="D794" s="8">
        <v>20759004</v>
      </c>
      <c r="E794" s="10">
        <v>1.4857158150000001</v>
      </c>
      <c r="F794" s="10">
        <v>3.1457508399999998</v>
      </c>
      <c r="G794" s="10">
        <v>1.4797818979999999</v>
      </c>
      <c r="H794" s="8" t="s">
        <v>1338</v>
      </c>
      <c r="I794" s="9" t="s">
        <v>1339</v>
      </c>
    </row>
    <row r="795" spans="1:9" x14ac:dyDescent="0.25">
      <c r="A795" s="8">
        <v>1255</v>
      </c>
      <c r="B795" s="9" t="s">
        <v>665</v>
      </c>
      <c r="C795" s="8">
        <v>20758016</v>
      </c>
      <c r="D795" s="8">
        <v>20759004</v>
      </c>
      <c r="E795" s="10">
        <v>1.4857158150000001</v>
      </c>
      <c r="F795" s="10">
        <v>3.1457508399999998</v>
      </c>
      <c r="G795" s="10">
        <v>1.4797818979999999</v>
      </c>
      <c r="H795" s="8" t="s">
        <v>1340</v>
      </c>
      <c r="I795" s="9" t="s">
        <v>1341</v>
      </c>
    </row>
    <row r="796" spans="1:9" x14ac:dyDescent="0.25">
      <c r="A796" s="8">
        <v>1262</v>
      </c>
      <c r="B796" s="9" t="s">
        <v>665</v>
      </c>
      <c r="C796" s="8">
        <v>20834068</v>
      </c>
      <c r="D796" s="8">
        <v>20835638</v>
      </c>
      <c r="E796" s="10">
        <v>2.053959936</v>
      </c>
      <c r="F796" s="10">
        <v>5.1272400730000003</v>
      </c>
      <c r="G796" s="10">
        <v>2.8831943170000001</v>
      </c>
      <c r="H796" s="8" t="s">
        <v>1342</v>
      </c>
      <c r="I796" s="9" t="s">
        <v>1343</v>
      </c>
    </row>
    <row r="797" spans="1:9" x14ac:dyDescent="0.25">
      <c r="A797" s="8">
        <v>1262</v>
      </c>
      <c r="B797" s="9" t="s">
        <v>665</v>
      </c>
      <c r="C797" s="8">
        <v>20834068</v>
      </c>
      <c r="D797" s="8">
        <v>20835638</v>
      </c>
      <c r="E797" s="10">
        <v>2.053959936</v>
      </c>
      <c r="F797" s="10">
        <v>5.1272400730000003</v>
      </c>
      <c r="G797" s="10">
        <v>2.8831943170000001</v>
      </c>
      <c r="H797" s="8" t="s">
        <v>1344</v>
      </c>
      <c r="I797" s="9" t="s">
        <v>1345</v>
      </c>
    </row>
    <row r="798" spans="1:9" x14ac:dyDescent="0.25">
      <c r="A798" s="8">
        <v>1262</v>
      </c>
      <c r="B798" s="9" t="s">
        <v>665</v>
      </c>
      <c r="C798" s="8">
        <v>20834068</v>
      </c>
      <c r="D798" s="8">
        <v>20835638</v>
      </c>
      <c r="E798" s="10">
        <v>2.053959936</v>
      </c>
      <c r="F798" s="10">
        <v>5.1272400730000003</v>
      </c>
      <c r="G798" s="10">
        <v>2.8831943170000001</v>
      </c>
      <c r="H798" s="8" t="s">
        <v>1346</v>
      </c>
      <c r="I798" s="9" t="s">
        <v>1347</v>
      </c>
    </row>
    <row r="799" spans="1:9" x14ac:dyDescent="0.25">
      <c r="A799" s="8">
        <v>1262</v>
      </c>
      <c r="B799" s="9" t="s">
        <v>665</v>
      </c>
      <c r="C799" s="8">
        <v>20834068</v>
      </c>
      <c r="D799" s="8">
        <v>20835638</v>
      </c>
      <c r="E799" s="10">
        <v>2.053959936</v>
      </c>
      <c r="F799" s="10">
        <v>5.1272400730000003</v>
      </c>
      <c r="G799" s="10">
        <v>2.8831943170000001</v>
      </c>
      <c r="H799" s="8" t="s">
        <v>1348</v>
      </c>
      <c r="I799" s="9" t="s">
        <v>1349</v>
      </c>
    </row>
    <row r="800" spans="1:9" x14ac:dyDescent="0.25">
      <c r="A800" s="8">
        <v>1266</v>
      </c>
      <c r="B800" s="9" t="s">
        <v>665</v>
      </c>
      <c r="C800" s="8">
        <v>21141067</v>
      </c>
      <c r="D800" s="8">
        <v>21142161</v>
      </c>
      <c r="E800" s="10">
        <v>0.45598240400000001</v>
      </c>
      <c r="F800" s="10">
        <v>1.1751396439999999</v>
      </c>
      <c r="G800" s="10">
        <v>-0.1413749</v>
      </c>
      <c r="H800" s="8" t="s">
        <v>1350</v>
      </c>
      <c r="I800" s="9" t="s">
        <v>1351</v>
      </c>
    </row>
    <row r="801" spans="1:9" x14ac:dyDescent="0.25">
      <c r="A801" s="8">
        <v>1266</v>
      </c>
      <c r="B801" s="9" t="s">
        <v>665</v>
      </c>
      <c r="C801" s="8">
        <v>21141067</v>
      </c>
      <c r="D801" s="8">
        <v>21142161</v>
      </c>
      <c r="E801" s="10">
        <v>0.45598240400000001</v>
      </c>
      <c r="F801" s="10">
        <v>1.1751396439999999</v>
      </c>
      <c r="G801" s="10">
        <v>-0.1413749</v>
      </c>
      <c r="H801" s="8" t="s">
        <v>1352</v>
      </c>
      <c r="I801" s="9" t="s">
        <v>1353</v>
      </c>
    </row>
    <row r="802" spans="1:9" x14ac:dyDescent="0.25">
      <c r="A802" s="8">
        <v>1270</v>
      </c>
      <c r="B802" s="9" t="s">
        <v>1354</v>
      </c>
      <c r="C802" s="8">
        <v>198885</v>
      </c>
      <c r="D802" s="8">
        <v>202062</v>
      </c>
      <c r="E802" s="10">
        <v>-1.864087998</v>
      </c>
      <c r="F802" s="10">
        <v>-5.6126885389999996</v>
      </c>
      <c r="G802" s="10">
        <v>-1.549952365</v>
      </c>
      <c r="H802" s="8" t="s">
        <v>1355</v>
      </c>
      <c r="I802" s="9" t="s">
        <v>1356</v>
      </c>
    </row>
    <row r="803" spans="1:9" x14ac:dyDescent="0.25">
      <c r="A803" s="8">
        <v>1270</v>
      </c>
      <c r="B803" s="9" t="s">
        <v>1354</v>
      </c>
      <c r="C803" s="8">
        <v>198885</v>
      </c>
      <c r="D803" s="8">
        <v>202062</v>
      </c>
      <c r="E803" s="10">
        <v>-1.864087998</v>
      </c>
      <c r="F803" s="10">
        <v>-5.6126885389999996</v>
      </c>
      <c r="G803" s="10">
        <v>-1.549952365</v>
      </c>
      <c r="H803" s="8" t="s">
        <v>1357</v>
      </c>
      <c r="I803" s="9" t="s">
        <v>1358</v>
      </c>
    </row>
    <row r="804" spans="1:9" x14ac:dyDescent="0.25">
      <c r="A804" s="8">
        <v>1271</v>
      </c>
      <c r="B804" s="9" t="s">
        <v>1354</v>
      </c>
      <c r="C804" s="8">
        <v>206208</v>
      </c>
      <c r="D804" s="8">
        <v>209133</v>
      </c>
      <c r="E804" s="10">
        <v>2.3712070989999998</v>
      </c>
      <c r="F804" s="10">
        <v>3.4719976589999999</v>
      </c>
      <c r="G804" s="10">
        <v>1.706948525</v>
      </c>
      <c r="H804" s="8" t="s">
        <v>1355</v>
      </c>
      <c r="I804" s="9" t="s">
        <v>1356</v>
      </c>
    </row>
    <row r="805" spans="1:9" x14ac:dyDescent="0.25">
      <c r="A805" s="8">
        <v>1274</v>
      </c>
      <c r="B805" s="9" t="s">
        <v>1354</v>
      </c>
      <c r="C805" s="8">
        <v>391205</v>
      </c>
      <c r="D805" s="8">
        <v>393352</v>
      </c>
      <c r="E805" s="10">
        <v>-2.0963801449999999</v>
      </c>
      <c r="F805" s="10">
        <v>-2.3030364900000002</v>
      </c>
      <c r="G805" s="10">
        <v>-1.7541726099999999</v>
      </c>
      <c r="H805" s="8" t="s">
        <v>1359</v>
      </c>
      <c r="I805" s="9" t="s">
        <v>1360</v>
      </c>
    </row>
    <row r="806" spans="1:9" x14ac:dyDescent="0.25">
      <c r="A806" s="8">
        <v>1281</v>
      </c>
      <c r="B806" s="9" t="s">
        <v>1354</v>
      </c>
      <c r="C806" s="8">
        <v>3177849</v>
      </c>
      <c r="D806" s="8">
        <v>3178839</v>
      </c>
      <c r="E806" s="10">
        <v>-2.2697769999999999</v>
      </c>
      <c r="F806" s="10">
        <v>-1.432313122</v>
      </c>
      <c r="G806" s="10">
        <v>-3.2091994779999999</v>
      </c>
      <c r="H806" s="8" t="s">
        <v>1361</v>
      </c>
      <c r="I806" s="9" t="s">
        <v>1362</v>
      </c>
    </row>
    <row r="807" spans="1:9" x14ac:dyDescent="0.25">
      <c r="A807" s="8">
        <v>1283</v>
      </c>
      <c r="B807" s="9" t="s">
        <v>1363</v>
      </c>
      <c r="C807" s="8">
        <v>19819</v>
      </c>
      <c r="D807" s="8">
        <v>20693</v>
      </c>
      <c r="E807" s="10">
        <v>-1.5925195299999999</v>
      </c>
      <c r="F807" s="10">
        <v>-0.34304332800000004</v>
      </c>
      <c r="G807" s="10">
        <v>-4.3806628940000003</v>
      </c>
      <c r="H807" s="8" t="s">
        <v>1364</v>
      </c>
      <c r="I807" s="9" t="s">
        <v>1365</v>
      </c>
    </row>
    <row r="808" spans="1:9" x14ac:dyDescent="0.25">
      <c r="A808" s="8">
        <v>1283</v>
      </c>
      <c r="B808" s="9" t="s">
        <v>1363</v>
      </c>
      <c r="C808" s="8">
        <v>19819</v>
      </c>
      <c r="D808" s="8">
        <v>20693</v>
      </c>
      <c r="E808" s="10">
        <v>-1.5925195299999999</v>
      </c>
      <c r="F808" s="10">
        <v>-0.34304332800000004</v>
      </c>
      <c r="G808" s="10">
        <v>-4.3806628940000003</v>
      </c>
      <c r="H808" s="8" t="s">
        <v>1366</v>
      </c>
      <c r="I808" s="9" t="s">
        <v>61</v>
      </c>
    </row>
    <row r="809" spans="1:9" x14ac:dyDescent="0.25">
      <c r="A809" s="8">
        <v>1292</v>
      </c>
      <c r="B809" s="9" t="s">
        <v>1363</v>
      </c>
      <c r="C809" s="8">
        <v>184959</v>
      </c>
      <c r="D809" s="8">
        <v>186041</v>
      </c>
      <c r="E809" s="10">
        <v>3.0961902549999998</v>
      </c>
      <c r="F809" s="10">
        <v>2.9380360269999999</v>
      </c>
      <c r="G809" s="10">
        <v>4.8757177599999997</v>
      </c>
      <c r="H809" s="8" t="s">
        <v>1367</v>
      </c>
      <c r="I809" s="9" t="s">
        <v>1368</v>
      </c>
    </row>
    <row r="810" spans="1:9" x14ac:dyDescent="0.25">
      <c r="A810" s="8">
        <v>1292</v>
      </c>
      <c r="B810" s="9" t="s">
        <v>1363</v>
      </c>
      <c r="C810" s="8">
        <v>184959</v>
      </c>
      <c r="D810" s="8">
        <v>186041</v>
      </c>
      <c r="E810" s="10">
        <v>3.0961902549999998</v>
      </c>
      <c r="F810" s="10">
        <v>2.9380360269999999</v>
      </c>
      <c r="G810" s="10">
        <v>4.8757177599999997</v>
      </c>
      <c r="H810" s="8" t="s">
        <v>1369</v>
      </c>
      <c r="I810" s="9" t="s">
        <v>1370</v>
      </c>
    </row>
    <row r="811" spans="1:9" x14ac:dyDescent="0.25">
      <c r="A811" s="8">
        <v>1292</v>
      </c>
      <c r="B811" s="9" t="s">
        <v>1363</v>
      </c>
      <c r="C811" s="8">
        <v>184959</v>
      </c>
      <c r="D811" s="8">
        <v>186041</v>
      </c>
      <c r="E811" s="10">
        <v>3.0961902549999998</v>
      </c>
      <c r="F811" s="10">
        <v>2.9380360269999999</v>
      </c>
      <c r="G811" s="10">
        <v>4.8757177599999997</v>
      </c>
      <c r="H811" s="8" t="s">
        <v>1371</v>
      </c>
      <c r="I811" s="9" t="s">
        <v>1372</v>
      </c>
    </row>
    <row r="812" spans="1:9" x14ac:dyDescent="0.25">
      <c r="A812" s="8">
        <v>1292</v>
      </c>
      <c r="B812" s="9" t="s">
        <v>1363</v>
      </c>
      <c r="C812" s="8">
        <v>184959</v>
      </c>
      <c r="D812" s="8">
        <v>186041</v>
      </c>
      <c r="E812" s="10">
        <v>3.0961902549999998</v>
      </c>
      <c r="F812" s="10">
        <v>2.9380360269999999</v>
      </c>
      <c r="G812" s="10">
        <v>4.8757177599999997</v>
      </c>
      <c r="H812" s="8" t="s">
        <v>1373</v>
      </c>
      <c r="I812" s="9" t="s">
        <v>1374</v>
      </c>
    </row>
    <row r="813" spans="1:9" x14ac:dyDescent="0.25">
      <c r="A813" s="8">
        <v>1301</v>
      </c>
      <c r="B813" s="9" t="s">
        <v>1363</v>
      </c>
      <c r="C813" s="8">
        <v>438491</v>
      </c>
      <c r="D813" s="8">
        <v>441878</v>
      </c>
      <c r="E813" s="10">
        <v>-0.24550212600000001</v>
      </c>
      <c r="F813" s="10">
        <v>-2.0855388559999999</v>
      </c>
      <c r="G813" s="10">
        <v>4.0237780929999998</v>
      </c>
      <c r="H813" s="8" t="s">
        <v>1375</v>
      </c>
      <c r="I813" s="9" t="s">
        <v>1376</v>
      </c>
    </row>
    <row r="814" spans="1:9" x14ac:dyDescent="0.25">
      <c r="A814" s="8">
        <v>1301</v>
      </c>
      <c r="B814" s="9" t="s">
        <v>1363</v>
      </c>
      <c r="C814" s="8">
        <v>438491</v>
      </c>
      <c r="D814" s="8">
        <v>441878</v>
      </c>
      <c r="E814" s="10">
        <v>-0.24550212600000001</v>
      </c>
      <c r="F814" s="10">
        <v>-2.0855388559999999</v>
      </c>
      <c r="G814" s="10">
        <v>4.0237780929999998</v>
      </c>
      <c r="H814" s="8" t="s">
        <v>1377</v>
      </c>
      <c r="I814" s="9" t="s">
        <v>61</v>
      </c>
    </row>
    <row r="815" spans="1:9" x14ac:dyDescent="0.25">
      <c r="A815" s="8">
        <v>1301</v>
      </c>
      <c r="B815" s="9" t="s">
        <v>1363</v>
      </c>
      <c r="C815" s="8">
        <v>438491</v>
      </c>
      <c r="D815" s="8">
        <v>441878</v>
      </c>
      <c r="E815" s="10">
        <v>-0.24550212600000001</v>
      </c>
      <c r="F815" s="10">
        <v>-2.0855388559999999</v>
      </c>
      <c r="G815" s="10">
        <v>4.0237780929999998</v>
      </c>
      <c r="H815" s="8" t="s">
        <v>1378</v>
      </c>
      <c r="I815" s="9" t="s">
        <v>61</v>
      </c>
    </row>
    <row r="816" spans="1:9" x14ac:dyDescent="0.25">
      <c r="A816" s="8">
        <v>1305</v>
      </c>
      <c r="B816" s="9" t="s">
        <v>1363</v>
      </c>
      <c r="C816" s="8">
        <v>615403</v>
      </c>
      <c r="D816" s="8">
        <v>616645</v>
      </c>
      <c r="E816" s="10">
        <v>-1.5129540880000001</v>
      </c>
      <c r="F816" s="10">
        <v>-0.66622569100000006</v>
      </c>
      <c r="G816" s="10">
        <v>-2.257872484</v>
      </c>
      <c r="H816" s="8" t="s">
        <v>1379</v>
      </c>
      <c r="I816" s="9" t="s">
        <v>1380</v>
      </c>
    </row>
    <row r="817" spans="1:9" x14ac:dyDescent="0.25">
      <c r="A817" s="8">
        <v>1307</v>
      </c>
      <c r="B817" s="9" t="s">
        <v>1363</v>
      </c>
      <c r="C817" s="8">
        <v>751869</v>
      </c>
      <c r="D817" s="8">
        <v>753481</v>
      </c>
      <c r="E817" s="10">
        <v>-1.9008287959999999</v>
      </c>
      <c r="F817" s="10">
        <v>-0.70706328500000004</v>
      </c>
      <c r="G817" s="10">
        <v>-5.5359683329999996</v>
      </c>
      <c r="H817" s="8" t="s">
        <v>1381</v>
      </c>
      <c r="I817" s="9" t="s">
        <v>1382</v>
      </c>
    </row>
    <row r="818" spans="1:9" x14ac:dyDescent="0.25">
      <c r="A818" s="8">
        <v>1307</v>
      </c>
      <c r="B818" s="9" t="s">
        <v>1363</v>
      </c>
      <c r="C818" s="8">
        <v>751869</v>
      </c>
      <c r="D818" s="8">
        <v>753481</v>
      </c>
      <c r="E818" s="10">
        <v>-1.9008287959999999</v>
      </c>
      <c r="F818" s="10">
        <v>-0.70706328500000004</v>
      </c>
      <c r="G818" s="10">
        <v>-5.5359683329999996</v>
      </c>
      <c r="H818" s="8" t="s">
        <v>1383</v>
      </c>
      <c r="I818" s="9" t="s">
        <v>1384</v>
      </c>
    </row>
    <row r="819" spans="1:9" x14ac:dyDescent="0.25">
      <c r="A819" s="8">
        <v>1307</v>
      </c>
      <c r="B819" s="9" t="s">
        <v>1363</v>
      </c>
      <c r="C819" s="8">
        <v>751869</v>
      </c>
      <c r="D819" s="8">
        <v>753481</v>
      </c>
      <c r="E819" s="10">
        <v>-1.9008287959999999</v>
      </c>
      <c r="F819" s="10">
        <v>-0.70706328500000004</v>
      </c>
      <c r="G819" s="10">
        <v>-5.5359683329999996</v>
      </c>
      <c r="H819" s="8" t="s">
        <v>1385</v>
      </c>
      <c r="I819" s="9" t="s">
        <v>61</v>
      </c>
    </row>
    <row r="820" spans="1:9" x14ac:dyDescent="0.25">
      <c r="A820" s="8">
        <v>1307</v>
      </c>
      <c r="B820" s="9" t="s">
        <v>1363</v>
      </c>
      <c r="C820" s="8">
        <v>751869</v>
      </c>
      <c r="D820" s="8">
        <v>753481</v>
      </c>
      <c r="E820" s="10">
        <v>-1.9008287959999999</v>
      </c>
      <c r="F820" s="10">
        <v>-0.70706328500000004</v>
      </c>
      <c r="G820" s="10">
        <v>-5.5359683329999996</v>
      </c>
      <c r="H820" s="8" t="s">
        <v>1386</v>
      </c>
      <c r="I820" s="9" t="s">
        <v>61</v>
      </c>
    </row>
    <row r="821" spans="1:9" x14ac:dyDescent="0.25">
      <c r="A821" s="8">
        <v>1307</v>
      </c>
      <c r="B821" s="9" t="s">
        <v>1363</v>
      </c>
      <c r="C821" s="8">
        <v>751869</v>
      </c>
      <c r="D821" s="8">
        <v>753481</v>
      </c>
      <c r="E821" s="10">
        <v>-1.9008287959999999</v>
      </c>
      <c r="F821" s="10">
        <v>-0.70706328500000004</v>
      </c>
      <c r="G821" s="10">
        <v>-5.5359683329999996</v>
      </c>
      <c r="H821" s="8" t="s">
        <v>1387</v>
      </c>
      <c r="I821" s="9" t="s">
        <v>61</v>
      </c>
    </row>
    <row r="822" spans="1:9" x14ac:dyDescent="0.25">
      <c r="A822" s="8">
        <v>1333</v>
      </c>
      <c r="B822" s="9" t="s">
        <v>1363</v>
      </c>
      <c r="C822" s="8">
        <v>1534528</v>
      </c>
      <c r="D822" s="8">
        <v>1535809</v>
      </c>
      <c r="E822" s="10">
        <v>1.537309681</v>
      </c>
      <c r="F822" s="10">
        <v>1.633666461</v>
      </c>
      <c r="G822" s="10">
        <v>2.6132080919999998</v>
      </c>
      <c r="H822" s="8" t="s">
        <v>1388</v>
      </c>
      <c r="I822" s="9" t="s">
        <v>1389</v>
      </c>
    </row>
    <row r="823" spans="1:9" x14ac:dyDescent="0.25">
      <c r="A823" s="8">
        <v>1333</v>
      </c>
      <c r="B823" s="9" t="s">
        <v>1363</v>
      </c>
      <c r="C823" s="8">
        <v>1534528</v>
      </c>
      <c r="D823" s="8">
        <v>1535809</v>
      </c>
      <c r="E823" s="10">
        <v>1.537309681</v>
      </c>
      <c r="F823" s="10">
        <v>1.633666461</v>
      </c>
      <c r="G823" s="10">
        <v>2.6132080919999998</v>
      </c>
      <c r="H823" s="8" t="s">
        <v>1390</v>
      </c>
      <c r="I823" s="9" t="s">
        <v>1391</v>
      </c>
    </row>
    <row r="824" spans="1:9" x14ac:dyDescent="0.25">
      <c r="A824" s="8">
        <v>1333</v>
      </c>
      <c r="B824" s="9" t="s">
        <v>1363</v>
      </c>
      <c r="C824" s="8">
        <v>1534528</v>
      </c>
      <c r="D824" s="8">
        <v>1535809</v>
      </c>
      <c r="E824" s="10">
        <v>1.537309681</v>
      </c>
      <c r="F824" s="10">
        <v>1.633666461</v>
      </c>
      <c r="G824" s="10">
        <v>2.6132080919999998</v>
      </c>
      <c r="H824" s="8" t="s">
        <v>1392</v>
      </c>
      <c r="I824" s="9" t="s">
        <v>1393</v>
      </c>
    </row>
    <row r="825" spans="1:9" x14ac:dyDescent="0.25">
      <c r="A825" s="8">
        <v>1336</v>
      </c>
      <c r="B825" s="9" t="s">
        <v>1363</v>
      </c>
      <c r="C825" s="8">
        <v>1567392</v>
      </c>
      <c r="D825" s="8">
        <v>1568285</v>
      </c>
      <c r="E825" s="10">
        <v>-1.710674655</v>
      </c>
      <c r="F825" s="10">
        <v>-3.7623108360000002</v>
      </c>
      <c r="G825" s="10">
        <v>-1.133080313</v>
      </c>
      <c r="H825" s="8" t="s">
        <v>1394</v>
      </c>
      <c r="I825" s="9" t="s">
        <v>1395</v>
      </c>
    </row>
    <row r="826" spans="1:9" x14ac:dyDescent="0.25">
      <c r="A826" s="8">
        <v>1336</v>
      </c>
      <c r="B826" s="9" t="s">
        <v>1363</v>
      </c>
      <c r="C826" s="8">
        <v>1567392</v>
      </c>
      <c r="D826" s="8">
        <v>1568285</v>
      </c>
      <c r="E826" s="10">
        <v>-1.710674655</v>
      </c>
      <c r="F826" s="10">
        <v>-3.7623108360000002</v>
      </c>
      <c r="G826" s="10">
        <v>-1.133080313</v>
      </c>
      <c r="H826" s="8" t="s">
        <v>1396</v>
      </c>
      <c r="I826" s="9" t="s">
        <v>1397</v>
      </c>
    </row>
    <row r="827" spans="1:9" x14ac:dyDescent="0.25">
      <c r="A827" s="8">
        <v>1336</v>
      </c>
      <c r="B827" s="9" t="s">
        <v>1363</v>
      </c>
      <c r="C827" s="8">
        <v>1567392</v>
      </c>
      <c r="D827" s="8">
        <v>1568285</v>
      </c>
      <c r="E827" s="10">
        <v>-1.710674655</v>
      </c>
      <c r="F827" s="10">
        <v>-3.7623108360000002</v>
      </c>
      <c r="G827" s="10">
        <v>-1.133080313</v>
      </c>
      <c r="H827" s="8" t="s">
        <v>1398</v>
      </c>
      <c r="I827" s="9" t="s">
        <v>1399</v>
      </c>
    </row>
    <row r="828" spans="1:9" x14ac:dyDescent="0.25">
      <c r="A828" s="8">
        <v>1337</v>
      </c>
      <c r="B828" s="9" t="s">
        <v>1363</v>
      </c>
      <c r="C828" s="8">
        <v>1569721</v>
      </c>
      <c r="D828" s="8">
        <v>1571533</v>
      </c>
      <c r="E828" s="10">
        <v>-1.672533102</v>
      </c>
      <c r="F828" s="10">
        <v>-1.684611109</v>
      </c>
      <c r="G828" s="10">
        <v>-3.1826424640000002</v>
      </c>
      <c r="H828" s="8" t="s">
        <v>1394</v>
      </c>
      <c r="I828" s="9" t="s">
        <v>1395</v>
      </c>
    </row>
    <row r="829" spans="1:9" x14ac:dyDescent="0.25">
      <c r="A829" s="8">
        <v>1337</v>
      </c>
      <c r="B829" s="9" t="s">
        <v>1363</v>
      </c>
      <c r="C829" s="8">
        <v>1569721</v>
      </c>
      <c r="D829" s="8">
        <v>1571533</v>
      </c>
      <c r="E829" s="10">
        <v>-1.672533102</v>
      </c>
      <c r="F829" s="10">
        <v>-1.684611109</v>
      </c>
      <c r="G829" s="10">
        <v>-3.1826424640000002</v>
      </c>
      <c r="H829" s="8" t="s">
        <v>1396</v>
      </c>
      <c r="I829" s="9" t="s">
        <v>1397</v>
      </c>
    </row>
    <row r="830" spans="1:9" x14ac:dyDescent="0.25">
      <c r="A830" s="8">
        <v>1337</v>
      </c>
      <c r="B830" s="9" t="s">
        <v>1363</v>
      </c>
      <c r="C830" s="8">
        <v>1569721</v>
      </c>
      <c r="D830" s="8">
        <v>1571533</v>
      </c>
      <c r="E830" s="10">
        <v>-1.672533102</v>
      </c>
      <c r="F830" s="10">
        <v>-1.684611109</v>
      </c>
      <c r="G830" s="10">
        <v>-3.1826424640000002</v>
      </c>
      <c r="H830" s="8" t="s">
        <v>1398</v>
      </c>
      <c r="I830" s="9" t="s">
        <v>1399</v>
      </c>
    </row>
    <row r="831" spans="1:9" x14ac:dyDescent="0.25">
      <c r="A831" s="8">
        <v>1340</v>
      </c>
      <c r="B831" s="9" t="s">
        <v>1363</v>
      </c>
      <c r="C831" s="8">
        <v>1618738</v>
      </c>
      <c r="D831" s="8">
        <v>1620099</v>
      </c>
      <c r="E831" s="10">
        <v>6.5830795560000004</v>
      </c>
      <c r="F831" s="10">
        <v>8.2256826879999991</v>
      </c>
      <c r="G831" s="10">
        <v>7.5089540430000001</v>
      </c>
      <c r="H831" s="8" t="s">
        <v>1400</v>
      </c>
      <c r="I831" s="9" t="s">
        <v>1401</v>
      </c>
    </row>
    <row r="832" spans="1:9" x14ac:dyDescent="0.25">
      <c r="A832" s="8">
        <v>1340</v>
      </c>
      <c r="B832" s="9" t="s">
        <v>1363</v>
      </c>
      <c r="C832" s="8">
        <v>1618738</v>
      </c>
      <c r="D832" s="8">
        <v>1620099</v>
      </c>
      <c r="E832" s="10">
        <v>6.5830795560000004</v>
      </c>
      <c r="F832" s="10">
        <v>8.2256826879999991</v>
      </c>
      <c r="G832" s="10">
        <v>7.5089540430000001</v>
      </c>
      <c r="H832" s="8" t="s">
        <v>1402</v>
      </c>
      <c r="I832" s="9" t="s">
        <v>1403</v>
      </c>
    </row>
    <row r="833" spans="1:9" x14ac:dyDescent="0.25">
      <c r="A833" s="8">
        <v>1340</v>
      </c>
      <c r="B833" s="9" t="s">
        <v>1363</v>
      </c>
      <c r="C833" s="8">
        <v>1618738</v>
      </c>
      <c r="D833" s="8">
        <v>1620099</v>
      </c>
      <c r="E833" s="10">
        <v>6.5830795560000004</v>
      </c>
      <c r="F833" s="10">
        <v>8.2256826879999991</v>
      </c>
      <c r="G833" s="10">
        <v>7.5089540430000001</v>
      </c>
      <c r="H833" s="8" t="s">
        <v>1404</v>
      </c>
      <c r="I833" s="9" t="s">
        <v>1405</v>
      </c>
    </row>
    <row r="834" spans="1:9" x14ac:dyDescent="0.25">
      <c r="A834" s="8">
        <v>1340</v>
      </c>
      <c r="B834" s="9" t="s">
        <v>1363</v>
      </c>
      <c r="C834" s="8">
        <v>1618738</v>
      </c>
      <c r="D834" s="8">
        <v>1620099</v>
      </c>
      <c r="E834" s="10">
        <v>6.5830795560000004</v>
      </c>
      <c r="F834" s="10">
        <v>8.2256826879999991</v>
      </c>
      <c r="G834" s="10">
        <v>7.5089540430000001</v>
      </c>
      <c r="H834" s="8" t="s">
        <v>1406</v>
      </c>
      <c r="I834" s="9" t="s">
        <v>1407</v>
      </c>
    </row>
    <row r="835" spans="1:9" x14ac:dyDescent="0.25">
      <c r="A835" s="8">
        <v>1340</v>
      </c>
      <c r="B835" s="9" t="s">
        <v>1363</v>
      </c>
      <c r="C835" s="8">
        <v>1618738</v>
      </c>
      <c r="D835" s="8">
        <v>1620099</v>
      </c>
      <c r="E835" s="10">
        <v>6.5830795560000004</v>
      </c>
      <c r="F835" s="10">
        <v>8.2256826879999991</v>
      </c>
      <c r="G835" s="10">
        <v>7.5089540430000001</v>
      </c>
      <c r="H835" s="8" t="s">
        <v>1408</v>
      </c>
      <c r="I835" s="9" t="s">
        <v>1409</v>
      </c>
    </row>
    <row r="836" spans="1:9" x14ac:dyDescent="0.25">
      <c r="A836" s="8">
        <v>1352</v>
      </c>
      <c r="B836" s="9" t="s">
        <v>1363</v>
      </c>
      <c r="C836" s="8">
        <v>1874910</v>
      </c>
      <c r="D836" s="8">
        <v>1875927</v>
      </c>
      <c r="E836" s="10">
        <v>2.6516900560000001</v>
      </c>
      <c r="F836" s="10">
        <v>1.859029496</v>
      </c>
      <c r="G836" s="10">
        <v>3.3631223270000001</v>
      </c>
      <c r="H836" s="8" t="s">
        <v>1410</v>
      </c>
      <c r="I836" s="9" t="s">
        <v>1411</v>
      </c>
    </row>
    <row r="837" spans="1:9" x14ac:dyDescent="0.25">
      <c r="A837" s="8">
        <v>1352</v>
      </c>
      <c r="B837" s="9" t="s">
        <v>1363</v>
      </c>
      <c r="C837" s="8">
        <v>1874910</v>
      </c>
      <c r="D837" s="8">
        <v>1875927</v>
      </c>
      <c r="E837" s="10">
        <v>2.6516900560000001</v>
      </c>
      <c r="F837" s="10">
        <v>1.859029496</v>
      </c>
      <c r="G837" s="10">
        <v>3.3631223270000001</v>
      </c>
      <c r="H837" s="8" t="s">
        <v>1412</v>
      </c>
      <c r="I837" s="9" t="s">
        <v>1413</v>
      </c>
    </row>
    <row r="838" spans="1:9" x14ac:dyDescent="0.25">
      <c r="A838" s="8">
        <v>1357</v>
      </c>
      <c r="B838" s="9" t="s">
        <v>1363</v>
      </c>
      <c r="C838" s="8">
        <v>2254031</v>
      </c>
      <c r="D838" s="8">
        <v>2255715</v>
      </c>
      <c r="E838" s="10">
        <v>2.1866267929999998</v>
      </c>
      <c r="F838" s="10">
        <v>0.96374288600000002</v>
      </c>
      <c r="G838" s="10">
        <v>4.6751344179999998</v>
      </c>
      <c r="H838" s="8" t="s">
        <v>1414</v>
      </c>
      <c r="I838" s="9" t="s">
        <v>1415</v>
      </c>
    </row>
    <row r="839" spans="1:9" x14ac:dyDescent="0.25">
      <c r="A839" s="8">
        <v>1357</v>
      </c>
      <c r="B839" s="9" t="s">
        <v>1363</v>
      </c>
      <c r="C839" s="8">
        <v>2254031</v>
      </c>
      <c r="D839" s="8">
        <v>2255715</v>
      </c>
      <c r="E839" s="10">
        <v>2.1866267929999998</v>
      </c>
      <c r="F839" s="10">
        <v>0.96374288600000002</v>
      </c>
      <c r="G839" s="10">
        <v>4.6751344179999998</v>
      </c>
      <c r="H839" s="8" t="s">
        <v>1416</v>
      </c>
      <c r="I839" s="9" t="s">
        <v>1417</v>
      </c>
    </row>
    <row r="840" spans="1:9" x14ac:dyDescent="0.25">
      <c r="A840" s="8">
        <v>1357</v>
      </c>
      <c r="B840" s="9" t="s">
        <v>1363</v>
      </c>
      <c r="C840" s="8">
        <v>2254031</v>
      </c>
      <c r="D840" s="8">
        <v>2255715</v>
      </c>
      <c r="E840" s="10">
        <v>2.1866267929999998</v>
      </c>
      <c r="F840" s="10">
        <v>0.96374288600000002</v>
      </c>
      <c r="G840" s="10">
        <v>4.6751344179999998</v>
      </c>
      <c r="H840" s="8" t="s">
        <v>1418</v>
      </c>
      <c r="I840" s="9" t="s">
        <v>1419</v>
      </c>
    </row>
    <row r="841" spans="1:9" x14ac:dyDescent="0.25">
      <c r="A841" s="8">
        <v>1357</v>
      </c>
      <c r="B841" s="9" t="s">
        <v>1363</v>
      </c>
      <c r="C841" s="8">
        <v>2254031</v>
      </c>
      <c r="D841" s="8">
        <v>2255715</v>
      </c>
      <c r="E841" s="10">
        <v>2.1866267929999998</v>
      </c>
      <c r="F841" s="10">
        <v>0.96374288600000002</v>
      </c>
      <c r="G841" s="10">
        <v>4.6751344179999998</v>
      </c>
      <c r="H841" s="8" t="s">
        <v>1420</v>
      </c>
      <c r="I841" s="9" t="s">
        <v>1421</v>
      </c>
    </row>
    <row r="842" spans="1:9" x14ac:dyDescent="0.25">
      <c r="A842" s="8">
        <v>1357</v>
      </c>
      <c r="B842" s="9" t="s">
        <v>1363</v>
      </c>
      <c r="C842" s="8">
        <v>2254031</v>
      </c>
      <c r="D842" s="8">
        <v>2255715</v>
      </c>
      <c r="E842" s="10">
        <v>2.1866267929999998</v>
      </c>
      <c r="F842" s="10">
        <v>0.96374288600000002</v>
      </c>
      <c r="G842" s="10">
        <v>4.6751344179999998</v>
      </c>
      <c r="H842" s="8" t="s">
        <v>1422</v>
      </c>
      <c r="I842" s="9" t="s">
        <v>61</v>
      </c>
    </row>
    <row r="843" spans="1:9" x14ac:dyDescent="0.25">
      <c r="A843" s="8">
        <v>1359</v>
      </c>
      <c r="B843" s="9" t="s">
        <v>1363</v>
      </c>
      <c r="C843" s="8">
        <v>2274180</v>
      </c>
      <c r="D843" s="8">
        <v>2275969</v>
      </c>
      <c r="E843" s="10">
        <v>8.4955670999999996E-2</v>
      </c>
      <c r="F843" s="10">
        <v>0.87714583700000004</v>
      </c>
      <c r="G843" s="10">
        <v>-1.8684832020000002</v>
      </c>
      <c r="H843" s="8" t="s">
        <v>1423</v>
      </c>
      <c r="I843" s="9" t="s">
        <v>1424</v>
      </c>
    </row>
    <row r="844" spans="1:9" x14ac:dyDescent="0.25">
      <c r="A844" s="8">
        <v>1359</v>
      </c>
      <c r="B844" s="9" t="s">
        <v>1363</v>
      </c>
      <c r="C844" s="8">
        <v>2274180</v>
      </c>
      <c r="D844" s="8">
        <v>2275969</v>
      </c>
      <c r="E844" s="10">
        <v>8.4955670999999996E-2</v>
      </c>
      <c r="F844" s="10">
        <v>0.87714583700000004</v>
      </c>
      <c r="G844" s="10">
        <v>-1.8684832020000002</v>
      </c>
      <c r="H844" s="8" t="s">
        <v>1425</v>
      </c>
      <c r="I844" s="9" t="s">
        <v>1426</v>
      </c>
    </row>
    <row r="845" spans="1:9" x14ac:dyDescent="0.25">
      <c r="A845" s="8">
        <v>1359</v>
      </c>
      <c r="B845" s="9" t="s">
        <v>1363</v>
      </c>
      <c r="C845" s="8">
        <v>2274180</v>
      </c>
      <c r="D845" s="8">
        <v>2275969</v>
      </c>
      <c r="E845" s="10">
        <v>8.4955670999999996E-2</v>
      </c>
      <c r="F845" s="10">
        <v>0.87714583700000004</v>
      </c>
      <c r="G845" s="10">
        <v>-1.8684832020000002</v>
      </c>
      <c r="H845" s="8" t="s">
        <v>1427</v>
      </c>
      <c r="I845" s="9" t="s">
        <v>1428</v>
      </c>
    </row>
    <row r="846" spans="1:9" x14ac:dyDescent="0.25">
      <c r="A846" s="8">
        <v>1361</v>
      </c>
      <c r="B846" s="9" t="s">
        <v>1363</v>
      </c>
      <c r="C846" s="8">
        <v>2492697</v>
      </c>
      <c r="D846" s="8">
        <v>2494515</v>
      </c>
      <c r="E846" s="10">
        <v>-7.1358200999999996E-2</v>
      </c>
      <c r="F846" s="10">
        <v>-1.5756534550000001</v>
      </c>
      <c r="G846" s="10">
        <v>3.5444936669999998</v>
      </c>
      <c r="H846" s="8" t="s">
        <v>1429</v>
      </c>
      <c r="I846" s="9" t="s">
        <v>1430</v>
      </c>
    </row>
    <row r="847" spans="1:9" x14ac:dyDescent="0.25">
      <c r="A847" s="8">
        <v>1361</v>
      </c>
      <c r="B847" s="9" t="s">
        <v>1363</v>
      </c>
      <c r="C847" s="8">
        <v>2492697</v>
      </c>
      <c r="D847" s="8">
        <v>2494515</v>
      </c>
      <c r="E847" s="10">
        <v>-7.1358200999999996E-2</v>
      </c>
      <c r="F847" s="10">
        <v>-1.5756534550000001</v>
      </c>
      <c r="G847" s="10">
        <v>3.5444936669999998</v>
      </c>
      <c r="H847" s="8" t="s">
        <v>1431</v>
      </c>
      <c r="I847" s="9" t="s">
        <v>1432</v>
      </c>
    </row>
    <row r="848" spans="1:9" x14ac:dyDescent="0.25">
      <c r="A848" s="8">
        <v>1361</v>
      </c>
      <c r="B848" s="9" t="s">
        <v>1363</v>
      </c>
      <c r="C848" s="8">
        <v>2492697</v>
      </c>
      <c r="D848" s="8">
        <v>2494515</v>
      </c>
      <c r="E848" s="10">
        <v>-7.1358200999999996E-2</v>
      </c>
      <c r="F848" s="10">
        <v>-1.5756534550000001</v>
      </c>
      <c r="G848" s="10">
        <v>3.5444936669999998</v>
      </c>
      <c r="H848" s="8" t="s">
        <v>1433</v>
      </c>
      <c r="I848" s="9" t="s">
        <v>61</v>
      </c>
    </row>
    <row r="849" spans="1:9" x14ac:dyDescent="0.25">
      <c r="A849" s="8">
        <v>1361</v>
      </c>
      <c r="B849" s="9" t="s">
        <v>1363</v>
      </c>
      <c r="C849" s="8">
        <v>2492697</v>
      </c>
      <c r="D849" s="8">
        <v>2494515</v>
      </c>
      <c r="E849" s="10">
        <v>-7.1358200999999996E-2</v>
      </c>
      <c r="F849" s="10">
        <v>-1.5756534550000001</v>
      </c>
      <c r="G849" s="10">
        <v>3.5444936669999998</v>
      </c>
      <c r="H849" s="8" t="s">
        <v>1434</v>
      </c>
      <c r="I849" s="9" t="s">
        <v>61</v>
      </c>
    </row>
    <row r="850" spans="1:9" x14ac:dyDescent="0.25">
      <c r="A850" s="8">
        <v>1363</v>
      </c>
      <c r="B850" s="9" t="s">
        <v>1363</v>
      </c>
      <c r="C850" s="8">
        <v>2551470</v>
      </c>
      <c r="D850" s="8">
        <v>2554122</v>
      </c>
      <c r="E850" s="10">
        <v>-0.86224120800000004</v>
      </c>
      <c r="F850" s="10">
        <v>-1.8202087730000001</v>
      </c>
      <c r="G850" s="10">
        <v>0.85973243600000004</v>
      </c>
      <c r="H850" s="8" t="s">
        <v>1435</v>
      </c>
      <c r="I850" s="9" t="s">
        <v>1436</v>
      </c>
    </row>
    <row r="851" spans="1:9" x14ac:dyDescent="0.25">
      <c r="A851" s="8">
        <v>1363</v>
      </c>
      <c r="B851" s="9" t="s">
        <v>1363</v>
      </c>
      <c r="C851" s="8">
        <v>2551470</v>
      </c>
      <c r="D851" s="8">
        <v>2554122</v>
      </c>
      <c r="E851" s="10">
        <v>-0.86224120800000004</v>
      </c>
      <c r="F851" s="10">
        <v>-1.8202087730000001</v>
      </c>
      <c r="G851" s="10">
        <v>0.85973243600000004</v>
      </c>
      <c r="H851" s="8" t="s">
        <v>1437</v>
      </c>
      <c r="I851" s="9" t="s">
        <v>1438</v>
      </c>
    </row>
    <row r="852" spans="1:9" x14ac:dyDescent="0.25">
      <c r="A852" s="8">
        <v>1363</v>
      </c>
      <c r="B852" s="9" t="s">
        <v>1363</v>
      </c>
      <c r="C852" s="8">
        <v>2551470</v>
      </c>
      <c r="D852" s="8">
        <v>2554122</v>
      </c>
      <c r="E852" s="10">
        <v>-0.86224120800000004</v>
      </c>
      <c r="F852" s="10">
        <v>-1.8202087730000001</v>
      </c>
      <c r="G852" s="10">
        <v>0.85973243600000004</v>
      </c>
      <c r="H852" s="8" t="s">
        <v>1439</v>
      </c>
      <c r="I852" s="9" t="s">
        <v>61</v>
      </c>
    </row>
    <row r="853" spans="1:9" x14ac:dyDescent="0.25">
      <c r="A853" s="8">
        <v>1363</v>
      </c>
      <c r="B853" s="9" t="s">
        <v>1363</v>
      </c>
      <c r="C853" s="8">
        <v>2551470</v>
      </c>
      <c r="D853" s="8">
        <v>2554122</v>
      </c>
      <c r="E853" s="10">
        <v>-0.86224120800000004</v>
      </c>
      <c r="F853" s="10">
        <v>-1.8202087730000001</v>
      </c>
      <c r="G853" s="10">
        <v>0.85973243600000004</v>
      </c>
      <c r="H853" s="8" t="s">
        <v>1440</v>
      </c>
      <c r="I853" s="9" t="s">
        <v>61</v>
      </c>
    </row>
    <row r="854" spans="1:9" x14ac:dyDescent="0.25">
      <c r="A854" s="8">
        <v>1363</v>
      </c>
      <c r="B854" s="9" t="s">
        <v>1363</v>
      </c>
      <c r="C854" s="8">
        <v>2551470</v>
      </c>
      <c r="D854" s="8">
        <v>2554122</v>
      </c>
      <c r="E854" s="10">
        <v>-0.86224120800000004</v>
      </c>
      <c r="F854" s="10">
        <v>-1.8202087730000001</v>
      </c>
      <c r="G854" s="10">
        <v>0.85973243600000004</v>
      </c>
      <c r="H854" s="8" t="s">
        <v>1441</v>
      </c>
      <c r="I854" s="9" t="s">
        <v>61</v>
      </c>
    </row>
    <row r="855" spans="1:9" x14ac:dyDescent="0.25">
      <c r="A855" s="8">
        <v>1363</v>
      </c>
      <c r="B855" s="9" t="s">
        <v>1363</v>
      </c>
      <c r="C855" s="8">
        <v>2551470</v>
      </c>
      <c r="D855" s="8">
        <v>2554122</v>
      </c>
      <c r="E855" s="10">
        <v>-0.86224120800000004</v>
      </c>
      <c r="F855" s="10">
        <v>-1.8202087730000001</v>
      </c>
      <c r="G855" s="10">
        <v>0.85973243600000004</v>
      </c>
      <c r="H855" s="8" t="s">
        <v>1442</v>
      </c>
      <c r="I855" s="9" t="s">
        <v>61</v>
      </c>
    </row>
    <row r="856" spans="1:9" x14ac:dyDescent="0.25">
      <c r="A856" s="8">
        <v>1363</v>
      </c>
      <c r="B856" s="9" t="s">
        <v>1363</v>
      </c>
      <c r="C856" s="8">
        <v>2551470</v>
      </c>
      <c r="D856" s="8">
        <v>2554122</v>
      </c>
      <c r="E856" s="10">
        <v>-0.86224120800000004</v>
      </c>
      <c r="F856" s="10">
        <v>-1.8202087730000001</v>
      </c>
      <c r="G856" s="10">
        <v>0.85973243600000004</v>
      </c>
      <c r="H856" s="8" t="s">
        <v>1443</v>
      </c>
      <c r="I856" s="9" t="s">
        <v>61</v>
      </c>
    </row>
    <row r="857" spans="1:9" x14ac:dyDescent="0.25">
      <c r="A857" s="8">
        <v>1363</v>
      </c>
      <c r="B857" s="9" t="s">
        <v>1363</v>
      </c>
      <c r="C857" s="8">
        <v>2551470</v>
      </c>
      <c r="D857" s="8">
        <v>2554122</v>
      </c>
      <c r="E857" s="10">
        <v>-0.86224120800000004</v>
      </c>
      <c r="F857" s="10">
        <v>-1.8202087730000001</v>
      </c>
      <c r="G857" s="10">
        <v>0.85973243600000004</v>
      </c>
      <c r="H857" s="8" t="s">
        <v>1444</v>
      </c>
      <c r="I857" s="9" t="s">
        <v>61</v>
      </c>
    </row>
    <row r="858" spans="1:9" x14ac:dyDescent="0.25">
      <c r="A858" s="8">
        <v>1368</v>
      </c>
      <c r="B858" s="9" t="s">
        <v>1363</v>
      </c>
      <c r="C858" s="8">
        <v>2598281</v>
      </c>
      <c r="D858" s="8">
        <v>2599220</v>
      </c>
      <c r="E858" s="10">
        <v>1.3499012690000001</v>
      </c>
      <c r="F858" s="10">
        <v>0.47810155900000001</v>
      </c>
      <c r="G858" s="10">
        <v>2.1868812229999999</v>
      </c>
      <c r="H858" s="8" t="s">
        <v>1445</v>
      </c>
      <c r="I858" s="9" t="s">
        <v>1446</v>
      </c>
    </row>
    <row r="859" spans="1:9" x14ac:dyDescent="0.25">
      <c r="A859" s="8">
        <v>1368</v>
      </c>
      <c r="B859" s="9" t="s">
        <v>1363</v>
      </c>
      <c r="C859" s="8">
        <v>2598281</v>
      </c>
      <c r="D859" s="8">
        <v>2599220</v>
      </c>
      <c r="E859" s="10">
        <v>1.3499012690000001</v>
      </c>
      <c r="F859" s="10">
        <v>0.47810155900000001</v>
      </c>
      <c r="G859" s="10">
        <v>2.1868812229999999</v>
      </c>
      <c r="H859" s="8" t="s">
        <v>1447</v>
      </c>
      <c r="I859" s="9" t="s">
        <v>1448</v>
      </c>
    </row>
    <row r="860" spans="1:9" x14ac:dyDescent="0.25">
      <c r="A860" s="8">
        <v>1368</v>
      </c>
      <c r="B860" s="9" t="s">
        <v>1363</v>
      </c>
      <c r="C860" s="8">
        <v>2598281</v>
      </c>
      <c r="D860" s="8">
        <v>2599220</v>
      </c>
      <c r="E860" s="10">
        <v>1.3499012690000001</v>
      </c>
      <c r="F860" s="10">
        <v>0.47810155900000001</v>
      </c>
      <c r="G860" s="10">
        <v>2.1868812229999999</v>
      </c>
      <c r="H860" s="8" t="s">
        <v>1449</v>
      </c>
      <c r="I860" s="9" t="s">
        <v>1450</v>
      </c>
    </row>
    <row r="861" spans="1:9" x14ac:dyDescent="0.25">
      <c r="A861" s="8">
        <v>1368</v>
      </c>
      <c r="B861" s="9" t="s">
        <v>1363</v>
      </c>
      <c r="C861" s="8">
        <v>2598281</v>
      </c>
      <c r="D861" s="8">
        <v>2599220</v>
      </c>
      <c r="E861" s="10">
        <v>1.3499012690000001</v>
      </c>
      <c r="F861" s="10">
        <v>0.47810155900000001</v>
      </c>
      <c r="G861" s="10">
        <v>2.1868812229999999</v>
      </c>
      <c r="H861" s="8" t="s">
        <v>1451</v>
      </c>
      <c r="I861" s="9" t="s">
        <v>1452</v>
      </c>
    </row>
    <row r="862" spans="1:9" x14ac:dyDescent="0.25">
      <c r="A862" s="8">
        <v>1373</v>
      </c>
      <c r="B862" s="9" t="s">
        <v>1363</v>
      </c>
      <c r="C862" s="8">
        <v>2764861</v>
      </c>
      <c r="D862" s="8">
        <v>2766194</v>
      </c>
      <c r="E862" s="10">
        <v>-1.550277696</v>
      </c>
      <c r="F862" s="10">
        <v>-4.4693067529999997</v>
      </c>
      <c r="G862" s="10">
        <v>-0.603302228</v>
      </c>
      <c r="H862" s="8" t="s">
        <v>1453</v>
      </c>
      <c r="I862" s="9" t="s">
        <v>1454</v>
      </c>
    </row>
    <row r="863" spans="1:9" x14ac:dyDescent="0.25">
      <c r="A863" s="8">
        <v>1373</v>
      </c>
      <c r="B863" s="9" t="s">
        <v>1363</v>
      </c>
      <c r="C863" s="8">
        <v>2764861</v>
      </c>
      <c r="D863" s="8">
        <v>2766194</v>
      </c>
      <c r="E863" s="10">
        <v>-1.550277696</v>
      </c>
      <c r="F863" s="10">
        <v>-4.4693067529999997</v>
      </c>
      <c r="G863" s="10">
        <v>-0.603302228</v>
      </c>
      <c r="H863" s="8" t="s">
        <v>1455</v>
      </c>
      <c r="I863" s="9" t="s">
        <v>1456</v>
      </c>
    </row>
    <row r="864" spans="1:9" x14ac:dyDescent="0.25">
      <c r="A864" s="8">
        <v>1373</v>
      </c>
      <c r="B864" s="9" t="s">
        <v>1363</v>
      </c>
      <c r="C864" s="8">
        <v>2764861</v>
      </c>
      <c r="D864" s="8">
        <v>2766194</v>
      </c>
      <c r="E864" s="10">
        <v>-1.550277696</v>
      </c>
      <c r="F864" s="10">
        <v>-4.4693067529999997</v>
      </c>
      <c r="G864" s="10">
        <v>-0.603302228</v>
      </c>
      <c r="H864" s="8" t="s">
        <v>1457</v>
      </c>
      <c r="I864" s="9" t="s">
        <v>61</v>
      </c>
    </row>
    <row r="865" spans="1:9" x14ac:dyDescent="0.25">
      <c r="A865" s="8">
        <v>1384</v>
      </c>
      <c r="B865" s="9" t="s">
        <v>1363</v>
      </c>
      <c r="C865" s="8">
        <v>3190967</v>
      </c>
      <c r="D865" s="8">
        <v>3192156</v>
      </c>
      <c r="E865" s="10">
        <v>3.2883417599999998</v>
      </c>
      <c r="F865" s="10">
        <v>8.0412568970000002</v>
      </c>
      <c r="G865" s="10">
        <v>1.7868991630000002</v>
      </c>
      <c r="H865" s="8" t="s">
        <v>1458</v>
      </c>
      <c r="I865" s="9" t="s">
        <v>1459</v>
      </c>
    </row>
    <row r="866" spans="1:9" x14ac:dyDescent="0.25">
      <c r="A866" s="8">
        <v>1384</v>
      </c>
      <c r="B866" s="9" t="s">
        <v>1363</v>
      </c>
      <c r="C866" s="8">
        <v>3190967</v>
      </c>
      <c r="D866" s="8">
        <v>3192156</v>
      </c>
      <c r="E866" s="10">
        <v>3.2883417599999998</v>
      </c>
      <c r="F866" s="10">
        <v>8.0412568970000002</v>
      </c>
      <c r="G866" s="10">
        <v>1.7868991630000002</v>
      </c>
      <c r="H866" s="8" t="s">
        <v>1460</v>
      </c>
      <c r="I866" s="9" t="s">
        <v>1461</v>
      </c>
    </row>
    <row r="867" spans="1:9" x14ac:dyDescent="0.25">
      <c r="A867" s="8">
        <v>1384</v>
      </c>
      <c r="B867" s="9" t="s">
        <v>1363</v>
      </c>
      <c r="C867" s="8">
        <v>3190967</v>
      </c>
      <c r="D867" s="8">
        <v>3192156</v>
      </c>
      <c r="E867" s="10">
        <v>3.2883417599999998</v>
      </c>
      <c r="F867" s="10">
        <v>8.0412568970000002</v>
      </c>
      <c r="G867" s="10">
        <v>1.7868991630000002</v>
      </c>
      <c r="H867" s="8" t="s">
        <v>1462</v>
      </c>
      <c r="I867" s="9" t="s">
        <v>1463</v>
      </c>
    </row>
    <row r="868" spans="1:9" x14ac:dyDescent="0.25">
      <c r="A868" s="8">
        <v>1384</v>
      </c>
      <c r="B868" s="9" t="s">
        <v>1363</v>
      </c>
      <c r="C868" s="8">
        <v>3190967</v>
      </c>
      <c r="D868" s="8">
        <v>3192156</v>
      </c>
      <c r="E868" s="10">
        <v>3.2883417599999998</v>
      </c>
      <c r="F868" s="10">
        <v>8.0412568970000002</v>
      </c>
      <c r="G868" s="10">
        <v>1.7868991630000002</v>
      </c>
      <c r="H868" s="8" t="s">
        <v>1464</v>
      </c>
      <c r="I868" s="9" t="s">
        <v>1465</v>
      </c>
    </row>
    <row r="869" spans="1:9" x14ac:dyDescent="0.25">
      <c r="A869" s="8">
        <v>1387</v>
      </c>
      <c r="B869" s="9" t="s">
        <v>1363</v>
      </c>
      <c r="C869" s="8">
        <v>3223637</v>
      </c>
      <c r="D869" s="8">
        <v>3224876</v>
      </c>
      <c r="E869" s="10">
        <v>-1.426108894</v>
      </c>
      <c r="F869" s="10">
        <v>-0.14206105700000002</v>
      </c>
      <c r="G869" s="10">
        <v>-5.1991502350000003</v>
      </c>
      <c r="H869" s="8" t="s">
        <v>1466</v>
      </c>
      <c r="I869" s="9" t="s">
        <v>1467</v>
      </c>
    </row>
    <row r="870" spans="1:9" x14ac:dyDescent="0.25">
      <c r="A870" s="8">
        <v>1387</v>
      </c>
      <c r="B870" s="9" t="s">
        <v>1363</v>
      </c>
      <c r="C870" s="8">
        <v>3223637</v>
      </c>
      <c r="D870" s="8">
        <v>3224876</v>
      </c>
      <c r="E870" s="10">
        <v>-1.426108894</v>
      </c>
      <c r="F870" s="10">
        <v>-0.14206105700000002</v>
      </c>
      <c r="G870" s="10">
        <v>-5.1991502350000003</v>
      </c>
      <c r="H870" s="8" t="s">
        <v>1468</v>
      </c>
      <c r="I870" s="9" t="s">
        <v>1469</v>
      </c>
    </row>
    <row r="871" spans="1:9" x14ac:dyDescent="0.25">
      <c r="A871" s="8">
        <v>1387</v>
      </c>
      <c r="B871" s="9" t="s">
        <v>1363</v>
      </c>
      <c r="C871" s="8">
        <v>3223637</v>
      </c>
      <c r="D871" s="8">
        <v>3224876</v>
      </c>
      <c r="E871" s="10">
        <v>-1.426108894</v>
      </c>
      <c r="F871" s="10">
        <v>-0.14206105700000002</v>
      </c>
      <c r="G871" s="10">
        <v>-5.1991502350000003</v>
      </c>
      <c r="H871" s="8" t="s">
        <v>1470</v>
      </c>
      <c r="I871" s="9" t="s">
        <v>1471</v>
      </c>
    </row>
    <row r="872" spans="1:9" x14ac:dyDescent="0.25">
      <c r="A872" s="8">
        <v>1387</v>
      </c>
      <c r="B872" s="9" t="s">
        <v>1363</v>
      </c>
      <c r="C872" s="8">
        <v>3223637</v>
      </c>
      <c r="D872" s="8">
        <v>3224876</v>
      </c>
      <c r="E872" s="10">
        <v>-1.426108894</v>
      </c>
      <c r="F872" s="10">
        <v>-0.14206105700000002</v>
      </c>
      <c r="G872" s="10">
        <v>-5.1991502350000003</v>
      </c>
      <c r="H872" s="8" t="s">
        <v>1472</v>
      </c>
      <c r="I872" s="9" t="s">
        <v>1473</v>
      </c>
    </row>
    <row r="873" spans="1:9" x14ac:dyDescent="0.25">
      <c r="A873" s="8">
        <v>1387</v>
      </c>
      <c r="B873" s="9" t="s">
        <v>1363</v>
      </c>
      <c r="C873" s="8">
        <v>3223637</v>
      </c>
      <c r="D873" s="8">
        <v>3224876</v>
      </c>
      <c r="E873" s="10">
        <v>-1.426108894</v>
      </c>
      <c r="F873" s="10">
        <v>-0.14206105700000002</v>
      </c>
      <c r="G873" s="10">
        <v>-5.1991502350000003</v>
      </c>
      <c r="H873" s="8" t="s">
        <v>1474</v>
      </c>
      <c r="I873" s="9" t="s">
        <v>1475</v>
      </c>
    </row>
    <row r="874" spans="1:9" x14ac:dyDescent="0.25">
      <c r="A874" s="8">
        <v>1387</v>
      </c>
      <c r="B874" s="9" t="s">
        <v>1363</v>
      </c>
      <c r="C874" s="8">
        <v>3223637</v>
      </c>
      <c r="D874" s="8">
        <v>3224876</v>
      </c>
      <c r="E874" s="10">
        <v>-1.426108894</v>
      </c>
      <c r="F874" s="10">
        <v>-0.14206105700000002</v>
      </c>
      <c r="G874" s="10">
        <v>-5.1991502350000003</v>
      </c>
      <c r="H874" s="8" t="s">
        <v>1476</v>
      </c>
      <c r="I874" s="9" t="s">
        <v>1477</v>
      </c>
    </row>
    <row r="875" spans="1:9" x14ac:dyDescent="0.25">
      <c r="A875" s="8">
        <v>1387</v>
      </c>
      <c r="B875" s="9" t="s">
        <v>1363</v>
      </c>
      <c r="C875" s="8">
        <v>3223637</v>
      </c>
      <c r="D875" s="8">
        <v>3224876</v>
      </c>
      <c r="E875" s="10">
        <v>-1.426108894</v>
      </c>
      <c r="F875" s="10">
        <v>-0.14206105700000002</v>
      </c>
      <c r="G875" s="10">
        <v>-5.1991502350000003</v>
      </c>
      <c r="H875" s="8" t="s">
        <v>1478</v>
      </c>
      <c r="I875" s="9" t="s">
        <v>1479</v>
      </c>
    </row>
    <row r="876" spans="1:9" x14ac:dyDescent="0.25">
      <c r="A876" s="8">
        <v>1387</v>
      </c>
      <c r="B876" s="9" t="s">
        <v>1363</v>
      </c>
      <c r="C876" s="8">
        <v>3223637</v>
      </c>
      <c r="D876" s="8">
        <v>3224876</v>
      </c>
      <c r="E876" s="10">
        <v>-1.426108894</v>
      </c>
      <c r="F876" s="10">
        <v>-0.14206105700000002</v>
      </c>
      <c r="G876" s="10">
        <v>-5.1991502350000003</v>
      </c>
      <c r="H876" s="8" t="s">
        <v>1480</v>
      </c>
      <c r="I876" s="9" t="s">
        <v>61</v>
      </c>
    </row>
    <row r="877" spans="1:9" x14ac:dyDescent="0.25">
      <c r="A877" s="8">
        <v>1388</v>
      </c>
      <c r="B877" s="9" t="s">
        <v>1363</v>
      </c>
      <c r="C877" s="8">
        <v>3239685</v>
      </c>
      <c r="D877" s="8">
        <v>3241047</v>
      </c>
      <c r="E877" s="10">
        <v>-2.2406740850000002</v>
      </c>
      <c r="F877" s="10">
        <v>-5.0162228969999996</v>
      </c>
      <c r="G877" s="10">
        <v>-2.6851414600000001</v>
      </c>
      <c r="H877" s="8" t="s">
        <v>1481</v>
      </c>
      <c r="I877" s="9" t="s">
        <v>1482</v>
      </c>
    </row>
    <row r="878" spans="1:9" x14ac:dyDescent="0.25">
      <c r="A878" s="8">
        <v>1393</v>
      </c>
      <c r="B878" s="9" t="s">
        <v>1363</v>
      </c>
      <c r="C878" s="8">
        <v>3370633</v>
      </c>
      <c r="D878" s="8">
        <v>3371754</v>
      </c>
      <c r="E878" s="10">
        <v>2.0911901880000001</v>
      </c>
      <c r="F878" s="10">
        <v>1.301367366</v>
      </c>
      <c r="G878" s="10">
        <v>7.9858235620000002</v>
      </c>
      <c r="H878" s="8" t="s">
        <v>1483</v>
      </c>
      <c r="I878" s="9" t="s">
        <v>1484</v>
      </c>
    </row>
    <row r="879" spans="1:9" x14ac:dyDescent="0.25">
      <c r="A879" s="8">
        <v>1393</v>
      </c>
      <c r="B879" s="9" t="s">
        <v>1363</v>
      </c>
      <c r="C879" s="8">
        <v>3370633</v>
      </c>
      <c r="D879" s="8">
        <v>3371754</v>
      </c>
      <c r="E879" s="10">
        <v>2.0911901880000001</v>
      </c>
      <c r="F879" s="10">
        <v>1.301367366</v>
      </c>
      <c r="G879" s="10">
        <v>7.9858235620000002</v>
      </c>
      <c r="H879" s="8" t="s">
        <v>1485</v>
      </c>
      <c r="I879" s="9" t="s">
        <v>1486</v>
      </c>
    </row>
    <row r="880" spans="1:9" x14ac:dyDescent="0.25">
      <c r="A880" s="8">
        <v>1395</v>
      </c>
      <c r="B880" s="9" t="s">
        <v>1363</v>
      </c>
      <c r="C880" s="8">
        <v>3448183</v>
      </c>
      <c r="D880" s="8">
        <v>3449126</v>
      </c>
      <c r="E880" s="10">
        <v>0.82130863200000004</v>
      </c>
      <c r="F880" s="10">
        <v>1.3276165600000001</v>
      </c>
      <c r="G880" s="10">
        <v>-5.1811628999999998E-2</v>
      </c>
      <c r="H880" s="8" t="s">
        <v>1487</v>
      </c>
      <c r="I880" s="9" t="s">
        <v>1488</v>
      </c>
    </row>
    <row r="881" spans="1:9" x14ac:dyDescent="0.25">
      <c r="A881" s="8">
        <v>1397</v>
      </c>
      <c r="B881" s="9" t="s">
        <v>1363</v>
      </c>
      <c r="C881" s="8">
        <v>3471400</v>
      </c>
      <c r="D881" s="8">
        <v>3472089</v>
      </c>
      <c r="E881" s="10">
        <v>-1.7720784199999999</v>
      </c>
      <c r="F881" s="10">
        <v>-0.85127852200000009</v>
      </c>
      <c r="G881" s="10">
        <v>-9.6610936330000001</v>
      </c>
      <c r="H881" s="8" t="s">
        <v>1489</v>
      </c>
      <c r="I881" s="9" t="s">
        <v>1490</v>
      </c>
    </row>
    <row r="882" spans="1:9" x14ac:dyDescent="0.25">
      <c r="A882" s="8">
        <v>1397</v>
      </c>
      <c r="B882" s="9" t="s">
        <v>1363</v>
      </c>
      <c r="C882" s="8">
        <v>3471400</v>
      </c>
      <c r="D882" s="8">
        <v>3472089</v>
      </c>
      <c r="E882" s="10">
        <v>-1.7720784199999999</v>
      </c>
      <c r="F882" s="10">
        <v>-0.85127852200000009</v>
      </c>
      <c r="G882" s="10">
        <v>-9.6610936330000001</v>
      </c>
      <c r="H882" s="8" t="s">
        <v>1491</v>
      </c>
      <c r="I882" s="9" t="s">
        <v>1492</v>
      </c>
    </row>
    <row r="883" spans="1:9" x14ac:dyDescent="0.25">
      <c r="A883" s="8">
        <v>1397</v>
      </c>
      <c r="B883" s="9" t="s">
        <v>1363</v>
      </c>
      <c r="C883" s="8">
        <v>3471400</v>
      </c>
      <c r="D883" s="8">
        <v>3472089</v>
      </c>
      <c r="E883" s="10">
        <v>-1.7720784199999999</v>
      </c>
      <c r="F883" s="10">
        <v>-0.85127852200000009</v>
      </c>
      <c r="G883" s="10">
        <v>-9.6610936330000001</v>
      </c>
      <c r="H883" s="8" t="s">
        <v>1493</v>
      </c>
      <c r="I883" s="9" t="s">
        <v>1494</v>
      </c>
    </row>
    <row r="884" spans="1:9" x14ac:dyDescent="0.25">
      <c r="A884" s="8">
        <v>1400</v>
      </c>
      <c r="B884" s="9" t="s">
        <v>1363</v>
      </c>
      <c r="C884" s="8">
        <v>3764527</v>
      </c>
      <c r="D884" s="8">
        <v>3766844</v>
      </c>
      <c r="E884" s="10">
        <v>-2.4668755600000001</v>
      </c>
      <c r="F884" s="10">
        <v>-12.97880659</v>
      </c>
      <c r="G884" s="10">
        <v>-2.0903440459999998</v>
      </c>
      <c r="H884" s="8" t="s">
        <v>1495</v>
      </c>
      <c r="I884" s="9" t="s">
        <v>1496</v>
      </c>
    </row>
    <row r="885" spans="1:9" x14ac:dyDescent="0.25">
      <c r="A885" s="8">
        <v>1400</v>
      </c>
      <c r="B885" s="9" t="s">
        <v>1363</v>
      </c>
      <c r="C885" s="8">
        <v>3764527</v>
      </c>
      <c r="D885" s="8">
        <v>3766844</v>
      </c>
      <c r="E885" s="10">
        <v>-2.4668755600000001</v>
      </c>
      <c r="F885" s="10">
        <v>-12.97880659</v>
      </c>
      <c r="G885" s="10">
        <v>-2.0903440459999998</v>
      </c>
      <c r="H885" s="8" t="s">
        <v>1497</v>
      </c>
      <c r="I885" s="9" t="s">
        <v>61</v>
      </c>
    </row>
    <row r="886" spans="1:9" x14ac:dyDescent="0.25">
      <c r="A886" s="8">
        <v>1402</v>
      </c>
      <c r="B886" s="9" t="s">
        <v>1363</v>
      </c>
      <c r="C886" s="8">
        <v>3804983</v>
      </c>
      <c r="D886" s="8">
        <v>3806050</v>
      </c>
      <c r="E886" s="10">
        <v>-2.7802696149999999</v>
      </c>
      <c r="F886" s="10">
        <v>-5.2151760019999998</v>
      </c>
      <c r="G886" s="10">
        <v>-2.864226269</v>
      </c>
      <c r="H886" s="8" t="s">
        <v>1498</v>
      </c>
      <c r="I886" s="9" t="s">
        <v>1499</v>
      </c>
    </row>
    <row r="887" spans="1:9" x14ac:dyDescent="0.25">
      <c r="A887" s="8">
        <v>1402</v>
      </c>
      <c r="B887" s="9" t="s">
        <v>1363</v>
      </c>
      <c r="C887" s="8">
        <v>3804983</v>
      </c>
      <c r="D887" s="8">
        <v>3806050</v>
      </c>
      <c r="E887" s="10">
        <v>-2.7802696149999999</v>
      </c>
      <c r="F887" s="10">
        <v>-5.2151760019999998</v>
      </c>
      <c r="G887" s="10">
        <v>-2.864226269</v>
      </c>
      <c r="H887" s="8" t="s">
        <v>1500</v>
      </c>
      <c r="I887" s="9" t="s">
        <v>1501</v>
      </c>
    </row>
    <row r="888" spans="1:9" x14ac:dyDescent="0.25">
      <c r="A888" s="8">
        <v>1402</v>
      </c>
      <c r="B888" s="9" t="s">
        <v>1363</v>
      </c>
      <c r="C888" s="8">
        <v>3804983</v>
      </c>
      <c r="D888" s="8">
        <v>3806050</v>
      </c>
      <c r="E888" s="10">
        <v>-2.7802696149999999</v>
      </c>
      <c r="F888" s="10">
        <v>-5.2151760019999998</v>
      </c>
      <c r="G888" s="10">
        <v>-2.864226269</v>
      </c>
      <c r="H888" s="8" t="s">
        <v>1495</v>
      </c>
      <c r="I888" s="9" t="s">
        <v>1496</v>
      </c>
    </row>
    <row r="889" spans="1:9" x14ac:dyDescent="0.25">
      <c r="A889" s="8">
        <v>1406</v>
      </c>
      <c r="B889" s="9" t="s">
        <v>1363</v>
      </c>
      <c r="C889" s="8">
        <v>3903719</v>
      </c>
      <c r="D889" s="8">
        <v>3906537</v>
      </c>
      <c r="E889" s="10">
        <v>1.585946775</v>
      </c>
      <c r="F889" s="10">
        <v>1.352408542</v>
      </c>
      <c r="G889" s="10">
        <v>1.8931029989999999</v>
      </c>
      <c r="H889" s="8" t="s">
        <v>1502</v>
      </c>
      <c r="I889" s="9" t="s">
        <v>1503</v>
      </c>
    </row>
    <row r="890" spans="1:9" x14ac:dyDescent="0.25">
      <c r="A890" s="8">
        <v>1406</v>
      </c>
      <c r="B890" s="9" t="s">
        <v>1363</v>
      </c>
      <c r="C890" s="8">
        <v>3903719</v>
      </c>
      <c r="D890" s="8">
        <v>3906537</v>
      </c>
      <c r="E890" s="10">
        <v>1.585946775</v>
      </c>
      <c r="F890" s="10">
        <v>1.352408542</v>
      </c>
      <c r="G890" s="10">
        <v>1.8931029989999999</v>
      </c>
      <c r="H890" s="8" t="s">
        <v>1504</v>
      </c>
      <c r="I890" s="9" t="s">
        <v>1505</v>
      </c>
    </row>
    <row r="891" spans="1:9" x14ac:dyDescent="0.25">
      <c r="A891" s="8">
        <v>1406</v>
      </c>
      <c r="B891" s="9" t="s">
        <v>1363</v>
      </c>
      <c r="C891" s="8">
        <v>3903719</v>
      </c>
      <c r="D891" s="8">
        <v>3906537</v>
      </c>
      <c r="E891" s="10">
        <v>1.585946775</v>
      </c>
      <c r="F891" s="10">
        <v>1.352408542</v>
      </c>
      <c r="G891" s="10">
        <v>1.8931029989999999</v>
      </c>
      <c r="H891" s="8" t="s">
        <v>1506</v>
      </c>
      <c r="I891" s="9" t="s">
        <v>1507</v>
      </c>
    </row>
    <row r="892" spans="1:9" x14ac:dyDescent="0.25">
      <c r="A892" s="8">
        <v>1406</v>
      </c>
      <c r="B892" s="9" t="s">
        <v>1363</v>
      </c>
      <c r="C892" s="8">
        <v>3903719</v>
      </c>
      <c r="D892" s="8">
        <v>3906537</v>
      </c>
      <c r="E892" s="10">
        <v>1.585946775</v>
      </c>
      <c r="F892" s="10">
        <v>1.352408542</v>
      </c>
      <c r="G892" s="10">
        <v>1.8931029989999999</v>
      </c>
      <c r="H892" s="8" t="s">
        <v>1508</v>
      </c>
      <c r="I892" s="9" t="s">
        <v>1509</v>
      </c>
    </row>
    <row r="893" spans="1:9" x14ac:dyDescent="0.25">
      <c r="A893" s="8">
        <v>1406</v>
      </c>
      <c r="B893" s="9" t="s">
        <v>1363</v>
      </c>
      <c r="C893" s="8">
        <v>3903719</v>
      </c>
      <c r="D893" s="8">
        <v>3906537</v>
      </c>
      <c r="E893" s="10">
        <v>1.585946775</v>
      </c>
      <c r="F893" s="10">
        <v>1.352408542</v>
      </c>
      <c r="G893" s="10">
        <v>1.8931029989999999</v>
      </c>
      <c r="H893" s="8" t="s">
        <v>1510</v>
      </c>
      <c r="I893" s="9" t="s">
        <v>61</v>
      </c>
    </row>
    <row r="894" spans="1:9" x14ac:dyDescent="0.25">
      <c r="A894" s="8">
        <v>1409</v>
      </c>
      <c r="B894" s="9" t="s">
        <v>1363</v>
      </c>
      <c r="C894" s="8">
        <v>4025176</v>
      </c>
      <c r="D894" s="8">
        <v>4025931</v>
      </c>
      <c r="E894" s="10">
        <v>-1.617111569</v>
      </c>
      <c r="F894" s="10">
        <v>-1.8351088470000001</v>
      </c>
      <c r="G894" s="10">
        <v>-1.298256536</v>
      </c>
      <c r="H894" s="8" t="s">
        <v>1511</v>
      </c>
      <c r="I894" s="9" t="s">
        <v>1512</v>
      </c>
    </row>
    <row r="895" spans="1:9" x14ac:dyDescent="0.25">
      <c r="A895" s="8">
        <v>1409</v>
      </c>
      <c r="B895" s="9" t="s">
        <v>1363</v>
      </c>
      <c r="C895" s="8">
        <v>4025176</v>
      </c>
      <c r="D895" s="8">
        <v>4025931</v>
      </c>
      <c r="E895" s="10">
        <v>-1.617111569</v>
      </c>
      <c r="F895" s="10">
        <v>-1.8351088470000001</v>
      </c>
      <c r="G895" s="10">
        <v>-1.298256536</v>
      </c>
      <c r="H895" s="8" t="s">
        <v>1513</v>
      </c>
      <c r="I895" s="9" t="s">
        <v>1514</v>
      </c>
    </row>
    <row r="896" spans="1:9" x14ac:dyDescent="0.25">
      <c r="A896" s="8">
        <v>1414</v>
      </c>
      <c r="B896" s="9" t="s">
        <v>1363</v>
      </c>
      <c r="C896" s="8">
        <v>4139310</v>
      </c>
      <c r="D896" s="8">
        <v>4140282</v>
      </c>
      <c r="E896" s="10">
        <v>1.4787066879999999</v>
      </c>
      <c r="F896" s="10">
        <v>0.58593688200000016</v>
      </c>
      <c r="G896" s="10">
        <v>2.332184995</v>
      </c>
      <c r="H896" s="8" t="s">
        <v>1515</v>
      </c>
      <c r="I896" s="9" t="s">
        <v>1516</v>
      </c>
    </row>
    <row r="897" spans="1:9" x14ac:dyDescent="0.25">
      <c r="A897" s="8">
        <v>1414</v>
      </c>
      <c r="B897" s="9" t="s">
        <v>1363</v>
      </c>
      <c r="C897" s="8">
        <v>4139310</v>
      </c>
      <c r="D897" s="8">
        <v>4140282</v>
      </c>
      <c r="E897" s="10">
        <v>1.4787066879999999</v>
      </c>
      <c r="F897" s="10">
        <v>0.58593688200000016</v>
      </c>
      <c r="G897" s="10">
        <v>2.332184995</v>
      </c>
      <c r="H897" s="8" t="s">
        <v>1517</v>
      </c>
      <c r="I897" s="9" t="s">
        <v>1518</v>
      </c>
    </row>
    <row r="898" spans="1:9" x14ac:dyDescent="0.25">
      <c r="A898" s="8">
        <v>1414</v>
      </c>
      <c r="B898" s="9" t="s">
        <v>1363</v>
      </c>
      <c r="C898" s="8">
        <v>4139310</v>
      </c>
      <c r="D898" s="8">
        <v>4140282</v>
      </c>
      <c r="E898" s="10">
        <v>1.4787066879999999</v>
      </c>
      <c r="F898" s="10">
        <v>0.58593688200000016</v>
      </c>
      <c r="G898" s="10">
        <v>2.332184995</v>
      </c>
      <c r="H898" s="8" t="s">
        <v>1519</v>
      </c>
      <c r="I898" s="9" t="s">
        <v>1520</v>
      </c>
    </row>
    <row r="899" spans="1:9" x14ac:dyDescent="0.25">
      <c r="A899" s="8">
        <v>1415</v>
      </c>
      <c r="B899" s="9" t="s">
        <v>1363</v>
      </c>
      <c r="C899" s="8">
        <v>4185830</v>
      </c>
      <c r="D899" s="8">
        <v>4186550</v>
      </c>
      <c r="E899" s="10">
        <v>-1.0969402210000001</v>
      </c>
      <c r="F899" s="10">
        <v>-0.263753081</v>
      </c>
      <c r="G899" s="10">
        <v>-2.904484149</v>
      </c>
      <c r="H899" s="8" t="s">
        <v>1521</v>
      </c>
      <c r="I899" s="9" t="s">
        <v>1522</v>
      </c>
    </row>
    <row r="900" spans="1:9" x14ac:dyDescent="0.25">
      <c r="A900" s="8">
        <v>1415</v>
      </c>
      <c r="B900" s="9" t="s">
        <v>1363</v>
      </c>
      <c r="C900" s="8">
        <v>4185830</v>
      </c>
      <c r="D900" s="8">
        <v>4186550</v>
      </c>
      <c r="E900" s="10">
        <v>-1.0969402210000001</v>
      </c>
      <c r="F900" s="10">
        <v>-0.263753081</v>
      </c>
      <c r="G900" s="10">
        <v>-2.904484149</v>
      </c>
      <c r="H900" s="8" t="s">
        <v>1523</v>
      </c>
      <c r="I900" s="9" t="s">
        <v>1524</v>
      </c>
    </row>
    <row r="901" spans="1:9" x14ac:dyDescent="0.25">
      <c r="A901" s="8">
        <v>1415</v>
      </c>
      <c r="B901" s="9" t="s">
        <v>1363</v>
      </c>
      <c r="C901" s="8">
        <v>4185830</v>
      </c>
      <c r="D901" s="8">
        <v>4186550</v>
      </c>
      <c r="E901" s="10">
        <v>-1.0969402210000001</v>
      </c>
      <c r="F901" s="10">
        <v>-0.263753081</v>
      </c>
      <c r="G901" s="10">
        <v>-2.904484149</v>
      </c>
      <c r="H901" s="8" t="s">
        <v>1525</v>
      </c>
      <c r="I901" s="9" t="s">
        <v>1526</v>
      </c>
    </row>
    <row r="902" spans="1:9" x14ac:dyDescent="0.25">
      <c r="A902" s="8">
        <v>1415</v>
      </c>
      <c r="B902" s="9" t="s">
        <v>1363</v>
      </c>
      <c r="C902" s="8">
        <v>4185830</v>
      </c>
      <c r="D902" s="8">
        <v>4186550</v>
      </c>
      <c r="E902" s="10">
        <v>-1.0969402210000001</v>
      </c>
      <c r="F902" s="10">
        <v>-0.263753081</v>
      </c>
      <c r="G902" s="10">
        <v>-2.904484149</v>
      </c>
      <c r="H902" s="8" t="s">
        <v>1527</v>
      </c>
      <c r="I902" s="9" t="s">
        <v>1528</v>
      </c>
    </row>
    <row r="903" spans="1:9" x14ac:dyDescent="0.25">
      <c r="A903" s="8">
        <v>1415</v>
      </c>
      <c r="B903" s="9" t="s">
        <v>1363</v>
      </c>
      <c r="C903" s="8">
        <v>4185830</v>
      </c>
      <c r="D903" s="8">
        <v>4186550</v>
      </c>
      <c r="E903" s="10">
        <v>-1.0969402210000001</v>
      </c>
      <c r="F903" s="10">
        <v>-0.263753081</v>
      </c>
      <c r="G903" s="10">
        <v>-2.904484149</v>
      </c>
      <c r="H903" s="8" t="s">
        <v>1529</v>
      </c>
      <c r="I903" s="9" t="s">
        <v>1530</v>
      </c>
    </row>
    <row r="904" spans="1:9" x14ac:dyDescent="0.25">
      <c r="A904" s="8">
        <v>1415</v>
      </c>
      <c r="B904" s="9" t="s">
        <v>1363</v>
      </c>
      <c r="C904" s="8">
        <v>4185830</v>
      </c>
      <c r="D904" s="8">
        <v>4186550</v>
      </c>
      <c r="E904" s="10">
        <v>-1.0969402210000001</v>
      </c>
      <c r="F904" s="10">
        <v>-0.263753081</v>
      </c>
      <c r="G904" s="10">
        <v>-2.904484149</v>
      </c>
      <c r="H904" s="8" t="s">
        <v>1531</v>
      </c>
      <c r="I904" s="9" t="s">
        <v>1532</v>
      </c>
    </row>
    <row r="905" spans="1:9" x14ac:dyDescent="0.25">
      <c r="A905" s="8">
        <v>1415</v>
      </c>
      <c r="B905" s="9" t="s">
        <v>1363</v>
      </c>
      <c r="C905" s="8">
        <v>4185830</v>
      </c>
      <c r="D905" s="8">
        <v>4186550</v>
      </c>
      <c r="E905" s="10">
        <v>-1.0969402210000001</v>
      </c>
      <c r="F905" s="10">
        <v>-0.263753081</v>
      </c>
      <c r="G905" s="10">
        <v>-2.904484149</v>
      </c>
      <c r="H905" s="8" t="s">
        <v>1533</v>
      </c>
      <c r="I905" s="9" t="s">
        <v>61</v>
      </c>
    </row>
    <row r="906" spans="1:9" x14ac:dyDescent="0.25">
      <c r="A906" s="8">
        <v>1416</v>
      </c>
      <c r="B906" s="9" t="s">
        <v>1363</v>
      </c>
      <c r="C906" s="8">
        <v>4194501</v>
      </c>
      <c r="D906" s="8">
        <v>4195387</v>
      </c>
      <c r="E906" s="10">
        <v>0.93400325100000003</v>
      </c>
      <c r="F906" s="10">
        <v>4.8107215910000001</v>
      </c>
      <c r="G906" s="10">
        <v>-0.76558119100000011</v>
      </c>
      <c r="H906" s="8" t="s">
        <v>1521</v>
      </c>
      <c r="I906" s="9" t="s">
        <v>1522</v>
      </c>
    </row>
    <row r="907" spans="1:9" x14ac:dyDescent="0.25">
      <c r="A907" s="8">
        <v>1416</v>
      </c>
      <c r="B907" s="9" t="s">
        <v>1363</v>
      </c>
      <c r="C907" s="8">
        <v>4194501</v>
      </c>
      <c r="D907" s="8">
        <v>4195387</v>
      </c>
      <c r="E907" s="10">
        <v>0.93400325100000003</v>
      </c>
      <c r="F907" s="10">
        <v>4.8107215910000001</v>
      </c>
      <c r="G907" s="10">
        <v>-0.76558119100000011</v>
      </c>
      <c r="H907" s="8" t="s">
        <v>1529</v>
      </c>
      <c r="I907" s="9" t="s">
        <v>1530</v>
      </c>
    </row>
    <row r="908" spans="1:9" x14ac:dyDescent="0.25">
      <c r="A908" s="8">
        <v>1416</v>
      </c>
      <c r="B908" s="9" t="s">
        <v>1363</v>
      </c>
      <c r="C908" s="8">
        <v>4194501</v>
      </c>
      <c r="D908" s="8">
        <v>4195387</v>
      </c>
      <c r="E908" s="10">
        <v>0.93400325100000003</v>
      </c>
      <c r="F908" s="10">
        <v>4.8107215910000001</v>
      </c>
      <c r="G908" s="10">
        <v>-0.76558119100000011</v>
      </c>
      <c r="H908" s="8" t="s">
        <v>1534</v>
      </c>
      <c r="I908" s="9" t="s">
        <v>1535</v>
      </c>
    </row>
    <row r="909" spans="1:9" x14ac:dyDescent="0.25">
      <c r="A909" s="8">
        <v>1421</v>
      </c>
      <c r="B909" s="9" t="s">
        <v>1363</v>
      </c>
      <c r="C909" s="8">
        <v>4251631</v>
      </c>
      <c r="D909" s="8">
        <v>4253473</v>
      </c>
      <c r="E909" s="10">
        <v>1.239394908</v>
      </c>
      <c r="F909" s="10">
        <v>-7.1519779999999998E-3</v>
      </c>
      <c r="G909" s="10">
        <v>2.6367478320000002</v>
      </c>
      <c r="H909" s="8" t="s">
        <v>1536</v>
      </c>
      <c r="I909" s="9" t="s">
        <v>1537</v>
      </c>
    </row>
    <row r="910" spans="1:9" x14ac:dyDescent="0.25">
      <c r="A910" s="8">
        <v>1421</v>
      </c>
      <c r="B910" s="9" t="s">
        <v>1363</v>
      </c>
      <c r="C910" s="8">
        <v>4251631</v>
      </c>
      <c r="D910" s="8">
        <v>4253473</v>
      </c>
      <c r="E910" s="10">
        <v>1.239394908</v>
      </c>
      <c r="F910" s="10">
        <v>-7.1519779999999998E-3</v>
      </c>
      <c r="G910" s="10">
        <v>2.6367478320000002</v>
      </c>
      <c r="H910" s="8" t="s">
        <v>1538</v>
      </c>
      <c r="I910" s="9" t="s">
        <v>1539</v>
      </c>
    </row>
    <row r="911" spans="1:9" x14ac:dyDescent="0.25">
      <c r="A911" s="8">
        <v>1425</v>
      </c>
      <c r="B911" s="9" t="s">
        <v>1363</v>
      </c>
      <c r="C911" s="8">
        <v>4336375</v>
      </c>
      <c r="D911" s="8">
        <v>4336934</v>
      </c>
      <c r="E911" s="10">
        <v>-3.0425705679999999</v>
      </c>
      <c r="F911" s="10">
        <v>-7.2870215480000002</v>
      </c>
      <c r="G911" s="10">
        <v>-1.75466286</v>
      </c>
      <c r="H911" s="8" t="s">
        <v>1540</v>
      </c>
      <c r="I911" s="9" t="s">
        <v>1541</v>
      </c>
    </row>
    <row r="912" spans="1:9" x14ac:dyDescent="0.25">
      <c r="A912" s="8">
        <v>1425</v>
      </c>
      <c r="B912" s="9" t="s">
        <v>1363</v>
      </c>
      <c r="C912" s="8">
        <v>4336375</v>
      </c>
      <c r="D912" s="8">
        <v>4336934</v>
      </c>
      <c r="E912" s="10">
        <v>-3.0425705679999999</v>
      </c>
      <c r="F912" s="10">
        <v>-7.2870215480000002</v>
      </c>
      <c r="G912" s="10">
        <v>-1.75466286</v>
      </c>
      <c r="H912" s="8" t="s">
        <v>1542</v>
      </c>
      <c r="I912" s="9" t="s">
        <v>61</v>
      </c>
    </row>
    <row r="913" spans="1:9" x14ac:dyDescent="0.25">
      <c r="A913" s="8">
        <v>1425</v>
      </c>
      <c r="B913" s="9" t="s">
        <v>1363</v>
      </c>
      <c r="C913" s="8">
        <v>4336375</v>
      </c>
      <c r="D913" s="8">
        <v>4336934</v>
      </c>
      <c r="E913" s="10">
        <v>-3.0425705679999999</v>
      </c>
      <c r="F913" s="10">
        <v>-7.2870215480000002</v>
      </c>
      <c r="G913" s="10">
        <v>-1.75466286</v>
      </c>
      <c r="H913" s="8" t="s">
        <v>1543</v>
      </c>
      <c r="I913" s="9" t="s">
        <v>61</v>
      </c>
    </row>
    <row r="914" spans="1:9" x14ac:dyDescent="0.25">
      <c r="A914" s="8">
        <v>1431</v>
      </c>
      <c r="B914" s="9" t="s">
        <v>1363</v>
      </c>
      <c r="C914" s="8">
        <v>4826051</v>
      </c>
      <c r="D914" s="8">
        <v>4827141</v>
      </c>
      <c r="E914" s="10">
        <v>3.0860687470000001</v>
      </c>
      <c r="F914" s="10">
        <v>4.2657229870000002</v>
      </c>
      <c r="G914" s="10">
        <v>2.462637441</v>
      </c>
      <c r="H914" s="8" t="s">
        <v>1544</v>
      </c>
      <c r="I914" s="9" t="s">
        <v>1545</v>
      </c>
    </row>
    <row r="915" spans="1:9" x14ac:dyDescent="0.25">
      <c r="A915" s="8">
        <v>1431</v>
      </c>
      <c r="B915" s="9" t="s">
        <v>1363</v>
      </c>
      <c r="C915" s="8">
        <v>4826051</v>
      </c>
      <c r="D915" s="8">
        <v>4827141</v>
      </c>
      <c r="E915" s="10">
        <v>3.0860687470000001</v>
      </c>
      <c r="F915" s="10">
        <v>4.2657229870000002</v>
      </c>
      <c r="G915" s="10">
        <v>2.462637441</v>
      </c>
      <c r="H915" s="8" t="s">
        <v>1546</v>
      </c>
      <c r="I915" s="9" t="s">
        <v>1547</v>
      </c>
    </row>
    <row r="916" spans="1:9" x14ac:dyDescent="0.25">
      <c r="A916" s="8">
        <v>1431</v>
      </c>
      <c r="B916" s="9" t="s">
        <v>1363</v>
      </c>
      <c r="C916" s="8">
        <v>4826051</v>
      </c>
      <c r="D916" s="8">
        <v>4827141</v>
      </c>
      <c r="E916" s="10">
        <v>3.0860687470000001</v>
      </c>
      <c r="F916" s="10">
        <v>4.2657229870000002</v>
      </c>
      <c r="G916" s="10">
        <v>2.462637441</v>
      </c>
      <c r="H916" s="8" t="s">
        <v>1548</v>
      </c>
      <c r="I916" s="9" t="s">
        <v>1549</v>
      </c>
    </row>
    <row r="917" spans="1:9" x14ac:dyDescent="0.25">
      <c r="A917" s="8">
        <v>1432</v>
      </c>
      <c r="B917" s="9" t="s">
        <v>1363</v>
      </c>
      <c r="C917" s="8">
        <v>5128267</v>
      </c>
      <c r="D917" s="8">
        <v>5129222</v>
      </c>
      <c r="E917" s="10">
        <v>1.8791903430000001</v>
      </c>
      <c r="F917" s="10">
        <v>4.9726014730000001</v>
      </c>
      <c r="G917" s="10">
        <v>2.1837636530000002</v>
      </c>
      <c r="H917" s="8" t="s">
        <v>1550</v>
      </c>
      <c r="I917" s="9" t="s">
        <v>1551</v>
      </c>
    </row>
    <row r="918" spans="1:9" x14ac:dyDescent="0.25">
      <c r="A918" s="8">
        <v>1432</v>
      </c>
      <c r="B918" s="9" t="s">
        <v>1363</v>
      </c>
      <c r="C918" s="8">
        <v>5128267</v>
      </c>
      <c r="D918" s="8">
        <v>5129222</v>
      </c>
      <c r="E918" s="10">
        <v>1.8791903430000001</v>
      </c>
      <c r="F918" s="10">
        <v>4.9726014730000001</v>
      </c>
      <c r="G918" s="10">
        <v>2.1837636530000002</v>
      </c>
      <c r="H918" s="8" t="s">
        <v>1552</v>
      </c>
      <c r="I918" s="9" t="s">
        <v>1553</v>
      </c>
    </row>
    <row r="919" spans="1:9" x14ac:dyDescent="0.25">
      <c r="A919" s="8">
        <v>1432</v>
      </c>
      <c r="B919" s="9" t="s">
        <v>1363</v>
      </c>
      <c r="C919" s="8">
        <v>5128267</v>
      </c>
      <c r="D919" s="8">
        <v>5129222</v>
      </c>
      <c r="E919" s="10">
        <v>1.8791903430000001</v>
      </c>
      <c r="F919" s="10">
        <v>4.9726014730000001</v>
      </c>
      <c r="G919" s="10">
        <v>2.1837636530000002</v>
      </c>
      <c r="H919" s="8" t="s">
        <v>1554</v>
      </c>
      <c r="I919" s="9" t="s">
        <v>1555</v>
      </c>
    </row>
    <row r="920" spans="1:9" x14ac:dyDescent="0.25">
      <c r="A920" s="8">
        <v>1432</v>
      </c>
      <c r="B920" s="9" t="s">
        <v>1363</v>
      </c>
      <c r="C920" s="8">
        <v>5128267</v>
      </c>
      <c r="D920" s="8">
        <v>5129222</v>
      </c>
      <c r="E920" s="10">
        <v>1.8791903430000001</v>
      </c>
      <c r="F920" s="10">
        <v>4.9726014730000001</v>
      </c>
      <c r="G920" s="10">
        <v>2.1837636530000002</v>
      </c>
      <c r="H920" s="8" t="s">
        <v>1556</v>
      </c>
      <c r="I920" s="9" t="s">
        <v>1557</v>
      </c>
    </row>
    <row r="921" spans="1:9" x14ac:dyDescent="0.25">
      <c r="A921" s="8">
        <v>1441</v>
      </c>
      <c r="B921" s="9" t="s">
        <v>1363</v>
      </c>
      <c r="C921" s="8">
        <v>5562976</v>
      </c>
      <c r="D921" s="8">
        <v>5563859</v>
      </c>
      <c r="E921" s="10">
        <v>-0.74977891500000005</v>
      </c>
      <c r="F921" s="10">
        <v>-3.8887152199999999</v>
      </c>
      <c r="G921" s="10">
        <v>0.30195382600000004</v>
      </c>
      <c r="H921" s="8" t="s">
        <v>1558</v>
      </c>
      <c r="I921" s="9" t="s">
        <v>1559</v>
      </c>
    </row>
    <row r="922" spans="1:9" x14ac:dyDescent="0.25">
      <c r="A922" s="8">
        <v>1441</v>
      </c>
      <c r="B922" s="9" t="s">
        <v>1363</v>
      </c>
      <c r="C922" s="8">
        <v>5562976</v>
      </c>
      <c r="D922" s="8">
        <v>5563859</v>
      </c>
      <c r="E922" s="10">
        <v>-0.74977891500000005</v>
      </c>
      <c r="F922" s="10">
        <v>-3.8887152199999999</v>
      </c>
      <c r="G922" s="10">
        <v>0.30195382600000004</v>
      </c>
      <c r="H922" s="8" t="s">
        <v>1560</v>
      </c>
      <c r="I922" s="9" t="s">
        <v>1561</v>
      </c>
    </row>
    <row r="923" spans="1:9" x14ac:dyDescent="0.25">
      <c r="A923" s="8">
        <v>1443</v>
      </c>
      <c r="B923" s="9" t="s">
        <v>1363</v>
      </c>
      <c r="C923" s="8">
        <v>5577437</v>
      </c>
      <c r="D923" s="8">
        <v>5578882</v>
      </c>
      <c r="E923" s="10">
        <v>1.436573906</v>
      </c>
      <c r="F923" s="10">
        <v>1.8785346350000001</v>
      </c>
      <c r="G923" s="10">
        <v>1.5941240090000002</v>
      </c>
      <c r="H923" s="8" t="s">
        <v>1562</v>
      </c>
      <c r="I923" s="9" t="s">
        <v>1563</v>
      </c>
    </row>
    <row r="924" spans="1:9" x14ac:dyDescent="0.25">
      <c r="A924" s="8">
        <v>1446</v>
      </c>
      <c r="B924" s="9" t="s">
        <v>1363</v>
      </c>
      <c r="C924" s="8">
        <v>5647345</v>
      </c>
      <c r="D924" s="8">
        <v>5648678</v>
      </c>
      <c r="E924" s="10">
        <v>2.0512933520000001</v>
      </c>
      <c r="F924" s="10">
        <v>1.633224792</v>
      </c>
      <c r="G924" s="10">
        <v>5.4654092040000002</v>
      </c>
      <c r="H924" s="8" t="s">
        <v>1564</v>
      </c>
      <c r="I924" s="9" t="s">
        <v>1565</v>
      </c>
    </row>
    <row r="925" spans="1:9" x14ac:dyDescent="0.25">
      <c r="A925" s="8">
        <v>1452</v>
      </c>
      <c r="B925" s="9" t="s">
        <v>1363</v>
      </c>
      <c r="C925" s="8">
        <v>5804817</v>
      </c>
      <c r="D925" s="8">
        <v>5806181</v>
      </c>
      <c r="E925" s="10">
        <v>2.5631306139999999</v>
      </c>
      <c r="F925" s="10">
        <v>1.9818879229999999</v>
      </c>
      <c r="G925" s="10">
        <v>3.1669789100000001</v>
      </c>
      <c r="H925" s="8" t="s">
        <v>1566</v>
      </c>
      <c r="I925" s="9" t="s">
        <v>1567</v>
      </c>
    </row>
    <row r="926" spans="1:9" x14ac:dyDescent="0.25">
      <c r="A926" s="8">
        <v>1452</v>
      </c>
      <c r="B926" s="9" t="s">
        <v>1363</v>
      </c>
      <c r="C926" s="8">
        <v>5804817</v>
      </c>
      <c r="D926" s="8">
        <v>5806181</v>
      </c>
      <c r="E926" s="10">
        <v>2.5631306139999999</v>
      </c>
      <c r="F926" s="10">
        <v>1.9818879229999999</v>
      </c>
      <c r="G926" s="10">
        <v>3.1669789100000001</v>
      </c>
      <c r="H926" s="8" t="s">
        <v>1568</v>
      </c>
      <c r="I926" s="9" t="s">
        <v>1569</v>
      </c>
    </row>
    <row r="927" spans="1:9" x14ac:dyDescent="0.25">
      <c r="A927" s="8">
        <v>1452</v>
      </c>
      <c r="B927" s="9" t="s">
        <v>1363</v>
      </c>
      <c r="C927" s="8">
        <v>5804817</v>
      </c>
      <c r="D927" s="8">
        <v>5806181</v>
      </c>
      <c r="E927" s="10">
        <v>2.5631306139999999</v>
      </c>
      <c r="F927" s="10">
        <v>1.9818879229999999</v>
      </c>
      <c r="G927" s="10">
        <v>3.1669789100000001</v>
      </c>
      <c r="H927" s="8" t="s">
        <v>1570</v>
      </c>
      <c r="I927" s="9" t="s">
        <v>1571</v>
      </c>
    </row>
    <row r="928" spans="1:9" x14ac:dyDescent="0.25">
      <c r="A928" s="8">
        <v>1452</v>
      </c>
      <c r="B928" s="9" t="s">
        <v>1363</v>
      </c>
      <c r="C928" s="8">
        <v>5804817</v>
      </c>
      <c r="D928" s="8">
        <v>5806181</v>
      </c>
      <c r="E928" s="10">
        <v>2.5631306139999999</v>
      </c>
      <c r="F928" s="10">
        <v>1.9818879229999999</v>
      </c>
      <c r="G928" s="10">
        <v>3.1669789100000001</v>
      </c>
      <c r="H928" s="8" t="s">
        <v>1572</v>
      </c>
      <c r="I928" s="9" t="s">
        <v>1573</v>
      </c>
    </row>
    <row r="929" spans="1:9" x14ac:dyDescent="0.25">
      <c r="A929" s="8">
        <v>1452</v>
      </c>
      <c r="B929" s="9" t="s">
        <v>1363</v>
      </c>
      <c r="C929" s="8">
        <v>5804817</v>
      </c>
      <c r="D929" s="8">
        <v>5806181</v>
      </c>
      <c r="E929" s="10">
        <v>2.5631306139999999</v>
      </c>
      <c r="F929" s="10">
        <v>1.9818879229999999</v>
      </c>
      <c r="G929" s="10">
        <v>3.1669789100000001</v>
      </c>
      <c r="H929" s="8" t="s">
        <v>1574</v>
      </c>
      <c r="I929" s="9" t="s">
        <v>61</v>
      </c>
    </row>
    <row r="930" spans="1:9" x14ac:dyDescent="0.25">
      <c r="A930" s="8">
        <v>1457</v>
      </c>
      <c r="B930" s="9" t="s">
        <v>1363</v>
      </c>
      <c r="C930" s="8">
        <v>6086706</v>
      </c>
      <c r="D930" s="8">
        <v>6087571</v>
      </c>
      <c r="E930" s="10">
        <v>4.7456417499999999</v>
      </c>
      <c r="F930" s="10">
        <v>5.1600945769999997</v>
      </c>
      <c r="G930" s="10">
        <v>6.5845644889999999</v>
      </c>
      <c r="H930" s="8" t="s">
        <v>1575</v>
      </c>
      <c r="I930" s="9" t="s">
        <v>1576</v>
      </c>
    </row>
    <row r="931" spans="1:9" x14ac:dyDescent="0.25">
      <c r="A931" s="8">
        <v>1457</v>
      </c>
      <c r="B931" s="9" t="s">
        <v>1363</v>
      </c>
      <c r="C931" s="8">
        <v>6086706</v>
      </c>
      <c r="D931" s="8">
        <v>6087571</v>
      </c>
      <c r="E931" s="10">
        <v>4.7456417499999999</v>
      </c>
      <c r="F931" s="10">
        <v>5.1600945769999997</v>
      </c>
      <c r="G931" s="10">
        <v>6.5845644889999999</v>
      </c>
      <c r="H931" s="8" t="s">
        <v>1577</v>
      </c>
      <c r="I931" s="9" t="s">
        <v>1578</v>
      </c>
    </row>
    <row r="932" spans="1:9" x14ac:dyDescent="0.25">
      <c r="A932" s="8">
        <v>1457</v>
      </c>
      <c r="B932" s="9" t="s">
        <v>1363</v>
      </c>
      <c r="C932" s="8">
        <v>6086706</v>
      </c>
      <c r="D932" s="8">
        <v>6087571</v>
      </c>
      <c r="E932" s="10">
        <v>4.7456417499999999</v>
      </c>
      <c r="F932" s="10">
        <v>5.1600945769999997</v>
      </c>
      <c r="G932" s="10">
        <v>6.5845644889999999</v>
      </c>
      <c r="H932" s="8" t="s">
        <v>1579</v>
      </c>
      <c r="I932" s="9" t="s">
        <v>1580</v>
      </c>
    </row>
    <row r="933" spans="1:9" x14ac:dyDescent="0.25">
      <c r="A933" s="8">
        <v>1467</v>
      </c>
      <c r="B933" s="9" t="s">
        <v>1363</v>
      </c>
      <c r="C933" s="8">
        <v>6489438</v>
      </c>
      <c r="D933" s="8">
        <v>6492056</v>
      </c>
      <c r="E933" s="10">
        <v>-2.3951207220000001</v>
      </c>
      <c r="F933" s="10">
        <v>-9.9018743330000003</v>
      </c>
      <c r="G933" s="10">
        <v>-1.375929983</v>
      </c>
      <c r="H933" s="8" t="s">
        <v>1581</v>
      </c>
      <c r="I933" s="9" t="s">
        <v>1582</v>
      </c>
    </row>
    <row r="934" spans="1:9" x14ac:dyDescent="0.25">
      <c r="A934" s="8">
        <v>1467</v>
      </c>
      <c r="B934" s="9" t="s">
        <v>1363</v>
      </c>
      <c r="C934" s="8">
        <v>6489438</v>
      </c>
      <c r="D934" s="8">
        <v>6492056</v>
      </c>
      <c r="E934" s="10">
        <v>-2.3951207220000001</v>
      </c>
      <c r="F934" s="10">
        <v>-9.9018743330000003</v>
      </c>
      <c r="G934" s="10">
        <v>-1.375929983</v>
      </c>
      <c r="H934" s="8" t="s">
        <v>1583</v>
      </c>
      <c r="I934" s="9" t="s">
        <v>1584</v>
      </c>
    </row>
    <row r="935" spans="1:9" x14ac:dyDescent="0.25">
      <c r="A935" s="8">
        <v>1467</v>
      </c>
      <c r="B935" s="9" t="s">
        <v>1363</v>
      </c>
      <c r="C935" s="8">
        <v>6489438</v>
      </c>
      <c r="D935" s="8">
        <v>6492056</v>
      </c>
      <c r="E935" s="10">
        <v>-2.3951207220000001</v>
      </c>
      <c r="F935" s="10">
        <v>-9.9018743330000003</v>
      </c>
      <c r="G935" s="10">
        <v>-1.375929983</v>
      </c>
      <c r="H935" s="8" t="s">
        <v>1585</v>
      </c>
      <c r="I935" s="9" t="s">
        <v>61</v>
      </c>
    </row>
    <row r="936" spans="1:9" x14ac:dyDescent="0.25">
      <c r="A936" s="8">
        <v>1467</v>
      </c>
      <c r="B936" s="9" t="s">
        <v>1363</v>
      </c>
      <c r="C936" s="8">
        <v>6489438</v>
      </c>
      <c r="D936" s="8">
        <v>6492056</v>
      </c>
      <c r="E936" s="10">
        <v>-2.3951207220000001</v>
      </c>
      <c r="F936" s="10">
        <v>-9.9018743330000003</v>
      </c>
      <c r="G936" s="10">
        <v>-1.375929983</v>
      </c>
      <c r="H936" s="8" t="s">
        <v>1586</v>
      </c>
      <c r="I936" s="9" t="s">
        <v>61</v>
      </c>
    </row>
    <row r="937" spans="1:9" x14ac:dyDescent="0.25">
      <c r="A937" s="8">
        <v>1467</v>
      </c>
      <c r="B937" s="9" t="s">
        <v>1363</v>
      </c>
      <c r="C937" s="8">
        <v>6489438</v>
      </c>
      <c r="D937" s="8">
        <v>6492056</v>
      </c>
      <c r="E937" s="10">
        <v>-2.3951207220000001</v>
      </c>
      <c r="F937" s="10">
        <v>-9.9018743330000003</v>
      </c>
      <c r="G937" s="10">
        <v>-1.375929983</v>
      </c>
      <c r="H937" s="8" t="s">
        <v>1587</v>
      </c>
      <c r="I937" s="9" t="s">
        <v>61</v>
      </c>
    </row>
    <row r="938" spans="1:9" x14ac:dyDescent="0.25">
      <c r="A938" s="8">
        <v>1467</v>
      </c>
      <c r="B938" s="9" t="s">
        <v>1363</v>
      </c>
      <c r="C938" s="8">
        <v>6489438</v>
      </c>
      <c r="D938" s="8">
        <v>6492056</v>
      </c>
      <c r="E938" s="10">
        <v>-2.3951207220000001</v>
      </c>
      <c r="F938" s="10">
        <v>-9.9018743330000003</v>
      </c>
      <c r="G938" s="10">
        <v>-1.375929983</v>
      </c>
      <c r="H938" s="8" t="s">
        <v>1588</v>
      </c>
      <c r="I938" s="9" t="s">
        <v>61</v>
      </c>
    </row>
    <row r="939" spans="1:9" x14ac:dyDescent="0.25">
      <c r="A939" s="8">
        <v>1467</v>
      </c>
      <c r="B939" s="9" t="s">
        <v>1363</v>
      </c>
      <c r="C939" s="8">
        <v>6489438</v>
      </c>
      <c r="D939" s="8">
        <v>6492056</v>
      </c>
      <c r="E939" s="10">
        <v>-2.3951207220000001</v>
      </c>
      <c r="F939" s="10">
        <v>-9.9018743330000003</v>
      </c>
      <c r="G939" s="10">
        <v>-1.375929983</v>
      </c>
      <c r="H939" s="8" t="s">
        <v>1589</v>
      </c>
      <c r="I939" s="9" t="s">
        <v>61</v>
      </c>
    </row>
    <row r="940" spans="1:9" x14ac:dyDescent="0.25">
      <c r="A940" s="8">
        <v>1474</v>
      </c>
      <c r="B940" s="9" t="s">
        <v>1363</v>
      </c>
      <c r="C940" s="8">
        <v>6782459</v>
      </c>
      <c r="D940" s="8">
        <v>6783000</v>
      </c>
      <c r="E940" s="10">
        <v>-0.50797427900000003</v>
      </c>
      <c r="F940" s="10">
        <v>0.770496191</v>
      </c>
      <c r="G940" s="10">
        <v>-1.971061846</v>
      </c>
      <c r="H940" s="8" t="s">
        <v>1590</v>
      </c>
      <c r="I940" s="9" t="s">
        <v>1591</v>
      </c>
    </row>
    <row r="941" spans="1:9" x14ac:dyDescent="0.25">
      <c r="A941" s="8">
        <v>1480</v>
      </c>
      <c r="B941" s="9" t="s">
        <v>1363</v>
      </c>
      <c r="C941" s="8">
        <v>7117103</v>
      </c>
      <c r="D941" s="8">
        <v>7118024</v>
      </c>
      <c r="E941" s="10">
        <v>2.487657215</v>
      </c>
      <c r="F941" s="10">
        <v>1.17721378</v>
      </c>
      <c r="G941" s="10">
        <v>8.7193697340000007</v>
      </c>
      <c r="H941" s="8" t="s">
        <v>1592</v>
      </c>
      <c r="I941" s="9" t="s">
        <v>1593</v>
      </c>
    </row>
    <row r="942" spans="1:9" x14ac:dyDescent="0.25">
      <c r="A942" s="8">
        <v>1480</v>
      </c>
      <c r="B942" s="9" t="s">
        <v>1363</v>
      </c>
      <c r="C942" s="8">
        <v>7117103</v>
      </c>
      <c r="D942" s="8">
        <v>7118024</v>
      </c>
      <c r="E942" s="10">
        <v>2.487657215</v>
      </c>
      <c r="F942" s="10">
        <v>1.17721378</v>
      </c>
      <c r="G942" s="10">
        <v>8.7193697340000007</v>
      </c>
      <c r="H942" s="8" t="s">
        <v>1594</v>
      </c>
      <c r="I942" s="9" t="s">
        <v>1595</v>
      </c>
    </row>
    <row r="943" spans="1:9" x14ac:dyDescent="0.25">
      <c r="A943" s="8">
        <v>1480</v>
      </c>
      <c r="B943" s="9" t="s">
        <v>1363</v>
      </c>
      <c r="C943" s="8">
        <v>7117103</v>
      </c>
      <c r="D943" s="8">
        <v>7118024</v>
      </c>
      <c r="E943" s="10">
        <v>2.487657215</v>
      </c>
      <c r="F943" s="10">
        <v>1.17721378</v>
      </c>
      <c r="G943" s="10">
        <v>8.7193697340000007</v>
      </c>
      <c r="H943" s="8" t="s">
        <v>1596</v>
      </c>
      <c r="I943" s="9" t="s">
        <v>1597</v>
      </c>
    </row>
    <row r="944" spans="1:9" x14ac:dyDescent="0.25">
      <c r="A944" s="8">
        <v>1484</v>
      </c>
      <c r="B944" s="9" t="s">
        <v>1363</v>
      </c>
      <c r="C944" s="8">
        <v>7319098</v>
      </c>
      <c r="D944" s="8">
        <v>7321028</v>
      </c>
      <c r="E944" s="10">
        <v>1.8093888250000001</v>
      </c>
      <c r="F944" s="10">
        <v>1.9436819679999999</v>
      </c>
      <c r="G944" s="10">
        <v>2.1833759690000001</v>
      </c>
      <c r="H944" s="8" t="s">
        <v>1598</v>
      </c>
      <c r="I944" s="9" t="s">
        <v>1599</v>
      </c>
    </row>
    <row r="945" spans="1:9" x14ac:dyDescent="0.25">
      <c r="A945" s="8">
        <v>1484</v>
      </c>
      <c r="B945" s="9" t="s">
        <v>1363</v>
      </c>
      <c r="C945" s="8">
        <v>7319098</v>
      </c>
      <c r="D945" s="8">
        <v>7321028</v>
      </c>
      <c r="E945" s="10">
        <v>1.8093888250000001</v>
      </c>
      <c r="F945" s="10">
        <v>1.9436819679999999</v>
      </c>
      <c r="G945" s="10">
        <v>2.1833759690000001</v>
      </c>
      <c r="H945" s="8" t="s">
        <v>1600</v>
      </c>
      <c r="I945" s="9" t="s">
        <v>1601</v>
      </c>
    </row>
    <row r="946" spans="1:9" x14ac:dyDescent="0.25">
      <c r="A946" s="8">
        <v>1484</v>
      </c>
      <c r="B946" s="9" t="s">
        <v>1363</v>
      </c>
      <c r="C946" s="8">
        <v>7319098</v>
      </c>
      <c r="D946" s="8">
        <v>7321028</v>
      </c>
      <c r="E946" s="10">
        <v>1.8093888250000001</v>
      </c>
      <c r="F946" s="10">
        <v>1.9436819679999999</v>
      </c>
      <c r="G946" s="10">
        <v>2.1833759690000001</v>
      </c>
      <c r="H946" s="8" t="s">
        <v>1602</v>
      </c>
      <c r="I946" s="9" t="s">
        <v>1603</v>
      </c>
    </row>
    <row r="947" spans="1:9" x14ac:dyDescent="0.25">
      <c r="A947" s="8">
        <v>1484</v>
      </c>
      <c r="B947" s="9" t="s">
        <v>1363</v>
      </c>
      <c r="C947" s="8">
        <v>7319098</v>
      </c>
      <c r="D947" s="8">
        <v>7321028</v>
      </c>
      <c r="E947" s="10">
        <v>1.8093888250000001</v>
      </c>
      <c r="F947" s="10">
        <v>1.9436819679999999</v>
      </c>
      <c r="G947" s="10">
        <v>2.1833759690000001</v>
      </c>
      <c r="H947" s="8" t="s">
        <v>1604</v>
      </c>
      <c r="I947" s="9" t="s">
        <v>1605</v>
      </c>
    </row>
    <row r="948" spans="1:9" x14ac:dyDescent="0.25">
      <c r="A948" s="8">
        <v>1491</v>
      </c>
      <c r="B948" s="9" t="s">
        <v>1363</v>
      </c>
      <c r="C948" s="8">
        <v>7425610</v>
      </c>
      <c r="D948" s="8">
        <v>7426453</v>
      </c>
      <c r="E948" s="10">
        <v>-2.6760605829999999</v>
      </c>
      <c r="F948" s="10">
        <v>-3.7380082350000001</v>
      </c>
      <c r="G948" s="10">
        <v>-1.693476003</v>
      </c>
      <c r="H948" s="8" t="s">
        <v>1606</v>
      </c>
      <c r="I948" s="9" t="s">
        <v>1607</v>
      </c>
    </row>
    <row r="949" spans="1:9" x14ac:dyDescent="0.25">
      <c r="A949" s="8">
        <v>1496</v>
      </c>
      <c r="B949" s="9" t="s">
        <v>1363</v>
      </c>
      <c r="C949" s="8">
        <v>7718186</v>
      </c>
      <c r="D949" s="8">
        <v>7719525</v>
      </c>
      <c r="E949" s="10">
        <v>0.75563085200000002</v>
      </c>
      <c r="F949" s="10">
        <v>1.287586619</v>
      </c>
      <c r="G949" s="10">
        <v>0.69417479700000007</v>
      </c>
      <c r="H949" s="8" t="s">
        <v>1608</v>
      </c>
      <c r="I949" s="9" t="s">
        <v>1609</v>
      </c>
    </row>
    <row r="950" spans="1:9" x14ac:dyDescent="0.25">
      <c r="A950" s="8">
        <v>1496</v>
      </c>
      <c r="B950" s="9" t="s">
        <v>1363</v>
      </c>
      <c r="C950" s="8">
        <v>7718186</v>
      </c>
      <c r="D950" s="8">
        <v>7719525</v>
      </c>
      <c r="E950" s="10">
        <v>0.75563085200000002</v>
      </c>
      <c r="F950" s="10">
        <v>1.287586619</v>
      </c>
      <c r="G950" s="10">
        <v>0.69417479700000007</v>
      </c>
      <c r="H950" s="8" t="s">
        <v>1610</v>
      </c>
      <c r="I950" s="9" t="s">
        <v>1611</v>
      </c>
    </row>
    <row r="951" spans="1:9" x14ac:dyDescent="0.25">
      <c r="A951" s="8">
        <v>1497</v>
      </c>
      <c r="B951" s="9" t="s">
        <v>1363</v>
      </c>
      <c r="C951" s="8">
        <v>7763859</v>
      </c>
      <c r="D951" s="8">
        <v>7765445</v>
      </c>
      <c r="E951" s="10">
        <v>0.96172772900000003</v>
      </c>
      <c r="F951" s="10">
        <v>0.61760446700000016</v>
      </c>
      <c r="G951" s="10">
        <v>1.7016988019999999</v>
      </c>
      <c r="H951" s="8" t="s">
        <v>1612</v>
      </c>
      <c r="I951" s="9" t="s">
        <v>1613</v>
      </c>
    </row>
    <row r="952" spans="1:9" x14ac:dyDescent="0.25">
      <c r="A952" s="8">
        <v>1497</v>
      </c>
      <c r="B952" s="9" t="s">
        <v>1363</v>
      </c>
      <c r="C952" s="8">
        <v>7763859</v>
      </c>
      <c r="D952" s="8">
        <v>7765445</v>
      </c>
      <c r="E952" s="10">
        <v>0.96172772900000003</v>
      </c>
      <c r="F952" s="10">
        <v>0.61760446700000016</v>
      </c>
      <c r="G952" s="10">
        <v>1.7016988019999999</v>
      </c>
      <c r="H952" s="8" t="s">
        <v>1614</v>
      </c>
      <c r="I952" s="9" t="s">
        <v>61</v>
      </c>
    </row>
    <row r="953" spans="1:9" x14ac:dyDescent="0.25">
      <c r="A953" s="8">
        <v>1497</v>
      </c>
      <c r="B953" s="9" t="s">
        <v>1363</v>
      </c>
      <c r="C953" s="8">
        <v>7763859</v>
      </c>
      <c r="D953" s="8">
        <v>7765445</v>
      </c>
      <c r="E953" s="10">
        <v>0.96172772900000003</v>
      </c>
      <c r="F953" s="10">
        <v>0.61760446700000016</v>
      </c>
      <c r="G953" s="10">
        <v>1.7016988019999999</v>
      </c>
      <c r="H953" s="8" t="s">
        <v>1615</v>
      </c>
      <c r="I953" s="9" t="s">
        <v>61</v>
      </c>
    </row>
    <row r="954" spans="1:9" x14ac:dyDescent="0.25">
      <c r="A954" s="8">
        <v>1497</v>
      </c>
      <c r="B954" s="9" t="s">
        <v>1363</v>
      </c>
      <c r="C954" s="8">
        <v>7763859</v>
      </c>
      <c r="D954" s="8">
        <v>7765445</v>
      </c>
      <c r="E954" s="10">
        <v>0.96172772900000003</v>
      </c>
      <c r="F954" s="10">
        <v>0.61760446700000016</v>
      </c>
      <c r="G954" s="10">
        <v>1.7016988019999999</v>
      </c>
      <c r="H954" s="8" t="s">
        <v>1616</v>
      </c>
      <c r="I954" s="9" t="s">
        <v>61</v>
      </c>
    </row>
    <row r="955" spans="1:9" x14ac:dyDescent="0.25">
      <c r="A955" s="8">
        <v>1501</v>
      </c>
      <c r="B955" s="9" t="s">
        <v>1363</v>
      </c>
      <c r="C955" s="8">
        <v>7797610</v>
      </c>
      <c r="D955" s="8">
        <v>7798521</v>
      </c>
      <c r="E955" s="10">
        <v>4.0488495999999999E-2</v>
      </c>
      <c r="F955" s="10">
        <v>-2.0074296</v>
      </c>
      <c r="G955" s="10">
        <v>7.6010180119999999</v>
      </c>
      <c r="H955" s="8" t="s">
        <v>1617</v>
      </c>
      <c r="I955" s="9" t="s">
        <v>1618</v>
      </c>
    </row>
    <row r="956" spans="1:9" x14ac:dyDescent="0.25">
      <c r="A956" s="8">
        <v>1501</v>
      </c>
      <c r="B956" s="9" t="s">
        <v>1363</v>
      </c>
      <c r="C956" s="8">
        <v>7797610</v>
      </c>
      <c r="D956" s="8">
        <v>7798521</v>
      </c>
      <c r="E956" s="10">
        <v>4.0488495999999999E-2</v>
      </c>
      <c r="F956" s="10">
        <v>-2.0074296</v>
      </c>
      <c r="G956" s="10">
        <v>7.6010180119999999</v>
      </c>
      <c r="H956" s="8" t="s">
        <v>1619</v>
      </c>
      <c r="I956" s="9" t="s">
        <v>61</v>
      </c>
    </row>
    <row r="957" spans="1:9" x14ac:dyDescent="0.25">
      <c r="A957" s="8">
        <v>1501</v>
      </c>
      <c r="B957" s="9" t="s">
        <v>1363</v>
      </c>
      <c r="C957" s="8">
        <v>7797610</v>
      </c>
      <c r="D957" s="8">
        <v>7798521</v>
      </c>
      <c r="E957" s="10">
        <v>4.0488495999999999E-2</v>
      </c>
      <c r="F957" s="10">
        <v>-2.0074296</v>
      </c>
      <c r="G957" s="10">
        <v>7.6010180119999999</v>
      </c>
      <c r="H957" s="8" t="s">
        <v>1620</v>
      </c>
      <c r="I957" s="9" t="s">
        <v>61</v>
      </c>
    </row>
    <row r="958" spans="1:9" x14ac:dyDescent="0.25">
      <c r="A958" s="8">
        <v>1501</v>
      </c>
      <c r="B958" s="9" t="s">
        <v>1363</v>
      </c>
      <c r="C958" s="8">
        <v>7797610</v>
      </c>
      <c r="D958" s="8">
        <v>7798521</v>
      </c>
      <c r="E958" s="10">
        <v>4.0488495999999999E-2</v>
      </c>
      <c r="F958" s="10">
        <v>-2.0074296</v>
      </c>
      <c r="G958" s="10">
        <v>7.6010180119999999</v>
      </c>
      <c r="H958" s="8" t="s">
        <v>1621</v>
      </c>
      <c r="I958" s="9" t="s">
        <v>61</v>
      </c>
    </row>
    <row r="959" spans="1:9" x14ac:dyDescent="0.25">
      <c r="A959" s="8">
        <v>1501</v>
      </c>
      <c r="B959" s="9" t="s">
        <v>1363</v>
      </c>
      <c r="C959" s="8">
        <v>7797610</v>
      </c>
      <c r="D959" s="8">
        <v>7798521</v>
      </c>
      <c r="E959" s="10">
        <v>4.0488495999999999E-2</v>
      </c>
      <c r="F959" s="10">
        <v>-2.0074296</v>
      </c>
      <c r="G959" s="10">
        <v>7.6010180119999999</v>
      </c>
      <c r="H959" s="8" t="s">
        <v>1622</v>
      </c>
      <c r="I959" s="9" t="s">
        <v>61</v>
      </c>
    </row>
    <row r="960" spans="1:9" x14ac:dyDescent="0.25">
      <c r="A960" s="8">
        <v>1504</v>
      </c>
      <c r="B960" s="9" t="s">
        <v>1363</v>
      </c>
      <c r="C960" s="8">
        <v>7821434</v>
      </c>
      <c r="D960" s="8">
        <v>7823336</v>
      </c>
      <c r="E960" s="10">
        <v>-1.499111197</v>
      </c>
      <c r="F960" s="10">
        <v>-1.2211053169999999</v>
      </c>
      <c r="G960" s="10">
        <v>-5.167748886</v>
      </c>
      <c r="H960" s="8" t="s">
        <v>1623</v>
      </c>
      <c r="I960" s="9" t="s">
        <v>1624</v>
      </c>
    </row>
    <row r="961" spans="1:9" x14ac:dyDescent="0.25">
      <c r="A961" s="8">
        <v>1504</v>
      </c>
      <c r="B961" s="9" t="s">
        <v>1363</v>
      </c>
      <c r="C961" s="8">
        <v>7821434</v>
      </c>
      <c r="D961" s="8">
        <v>7823336</v>
      </c>
      <c r="E961" s="10">
        <v>-1.499111197</v>
      </c>
      <c r="F961" s="10">
        <v>-1.2211053169999999</v>
      </c>
      <c r="G961" s="10">
        <v>-5.167748886</v>
      </c>
      <c r="H961" s="8" t="s">
        <v>1625</v>
      </c>
      <c r="I961" s="9" t="s">
        <v>61</v>
      </c>
    </row>
    <row r="962" spans="1:9" x14ac:dyDescent="0.25">
      <c r="A962" s="8">
        <v>1513</v>
      </c>
      <c r="B962" s="9" t="s">
        <v>1363</v>
      </c>
      <c r="C962" s="8">
        <v>8059845</v>
      </c>
      <c r="D962" s="8">
        <v>8060953</v>
      </c>
      <c r="E962" s="10">
        <v>1.675631477</v>
      </c>
      <c r="F962" s="10">
        <v>0.74953913900000002</v>
      </c>
      <c r="G962" s="10">
        <v>4.4113528009999996</v>
      </c>
      <c r="H962" s="8" t="s">
        <v>1626</v>
      </c>
      <c r="I962" s="9" t="s">
        <v>1627</v>
      </c>
    </row>
    <row r="963" spans="1:9" x14ac:dyDescent="0.25">
      <c r="A963" s="8">
        <v>1513</v>
      </c>
      <c r="B963" s="9" t="s">
        <v>1363</v>
      </c>
      <c r="C963" s="8">
        <v>8059845</v>
      </c>
      <c r="D963" s="8">
        <v>8060953</v>
      </c>
      <c r="E963" s="10">
        <v>1.675631477</v>
      </c>
      <c r="F963" s="10">
        <v>0.74953913900000002</v>
      </c>
      <c r="G963" s="10">
        <v>4.4113528009999996</v>
      </c>
      <c r="H963" s="8" t="s">
        <v>1628</v>
      </c>
      <c r="I963" s="9" t="s">
        <v>1629</v>
      </c>
    </row>
    <row r="964" spans="1:9" x14ac:dyDescent="0.25">
      <c r="A964" s="8">
        <v>1513</v>
      </c>
      <c r="B964" s="9" t="s">
        <v>1363</v>
      </c>
      <c r="C964" s="8">
        <v>8059845</v>
      </c>
      <c r="D964" s="8">
        <v>8060953</v>
      </c>
      <c r="E964" s="10">
        <v>1.675631477</v>
      </c>
      <c r="F964" s="10">
        <v>0.74953913900000002</v>
      </c>
      <c r="G964" s="10">
        <v>4.4113528009999996</v>
      </c>
      <c r="H964" s="8" t="s">
        <v>1630</v>
      </c>
      <c r="I964" s="9" t="s">
        <v>1631</v>
      </c>
    </row>
    <row r="965" spans="1:9" x14ac:dyDescent="0.25">
      <c r="A965" s="8">
        <v>1513</v>
      </c>
      <c r="B965" s="9" t="s">
        <v>1363</v>
      </c>
      <c r="C965" s="8">
        <v>8059845</v>
      </c>
      <c r="D965" s="8">
        <v>8060953</v>
      </c>
      <c r="E965" s="10">
        <v>1.675631477</v>
      </c>
      <c r="F965" s="10">
        <v>0.74953913900000002</v>
      </c>
      <c r="G965" s="10">
        <v>4.4113528009999996</v>
      </c>
      <c r="H965" s="8" t="s">
        <v>1632</v>
      </c>
      <c r="I965" s="9" t="s">
        <v>1633</v>
      </c>
    </row>
    <row r="966" spans="1:9" x14ac:dyDescent="0.25">
      <c r="A966" s="8">
        <v>1513</v>
      </c>
      <c r="B966" s="9" t="s">
        <v>1363</v>
      </c>
      <c r="C966" s="8">
        <v>8059845</v>
      </c>
      <c r="D966" s="8">
        <v>8060953</v>
      </c>
      <c r="E966" s="10">
        <v>1.675631477</v>
      </c>
      <c r="F966" s="10">
        <v>0.74953913900000002</v>
      </c>
      <c r="G966" s="10">
        <v>4.4113528009999996</v>
      </c>
      <c r="H966" s="8" t="s">
        <v>1634</v>
      </c>
      <c r="I966" s="9" t="s">
        <v>1635</v>
      </c>
    </row>
    <row r="967" spans="1:9" x14ac:dyDescent="0.25">
      <c r="A967" s="8">
        <v>1513</v>
      </c>
      <c r="B967" s="9" t="s">
        <v>1363</v>
      </c>
      <c r="C967" s="8">
        <v>8059845</v>
      </c>
      <c r="D967" s="8">
        <v>8060953</v>
      </c>
      <c r="E967" s="10">
        <v>1.675631477</v>
      </c>
      <c r="F967" s="10">
        <v>0.74953913900000002</v>
      </c>
      <c r="G967" s="10">
        <v>4.4113528009999996</v>
      </c>
      <c r="H967" s="8" t="s">
        <v>1636</v>
      </c>
      <c r="I967" s="9" t="s">
        <v>61</v>
      </c>
    </row>
    <row r="968" spans="1:9" x14ac:dyDescent="0.25">
      <c r="A968" s="8">
        <v>1513</v>
      </c>
      <c r="B968" s="9" t="s">
        <v>1363</v>
      </c>
      <c r="C968" s="8">
        <v>8059845</v>
      </c>
      <c r="D968" s="8">
        <v>8060953</v>
      </c>
      <c r="E968" s="10">
        <v>1.675631477</v>
      </c>
      <c r="F968" s="10">
        <v>0.74953913900000002</v>
      </c>
      <c r="G968" s="10">
        <v>4.4113528009999996</v>
      </c>
      <c r="H968" s="8" t="s">
        <v>1637</v>
      </c>
      <c r="I968" s="9" t="s">
        <v>61</v>
      </c>
    </row>
    <row r="969" spans="1:9" x14ac:dyDescent="0.25">
      <c r="A969" s="8">
        <v>1513</v>
      </c>
      <c r="B969" s="9" t="s">
        <v>1363</v>
      </c>
      <c r="C969" s="8">
        <v>8059845</v>
      </c>
      <c r="D969" s="8">
        <v>8060953</v>
      </c>
      <c r="E969" s="10">
        <v>1.675631477</v>
      </c>
      <c r="F969" s="10">
        <v>0.74953913900000002</v>
      </c>
      <c r="G969" s="10">
        <v>4.4113528009999996</v>
      </c>
      <c r="H969" s="8" t="s">
        <v>1638</v>
      </c>
      <c r="I969" s="9" t="s">
        <v>61</v>
      </c>
    </row>
    <row r="970" spans="1:9" x14ac:dyDescent="0.25">
      <c r="A970" s="8">
        <v>1513</v>
      </c>
      <c r="B970" s="9" t="s">
        <v>1363</v>
      </c>
      <c r="C970" s="8">
        <v>8059845</v>
      </c>
      <c r="D970" s="8">
        <v>8060953</v>
      </c>
      <c r="E970" s="10">
        <v>1.675631477</v>
      </c>
      <c r="F970" s="10">
        <v>0.74953913900000002</v>
      </c>
      <c r="G970" s="10">
        <v>4.4113528009999996</v>
      </c>
      <c r="H970" s="8" t="s">
        <v>1639</v>
      </c>
      <c r="I970" s="9" t="s">
        <v>61</v>
      </c>
    </row>
    <row r="971" spans="1:9" x14ac:dyDescent="0.25">
      <c r="A971" s="8">
        <v>1514</v>
      </c>
      <c r="B971" s="9" t="s">
        <v>1363</v>
      </c>
      <c r="C971" s="8">
        <v>8121358</v>
      </c>
      <c r="D971" s="8">
        <v>8123103</v>
      </c>
      <c r="E971" s="10">
        <v>2.2546045810000002</v>
      </c>
      <c r="F971" s="10">
        <v>4.5516345869999997</v>
      </c>
      <c r="G971" s="10">
        <v>2.4184313240000002</v>
      </c>
      <c r="H971" s="8" t="s">
        <v>1640</v>
      </c>
      <c r="I971" s="9" t="s">
        <v>1641</v>
      </c>
    </row>
    <row r="972" spans="1:9" x14ac:dyDescent="0.25">
      <c r="A972" s="8">
        <v>1514</v>
      </c>
      <c r="B972" s="9" t="s">
        <v>1363</v>
      </c>
      <c r="C972" s="8">
        <v>8121358</v>
      </c>
      <c r="D972" s="8">
        <v>8123103</v>
      </c>
      <c r="E972" s="10">
        <v>2.2546045810000002</v>
      </c>
      <c r="F972" s="10">
        <v>4.5516345869999997</v>
      </c>
      <c r="G972" s="10">
        <v>2.4184313240000002</v>
      </c>
      <c r="H972" s="8" t="s">
        <v>1642</v>
      </c>
      <c r="I972" s="9" t="s">
        <v>1643</v>
      </c>
    </row>
    <row r="973" spans="1:9" x14ac:dyDescent="0.25">
      <c r="A973" s="8">
        <v>1514</v>
      </c>
      <c r="B973" s="9" t="s">
        <v>1363</v>
      </c>
      <c r="C973" s="8">
        <v>8121358</v>
      </c>
      <c r="D973" s="8">
        <v>8123103</v>
      </c>
      <c r="E973" s="10">
        <v>2.2546045810000002</v>
      </c>
      <c r="F973" s="10">
        <v>4.5516345869999997</v>
      </c>
      <c r="G973" s="10">
        <v>2.4184313240000002</v>
      </c>
      <c r="H973" s="8" t="s">
        <v>1644</v>
      </c>
      <c r="I973" s="9" t="s">
        <v>1645</v>
      </c>
    </row>
    <row r="974" spans="1:9" x14ac:dyDescent="0.25">
      <c r="A974" s="8">
        <v>1514</v>
      </c>
      <c r="B974" s="9" t="s">
        <v>1363</v>
      </c>
      <c r="C974" s="8">
        <v>8121358</v>
      </c>
      <c r="D974" s="8">
        <v>8123103</v>
      </c>
      <c r="E974" s="10">
        <v>2.2546045810000002</v>
      </c>
      <c r="F974" s="10">
        <v>4.5516345869999997</v>
      </c>
      <c r="G974" s="10">
        <v>2.4184313240000002</v>
      </c>
      <c r="H974" s="8" t="s">
        <v>1646</v>
      </c>
      <c r="I974" s="9" t="s">
        <v>61</v>
      </c>
    </row>
    <row r="975" spans="1:9" x14ac:dyDescent="0.25">
      <c r="A975" s="8">
        <v>1517</v>
      </c>
      <c r="B975" s="9" t="s">
        <v>1363</v>
      </c>
      <c r="C975" s="8">
        <v>8152096</v>
      </c>
      <c r="D975" s="8">
        <v>8153063</v>
      </c>
      <c r="E975" s="10">
        <v>-1.665861075</v>
      </c>
      <c r="F975" s="10">
        <v>-0.48918242700000003</v>
      </c>
      <c r="G975" s="10">
        <v>-3.88301702</v>
      </c>
      <c r="H975" s="8" t="s">
        <v>1647</v>
      </c>
      <c r="I975" s="9" t="s">
        <v>1648</v>
      </c>
    </row>
    <row r="976" spans="1:9" x14ac:dyDescent="0.25">
      <c r="A976" s="8">
        <v>1517</v>
      </c>
      <c r="B976" s="9" t="s">
        <v>1363</v>
      </c>
      <c r="C976" s="8">
        <v>8152096</v>
      </c>
      <c r="D976" s="8">
        <v>8153063</v>
      </c>
      <c r="E976" s="10">
        <v>-1.665861075</v>
      </c>
      <c r="F976" s="10">
        <v>-0.48918242700000003</v>
      </c>
      <c r="G976" s="10">
        <v>-3.88301702</v>
      </c>
      <c r="H976" s="8" t="s">
        <v>1649</v>
      </c>
      <c r="I976" s="9" t="s">
        <v>1650</v>
      </c>
    </row>
    <row r="977" spans="1:9" x14ac:dyDescent="0.25">
      <c r="A977" s="8">
        <v>1517</v>
      </c>
      <c r="B977" s="9" t="s">
        <v>1363</v>
      </c>
      <c r="C977" s="8">
        <v>8152096</v>
      </c>
      <c r="D977" s="8">
        <v>8153063</v>
      </c>
      <c r="E977" s="10">
        <v>-1.665861075</v>
      </c>
      <c r="F977" s="10">
        <v>-0.48918242700000003</v>
      </c>
      <c r="G977" s="10">
        <v>-3.88301702</v>
      </c>
      <c r="H977" s="8" t="s">
        <v>1651</v>
      </c>
      <c r="I977" s="9" t="s">
        <v>1652</v>
      </c>
    </row>
    <row r="978" spans="1:9" x14ac:dyDescent="0.25">
      <c r="A978" s="8">
        <v>1524</v>
      </c>
      <c r="B978" s="9" t="s">
        <v>1363</v>
      </c>
      <c r="C978" s="8">
        <v>8332186</v>
      </c>
      <c r="D978" s="8">
        <v>8333426</v>
      </c>
      <c r="E978" s="10">
        <v>-1.172730796</v>
      </c>
      <c r="F978" s="10">
        <v>-3.8238668250000001</v>
      </c>
      <c r="G978" s="10">
        <v>0.93254110000000001</v>
      </c>
      <c r="H978" s="8" t="s">
        <v>1653</v>
      </c>
      <c r="I978" s="9" t="s">
        <v>1654</v>
      </c>
    </row>
    <row r="979" spans="1:9" x14ac:dyDescent="0.25">
      <c r="A979" s="8">
        <v>1524</v>
      </c>
      <c r="B979" s="9" t="s">
        <v>1363</v>
      </c>
      <c r="C979" s="8">
        <v>8332186</v>
      </c>
      <c r="D979" s="8">
        <v>8333426</v>
      </c>
      <c r="E979" s="10">
        <v>-1.172730796</v>
      </c>
      <c r="F979" s="10">
        <v>-3.8238668250000001</v>
      </c>
      <c r="G979" s="10">
        <v>0.93254110000000001</v>
      </c>
      <c r="H979" s="8" t="s">
        <v>1655</v>
      </c>
      <c r="I979" s="9" t="s">
        <v>1656</v>
      </c>
    </row>
    <row r="980" spans="1:9" x14ac:dyDescent="0.25">
      <c r="A980" s="8">
        <v>1524</v>
      </c>
      <c r="B980" s="9" t="s">
        <v>1363</v>
      </c>
      <c r="C980" s="8">
        <v>8332186</v>
      </c>
      <c r="D980" s="8">
        <v>8333426</v>
      </c>
      <c r="E980" s="10">
        <v>-1.172730796</v>
      </c>
      <c r="F980" s="10">
        <v>-3.8238668250000001</v>
      </c>
      <c r="G980" s="10">
        <v>0.93254110000000001</v>
      </c>
      <c r="H980" s="8" t="s">
        <v>1657</v>
      </c>
      <c r="I980" s="9" t="s">
        <v>1658</v>
      </c>
    </row>
    <row r="981" spans="1:9" x14ac:dyDescent="0.25">
      <c r="A981" s="8">
        <v>1524</v>
      </c>
      <c r="B981" s="9" t="s">
        <v>1363</v>
      </c>
      <c r="C981" s="8">
        <v>8332186</v>
      </c>
      <c r="D981" s="8">
        <v>8333426</v>
      </c>
      <c r="E981" s="10">
        <v>-1.172730796</v>
      </c>
      <c r="F981" s="10">
        <v>-3.8238668250000001</v>
      </c>
      <c r="G981" s="10">
        <v>0.93254110000000001</v>
      </c>
      <c r="H981" s="8" t="s">
        <v>1659</v>
      </c>
      <c r="I981" s="9" t="s">
        <v>1660</v>
      </c>
    </row>
    <row r="982" spans="1:9" x14ac:dyDescent="0.25">
      <c r="A982" s="8">
        <v>1529</v>
      </c>
      <c r="B982" s="9" t="s">
        <v>1363</v>
      </c>
      <c r="C982" s="8">
        <v>8404157</v>
      </c>
      <c r="D982" s="8">
        <v>8404774</v>
      </c>
      <c r="E982" s="10">
        <v>1.7172657549999999</v>
      </c>
      <c r="F982" s="10">
        <v>1.654876979</v>
      </c>
      <c r="G982" s="10">
        <v>1.9869087909999998</v>
      </c>
      <c r="H982" s="8" t="s">
        <v>1661</v>
      </c>
      <c r="I982" s="9" t="s">
        <v>1662</v>
      </c>
    </row>
    <row r="983" spans="1:9" x14ac:dyDescent="0.25">
      <c r="A983" s="8">
        <v>1529</v>
      </c>
      <c r="B983" s="9" t="s">
        <v>1363</v>
      </c>
      <c r="C983" s="8">
        <v>8404157</v>
      </c>
      <c r="D983" s="8">
        <v>8404774</v>
      </c>
      <c r="E983" s="10">
        <v>1.7172657549999999</v>
      </c>
      <c r="F983" s="10">
        <v>1.654876979</v>
      </c>
      <c r="G983" s="10">
        <v>1.9869087909999998</v>
      </c>
      <c r="H983" s="8" t="s">
        <v>1663</v>
      </c>
      <c r="I983" s="9" t="s">
        <v>1664</v>
      </c>
    </row>
    <row r="984" spans="1:9" x14ac:dyDescent="0.25">
      <c r="A984" s="8">
        <v>1529</v>
      </c>
      <c r="B984" s="9" t="s">
        <v>1363</v>
      </c>
      <c r="C984" s="8">
        <v>8404157</v>
      </c>
      <c r="D984" s="8">
        <v>8404774</v>
      </c>
      <c r="E984" s="10">
        <v>1.7172657549999999</v>
      </c>
      <c r="F984" s="10">
        <v>1.654876979</v>
      </c>
      <c r="G984" s="10">
        <v>1.9869087909999998</v>
      </c>
      <c r="H984" s="8" t="s">
        <v>1665</v>
      </c>
      <c r="I984" s="9" t="s">
        <v>1666</v>
      </c>
    </row>
    <row r="985" spans="1:9" x14ac:dyDescent="0.25">
      <c r="A985" s="8">
        <v>1537</v>
      </c>
      <c r="B985" s="9" t="s">
        <v>1363</v>
      </c>
      <c r="C985" s="8">
        <v>8538334</v>
      </c>
      <c r="D985" s="8">
        <v>8539762</v>
      </c>
      <c r="E985" s="10">
        <v>-1.0417937509999999</v>
      </c>
      <c r="F985" s="10">
        <v>1.6001553260000001</v>
      </c>
      <c r="G985" s="10">
        <v>-2.4754175119999999</v>
      </c>
      <c r="H985" s="8" t="s">
        <v>1667</v>
      </c>
      <c r="I985" s="9" t="s">
        <v>1668</v>
      </c>
    </row>
    <row r="986" spans="1:9" x14ac:dyDescent="0.25">
      <c r="A986" s="8">
        <v>1537</v>
      </c>
      <c r="B986" s="9" t="s">
        <v>1363</v>
      </c>
      <c r="C986" s="8">
        <v>8538334</v>
      </c>
      <c r="D986" s="8">
        <v>8539762</v>
      </c>
      <c r="E986" s="10">
        <v>-1.0417937509999999</v>
      </c>
      <c r="F986" s="10">
        <v>1.6001553260000001</v>
      </c>
      <c r="G986" s="10">
        <v>-2.4754175119999999</v>
      </c>
      <c r="H986" s="8" t="s">
        <v>1669</v>
      </c>
      <c r="I986" s="9" t="s">
        <v>61</v>
      </c>
    </row>
    <row r="987" spans="1:9" x14ac:dyDescent="0.25">
      <c r="A987" s="8">
        <v>1537</v>
      </c>
      <c r="B987" s="9" t="s">
        <v>1363</v>
      </c>
      <c r="C987" s="8">
        <v>8538334</v>
      </c>
      <c r="D987" s="8">
        <v>8539762</v>
      </c>
      <c r="E987" s="10">
        <v>-1.0417937509999999</v>
      </c>
      <c r="F987" s="10">
        <v>1.6001553260000001</v>
      </c>
      <c r="G987" s="10">
        <v>-2.4754175119999999</v>
      </c>
      <c r="H987" s="8" t="s">
        <v>1670</v>
      </c>
      <c r="I987" s="9" t="s">
        <v>61</v>
      </c>
    </row>
    <row r="988" spans="1:9" x14ac:dyDescent="0.25">
      <c r="A988" s="8">
        <v>1537</v>
      </c>
      <c r="B988" s="9" t="s">
        <v>1363</v>
      </c>
      <c r="C988" s="8">
        <v>8538334</v>
      </c>
      <c r="D988" s="8">
        <v>8539762</v>
      </c>
      <c r="E988" s="10">
        <v>-1.0417937509999999</v>
      </c>
      <c r="F988" s="10">
        <v>1.6001553260000001</v>
      </c>
      <c r="G988" s="10">
        <v>-2.4754175119999999</v>
      </c>
      <c r="H988" s="8" t="s">
        <v>1671</v>
      </c>
      <c r="I988" s="9" t="s">
        <v>61</v>
      </c>
    </row>
    <row r="989" spans="1:9" x14ac:dyDescent="0.25">
      <c r="A989" s="8">
        <v>1541</v>
      </c>
      <c r="B989" s="9" t="s">
        <v>1363</v>
      </c>
      <c r="C989" s="8">
        <v>8738310</v>
      </c>
      <c r="D989" s="8">
        <v>8742246</v>
      </c>
      <c r="E989" s="10">
        <v>0.84515435400000005</v>
      </c>
      <c r="F989" s="10">
        <v>3.7227540499999998</v>
      </c>
      <c r="G989" s="10">
        <v>0.89677847000000011</v>
      </c>
      <c r="H989" s="8" t="s">
        <v>1672</v>
      </c>
      <c r="I989" s="9" t="s">
        <v>1673</v>
      </c>
    </row>
    <row r="990" spans="1:9" x14ac:dyDescent="0.25">
      <c r="A990" s="8">
        <v>1541</v>
      </c>
      <c r="B990" s="9" t="s">
        <v>1363</v>
      </c>
      <c r="C990" s="8">
        <v>8738310</v>
      </c>
      <c r="D990" s="8">
        <v>8742246</v>
      </c>
      <c r="E990" s="10">
        <v>0.84515435400000005</v>
      </c>
      <c r="F990" s="10">
        <v>3.7227540499999998</v>
      </c>
      <c r="G990" s="10">
        <v>0.89677847000000011</v>
      </c>
      <c r="H990" s="8" t="s">
        <v>1674</v>
      </c>
      <c r="I990" s="9" t="s">
        <v>1675</v>
      </c>
    </row>
    <row r="991" spans="1:9" x14ac:dyDescent="0.25">
      <c r="A991" s="8">
        <v>1563</v>
      </c>
      <c r="B991" s="9" t="s">
        <v>1363</v>
      </c>
      <c r="C991" s="8">
        <v>9478218</v>
      </c>
      <c r="D991" s="8">
        <v>9480736</v>
      </c>
      <c r="E991" s="10">
        <v>2.6002045210000002</v>
      </c>
      <c r="F991" s="10">
        <v>1.5424821769999999</v>
      </c>
      <c r="G991" s="10">
        <v>5.438071442</v>
      </c>
      <c r="H991" s="8" t="s">
        <v>1676</v>
      </c>
      <c r="I991" s="9" t="s">
        <v>1677</v>
      </c>
    </row>
    <row r="992" spans="1:9" x14ac:dyDescent="0.25">
      <c r="A992" s="8">
        <v>1563</v>
      </c>
      <c r="B992" s="9" t="s">
        <v>1363</v>
      </c>
      <c r="C992" s="8">
        <v>9478218</v>
      </c>
      <c r="D992" s="8">
        <v>9480736</v>
      </c>
      <c r="E992" s="10">
        <v>2.6002045210000002</v>
      </c>
      <c r="F992" s="10">
        <v>1.5424821769999999</v>
      </c>
      <c r="G992" s="10">
        <v>5.438071442</v>
      </c>
      <c r="H992" s="8" t="s">
        <v>1678</v>
      </c>
      <c r="I992" s="9" t="s">
        <v>1679</v>
      </c>
    </row>
    <row r="993" spans="1:9" x14ac:dyDescent="0.25">
      <c r="A993" s="8">
        <v>1563</v>
      </c>
      <c r="B993" s="9" t="s">
        <v>1363</v>
      </c>
      <c r="C993" s="8">
        <v>9478218</v>
      </c>
      <c r="D993" s="8">
        <v>9480736</v>
      </c>
      <c r="E993" s="10">
        <v>2.6002045210000002</v>
      </c>
      <c r="F993" s="10">
        <v>1.5424821769999999</v>
      </c>
      <c r="G993" s="10">
        <v>5.438071442</v>
      </c>
      <c r="H993" s="8" t="s">
        <v>1680</v>
      </c>
      <c r="I993" s="9" t="s">
        <v>1681</v>
      </c>
    </row>
    <row r="994" spans="1:9" x14ac:dyDescent="0.25">
      <c r="A994" s="8">
        <v>1563</v>
      </c>
      <c r="B994" s="9" t="s">
        <v>1363</v>
      </c>
      <c r="C994" s="8">
        <v>9478218</v>
      </c>
      <c r="D994" s="8">
        <v>9480736</v>
      </c>
      <c r="E994" s="10">
        <v>2.6002045210000002</v>
      </c>
      <c r="F994" s="10">
        <v>1.5424821769999999</v>
      </c>
      <c r="G994" s="10">
        <v>5.438071442</v>
      </c>
      <c r="H994" s="8" t="s">
        <v>1682</v>
      </c>
      <c r="I994" s="9" t="s">
        <v>1683</v>
      </c>
    </row>
    <row r="995" spans="1:9" x14ac:dyDescent="0.25">
      <c r="A995" s="8">
        <v>1567</v>
      </c>
      <c r="B995" s="9" t="s">
        <v>1363</v>
      </c>
      <c r="C995" s="8">
        <v>9617572</v>
      </c>
      <c r="D995" s="8">
        <v>9618309</v>
      </c>
      <c r="E995" s="10">
        <v>3.6981461919999998</v>
      </c>
      <c r="F995" s="10">
        <v>2.826706272</v>
      </c>
      <c r="G995" s="10">
        <v>4.01973103</v>
      </c>
      <c r="H995" s="8" t="s">
        <v>1684</v>
      </c>
      <c r="I995" s="9" t="s">
        <v>1685</v>
      </c>
    </row>
    <row r="996" spans="1:9" x14ac:dyDescent="0.25">
      <c r="A996" s="8">
        <v>1567</v>
      </c>
      <c r="B996" s="9" t="s">
        <v>1363</v>
      </c>
      <c r="C996" s="8">
        <v>9617572</v>
      </c>
      <c r="D996" s="8">
        <v>9618309</v>
      </c>
      <c r="E996" s="10">
        <v>3.6981461919999998</v>
      </c>
      <c r="F996" s="10">
        <v>2.826706272</v>
      </c>
      <c r="G996" s="10">
        <v>4.01973103</v>
      </c>
      <c r="H996" s="8" t="s">
        <v>1686</v>
      </c>
      <c r="I996" s="9" t="s">
        <v>1687</v>
      </c>
    </row>
    <row r="997" spans="1:9" x14ac:dyDescent="0.25">
      <c r="A997" s="8">
        <v>1574</v>
      </c>
      <c r="B997" s="9" t="s">
        <v>1363</v>
      </c>
      <c r="C997" s="8">
        <v>9858263</v>
      </c>
      <c r="D997" s="8">
        <v>9859266</v>
      </c>
      <c r="E997" s="10">
        <v>-2.3256087920000001</v>
      </c>
      <c r="F997" s="10">
        <v>-1.7695543279999999</v>
      </c>
      <c r="G997" s="10">
        <v>-6.5166883819999999</v>
      </c>
      <c r="H997" s="8" t="s">
        <v>1688</v>
      </c>
      <c r="I997" s="9" t="s">
        <v>1689</v>
      </c>
    </row>
    <row r="998" spans="1:9" x14ac:dyDescent="0.25">
      <c r="A998" s="8">
        <v>1574</v>
      </c>
      <c r="B998" s="9" t="s">
        <v>1363</v>
      </c>
      <c r="C998" s="8">
        <v>9858263</v>
      </c>
      <c r="D998" s="8">
        <v>9859266</v>
      </c>
      <c r="E998" s="10">
        <v>-2.3256087920000001</v>
      </c>
      <c r="F998" s="10">
        <v>-1.7695543279999999</v>
      </c>
      <c r="G998" s="10">
        <v>-6.5166883819999999</v>
      </c>
      <c r="H998" s="8" t="s">
        <v>1690</v>
      </c>
      <c r="I998" s="9" t="s">
        <v>1691</v>
      </c>
    </row>
    <row r="999" spans="1:9" x14ac:dyDescent="0.25">
      <c r="A999" s="8">
        <v>1574</v>
      </c>
      <c r="B999" s="9" t="s">
        <v>1363</v>
      </c>
      <c r="C999" s="8">
        <v>9858263</v>
      </c>
      <c r="D999" s="8">
        <v>9859266</v>
      </c>
      <c r="E999" s="10">
        <v>-2.3256087920000001</v>
      </c>
      <c r="F999" s="10">
        <v>-1.7695543279999999</v>
      </c>
      <c r="G999" s="10">
        <v>-6.5166883819999999</v>
      </c>
      <c r="H999" s="8" t="s">
        <v>1692</v>
      </c>
      <c r="I999" s="9" t="s">
        <v>61</v>
      </c>
    </row>
    <row r="1000" spans="1:9" x14ac:dyDescent="0.25">
      <c r="A1000" s="8">
        <v>1575</v>
      </c>
      <c r="B1000" s="9" t="s">
        <v>1363</v>
      </c>
      <c r="C1000" s="8">
        <v>9880411</v>
      </c>
      <c r="D1000" s="8">
        <v>9881246</v>
      </c>
      <c r="E1000" s="10">
        <v>0.86363589399999985</v>
      </c>
      <c r="F1000" s="10">
        <v>1.5574948829999999</v>
      </c>
      <c r="G1000" s="10">
        <v>0.62089450900000009</v>
      </c>
      <c r="H1000" s="8" t="s">
        <v>1693</v>
      </c>
      <c r="I1000" s="9" t="s">
        <v>1694</v>
      </c>
    </row>
    <row r="1001" spans="1:9" x14ac:dyDescent="0.25">
      <c r="A1001" s="8">
        <v>1575</v>
      </c>
      <c r="B1001" s="9" t="s">
        <v>1363</v>
      </c>
      <c r="C1001" s="8">
        <v>9880411</v>
      </c>
      <c r="D1001" s="8">
        <v>9881246</v>
      </c>
      <c r="E1001" s="10">
        <v>0.86363589399999985</v>
      </c>
      <c r="F1001" s="10">
        <v>1.5574948829999999</v>
      </c>
      <c r="G1001" s="10">
        <v>0.62089450900000009</v>
      </c>
      <c r="H1001" s="8" t="s">
        <v>1695</v>
      </c>
      <c r="I1001" s="9" t="s">
        <v>1696</v>
      </c>
    </row>
    <row r="1002" spans="1:9" x14ac:dyDescent="0.25">
      <c r="A1002" s="8">
        <v>1576</v>
      </c>
      <c r="B1002" s="9" t="s">
        <v>1363</v>
      </c>
      <c r="C1002" s="8">
        <v>9889726</v>
      </c>
      <c r="D1002" s="8">
        <v>9890738</v>
      </c>
      <c r="E1002" s="10">
        <v>-0.56970493700000002</v>
      </c>
      <c r="F1002" s="10">
        <v>-2.0154532669999998</v>
      </c>
      <c r="G1002" s="10">
        <v>0.30707221600000001</v>
      </c>
      <c r="H1002" s="8" t="s">
        <v>1697</v>
      </c>
      <c r="I1002" s="9" t="s">
        <v>1698</v>
      </c>
    </row>
    <row r="1003" spans="1:9" x14ac:dyDescent="0.25">
      <c r="A1003" s="8">
        <v>1576</v>
      </c>
      <c r="B1003" s="9" t="s">
        <v>1363</v>
      </c>
      <c r="C1003" s="8">
        <v>9889726</v>
      </c>
      <c r="D1003" s="8">
        <v>9890738</v>
      </c>
      <c r="E1003" s="10">
        <v>-0.56970493700000002</v>
      </c>
      <c r="F1003" s="10">
        <v>-2.0154532669999998</v>
      </c>
      <c r="G1003" s="10">
        <v>0.30707221600000001</v>
      </c>
      <c r="H1003" s="8" t="s">
        <v>1699</v>
      </c>
      <c r="I1003" s="9" t="s">
        <v>1700</v>
      </c>
    </row>
    <row r="1004" spans="1:9" x14ac:dyDescent="0.25">
      <c r="A1004" s="8">
        <v>1576</v>
      </c>
      <c r="B1004" s="9" t="s">
        <v>1363</v>
      </c>
      <c r="C1004" s="8">
        <v>9889726</v>
      </c>
      <c r="D1004" s="8">
        <v>9890738</v>
      </c>
      <c r="E1004" s="10">
        <v>-0.56970493700000002</v>
      </c>
      <c r="F1004" s="10">
        <v>-2.0154532669999998</v>
      </c>
      <c r="G1004" s="10">
        <v>0.30707221600000001</v>
      </c>
      <c r="H1004" s="8" t="s">
        <v>1701</v>
      </c>
      <c r="I1004" s="9" t="s">
        <v>1702</v>
      </c>
    </row>
    <row r="1005" spans="1:9" x14ac:dyDescent="0.25">
      <c r="A1005" s="8">
        <v>1576</v>
      </c>
      <c r="B1005" s="9" t="s">
        <v>1363</v>
      </c>
      <c r="C1005" s="8">
        <v>9889726</v>
      </c>
      <c r="D1005" s="8">
        <v>9890738</v>
      </c>
      <c r="E1005" s="10">
        <v>-0.56970493700000002</v>
      </c>
      <c r="F1005" s="10">
        <v>-2.0154532669999998</v>
      </c>
      <c r="G1005" s="10">
        <v>0.30707221600000001</v>
      </c>
      <c r="H1005" s="8" t="s">
        <v>1703</v>
      </c>
      <c r="I1005" s="9" t="s">
        <v>1704</v>
      </c>
    </row>
    <row r="1006" spans="1:9" x14ac:dyDescent="0.25">
      <c r="A1006" s="8">
        <v>1576</v>
      </c>
      <c r="B1006" s="9" t="s">
        <v>1363</v>
      </c>
      <c r="C1006" s="8">
        <v>9889726</v>
      </c>
      <c r="D1006" s="8">
        <v>9890738</v>
      </c>
      <c r="E1006" s="10">
        <v>-0.56970493700000002</v>
      </c>
      <c r="F1006" s="10">
        <v>-2.0154532669999998</v>
      </c>
      <c r="G1006" s="10">
        <v>0.30707221600000001</v>
      </c>
      <c r="H1006" s="8" t="s">
        <v>1705</v>
      </c>
      <c r="I1006" s="9" t="s">
        <v>61</v>
      </c>
    </row>
    <row r="1007" spans="1:9" x14ac:dyDescent="0.25">
      <c r="A1007" s="8">
        <v>1577</v>
      </c>
      <c r="B1007" s="9" t="s">
        <v>1363</v>
      </c>
      <c r="C1007" s="8">
        <v>9892569</v>
      </c>
      <c r="D1007" s="8">
        <v>9893626</v>
      </c>
      <c r="E1007" s="10">
        <v>1.3833844719999999</v>
      </c>
      <c r="F1007" s="10">
        <v>2.2752258699999999</v>
      </c>
      <c r="G1007" s="10">
        <v>1.27939666</v>
      </c>
      <c r="H1007" s="8" t="s">
        <v>1701</v>
      </c>
      <c r="I1007" s="9" t="s">
        <v>1702</v>
      </c>
    </row>
    <row r="1008" spans="1:9" x14ac:dyDescent="0.25">
      <c r="A1008" s="8">
        <v>1577</v>
      </c>
      <c r="B1008" s="9" t="s">
        <v>1363</v>
      </c>
      <c r="C1008" s="8">
        <v>9892569</v>
      </c>
      <c r="D1008" s="8">
        <v>9893626</v>
      </c>
      <c r="E1008" s="10">
        <v>1.3833844719999999</v>
      </c>
      <c r="F1008" s="10">
        <v>2.2752258699999999</v>
      </c>
      <c r="G1008" s="10">
        <v>1.27939666</v>
      </c>
      <c r="H1008" s="8" t="s">
        <v>1703</v>
      </c>
      <c r="I1008" s="9" t="s">
        <v>1704</v>
      </c>
    </row>
    <row r="1009" spans="1:9" x14ac:dyDescent="0.25">
      <c r="A1009" s="8">
        <v>1577</v>
      </c>
      <c r="B1009" s="9" t="s">
        <v>1363</v>
      </c>
      <c r="C1009" s="8">
        <v>9892569</v>
      </c>
      <c r="D1009" s="8">
        <v>9893626</v>
      </c>
      <c r="E1009" s="10">
        <v>1.3833844719999999</v>
      </c>
      <c r="F1009" s="10">
        <v>2.2752258699999999</v>
      </c>
      <c r="G1009" s="10">
        <v>1.27939666</v>
      </c>
      <c r="H1009" s="8" t="s">
        <v>1705</v>
      </c>
      <c r="I1009" s="9" t="s">
        <v>61</v>
      </c>
    </row>
    <row r="1010" spans="1:9" x14ac:dyDescent="0.25">
      <c r="A1010" s="8">
        <v>1582</v>
      </c>
      <c r="B1010" s="9" t="s">
        <v>1363</v>
      </c>
      <c r="C1010" s="8">
        <v>10509756</v>
      </c>
      <c r="D1010" s="8">
        <v>10511699</v>
      </c>
      <c r="E1010" s="10">
        <v>-3.2777202299999999</v>
      </c>
      <c r="F1010" s="10">
        <v>-3.629960815</v>
      </c>
      <c r="G1010" s="10">
        <v>-2.4727557610000002</v>
      </c>
      <c r="H1010" s="8" t="s">
        <v>1706</v>
      </c>
      <c r="I1010" s="9" t="s">
        <v>1707</v>
      </c>
    </row>
    <row r="1011" spans="1:9" x14ac:dyDescent="0.25">
      <c r="A1011" s="8">
        <v>1582</v>
      </c>
      <c r="B1011" s="9" t="s">
        <v>1363</v>
      </c>
      <c r="C1011" s="8">
        <v>10509756</v>
      </c>
      <c r="D1011" s="8">
        <v>10511699</v>
      </c>
      <c r="E1011" s="10">
        <v>-3.2777202299999999</v>
      </c>
      <c r="F1011" s="10">
        <v>-3.629960815</v>
      </c>
      <c r="G1011" s="10">
        <v>-2.4727557610000002</v>
      </c>
      <c r="H1011" s="8" t="s">
        <v>1708</v>
      </c>
      <c r="I1011" s="9" t="s">
        <v>61</v>
      </c>
    </row>
    <row r="1012" spans="1:9" x14ac:dyDescent="0.25">
      <c r="A1012" s="8">
        <v>1588</v>
      </c>
      <c r="B1012" s="9" t="s">
        <v>1363</v>
      </c>
      <c r="C1012" s="8">
        <v>10690547</v>
      </c>
      <c r="D1012" s="8">
        <v>10691239</v>
      </c>
      <c r="E1012" s="10">
        <v>-1.061256975</v>
      </c>
      <c r="F1012" s="10">
        <v>-20.792270370000001</v>
      </c>
      <c r="G1012" s="10">
        <v>0.90842536600000001</v>
      </c>
      <c r="H1012" s="8" t="s">
        <v>1709</v>
      </c>
      <c r="I1012" s="9" t="s">
        <v>1710</v>
      </c>
    </row>
    <row r="1013" spans="1:9" x14ac:dyDescent="0.25">
      <c r="A1013" s="8">
        <v>1590</v>
      </c>
      <c r="B1013" s="9" t="s">
        <v>1363</v>
      </c>
      <c r="C1013" s="8">
        <v>10860182</v>
      </c>
      <c r="D1013" s="8">
        <v>10861076</v>
      </c>
      <c r="E1013" s="10">
        <v>-1.035242491</v>
      </c>
      <c r="F1013" s="10">
        <v>-1.7212682800000001</v>
      </c>
      <c r="G1013" s="10">
        <v>-5.1829714600000001</v>
      </c>
      <c r="H1013" s="8" t="s">
        <v>1711</v>
      </c>
      <c r="I1013" s="9" t="s">
        <v>1712</v>
      </c>
    </row>
    <row r="1014" spans="1:9" x14ac:dyDescent="0.25">
      <c r="A1014" s="8">
        <v>1590</v>
      </c>
      <c r="B1014" s="9" t="s">
        <v>1363</v>
      </c>
      <c r="C1014" s="8">
        <v>10860182</v>
      </c>
      <c r="D1014" s="8">
        <v>10861076</v>
      </c>
      <c r="E1014" s="10">
        <v>-1.035242491</v>
      </c>
      <c r="F1014" s="10">
        <v>-1.7212682800000001</v>
      </c>
      <c r="G1014" s="10">
        <v>-5.1829714600000001</v>
      </c>
      <c r="H1014" s="8" t="s">
        <v>1713</v>
      </c>
      <c r="I1014" s="9" t="s">
        <v>61</v>
      </c>
    </row>
    <row r="1015" spans="1:9" x14ac:dyDescent="0.25">
      <c r="A1015" s="8">
        <v>1590</v>
      </c>
      <c r="B1015" s="9" t="s">
        <v>1363</v>
      </c>
      <c r="C1015" s="8">
        <v>10860182</v>
      </c>
      <c r="D1015" s="8">
        <v>10861076</v>
      </c>
      <c r="E1015" s="10">
        <v>-1.035242491</v>
      </c>
      <c r="F1015" s="10">
        <v>-1.7212682800000001</v>
      </c>
      <c r="G1015" s="10">
        <v>-5.1829714600000001</v>
      </c>
      <c r="H1015" s="8" t="s">
        <v>1714</v>
      </c>
      <c r="I1015" s="9" t="s">
        <v>61</v>
      </c>
    </row>
    <row r="1016" spans="1:9" x14ac:dyDescent="0.25">
      <c r="A1016" s="8">
        <v>1595</v>
      </c>
      <c r="B1016" s="9" t="s">
        <v>1363</v>
      </c>
      <c r="C1016" s="8">
        <v>11062832</v>
      </c>
      <c r="D1016" s="8">
        <v>11063556</v>
      </c>
      <c r="E1016" s="10">
        <v>-1.983107349</v>
      </c>
      <c r="F1016" s="10">
        <v>-1.2514018849999999</v>
      </c>
      <c r="G1016" s="10">
        <v>-2.3206554100000001</v>
      </c>
      <c r="H1016" s="8" t="s">
        <v>1715</v>
      </c>
      <c r="I1016" s="9" t="s">
        <v>1716</v>
      </c>
    </row>
    <row r="1017" spans="1:9" x14ac:dyDescent="0.25">
      <c r="A1017" s="8">
        <v>1595</v>
      </c>
      <c r="B1017" s="9" t="s">
        <v>1363</v>
      </c>
      <c r="C1017" s="8">
        <v>11062832</v>
      </c>
      <c r="D1017" s="8">
        <v>11063556</v>
      </c>
      <c r="E1017" s="10">
        <v>-1.983107349</v>
      </c>
      <c r="F1017" s="10">
        <v>-1.2514018849999999</v>
      </c>
      <c r="G1017" s="10">
        <v>-2.3206554100000001</v>
      </c>
      <c r="H1017" s="8" t="s">
        <v>1717</v>
      </c>
      <c r="I1017" s="9" t="s">
        <v>1718</v>
      </c>
    </row>
    <row r="1018" spans="1:9" x14ac:dyDescent="0.25">
      <c r="A1018" s="8">
        <v>1595</v>
      </c>
      <c r="B1018" s="9" t="s">
        <v>1363</v>
      </c>
      <c r="C1018" s="8">
        <v>11062832</v>
      </c>
      <c r="D1018" s="8">
        <v>11063556</v>
      </c>
      <c r="E1018" s="10">
        <v>-1.983107349</v>
      </c>
      <c r="F1018" s="10">
        <v>-1.2514018849999999</v>
      </c>
      <c r="G1018" s="10">
        <v>-2.3206554100000001</v>
      </c>
      <c r="H1018" s="8" t="s">
        <v>1719</v>
      </c>
      <c r="I1018" s="9" t="s">
        <v>1720</v>
      </c>
    </row>
    <row r="1019" spans="1:9" x14ac:dyDescent="0.25">
      <c r="A1019" s="8">
        <v>1597</v>
      </c>
      <c r="B1019" s="9" t="s">
        <v>1363</v>
      </c>
      <c r="C1019" s="8">
        <v>11076198</v>
      </c>
      <c r="D1019" s="8">
        <v>11080269</v>
      </c>
      <c r="E1019" s="10">
        <v>-1.060815498</v>
      </c>
      <c r="F1019" s="10">
        <v>-2.8674776999999999E-2</v>
      </c>
      <c r="G1019" s="10">
        <v>-2.700913656</v>
      </c>
      <c r="H1019" s="8" t="s">
        <v>1721</v>
      </c>
      <c r="I1019" s="9" t="s">
        <v>1722</v>
      </c>
    </row>
    <row r="1020" spans="1:9" x14ac:dyDescent="0.25">
      <c r="A1020" s="8">
        <v>1597</v>
      </c>
      <c r="B1020" s="9" t="s">
        <v>1363</v>
      </c>
      <c r="C1020" s="8">
        <v>11076198</v>
      </c>
      <c r="D1020" s="8">
        <v>11080269</v>
      </c>
      <c r="E1020" s="10">
        <v>-1.060815498</v>
      </c>
      <c r="F1020" s="10">
        <v>-2.8674776999999999E-2</v>
      </c>
      <c r="G1020" s="10">
        <v>-2.700913656</v>
      </c>
      <c r="H1020" s="8" t="s">
        <v>1723</v>
      </c>
      <c r="I1020" s="9" t="s">
        <v>61</v>
      </c>
    </row>
    <row r="1021" spans="1:9" x14ac:dyDescent="0.25">
      <c r="A1021" s="8">
        <v>1597</v>
      </c>
      <c r="B1021" s="9" t="s">
        <v>1363</v>
      </c>
      <c r="C1021" s="8">
        <v>11076198</v>
      </c>
      <c r="D1021" s="8">
        <v>11080269</v>
      </c>
      <c r="E1021" s="10">
        <v>-1.060815498</v>
      </c>
      <c r="F1021" s="10">
        <v>-2.8674776999999999E-2</v>
      </c>
      <c r="G1021" s="10">
        <v>-2.700913656</v>
      </c>
      <c r="H1021" s="8" t="s">
        <v>1724</v>
      </c>
      <c r="I1021" s="9" t="s">
        <v>61</v>
      </c>
    </row>
    <row r="1022" spans="1:9" x14ac:dyDescent="0.25">
      <c r="A1022" s="8">
        <v>1597</v>
      </c>
      <c r="B1022" s="9" t="s">
        <v>1363</v>
      </c>
      <c r="C1022" s="8">
        <v>11076198</v>
      </c>
      <c r="D1022" s="8">
        <v>11080269</v>
      </c>
      <c r="E1022" s="10">
        <v>-1.060815498</v>
      </c>
      <c r="F1022" s="10">
        <v>-2.8674776999999999E-2</v>
      </c>
      <c r="G1022" s="10">
        <v>-2.700913656</v>
      </c>
      <c r="H1022" s="8" t="s">
        <v>1725</v>
      </c>
      <c r="I1022" s="9" t="s">
        <v>61</v>
      </c>
    </row>
    <row r="1023" spans="1:9" x14ac:dyDescent="0.25">
      <c r="A1023" s="8">
        <v>1597</v>
      </c>
      <c r="B1023" s="9" t="s">
        <v>1363</v>
      </c>
      <c r="C1023" s="8">
        <v>11076198</v>
      </c>
      <c r="D1023" s="8">
        <v>11080269</v>
      </c>
      <c r="E1023" s="10">
        <v>-1.060815498</v>
      </c>
      <c r="F1023" s="10">
        <v>-2.8674776999999999E-2</v>
      </c>
      <c r="G1023" s="10">
        <v>-2.700913656</v>
      </c>
      <c r="H1023" s="8" t="s">
        <v>1726</v>
      </c>
      <c r="I1023" s="9" t="s">
        <v>61</v>
      </c>
    </row>
    <row r="1024" spans="1:9" x14ac:dyDescent="0.25">
      <c r="A1024" s="8">
        <v>1599</v>
      </c>
      <c r="B1024" s="9" t="s">
        <v>1363</v>
      </c>
      <c r="C1024" s="8">
        <v>11089664</v>
      </c>
      <c r="D1024" s="8">
        <v>11091145</v>
      </c>
      <c r="E1024" s="10">
        <v>-2.3306958089999998</v>
      </c>
      <c r="F1024" s="10">
        <v>-1.4138787340000001</v>
      </c>
      <c r="G1024" s="10">
        <v>-3.6047423099999998</v>
      </c>
      <c r="H1024" s="8" t="s">
        <v>1727</v>
      </c>
      <c r="I1024" s="9" t="s">
        <v>1728</v>
      </c>
    </row>
    <row r="1025" spans="1:9" x14ac:dyDescent="0.25">
      <c r="A1025" s="8">
        <v>1599</v>
      </c>
      <c r="B1025" s="9" t="s">
        <v>1363</v>
      </c>
      <c r="C1025" s="8">
        <v>11089664</v>
      </c>
      <c r="D1025" s="8">
        <v>11091145</v>
      </c>
      <c r="E1025" s="10">
        <v>-2.3306958089999998</v>
      </c>
      <c r="F1025" s="10">
        <v>-1.4138787340000001</v>
      </c>
      <c r="G1025" s="10">
        <v>-3.6047423099999998</v>
      </c>
      <c r="H1025" s="8" t="s">
        <v>1729</v>
      </c>
      <c r="I1025" s="9" t="s">
        <v>1730</v>
      </c>
    </row>
    <row r="1026" spans="1:9" x14ac:dyDescent="0.25">
      <c r="A1026" s="8">
        <v>1599</v>
      </c>
      <c r="B1026" s="9" t="s">
        <v>1363</v>
      </c>
      <c r="C1026" s="8">
        <v>11089664</v>
      </c>
      <c r="D1026" s="8">
        <v>11091145</v>
      </c>
      <c r="E1026" s="10">
        <v>-2.3306958089999998</v>
      </c>
      <c r="F1026" s="10">
        <v>-1.4138787340000001</v>
      </c>
      <c r="G1026" s="10">
        <v>-3.6047423099999998</v>
      </c>
      <c r="H1026" s="8" t="s">
        <v>1731</v>
      </c>
      <c r="I1026" s="9" t="s">
        <v>1732</v>
      </c>
    </row>
    <row r="1027" spans="1:9" x14ac:dyDescent="0.25">
      <c r="A1027" s="8">
        <v>1599</v>
      </c>
      <c r="B1027" s="9" t="s">
        <v>1363</v>
      </c>
      <c r="C1027" s="8">
        <v>11089664</v>
      </c>
      <c r="D1027" s="8">
        <v>11091145</v>
      </c>
      <c r="E1027" s="10">
        <v>-2.3306958089999998</v>
      </c>
      <c r="F1027" s="10">
        <v>-1.4138787340000001</v>
      </c>
      <c r="G1027" s="10">
        <v>-3.6047423099999998</v>
      </c>
      <c r="H1027" s="8" t="s">
        <v>1733</v>
      </c>
      <c r="I1027" s="9" t="s">
        <v>1734</v>
      </c>
    </row>
    <row r="1028" spans="1:9" x14ac:dyDescent="0.25">
      <c r="A1028" s="8">
        <v>1600</v>
      </c>
      <c r="B1028" s="9" t="s">
        <v>1363</v>
      </c>
      <c r="C1028" s="8">
        <v>11111878</v>
      </c>
      <c r="D1028" s="8">
        <v>11112971</v>
      </c>
      <c r="E1028" s="10">
        <v>-1.7303065270000002</v>
      </c>
      <c r="F1028" s="10">
        <v>-0.40699654300000004</v>
      </c>
      <c r="G1028" s="10">
        <v>-6.5053362330000004</v>
      </c>
      <c r="H1028" s="8" t="s">
        <v>1735</v>
      </c>
      <c r="I1028" s="9" t="s">
        <v>1736</v>
      </c>
    </row>
    <row r="1029" spans="1:9" x14ac:dyDescent="0.25">
      <c r="A1029" s="8">
        <v>1600</v>
      </c>
      <c r="B1029" s="9" t="s">
        <v>1363</v>
      </c>
      <c r="C1029" s="8">
        <v>11111878</v>
      </c>
      <c r="D1029" s="8">
        <v>11112971</v>
      </c>
      <c r="E1029" s="10">
        <v>-1.7303065270000002</v>
      </c>
      <c r="F1029" s="10">
        <v>-0.40699654300000004</v>
      </c>
      <c r="G1029" s="10">
        <v>-6.5053362330000004</v>
      </c>
      <c r="H1029" s="8" t="s">
        <v>1737</v>
      </c>
      <c r="I1029" s="9" t="s">
        <v>1738</v>
      </c>
    </row>
    <row r="1030" spans="1:9" x14ac:dyDescent="0.25">
      <c r="A1030" s="8">
        <v>1600</v>
      </c>
      <c r="B1030" s="9" t="s">
        <v>1363</v>
      </c>
      <c r="C1030" s="8">
        <v>11111878</v>
      </c>
      <c r="D1030" s="8">
        <v>11112971</v>
      </c>
      <c r="E1030" s="10">
        <v>-1.7303065270000002</v>
      </c>
      <c r="F1030" s="10">
        <v>-0.40699654300000004</v>
      </c>
      <c r="G1030" s="10">
        <v>-6.5053362330000004</v>
      </c>
      <c r="H1030" s="8" t="s">
        <v>1739</v>
      </c>
      <c r="I1030" s="9" t="s">
        <v>61</v>
      </c>
    </row>
    <row r="1031" spans="1:9" x14ac:dyDescent="0.25">
      <c r="A1031" s="8">
        <v>1600</v>
      </c>
      <c r="B1031" s="9" t="s">
        <v>1363</v>
      </c>
      <c r="C1031" s="8">
        <v>11111878</v>
      </c>
      <c r="D1031" s="8">
        <v>11112971</v>
      </c>
      <c r="E1031" s="10">
        <v>-1.7303065270000002</v>
      </c>
      <c r="F1031" s="10">
        <v>-0.40699654300000004</v>
      </c>
      <c r="G1031" s="10">
        <v>-6.5053362330000004</v>
      </c>
      <c r="H1031" s="8" t="s">
        <v>1740</v>
      </c>
      <c r="I1031" s="9" t="s">
        <v>61</v>
      </c>
    </row>
    <row r="1032" spans="1:9" x14ac:dyDescent="0.25">
      <c r="A1032" s="8">
        <v>1601</v>
      </c>
      <c r="B1032" s="9" t="s">
        <v>1363</v>
      </c>
      <c r="C1032" s="8">
        <v>11117389</v>
      </c>
      <c r="D1032" s="8">
        <v>11119528</v>
      </c>
      <c r="E1032" s="10">
        <v>-3.2025924589999999</v>
      </c>
      <c r="F1032" s="10">
        <v>-10.83734276</v>
      </c>
      <c r="G1032" s="10">
        <v>-2.018680045</v>
      </c>
      <c r="H1032" s="8" t="s">
        <v>1741</v>
      </c>
      <c r="I1032" s="9" t="s">
        <v>1742</v>
      </c>
    </row>
    <row r="1033" spans="1:9" x14ac:dyDescent="0.25">
      <c r="A1033" s="8">
        <v>1601</v>
      </c>
      <c r="B1033" s="9" t="s">
        <v>1363</v>
      </c>
      <c r="C1033" s="8">
        <v>11117389</v>
      </c>
      <c r="D1033" s="8">
        <v>11119528</v>
      </c>
      <c r="E1033" s="10">
        <v>-3.2025924589999999</v>
      </c>
      <c r="F1033" s="10">
        <v>-10.83734276</v>
      </c>
      <c r="G1033" s="10">
        <v>-2.018680045</v>
      </c>
      <c r="H1033" s="8" t="s">
        <v>1743</v>
      </c>
      <c r="I1033" s="9" t="s">
        <v>1744</v>
      </c>
    </row>
    <row r="1034" spans="1:9" x14ac:dyDescent="0.25">
      <c r="A1034" s="8">
        <v>1601</v>
      </c>
      <c r="B1034" s="9" t="s">
        <v>1363</v>
      </c>
      <c r="C1034" s="8">
        <v>11117389</v>
      </c>
      <c r="D1034" s="8">
        <v>11119528</v>
      </c>
      <c r="E1034" s="10">
        <v>-3.2025924589999999</v>
      </c>
      <c r="F1034" s="10">
        <v>-10.83734276</v>
      </c>
      <c r="G1034" s="10">
        <v>-2.018680045</v>
      </c>
      <c r="H1034" s="8" t="s">
        <v>1745</v>
      </c>
      <c r="I1034" s="9" t="s">
        <v>61</v>
      </c>
    </row>
    <row r="1035" spans="1:9" x14ac:dyDescent="0.25">
      <c r="A1035" s="8">
        <v>1601</v>
      </c>
      <c r="B1035" s="9" t="s">
        <v>1363</v>
      </c>
      <c r="C1035" s="8">
        <v>11117389</v>
      </c>
      <c r="D1035" s="8">
        <v>11119528</v>
      </c>
      <c r="E1035" s="10">
        <v>-3.2025924589999999</v>
      </c>
      <c r="F1035" s="10">
        <v>-10.83734276</v>
      </c>
      <c r="G1035" s="10">
        <v>-2.018680045</v>
      </c>
      <c r="H1035" s="8" t="s">
        <v>1746</v>
      </c>
      <c r="I1035" s="9" t="s">
        <v>61</v>
      </c>
    </row>
    <row r="1036" spans="1:9" x14ac:dyDescent="0.25">
      <c r="A1036" s="8">
        <v>1603</v>
      </c>
      <c r="B1036" s="9" t="s">
        <v>1363</v>
      </c>
      <c r="C1036" s="8">
        <v>11157280</v>
      </c>
      <c r="D1036" s="8">
        <v>11157966</v>
      </c>
      <c r="E1036" s="10">
        <v>1.190213524</v>
      </c>
      <c r="F1036" s="10">
        <v>3.7183032589999998</v>
      </c>
      <c r="G1036" s="10">
        <v>0.13096002900000001</v>
      </c>
      <c r="H1036" s="8" t="s">
        <v>1747</v>
      </c>
      <c r="I1036" s="9" t="s">
        <v>1748</v>
      </c>
    </row>
    <row r="1037" spans="1:9" x14ac:dyDescent="0.25">
      <c r="A1037" s="8">
        <v>1603</v>
      </c>
      <c r="B1037" s="9" t="s">
        <v>1363</v>
      </c>
      <c r="C1037" s="8">
        <v>11157280</v>
      </c>
      <c r="D1037" s="8">
        <v>11157966</v>
      </c>
      <c r="E1037" s="10">
        <v>1.190213524</v>
      </c>
      <c r="F1037" s="10">
        <v>3.7183032589999998</v>
      </c>
      <c r="G1037" s="10">
        <v>0.13096002900000001</v>
      </c>
      <c r="H1037" s="8" t="s">
        <v>1749</v>
      </c>
      <c r="I1037" s="9" t="s">
        <v>1750</v>
      </c>
    </row>
    <row r="1038" spans="1:9" x14ac:dyDescent="0.25">
      <c r="A1038" s="8">
        <v>1603</v>
      </c>
      <c r="B1038" s="9" t="s">
        <v>1363</v>
      </c>
      <c r="C1038" s="8">
        <v>11157280</v>
      </c>
      <c r="D1038" s="8">
        <v>11157966</v>
      </c>
      <c r="E1038" s="10">
        <v>1.190213524</v>
      </c>
      <c r="F1038" s="10">
        <v>3.7183032589999998</v>
      </c>
      <c r="G1038" s="10">
        <v>0.13096002900000001</v>
      </c>
      <c r="H1038" s="8" t="s">
        <v>1751</v>
      </c>
      <c r="I1038" s="9" t="s">
        <v>1752</v>
      </c>
    </row>
    <row r="1039" spans="1:9" x14ac:dyDescent="0.25">
      <c r="A1039" s="8">
        <v>1603</v>
      </c>
      <c r="B1039" s="9" t="s">
        <v>1363</v>
      </c>
      <c r="C1039" s="8">
        <v>11157280</v>
      </c>
      <c r="D1039" s="8">
        <v>11157966</v>
      </c>
      <c r="E1039" s="10">
        <v>1.190213524</v>
      </c>
      <c r="F1039" s="10">
        <v>3.7183032589999998</v>
      </c>
      <c r="G1039" s="10">
        <v>0.13096002900000001</v>
      </c>
      <c r="H1039" s="8" t="s">
        <v>1753</v>
      </c>
      <c r="I1039" s="9" t="s">
        <v>1754</v>
      </c>
    </row>
    <row r="1040" spans="1:9" x14ac:dyDescent="0.25">
      <c r="A1040" s="8">
        <v>1604</v>
      </c>
      <c r="B1040" s="9" t="s">
        <v>1363</v>
      </c>
      <c r="C1040" s="8">
        <v>11197067</v>
      </c>
      <c r="D1040" s="8">
        <v>11199020</v>
      </c>
      <c r="E1040" s="10">
        <v>-3.0773099780000002</v>
      </c>
      <c r="F1040" s="10">
        <v>-2.4581976590000001</v>
      </c>
      <c r="G1040" s="10">
        <v>-3.2695964609999999</v>
      </c>
      <c r="H1040" s="8" t="s">
        <v>1755</v>
      </c>
      <c r="I1040" s="9" t="s">
        <v>1756</v>
      </c>
    </row>
    <row r="1041" spans="1:9" x14ac:dyDescent="0.25">
      <c r="A1041" s="8">
        <v>1604</v>
      </c>
      <c r="B1041" s="9" t="s">
        <v>1363</v>
      </c>
      <c r="C1041" s="8">
        <v>11197067</v>
      </c>
      <c r="D1041" s="8">
        <v>11199020</v>
      </c>
      <c r="E1041" s="10">
        <v>-3.0773099780000002</v>
      </c>
      <c r="F1041" s="10">
        <v>-2.4581976590000001</v>
      </c>
      <c r="G1041" s="10">
        <v>-3.2695964609999999</v>
      </c>
      <c r="H1041" s="8" t="s">
        <v>1757</v>
      </c>
      <c r="I1041" s="9" t="s">
        <v>1758</v>
      </c>
    </row>
    <row r="1042" spans="1:9" x14ac:dyDescent="0.25">
      <c r="A1042" s="8">
        <v>1604</v>
      </c>
      <c r="B1042" s="9" t="s">
        <v>1363</v>
      </c>
      <c r="C1042" s="8">
        <v>11197067</v>
      </c>
      <c r="D1042" s="8">
        <v>11199020</v>
      </c>
      <c r="E1042" s="10">
        <v>-3.0773099780000002</v>
      </c>
      <c r="F1042" s="10">
        <v>-2.4581976590000001</v>
      </c>
      <c r="G1042" s="10">
        <v>-3.2695964609999999</v>
      </c>
      <c r="H1042" s="8" t="s">
        <v>1759</v>
      </c>
      <c r="I1042" s="9" t="s">
        <v>1760</v>
      </c>
    </row>
    <row r="1043" spans="1:9" x14ac:dyDescent="0.25">
      <c r="A1043" s="8">
        <v>1604</v>
      </c>
      <c r="B1043" s="9" t="s">
        <v>1363</v>
      </c>
      <c r="C1043" s="8">
        <v>11197067</v>
      </c>
      <c r="D1043" s="8">
        <v>11199020</v>
      </c>
      <c r="E1043" s="10">
        <v>-3.0773099780000002</v>
      </c>
      <c r="F1043" s="10">
        <v>-2.4581976590000001</v>
      </c>
      <c r="G1043" s="10">
        <v>-3.2695964609999999</v>
      </c>
      <c r="H1043" s="8" t="s">
        <v>1761</v>
      </c>
      <c r="I1043" s="9" t="s">
        <v>61</v>
      </c>
    </row>
    <row r="1044" spans="1:9" x14ac:dyDescent="0.25">
      <c r="A1044" s="8">
        <v>1604</v>
      </c>
      <c r="B1044" s="9" t="s">
        <v>1363</v>
      </c>
      <c r="C1044" s="8">
        <v>11197067</v>
      </c>
      <c r="D1044" s="8">
        <v>11199020</v>
      </c>
      <c r="E1044" s="10">
        <v>-3.0773099780000002</v>
      </c>
      <c r="F1044" s="10">
        <v>-2.4581976590000001</v>
      </c>
      <c r="G1044" s="10">
        <v>-3.2695964609999999</v>
      </c>
      <c r="H1044" s="8" t="s">
        <v>1762</v>
      </c>
      <c r="I1044" s="9" t="s">
        <v>61</v>
      </c>
    </row>
    <row r="1045" spans="1:9" x14ac:dyDescent="0.25">
      <c r="A1045" s="8">
        <v>1612</v>
      </c>
      <c r="B1045" s="9" t="s">
        <v>1363</v>
      </c>
      <c r="C1045" s="8">
        <v>11483444</v>
      </c>
      <c r="D1045" s="8">
        <v>11486302</v>
      </c>
      <c r="E1045" s="10">
        <v>-1.6386258929999999</v>
      </c>
      <c r="F1045" s="10">
        <v>-1.431831965</v>
      </c>
      <c r="G1045" s="10">
        <v>-3.8788460890000001</v>
      </c>
      <c r="H1045" s="8" t="s">
        <v>1763</v>
      </c>
      <c r="I1045" s="9" t="s">
        <v>1764</v>
      </c>
    </row>
    <row r="1046" spans="1:9" x14ac:dyDescent="0.25">
      <c r="A1046" s="8">
        <v>1616</v>
      </c>
      <c r="B1046" s="9" t="s">
        <v>1363</v>
      </c>
      <c r="C1046" s="8">
        <v>11614258</v>
      </c>
      <c r="D1046" s="8">
        <v>11616606</v>
      </c>
      <c r="E1046" s="10">
        <v>-0.66452227600000002</v>
      </c>
      <c r="F1046" s="10">
        <v>1.387305265</v>
      </c>
      <c r="G1046" s="10">
        <v>-2.4367912020000002</v>
      </c>
      <c r="H1046" s="8" t="s">
        <v>1765</v>
      </c>
      <c r="I1046" s="9" t="s">
        <v>1766</v>
      </c>
    </row>
    <row r="1047" spans="1:9" x14ac:dyDescent="0.25">
      <c r="A1047" s="8">
        <v>1616</v>
      </c>
      <c r="B1047" s="9" t="s">
        <v>1363</v>
      </c>
      <c r="C1047" s="8">
        <v>11614258</v>
      </c>
      <c r="D1047" s="8">
        <v>11616606</v>
      </c>
      <c r="E1047" s="10">
        <v>-0.66452227600000002</v>
      </c>
      <c r="F1047" s="10">
        <v>1.387305265</v>
      </c>
      <c r="G1047" s="10">
        <v>-2.4367912020000002</v>
      </c>
      <c r="H1047" s="8" t="s">
        <v>1767</v>
      </c>
      <c r="I1047" s="9" t="s">
        <v>1768</v>
      </c>
    </row>
    <row r="1048" spans="1:9" x14ac:dyDescent="0.25">
      <c r="A1048" s="8">
        <v>1616</v>
      </c>
      <c r="B1048" s="9" t="s">
        <v>1363</v>
      </c>
      <c r="C1048" s="8">
        <v>11614258</v>
      </c>
      <c r="D1048" s="8">
        <v>11616606</v>
      </c>
      <c r="E1048" s="10">
        <v>-0.66452227600000002</v>
      </c>
      <c r="F1048" s="10">
        <v>1.387305265</v>
      </c>
      <c r="G1048" s="10">
        <v>-2.4367912020000002</v>
      </c>
      <c r="H1048" s="8" t="s">
        <v>1769</v>
      </c>
      <c r="I1048" s="9" t="s">
        <v>1770</v>
      </c>
    </row>
    <row r="1049" spans="1:9" x14ac:dyDescent="0.25">
      <c r="A1049" s="8">
        <v>1621</v>
      </c>
      <c r="B1049" s="9" t="s">
        <v>1363</v>
      </c>
      <c r="C1049" s="8">
        <v>11699331</v>
      </c>
      <c r="D1049" s="8">
        <v>11701042</v>
      </c>
      <c r="E1049" s="10">
        <v>-0.75258673800000009</v>
      </c>
      <c r="F1049" s="10">
        <v>-0.37668558200000002</v>
      </c>
      <c r="G1049" s="10">
        <v>-1.9427735670000001</v>
      </c>
      <c r="H1049" s="8" t="s">
        <v>1771</v>
      </c>
      <c r="I1049" s="9" t="s">
        <v>1772</v>
      </c>
    </row>
    <row r="1050" spans="1:9" x14ac:dyDescent="0.25">
      <c r="A1050" s="8">
        <v>1621</v>
      </c>
      <c r="B1050" s="9" t="s">
        <v>1363</v>
      </c>
      <c r="C1050" s="8">
        <v>11699331</v>
      </c>
      <c r="D1050" s="8">
        <v>11701042</v>
      </c>
      <c r="E1050" s="10">
        <v>-0.75258673800000009</v>
      </c>
      <c r="F1050" s="10">
        <v>-0.37668558200000002</v>
      </c>
      <c r="G1050" s="10">
        <v>-1.9427735670000001</v>
      </c>
      <c r="H1050" s="8" t="s">
        <v>1773</v>
      </c>
      <c r="I1050" s="9" t="s">
        <v>1774</v>
      </c>
    </row>
    <row r="1051" spans="1:9" x14ac:dyDescent="0.25">
      <c r="A1051" s="8">
        <v>1621</v>
      </c>
      <c r="B1051" s="9" t="s">
        <v>1363</v>
      </c>
      <c r="C1051" s="8">
        <v>11699331</v>
      </c>
      <c r="D1051" s="8">
        <v>11701042</v>
      </c>
      <c r="E1051" s="10">
        <v>-0.75258673800000009</v>
      </c>
      <c r="F1051" s="10">
        <v>-0.37668558200000002</v>
      </c>
      <c r="G1051" s="10">
        <v>-1.9427735670000001</v>
      </c>
      <c r="H1051" s="8" t="s">
        <v>1775</v>
      </c>
      <c r="I1051" s="9" t="s">
        <v>1776</v>
      </c>
    </row>
    <row r="1052" spans="1:9" x14ac:dyDescent="0.25">
      <c r="A1052" s="8">
        <v>1621</v>
      </c>
      <c r="B1052" s="9" t="s">
        <v>1363</v>
      </c>
      <c r="C1052" s="8">
        <v>11699331</v>
      </c>
      <c r="D1052" s="8">
        <v>11701042</v>
      </c>
      <c r="E1052" s="10">
        <v>-0.75258673800000009</v>
      </c>
      <c r="F1052" s="10">
        <v>-0.37668558200000002</v>
      </c>
      <c r="G1052" s="10">
        <v>-1.9427735670000001</v>
      </c>
      <c r="H1052" s="8" t="s">
        <v>1777</v>
      </c>
      <c r="I1052" s="9" t="s">
        <v>61</v>
      </c>
    </row>
    <row r="1053" spans="1:9" x14ac:dyDescent="0.25">
      <c r="A1053" s="8">
        <v>1639</v>
      </c>
      <c r="B1053" s="9" t="s">
        <v>1363</v>
      </c>
      <c r="C1053" s="8">
        <v>12195636</v>
      </c>
      <c r="D1053" s="8">
        <v>12196697</v>
      </c>
      <c r="E1053" s="10">
        <v>-0.61005630700000002</v>
      </c>
      <c r="F1053" s="10">
        <v>2.6106638539999998</v>
      </c>
      <c r="G1053" s="10">
        <v>-5.9161163270000001</v>
      </c>
      <c r="H1053" s="8" t="s">
        <v>1778</v>
      </c>
      <c r="I1053" s="9" t="s">
        <v>1779</v>
      </c>
    </row>
    <row r="1054" spans="1:9" x14ac:dyDescent="0.25">
      <c r="A1054" s="8">
        <v>1639</v>
      </c>
      <c r="B1054" s="9" t="s">
        <v>1363</v>
      </c>
      <c r="C1054" s="8">
        <v>12195636</v>
      </c>
      <c r="D1054" s="8">
        <v>12196697</v>
      </c>
      <c r="E1054" s="10">
        <v>-0.61005630700000002</v>
      </c>
      <c r="F1054" s="10">
        <v>2.6106638539999998</v>
      </c>
      <c r="G1054" s="10">
        <v>-5.9161163270000001</v>
      </c>
      <c r="H1054" s="8" t="s">
        <v>1780</v>
      </c>
      <c r="I1054" s="9" t="s">
        <v>1781</v>
      </c>
    </row>
    <row r="1055" spans="1:9" x14ac:dyDescent="0.25">
      <c r="A1055" s="8">
        <v>1639</v>
      </c>
      <c r="B1055" s="9" t="s">
        <v>1363</v>
      </c>
      <c r="C1055" s="8">
        <v>12195636</v>
      </c>
      <c r="D1055" s="8">
        <v>12196697</v>
      </c>
      <c r="E1055" s="10">
        <v>-0.61005630700000002</v>
      </c>
      <c r="F1055" s="10">
        <v>2.6106638539999998</v>
      </c>
      <c r="G1055" s="10">
        <v>-5.9161163270000001</v>
      </c>
      <c r="H1055" s="8" t="s">
        <v>1782</v>
      </c>
      <c r="I1055" s="9" t="s">
        <v>61</v>
      </c>
    </row>
    <row r="1056" spans="1:9" x14ac:dyDescent="0.25">
      <c r="A1056" s="8">
        <v>1643</v>
      </c>
      <c r="B1056" s="9" t="s">
        <v>1363</v>
      </c>
      <c r="C1056" s="8">
        <v>12391032</v>
      </c>
      <c r="D1056" s="8">
        <v>12392258</v>
      </c>
      <c r="E1056" s="10">
        <v>1.9827227220000001</v>
      </c>
      <c r="F1056" s="10">
        <v>5.0222564350000001</v>
      </c>
      <c r="G1056" s="10">
        <v>0.85691728599999994</v>
      </c>
      <c r="H1056" s="8" t="s">
        <v>1783</v>
      </c>
      <c r="I1056" s="9" t="s">
        <v>1784</v>
      </c>
    </row>
    <row r="1057" spans="1:9" x14ac:dyDescent="0.25">
      <c r="A1057" s="8">
        <v>1643</v>
      </c>
      <c r="B1057" s="9" t="s">
        <v>1363</v>
      </c>
      <c r="C1057" s="8">
        <v>12391032</v>
      </c>
      <c r="D1057" s="8">
        <v>12392258</v>
      </c>
      <c r="E1057" s="10">
        <v>1.9827227220000001</v>
      </c>
      <c r="F1057" s="10">
        <v>5.0222564350000001</v>
      </c>
      <c r="G1057" s="10">
        <v>0.85691728599999994</v>
      </c>
      <c r="H1057" s="8" t="s">
        <v>1785</v>
      </c>
      <c r="I1057" s="9" t="s">
        <v>1786</v>
      </c>
    </row>
    <row r="1058" spans="1:9" x14ac:dyDescent="0.25">
      <c r="A1058" s="8">
        <v>1643</v>
      </c>
      <c r="B1058" s="9" t="s">
        <v>1363</v>
      </c>
      <c r="C1058" s="8">
        <v>12391032</v>
      </c>
      <c r="D1058" s="8">
        <v>12392258</v>
      </c>
      <c r="E1058" s="10">
        <v>1.9827227220000001</v>
      </c>
      <c r="F1058" s="10">
        <v>5.0222564350000001</v>
      </c>
      <c r="G1058" s="10">
        <v>0.85691728599999994</v>
      </c>
      <c r="H1058" s="8" t="s">
        <v>1787</v>
      </c>
      <c r="I1058" s="9" t="s">
        <v>1788</v>
      </c>
    </row>
    <row r="1059" spans="1:9" x14ac:dyDescent="0.25">
      <c r="A1059" s="8">
        <v>1646</v>
      </c>
      <c r="B1059" s="9" t="s">
        <v>1363</v>
      </c>
      <c r="C1059" s="8">
        <v>12465495</v>
      </c>
      <c r="D1059" s="8">
        <v>12466480</v>
      </c>
      <c r="E1059" s="10">
        <v>-1.0967407010000001</v>
      </c>
      <c r="F1059" s="10">
        <v>-0.19492336400000002</v>
      </c>
      <c r="G1059" s="10">
        <v>-1.601849504</v>
      </c>
      <c r="H1059" s="8" t="s">
        <v>1789</v>
      </c>
      <c r="I1059" s="9" t="s">
        <v>1790</v>
      </c>
    </row>
    <row r="1060" spans="1:9" x14ac:dyDescent="0.25">
      <c r="A1060" s="8">
        <v>1646</v>
      </c>
      <c r="B1060" s="9" t="s">
        <v>1363</v>
      </c>
      <c r="C1060" s="8">
        <v>12465495</v>
      </c>
      <c r="D1060" s="8">
        <v>12466480</v>
      </c>
      <c r="E1060" s="10">
        <v>-1.0967407010000001</v>
      </c>
      <c r="F1060" s="10">
        <v>-0.19492336400000002</v>
      </c>
      <c r="G1060" s="10">
        <v>-1.601849504</v>
      </c>
      <c r="H1060" s="8" t="s">
        <v>1791</v>
      </c>
      <c r="I1060" s="9" t="s">
        <v>1792</v>
      </c>
    </row>
    <row r="1061" spans="1:9" x14ac:dyDescent="0.25">
      <c r="A1061" s="8">
        <v>1649</v>
      </c>
      <c r="B1061" s="9" t="s">
        <v>1363</v>
      </c>
      <c r="C1061" s="8">
        <v>12572713</v>
      </c>
      <c r="D1061" s="8">
        <v>12573277</v>
      </c>
      <c r="E1061" s="10">
        <v>-1.1997443059999999</v>
      </c>
      <c r="F1061" s="10">
        <v>-1.2099918380000001</v>
      </c>
      <c r="G1061" s="10">
        <v>-4.6032114850000001</v>
      </c>
      <c r="H1061" s="8" t="s">
        <v>1793</v>
      </c>
      <c r="I1061" s="9" t="s">
        <v>1794</v>
      </c>
    </row>
    <row r="1062" spans="1:9" x14ac:dyDescent="0.25">
      <c r="A1062" s="8">
        <v>1659</v>
      </c>
      <c r="B1062" s="9" t="s">
        <v>1363</v>
      </c>
      <c r="C1062" s="8">
        <v>13024050</v>
      </c>
      <c r="D1062" s="8">
        <v>13024373</v>
      </c>
      <c r="E1062" s="10">
        <v>1.6048812250000002</v>
      </c>
      <c r="F1062" s="10">
        <v>0.99369597400000009</v>
      </c>
      <c r="G1062" s="10">
        <v>6.964582322</v>
      </c>
      <c r="H1062" s="8" t="s">
        <v>1795</v>
      </c>
      <c r="I1062" s="9" t="s">
        <v>1796</v>
      </c>
    </row>
    <row r="1063" spans="1:9" x14ac:dyDescent="0.25">
      <c r="A1063" s="8">
        <v>1659</v>
      </c>
      <c r="B1063" s="9" t="s">
        <v>1363</v>
      </c>
      <c r="C1063" s="8">
        <v>13024050</v>
      </c>
      <c r="D1063" s="8">
        <v>13024373</v>
      </c>
      <c r="E1063" s="10">
        <v>1.6048812250000002</v>
      </c>
      <c r="F1063" s="10">
        <v>0.99369597400000009</v>
      </c>
      <c r="G1063" s="10">
        <v>6.964582322</v>
      </c>
      <c r="H1063" s="8" t="s">
        <v>1797</v>
      </c>
      <c r="I1063" s="9" t="s">
        <v>61</v>
      </c>
    </row>
    <row r="1064" spans="1:9" x14ac:dyDescent="0.25">
      <c r="A1064" s="8">
        <v>1659</v>
      </c>
      <c r="B1064" s="9" t="s">
        <v>1363</v>
      </c>
      <c r="C1064" s="8">
        <v>13024050</v>
      </c>
      <c r="D1064" s="8">
        <v>13024373</v>
      </c>
      <c r="E1064" s="10">
        <v>1.6048812250000002</v>
      </c>
      <c r="F1064" s="10">
        <v>0.99369597400000009</v>
      </c>
      <c r="G1064" s="10">
        <v>6.964582322</v>
      </c>
      <c r="H1064" s="8" t="s">
        <v>1798</v>
      </c>
      <c r="I1064" s="9" t="s">
        <v>61</v>
      </c>
    </row>
    <row r="1065" spans="1:9" x14ac:dyDescent="0.25">
      <c r="A1065" s="8">
        <v>1660</v>
      </c>
      <c r="B1065" s="9" t="s">
        <v>1363</v>
      </c>
      <c r="C1065" s="8">
        <v>13024510</v>
      </c>
      <c r="D1065" s="8">
        <v>13025940</v>
      </c>
      <c r="E1065" s="10">
        <v>2.3023416000000001E-2</v>
      </c>
      <c r="F1065" s="10">
        <v>1.2817007739999999</v>
      </c>
      <c r="G1065" s="10">
        <v>-12.56083434</v>
      </c>
      <c r="H1065" s="8" t="s">
        <v>1797</v>
      </c>
      <c r="I1065" s="9" t="s">
        <v>61</v>
      </c>
    </row>
    <row r="1066" spans="1:9" x14ac:dyDescent="0.25">
      <c r="A1066" s="8">
        <v>1660</v>
      </c>
      <c r="B1066" s="9" t="s">
        <v>1363</v>
      </c>
      <c r="C1066" s="8">
        <v>13024510</v>
      </c>
      <c r="D1066" s="8">
        <v>13025940</v>
      </c>
      <c r="E1066" s="10">
        <v>2.3023416000000001E-2</v>
      </c>
      <c r="F1066" s="10">
        <v>1.2817007739999999</v>
      </c>
      <c r="G1066" s="10">
        <v>-12.56083434</v>
      </c>
      <c r="H1066" s="8" t="s">
        <v>1798</v>
      </c>
      <c r="I1066" s="9" t="s">
        <v>61</v>
      </c>
    </row>
    <row r="1067" spans="1:9" x14ac:dyDescent="0.25">
      <c r="A1067" s="8">
        <v>1667</v>
      </c>
      <c r="B1067" s="9" t="s">
        <v>1363</v>
      </c>
      <c r="C1067" s="8">
        <v>13855844</v>
      </c>
      <c r="D1067" s="8">
        <v>13856462</v>
      </c>
      <c r="E1067" s="10">
        <v>-1.1016940159999999</v>
      </c>
      <c r="F1067" s="10">
        <v>-3.8554586120000001</v>
      </c>
      <c r="G1067" s="10">
        <v>-6.8216788E-2</v>
      </c>
      <c r="H1067" s="8" t="s">
        <v>1799</v>
      </c>
      <c r="I1067" s="9" t="s">
        <v>1800</v>
      </c>
    </row>
    <row r="1068" spans="1:9" x14ac:dyDescent="0.25">
      <c r="A1068" s="8">
        <v>1667</v>
      </c>
      <c r="B1068" s="9" t="s">
        <v>1363</v>
      </c>
      <c r="C1068" s="8">
        <v>13855844</v>
      </c>
      <c r="D1068" s="8">
        <v>13856462</v>
      </c>
      <c r="E1068" s="10">
        <v>-1.1016940159999999</v>
      </c>
      <c r="F1068" s="10">
        <v>-3.8554586120000001</v>
      </c>
      <c r="G1068" s="10">
        <v>-6.8216788E-2</v>
      </c>
      <c r="H1068" s="8" t="s">
        <v>1801</v>
      </c>
      <c r="I1068" s="9" t="s">
        <v>61</v>
      </c>
    </row>
    <row r="1069" spans="1:9" x14ac:dyDescent="0.25">
      <c r="A1069" s="8">
        <v>1667</v>
      </c>
      <c r="B1069" s="9" t="s">
        <v>1363</v>
      </c>
      <c r="C1069" s="8">
        <v>13855844</v>
      </c>
      <c r="D1069" s="8">
        <v>13856462</v>
      </c>
      <c r="E1069" s="10">
        <v>-1.1016940159999999</v>
      </c>
      <c r="F1069" s="10">
        <v>-3.8554586120000001</v>
      </c>
      <c r="G1069" s="10">
        <v>-6.8216788E-2</v>
      </c>
      <c r="H1069" s="8" t="s">
        <v>1802</v>
      </c>
      <c r="I1069" s="9" t="s">
        <v>61</v>
      </c>
    </row>
    <row r="1070" spans="1:9" x14ac:dyDescent="0.25">
      <c r="A1070" s="8">
        <v>1667</v>
      </c>
      <c r="B1070" s="9" t="s">
        <v>1363</v>
      </c>
      <c r="C1070" s="8">
        <v>13855844</v>
      </c>
      <c r="D1070" s="8">
        <v>13856462</v>
      </c>
      <c r="E1070" s="10">
        <v>-1.1016940159999999</v>
      </c>
      <c r="F1070" s="10">
        <v>-3.8554586120000001</v>
      </c>
      <c r="G1070" s="10">
        <v>-6.8216788E-2</v>
      </c>
      <c r="H1070" s="8" t="s">
        <v>1803</v>
      </c>
      <c r="I1070" s="9" t="s">
        <v>61</v>
      </c>
    </row>
    <row r="1071" spans="1:9" x14ac:dyDescent="0.25">
      <c r="A1071" s="8">
        <v>1667</v>
      </c>
      <c r="B1071" s="9" t="s">
        <v>1363</v>
      </c>
      <c r="C1071" s="8">
        <v>13855844</v>
      </c>
      <c r="D1071" s="8">
        <v>13856462</v>
      </c>
      <c r="E1071" s="10">
        <v>-1.1016940159999999</v>
      </c>
      <c r="F1071" s="10">
        <v>-3.8554586120000001</v>
      </c>
      <c r="G1071" s="10">
        <v>-6.8216788E-2</v>
      </c>
      <c r="H1071" s="8" t="s">
        <v>1804</v>
      </c>
      <c r="I1071" s="9" t="s">
        <v>61</v>
      </c>
    </row>
    <row r="1072" spans="1:9" x14ac:dyDescent="0.25">
      <c r="A1072" s="8">
        <v>1667</v>
      </c>
      <c r="B1072" s="9" t="s">
        <v>1363</v>
      </c>
      <c r="C1072" s="8">
        <v>13855844</v>
      </c>
      <c r="D1072" s="8">
        <v>13856462</v>
      </c>
      <c r="E1072" s="10">
        <v>-1.1016940159999999</v>
      </c>
      <c r="F1072" s="10">
        <v>-3.8554586120000001</v>
      </c>
      <c r="G1072" s="10">
        <v>-6.8216788E-2</v>
      </c>
      <c r="H1072" s="8" t="s">
        <v>1805</v>
      </c>
      <c r="I1072" s="9" t="s">
        <v>61</v>
      </c>
    </row>
    <row r="1073" spans="1:9" x14ac:dyDescent="0.25">
      <c r="A1073" s="8">
        <v>1668</v>
      </c>
      <c r="B1073" s="9" t="s">
        <v>1363</v>
      </c>
      <c r="C1073" s="8">
        <v>13909363</v>
      </c>
      <c r="D1073" s="8">
        <v>13913103</v>
      </c>
      <c r="E1073" s="10">
        <v>-2.0523637809999999</v>
      </c>
      <c r="F1073" s="10">
        <v>-9.0621446419999998</v>
      </c>
      <c r="G1073" s="10">
        <v>-1.2495402250000001</v>
      </c>
      <c r="H1073" s="8" t="s">
        <v>1806</v>
      </c>
      <c r="I1073" s="9" t="s">
        <v>1807</v>
      </c>
    </row>
    <row r="1074" spans="1:9" x14ac:dyDescent="0.25">
      <c r="A1074" s="8">
        <v>1668</v>
      </c>
      <c r="B1074" s="9" t="s">
        <v>1363</v>
      </c>
      <c r="C1074" s="8">
        <v>13909363</v>
      </c>
      <c r="D1074" s="8">
        <v>13913103</v>
      </c>
      <c r="E1074" s="10">
        <v>-2.0523637809999999</v>
      </c>
      <c r="F1074" s="10">
        <v>-9.0621446419999998</v>
      </c>
      <c r="G1074" s="10">
        <v>-1.2495402250000001</v>
      </c>
      <c r="H1074" s="8" t="s">
        <v>1808</v>
      </c>
      <c r="I1074" s="9" t="s">
        <v>61</v>
      </c>
    </row>
    <row r="1075" spans="1:9" x14ac:dyDescent="0.25">
      <c r="A1075" s="8">
        <v>1668</v>
      </c>
      <c r="B1075" s="9" t="s">
        <v>1363</v>
      </c>
      <c r="C1075" s="8">
        <v>13909363</v>
      </c>
      <c r="D1075" s="8">
        <v>13913103</v>
      </c>
      <c r="E1075" s="10">
        <v>-2.0523637809999999</v>
      </c>
      <c r="F1075" s="10">
        <v>-9.0621446419999998</v>
      </c>
      <c r="G1075" s="10">
        <v>-1.2495402250000001</v>
      </c>
      <c r="H1075" s="8" t="s">
        <v>1809</v>
      </c>
      <c r="I1075" s="9" t="s">
        <v>61</v>
      </c>
    </row>
    <row r="1076" spans="1:9" x14ac:dyDescent="0.25">
      <c r="A1076" s="8">
        <v>1668</v>
      </c>
      <c r="B1076" s="9" t="s">
        <v>1363</v>
      </c>
      <c r="C1076" s="8">
        <v>13909363</v>
      </c>
      <c r="D1076" s="8">
        <v>13913103</v>
      </c>
      <c r="E1076" s="10">
        <v>-2.0523637809999999</v>
      </c>
      <c r="F1076" s="10">
        <v>-9.0621446419999998</v>
      </c>
      <c r="G1076" s="10">
        <v>-1.2495402250000001</v>
      </c>
      <c r="H1076" s="8" t="s">
        <v>1810</v>
      </c>
      <c r="I1076" s="9" t="s">
        <v>61</v>
      </c>
    </row>
    <row r="1077" spans="1:9" x14ac:dyDescent="0.25">
      <c r="A1077" s="8">
        <v>1668</v>
      </c>
      <c r="B1077" s="9" t="s">
        <v>1363</v>
      </c>
      <c r="C1077" s="8">
        <v>13909363</v>
      </c>
      <c r="D1077" s="8">
        <v>13913103</v>
      </c>
      <c r="E1077" s="10">
        <v>-2.0523637809999999</v>
      </c>
      <c r="F1077" s="10">
        <v>-9.0621446419999998</v>
      </c>
      <c r="G1077" s="10">
        <v>-1.2495402250000001</v>
      </c>
      <c r="H1077" s="8" t="s">
        <v>1811</v>
      </c>
      <c r="I1077" s="9" t="s">
        <v>61</v>
      </c>
    </row>
    <row r="1078" spans="1:9" x14ac:dyDescent="0.25">
      <c r="A1078" s="8">
        <v>1669</v>
      </c>
      <c r="B1078" s="9" t="s">
        <v>1363</v>
      </c>
      <c r="C1078" s="8">
        <v>13916984</v>
      </c>
      <c r="D1078" s="8">
        <v>13918025</v>
      </c>
      <c r="E1078" s="10">
        <v>-2.0654183270000002</v>
      </c>
      <c r="F1078" s="10">
        <v>-6.4717479139999998</v>
      </c>
      <c r="G1078" s="10">
        <v>-1.282212793</v>
      </c>
      <c r="H1078" s="8" t="s">
        <v>1806</v>
      </c>
      <c r="I1078" s="9" t="s">
        <v>1807</v>
      </c>
    </row>
    <row r="1079" spans="1:9" x14ac:dyDescent="0.25">
      <c r="A1079" s="8">
        <v>1669</v>
      </c>
      <c r="B1079" s="9" t="s">
        <v>1363</v>
      </c>
      <c r="C1079" s="8">
        <v>13916984</v>
      </c>
      <c r="D1079" s="8">
        <v>13918025</v>
      </c>
      <c r="E1079" s="10">
        <v>-2.0654183270000002</v>
      </c>
      <c r="F1079" s="10">
        <v>-6.4717479139999998</v>
      </c>
      <c r="G1079" s="10">
        <v>-1.282212793</v>
      </c>
      <c r="H1079" s="8" t="s">
        <v>1812</v>
      </c>
      <c r="I1079" s="9" t="s">
        <v>1813</v>
      </c>
    </row>
    <row r="1080" spans="1:9" x14ac:dyDescent="0.25">
      <c r="A1080" s="8">
        <v>1669</v>
      </c>
      <c r="B1080" s="9" t="s">
        <v>1363</v>
      </c>
      <c r="C1080" s="8">
        <v>13916984</v>
      </c>
      <c r="D1080" s="8">
        <v>13918025</v>
      </c>
      <c r="E1080" s="10">
        <v>-2.0654183270000002</v>
      </c>
      <c r="F1080" s="10">
        <v>-6.4717479139999998</v>
      </c>
      <c r="G1080" s="10">
        <v>-1.282212793</v>
      </c>
      <c r="H1080" s="8" t="s">
        <v>1814</v>
      </c>
      <c r="I1080" s="9" t="s">
        <v>61</v>
      </c>
    </row>
    <row r="1081" spans="1:9" x14ac:dyDescent="0.25">
      <c r="A1081" s="8">
        <v>1669</v>
      </c>
      <c r="B1081" s="9" t="s">
        <v>1363</v>
      </c>
      <c r="C1081" s="8">
        <v>13916984</v>
      </c>
      <c r="D1081" s="8">
        <v>13918025</v>
      </c>
      <c r="E1081" s="10">
        <v>-2.0654183270000002</v>
      </c>
      <c r="F1081" s="10">
        <v>-6.4717479139999998</v>
      </c>
      <c r="G1081" s="10">
        <v>-1.282212793</v>
      </c>
      <c r="H1081" s="8" t="s">
        <v>1815</v>
      </c>
      <c r="I1081" s="9" t="s">
        <v>61</v>
      </c>
    </row>
    <row r="1082" spans="1:9" x14ac:dyDescent="0.25">
      <c r="A1082" s="8">
        <v>1670</v>
      </c>
      <c r="B1082" s="9" t="s">
        <v>1363</v>
      </c>
      <c r="C1082" s="8">
        <v>13956586</v>
      </c>
      <c r="D1082" s="8">
        <v>13957590</v>
      </c>
      <c r="E1082" s="10">
        <v>-0.246090314</v>
      </c>
      <c r="F1082" s="10">
        <v>-1.164643216</v>
      </c>
      <c r="G1082" s="10">
        <v>2.0055107780000001</v>
      </c>
      <c r="H1082" s="8" t="s">
        <v>1816</v>
      </c>
      <c r="I1082" s="9" t="s">
        <v>1817</v>
      </c>
    </row>
    <row r="1083" spans="1:9" x14ac:dyDescent="0.25">
      <c r="A1083" s="8">
        <v>1670</v>
      </c>
      <c r="B1083" s="9" t="s">
        <v>1363</v>
      </c>
      <c r="C1083" s="8">
        <v>13956586</v>
      </c>
      <c r="D1083" s="8">
        <v>13957590</v>
      </c>
      <c r="E1083" s="10">
        <v>-0.246090314</v>
      </c>
      <c r="F1083" s="10">
        <v>-1.164643216</v>
      </c>
      <c r="G1083" s="10">
        <v>2.0055107780000001</v>
      </c>
      <c r="H1083" s="8" t="s">
        <v>1818</v>
      </c>
      <c r="I1083" s="9" t="s">
        <v>1819</v>
      </c>
    </row>
    <row r="1084" spans="1:9" x14ac:dyDescent="0.25">
      <c r="A1084" s="8">
        <v>1670</v>
      </c>
      <c r="B1084" s="9" t="s">
        <v>1363</v>
      </c>
      <c r="C1084" s="8">
        <v>13956586</v>
      </c>
      <c r="D1084" s="8">
        <v>13957590</v>
      </c>
      <c r="E1084" s="10">
        <v>-0.246090314</v>
      </c>
      <c r="F1084" s="10">
        <v>-1.164643216</v>
      </c>
      <c r="G1084" s="10">
        <v>2.0055107780000001</v>
      </c>
      <c r="H1084" s="8" t="s">
        <v>1820</v>
      </c>
      <c r="I1084" s="9" t="s">
        <v>1821</v>
      </c>
    </row>
    <row r="1085" spans="1:9" x14ac:dyDescent="0.25">
      <c r="A1085" s="8">
        <v>1670</v>
      </c>
      <c r="B1085" s="9" t="s">
        <v>1363</v>
      </c>
      <c r="C1085" s="8">
        <v>13956586</v>
      </c>
      <c r="D1085" s="8">
        <v>13957590</v>
      </c>
      <c r="E1085" s="10">
        <v>-0.246090314</v>
      </c>
      <c r="F1085" s="10">
        <v>-1.164643216</v>
      </c>
      <c r="G1085" s="10">
        <v>2.0055107780000001</v>
      </c>
      <c r="H1085" s="8" t="s">
        <v>1822</v>
      </c>
      <c r="I1085" s="9" t="s">
        <v>1823</v>
      </c>
    </row>
    <row r="1086" spans="1:9" x14ac:dyDescent="0.25">
      <c r="A1086" s="8">
        <v>1678</v>
      </c>
      <c r="B1086" s="9" t="s">
        <v>1363</v>
      </c>
      <c r="C1086" s="8">
        <v>14170126</v>
      </c>
      <c r="D1086" s="8">
        <v>14171875</v>
      </c>
      <c r="E1086" s="10">
        <v>2.045874247</v>
      </c>
      <c r="F1086" s="10">
        <v>1.5241705210000001</v>
      </c>
      <c r="G1086" s="10">
        <v>9.1857900840000006</v>
      </c>
      <c r="H1086" s="8" t="s">
        <v>1824</v>
      </c>
      <c r="I1086" s="9" t="s">
        <v>1825</v>
      </c>
    </row>
    <row r="1087" spans="1:9" x14ac:dyDescent="0.25">
      <c r="A1087" s="8">
        <v>1679</v>
      </c>
      <c r="B1087" s="9" t="s">
        <v>1363</v>
      </c>
      <c r="C1087" s="8">
        <v>14265852</v>
      </c>
      <c r="D1087" s="8">
        <v>14266996</v>
      </c>
      <c r="E1087" s="10">
        <v>-0.76920683599999995</v>
      </c>
      <c r="F1087" s="10">
        <v>-0.22955136700000001</v>
      </c>
      <c r="G1087" s="10">
        <v>-1.648088113</v>
      </c>
      <c r="H1087" s="8" t="s">
        <v>1826</v>
      </c>
      <c r="I1087" s="9" t="s">
        <v>1827</v>
      </c>
    </row>
    <row r="1088" spans="1:9" x14ac:dyDescent="0.25">
      <c r="A1088" s="8">
        <v>1693</v>
      </c>
      <c r="B1088" s="9" t="s">
        <v>1363</v>
      </c>
      <c r="C1088" s="8">
        <v>14993711</v>
      </c>
      <c r="D1088" s="8">
        <v>14994208</v>
      </c>
      <c r="E1088" s="10">
        <v>2.281625075</v>
      </c>
      <c r="F1088" s="10">
        <v>2.663046424</v>
      </c>
      <c r="G1088" s="10">
        <v>1.9842395920000002</v>
      </c>
      <c r="H1088" s="8" t="s">
        <v>1828</v>
      </c>
      <c r="I1088" s="9" t="s">
        <v>1829</v>
      </c>
    </row>
    <row r="1089" spans="1:9" x14ac:dyDescent="0.25">
      <c r="A1089" s="8">
        <v>1693</v>
      </c>
      <c r="B1089" s="9" t="s">
        <v>1363</v>
      </c>
      <c r="C1089" s="8">
        <v>14993711</v>
      </c>
      <c r="D1089" s="8">
        <v>14994208</v>
      </c>
      <c r="E1089" s="10">
        <v>2.281625075</v>
      </c>
      <c r="F1089" s="10">
        <v>2.663046424</v>
      </c>
      <c r="G1089" s="10">
        <v>1.9842395920000002</v>
      </c>
      <c r="H1089" s="8" t="s">
        <v>1830</v>
      </c>
      <c r="I1089" s="9" t="s">
        <v>1831</v>
      </c>
    </row>
    <row r="1090" spans="1:9" x14ac:dyDescent="0.25">
      <c r="A1090" s="8">
        <v>1693</v>
      </c>
      <c r="B1090" s="9" t="s">
        <v>1363</v>
      </c>
      <c r="C1090" s="8">
        <v>14993711</v>
      </c>
      <c r="D1090" s="8">
        <v>14994208</v>
      </c>
      <c r="E1090" s="10">
        <v>2.281625075</v>
      </c>
      <c r="F1090" s="10">
        <v>2.663046424</v>
      </c>
      <c r="G1090" s="10">
        <v>1.9842395920000002</v>
      </c>
      <c r="H1090" s="8" t="s">
        <v>1832</v>
      </c>
      <c r="I1090" s="9" t="s">
        <v>1833</v>
      </c>
    </row>
    <row r="1091" spans="1:9" x14ac:dyDescent="0.25">
      <c r="A1091" s="8">
        <v>1699</v>
      </c>
      <c r="B1091" s="9" t="s">
        <v>1363</v>
      </c>
      <c r="C1091" s="8">
        <v>15235134</v>
      </c>
      <c r="D1091" s="8">
        <v>15235923</v>
      </c>
      <c r="E1091" s="10">
        <v>-1.6017695620000001</v>
      </c>
      <c r="F1091" s="10">
        <v>-6.8382978789999997</v>
      </c>
      <c r="G1091" s="10">
        <v>-1.1036555159999999</v>
      </c>
      <c r="H1091" s="8" t="s">
        <v>1834</v>
      </c>
      <c r="I1091" s="9" t="s">
        <v>1835</v>
      </c>
    </row>
    <row r="1092" spans="1:9" x14ac:dyDescent="0.25">
      <c r="A1092" s="8">
        <v>1705</v>
      </c>
      <c r="B1092" s="9" t="s">
        <v>1363</v>
      </c>
      <c r="C1092" s="8">
        <v>15515649</v>
      </c>
      <c r="D1092" s="8">
        <v>15516865</v>
      </c>
      <c r="E1092" s="10">
        <v>4.7618962700000003</v>
      </c>
      <c r="F1092" s="10">
        <v>9.1097556050000001</v>
      </c>
      <c r="G1092" s="10">
        <v>2.9868580520000001</v>
      </c>
      <c r="H1092" s="8" t="s">
        <v>1836</v>
      </c>
      <c r="I1092" s="9" t="s">
        <v>1837</v>
      </c>
    </row>
    <row r="1093" spans="1:9" x14ac:dyDescent="0.25">
      <c r="A1093" s="8">
        <v>1705</v>
      </c>
      <c r="B1093" s="9" t="s">
        <v>1363</v>
      </c>
      <c r="C1093" s="8">
        <v>15515649</v>
      </c>
      <c r="D1093" s="8">
        <v>15516865</v>
      </c>
      <c r="E1093" s="10">
        <v>4.7618962700000003</v>
      </c>
      <c r="F1093" s="10">
        <v>9.1097556050000001</v>
      </c>
      <c r="G1093" s="10">
        <v>2.9868580520000001</v>
      </c>
      <c r="H1093" s="8" t="s">
        <v>1838</v>
      </c>
      <c r="I1093" s="9" t="s">
        <v>1839</v>
      </c>
    </row>
    <row r="1094" spans="1:9" x14ac:dyDescent="0.25">
      <c r="A1094" s="8">
        <v>1705</v>
      </c>
      <c r="B1094" s="9" t="s">
        <v>1363</v>
      </c>
      <c r="C1094" s="8">
        <v>15515649</v>
      </c>
      <c r="D1094" s="8">
        <v>15516865</v>
      </c>
      <c r="E1094" s="10">
        <v>4.7618962700000003</v>
      </c>
      <c r="F1094" s="10">
        <v>9.1097556050000001</v>
      </c>
      <c r="G1094" s="10">
        <v>2.9868580520000001</v>
      </c>
      <c r="H1094" s="8" t="s">
        <v>1840</v>
      </c>
      <c r="I1094" s="9" t="s">
        <v>1841</v>
      </c>
    </row>
    <row r="1095" spans="1:9" x14ac:dyDescent="0.25">
      <c r="A1095" s="8">
        <v>1705</v>
      </c>
      <c r="B1095" s="9" t="s">
        <v>1363</v>
      </c>
      <c r="C1095" s="8">
        <v>15515649</v>
      </c>
      <c r="D1095" s="8">
        <v>15516865</v>
      </c>
      <c r="E1095" s="10">
        <v>4.7618962700000003</v>
      </c>
      <c r="F1095" s="10">
        <v>9.1097556050000001</v>
      </c>
      <c r="G1095" s="10">
        <v>2.9868580520000001</v>
      </c>
      <c r="H1095" s="8" t="s">
        <v>1842</v>
      </c>
      <c r="I1095" s="9" t="s">
        <v>1843</v>
      </c>
    </row>
    <row r="1096" spans="1:9" x14ac:dyDescent="0.25">
      <c r="A1096" s="8">
        <v>1706</v>
      </c>
      <c r="B1096" s="9" t="s">
        <v>1363</v>
      </c>
      <c r="C1096" s="8">
        <v>15554721</v>
      </c>
      <c r="D1096" s="8">
        <v>15555827</v>
      </c>
      <c r="E1096" s="10">
        <v>-0.15912388700000002</v>
      </c>
      <c r="F1096" s="10">
        <v>-3.641419865</v>
      </c>
      <c r="G1096" s="10">
        <v>11.01727848</v>
      </c>
      <c r="H1096" s="8" t="s">
        <v>1844</v>
      </c>
      <c r="I1096" s="9" t="s">
        <v>1845</v>
      </c>
    </row>
    <row r="1097" spans="1:9" x14ac:dyDescent="0.25">
      <c r="A1097" s="8">
        <v>1706</v>
      </c>
      <c r="B1097" s="9" t="s">
        <v>1363</v>
      </c>
      <c r="C1097" s="8">
        <v>15554721</v>
      </c>
      <c r="D1097" s="8">
        <v>15555827</v>
      </c>
      <c r="E1097" s="10">
        <v>-0.15912388700000002</v>
      </c>
      <c r="F1097" s="10">
        <v>-3.641419865</v>
      </c>
      <c r="G1097" s="10">
        <v>11.01727848</v>
      </c>
      <c r="H1097" s="8" t="s">
        <v>1846</v>
      </c>
      <c r="I1097" s="9" t="s">
        <v>1847</v>
      </c>
    </row>
    <row r="1098" spans="1:9" x14ac:dyDescent="0.25">
      <c r="A1098" s="8">
        <v>1706</v>
      </c>
      <c r="B1098" s="9" t="s">
        <v>1363</v>
      </c>
      <c r="C1098" s="8">
        <v>15554721</v>
      </c>
      <c r="D1098" s="8">
        <v>15555827</v>
      </c>
      <c r="E1098" s="10">
        <v>-0.15912388700000002</v>
      </c>
      <c r="F1098" s="10">
        <v>-3.641419865</v>
      </c>
      <c r="G1098" s="10">
        <v>11.01727848</v>
      </c>
      <c r="H1098" s="8" t="s">
        <v>1848</v>
      </c>
      <c r="I1098" s="9" t="s">
        <v>1849</v>
      </c>
    </row>
    <row r="1099" spans="1:9" x14ac:dyDescent="0.25">
      <c r="A1099" s="8">
        <v>1710</v>
      </c>
      <c r="B1099" s="9" t="s">
        <v>1363</v>
      </c>
      <c r="C1099" s="8">
        <v>15806796</v>
      </c>
      <c r="D1099" s="8">
        <v>15809100</v>
      </c>
      <c r="E1099" s="10">
        <v>-3.0155306049999999</v>
      </c>
      <c r="F1099" s="10">
        <v>-1.942534999</v>
      </c>
      <c r="G1099" s="10">
        <v>-6.2303054680000001</v>
      </c>
      <c r="H1099" s="8" t="s">
        <v>1850</v>
      </c>
      <c r="I1099" s="9" t="s">
        <v>1851</v>
      </c>
    </row>
    <row r="1100" spans="1:9" x14ac:dyDescent="0.25">
      <c r="A1100" s="8">
        <v>1710</v>
      </c>
      <c r="B1100" s="9" t="s">
        <v>1363</v>
      </c>
      <c r="C1100" s="8">
        <v>15806796</v>
      </c>
      <c r="D1100" s="8">
        <v>15809100</v>
      </c>
      <c r="E1100" s="10">
        <v>-3.0155306049999999</v>
      </c>
      <c r="F1100" s="10">
        <v>-1.942534999</v>
      </c>
      <c r="G1100" s="10">
        <v>-6.2303054680000001</v>
      </c>
      <c r="H1100" s="8" t="s">
        <v>1852</v>
      </c>
      <c r="I1100" s="9" t="s">
        <v>1853</v>
      </c>
    </row>
    <row r="1101" spans="1:9" x14ac:dyDescent="0.25">
      <c r="A1101" s="8">
        <v>1714</v>
      </c>
      <c r="B1101" s="9" t="s">
        <v>1363</v>
      </c>
      <c r="C1101" s="8">
        <v>15829069</v>
      </c>
      <c r="D1101" s="8">
        <v>15829984</v>
      </c>
      <c r="E1101" s="10">
        <v>-0.94288480300000022</v>
      </c>
      <c r="F1101" s="10">
        <v>0.85545444500000001</v>
      </c>
      <c r="G1101" s="10">
        <v>-2.4563687430000001</v>
      </c>
      <c r="H1101" s="8" t="s">
        <v>1854</v>
      </c>
      <c r="I1101" s="9" t="s">
        <v>1855</v>
      </c>
    </row>
    <row r="1102" spans="1:9" x14ac:dyDescent="0.25">
      <c r="A1102" s="8">
        <v>1714</v>
      </c>
      <c r="B1102" s="9" t="s">
        <v>1363</v>
      </c>
      <c r="C1102" s="8">
        <v>15829069</v>
      </c>
      <c r="D1102" s="8">
        <v>15829984</v>
      </c>
      <c r="E1102" s="10">
        <v>-0.94288480300000022</v>
      </c>
      <c r="F1102" s="10">
        <v>0.85545444500000001</v>
      </c>
      <c r="G1102" s="10">
        <v>-2.4563687430000001</v>
      </c>
      <c r="H1102" s="8" t="s">
        <v>1856</v>
      </c>
      <c r="I1102" s="9" t="s">
        <v>1857</v>
      </c>
    </row>
    <row r="1103" spans="1:9" x14ac:dyDescent="0.25">
      <c r="A1103" s="8">
        <v>1714</v>
      </c>
      <c r="B1103" s="9" t="s">
        <v>1363</v>
      </c>
      <c r="C1103" s="8">
        <v>15829069</v>
      </c>
      <c r="D1103" s="8">
        <v>15829984</v>
      </c>
      <c r="E1103" s="10">
        <v>-0.94288480300000022</v>
      </c>
      <c r="F1103" s="10">
        <v>0.85545444500000001</v>
      </c>
      <c r="G1103" s="10">
        <v>-2.4563687430000001</v>
      </c>
      <c r="H1103" s="8" t="s">
        <v>1858</v>
      </c>
      <c r="I1103" s="9" t="s">
        <v>1859</v>
      </c>
    </row>
    <row r="1104" spans="1:9" x14ac:dyDescent="0.25">
      <c r="A1104" s="8">
        <v>1717</v>
      </c>
      <c r="B1104" s="9" t="s">
        <v>1363</v>
      </c>
      <c r="C1104" s="8">
        <v>15969044</v>
      </c>
      <c r="D1104" s="8">
        <v>15969950</v>
      </c>
      <c r="E1104" s="10">
        <v>0.35336674800000001</v>
      </c>
      <c r="F1104" s="10">
        <v>5.2640746180000004</v>
      </c>
      <c r="G1104" s="10">
        <v>-2.5937584349999998</v>
      </c>
      <c r="H1104" s="8" t="s">
        <v>1860</v>
      </c>
      <c r="I1104" s="9" t="s">
        <v>1861</v>
      </c>
    </row>
    <row r="1105" spans="1:9" x14ac:dyDescent="0.25">
      <c r="A1105" s="8">
        <v>1717</v>
      </c>
      <c r="B1105" s="9" t="s">
        <v>1363</v>
      </c>
      <c r="C1105" s="8">
        <v>15969044</v>
      </c>
      <c r="D1105" s="8">
        <v>15969950</v>
      </c>
      <c r="E1105" s="10">
        <v>0.35336674800000001</v>
      </c>
      <c r="F1105" s="10">
        <v>5.2640746180000004</v>
      </c>
      <c r="G1105" s="10">
        <v>-2.5937584349999998</v>
      </c>
      <c r="H1105" s="8" t="s">
        <v>1862</v>
      </c>
      <c r="I1105" s="9" t="s">
        <v>1863</v>
      </c>
    </row>
    <row r="1106" spans="1:9" x14ac:dyDescent="0.25">
      <c r="A1106" s="8">
        <v>1717</v>
      </c>
      <c r="B1106" s="9" t="s">
        <v>1363</v>
      </c>
      <c r="C1106" s="8">
        <v>15969044</v>
      </c>
      <c r="D1106" s="8">
        <v>15969950</v>
      </c>
      <c r="E1106" s="10">
        <v>0.35336674800000001</v>
      </c>
      <c r="F1106" s="10">
        <v>5.2640746180000004</v>
      </c>
      <c r="G1106" s="10">
        <v>-2.5937584349999998</v>
      </c>
      <c r="H1106" s="8" t="s">
        <v>1864</v>
      </c>
      <c r="I1106" s="9" t="s">
        <v>1865</v>
      </c>
    </row>
    <row r="1107" spans="1:9" x14ac:dyDescent="0.25">
      <c r="A1107" s="8">
        <v>1717</v>
      </c>
      <c r="B1107" s="9" t="s">
        <v>1363</v>
      </c>
      <c r="C1107" s="8">
        <v>15969044</v>
      </c>
      <c r="D1107" s="8">
        <v>15969950</v>
      </c>
      <c r="E1107" s="10">
        <v>0.35336674800000001</v>
      </c>
      <c r="F1107" s="10">
        <v>5.2640746180000004</v>
      </c>
      <c r="G1107" s="10">
        <v>-2.5937584349999998</v>
      </c>
      <c r="H1107" s="8" t="s">
        <v>1866</v>
      </c>
      <c r="I1107" s="9" t="s">
        <v>1867</v>
      </c>
    </row>
    <row r="1108" spans="1:9" x14ac:dyDescent="0.25">
      <c r="A1108" s="8">
        <v>1718</v>
      </c>
      <c r="B1108" s="9" t="s">
        <v>1363</v>
      </c>
      <c r="C1108" s="8">
        <v>15979598</v>
      </c>
      <c r="D1108" s="8">
        <v>15980915</v>
      </c>
      <c r="E1108" s="10">
        <v>1.1566440790000001</v>
      </c>
      <c r="F1108" s="10">
        <v>0.136928932</v>
      </c>
      <c r="G1108" s="10">
        <v>2.603159072</v>
      </c>
      <c r="H1108" s="8" t="s">
        <v>1868</v>
      </c>
      <c r="I1108" s="9" t="s">
        <v>1869</v>
      </c>
    </row>
    <row r="1109" spans="1:9" x14ac:dyDescent="0.25">
      <c r="A1109" s="8">
        <v>1718</v>
      </c>
      <c r="B1109" s="9" t="s">
        <v>1363</v>
      </c>
      <c r="C1109" s="8">
        <v>15979598</v>
      </c>
      <c r="D1109" s="8">
        <v>15980915</v>
      </c>
      <c r="E1109" s="10">
        <v>1.1566440790000001</v>
      </c>
      <c r="F1109" s="10">
        <v>0.136928932</v>
      </c>
      <c r="G1109" s="10">
        <v>2.603159072</v>
      </c>
      <c r="H1109" s="8" t="s">
        <v>1870</v>
      </c>
      <c r="I1109" s="9" t="s">
        <v>1871</v>
      </c>
    </row>
    <row r="1110" spans="1:9" x14ac:dyDescent="0.25">
      <c r="A1110" s="8">
        <v>1721</v>
      </c>
      <c r="B1110" s="9" t="s">
        <v>1363</v>
      </c>
      <c r="C1110" s="8">
        <v>16041181</v>
      </c>
      <c r="D1110" s="8">
        <v>16043686</v>
      </c>
      <c r="E1110" s="10">
        <v>0.27777653800000002</v>
      </c>
      <c r="F1110" s="10">
        <v>-2.2814992470000002</v>
      </c>
      <c r="G1110" s="10">
        <v>1.9936305280000002</v>
      </c>
      <c r="H1110" s="8" t="s">
        <v>1872</v>
      </c>
      <c r="I1110" s="9" t="s">
        <v>1873</v>
      </c>
    </row>
    <row r="1111" spans="1:9" x14ac:dyDescent="0.25">
      <c r="A1111" s="8">
        <v>1721</v>
      </c>
      <c r="B1111" s="9" t="s">
        <v>1363</v>
      </c>
      <c r="C1111" s="8">
        <v>16041181</v>
      </c>
      <c r="D1111" s="8">
        <v>16043686</v>
      </c>
      <c r="E1111" s="10">
        <v>0.27777653800000002</v>
      </c>
      <c r="F1111" s="10">
        <v>-2.2814992470000002</v>
      </c>
      <c r="G1111" s="10">
        <v>1.9936305280000002</v>
      </c>
      <c r="H1111" s="8" t="s">
        <v>1874</v>
      </c>
      <c r="I1111" s="9" t="s">
        <v>1875</v>
      </c>
    </row>
    <row r="1112" spans="1:9" x14ac:dyDescent="0.25">
      <c r="A1112" s="8">
        <v>1721</v>
      </c>
      <c r="B1112" s="9" t="s">
        <v>1363</v>
      </c>
      <c r="C1112" s="8">
        <v>16041181</v>
      </c>
      <c r="D1112" s="8">
        <v>16043686</v>
      </c>
      <c r="E1112" s="10">
        <v>0.27777653800000002</v>
      </c>
      <c r="F1112" s="10">
        <v>-2.2814992470000002</v>
      </c>
      <c r="G1112" s="10">
        <v>1.9936305280000002</v>
      </c>
      <c r="H1112" s="8" t="s">
        <v>1876</v>
      </c>
      <c r="I1112" s="9" t="s">
        <v>1877</v>
      </c>
    </row>
    <row r="1113" spans="1:9" x14ac:dyDescent="0.25">
      <c r="A1113" s="8">
        <v>1721</v>
      </c>
      <c r="B1113" s="9" t="s">
        <v>1363</v>
      </c>
      <c r="C1113" s="8">
        <v>16041181</v>
      </c>
      <c r="D1113" s="8">
        <v>16043686</v>
      </c>
      <c r="E1113" s="10">
        <v>0.27777653800000002</v>
      </c>
      <c r="F1113" s="10">
        <v>-2.2814992470000002</v>
      </c>
      <c r="G1113" s="10">
        <v>1.9936305280000002</v>
      </c>
      <c r="H1113" s="8" t="s">
        <v>1878</v>
      </c>
      <c r="I1113" s="9" t="s">
        <v>61</v>
      </c>
    </row>
    <row r="1114" spans="1:9" x14ac:dyDescent="0.25">
      <c r="A1114" s="8">
        <v>1721</v>
      </c>
      <c r="B1114" s="9" t="s">
        <v>1363</v>
      </c>
      <c r="C1114" s="8">
        <v>16041181</v>
      </c>
      <c r="D1114" s="8">
        <v>16043686</v>
      </c>
      <c r="E1114" s="10">
        <v>0.27777653800000002</v>
      </c>
      <c r="F1114" s="10">
        <v>-2.2814992470000002</v>
      </c>
      <c r="G1114" s="10">
        <v>1.9936305280000002</v>
      </c>
      <c r="H1114" s="8" t="s">
        <v>1879</v>
      </c>
      <c r="I1114" s="9" t="s">
        <v>61</v>
      </c>
    </row>
    <row r="1115" spans="1:9" x14ac:dyDescent="0.25">
      <c r="A1115" s="8">
        <v>1721</v>
      </c>
      <c r="B1115" s="9" t="s">
        <v>1363</v>
      </c>
      <c r="C1115" s="8">
        <v>16041181</v>
      </c>
      <c r="D1115" s="8">
        <v>16043686</v>
      </c>
      <c r="E1115" s="10">
        <v>0.27777653800000002</v>
      </c>
      <c r="F1115" s="10">
        <v>-2.2814992470000002</v>
      </c>
      <c r="G1115" s="10">
        <v>1.9936305280000002</v>
      </c>
      <c r="H1115" s="8" t="s">
        <v>1880</v>
      </c>
      <c r="I1115" s="9" t="s">
        <v>61</v>
      </c>
    </row>
    <row r="1116" spans="1:9" x14ac:dyDescent="0.25">
      <c r="A1116" s="8">
        <v>1721</v>
      </c>
      <c r="B1116" s="9" t="s">
        <v>1363</v>
      </c>
      <c r="C1116" s="8">
        <v>16041181</v>
      </c>
      <c r="D1116" s="8">
        <v>16043686</v>
      </c>
      <c r="E1116" s="10">
        <v>0.27777653800000002</v>
      </c>
      <c r="F1116" s="10">
        <v>-2.2814992470000002</v>
      </c>
      <c r="G1116" s="10">
        <v>1.9936305280000002</v>
      </c>
      <c r="H1116" s="8" t="s">
        <v>1881</v>
      </c>
      <c r="I1116" s="9" t="s">
        <v>61</v>
      </c>
    </row>
    <row r="1117" spans="1:9" x14ac:dyDescent="0.25">
      <c r="A1117" s="8">
        <v>1724</v>
      </c>
      <c r="B1117" s="9" t="s">
        <v>1363</v>
      </c>
      <c r="C1117" s="8">
        <v>16115215</v>
      </c>
      <c r="D1117" s="8">
        <v>16116133</v>
      </c>
      <c r="E1117" s="10">
        <v>1.794965667</v>
      </c>
      <c r="F1117" s="10">
        <v>4.560512621</v>
      </c>
      <c r="G1117" s="10">
        <v>0.54591609100000016</v>
      </c>
      <c r="H1117" s="8" t="s">
        <v>1882</v>
      </c>
      <c r="I1117" s="9" t="s">
        <v>1883</v>
      </c>
    </row>
    <row r="1118" spans="1:9" x14ac:dyDescent="0.25">
      <c r="A1118" s="8">
        <v>1724</v>
      </c>
      <c r="B1118" s="9" t="s">
        <v>1363</v>
      </c>
      <c r="C1118" s="8">
        <v>16115215</v>
      </c>
      <c r="D1118" s="8">
        <v>16116133</v>
      </c>
      <c r="E1118" s="10">
        <v>1.794965667</v>
      </c>
      <c r="F1118" s="10">
        <v>4.560512621</v>
      </c>
      <c r="G1118" s="10">
        <v>0.54591609100000016</v>
      </c>
      <c r="H1118" s="8" t="s">
        <v>1884</v>
      </c>
      <c r="I1118" s="9" t="s">
        <v>1885</v>
      </c>
    </row>
    <row r="1119" spans="1:9" x14ac:dyDescent="0.25">
      <c r="A1119" s="8">
        <v>1728</v>
      </c>
      <c r="B1119" s="9" t="s">
        <v>1363</v>
      </c>
      <c r="C1119" s="8">
        <v>16341376</v>
      </c>
      <c r="D1119" s="8">
        <v>16342321</v>
      </c>
      <c r="E1119" s="10">
        <v>0.732929995</v>
      </c>
      <c r="F1119" s="10">
        <v>2.9829840079999999</v>
      </c>
      <c r="G1119" s="10">
        <v>1.14024441</v>
      </c>
      <c r="H1119" s="8" t="s">
        <v>1886</v>
      </c>
      <c r="I1119" s="9" t="s">
        <v>1887</v>
      </c>
    </row>
    <row r="1120" spans="1:9" x14ac:dyDescent="0.25">
      <c r="A1120" s="8">
        <v>1728</v>
      </c>
      <c r="B1120" s="9" t="s">
        <v>1363</v>
      </c>
      <c r="C1120" s="8">
        <v>16341376</v>
      </c>
      <c r="D1120" s="8">
        <v>16342321</v>
      </c>
      <c r="E1120" s="10">
        <v>0.732929995</v>
      </c>
      <c r="F1120" s="10">
        <v>2.9829840079999999</v>
      </c>
      <c r="G1120" s="10">
        <v>1.14024441</v>
      </c>
      <c r="H1120" s="8" t="s">
        <v>1888</v>
      </c>
      <c r="I1120" s="9" t="s">
        <v>1889</v>
      </c>
    </row>
    <row r="1121" spans="1:9" x14ac:dyDescent="0.25">
      <c r="A1121" s="8">
        <v>1728</v>
      </c>
      <c r="B1121" s="9" t="s">
        <v>1363</v>
      </c>
      <c r="C1121" s="8">
        <v>16341376</v>
      </c>
      <c r="D1121" s="8">
        <v>16342321</v>
      </c>
      <c r="E1121" s="10">
        <v>0.732929995</v>
      </c>
      <c r="F1121" s="10">
        <v>2.9829840079999999</v>
      </c>
      <c r="G1121" s="10">
        <v>1.14024441</v>
      </c>
      <c r="H1121" s="8" t="s">
        <v>1890</v>
      </c>
      <c r="I1121" s="9" t="s">
        <v>1891</v>
      </c>
    </row>
    <row r="1122" spans="1:9" x14ac:dyDescent="0.25">
      <c r="A1122" s="8">
        <v>1728</v>
      </c>
      <c r="B1122" s="9" t="s">
        <v>1363</v>
      </c>
      <c r="C1122" s="8">
        <v>16341376</v>
      </c>
      <c r="D1122" s="8">
        <v>16342321</v>
      </c>
      <c r="E1122" s="10">
        <v>0.732929995</v>
      </c>
      <c r="F1122" s="10">
        <v>2.9829840079999999</v>
      </c>
      <c r="G1122" s="10">
        <v>1.14024441</v>
      </c>
      <c r="H1122" s="8" t="s">
        <v>1892</v>
      </c>
      <c r="I1122" s="9" t="s">
        <v>1893</v>
      </c>
    </row>
    <row r="1123" spans="1:9" x14ac:dyDescent="0.25">
      <c r="A1123" s="8">
        <v>1731</v>
      </c>
      <c r="B1123" s="9" t="s">
        <v>1363</v>
      </c>
      <c r="C1123" s="8">
        <v>16370152</v>
      </c>
      <c r="D1123" s="8">
        <v>16371066</v>
      </c>
      <c r="E1123" s="10">
        <v>-1.086550613</v>
      </c>
      <c r="F1123" s="10">
        <v>-0.31394784800000003</v>
      </c>
      <c r="G1123" s="10">
        <v>-7.1176088469999996</v>
      </c>
      <c r="H1123" s="8" t="s">
        <v>1894</v>
      </c>
      <c r="I1123" s="9" t="s">
        <v>1895</v>
      </c>
    </row>
    <row r="1124" spans="1:9" x14ac:dyDescent="0.25">
      <c r="A1124" s="8">
        <v>1731</v>
      </c>
      <c r="B1124" s="9" t="s">
        <v>1363</v>
      </c>
      <c r="C1124" s="8">
        <v>16370152</v>
      </c>
      <c r="D1124" s="8">
        <v>16371066</v>
      </c>
      <c r="E1124" s="10">
        <v>-1.086550613</v>
      </c>
      <c r="F1124" s="10">
        <v>-0.31394784800000003</v>
      </c>
      <c r="G1124" s="10">
        <v>-7.1176088469999996</v>
      </c>
      <c r="H1124" s="8" t="s">
        <v>1896</v>
      </c>
      <c r="I1124" s="9" t="s">
        <v>1897</v>
      </c>
    </row>
    <row r="1125" spans="1:9" x14ac:dyDescent="0.25">
      <c r="A1125" s="8">
        <v>1731</v>
      </c>
      <c r="B1125" s="9" t="s">
        <v>1363</v>
      </c>
      <c r="C1125" s="8">
        <v>16370152</v>
      </c>
      <c r="D1125" s="8">
        <v>16371066</v>
      </c>
      <c r="E1125" s="10">
        <v>-1.086550613</v>
      </c>
      <c r="F1125" s="10">
        <v>-0.31394784800000003</v>
      </c>
      <c r="G1125" s="10">
        <v>-7.1176088469999996</v>
      </c>
      <c r="H1125" s="8" t="s">
        <v>1898</v>
      </c>
      <c r="I1125" s="9" t="s">
        <v>61</v>
      </c>
    </row>
    <row r="1126" spans="1:9" x14ac:dyDescent="0.25">
      <c r="A1126" s="8">
        <v>1733</v>
      </c>
      <c r="B1126" s="9" t="s">
        <v>1363</v>
      </c>
      <c r="C1126" s="8">
        <v>16400942</v>
      </c>
      <c r="D1126" s="8">
        <v>16403663</v>
      </c>
      <c r="E1126" s="10">
        <v>1.516795798</v>
      </c>
      <c r="F1126" s="10">
        <v>0.46596355500000003</v>
      </c>
      <c r="G1126" s="10">
        <v>2.6968062910000001</v>
      </c>
      <c r="H1126" s="8" t="s">
        <v>1899</v>
      </c>
      <c r="I1126" s="9" t="s">
        <v>1900</v>
      </c>
    </row>
    <row r="1127" spans="1:9" x14ac:dyDescent="0.25">
      <c r="A1127" s="8">
        <v>1735</v>
      </c>
      <c r="B1127" s="9" t="s">
        <v>1363</v>
      </c>
      <c r="C1127" s="8">
        <v>16487538</v>
      </c>
      <c r="D1127" s="8">
        <v>16488552</v>
      </c>
      <c r="E1127" s="10">
        <v>-2.6719921719999999</v>
      </c>
      <c r="F1127" s="10">
        <v>-28.811818639999998</v>
      </c>
      <c r="G1127" s="10">
        <v>-1.680422496</v>
      </c>
      <c r="H1127" s="8" t="s">
        <v>1901</v>
      </c>
      <c r="I1127" s="9" t="s">
        <v>1902</v>
      </c>
    </row>
    <row r="1128" spans="1:9" x14ac:dyDescent="0.25">
      <c r="A1128" s="8">
        <v>1735</v>
      </c>
      <c r="B1128" s="9" t="s">
        <v>1363</v>
      </c>
      <c r="C1128" s="8">
        <v>16487538</v>
      </c>
      <c r="D1128" s="8">
        <v>16488552</v>
      </c>
      <c r="E1128" s="10">
        <v>-2.6719921719999999</v>
      </c>
      <c r="F1128" s="10">
        <v>-28.811818639999998</v>
      </c>
      <c r="G1128" s="10">
        <v>-1.680422496</v>
      </c>
      <c r="H1128" s="8" t="s">
        <v>1903</v>
      </c>
      <c r="I1128" s="9" t="s">
        <v>1904</v>
      </c>
    </row>
    <row r="1129" spans="1:9" x14ac:dyDescent="0.25">
      <c r="A1129" s="8">
        <v>1735</v>
      </c>
      <c r="B1129" s="9" t="s">
        <v>1363</v>
      </c>
      <c r="C1129" s="8">
        <v>16487538</v>
      </c>
      <c r="D1129" s="8">
        <v>16488552</v>
      </c>
      <c r="E1129" s="10">
        <v>-2.6719921719999999</v>
      </c>
      <c r="F1129" s="10">
        <v>-28.811818639999998</v>
      </c>
      <c r="G1129" s="10">
        <v>-1.680422496</v>
      </c>
      <c r="H1129" s="8" t="s">
        <v>1905</v>
      </c>
      <c r="I1129" s="9" t="s">
        <v>1906</v>
      </c>
    </row>
    <row r="1130" spans="1:9" x14ac:dyDescent="0.25">
      <c r="A1130" s="8">
        <v>1735</v>
      </c>
      <c r="B1130" s="9" t="s">
        <v>1363</v>
      </c>
      <c r="C1130" s="8">
        <v>16487538</v>
      </c>
      <c r="D1130" s="8">
        <v>16488552</v>
      </c>
      <c r="E1130" s="10">
        <v>-2.6719921719999999</v>
      </c>
      <c r="F1130" s="10">
        <v>-28.811818639999998</v>
      </c>
      <c r="G1130" s="10">
        <v>-1.680422496</v>
      </c>
      <c r="H1130" s="8" t="s">
        <v>1907</v>
      </c>
      <c r="I1130" s="9" t="s">
        <v>61</v>
      </c>
    </row>
    <row r="1131" spans="1:9" x14ac:dyDescent="0.25">
      <c r="A1131" s="8">
        <v>1742</v>
      </c>
      <c r="B1131" s="9" t="s">
        <v>1363</v>
      </c>
      <c r="C1131" s="8">
        <v>16665468</v>
      </c>
      <c r="D1131" s="8">
        <v>16666428</v>
      </c>
      <c r="E1131" s="10">
        <v>-1.565017348</v>
      </c>
      <c r="F1131" s="10">
        <v>-2.3022659029999999</v>
      </c>
      <c r="G1131" s="10">
        <v>-1.4137589159999999</v>
      </c>
      <c r="H1131" s="8" t="s">
        <v>1908</v>
      </c>
      <c r="I1131" s="9" t="s">
        <v>1909</v>
      </c>
    </row>
    <row r="1132" spans="1:9" x14ac:dyDescent="0.25">
      <c r="A1132" s="8">
        <v>1742</v>
      </c>
      <c r="B1132" s="9" t="s">
        <v>1363</v>
      </c>
      <c r="C1132" s="8">
        <v>16665468</v>
      </c>
      <c r="D1132" s="8">
        <v>16666428</v>
      </c>
      <c r="E1132" s="10">
        <v>-1.565017348</v>
      </c>
      <c r="F1132" s="10">
        <v>-2.3022659029999999</v>
      </c>
      <c r="G1132" s="10">
        <v>-1.4137589159999999</v>
      </c>
      <c r="H1132" s="8" t="s">
        <v>1910</v>
      </c>
      <c r="I1132" s="9" t="s">
        <v>1911</v>
      </c>
    </row>
    <row r="1133" spans="1:9" x14ac:dyDescent="0.25">
      <c r="A1133" s="8">
        <v>1742</v>
      </c>
      <c r="B1133" s="9" t="s">
        <v>1363</v>
      </c>
      <c r="C1133" s="8">
        <v>16665468</v>
      </c>
      <c r="D1133" s="8">
        <v>16666428</v>
      </c>
      <c r="E1133" s="10">
        <v>-1.565017348</v>
      </c>
      <c r="F1133" s="10">
        <v>-2.3022659029999999</v>
      </c>
      <c r="G1133" s="10">
        <v>-1.4137589159999999</v>
      </c>
      <c r="H1133" s="8" t="s">
        <v>1912</v>
      </c>
      <c r="I1133" s="9" t="s">
        <v>61</v>
      </c>
    </row>
    <row r="1134" spans="1:9" x14ac:dyDescent="0.25">
      <c r="A1134" s="8">
        <v>1745</v>
      </c>
      <c r="B1134" s="9" t="s">
        <v>1363</v>
      </c>
      <c r="C1134" s="8">
        <v>16722414</v>
      </c>
      <c r="D1134" s="8">
        <v>16723789</v>
      </c>
      <c r="E1134" s="10">
        <v>2.453017301</v>
      </c>
      <c r="F1134" s="10">
        <v>2.7158595989999998</v>
      </c>
      <c r="G1134" s="10">
        <v>2.3511284149999998</v>
      </c>
      <c r="H1134" s="8" t="s">
        <v>1913</v>
      </c>
      <c r="I1134" s="9" t="s">
        <v>1914</v>
      </c>
    </row>
    <row r="1135" spans="1:9" x14ac:dyDescent="0.25">
      <c r="A1135" s="8">
        <v>1745</v>
      </c>
      <c r="B1135" s="9" t="s">
        <v>1363</v>
      </c>
      <c r="C1135" s="8">
        <v>16722414</v>
      </c>
      <c r="D1135" s="8">
        <v>16723789</v>
      </c>
      <c r="E1135" s="10">
        <v>2.453017301</v>
      </c>
      <c r="F1135" s="10">
        <v>2.7158595989999998</v>
      </c>
      <c r="G1135" s="10">
        <v>2.3511284149999998</v>
      </c>
      <c r="H1135" s="8" t="s">
        <v>1915</v>
      </c>
      <c r="I1135" s="9" t="s">
        <v>1916</v>
      </c>
    </row>
    <row r="1136" spans="1:9" x14ac:dyDescent="0.25">
      <c r="A1136" s="8">
        <v>1751</v>
      </c>
      <c r="B1136" s="9" t="s">
        <v>1363</v>
      </c>
      <c r="C1136" s="8">
        <v>16949225</v>
      </c>
      <c r="D1136" s="8">
        <v>16950656</v>
      </c>
      <c r="E1136" s="10">
        <v>-2.8557119979999999</v>
      </c>
      <c r="F1136" s="10">
        <v>-1.796497003</v>
      </c>
      <c r="G1136" s="10">
        <v>-6.1112507569999996</v>
      </c>
      <c r="H1136" s="8" t="s">
        <v>1917</v>
      </c>
      <c r="I1136" s="9" t="s">
        <v>1918</v>
      </c>
    </row>
    <row r="1137" spans="1:9" x14ac:dyDescent="0.25">
      <c r="A1137" s="8">
        <v>1751</v>
      </c>
      <c r="B1137" s="9" t="s">
        <v>1363</v>
      </c>
      <c r="C1137" s="8">
        <v>16949225</v>
      </c>
      <c r="D1137" s="8">
        <v>16950656</v>
      </c>
      <c r="E1137" s="10">
        <v>-2.8557119979999999</v>
      </c>
      <c r="F1137" s="10">
        <v>-1.796497003</v>
      </c>
      <c r="G1137" s="10">
        <v>-6.1112507569999996</v>
      </c>
      <c r="H1137" s="8" t="s">
        <v>1919</v>
      </c>
      <c r="I1137" s="9" t="s">
        <v>61</v>
      </c>
    </row>
    <row r="1138" spans="1:9" x14ac:dyDescent="0.25">
      <c r="A1138" s="8">
        <v>1751</v>
      </c>
      <c r="B1138" s="9" t="s">
        <v>1363</v>
      </c>
      <c r="C1138" s="8">
        <v>16949225</v>
      </c>
      <c r="D1138" s="8">
        <v>16950656</v>
      </c>
      <c r="E1138" s="10">
        <v>-2.8557119979999999</v>
      </c>
      <c r="F1138" s="10">
        <v>-1.796497003</v>
      </c>
      <c r="G1138" s="10">
        <v>-6.1112507569999996</v>
      </c>
      <c r="H1138" s="8" t="s">
        <v>1920</v>
      </c>
      <c r="I1138" s="9" t="s">
        <v>61</v>
      </c>
    </row>
    <row r="1139" spans="1:9" x14ac:dyDescent="0.25">
      <c r="A1139" s="8">
        <v>1751</v>
      </c>
      <c r="B1139" s="9" t="s">
        <v>1363</v>
      </c>
      <c r="C1139" s="8">
        <v>16949225</v>
      </c>
      <c r="D1139" s="8">
        <v>16950656</v>
      </c>
      <c r="E1139" s="10">
        <v>-2.8557119979999999</v>
      </c>
      <c r="F1139" s="10">
        <v>-1.796497003</v>
      </c>
      <c r="G1139" s="10">
        <v>-6.1112507569999996</v>
      </c>
      <c r="H1139" s="8" t="s">
        <v>1921</v>
      </c>
      <c r="I1139" s="9" t="s">
        <v>61</v>
      </c>
    </row>
    <row r="1140" spans="1:9" x14ac:dyDescent="0.25">
      <c r="A1140" s="8">
        <v>1751</v>
      </c>
      <c r="B1140" s="9" t="s">
        <v>1363</v>
      </c>
      <c r="C1140" s="8">
        <v>16949225</v>
      </c>
      <c r="D1140" s="8">
        <v>16950656</v>
      </c>
      <c r="E1140" s="10">
        <v>-2.8557119979999999</v>
      </c>
      <c r="F1140" s="10">
        <v>-1.796497003</v>
      </c>
      <c r="G1140" s="10">
        <v>-6.1112507569999996</v>
      </c>
      <c r="H1140" s="8" t="s">
        <v>1922</v>
      </c>
      <c r="I1140" s="9" t="s">
        <v>61</v>
      </c>
    </row>
    <row r="1141" spans="1:9" x14ac:dyDescent="0.25">
      <c r="A1141" s="8">
        <v>1751</v>
      </c>
      <c r="B1141" s="9" t="s">
        <v>1363</v>
      </c>
      <c r="C1141" s="8">
        <v>16949225</v>
      </c>
      <c r="D1141" s="8">
        <v>16950656</v>
      </c>
      <c r="E1141" s="10">
        <v>-2.8557119979999999</v>
      </c>
      <c r="F1141" s="10">
        <v>-1.796497003</v>
      </c>
      <c r="G1141" s="10">
        <v>-6.1112507569999996</v>
      </c>
      <c r="H1141" s="8" t="s">
        <v>1923</v>
      </c>
      <c r="I1141" s="9" t="s">
        <v>61</v>
      </c>
    </row>
    <row r="1142" spans="1:9" x14ac:dyDescent="0.25">
      <c r="A1142" s="8">
        <v>1751</v>
      </c>
      <c r="B1142" s="9" t="s">
        <v>1363</v>
      </c>
      <c r="C1142" s="8">
        <v>16949225</v>
      </c>
      <c r="D1142" s="8">
        <v>16950656</v>
      </c>
      <c r="E1142" s="10">
        <v>-2.8557119979999999</v>
      </c>
      <c r="F1142" s="10">
        <v>-1.796497003</v>
      </c>
      <c r="G1142" s="10">
        <v>-6.1112507569999996</v>
      </c>
      <c r="H1142" s="8" t="s">
        <v>1924</v>
      </c>
      <c r="I1142" s="9" t="s">
        <v>61</v>
      </c>
    </row>
    <row r="1143" spans="1:9" x14ac:dyDescent="0.25">
      <c r="A1143" s="8">
        <v>1761</v>
      </c>
      <c r="B1143" s="9" t="s">
        <v>1363</v>
      </c>
      <c r="C1143" s="8">
        <v>17422721</v>
      </c>
      <c r="D1143" s="8">
        <v>17425907</v>
      </c>
      <c r="E1143" s="10">
        <v>0.77024800000000004</v>
      </c>
      <c r="F1143" s="10">
        <v>-0.21625232</v>
      </c>
      <c r="G1143" s="10">
        <v>2.8620389839999998</v>
      </c>
      <c r="H1143" s="8" t="s">
        <v>1925</v>
      </c>
      <c r="I1143" s="9" t="s">
        <v>1926</v>
      </c>
    </row>
    <row r="1144" spans="1:9" x14ac:dyDescent="0.25">
      <c r="A1144" s="8">
        <v>1761</v>
      </c>
      <c r="B1144" s="9" t="s">
        <v>1363</v>
      </c>
      <c r="C1144" s="8">
        <v>17422721</v>
      </c>
      <c r="D1144" s="8">
        <v>17425907</v>
      </c>
      <c r="E1144" s="10">
        <v>0.77024800000000004</v>
      </c>
      <c r="F1144" s="10">
        <v>-0.21625232</v>
      </c>
      <c r="G1144" s="10">
        <v>2.8620389839999998</v>
      </c>
      <c r="H1144" s="8" t="s">
        <v>1927</v>
      </c>
      <c r="I1144" s="9" t="s">
        <v>1928</v>
      </c>
    </row>
    <row r="1145" spans="1:9" x14ac:dyDescent="0.25">
      <c r="A1145" s="8">
        <v>1761</v>
      </c>
      <c r="B1145" s="9" t="s">
        <v>1363</v>
      </c>
      <c r="C1145" s="8">
        <v>17422721</v>
      </c>
      <c r="D1145" s="8">
        <v>17425907</v>
      </c>
      <c r="E1145" s="10">
        <v>0.77024800000000004</v>
      </c>
      <c r="F1145" s="10">
        <v>-0.21625232</v>
      </c>
      <c r="G1145" s="10">
        <v>2.8620389839999998</v>
      </c>
      <c r="H1145" s="8" t="s">
        <v>1929</v>
      </c>
      <c r="I1145" s="9" t="s">
        <v>1930</v>
      </c>
    </row>
    <row r="1146" spans="1:9" x14ac:dyDescent="0.25">
      <c r="A1146" s="8">
        <v>1761</v>
      </c>
      <c r="B1146" s="9" t="s">
        <v>1363</v>
      </c>
      <c r="C1146" s="8">
        <v>17422721</v>
      </c>
      <c r="D1146" s="8">
        <v>17425907</v>
      </c>
      <c r="E1146" s="10">
        <v>0.77024800000000004</v>
      </c>
      <c r="F1146" s="10">
        <v>-0.21625232</v>
      </c>
      <c r="G1146" s="10">
        <v>2.8620389839999998</v>
      </c>
      <c r="H1146" s="8" t="s">
        <v>1931</v>
      </c>
      <c r="I1146" s="9" t="s">
        <v>1932</v>
      </c>
    </row>
    <row r="1147" spans="1:9" x14ac:dyDescent="0.25">
      <c r="A1147" s="8">
        <v>1761</v>
      </c>
      <c r="B1147" s="9" t="s">
        <v>1363</v>
      </c>
      <c r="C1147" s="8">
        <v>17422721</v>
      </c>
      <c r="D1147" s="8">
        <v>17425907</v>
      </c>
      <c r="E1147" s="10">
        <v>0.77024800000000004</v>
      </c>
      <c r="F1147" s="10">
        <v>-0.21625232</v>
      </c>
      <c r="G1147" s="10">
        <v>2.8620389839999998</v>
      </c>
      <c r="H1147" s="8" t="s">
        <v>1933</v>
      </c>
      <c r="I1147" s="9" t="s">
        <v>1934</v>
      </c>
    </row>
    <row r="1148" spans="1:9" x14ac:dyDescent="0.25">
      <c r="A1148" s="8">
        <v>1767</v>
      </c>
      <c r="B1148" s="9" t="s">
        <v>1363</v>
      </c>
      <c r="C1148" s="8">
        <v>17548422</v>
      </c>
      <c r="D1148" s="8">
        <v>17549705</v>
      </c>
      <c r="E1148" s="10">
        <v>3.4235727410000001</v>
      </c>
      <c r="F1148" s="10">
        <v>12.39588966</v>
      </c>
      <c r="G1148" s="10">
        <v>2.4703860130000002</v>
      </c>
      <c r="H1148" s="8" t="s">
        <v>1935</v>
      </c>
      <c r="I1148" s="9" t="s">
        <v>1936</v>
      </c>
    </row>
    <row r="1149" spans="1:9" x14ac:dyDescent="0.25">
      <c r="A1149" s="8">
        <v>1767</v>
      </c>
      <c r="B1149" s="9" t="s">
        <v>1363</v>
      </c>
      <c r="C1149" s="8">
        <v>17548422</v>
      </c>
      <c r="D1149" s="8">
        <v>17549705</v>
      </c>
      <c r="E1149" s="10">
        <v>3.4235727410000001</v>
      </c>
      <c r="F1149" s="10">
        <v>12.39588966</v>
      </c>
      <c r="G1149" s="10">
        <v>2.4703860130000002</v>
      </c>
      <c r="H1149" s="8" t="s">
        <v>1937</v>
      </c>
      <c r="I1149" s="9" t="s">
        <v>61</v>
      </c>
    </row>
    <row r="1150" spans="1:9" x14ac:dyDescent="0.25">
      <c r="A1150" s="8">
        <v>1784</v>
      </c>
      <c r="B1150" s="9" t="s">
        <v>1363</v>
      </c>
      <c r="C1150" s="8">
        <v>17896974</v>
      </c>
      <c r="D1150" s="8">
        <v>17900679</v>
      </c>
      <c r="E1150" s="10">
        <v>-1.8815295350000001</v>
      </c>
      <c r="F1150" s="10">
        <v>-4.203030815</v>
      </c>
      <c r="G1150" s="10">
        <v>-1.2604649029999999</v>
      </c>
      <c r="H1150" s="8" t="s">
        <v>1938</v>
      </c>
      <c r="I1150" s="9" t="s">
        <v>1939</v>
      </c>
    </row>
    <row r="1151" spans="1:9" x14ac:dyDescent="0.25">
      <c r="A1151" s="8">
        <v>1784</v>
      </c>
      <c r="B1151" s="9" t="s">
        <v>1363</v>
      </c>
      <c r="C1151" s="8">
        <v>17896974</v>
      </c>
      <c r="D1151" s="8">
        <v>17900679</v>
      </c>
      <c r="E1151" s="10">
        <v>-1.8815295350000001</v>
      </c>
      <c r="F1151" s="10">
        <v>-4.203030815</v>
      </c>
      <c r="G1151" s="10">
        <v>-1.2604649029999999</v>
      </c>
      <c r="H1151" s="8" t="s">
        <v>1940</v>
      </c>
      <c r="I1151" s="9" t="s">
        <v>1941</v>
      </c>
    </row>
    <row r="1152" spans="1:9" x14ac:dyDescent="0.25">
      <c r="A1152" s="8">
        <v>1784</v>
      </c>
      <c r="B1152" s="9" t="s">
        <v>1363</v>
      </c>
      <c r="C1152" s="8">
        <v>17896974</v>
      </c>
      <c r="D1152" s="8">
        <v>17900679</v>
      </c>
      <c r="E1152" s="10">
        <v>-1.8815295350000001</v>
      </c>
      <c r="F1152" s="10">
        <v>-4.203030815</v>
      </c>
      <c r="G1152" s="10">
        <v>-1.2604649029999999</v>
      </c>
      <c r="H1152" s="8" t="s">
        <v>1942</v>
      </c>
      <c r="I1152" s="9" t="s">
        <v>1943</v>
      </c>
    </row>
    <row r="1153" spans="1:9" x14ac:dyDescent="0.25">
      <c r="A1153" s="8">
        <v>1789</v>
      </c>
      <c r="B1153" s="9" t="s">
        <v>1363</v>
      </c>
      <c r="C1153" s="8">
        <v>18005302</v>
      </c>
      <c r="D1153" s="8">
        <v>18006312</v>
      </c>
      <c r="E1153" s="10">
        <v>0.97861932300000021</v>
      </c>
      <c r="F1153" s="10">
        <v>0.71719654300000002</v>
      </c>
      <c r="G1153" s="10">
        <v>2.3175985959999998</v>
      </c>
      <c r="H1153" s="8" t="s">
        <v>1944</v>
      </c>
      <c r="I1153" s="9" t="s">
        <v>61</v>
      </c>
    </row>
    <row r="1154" spans="1:9" x14ac:dyDescent="0.25">
      <c r="A1154" s="8">
        <v>1789</v>
      </c>
      <c r="B1154" s="9" t="s">
        <v>1363</v>
      </c>
      <c r="C1154" s="8">
        <v>18005302</v>
      </c>
      <c r="D1154" s="8">
        <v>18006312</v>
      </c>
      <c r="E1154" s="10">
        <v>0.97861932300000021</v>
      </c>
      <c r="F1154" s="10">
        <v>0.71719654300000002</v>
      </c>
      <c r="G1154" s="10">
        <v>2.3175985959999998</v>
      </c>
      <c r="H1154" s="8" t="s">
        <v>1945</v>
      </c>
      <c r="I1154" s="9" t="s">
        <v>61</v>
      </c>
    </row>
    <row r="1155" spans="1:9" x14ac:dyDescent="0.25">
      <c r="A1155" s="8">
        <v>1804</v>
      </c>
      <c r="B1155" s="9" t="s">
        <v>1363</v>
      </c>
      <c r="C1155" s="8">
        <v>18815886</v>
      </c>
      <c r="D1155" s="8">
        <v>18819313</v>
      </c>
      <c r="E1155" s="10">
        <v>-1.005393545</v>
      </c>
      <c r="F1155" s="10">
        <v>-3.0893409479999998</v>
      </c>
      <c r="G1155" s="10">
        <v>-1.3330675620000001</v>
      </c>
      <c r="H1155" s="8" t="s">
        <v>1946</v>
      </c>
      <c r="I1155" s="9" t="s">
        <v>1947</v>
      </c>
    </row>
    <row r="1156" spans="1:9" x14ac:dyDescent="0.25">
      <c r="A1156" s="8">
        <v>1804</v>
      </c>
      <c r="B1156" s="9" t="s">
        <v>1363</v>
      </c>
      <c r="C1156" s="8">
        <v>18815886</v>
      </c>
      <c r="D1156" s="8">
        <v>18819313</v>
      </c>
      <c r="E1156" s="10">
        <v>-1.005393545</v>
      </c>
      <c r="F1156" s="10">
        <v>-3.0893409479999998</v>
      </c>
      <c r="G1156" s="10">
        <v>-1.3330675620000001</v>
      </c>
      <c r="H1156" s="8" t="s">
        <v>1948</v>
      </c>
      <c r="I1156" s="9" t="s">
        <v>1949</v>
      </c>
    </row>
    <row r="1157" spans="1:9" x14ac:dyDescent="0.25">
      <c r="A1157" s="8">
        <v>1807</v>
      </c>
      <c r="B1157" s="9" t="s">
        <v>1363</v>
      </c>
      <c r="C1157" s="8">
        <v>18859506</v>
      </c>
      <c r="D1157" s="8">
        <v>18860711</v>
      </c>
      <c r="E1157" s="10">
        <v>0.50987704700000003</v>
      </c>
      <c r="F1157" s="10">
        <v>-0.73854797500000002</v>
      </c>
      <c r="G1157" s="10">
        <v>1.7258277120000001</v>
      </c>
      <c r="H1157" s="8" t="s">
        <v>1950</v>
      </c>
      <c r="I1157" s="9" t="s">
        <v>1951</v>
      </c>
    </row>
    <row r="1158" spans="1:9" x14ac:dyDescent="0.25">
      <c r="A1158" s="8">
        <v>1807</v>
      </c>
      <c r="B1158" s="9" t="s">
        <v>1363</v>
      </c>
      <c r="C1158" s="8">
        <v>18859506</v>
      </c>
      <c r="D1158" s="8">
        <v>18860711</v>
      </c>
      <c r="E1158" s="10">
        <v>0.50987704700000003</v>
      </c>
      <c r="F1158" s="10">
        <v>-0.73854797500000002</v>
      </c>
      <c r="G1158" s="10">
        <v>1.7258277120000001</v>
      </c>
      <c r="H1158" s="8" t="s">
        <v>1952</v>
      </c>
      <c r="I1158" s="9" t="s">
        <v>1953</v>
      </c>
    </row>
    <row r="1159" spans="1:9" x14ac:dyDescent="0.25">
      <c r="A1159" s="8">
        <v>1807</v>
      </c>
      <c r="B1159" s="9" t="s">
        <v>1363</v>
      </c>
      <c r="C1159" s="8">
        <v>18859506</v>
      </c>
      <c r="D1159" s="8">
        <v>18860711</v>
      </c>
      <c r="E1159" s="10">
        <v>0.50987704700000003</v>
      </c>
      <c r="F1159" s="10">
        <v>-0.73854797500000002</v>
      </c>
      <c r="G1159" s="10">
        <v>1.7258277120000001</v>
      </c>
      <c r="H1159" s="8" t="s">
        <v>1954</v>
      </c>
      <c r="I1159" s="9" t="s">
        <v>1955</v>
      </c>
    </row>
    <row r="1160" spans="1:9" x14ac:dyDescent="0.25">
      <c r="A1160" s="8">
        <v>1807</v>
      </c>
      <c r="B1160" s="9" t="s">
        <v>1363</v>
      </c>
      <c r="C1160" s="8">
        <v>18859506</v>
      </c>
      <c r="D1160" s="8">
        <v>18860711</v>
      </c>
      <c r="E1160" s="10">
        <v>0.50987704700000003</v>
      </c>
      <c r="F1160" s="10">
        <v>-0.73854797500000002</v>
      </c>
      <c r="G1160" s="10">
        <v>1.7258277120000001</v>
      </c>
      <c r="H1160" s="8" t="s">
        <v>1956</v>
      </c>
      <c r="I1160" s="9" t="s">
        <v>1957</v>
      </c>
    </row>
    <row r="1161" spans="1:9" x14ac:dyDescent="0.25">
      <c r="A1161" s="8">
        <v>1808</v>
      </c>
      <c r="B1161" s="9" t="s">
        <v>1363</v>
      </c>
      <c r="C1161" s="8">
        <v>18892672</v>
      </c>
      <c r="D1161" s="8">
        <v>18894654</v>
      </c>
      <c r="E1161" s="10">
        <v>-3.1137235749999999</v>
      </c>
      <c r="F1161" s="10">
        <v>-3.4543732700000001</v>
      </c>
      <c r="G1161" s="10">
        <v>-6.4944046200000001</v>
      </c>
      <c r="H1161" s="8" t="s">
        <v>1958</v>
      </c>
      <c r="I1161" s="9" t="s">
        <v>1959</v>
      </c>
    </row>
    <row r="1162" spans="1:9" x14ac:dyDescent="0.25">
      <c r="A1162" s="8">
        <v>1808</v>
      </c>
      <c r="B1162" s="9" t="s">
        <v>1363</v>
      </c>
      <c r="C1162" s="8">
        <v>18892672</v>
      </c>
      <c r="D1162" s="8">
        <v>18894654</v>
      </c>
      <c r="E1162" s="10">
        <v>-3.1137235749999999</v>
      </c>
      <c r="F1162" s="10">
        <v>-3.4543732700000001</v>
      </c>
      <c r="G1162" s="10">
        <v>-6.4944046200000001</v>
      </c>
      <c r="H1162" s="8" t="s">
        <v>1960</v>
      </c>
      <c r="I1162" s="9" t="s">
        <v>1961</v>
      </c>
    </row>
    <row r="1163" spans="1:9" x14ac:dyDescent="0.25">
      <c r="A1163" s="8">
        <v>1808</v>
      </c>
      <c r="B1163" s="9" t="s">
        <v>1363</v>
      </c>
      <c r="C1163" s="8">
        <v>18892672</v>
      </c>
      <c r="D1163" s="8">
        <v>18894654</v>
      </c>
      <c r="E1163" s="10">
        <v>-3.1137235749999999</v>
      </c>
      <c r="F1163" s="10">
        <v>-3.4543732700000001</v>
      </c>
      <c r="G1163" s="10">
        <v>-6.4944046200000001</v>
      </c>
      <c r="H1163" s="8" t="s">
        <v>1962</v>
      </c>
      <c r="I1163" s="9" t="s">
        <v>1963</v>
      </c>
    </row>
    <row r="1164" spans="1:9" x14ac:dyDescent="0.25">
      <c r="A1164" s="8">
        <v>1808</v>
      </c>
      <c r="B1164" s="9" t="s">
        <v>1363</v>
      </c>
      <c r="C1164" s="8">
        <v>18892672</v>
      </c>
      <c r="D1164" s="8">
        <v>18894654</v>
      </c>
      <c r="E1164" s="10">
        <v>-3.1137235749999999</v>
      </c>
      <c r="F1164" s="10">
        <v>-3.4543732700000001</v>
      </c>
      <c r="G1164" s="10">
        <v>-6.4944046200000001</v>
      </c>
      <c r="H1164" s="8" t="s">
        <v>1964</v>
      </c>
      <c r="I1164" s="9" t="s">
        <v>1965</v>
      </c>
    </row>
    <row r="1165" spans="1:9" x14ac:dyDescent="0.25">
      <c r="A1165" s="8">
        <v>1808</v>
      </c>
      <c r="B1165" s="9" t="s">
        <v>1363</v>
      </c>
      <c r="C1165" s="8">
        <v>18892672</v>
      </c>
      <c r="D1165" s="8">
        <v>18894654</v>
      </c>
      <c r="E1165" s="10">
        <v>-3.1137235749999999</v>
      </c>
      <c r="F1165" s="10">
        <v>-3.4543732700000001</v>
      </c>
      <c r="G1165" s="10">
        <v>-6.4944046200000001</v>
      </c>
      <c r="H1165" s="8" t="s">
        <v>1966</v>
      </c>
      <c r="I1165" s="9" t="s">
        <v>1967</v>
      </c>
    </row>
    <row r="1166" spans="1:9" x14ac:dyDescent="0.25">
      <c r="A1166" s="8">
        <v>1819</v>
      </c>
      <c r="B1166" s="9" t="s">
        <v>1363</v>
      </c>
      <c r="C1166" s="8">
        <v>19610195</v>
      </c>
      <c r="D1166" s="8">
        <v>19611579</v>
      </c>
      <c r="E1166" s="10">
        <v>0.19546309100000001</v>
      </c>
      <c r="F1166" s="10">
        <v>-0.58895906500000006</v>
      </c>
      <c r="G1166" s="10">
        <v>1.261153704</v>
      </c>
      <c r="H1166" s="8" t="s">
        <v>1968</v>
      </c>
      <c r="I1166" s="9" t="s">
        <v>1969</v>
      </c>
    </row>
    <row r="1167" spans="1:9" x14ac:dyDescent="0.25">
      <c r="A1167" s="8">
        <v>1819</v>
      </c>
      <c r="B1167" s="9" t="s">
        <v>1363</v>
      </c>
      <c r="C1167" s="8">
        <v>19610195</v>
      </c>
      <c r="D1167" s="8">
        <v>19611579</v>
      </c>
      <c r="E1167" s="10">
        <v>0.19546309100000001</v>
      </c>
      <c r="F1167" s="10">
        <v>-0.58895906500000006</v>
      </c>
      <c r="G1167" s="10">
        <v>1.261153704</v>
      </c>
      <c r="H1167" s="8" t="s">
        <v>1970</v>
      </c>
      <c r="I1167" s="9" t="s">
        <v>1971</v>
      </c>
    </row>
    <row r="1168" spans="1:9" x14ac:dyDescent="0.25">
      <c r="A1168" s="8">
        <v>1821</v>
      </c>
      <c r="B1168" s="9" t="s">
        <v>1363</v>
      </c>
      <c r="C1168" s="8">
        <v>19623078</v>
      </c>
      <c r="D1168" s="8">
        <v>19625843</v>
      </c>
      <c r="E1168" s="10">
        <v>-1.9796200960000001</v>
      </c>
      <c r="F1168" s="10">
        <v>-2.1353924709999998</v>
      </c>
      <c r="G1168" s="10">
        <v>-3.69606886</v>
      </c>
      <c r="H1168" s="8" t="s">
        <v>1972</v>
      </c>
      <c r="I1168" s="9" t="s">
        <v>1973</v>
      </c>
    </row>
    <row r="1169" spans="1:9" x14ac:dyDescent="0.25">
      <c r="A1169" s="8">
        <v>1821</v>
      </c>
      <c r="B1169" s="9" t="s">
        <v>1363</v>
      </c>
      <c r="C1169" s="8">
        <v>19623078</v>
      </c>
      <c r="D1169" s="8">
        <v>19625843</v>
      </c>
      <c r="E1169" s="10">
        <v>-1.9796200960000001</v>
      </c>
      <c r="F1169" s="10">
        <v>-2.1353924709999998</v>
      </c>
      <c r="G1169" s="10">
        <v>-3.69606886</v>
      </c>
      <c r="H1169" s="8" t="s">
        <v>1974</v>
      </c>
      <c r="I1169" s="9" t="s">
        <v>61</v>
      </c>
    </row>
    <row r="1170" spans="1:9" x14ac:dyDescent="0.25">
      <c r="A1170" s="8">
        <v>1821</v>
      </c>
      <c r="B1170" s="9" t="s">
        <v>1363</v>
      </c>
      <c r="C1170" s="8">
        <v>19623078</v>
      </c>
      <c r="D1170" s="8">
        <v>19625843</v>
      </c>
      <c r="E1170" s="10">
        <v>-1.9796200960000001</v>
      </c>
      <c r="F1170" s="10">
        <v>-2.1353924709999998</v>
      </c>
      <c r="G1170" s="10">
        <v>-3.69606886</v>
      </c>
      <c r="H1170" s="8" t="s">
        <v>1975</v>
      </c>
      <c r="I1170" s="9" t="s">
        <v>61</v>
      </c>
    </row>
    <row r="1171" spans="1:9" x14ac:dyDescent="0.25">
      <c r="A1171" s="8">
        <v>1821</v>
      </c>
      <c r="B1171" s="9" t="s">
        <v>1363</v>
      </c>
      <c r="C1171" s="8">
        <v>19623078</v>
      </c>
      <c r="D1171" s="8">
        <v>19625843</v>
      </c>
      <c r="E1171" s="10">
        <v>-1.9796200960000001</v>
      </c>
      <c r="F1171" s="10">
        <v>-2.1353924709999998</v>
      </c>
      <c r="G1171" s="10">
        <v>-3.69606886</v>
      </c>
      <c r="H1171" s="8" t="s">
        <v>1976</v>
      </c>
      <c r="I1171" s="9" t="s">
        <v>61</v>
      </c>
    </row>
    <row r="1172" spans="1:9" x14ac:dyDescent="0.25">
      <c r="A1172" s="8">
        <v>1821</v>
      </c>
      <c r="B1172" s="9" t="s">
        <v>1363</v>
      </c>
      <c r="C1172" s="8">
        <v>19623078</v>
      </c>
      <c r="D1172" s="8">
        <v>19625843</v>
      </c>
      <c r="E1172" s="10">
        <v>-1.9796200960000001</v>
      </c>
      <c r="F1172" s="10">
        <v>-2.1353924709999998</v>
      </c>
      <c r="G1172" s="10">
        <v>-3.69606886</v>
      </c>
      <c r="H1172" s="8" t="s">
        <v>1977</v>
      </c>
      <c r="I1172" s="9" t="s">
        <v>61</v>
      </c>
    </row>
    <row r="1173" spans="1:9" x14ac:dyDescent="0.25">
      <c r="A1173" s="8">
        <v>1826</v>
      </c>
      <c r="B1173" s="9" t="s">
        <v>1363</v>
      </c>
      <c r="C1173" s="8">
        <v>19679562</v>
      </c>
      <c r="D1173" s="8">
        <v>19680174</v>
      </c>
      <c r="E1173" s="10">
        <v>1.90031113</v>
      </c>
      <c r="F1173" s="10">
        <v>3.5921289650000001</v>
      </c>
      <c r="G1173" s="10">
        <v>0.76759147100000003</v>
      </c>
      <c r="H1173" s="8" t="s">
        <v>1978</v>
      </c>
      <c r="I1173" s="9" t="s">
        <v>1979</v>
      </c>
    </row>
    <row r="1174" spans="1:9" x14ac:dyDescent="0.25">
      <c r="A1174" s="8">
        <v>1826</v>
      </c>
      <c r="B1174" s="9" t="s">
        <v>1363</v>
      </c>
      <c r="C1174" s="8">
        <v>19679562</v>
      </c>
      <c r="D1174" s="8">
        <v>19680174</v>
      </c>
      <c r="E1174" s="10">
        <v>1.90031113</v>
      </c>
      <c r="F1174" s="10">
        <v>3.5921289650000001</v>
      </c>
      <c r="G1174" s="10">
        <v>0.76759147100000003</v>
      </c>
      <c r="H1174" s="8" t="s">
        <v>1980</v>
      </c>
      <c r="I1174" s="9" t="s">
        <v>1981</v>
      </c>
    </row>
    <row r="1175" spans="1:9" x14ac:dyDescent="0.25">
      <c r="A1175" s="8">
        <v>1841</v>
      </c>
      <c r="B1175" s="9" t="s">
        <v>1363</v>
      </c>
      <c r="C1175" s="8">
        <v>19985267</v>
      </c>
      <c r="D1175" s="8">
        <v>19986451</v>
      </c>
      <c r="E1175" s="10">
        <v>-0.97760798200000021</v>
      </c>
      <c r="F1175" s="10">
        <v>-4.5448846410000003</v>
      </c>
      <c r="G1175" s="10">
        <v>0.71363491100000009</v>
      </c>
      <c r="H1175" s="8" t="s">
        <v>1982</v>
      </c>
      <c r="I1175" s="9" t="s">
        <v>1983</v>
      </c>
    </row>
    <row r="1176" spans="1:9" x14ac:dyDescent="0.25">
      <c r="A1176" s="8">
        <v>1841</v>
      </c>
      <c r="B1176" s="9" t="s">
        <v>1363</v>
      </c>
      <c r="C1176" s="8">
        <v>19985267</v>
      </c>
      <c r="D1176" s="8">
        <v>19986451</v>
      </c>
      <c r="E1176" s="10">
        <v>-0.97760798200000021</v>
      </c>
      <c r="F1176" s="10">
        <v>-4.5448846410000003</v>
      </c>
      <c r="G1176" s="10">
        <v>0.71363491100000009</v>
      </c>
      <c r="H1176" s="8" t="s">
        <v>1984</v>
      </c>
      <c r="I1176" s="9" t="s">
        <v>1985</v>
      </c>
    </row>
    <row r="1177" spans="1:9" x14ac:dyDescent="0.25">
      <c r="A1177" s="8">
        <v>1841</v>
      </c>
      <c r="B1177" s="9" t="s">
        <v>1363</v>
      </c>
      <c r="C1177" s="8">
        <v>19985267</v>
      </c>
      <c r="D1177" s="8">
        <v>19986451</v>
      </c>
      <c r="E1177" s="10">
        <v>-0.97760798200000021</v>
      </c>
      <c r="F1177" s="10">
        <v>-4.5448846410000003</v>
      </c>
      <c r="G1177" s="10">
        <v>0.71363491100000009</v>
      </c>
      <c r="H1177" s="8" t="s">
        <v>1986</v>
      </c>
      <c r="I1177" s="9" t="s">
        <v>1987</v>
      </c>
    </row>
    <row r="1178" spans="1:9" x14ac:dyDescent="0.25">
      <c r="A1178" s="8">
        <v>1842</v>
      </c>
      <c r="B1178" s="9" t="s">
        <v>1363</v>
      </c>
      <c r="C1178" s="8">
        <v>19999546</v>
      </c>
      <c r="D1178" s="8">
        <v>20001943</v>
      </c>
      <c r="E1178" s="10">
        <v>-0.88712241500000011</v>
      </c>
      <c r="F1178" s="10">
        <v>-0.76373512899999985</v>
      </c>
      <c r="G1178" s="10">
        <v>-1.572011107</v>
      </c>
      <c r="H1178" s="8" t="s">
        <v>1988</v>
      </c>
      <c r="I1178" s="9" t="s">
        <v>1989</v>
      </c>
    </row>
    <row r="1179" spans="1:9" x14ac:dyDescent="0.25">
      <c r="A1179" s="8">
        <v>1842</v>
      </c>
      <c r="B1179" s="9" t="s">
        <v>1363</v>
      </c>
      <c r="C1179" s="8">
        <v>19999546</v>
      </c>
      <c r="D1179" s="8">
        <v>20001943</v>
      </c>
      <c r="E1179" s="10">
        <v>-0.88712241500000011</v>
      </c>
      <c r="F1179" s="10">
        <v>-0.76373512899999985</v>
      </c>
      <c r="G1179" s="10">
        <v>-1.572011107</v>
      </c>
      <c r="H1179" s="8" t="s">
        <v>1990</v>
      </c>
      <c r="I1179" s="9" t="s">
        <v>1991</v>
      </c>
    </row>
    <row r="1180" spans="1:9" x14ac:dyDescent="0.25">
      <c r="A1180" s="8">
        <v>1842</v>
      </c>
      <c r="B1180" s="9" t="s">
        <v>1363</v>
      </c>
      <c r="C1180" s="8">
        <v>19999546</v>
      </c>
      <c r="D1180" s="8">
        <v>20001943</v>
      </c>
      <c r="E1180" s="10">
        <v>-0.88712241500000011</v>
      </c>
      <c r="F1180" s="10">
        <v>-0.76373512899999985</v>
      </c>
      <c r="G1180" s="10">
        <v>-1.572011107</v>
      </c>
      <c r="H1180" s="8" t="s">
        <v>1992</v>
      </c>
      <c r="I1180" s="9" t="s">
        <v>61</v>
      </c>
    </row>
    <row r="1181" spans="1:9" x14ac:dyDescent="0.25">
      <c r="A1181" s="8">
        <v>1842</v>
      </c>
      <c r="B1181" s="9" t="s">
        <v>1363</v>
      </c>
      <c r="C1181" s="8">
        <v>19999546</v>
      </c>
      <c r="D1181" s="8">
        <v>20001943</v>
      </c>
      <c r="E1181" s="10">
        <v>-0.88712241500000011</v>
      </c>
      <c r="F1181" s="10">
        <v>-0.76373512899999985</v>
      </c>
      <c r="G1181" s="10">
        <v>-1.572011107</v>
      </c>
      <c r="H1181" s="8" t="s">
        <v>1993</v>
      </c>
      <c r="I1181" s="9" t="s">
        <v>61</v>
      </c>
    </row>
    <row r="1182" spans="1:9" x14ac:dyDescent="0.25">
      <c r="A1182" s="8">
        <v>1842</v>
      </c>
      <c r="B1182" s="9" t="s">
        <v>1363</v>
      </c>
      <c r="C1182" s="8">
        <v>19999546</v>
      </c>
      <c r="D1182" s="8">
        <v>20001943</v>
      </c>
      <c r="E1182" s="10">
        <v>-0.88712241500000011</v>
      </c>
      <c r="F1182" s="10">
        <v>-0.76373512899999985</v>
      </c>
      <c r="G1182" s="10">
        <v>-1.572011107</v>
      </c>
      <c r="H1182" s="8" t="s">
        <v>1994</v>
      </c>
      <c r="I1182" s="9" t="s">
        <v>61</v>
      </c>
    </row>
    <row r="1183" spans="1:9" x14ac:dyDescent="0.25">
      <c r="A1183" s="8">
        <v>1851</v>
      </c>
      <c r="B1183" s="9" t="s">
        <v>1363</v>
      </c>
      <c r="C1183" s="8">
        <v>20295895</v>
      </c>
      <c r="D1183" s="8">
        <v>20296796</v>
      </c>
      <c r="E1183" s="10">
        <v>1.49618059</v>
      </c>
      <c r="F1183" s="10">
        <v>1.628121352</v>
      </c>
      <c r="G1183" s="10">
        <v>2.0832025490000001</v>
      </c>
      <c r="H1183" s="8" t="s">
        <v>1995</v>
      </c>
      <c r="I1183" s="9" t="s">
        <v>1996</v>
      </c>
    </row>
    <row r="1184" spans="1:9" x14ac:dyDescent="0.25">
      <c r="A1184" s="8">
        <v>1851</v>
      </c>
      <c r="B1184" s="9" t="s">
        <v>1363</v>
      </c>
      <c r="C1184" s="8">
        <v>20295895</v>
      </c>
      <c r="D1184" s="8">
        <v>20296796</v>
      </c>
      <c r="E1184" s="10">
        <v>1.49618059</v>
      </c>
      <c r="F1184" s="10">
        <v>1.628121352</v>
      </c>
      <c r="G1184" s="10">
        <v>2.0832025490000001</v>
      </c>
      <c r="H1184" s="8" t="s">
        <v>1997</v>
      </c>
      <c r="I1184" s="9" t="s">
        <v>1998</v>
      </c>
    </row>
    <row r="1185" spans="1:9" x14ac:dyDescent="0.25">
      <c r="A1185" s="8">
        <v>1851</v>
      </c>
      <c r="B1185" s="9" t="s">
        <v>1363</v>
      </c>
      <c r="C1185" s="8">
        <v>20295895</v>
      </c>
      <c r="D1185" s="8">
        <v>20296796</v>
      </c>
      <c r="E1185" s="10">
        <v>1.49618059</v>
      </c>
      <c r="F1185" s="10">
        <v>1.628121352</v>
      </c>
      <c r="G1185" s="10">
        <v>2.0832025490000001</v>
      </c>
      <c r="H1185" s="8" t="s">
        <v>1999</v>
      </c>
      <c r="I1185" s="9" t="s">
        <v>2000</v>
      </c>
    </row>
    <row r="1186" spans="1:9" x14ac:dyDescent="0.25">
      <c r="A1186" s="8">
        <v>1851</v>
      </c>
      <c r="B1186" s="9" t="s">
        <v>1363</v>
      </c>
      <c r="C1186" s="8">
        <v>20295895</v>
      </c>
      <c r="D1186" s="8">
        <v>20296796</v>
      </c>
      <c r="E1186" s="10">
        <v>1.49618059</v>
      </c>
      <c r="F1186" s="10">
        <v>1.628121352</v>
      </c>
      <c r="G1186" s="10">
        <v>2.0832025490000001</v>
      </c>
      <c r="H1186" s="8" t="s">
        <v>2001</v>
      </c>
      <c r="I1186" s="9" t="s">
        <v>2002</v>
      </c>
    </row>
    <row r="1187" spans="1:9" x14ac:dyDescent="0.25">
      <c r="A1187" s="8">
        <v>1851</v>
      </c>
      <c r="B1187" s="9" t="s">
        <v>1363</v>
      </c>
      <c r="C1187" s="8">
        <v>20295895</v>
      </c>
      <c r="D1187" s="8">
        <v>20296796</v>
      </c>
      <c r="E1187" s="10">
        <v>1.49618059</v>
      </c>
      <c r="F1187" s="10">
        <v>1.628121352</v>
      </c>
      <c r="G1187" s="10">
        <v>2.0832025490000001</v>
      </c>
      <c r="H1187" s="8" t="s">
        <v>2003</v>
      </c>
      <c r="I1187" s="9" t="s">
        <v>61</v>
      </c>
    </row>
    <row r="1188" spans="1:9" x14ac:dyDescent="0.25">
      <c r="A1188" s="8">
        <v>1852</v>
      </c>
      <c r="B1188" s="9" t="s">
        <v>1363</v>
      </c>
      <c r="C1188" s="8">
        <v>20341887</v>
      </c>
      <c r="D1188" s="8">
        <v>20343759</v>
      </c>
      <c r="E1188" s="10">
        <v>-0.24553899400000001</v>
      </c>
      <c r="F1188" s="10">
        <v>-1.888762437</v>
      </c>
      <c r="G1188" s="10">
        <v>0.97090438000000012</v>
      </c>
      <c r="H1188" s="8" t="s">
        <v>2004</v>
      </c>
      <c r="I1188" s="9" t="s">
        <v>2005</v>
      </c>
    </row>
    <row r="1189" spans="1:9" x14ac:dyDescent="0.25">
      <c r="A1189" s="8">
        <v>1852</v>
      </c>
      <c r="B1189" s="9" t="s">
        <v>1363</v>
      </c>
      <c r="C1189" s="8">
        <v>20341887</v>
      </c>
      <c r="D1189" s="8">
        <v>20343759</v>
      </c>
      <c r="E1189" s="10">
        <v>-0.24553899400000001</v>
      </c>
      <c r="F1189" s="10">
        <v>-1.888762437</v>
      </c>
      <c r="G1189" s="10">
        <v>0.97090438000000012</v>
      </c>
      <c r="H1189" s="8" t="s">
        <v>2006</v>
      </c>
      <c r="I1189" s="9" t="s">
        <v>2007</v>
      </c>
    </row>
    <row r="1190" spans="1:9" x14ac:dyDescent="0.25">
      <c r="A1190" s="8">
        <v>1860</v>
      </c>
      <c r="B1190" s="9" t="s">
        <v>1363</v>
      </c>
      <c r="C1190" s="8">
        <v>20499849</v>
      </c>
      <c r="D1190" s="8">
        <v>20502481</v>
      </c>
      <c r="E1190" s="10">
        <v>-1.0648395450000001</v>
      </c>
      <c r="F1190" s="10">
        <v>-3.095743433</v>
      </c>
      <c r="G1190" s="10">
        <v>2.610029162</v>
      </c>
      <c r="H1190" s="8" t="s">
        <v>2008</v>
      </c>
      <c r="I1190" s="9" t="s">
        <v>2009</v>
      </c>
    </row>
    <row r="1191" spans="1:9" x14ac:dyDescent="0.25">
      <c r="A1191" s="8">
        <v>1860</v>
      </c>
      <c r="B1191" s="9" t="s">
        <v>1363</v>
      </c>
      <c r="C1191" s="8">
        <v>20499849</v>
      </c>
      <c r="D1191" s="8">
        <v>20502481</v>
      </c>
      <c r="E1191" s="10">
        <v>-1.0648395450000001</v>
      </c>
      <c r="F1191" s="10">
        <v>-3.095743433</v>
      </c>
      <c r="G1191" s="10">
        <v>2.610029162</v>
      </c>
      <c r="H1191" s="8" t="s">
        <v>2010</v>
      </c>
      <c r="I1191" s="9" t="s">
        <v>2011</v>
      </c>
    </row>
    <row r="1192" spans="1:9" x14ac:dyDescent="0.25">
      <c r="A1192" s="8">
        <v>1860</v>
      </c>
      <c r="B1192" s="9" t="s">
        <v>1363</v>
      </c>
      <c r="C1192" s="8">
        <v>20499849</v>
      </c>
      <c r="D1192" s="8">
        <v>20502481</v>
      </c>
      <c r="E1192" s="10">
        <v>-1.0648395450000001</v>
      </c>
      <c r="F1192" s="10">
        <v>-3.095743433</v>
      </c>
      <c r="G1192" s="10">
        <v>2.610029162</v>
      </c>
      <c r="H1192" s="8" t="s">
        <v>2012</v>
      </c>
      <c r="I1192" s="9" t="s">
        <v>2013</v>
      </c>
    </row>
    <row r="1193" spans="1:9" x14ac:dyDescent="0.25">
      <c r="A1193" s="8">
        <v>1860</v>
      </c>
      <c r="B1193" s="9" t="s">
        <v>1363</v>
      </c>
      <c r="C1193" s="8">
        <v>20499849</v>
      </c>
      <c r="D1193" s="8">
        <v>20502481</v>
      </c>
      <c r="E1193" s="10">
        <v>-1.0648395450000001</v>
      </c>
      <c r="F1193" s="10">
        <v>-3.095743433</v>
      </c>
      <c r="G1193" s="10">
        <v>2.610029162</v>
      </c>
      <c r="H1193" s="8" t="s">
        <v>2014</v>
      </c>
      <c r="I1193" s="9" t="s">
        <v>61</v>
      </c>
    </row>
    <row r="1194" spans="1:9" x14ac:dyDescent="0.25">
      <c r="A1194" s="8">
        <v>1860</v>
      </c>
      <c r="B1194" s="9" t="s">
        <v>1363</v>
      </c>
      <c r="C1194" s="8">
        <v>20499849</v>
      </c>
      <c r="D1194" s="8">
        <v>20502481</v>
      </c>
      <c r="E1194" s="10">
        <v>-1.0648395450000001</v>
      </c>
      <c r="F1194" s="10">
        <v>-3.095743433</v>
      </c>
      <c r="G1194" s="10">
        <v>2.610029162</v>
      </c>
      <c r="H1194" s="8" t="s">
        <v>2015</v>
      </c>
      <c r="I1194" s="9" t="s">
        <v>61</v>
      </c>
    </row>
    <row r="1195" spans="1:9" x14ac:dyDescent="0.25">
      <c r="A1195" s="8">
        <v>1861</v>
      </c>
      <c r="B1195" s="9" t="s">
        <v>1363</v>
      </c>
      <c r="C1195" s="8">
        <v>20509099</v>
      </c>
      <c r="D1195" s="8">
        <v>20512273</v>
      </c>
      <c r="E1195" s="10">
        <v>-1.720130486</v>
      </c>
      <c r="F1195" s="10">
        <v>-0.47585732100000006</v>
      </c>
      <c r="G1195" s="10">
        <v>-4.79352029</v>
      </c>
      <c r="H1195" s="8" t="s">
        <v>2016</v>
      </c>
      <c r="I1195" s="9" t="s">
        <v>2017</v>
      </c>
    </row>
    <row r="1196" spans="1:9" x14ac:dyDescent="0.25">
      <c r="A1196" s="8">
        <v>1861</v>
      </c>
      <c r="B1196" s="9" t="s">
        <v>1363</v>
      </c>
      <c r="C1196" s="8">
        <v>20509099</v>
      </c>
      <c r="D1196" s="8">
        <v>20512273</v>
      </c>
      <c r="E1196" s="10">
        <v>-1.720130486</v>
      </c>
      <c r="F1196" s="10">
        <v>-0.47585732100000006</v>
      </c>
      <c r="G1196" s="10">
        <v>-4.79352029</v>
      </c>
      <c r="H1196" s="8" t="s">
        <v>2018</v>
      </c>
      <c r="I1196" s="9" t="s">
        <v>2019</v>
      </c>
    </row>
    <row r="1197" spans="1:9" x14ac:dyDescent="0.25">
      <c r="A1197" s="8">
        <v>1861</v>
      </c>
      <c r="B1197" s="9" t="s">
        <v>1363</v>
      </c>
      <c r="C1197" s="8">
        <v>20509099</v>
      </c>
      <c r="D1197" s="8">
        <v>20512273</v>
      </c>
      <c r="E1197" s="10">
        <v>-1.720130486</v>
      </c>
      <c r="F1197" s="10">
        <v>-0.47585732100000006</v>
      </c>
      <c r="G1197" s="10">
        <v>-4.79352029</v>
      </c>
      <c r="H1197" s="8" t="s">
        <v>2020</v>
      </c>
      <c r="I1197" s="9" t="s">
        <v>2021</v>
      </c>
    </row>
    <row r="1198" spans="1:9" x14ac:dyDescent="0.25">
      <c r="A1198" s="8">
        <v>1861</v>
      </c>
      <c r="B1198" s="9" t="s">
        <v>1363</v>
      </c>
      <c r="C1198" s="8">
        <v>20509099</v>
      </c>
      <c r="D1198" s="8">
        <v>20512273</v>
      </c>
      <c r="E1198" s="10">
        <v>-1.720130486</v>
      </c>
      <c r="F1198" s="10">
        <v>-0.47585732100000006</v>
      </c>
      <c r="G1198" s="10">
        <v>-4.79352029</v>
      </c>
      <c r="H1198" s="8" t="s">
        <v>2012</v>
      </c>
      <c r="I1198" s="9" t="s">
        <v>2013</v>
      </c>
    </row>
    <row r="1199" spans="1:9" x14ac:dyDescent="0.25">
      <c r="A1199" s="8">
        <v>1861</v>
      </c>
      <c r="B1199" s="9" t="s">
        <v>1363</v>
      </c>
      <c r="C1199" s="8">
        <v>20509099</v>
      </c>
      <c r="D1199" s="8">
        <v>20512273</v>
      </c>
      <c r="E1199" s="10">
        <v>-1.720130486</v>
      </c>
      <c r="F1199" s="10">
        <v>-0.47585732100000006</v>
      </c>
      <c r="G1199" s="10">
        <v>-4.79352029</v>
      </c>
      <c r="H1199" s="8" t="s">
        <v>2022</v>
      </c>
      <c r="I1199" s="9" t="s">
        <v>61</v>
      </c>
    </row>
    <row r="1200" spans="1:9" x14ac:dyDescent="0.25">
      <c r="A1200" s="8">
        <v>1861</v>
      </c>
      <c r="B1200" s="9" t="s">
        <v>1363</v>
      </c>
      <c r="C1200" s="8">
        <v>20509099</v>
      </c>
      <c r="D1200" s="8">
        <v>20512273</v>
      </c>
      <c r="E1200" s="10">
        <v>-1.720130486</v>
      </c>
      <c r="F1200" s="10">
        <v>-0.47585732100000006</v>
      </c>
      <c r="G1200" s="10">
        <v>-4.79352029</v>
      </c>
      <c r="H1200" s="8" t="s">
        <v>2023</v>
      </c>
      <c r="I1200" s="9" t="s">
        <v>61</v>
      </c>
    </row>
    <row r="1201" spans="1:9" x14ac:dyDescent="0.25">
      <c r="A1201" s="8">
        <v>1861</v>
      </c>
      <c r="B1201" s="9" t="s">
        <v>1363</v>
      </c>
      <c r="C1201" s="8">
        <v>20509099</v>
      </c>
      <c r="D1201" s="8">
        <v>20512273</v>
      </c>
      <c r="E1201" s="10">
        <v>-1.720130486</v>
      </c>
      <c r="F1201" s="10">
        <v>-0.47585732100000006</v>
      </c>
      <c r="G1201" s="10">
        <v>-4.79352029</v>
      </c>
      <c r="H1201" s="8" t="s">
        <v>2024</v>
      </c>
      <c r="I1201" s="9" t="s">
        <v>61</v>
      </c>
    </row>
    <row r="1202" spans="1:9" x14ac:dyDescent="0.25">
      <c r="A1202" s="8">
        <v>1862</v>
      </c>
      <c r="B1202" s="9" t="s">
        <v>1363</v>
      </c>
      <c r="C1202" s="8">
        <v>20530248</v>
      </c>
      <c r="D1202" s="8">
        <v>20533562</v>
      </c>
      <c r="E1202" s="10">
        <v>-2.588174108</v>
      </c>
      <c r="F1202" s="10">
        <v>-1.6830810279999999</v>
      </c>
      <c r="G1202" s="10">
        <v>-19.040478149999998</v>
      </c>
      <c r="H1202" s="8" t="s">
        <v>2025</v>
      </c>
      <c r="I1202" s="9" t="s">
        <v>2026</v>
      </c>
    </row>
    <row r="1203" spans="1:9" x14ac:dyDescent="0.25">
      <c r="A1203" s="8">
        <v>1862</v>
      </c>
      <c r="B1203" s="9" t="s">
        <v>1363</v>
      </c>
      <c r="C1203" s="8">
        <v>20530248</v>
      </c>
      <c r="D1203" s="8">
        <v>20533562</v>
      </c>
      <c r="E1203" s="10">
        <v>-2.588174108</v>
      </c>
      <c r="F1203" s="10">
        <v>-1.6830810279999999</v>
      </c>
      <c r="G1203" s="10">
        <v>-19.040478149999998</v>
      </c>
      <c r="H1203" s="8" t="s">
        <v>2027</v>
      </c>
      <c r="I1203" s="9" t="s">
        <v>2028</v>
      </c>
    </row>
    <row r="1204" spans="1:9" x14ac:dyDescent="0.25">
      <c r="A1204" s="8">
        <v>1862</v>
      </c>
      <c r="B1204" s="9" t="s">
        <v>1363</v>
      </c>
      <c r="C1204" s="8">
        <v>20530248</v>
      </c>
      <c r="D1204" s="8">
        <v>20533562</v>
      </c>
      <c r="E1204" s="10">
        <v>-2.588174108</v>
      </c>
      <c r="F1204" s="10">
        <v>-1.6830810279999999</v>
      </c>
      <c r="G1204" s="10">
        <v>-19.040478149999998</v>
      </c>
      <c r="H1204" s="8" t="s">
        <v>2029</v>
      </c>
      <c r="I1204" s="9" t="s">
        <v>61</v>
      </c>
    </row>
    <row r="1205" spans="1:9" x14ac:dyDescent="0.25">
      <c r="A1205" s="8">
        <v>1863</v>
      </c>
      <c r="B1205" s="9" t="s">
        <v>1363</v>
      </c>
      <c r="C1205" s="8">
        <v>20615038</v>
      </c>
      <c r="D1205" s="8">
        <v>20616241</v>
      </c>
      <c r="E1205" s="10">
        <v>-2.4438359950000001</v>
      </c>
      <c r="F1205" s="10">
        <v>-2.488182369</v>
      </c>
      <c r="G1205" s="10">
        <v>-2.1268461099999998</v>
      </c>
      <c r="H1205" s="8" t="s">
        <v>2030</v>
      </c>
      <c r="I1205" s="9" t="s">
        <v>2031</v>
      </c>
    </row>
    <row r="1206" spans="1:9" x14ac:dyDescent="0.25">
      <c r="A1206" s="8">
        <v>1865</v>
      </c>
      <c r="B1206" s="9" t="s">
        <v>1363</v>
      </c>
      <c r="C1206" s="8">
        <v>20762650</v>
      </c>
      <c r="D1206" s="8">
        <v>20763931</v>
      </c>
      <c r="E1206" s="10">
        <v>-3.0665407039999999</v>
      </c>
      <c r="F1206" s="10">
        <v>-5.6504935119999997</v>
      </c>
      <c r="G1206" s="10">
        <v>-2.4224143800000002</v>
      </c>
      <c r="H1206" s="8" t="s">
        <v>2032</v>
      </c>
      <c r="I1206" s="9" t="s">
        <v>2033</v>
      </c>
    </row>
    <row r="1207" spans="1:9" x14ac:dyDescent="0.25">
      <c r="A1207" s="8">
        <v>1865</v>
      </c>
      <c r="B1207" s="9" t="s">
        <v>1363</v>
      </c>
      <c r="C1207" s="8">
        <v>20762650</v>
      </c>
      <c r="D1207" s="8">
        <v>20763931</v>
      </c>
      <c r="E1207" s="10">
        <v>-3.0665407039999999</v>
      </c>
      <c r="F1207" s="10">
        <v>-5.6504935119999997</v>
      </c>
      <c r="G1207" s="10">
        <v>-2.4224143800000002</v>
      </c>
      <c r="H1207" s="8" t="s">
        <v>2034</v>
      </c>
      <c r="I1207" s="9" t="s">
        <v>2035</v>
      </c>
    </row>
    <row r="1208" spans="1:9" x14ac:dyDescent="0.25">
      <c r="A1208" s="8">
        <v>1865</v>
      </c>
      <c r="B1208" s="9" t="s">
        <v>1363</v>
      </c>
      <c r="C1208" s="8">
        <v>20762650</v>
      </c>
      <c r="D1208" s="8">
        <v>20763931</v>
      </c>
      <c r="E1208" s="10">
        <v>-3.0665407039999999</v>
      </c>
      <c r="F1208" s="10">
        <v>-5.6504935119999997</v>
      </c>
      <c r="G1208" s="10">
        <v>-2.4224143800000002</v>
      </c>
      <c r="H1208" s="8" t="s">
        <v>2036</v>
      </c>
      <c r="I1208" s="9" t="s">
        <v>2037</v>
      </c>
    </row>
    <row r="1209" spans="1:9" x14ac:dyDescent="0.25">
      <c r="A1209" s="8">
        <v>1865</v>
      </c>
      <c r="B1209" s="9" t="s">
        <v>1363</v>
      </c>
      <c r="C1209" s="8">
        <v>20762650</v>
      </c>
      <c r="D1209" s="8">
        <v>20763931</v>
      </c>
      <c r="E1209" s="10">
        <v>-3.0665407039999999</v>
      </c>
      <c r="F1209" s="10">
        <v>-5.6504935119999997</v>
      </c>
      <c r="G1209" s="10">
        <v>-2.4224143800000002</v>
      </c>
      <c r="H1209" s="8" t="s">
        <v>2038</v>
      </c>
      <c r="I1209" s="9" t="s">
        <v>2039</v>
      </c>
    </row>
    <row r="1210" spans="1:9" x14ac:dyDescent="0.25">
      <c r="A1210" s="8">
        <v>1867</v>
      </c>
      <c r="B1210" s="9" t="s">
        <v>1363</v>
      </c>
      <c r="C1210" s="8">
        <v>20803432</v>
      </c>
      <c r="D1210" s="8">
        <v>20804170</v>
      </c>
      <c r="E1210" s="10">
        <v>1.8096856539999999</v>
      </c>
      <c r="F1210" s="10">
        <v>0.82235613500000004</v>
      </c>
      <c r="G1210" s="10">
        <v>3.5879108340000001</v>
      </c>
      <c r="H1210" s="8" t="s">
        <v>2040</v>
      </c>
      <c r="I1210" s="9" t="s">
        <v>2041</v>
      </c>
    </row>
    <row r="1211" spans="1:9" x14ac:dyDescent="0.25">
      <c r="A1211" s="8">
        <v>1867</v>
      </c>
      <c r="B1211" s="9" t="s">
        <v>1363</v>
      </c>
      <c r="C1211" s="8">
        <v>20803432</v>
      </c>
      <c r="D1211" s="8">
        <v>20804170</v>
      </c>
      <c r="E1211" s="10">
        <v>1.8096856539999999</v>
      </c>
      <c r="F1211" s="10">
        <v>0.82235613500000004</v>
      </c>
      <c r="G1211" s="10">
        <v>3.5879108340000001</v>
      </c>
      <c r="H1211" s="8" t="s">
        <v>2042</v>
      </c>
      <c r="I1211" s="9" t="s">
        <v>2043</v>
      </c>
    </row>
    <row r="1212" spans="1:9" x14ac:dyDescent="0.25">
      <c r="A1212" s="8">
        <v>1870</v>
      </c>
      <c r="B1212" s="9" t="s">
        <v>1363</v>
      </c>
      <c r="C1212" s="8">
        <v>20913600</v>
      </c>
      <c r="D1212" s="8">
        <v>20914514</v>
      </c>
      <c r="E1212" s="10">
        <v>-3.650206984</v>
      </c>
      <c r="F1212" s="10">
        <v>-3.9943822920000001</v>
      </c>
      <c r="G1212" s="10">
        <v>-12.262644</v>
      </c>
      <c r="H1212" s="8" t="s">
        <v>2044</v>
      </c>
      <c r="I1212" s="9" t="s">
        <v>2045</v>
      </c>
    </row>
    <row r="1213" spans="1:9" x14ac:dyDescent="0.25">
      <c r="A1213" s="8">
        <v>1870</v>
      </c>
      <c r="B1213" s="9" t="s">
        <v>1363</v>
      </c>
      <c r="C1213" s="8">
        <v>20913600</v>
      </c>
      <c r="D1213" s="8">
        <v>20914514</v>
      </c>
      <c r="E1213" s="10">
        <v>-3.650206984</v>
      </c>
      <c r="F1213" s="10">
        <v>-3.9943822920000001</v>
      </c>
      <c r="G1213" s="10">
        <v>-12.262644</v>
      </c>
      <c r="H1213" s="8" t="s">
        <v>2046</v>
      </c>
      <c r="I1213" s="9" t="s">
        <v>61</v>
      </c>
    </row>
    <row r="1214" spans="1:9" x14ac:dyDescent="0.25">
      <c r="A1214" s="8">
        <v>1872</v>
      </c>
      <c r="B1214" s="9" t="s">
        <v>1363</v>
      </c>
      <c r="C1214" s="8">
        <v>21002113</v>
      </c>
      <c r="D1214" s="8">
        <v>21007934</v>
      </c>
      <c r="E1214" s="10">
        <v>-0.51899613100000008</v>
      </c>
      <c r="F1214" s="10">
        <v>-8.0246019499999992</v>
      </c>
      <c r="G1214" s="10">
        <v>1.972234043</v>
      </c>
      <c r="H1214" s="8" t="s">
        <v>2047</v>
      </c>
      <c r="I1214" s="9" t="s">
        <v>2048</v>
      </c>
    </row>
    <row r="1215" spans="1:9" x14ac:dyDescent="0.25">
      <c r="A1215" s="8">
        <v>1872</v>
      </c>
      <c r="B1215" s="9" t="s">
        <v>1363</v>
      </c>
      <c r="C1215" s="8">
        <v>21002113</v>
      </c>
      <c r="D1215" s="8">
        <v>21007934</v>
      </c>
      <c r="E1215" s="10">
        <v>-0.51899613100000008</v>
      </c>
      <c r="F1215" s="10">
        <v>-8.0246019499999992</v>
      </c>
      <c r="G1215" s="10">
        <v>1.972234043</v>
      </c>
      <c r="H1215" s="8" t="s">
        <v>2049</v>
      </c>
      <c r="I1215" s="9" t="s">
        <v>61</v>
      </c>
    </row>
    <row r="1216" spans="1:9" x14ac:dyDescent="0.25">
      <c r="A1216" s="8">
        <v>1872</v>
      </c>
      <c r="B1216" s="9" t="s">
        <v>1363</v>
      </c>
      <c r="C1216" s="8">
        <v>21002113</v>
      </c>
      <c r="D1216" s="8">
        <v>21007934</v>
      </c>
      <c r="E1216" s="10">
        <v>-0.51899613100000008</v>
      </c>
      <c r="F1216" s="10">
        <v>-8.0246019499999992</v>
      </c>
      <c r="G1216" s="10">
        <v>1.972234043</v>
      </c>
      <c r="H1216" s="8" t="s">
        <v>2050</v>
      </c>
      <c r="I1216" s="9" t="s">
        <v>61</v>
      </c>
    </row>
    <row r="1217" spans="1:9" x14ac:dyDescent="0.25">
      <c r="A1217" s="8">
        <v>1872</v>
      </c>
      <c r="B1217" s="9" t="s">
        <v>1363</v>
      </c>
      <c r="C1217" s="8">
        <v>21002113</v>
      </c>
      <c r="D1217" s="8">
        <v>21007934</v>
      </c>
      <c r="E1217" s="10">
        <v>-0.51899613100000008</v>
      </c>
      <c r="F1217" s="10">
        <v>-8.0246019499999992</v>
      </c>
      <c r="G1217" s="10">
        <v>1.972234043</v>
      </c>
      <c r="H1217" s="8" t="s">
        <v>2051</v>
      </c>
      <c r="I1217" s="9" t="s">
        <v>61</v>
      </c>
    </row>
    <row r="1218" spans="1:9" x14ac:dyDescent="0.25">
      <c r="A1218" s="8">
        <v>1872</v>
      </c>
      <c r="B1218" s="9" t="s">
        <v>1363</v>
      </c>
      <c r="C1218" s="8">
        <v>21002113</v>
      </c>
      <c r="D1218" s="8">
        <v>21007934</v>
      </c>
      <c r="E1218" s="10">
        <v>-0.51899613100000008</v>
      </c>
      <c r="F1218" s="10">
        <v>-8.0246019499999992</v>
      </c>
      <c r="G1218" s="10">
        <v>1.972234043</v>
      </c>
      <c r="H1218" s="8" t="s">
        <v>2052</v>
      </c>
      <c r="I1218" s="9" t="s">
        <v>61</v>
      </c>
    </row>
    <row r="1219" spans="1:9" x14ac:dyDescent="0.25">
      <c r="A1219" s="8">
        <v>1874</v>
      </c>
      <c r="B1219" s="9" t="s">
        <v>1363</v>
      </c>
      <c r="C1219" s="8">
        <v>21028082</v>
      </c>
      <c r="D1219" s="8">
        <v>21030765</v>
      </c>
      <c r="E1219" s="10">
        <v>-2.3789595389999998</v>
      </c>
      <c r="F1219" s="10">
        <v>-4.1193470129999996</v>
      </c>
      <c r="G1219" s="10">
        <v>-3.61402622</v>
      </c>
      <c r="H1219" s="8" t="s">
        <v>2053</v>
      </c>
      <c r="I1219" s="9" t="s">
        <v>2054</v>
      </c>
    </row>
    <row r="1220" spans="1:9" x14ac:dyDescent="0.25">
      <c r="A1220" s="8">
        <v>1874</v>
      </c>
      <c r="B1220" s="9" t="s">
        <v>1363</v>
      </c>
      <c r="C1220" s="8">
        <v>21028082</v>
      </c>
      <c r="D1220" s="8">
        <v>21030765</v>
      </c>
      <c r="E1220" s="10">
        <v>-2.3789595389999998</v>
      </c>
      <c r="F1220" s="10">
        <v>-4.1193470129999996</v>
      </c>
      <c r="G1220" s="10">
        <v>-3.61402622</v>
      </c>
      <c r="H1220" s="8" t="s">
        <v>2055</v>
      </c>
      <c r="I1220" s="9" t="s">
        <v>2056</v>
      </c>
    </row>
    <row r="1221" spans="1:9" x14ac:dyDescent="0.25">
      <c r="A1221" s="8">
        <v>1874</v>
      </c>
      <c r="B1221" s="9" t="s">
        <v>1363</v>
      </c>
      <c r="C1221" s="8">
        <v>21028082</v>
      </c>
      <c r="D1221" s="8">
        <v>21030765</v>
      </c>
      <c r="E1221" s="10">
        <v>-2.3789595389999998</v>
      </c>
      <c r="F1221" s="10">
        <v>-4.1193470129999996</v>
      </c>
      <c r="G1221" s="10">
        <v>-3.61402622</v>
      </c>
      <c r="H1221" s="8" t="s">
        <v>2057</v>
      </c>
      <c r="I1221" s="9" t="s">
        <v>2058</v>
      </c>
    </row>
    <row r="1222" spans="1:9" x14ac:dyDescent="0.25">
      <c r="A1222" s="8">
        <v>1874</v>
      </c>
      <c r="B1222" s="9" t="s">
        <v>1363</v>
      </c>
      <c r="C1222" s="8">
        <v>21028082</v>
      </c>
      <c r="D1222" s="8">
        <v>21030765</v>
      </c>
      <c r="E1222" s="10">
        <v>-2.3789595389999998</v>
      </c>
      <c r="F1222" s="10">
        <v>-4.1193470129999996</v>
      </c>
      <c r="G1222" s="10">
        <v>-3.61402622</v>
      </c>
      <c r="H1222" s="8" t="s">
        <v>2059</v>
      </c>
      <c r="I1222" s="9" t="s">
        <v>61</v>
      </c>
    </row>
    <row r="1223" spans="1:9" x14ac:dyDescent="0.25">
      <c r="A1223" s="8">
        <v>1874</v>
      </c>
      <c r="B1223" s="9" t="s">
        <v>1363</v>
      </c>
      <c r="C1223" s="8">
        <v>21028082</v>
      </c>
      <c r="D1223" s="8">
        <v>21030765</v>
      </c>
      <c r="E1223" s="10">
        <v>-2.3789595389999998</v>
      </c>
      <c r="F1223" s="10">
        <v>-4.1193470129999996</v>
      </c>
      <c r="G1223" s="10">
        <v>-3.61402622</v>
      </c>
      <c r="H1223" s="8" t="s">
        <v>2060</v>
      </c>
      <c r="I1223" s="9" t="s">
        <v>61</v>
      </c>
    </row>
    <row r="1224" spans="1:9" x14ac:dyDescent="0.25">
      <c r="A1224" s="8">
        <v>1874</v>
      </c>
      <c r="B1224" s="9" t="s">
        <v>1363</v>
      </c>
      <c r="C1224" s="8">
        <v>21028082</v>
      </c>
      <c r="D1224" s="8">
        <v>21030765</v>
      </c>
      <c r="E1224" s="10">
        <v>-2.3789595389999998</v>
      </c>
      <c r="F1224" s="10">
        <v>-4.1193470129999996</v>
      </c>
      <c r="G1224" s="10">
        <v>-3.61402622</v>
      </c>
      <c r="H1224" s="8" t="s">
        <v>2061</v>
      </c>
      <c r="I1224" s="9" t="s">
        <v>61</v>
      </c>
    </row>
    <row r="1225" spans="1:9" x14ac:dyDescent="0.25">
      <c r="A1225" s="8">
        <v>1879</v>
      </c>
      <c r="B1225" s="9" t="s">
        <v>1363</v>
      </c>
      <c r="C1225" s="8">
        <v>21208930</v>
      </c>
      <c r="D1225" s="8">
        <v>21209890</v>
      </c>
      <c r="E1225" s="10">
        <v>-1.1408308149999999</v>
      </c>
      <c r="F1225" s="10">
        <v>-0.84682180900000004</v>
      </c>
      <c r="G1225" s="10">
        <v>-1.9529572370000001</v>
      </c>
      <c r="H1225" s="8" t="s">
        <v>2062</v>
      </c>
      <c r="I1225" s="9" t="s">
        <v>2063</v>
      </c>
    </row>
    <row r="1226" spans="1:9" x14ac:dyDescent="0.25">
      <c r="A1226" s="8">
        <v>1879</v>
      </c>
      <c r="B1226" s="9" t="s">
        <v>1363</v>
      </c>
      <c r="C1226" s="8">
        <v>21208930</v>
      </c>
      <c r="D1226" s="8">
        <v>21209890</v>
      </c>
      <c r="E1226" s="10">
        <v>-1.1408308149999999</v>
      </c>
      <c r="F1226" s="10">
        <v>-0.84682180900000004</v>
      </c>
      <c r="G1226" s="10">
        <v>-1.9529572370000001</v>
      </c>
      <c r="H1226" s="8" t="s">
        <v>2064</v>
      </c>
      <c r="I1226" s="9" t="s">
        <v>2065</v>
      </c>
    </row>
    <row r="1227" spans="1:9" x14ac:dyDescent="0.25">
      <c r="A1227" s="8">
        <v>1879</v>
      </c>
      <c r="B1227" s="9" t="s">
        <v>1363</v>
      </c>
      <c r="C1227" s="8">
        <v>21208930</v>
      </c>
      <c r="D1227" s="8">
        <v>21209890</v>
      </c>
      <c r="E1227" s="10">
        <v>-1.1408308149999999</v>
      </c>
      <c r="F1227" s="10">
        <v>-0.84682180900000004</v>
      </c>
      <c r="G1227" s="10">
        <v>-1.9529572370000001</v>
      </c>
      <c r="H1227" s="8" t="s">
        <v>2066</v>
      </c>
      <c r="I1227" s="9" t="s">
        <v>2067</v>
      </c>
    </row>
    <row r="1228" spans="1:9" x14ac:dyDescent="0.25">
      <c r="A1228" s="8">
        <v>1881</v>
      </c>
      <c r="B1228" s="9" t="s">
        <v>1363</v>
      </c>
      <c r="C1228" s="8">
        <v>21233348</v>
      </c>
      <c r="D1228" s="8">
        <v>21235207</v>
      </c>
      <c r="E1228" s="10">
        <v>0.79769122999999986</v>
      </c>
      <c r="F1228" s="10">
        <v>0.58130135300000008</v>
      </c>
      <c r="G1228" s="10">
        <v>1.532121219</v>
      </c>
      <c r="H1228" s="8" t="s">
        <v>2068</v>
      </c>
      <c r="I1228" s="9" t="s">
        <v>2069</v>
      </c>
    </row>
    <row r="1229" spans="1:9" x14ac:dyDescent="0.25">
      <c r="A1229" s="8">
        <v>1883</v>
      </c>
      <c r="B1229" s="9" t="s">
        <v>1363</v>
      </c>
      <c r="C1229" s="8">
        <v>21273167</v>
      </c>
      <c r="D1229" s="8">
        <v>21274125</v>
      </c>
      <c r="E1229" s="10">
        <v>0.381960833</v>
      </c>
      <c r="F1229" s="10">
        <v>-0.25027983300000001</v>
      </c>
      <c r="G1229" s="10">
        <v>2.8778938749999998</v>
      </c>
      <c r="H1229" s="8" t="s">
        <v>2070</v>
      </c>
      <c r="I1229" s="9" t="s">
        <v>2071</v>
      </c>
    </row>
    <row r="1230" spans="1:9" x14ac:dyDescent="0.25">
      <c r="A1230" s="8">
        <v>1883</v>
      </c>
      <c r="B1230" s="9" t="s">
        <v>1363</v>
      </c>
      <c r="C1230" s="8">
        <v>21273167</v>
      </c>
      <c r="D1230" s="8">
        <v>21274125</v>
      </c>
      <c r="E1230" s="10">
        <v>0.381960833</v>
      </c>
      <c r="F1230" s="10">
        <v>-0.25027983300000001</v>
      </c>
      <c r="G1230" s="10">
        <v>2.8778938749999998</v>
      </c>
      <c r="H1230" s="8" t="s">
        <v>2072</v>
      </c>
      <c r="I1230" s="9" t="s">
        <v>2073</v>
      </c>
    </row>
    <row r="1231" spans="1:9" x14ac:dyDescent="0.25">
      <c r="A1231" s="8">
        <v>1883</v>
      </c>
      <c r="B1231" s="9" t="s">
        <v>1363</v>
      </c>
      <c r="C1231" s="8">
        <v>21273167</v>
      </c>
      <c r="D1231" s="8">
        <v>21274125</v>
      </c>
      <c r="E1231" s="10">
        <v>0.381960833</v>
      </c>
      <c r="F1231" s="10">
        <v>-0.25027983300000001</v>
      </c>
      <c r="G1231" s="10">
        <v>2.8778938749999998</v>
      </c>
      <c r="H1231" s="8" t="s">
        <v>2074</v>
      </c>
      <c r="I1231" s="9" t="s">
        <v>2075</v>
      </c>
    </row>
    <row r="1232" spans="1:9" x14ac:dyDescent="0.25">
      <c r="A1232" s="8">
        <v>1883</v>
      </c>
      <c r="B1232" s="9" t="s">
        <v>1363</v>
      </c>
      <c r="C1232" s="8">
        <v>21273167</v>
      </c>
      <c r="D1232" s="8">
        <v>21274125</v>
      </c>
      <c r="E1232" s="10">
        <v>0.381960833</v>
      </c>
      <c r="F1232" s="10">
        <v>-0.25027983300000001</v>
      </c>
      <c r="G1232" s="10">
        <v>2.8778938749999998</v>
      </c>
      <c r="H1232" s="8" t="s">
        <v>2076</v>
      </c>
      <c r="I1232" s="9" t="s">
        <v>61</v>
      </c>
    </row>
    <row r="1233" spans="1:9" x14ac:dyDescent="0.25">
      <c r="A1233" s="8">
        <v>1886</v>
      </c>
      <c r="B1233" s="9" t="s">
        <v>1363</v>
      </c>
      <c r="C1233" s="8">
        <v>21308530</v>
      </c>
      <c r="D1233" s="8">
        <v>21310793</v>
      </c>
      <c r="E1233" s="10">
        <v>7.8470522000000001E-2</v>
      </c>
      <c r="F1233" s="10">
        <v>-0.74814473699999995</v>
      </c>
      <c r="G1233" s="10">
        <v>1.4745260250000001</v>
      </c>
      <c r="H1233" s="8" t="s">
        <v>2077</v>
      </c>
      <c r="I1233" s="9" t="s">
        <v>2078</v>
      </c>
    </row>
    <row r="1234" spans="1:9" x14ac:dyDescent="0.25">
      <c r="A1234" s="8">
        <v>1886</v>
      </c>
      <c r="B1234" s="9" t="s">
        <v>1363</v>
      </c>
      <c r="C1234" s="8">
        <v>21308530</v>
      </c>
      <c r="D1234" s="8">
        <v>21310793</v>
      </c>
      <c r="E1234" s="10">
        <v>7.8470522000000001E-2</v>
      </c>
      <c r="F1234" s="10">
        <v>-0.74814473699999995</v>
      </c>
      <c r="G1234" s="10">
        <v>1.4745260250000001</v>
      </c>
      <c r="H1234" s="8" t="s">
        <v>2079</v>
      </c>
      <c r="I1234" s="9" t="s">
        <v>2080</v>
      </c>
    </row>
    <row r="1235" spans="1:9" x14ac:dyDescent="0.25">
      <c r="A1235" s="8">
        <v>1888</v>
      </c>
      <c r="B1235" s="9" t="s">
        <v>1363</v>
      </c>
      <c r="C1235" s="8">
        <v>21339225</v>
      </c>
      <c r="D1235" s="8">
        <v>21341750</v>
      </c>
      <c r="E1235" s="10">
        <v>-0.95656648800000021</v>
      </c>
      <c r="F1235" s="10">
        <v>6.2921018999999995E-2</v>
      </c>
      <c r="G1235" s="10">
        <v>-3.9351681570000001</v>
      </c>
      <c r="H1235" s="8" t="s">
        <v>2081</v>
      </c>
      <c r="I1235" s="9" t="s">
        <v>2082</v>
      </c>
    </row>
    <row r="1236" spans="1:9" x14ac:dyDescent="0.25">
      <c r="A1236" s="8">
        <v>1888</v>
      </c>
      <c r="B1236" s="9" t="s">
        <v>1363</v>
      </c>
      <c r="C1236" s="8">
        <v>21339225</v>
      </c>
      <c r="D1236" s="8">
        <v>21341750</v>
      </c>
      <c r="E1236" s="10">
        <v>-0.95656648800000021</v>
      </c>
      <c r="F1236" s="10">
        <v>6.2921018999999995E-2</v>
      </c>
      <c r="G1236" s="10">
        <v>-3.9351681570000001</v>
      </c>
      <c r="H1236" s="8" t="s">
        <v>2083</v>
      </c>
      <c r="I1236" s="9" t="s">
        <v>2084</v>
      </c>
    </row>
    <row r="1237" spans="1:9" x14ac:dyDescent="0.25">
      <c r="A1237" s="8">
        <v>1893</v>
      </c>
      <c r="B1237" s="9" t="s">
        <v>1363</v>
      </c>
      <c r="C1237" s="8">
        <v>21469658</v>
      </c>
      <c r="D1237" s="8">
        <v>21470508</v>
      </c>
      <c r="E1237" s="10">
        <v>1.784775072</v>
      </c>
      <c r="F1237" s="10">
        <v>2.9138784059999998</v>
      </c>
      <c r="G1237" s="10">
        <v>2.1883435090000001</v>
      </c>
      <c r="H1237" s="8" t="s">
        <v>2085</v>
      </c>
      <c r="I1237" s="9" t="s">
        <v>2086</v>
      </c>
    </row>
    <row r="1238" spans="1:9" x14ac:dyDescent="0.25">
      <c r="A1238" s="8">
        <v>1895</v>
      </c>
      <c r="B1238" s="9" t="s">
        <v>1363</v>
      </c>
      <c r="C1238" s="8">
        <v>21488606</v>
      </c>
      <c r="D1238" s="8">
        <v>21489724</v>
      </c>
      <c r="E1238" s="10">
        <v>3.4383465379999998</v>
      </c>
      <c r="F1238" s="10">
        <v>7.036932803</v>
      </c>
      <c r="G1238" s="10">
        <v>2.0361994060000002</v>
      </c>
      <c r="H1238" s="8" t="s">
        <v>2087</v>
      </c>
      <c r="I1238" s="9" t="s">
        <v>2088</v>
      </c>
    </row>
    <row r="1239" spans="1:9" x14ac:dyDescent="0.25">
      <c r="A1239" s="8">
        <v>1895</v>
      </c>
      <c r="B1239" s="9" t="s">
        <v>1363</v>
      </c>
      <c r="C1239" s="8">
        <v>21488606</v>
      </c>
      <c r="D1239" s="8">
        <v>21489724</v>
      </c>
      <c r="E1239" s="10">
        <v>3.4383465379999998</v>
      </c>
      <c r="F1239" s="10">
        <v>7.036932803</v>
      </c>
      <c r="G1239" s="10">
        <v>2.0361994060000002</v>
      </c>
      <c r="H1239" s="8" t="s">
        <v>2089</v>
      </c>
      <c r="I1239" s="9" t="s">
        <v>2090</v>
      </c>
    </row>
    <row r="1240" spans="1:9" x14ac:dyDescent="0.25">
      <c r="A1240" s="8">
        <v>1895</v>
      </c>
      <c r="B1240" s="9" t="s">
        <v>1363</v>
      </c>
      <c r="C1240" s="8">
        <v>21488606</v>
      </c>
      <c r="D1240" s="8">
        <v>21489724</v>
      </c>
      <c r="E1240" s="10">
        <v>3.4383465379999998</v>
      </c>
      <c r="F1240" s="10">
        <v>7.036932803</v>
      </c>
      <c r="G1240" s="10">
        <v>2.0361994060000002</v>
      </c>
      <c r="H1240" s="8" t="s">
        <v>2091</v>
      </c>
      <c r="I1240" s="9" t="s">
        <v>2092</v>
      </c>
    </row>
    <row r="1241" spans="1:9" x14ac:dyDescent="0.25">
      <c r="A1241" s="8">
        <v>1895</v>
      </c>
      <c r="B1241" s="9" t="s">
        <v>1363</v>
      </c>
      <c r="C1241" s="8">
        <v>21488606</v>
      </c>
      <c r="D1241" s="8">
        <v>21489724</v>
      </c>
      <c r="E1241" s="10">
        <v>3.4383465379999998</v>
      </c>
      <c r="F1241" s="10">
        <v>7.036932803</v>
      </c>
      <c r="G1241" s="10">
        <v>2.0361994060000002</v>
      </c>
      <c r="H1241" s="8" t="s">
        <v>2093</v>
      </c>
      <c r="I1241" s="9" t="s">
        <v>2094</v>
      </c>
    </row>
    <row r="1242" spans="1:9" x14ac:dyDescent="0.25">
      <c r="A1242" s="8">
        <v>1895</v>
      </c>
      <c r="B1242" s="9" t="s">
        <v>1363</v>
      </c>
      <c r="C1242" s="8">
        <v>21488606</v>
      </c>
      <c r="D1242" s="8">
        <v>21489724</v>
      </c>
      <c r="E1242" s="10">
        <v>3.4383465379999998</v>
      </c>
      <c r="F1242" s="10">
        <v>7.036932803</v>
      </c>
      <c r="G1242" s="10">
        <v>2.0361994060000002</v>
      </c>
      <c r="H1242" s="8" t="s">
        <v>2095</v>
      </c>
      <c r="I1242" s="9" t="s">
        <v>61</v>
      </c>
    </row>
    <row r="1243" spans="1:9" x14ac:dyDescent="0.25">
      <c r="A1243" s="8">
        <v>1902</v>
      </c>
      <c r="B1243" s="9" t="s">
        <v>1363</v>
      </c>
      <c r="C1243" s="8">
        <v>21546368</v>
      </c>
      <c r="D1243" s="8">
        <v>21547701</v>
      </c>
      <c r="E1243" s="10">
        <v>0.158872296</v>
      </c>
      <c r="F1243" s="10">
        <v>3.868198783</v>
      </c>
      <c r="G1243" s="10">
        <v>-1.688758175</v>
      </c>
      <c r="H1243" s="8" t="s">
        <v>2096</v>
      </c>
      <c r="I1243" s="9" t="s">
        <v>2097</v>
      </c>
    </row>
    <row r="1244" spans="1:9" x14ac:dyDescent="0.25">
      <c r="A1244" s="8">
        <v>1902</v>
      </c>
      <c r="B1244" s="9" t="s">
        <v>1363</v>
      </c>
      <c r="C1244" s="8">
        <v>21546368</v>
      </c>
      <c r="D1244" s="8">
        <v>21547701</v>
      </c>
      <c r="E1244" s="10">
        <v>0.158872296</v>
      </c>
      <c r="F1244" s="10">
        <v>3.868198783</v>
      </c>
      <c r="G1244" s="10">
        <v>-1.688758175</v>
      </c>
      <c r="H1244" s="8" t="s">
        <v>2098</v>
      </c>
      <c r="I1244" s="9" t="s">
        <v>2099</v>
      </c>
    </row>
    <row r="1245" spans="1:9" x14ac:dyDescent="0.25">
      <c r="A1245" s="8">
        <v>1911</v>
      </c>
      <c r="B1245" s="9" t="s">
        <v>1363</v>
      </c>
      <c r="C1245" s="8">
        <v>21673685</v>
      </c>
      <c r="D1245" s="8">
        <v>21674851</v>
      </c>
      <c r="E1245" s="10">
        <v>1.432873032</v>
      </c>
      <c r="F1245" s="10">
        <v>2.024609882</v>
      </c>
      <c r="G1245" s="10">
        <v>0.83056942700000003</v>
      </c>
      <c r="H1245" s="8" t="s">
        <v>2100</v>
      </c>
      <c r="I1245" s="9" t="s">
        <v>2101</v>
      </c>
    </row>
    <row r="1246" spans="1:9" x14ac:dyDescent="0.25">
      <c r="A1246" s="8">
        <v>1911</v>
      </c>
      <c r="B1246" s="9" t="s">
        <v>1363</v>
      </c>
      <c r="C1246" s="8">
        <v>21673685</v>
      </c>
      <c r="D1246" s="8">
        <v>21674851</v>
      </c>
      <c r="E1246" s="10">
        <v>1.432873032</v>
      </c>
      <c r="F1246" s="10">
        <v>2.024609882</v>
      </c>
      <c r="G1246" s="10">
        <v>0.83056942700000003</v>
      </c>
      <c r="H1246" s="8" t="s">
        <v>2102</v>
      </c>
      <c r="I1246" s="9" t="s">
        <v>2103</v>
      </c>
    </row>
    <row r="1247" spans="1:9" x14ac:dyDescent="0.25">
      <c r="A1247" s="8">
        <v>1911</v>
      </c>
      <c r="B1247" s="9" t="s">
        <v>1363</v>
      </c>
      <c r="C1247" s="8">
        <v>21673685</v>
      </c>
      <c r="D1247" s="8">
        <v>21674851</v>
      </c>
      <c r="E1247" s="10">
        <v>1.432873032</v>
      </c>
      <c r="F1247" s="10">
        <v>2.024609882</v>
      </c>
      <c r="G1247" s="10">
        <v>0.83056942700000003</v>
      </c>
      <c r="H1247" s="8" t="s">
        <v>2104</v>
      </c>
      <c r="I1247" s="9" t="s">
        <v>2105</v>
      </c>
    </row>
    <row r="1248" spans="1:9" x14ac:dyDescent="0.25">
      <c r="A1248" s="8">
        <v>1911</v>
      </c>
      <c r="B1248" s="9" t="s">
        <v>1363</v>
      </c>
      <c r="C1248" s="8">
        <v>21673685</v>
      </c>
      <c r="D1248" s="8">
        <v>21674851</v>
      </c>
      <c r="E1248" s="10">
        <v>1.432873032</v>
      </c>
      <c r="F1248" s="10">
        <v>2.024609882</v>
      </c>
      <c r="G1248" s="10">
        <v>0.83056942700000003</v>
      </c>
      <c r="H1248" s="8" t="s">
        <v>2106</v>
      </c>
      <c r="I1248" s="9" t="s">
        <v>2107</v>
      </c>
    </row>
    <row r="1249" spans="1:9" x14ac:dyDescent="0.25">
      <c r="A1249" s="8">
        <v>1912</v>
      </c>
      <c r="B1249" s="9" t="s">
        <v>1363</v>
      </c>
      <c r="C1249" s="8">
        <v>21719773</v>
      </c>
      <c r="D1249" s="8">
        <v>21721388</v>
      </c>
      <c r="E1249" s="10">
        <v>1.302254638</v>
      </c>
      <c r="F1249" s="10">
        <v>1.520743934</v>
      </c>
      <c r="G1249" s="10">
        <v>1.261771953</v>
      </c>
      <c r="H1249" s="8" t="s">
        <v>2108</v>
      </c>
      <c r="I1249" s="9" t="s">
        <v>2109</v>
      </c>
    </row>
    <row r="1250" spans="1:9" x14ac:dyDescent="0.25">
      <c r="A1250" s="8">
        <v>1912</v>
      </c>
      <c r="B1250" s="9" t="s">
        <v>1363</v>
      </c>
      <c r="C1250" s="8">
        <v>21719773</v>
      </c>
      <c r="D1250" s="8">
        <v>21721388</v>
      </c>
      <c r="E1250" s="10">
        <v>1.302254638</v>
      </c>
      <c r="F1250" s="10">
        <v>1.520743934</v>
      </c>
      <c r="G1250" s="10">
        <v>1.261771953</v>
      </c>
      <c r="H1250" s="8" t="s">
        <v>2110</v>
      </c>
      <c r="I1250" s="9" t="s">
        <v>2111</v>
      </c>
    </row>
    <row r="1251" spans="1:9" x14ac:dyDescent="0.25">
      <c r="A1251" s="8">
        <v>1912</v>
      </c>
      <c r="B1251" s="9" t="s">
        <v>1363</v>
      </c>
      <c r="C1251" s="8">
        <v>21719773</v>
      </c>
      <c r="D1251" s="8">
        <v>21721388</v>
      </c>
      <c r="E1251" s="10">
        <v>1.302254638</v>
      </c>
      <c r="F1251" s="10">
        <v>1.520743934</v>
      </c>
      <c r="G1251" s="10">
        <v>1.261771953</v>
      </c>
      <c r="H1251" s="8" t="s">
        <v>2112</v>
      </c>
      <c r="I1251" s="9" t="s">
        <v>2113</v>
      </c>
    </row>
    <row r="1252" spans="1:9" x14ac:dyDescent="0.25">
      <c r="A1252" s="8">
        <v>1912</v>
      </c>
      <c r="B1252" s="9" t="s">
        <v>1363</v>
      </c>
      <c r="C1252" s="8">
        <v>21719773</v>
      </c>
      <c r="D1252" s="8">
        <v>21721388</v>
      </c>
      <c r="E1252" s="10">
        <v>1.302254638</v>
      </c>
      <c r="F1252" s="10">
        <v>1.520743934</v>
      </c>
      <c r="G1252" s="10">
        <v>1.261771953</v>
      </c>
      <c r="H1252" s="8" t="s">
        <v>2114</v>
      </c>
      <c r="I1252" s="9" t="s">
        <v>61</v>
      </c>
    </row>
    <row r="1253" spans="1:9" x14ac:dyDescent="0.25">
      <c r="A1253" s="8">
        <v>1923</v>
      </c>
      <c r="B1253" s="9" t="s">
        <v>1363</v>
      </c>
      <c r="C1253" s="8">
        <v>22463984</v>
      </c>
      <c r="D1253" s="8">
        <v>22464772</v>
      </c>
      <c r="E1253" s="10">
        <v>1.22614311</v>
      </c>
      <c r="F1253" s="10">
        <v>1.053369376</v>
      </c>
      <c r="G1253" s="10">
        <v>2.4812645550000001</v>
      </c>
      <c r="H1253" s="8" t="s">
        <v>2115</v>
      </c>
      <c r="I1253" s="9" t="s">
        <v>2116</v>
      </c>
    </row>
    <row r="1254" spans="1:9" x14ac:dyDescent="0.25">
      <c r="A1254" s="8">
        <v>1923</v>
      </c>
      <c r="B1254" s="9" t="s">
        <v>1363</v>
      </c>
      <c r="C1254" s="8">
        <v>22463984</v>
      </c>
      <c r="D1254" s="8">
        <v>22464772</v>
      </c>
      <c r="E1254" s="10">
        <v>1.22614311</v>
      </c>
      <c r="F1254" s="10">
        <v>1.053369376</v>
      </c>
      <c r="G1254" s="10">
        <v>2.4812645550000001</v>
      </c>
      <c r="H1254" s="8" t="s">
        <v>2117</v>
      </c>
      <c r="I1254" s="9" t="s">
        <v>2118</v>
      </c>
    </row>
    <row r="1255" spans="1:9" x14ac:dyDescent="0.25">
      <c r="A1255" s="8">
        <v>1925</v>
      </c>
      <c r="B1255" s="9" t="s">
        <v>1363</v>
      </c>
      <c r="C1255" s="8">
        <v>22715868</v>
      </c>
      <c r="D1255" s="8">
        <v>22717694</v>
      </c>
      <c r="E1255" s="10">
        <v>-1.6579581430000001</v>
      </c>
      <c r="F1255" s="10">
        <v>-1.7229190649999999</v>
      </c>
      <c r="G1255" s="10">
        <v>-2.8171220419999998</v>
      </c>
      <c r="H1255" s="8" t="s">
        <v>2119</v>
      </c>
      <c r="I1255" s="9" t="s">
        <v>2120</v>
      </c>
    </row>
    <row r="1256" spans="1:9" x14ac:dyDescent="0.25">
      <c r="A1256" s="8">
        <v>1925</v>
      </c>
      <c r="B1256" s="9" t="s">
        <v>1363</v>
      </c>
      <c r="C1256" s="8">
        <v>22715868</v>
      </c>
      <c r="D1256" s="8">
        <v>22717694</v>
      </c>
      <c r="E1256" s="10">
        <v>-1.6579581430000001</v>
      </c>
      <c r="F1256" s="10">
        <v>-1.7229190649999999</v>
      </c>
      <c r="G1256" s="10">
        <v>-2.8171220419999998</v>
      </c>
      <c r="H1256" s="8" t="s">
        <v>2121</v>
      </c>
      <c r="I1256" s="9" t="s">
        <v>2122</v>
      </c>
    </row>
    <row r="1257" spans="1:9" x14ac:dyDescent="0.25">
      <c r="A1257" s="8">
        <v>1925</v>
      </c>
      <c r="B1257" s="9" t="s">
        <v>1363</v>
      </c>
      <c r="C1257" s="8">
        <v>22715868</v>
      </c>
      <c r="D1257" s="8">
        <v>22717694</v>
      </c>
      <c r="E1257" s="10">
        <v>-1.6579581430000001</v>
      </c>
      <c r="F1257" s="10">
        <v>-1.7229190649999999</v>
      </c>
      <c r="G1257" s="10">
        <v>-2.8171220419999998</v>
      </c>
      <c r="H1257" s="8" t="s">
        <v>2123</v>
      </c>
      <c r="I1257" s="9" t="s">
        <v>2124</v>
      </c>
    </row>
    <row r="1258" spans="1:9" x14ac:dyDescent="0.25">
      <c r="A1258" s="8">
        <v>1930</v>
      </c>
      <c r="B1258" s="9" t="s">
        <v>1363</v>
      </c>
      <c r="C1258" s="8">
        <v>22813603</v>
      </c>
      <c r="D1258" s="8">
        <v>22815802</v>
      </c>
      <c r="E1258" s="10">
        <v>-1.412960215</v>
      </c>
      <c r="F1258" s="10">
        <v>-2.0690833070000001</v>
      </c>
      <c r="G1258" s="10">
        <v>-2.1727899449999999</v>
      </c>
      <c r="H1258" s="8" t="s">
        <v>2125</v>
      </c>
      <c r="I1258" s="9" t="s">
        <v>2126</v>
      </c>
    </row>
    <row r="1259" spans="1:9" x14ac:dyDescent="0.25">
      <c r="A1259" s="8">
        <v>1930</v>
      </c>
      <c r="B1259" s="9" t="s">
        <v>1363</v>
      </c>
      <c r="C1259" s="8">
        <v>22813603</v>
      </c>
      <c r="D1259" s="8">
        <v>22815802</v>
      </c>
      <c r="E1259" s="10">
        <v>-1.412960215</v>
      </c>
      <c r="F1259" s="10">
        <v>-2.0690833070000001</v>
      </c>
      <c r="G1259" s="10">
        <v>-2.1727899449999999</v>
      </c>
      <c r="H1259" s="8" t="s">
        <v>2127</v>
      </c>
      <c r="I1259" s="9" t="s">
        <v>61</v>
      </c>
    </row>
    <row r="1260" spans="1:9" x14ac:dyDescent="0.25">
      <c r="A1260" s="8">
        <v>1934</v>
      </c>
      <c r="B1260" s="9" t="s">
        <v>1363</v>
      </c>
      <c r="C1260" s="8">
        <v>22858189</v>
      </c>
      <c r="D1260" s="8">
        <v>22859237</v>
      </c>
      <c r="E1260" s="10">
        <v>-0.87492357499999995</v>
      </c>
      <c r="F1260" s="10">
        <v>-3.17177891</v>
      </c>
      <c r="G1260" s="10">
        <v>0.21834171400000002</v>
      </c>
      <c r="H1260" s="8" t="s">
        <v>2128</v>
      </c>
      <c r="I1260" s="9" t="s">
        <v>2129</v>
      </c>
    </row>
    <row r="1261" spans="1:9" x14ac:dyDescent="0.25">
      <c r="A1261" s="8">
        <v>1934</v>
      </c>
      <c r="B1261" s="9" t="s">
        <v>1363</v>
      </c>
      <c r="C1261" s="8">
        <v>22858189</v>
      </c>
      <c r="D1261" s="8">
        <v>22859237</v>
      </c>
      <c r="E1261" s="10">
        <v>-0.87492357499999995</v>
      </c>
      <c r="F1261" s="10">
        <v>-3.17177891</v>
      </c>
      <c r="G1261" s="10">
        <v>0.21834171400000002</v>
      </c>
      <c r="H1261" s="8" t="s">
        <v>2130</v>
      </c>
      <c r="I1261" s="9" t="s">
        <v>2131</v>
      </c>
    </row>
    <row r="1262" spans="1:9" x14ac:dyDescent="0.25">
      <c r="A1262" s="8">
        <v>1934</v>
      </c>
      <c r="B1262" s="9" t="s">
        <v>1363</v>
      </c>
      <c r="C1262" s="8">
        <v>22858189</v>
      </c>
      <c r="D1262" s="8">
        <v>22859237</v>
      </c>
      <c r="E1262" s="10">
        <v>-0.87492357499999995</v>
      </c>
      <c r="F1262" s="10">
        <v>-3.17177891</v>
      </c>
      <c r="G1262" s="10">
        <v>0.21834171400000002</v>
      </c>
      <c r="H1262" s="8" t="s">
        <v>2132</v>
      </c>
      <c r="I1262" s="9" t="s">
        <v>2133</v>
      </c>
    </row>
    <row r="1263" spans="1:9" x14ac:dyDescent="0.25">
      <c r="A1263" s="8">
        <v>1934</v>
      </c>
      <c r="B1263" s="9" t="s">
        <v>1363</v>
      </c>
      <c r="C1263" s="8">
        <v>22858189</v>
      </c>
      <c r="D1263" s="8">
        <v>22859237</v>
      </c>
      <c r="E1263" s="10">
        <v>-0.87492357499999995</v>
      </c>
      <c r="F1263" s="10">
        <v>-3.17177891</v>
      </c>
      <c r="G1263" s="10">
        <v>0.21834171400000002</v>
      </c>
      <c r="H1263" s="8" t="s">
        <v>2134</v>
      </c>
      <c r="I1263" s="9" t="s">
        <v>61</v>
      </c>
    </row>
    <row r="1264" spans="1:9" x14ac:dyDescent="0.25">
      <c r="A1264" s="8">
        <v>1938</v>
      </c>
      <c r="B1264" s="9" t="s">
        <v>1363</v>
      </c>
      <c r="C1264" s="8">
        <v>23086513</v>
      </c>
      <c r="D1264" s="8">
        <v>23088056</v>
      </c>
      <c r="E1264" s="10">
        <v>-3.0688312249999998</v>
      </c>
      <c r="F1264" s="10">
        <v>-2.3423150989999999</v>
      </c>
      <c r="G1264" s="10">
        <v>-2.8182215610000001</v>
      </c>
      <c r="H1264" s="8" t="s">
        <v>2135</v>
      </c>
      <c r="I1264" s="9" t="s">
        <v>2136</v>
      </c>
    </row>
    <row r="1265" spans="1:9" x14ac:dyDescent="0.25">
      <c r="A1265" s="8">
        <v>1942</v>
      </c>
      <c r="B1265" s="9" t="s">
        <v>1363</v>
      </c>
      <c r="C1265" s="8">
        <v>23242073</v>
      </c>
      <c r="D1265" s="8">
        <v>23242778</v>
      </c>
      <c r="E1265" s="10">
        <v>-1.9094276630000002</v>
      </c>
      <c r="F1265" s="10">
        <v>-1.5738817949999999</v>
      </c>
      <c r="G1265" s="10">
        <v>-6.2333990310000003</v>
      </c>
      <c r="H1265" s="8" t="s">
        <v>2137</v>
      </c>
      <c r="I1265" s="9" t="s">
        <v>2138</v>
      </c>
    </row>
    <row r="1266" spans="1:9" x14ac:dyDescent="0.25">
      <c r="A1266" s="8">
        <v>1942</v>
      </c>
      <c r="B1266" s="9" t="s">
        <v>1363</v>
      </c>
      <c r="C1266" s="8">
        <v>23242073</v>
      </c>
      <c r="D1266" s="8">
        <v>23242778</v>
      </c>
      <c r="E1266" s="10">
        <v>-1.9094276630000002</v>
      </c>
      <c r="F1266" s="10">
        <v>-1.5738817949999999</v>
      </c>
      <c r="G1266" s="10">
        <v>-6.2333990310000003</v>
      </c>
      <c r="H1266" s="8" t="s">
        <v>2139</v>
      </c>
      <c r="I1266" s="9" t="s">
        <v>61</v>
      </c>
    </row>
    <row r="1267" spans="1:9" x14ac:dyDescent="0.25">
      <c r="A1267" s="8">
        <v>1942</v>
      </c>
      <c r="B1267" s="9" t="s">
        <v>1363</v>
      </c>
      <c r="C1267" s="8">
        <v>23242073</v>
      </c>
      <c r="D1267" s="8">
        <v>23242778</v>
      </c>
      <c r="E1267" s="10">
        <v>-1.9094276630000002</v>
      </c>
      <c r="F1267" s="10">
        <v>-1.5738817949999999</v>
      </c>
      <c r="G1267" s="10">
        <v>-6.2333990310000003</v>
      </c>
      <c r="H1267" s="8" t="s">
        <v>2140</v>
      </c>
      <c r="I1267" s="9" t="s">
        <v>61</v>
      </c>
    </row>
    <row r="1268" spans="1:9" x14ac:dyDescent="0.25">
      <c r="A1268" s="8">
        <v>1942</v>
      </c>
      <c r="B1268" s="9" t="s">
        <v>1363</v>
      </c>
      <c r="C1268" s="8">
        <v>23242073</v>
      </c>
      <c r="D1268" s="8">
        <v>23242778</v>
      </c>
      <c r="E1268" s="10">
        <v>-1.9094276630000002</v>
      </c>
      <c r="F1268" s="10">
        <v>-1.5738817949999999</v>
      </c>
      <c r="G1268" s="10">
        <v>-6.2333990310000003</v>
      </c>
      <c r="H1268" s="8" t="s">
        <v>2141</v>
      </c>
      <c r="I1268" s="9" t="s">
        <v>61</v>
      </c>
    </row>
    <row r="1269" spans="1:9" x14ac:dyDescent="0.25">
      <c r="A1269" s="8">
        <v>1948</v>
      </c>
      <c r="B1269" s="9" t="s">
        <v>1363</v>
      </c>
      <c r="C1269" s="8">
        <v>24022248</v>
      </c>
      <c r="D1269" s="8">
        <v>24025131</v>
      </c>
      <c r="E1269" s="10">
        <v>-2.1666034320000001</v>
      </c>
      <c r="F1269" s="10">
        <v>-1.420772954</v>
      </c>
      <c r="G1269" s="10">
        <v>-8.3644929589999997</v>
      </c>
      <c r="H1269" s="8" t="s">
        <v>2142</v>
      </c>
      <c r="I1269" s="9" t="s">
        <v>2143</v>
      </c>
    </row>
    <row r="1270" spans="1:9" x14ac:dyDescent="0.25">
      <c r="A1270" s="8">
        <v>1957</v>
      </c>
      <c r="B1270" s="9" t="s">
        <v>2144</v>
      </c>
      <c r="C1270" s="8">
        <v>2398452</v>
      </c>
      <c r="D1270" s="8">
        <v>2400500</v>
      </c>
      <c r="E1270" s="10">
        <v>-2.498955</v>
      </c>
      <c r="F1270" s="10">
        <v>-1.331020756</v>
      </c>
      <c r="G1270" s="10">
        <v>-4.7171858550000003</v>
      </c>
      <c r="H1270" s="8" t="s">
        <v>2145</v>
      </c>
      <c r="I1270" s="9" t="s">
        <v>2146</v>
      </c>
    </row>
    <row r="1271" spans="1:9" x14ac:dyDescent="0.25">
      <c r="A1271" s="8">
        <v>1957</v>
      </c>
      <c r="B1271" s="9" t="s">
        <v>2144</v>
      </c>
      <c r="C1271" s="8">
        <v>2398452</v>
      </c>
      <c r="D1271" s="8">
        <v>2400500</v>
      </c>
      <c r="E1271" s="10">
        <v>-2.498955</v>
      </c>
      <c r="F1271" s="10">
        <v>-1.331020756</v>
      </c>
      <c r="G1271" s="10">
        <v>-4.7171858550000003</v>
      </c>
      <c r="H1271" s="8" t="s">
        <v>2147</v>
      </c>
      <c r="I1271" s="9" t="s">
        <v>2148</v>
      </c>
    </row>
    <row r="1272" spans="1:9" x14ac:dyDescent="0.25">
      <c r="A1272" s="8">
        <v>1962</v>
      </c>
      <c r="B1272" s="9" t="s">
        <v>2149</v>
      </c>
      <c r="C1272" s="8">
        <v>145817</v>
      </c>
      <c r="D1272" s="8">
        <v>147830</v>
      </c>
      <c r="E1272" s="10">
        <v>-2.0240567679999999</v>
      </c>
      <c r="F1272" s="10">
        <v>-2.034849023</v>
      </c>
      <c r="G1272" s="10">
        <v>-4.1480068619999999</v>
      </c>
      <c r="H1272" s="8" t="s">
        <v>2150</v>
      </c>
      <c r="I1272" s="9" t="s">
        <v>2151</v>
      </c>
    </row>
    <row r="1273" spans="1:9" x14ac:dyDescent="0.25">
      <c r="A1273" s="8">
        <v>1962</v>
      </c>
      <c r="B1273" s="9" t="s">
        <v>2149</v>
      </c>
      <c r="C1273" s="8">
        <v>145817</v>
      </c>
      <c r="D1273" s="8">
        <v>147830</v>
      </c>
      <c r="E1273" s="10">
        <v>-2.0240567679999999</v>
      </c>
      <c r="F1273" s="10">
        <v>-2.034849023</v>
      </c>
      <c r="G1273" s="10">
        <v>-4.1480068619999999</v>
      </c>
      <c r="H1273" s="8" t="s">
        <v>2152</v>
      </c>
      <c r="I1273" s="9" t="s">
        <v>2153</v>
      </c>
    </row>
    <row r="1274" spans="1:9" x14ac:dyDescent="0.25">
      <c r="A1274" s="8">
        <v>1962</v>
      </c>
      <c r="B1274" s="9" t="s">
        <v>2149</v>
      </c>
      <c r="C1274" s="8">
        <v>145817</v>
      </c>
      <c r="D1274" s="8">
        <v>147830</v>
      </c>
      <c r="E1274" s="10">
        <v>-2.0240567679999999</v>
      </c>
      <c r="F1274" s="10">
        <v>-2.034849023</v>
      </c>
      <c r="G1274" s="10">
        <v>-4.1480068619999999</v>
      </c>
      <c r="H1274" s="8" t="s">
        <v>2154</v>
      </c>
      <c r="I1274" s="9" t="s">
        <v>61</v>
      </c>
    </row>
    <row r="1275" spans="1:9" x14ac:dyDescent="0.25">
      <c r="A1275" s="8">
        <v>1962</v>
      </c>
      <c r="B1275" s="9" t="s">
        <v>2149</v>
      </c>
      <c r="C1275" s="8">
        <v>145817</v>
      </c>
      <c r="D1275" s="8">
        <v>147830</v>
      </c>
      <c r="E1275" s="10">
        <v>-2.0240567679999999</v>
      </c>
      <c r="F1275" s="10">
        <v>-2.034849023</v>
      </c>
      <c r="G1275" s="10">
        <v>-4.1480068619999999</v>
      </c>
      <c r="H1275" s="8" t="s">
        <v>2155</v>
      </c>
      <c r="I1275" s="9" t="s">
        <v>61</v>
      </c>
    </row>
    <row r="1276" spans="1:9" x14ac:dyDescent="0.25">
      <c r="A1276" s="8">
        <v>1962</v>
      </c>
      <c r="B1276" s="9" t="s">
        <v>2149</v>
      </c>
      <c r="C1276" s="8">
        <v>145817</v>
      </c>
      <c r="D1276" s="8">
        <v>147830</v>
      </c>
      <c r="E1276" s="10">
        <v>-2.0240567679999999</v>
      </c>
      <c r="F1276" s="10">
        <v>-2.034849023</v>
      </c>
      <c r="G1276" s="10">
        <v>-4.1480068619999999</v>
      </c>
      <c r="H1276" s="8" t="s">
        <v>2156</v>
      </c>
      <c r="I1276" s="9" t="s">
        <v>61</v>
      </c>
    </row>
    <row r="1277" spans="1:9" x14ac:dyDescent="0.25">
      <c r="A1277" s="8">
        <v>1967</v>
      </c>
      <c r="B1277" s="9" t="s">
        <v>2149</v>
      </c>
      <c r="C1277" s="8">
        <v>229524</v>
      </c>
      <c r="D1277" s="8">
        <v>230943</v>
      </c>
      <c r="E1277" s="10">
        <v>2.9863579850000002</v>
      </c>
      <c r="F1277" s="10">
        <v>1.6207134560000001</v>
      </c>
      <c r="G1277" s="10">
        <v>6.1138524790000002</v>
      </c>
      <c r="H1277" s="8" t="s">
        <v>2157</v>
      </c>
      <c r="I1277" s="9" t="s">
        <v>2158</v>
      </c>
    </row>
    <row r="1278" spans="1:9" x14ac:dyDescent="0.25">
      <c r="A1278" s="8">
        <v>1967</v>
      </c>
      <c r="B1278" s="9" t="s">
        <v>2149</v>
      </c>
      <c r="C1278" s="8">
        <v>229524</v>
      </c>
      <c r="D1278" s="8">
        <v>230943</v>
      </c>
      <c r="E1278" s="10">
        <v>2.9863579850000002</v>
      </c>
      <c r="F1278" s="10">
        <v>1.6207134560000001</v>
      </c>
      <c r="G1278" s="10">
        <v>6.1138524790000002</v>
      </c>
      <c r="H1278" s="8" t="s">
        <v>2159</v>
      </c>
      <c r="I1278" s="9" t="s">
        <v>2160</v>
      </c>
    </row>
    <row r="1279" spans="1:9" x14ac:dyDescent="0.25">
      <c r="A1279" s="8">
        <v>1967</v>
      </c>
      <c r="B1279" s="9" t="s">
        <v>2149</v>
      </c>
      <c r="C1279" s="8">
        <v>229524</v>
      </c>
      <c r="D1279" s="8">
        <v>230943</v>
      </c>
      <c r="E1279" s="10">
        <v>2.9863579850000002</v>
      </c>
      <c r="F1279" s="10">
        <v>1.6207134560000001</v>
      </c>
      <c r="G1279" s="10">
        <v>6.1138524790000002</v>
      </c>
      <c r="H1279" s="8" t="s">
        <v>2161</v>
      </c>
      <c r="I1279" s="9" t="s">
        <v>2162</v>
      </c>
    </row>
    <row r="1280" spans="1:9" x14ac:dyDescent="0.25">
      <c r="A1280" s="8">
        <v>1970</v>
      </c>
      <c r="B1280" s="9" t="s">
        <v>2149</v>
      </c>
      <c r="C1280" s="8">
        <v>302356</v>
      </c>
      <c r="D1280" s="8">
        <v>304239</v>
      </c>
      <c r="E1280" s="10">
        <v>-0.32894857500000002</v>
      </c>
      <c r="F1280" s="10">
        <v>-4.0407220370000001</v>
      </c>
      <c r="G1280" s="10">
        <v>3.368487961</v>
      </c>
      <c r="H1280" s="8" t="s">
        <v>2163</v>
      </c>
      <c r="I1280" s="9" t="s">
        <v>2164</v>
      </c>
    </row>
    <row r="1281" spans="1:9" x14ac:dyDescent="0.25">
      <c r="A1281" s="8">
        <v>1970</v>
      </c>
      <c r="B1281" s="9" t="s">
        <v>2149</v>
      </c>
      <c r="C1281" s="8">
        <v>302356</v>
      </c>
      <c r="D1281" s="8">
        <v>304239</v>
      </c>
      <c r="E1281" s="10">
        <v>-0.32894857500000002</v>
      </c>
      <c r="F1281" s="10">
        <v>-4.0407220370000001</v>
      </c>
      <c r="G1281" s="10">
        <v>3.368487961</v>
      </c>
      <c r="H1281" s="8" t="s">
        <v>2165</v>
      </c>
      <c r="I1281" s="9" t="s">
        <v>61</v>
      </c>
    </row>
    <row r="1282" spans="1:9" x14ac:dyDescent="0.25">
      <c r="A1282" s="8">
        <v>1981</v>
      </c>
      <c r="B1282" s="9" t="s">
        <v>2149</v>
      </c>
      <c r="C1282" s="8">
        <v>677337</v>
      </c>
      <c r="D1282" s="8">
        <v>678231</v>
      </c>
      <c r="E1282" s="10">
        <v>-1.9098409520000001</v>
      </c>
      <c r="F1282" s="10">
        <v>-1.4914977110000001</v>
      </c>
      <c r="G1282" s="10">
        <v>-2.2538012410000001</v>
      </c>
      <c r="H1282" s="8" t="s">
        <v>2166</v>
      </c>
      <c r="I1282" s="9" t="s">
        <v>2167</v>
      </c>
    </row>
    <row r="1283" spans="1:9" x14ac:dyDescent="0.25">
      <c r="A1283" s="8">
        <v>1994</v>
      </c>
      <c r="B1283" s="9" t="s">
        <v>2149</v>
      </c>
      <c r="C1283" s="8">
        <v>1189431</v>
      </c>
      <c r="D1283" s="8">
        <v>1191212</v>
      </c>
      <c r="E1283" s="10">
        <v>-3.3611205160000002</v>
      </c>
      <c r="F1283" s="10">
        <v>-17.01273819</v>
      </c>
      <c r="G1283" s="10">
        <v>-3.2458474210000001</v>
      </c>
      <c r="H1283" s="8" t="s">
        <v>2168</v>
      </c>
      <c r="I1283" s="9" t="s">
        <v>2169</v>
      </c>
    </row>
    <row r="1284" spans="1:9" x14ac:dyDescent="0.25">
      <c r="A1284" s="8">
        <v>1994</v>
      </c>
      <c r="B1284" s="9" t="s">
        <v>2149</v>
      </c>
      <c r="C1284" s="8">
        <v>1189431</v>
      </c>
      <c r="D1284" s="8">
        <v>1191212</v>
      </c>
      <c r="E1284" s="10">
        <v>-3.3611205160000002</v>
      </c>
      <c r="F1284" s="10">
        <v>-17.01273819</v>
      </c>
      <c r="G1284" s="10">
        <v>-3.2458474210000001</v>
      </c>
      <c r="H1284" s="8" t="s">
        <v>2170</v>
      </c>
      <c r="I1284" s="9" t="s">
        <v>61</v>
      </c>
    </row>
    <row r="1285" spans="1:9" x14ac:dyDescent="0.25">
      <c r="A1285" s="8">
        <v>1994</v>
      </c>
      <c r="B1285" s="9" t="s">
        <v>2149</v>
      </c>
      <c r="C1285" s="8">
        <v>1189431</v>
      </c>
      <c r="D1285" s="8">
        <v>1191212</v>
      </c>
      <c r="E1285" s="10">
        <v>-3.3611205160000002</v>
      </c>
      <c r="F1285" s="10">
        <v>-17.01273819</v>
      </c>
      <c r="G1285" s="10">
        <v>-3.2458474210000001</v>
      </c>
      <c r="H1285" s="8" t="s">
        <v>2171</v>
      </c>
      <c r="I1285" s="9" t="s">
        <v>61</v>
      </c>
    </row>
    <row r="1286" spans="1:9" x14ac:dyDescent="0.25">
      <c r="A1286" s="8">
        <v>1994</v>
      </c>
      <c r="B1286" s="9" t="s">
        <v>2149</v>
      </c>
      <c r="C1286" s="8">
        <v>1189431</v>
      </c>
      <c r="D1286" s="8">
        <v>1191212</v>
      </c>
      <c r="E1286" s="10">
        <v>-3.3611205160000002</v>
      </c>
      <c r="F1286" s="10">
        <v>-17.01273819</v>
      </c>
      <c r="G1286" s="10">
        <v>-3.2458474210000001</v>
      </c>
      <c r="H1286" s="8" t="s">
        <v>2172</v>
      </c>
      <c r="I1286" s="9" t="s">
        <v>61</v>
      </c>
    </row>
    <row r="1287" spans="1:9" x14ac:dyDescent="0.25">
      <c r="A1287" s="8">
        <v>1994</v>
      </c>
      <c r="B1287" s="9" t="s">
        <v>2149</v>
      </c>
      <c r="C1287" s="8">
        <v>1189431</v>
      </c>
      <c r="D1287" s="8">
        <v>1191212</v>
      </c>
      <c r="E1287" s="10">
        <v>-3.3611205160000002</v>
      </c>
      <c r="F1287" s="10">
        <v>-17.01273819</v>
      </c>
      <c r="G1287" s="10">
        <v>-3.2458474210000001</v>
      </c>
      <c r="H1287" s="8" t="s">
        <v>2173</v>
      </c>
      <c r="I1287" s="9" t="s">
        <v>61</v>
      </c>
    </row>
    <row r="1288" spans="1:9" x14ac:dyDescent="0.25">
      <c r="A1288" s="8">
        <v>1994</v>
      </c>
      <c r="B1288" s="9" t="s">
        <v>2149</v>
      </c>
      <c r="C1288" s="8">
        <v>1189431</v>
      </c>
      <c r="D1288" s="8">
        <v>1191212</v>
      </c>
      <c r="E1288" s="10">
        <v>-3.3611205160000002</v>
      </c>
      <c r="F1288" s="10">
        <v>-17.01273819</v>
      </c>
      <c r="G1288" s="10">
        <v>-3.2458474210000001</v>
      </c>
      <c r="H1288" s="8" t="s">
        <v>2174</v>
      </c>
      <c r="I1288" s="9" t="s">
        <v>61</v>
      </c>
    </row>
    <row r="1289" spans="1:9" x14ac:dyDescent="0.25">
      <c r="A1289" s="8">
        <v>1994</v>
      </c>
      <c r="B1289" s="9" t="s">
        <v>2149</v>
      </c>
      <c r="C1289" s="8">
        <v>1189431</v>
      </c>
      <c r="D1289" s="8">
        <v>1191212</v>
      </c>
      <c r="E1289" s="10">
        <v>-3.3611205160000002</v>
      </c>
      <c r="F1289" s="10">
        <v>-17.01273819</v>
      </c>
      <c r="G1289" s="10">
        <v>-3.2458474210000001</v>
      </c>
      <c r="H1289" s="8" t="s">
        <v>2175</v>
      </c>
      <c r="I1289" s="9" t="s">
        <v>61</v>
      </c>
    </row>
    <row r="1290" spans="1:9" x14ac:dyDescent="0.25">
      <c r="A1290" s="8">
        <v>1998</v>
      </c>
      <c r="B1290" s="9" t="s">
        <v>2149</v>
      </c>
      <c r="C1290" s="8">
        <v>1381024</v>
      </c>
      <c r="D1290" s="8">
        <v>1381593</v>
      </c>
      <c r="E1290" s="10">
        <v>1.7318504210000001</v>
      </c>
      <c r="F1290" s="10">
        <v>9.493786966</v>
      </c>
      <c r="G1290" s="10">
        <v>0.39278433000000001</v>
      </c>
      <c r="H1290" s="8" t="s">
        <v>2176</v>
      </c>
      <c r="I1290" s="9" t="s">
        <v>2177</v>
      </c>
    </row>
    <row r="1291" spans="1:9" x14ac:dyDescent="0.25">
      <c r="A1291" s="8">
        <v>1998</v>
      </c>
      <c r="B1291" s="9" t="s">
        <v>2149</v>
      </c>
      <c r="C1291" s="8">
        <v>1381024</v>
      </c>
      <c r="D1291" s="8">
        <v>1381593</v>
      </c>
      <c r="E1291" s="10">
        <v>1.7318504210000001</v>
      </c>
      <c r="F1291" s="10">
        <v>9.493786966</v>
      </c>
      <c r="G1291" s="10">
        <v>0.39278433000000001</v>
      </c>
      <c r="H1291" s="8" t="s">
        <v>2178</v>
      </c>
      <c r="I1291" s="9" t="s">
        <v>2179</v>
      </c>
    </row>
    <row r="1292" spans="1:9" x14ac:dyDescent="0.25">
      <c r="A1292" s="8">
        <v>1998</v>
      </c>
      <c r="B1292" s="9" t="s">
        <v>2149</v>
      </c>
      <c r="C1292" s="8">
        <v>1381024</v>
      </c>
      <c r="D1292" s="8">
        <v>1381593</v>
      </c>
      <c r="E1292" s="10">
        <v>1.7318504210000001</v>
      </c>
      <c r="F1292" s="10">
        <v>9.493786966</v>
      </c>
      <c r="G1292" s="10">
        <v>0.39278433000000001</v>
      </c>
      <c r="H1292" s="8" t="s">
        <v>2180</v>
      </c>
      <c r="I1292" s="9" t="s">
        <v>2181</v>
      </c>
    </row>
    <row r="1293" spans="1:9" x14ac:dyDescent="0.25">
      <c r="A1293" s="8">
        <v>2002</v>
      </c>
      <c r="B1293" s="9" t="s">
        <v>2149</v>
      </c>
      <c r="C1293" s="8">
        <v>1436309</v>
      </c>
      <c r="D1293" s="8">
        <v>1438103</v>
      </c>
      <c r="E1293" s="10">
        <v>1.1556592429999999</v>
      </c>
      <c r="F1293" s="10">
        <v>0.17092644400000001</v>
      </c>
      <c r="G1293" s="10">
        <v>2.0683087759999998</v>
      </c>
      <c r="H1293" s="8" t="s">
        <v>2182</v>
      </c>
      <c r="I1293" s="9" t="s">
        <v>2183</v>
      </c>
    </row>
    <row r="1294" spans="1:9" x14ac:dyDescent="0.25">
      <c r="A1294" s="8">
        <v>2002</v>
      </c>
      <c r="B1294" s="9" t="s">
        <v>2149</v>
      </c>
      <c r="C1294" s="8">
        <v>1436309</v>
      </c>
      <c r="D1294" s="8">
        <v>1438103</v>
      </c>
      <c r="E1294" s="10">
        <v>1.1556592429999999</v>
      </c>
      <c r="F1294" s="10">
        <v>0.17092644400000001</v>
      </c>
      <c r="G1294" s="10">
        <v>2.0683087759999998</v>
      </c>
      <c r="H1294" s="8" t="s">
        <v>2184</v>
      </c>
      <c r="I1294" s="9" t="s">
        <v>2185</v>
      </c>
    </row>
    <row r="1295" spans="1:9" x14ac:dyDescent="0.25">
      <c r="A1295" s="8">
        <v>2002</v>
      </c>
      <c r="B1295" s="9" t="s">
        <v>2149</v>
      </c>
      <c r="C1295" s="8">
        <v>1436309</v>
      </c>
      <c r="D1295" s="8">
        <v>1438103</v>
      </c>
      <c r="E1295" s="10">
        <v>1.1556592429999999</v>
      </c>
      <c r="F1295" s="10">
        <v>0.17092644400000001</v>
      </c>
      <c r="G1295" s="10">
        <v>2.0683087759999998</v>
      </c>
      <c r="H1295" s="8" t="s">
        <v>2186</v>
      </c>
      <c r="I1295" s="9" t="s">
        <v>2187</v>
      </c>
    </row>
    <row r="1296" spans="1:9" x14ac:dyDescent="0.25">
      <c r="A1296" s="8">
        <v>2007</v>
      </c>
      <c r="B1296" s="9" t="s">
        <v>2149</v>
      </c>
      <c r="C1296" s="8">
        <v>1509326</v>
      </c>
      <c r="D1296" s="8">
        <v>1510471</v>
      </c>
      <c r="E1296" s="10">
        <v>-1.9461675629999999</v>
      </c>
      <c r="F1296" s="10">
        <v>-1.9476845580000002</v>
      </c>
      <c r="G1296" s="10">
        <v>-1.676874846</v>
      </c>
      <c r="H1296" s="8" t="s">
        <v>2188</v>
      </c>
      <c r="I1296" s="9" t="s">
        <v>2189</v>
      </c>
    </row>
    <row r="1297" spans="1:9" x14ac:dyDescent="0.25">
      <c r="A1297" s="8">
        <v>2007</v>
      </c>
      <c r="B1297" s="9" t="s">
        <v>2149</v>
      </c>
      <c r="C1297" s="8">
        <v>1509326</v>
      </c>
      <c r="D1297" s="8">
        <v>1510471</v>
      </c>
      <c r="E1297" s="10">
        <v>-1.9461675629999999</v>
      </c>
      <c r="F1297" s="10">
        <v>-1.9476845580000002</v>
      </c>
      <c r="G1297" s="10">
        <v>-1.676874846</v>
      </c>
      <c r="H1297" s="8" t="s">
        <v>2190</v>
      </c>
      <c r="I1297" s="9" t="s">
        <v>2191</v>
      </c>
    </row>
    <row r="1298" spans="1:9" x14ac:dyDescent="0.25">
      <c r="A1298" s="8">
        <v>2014</v>
      </c>
      <c r="B1298" s="9" t="s">
        <v>2149</v>
      </c>
      <c r="C1298" s="8">
        <v>1686074</v>
      </c>
      <c r="D1298" s="8">
        <v>1686841</v>
      </c>
      <c r="E1298" s="10">
        <v>-1.0638016910000001</v>
      </c>
      <c r="F1298" s="10">
        <v>-4.7472258189999996</v>
      </c>
      <c r="G1298" s="10">
        <v>-0.62000802700000002</v>
      </c>
      <c r="H1298" s="8" t="s">
        <v>2192</v>
      </c>
      <c r="I1298" s="9" t="s">
        <v>2193</v>
      </c>
    </row>
    <row r="1299" spans="1:9" x14ac:dyDescent="0.25">
      <c r="A1299" s="8">
        <v>2014</v>
      </c>
      <c r="B1299" s="9" t="s">
        <v>2149</v>
      </c>
      <c r="C1299" s="8">
        <v>1686074</v>
      </c>
      <c r="D1299" s="8">
        <v>1686841</v>
      </c>
      <c r="E1299" s="10">
        <v>-1.0638016910000001</v>
      </c>
      <c r="F1299" s="10">
        <v>-4.7472258189999996</v>
      </c>
      <c r="G1299" s="10">
        <v>-0.62000802700000002</v>
      </c>
      <c r="H1299" s="8" t="s">
        <v>2194</v>
      </c>
      <c r="I1299" s="9" t="s">
        <v>2195</v>
      </c>
    </row>
    <row r="1300" spans="1:9" x14ac:dyDescent="0.25">
      <c r="A1300" s="8">
        <v>2014</v>
      </c>
      <c r="B1300" s="9" t="s">
        <v>2149</v>
      </c>
      <c r="C1300" s="8">
        <v>1686074</v>
      </c>
      <c r="D1300" s="8">
        <v>1686841</v>
      </c>
      <c r="E1300" s="10">
        <v>-1.0638016910000001</v>
      </c>
      <c r="F1300" s="10">
        <v>-4.7472258189999996</v>
      </c>
      <c r="G1300" s="10">
        <v>-0.62000802700000002</v>
      </c>
      <c r="H1300" s="8" t="s">
        <v>2196</v>
      </c>
      <c r="I1300" s="9" t="s">
        <v>61</v>
      </c>
    </row>
    <row r="1301" spans="1:9" x14ac:dyDescent="0.25">
      <c r="A1301" s="8">
        <v>2030</v>
      </c>
      <c r="B1301" s="9" t="s">
        <v>2149</v>
      </c>
      <c r="C1301" s="8">
        <v>2908278</v>
      </c>
      <c r="D1301" s="8">
        <v>2909379</v>
      </c>
      <c r="E1301" s="10">
        <v>0.96770489800000004</v>
      </c>
      <c r="F1301" s="10">
        <v>0.11457091500000001</v>
      </c>
      <c r="G1301" s="10">
        <v>1.67290326</v>
      </c>
      <c r="H1301" s="8" t="s">
        <v>2197</v>
      </c>
      <c r="I1301" s="9" t="s">
        <v>2198</v>
      </c>
    </row>
    <row r="1302" spans="1:9" x14ac:dyDescent="0.25">
      <c r="A1302" s="8">
        <v>2030</v>
      </c>
      <c r="B1302" s="9" t="s">
        <v>2149</v>
      </c>
      <c r="C1302" s="8">
        <v>2908278</v>
      </c>
      <c r="D1302" s="8">
        <v>2909379</v>
      </c>
      <c r="E1302" s="10">
        <v>0.96770489800000004</v>
      </c>
      <c r="F1302" s="10">
        <v>0.11457091500000001</v>
      </c>
      <c r="G1302" s="10">
        <v>1.67290326</v>
      </c>
      <c r="H1302" s="8" t="s">
        <v>2199</v>
      </c>
      <c r="I1302" s="9" t="s">
        <v>2200</v>
      </c>
    </row>
    <row r="1303" spans="1:9" x14ac:dyDescent="0.25">
      <c r="A1303" s="8">
        <v>2030</v>
      </c>
      <c r="B1303" s="9" t="s">
        <v>2149</v>
      </c>
      <c r="C1303" s="8">
        <v>2908278</v>
      </c>
      <c r="D1303" s="8">
        <v>2909379</v>
      </c>
      <c r="E1303" s="10">
        <v>0.96770489800000004</v>
      </c>
      <c r="F1303" s="10">
        <v>0.11457091500000001</v>
      </c>
      <c r="G1303" s="10">
        <v>1.67290326</v>
      </c>
      <c r="H1303" s="8" t="s">
        <v>2201</v>
      </c>
      <c r="I1303" s="9" t="s">
        <v>61</v>
      </c>
    </row>
    <row r="1304" spans="1:9" x14ac:dyDescent="0.25">
      <c r="A1304" s="8">
        <v>2030</v>
      </c>
      <c r="B1304" s="9" t="s">
        <v>2149</v>
      </c>
      <c r="C1304" s="8">
        <v>2908278</v>
      </c>
      <c r="D1304" s="8">
        <v>2909379</v>
      </c>
      <c r="E1304" s="10">
        <v>0.96770489800000004</v>
      </c>
      <c r="F1304" s="10">
        <v>0.11457091500000001</v>
      </c>
      <c r="G1304" s="10">
        <v>1.67290326</v>
      </c>
      <c r="H1304" s="8" t="s">
        <v>2202</v>
      </c>
      <c r="I1304" s="9" t="s">
        <v>61</v>
      </c>
    </row>
    <row r="1305" spans="1:9" x14ac:dyDescent="0.25">
      <c r="A1305" s="8">
        <v>2036</v>
      </c>
      <c r="B1305" s="9" t="s">
        <v>2149</v>
      </c>
      <c r="C1305" s="8">
        <v>2979918</v>
      </c>
      <c r="D1305" s="8">
        <v>2980824</v>
      </c>
      <c r="E1305" s="10">
        <v>1.2981571780000001</v>
      </c>
      <c r="F1305" s="10">
        <v>1.2406418910000001</v>
      </c>
      <c r="G1305" s="10">
        <v>1.5009267660000001</v>
      </c>
      <c r="H1305" s="8" t="s">
        <v>2203</v>
      </c>
      <c r="I1305" s="9" t="s">
        <v>2204</v>
      </c>
    </row>
    <row r="1306" spans="1:9" x14ac:dyDescent="0.25">
      <c r="A1306" s="8">
        <v>2036</v>
      </c>
      <c r="B1306" s="9" t="s">
        <v>2149</v>
      </c>
      <c r="C1306" s="8">
        <v>2979918</v>
      </c>
      <c r="D1306" s="8">
        <v>2980824</v>
      </c>
      <c r="E1306" s="10">
        <v>1.2981571780000001</v>
      </c>
      <c r="F1306" s="10">
        <v>1.2406418910000001</v>
      </c>
      <c r="G1306" s="10">
        <v>1.5009267660000001</v>
      </c>
      <c r="H1306" s="8" t="s">
        <v>2205</v>
      </c>
      <c r="I1306" s="9" t="s">
        <v>2206</v>
      </c>
    </row>
    <row r="1307" spans="1:9" x14ac:dyDescent="0.25">
      <c r="A1307" s="8">
        <v>2036</v>
      </c>
      <c r="B1307" s="9" t="s">
        <v>2149</v>
      </c>
      <c r="C1307" s="8">
        <v>2979918</v>
      </c>
      <c r="D1307" s="8">
        <v>2980824</v>
      </c>
      <c r="E1307" s="10">
        <v>1.2981571780000001</v>
      </c>
      <c r="F1307" s="10">
        <v>1.2406418910000001</v>
      </c>
      <c r="G1307" s="10">
        <v>1.5009267660000001</v>
      </c>
      <c r="H1307" s="8" t="s">
        <v>2207</v>
      </c>
      <c r="I1307" s="9" t="s">
        <v>2208</v>
      </c>
    </row>
    <row r="1308" spans="1:9" x14ac:dyDescent="0.25">
      <c r="A1308" s="8">
        <v>2036</v>
      </c>
      <c r="B1308" s="9" t="s">
        <v>2149</v>
      </c>
      <c r="C1308" s="8">
        <v>2979918</v>
      </c>
      <c r="D1308" s="8">
        <v>2980824</v>
      </c>
      <c r="E1308" s="10">
        <v>1.2981571780000001</v>
      </c>
      <c r="F1308" s="10">
        <v>1.2406418910000001</v>
      </c>
      <c r="G1308" s="10">
        <v>1.5009267660000001</v>
      </c>
      <c r="H1308" s="8" t="s">
        <v>2209</v>
      </c>
      <c r="I1308" s="9" t="s">
        <v>2210</v>
      </c>
    </row>
    <row r="1309" spans="1:9" x14ac:dyDescent="0.25">
      <c r="A1309" s="8">
        <v>2043</v>
      </c>
      <c r="B1309" s="9" t="s">
        <v>2149</v>
      </c>
      <c r="C1309" s="8">
        <v>3314935</v>
      </c>
      <c r="D1309" s="8">
        <v>3317357</v>
      </c>
      <c r="E1309" s="10">
        <v>-2.0045396869999998</v>
      </c>
      <c r="F1309" s="10">
        <v>-1.4343698119999999</v>
      </c>
      <c r="G1309" s="10">
        <v>-2.5194506109999999</v>
      </c>
      <c r="H1309" s="8" t="s">
        <v>2211</v>
      </c>
      <c r="I1309" s="9" t="s">
        <v>2212</v>
      </c>
    </row>
    <row r="1310" spans="1:9" x14ac:dyDescent="0.25">
      <c r="A1310" s="8">
        <v>2043</v>
      </c>
      <c r="B1310" s="9" t="s">
        <v>2149</v>
      </c>
      <c r="C1310" s="8">
        <v>3314935</v>
      </c>
      <c r="D1310" s="8">
        <v>3317357</v>
      </c>
      <c r="E1310" s="10">
        <v>-2.0045396869999998</v>
      </c>
      <c r="F1310" s="10">
        <v>-1.4343698119999999</v>
      </c>
      <c r="G1310" s="10">
        <v>-2.5194506109999999</v>
      </c>
      <c r="H1310" s="8" t="s">
        <v>2213</v>
      </c>
      <c r="I1310" s="9" t="s">
        <v>2214</v>
      </c>
    </row>
    <row r="1311" spans="1:9" x14ac:dyDescent="0.25">
      <c r="A1311" s="8">
        <v>2044</v>
      </c>
      <c r="B1311" s="9" t="s">
        <v>2149</v>
      </c>
      <c r="C1311" s="8">
        <v>3340012</v>
      </c>
      <c r="D1311" s="8">
        <v>3341004</v>
      </c>
      <c r="E1311" s="10">
        <v>1.5159688000000001E-2</v>
      </c>
      <c r="F1311" s="10">
        <v>-1.3925623890000001</v>
      </c>
      <c r="G1311" s="10">
        <v>1.4635402340000001</v>
      </c>
      <c r="H1311" s="8" t="s">
        <v>2215</v>
      </c>
      <c r="I1311" s="9" t="s">
        <v>2216</v>
      </c>
    </row>
    <row r="1312" spans="1:9" x14ac:dyDescent="0.25">
      <c r="A1312" s="8">
        <v>2044</v>
      </c>
      <c r="B1312" s="9" t="s">
        <v>2149</v>
      </c>
      <c r="C1312" s="8">
        <v>3340012</v>
      </c>
      <c r="D1312" s="8">
        <v>3341004</v>
      </c>
      <c r="E1312" s="10">
        <v>1.5159688000000001E-2</v>
      </c>
      <c r="F1312" s="10">
        <v>-1.3925623890000001</v>
      </c>
      <c r="G1312" s="10">
        <v>1.4635402340000001</v>
      </c>
      <c r="H1312" s="8" t="s">
        <v>2217</v>
      </c>
      <c r="I1312" s="9" t="s">
        <v>61</v>
      </c>
    </row>
    <row r="1313" spans="1:9" x14ac:dyDescent="0.25">
      <c r="A1313" s="8">
        <v>2047</v>
      </c>
      <c r="B1313" s="9" t="s">
        <v>2149</v>
      </c>
      <c r="C1313" s="8">
        <v>3713153</v>
      </c>
      <c r="D1313" s="8">
        <v>3714356</v>
      </c>
      <c r="E1313" s="10">
        <v>1.186132725</v>
      </c>
      <c r="F1313" s="10">
        <v>2.378632611</v>
      </c>
      <c r="G1313" s="10">
        <v>9.4254204000000008E-2</v>
      </c>
      <c r="H1313" s="8" t="s">
        <v>2218</v>
      </c>
      <c r="I1313" s="9" t="s">
        <v>2219</v>
      </c>
    </row>
    <row r="1314" spans="1:9" x14ac:dyDescent="0.25">
      <c r="A1314" s="8">
        <v>2047</v>
      </c>
      <c r="B1314" s="9" t="s">
        <v>2149</v>
      </c>
      <c r="C1314" s="8">
        <v>3713153</v>
      </c>
      <c r="D1314" s="8">
        <v>3714356</v>
      </c>
      <c r="E1314" s="10">
        <v>1.186132725</v>
      </c>
      <c r="F1314" s="10">
        <v>2.378632611</v>
      </c>
      <c r="G1314" s="10">
        <v>9.4254204000000008E-2</v>
      </c>
      <c r="H1314" s="8" t="s">
        <v>2220</v>
      </c>
      <c r="I1314" s="9" t="s">
        <v>2221</v>
      </c>
    </row>
    <row r="1315" spans="1:9" x14ac:dyDescent="0.25">
      <c r="A1315" s="8">
        <v>2047</v>
      </c>
      <c r="B1315" s="9" t="s">
        <v>2149</v>
      </c>
      <c r="C1315" s="8">
        <v>3713153</v>
      </c>
      <c r="D1315" s="8">
        <v>3714356</v>
      </c>
      <c r="E1315" s="10">
        <v>1.186132725</v>
      </c>
      <c r="F1315" s="10">
        <v>2.378632611</v>
      </c>
      <c r="G1315" s="10">
        <v>9.4254204000000008E-2</v>
      </c>
      <c r="H1315" s="8" t="s">
        <v>2222</v>
      </c>
      <c r="I1315" s="9" t="s">
        <v>2223</v>
      </c>
    </row>
    <row r="1316" spans="1:9" x14ac:dyDescent="0.25">
      <c r="A1316" s="8">
        <v>2061</v>
      </c>
      <c r="B1316" s="9" t="s">
        <v>2149</v>
      </c>
      <c r="C1316" s="8">
        <v>4059745</v>
      </c>
      <c r="D1316" s="8">
        <v>4060437</v>
      </c>
      <c r="E1316" s="10">
        <v>2.2004265269999999</v>
      </c>
      <c r="F1316" s="10">
        <v>1.77800369</v>
      </c>
      <c r="G1316" s="10">
        <v>4.035371348</v>
      </c>
      <c r="H1316" s="8" t="s">
        <v>2224</v>
      </c>
      <c r="I1316" s="9" t="s">
        <v>2225</v>
      </c>
    </row>
    <row r="1317" spans="1:9" x14ac:dyDescent="0.25">
      <c r="A1317" s="8">
        <v>2061</v>
      </c>
      <c r="B1317" s="9" t="s">
        <v>2149</v>
      </c>
      <c r="C1317" s="8">
        <v>4059745</v>
      </c>
      <c r="D1317" s="8">
        <v>4060437</v>
      </c>
      <c r="E1317" s="10">
        <v>2.2004265269999999</v>
      </c>
      <c r="F1317" s="10">
        <v>1.77800369</v>
      </c>
      <c r="G1317" s="10">
        <v>4.035371348</v>
      </c>
      <c r="H1317" s="8" t="s">
        <v>2226</v>
      </c>
      <c r="I1317" s="9" t="s">
        <v>61</v>
      </c>
    </row>
    <row r="1318" spans="1:9" x14ac:dyDescent="0.25">
      <c r="A1318" s="8">
        <v>2067</v>
      </c>
      <c r="B1318" s="9" t="s">
        <v>2149</v>
      </c>
      <c r="C1318" s="8">
        <v>4129758</v>
      </c>
      <c r="D1318" s="8">
        <v>4130560</v>
      </c>
      <c r="E1318" s="10">
        <v>-1.001357042</v>
      </c>
      <c r="F1318" s="10">
        <v>1.2971360759999999</v>
      </c>
      <c r="G1318" s="10">
        <v>-2.646215641</v>
      </c>
      <c r="H1318" s="8" t="s">
        <v>2227</v>
      </c>
      <c r="I1318" s="9" t="s">
        <v>2228</v>
      </c>
    </row>
    <row r="1319" spans="1:9" x14ac:dyDescent="0.25">
      <c r="A1319" s="8">
        <v>2067</v>
      </c>
      <c r="B1319" s="9" t="s">
        <v>2149</v>
      </c>
      <c r="C1319" s="8">
        <v>4129758</v>
      </c>
      <c r="D1319" s="8">
        <v>4130560</v>
      </c>
      <c r="E1319" s="10">
        <v>-1.001357042</v>
      </c>
      <c r="F1319" s="10">
        <v>1.2971360759999999</v>
      </c>
      <c r="G1319" s="10">
        <v>-2.646215641</v>
      </c>
      <c r="H1319" s="8" t="s">
        <v>2229</v>
      </c>
      <c r="I1319" s="9" t="s">
        <v>2230</v>
      </c>
    </row>
    <row r="1320" spans="1:9" x14ac:dyDescent="0.25">
      <c r="A1320" s="8">
        <v>2067</v>
      </c>
      <c r="B1320" s="9" t="s">
        <v>2149</v>
      </c>
      <c r="C1320" s="8">
        <v>4129758</v>
      </c>
      <c r="D1320" s="8">
        <v>4130560</v>
      </c>
      <c r="E1320" s="10">
        <v>-1.001357042</v>
      </c>
      <c r="F1320" s="10">
        <v>1.2971360759999999</v>
      </c>
      <c r="G1320" s="10">
        <v>-2.646215641</v>
      </c>
      <c r="H1320" s="8" t="s">
        <v>2231</v>
      </c>
      <c r="I1320" s="9" t="s">
        <v>2232</v>
      </c>
    </row>
    <row r="1321" spans="1:9" x14ac:dyDescent="0.25">
      <c r="A1321" s="8">
        <v>2070</v>
      </c>
      <c r="B1321" s="9" t="s">
        <v>2149</v>
      </c>
      <c r="C1321" s="8">
        <v>4165301</v>
      </c>
      <c r="D1321" s="8">
        <v>4166207</v>
      </c>
      <c r="E1321" s="10">
        <v>-2.5188411419999999</v>
      </c>
      <c r="F1321" s="10">
        <v>-1.8727004960000002</v>
      </c>
      <c r="G1321" s="10">
        <v>-3.3694700910000002</v>
      </c>
      <c r="H1321" s="8" t="s">
        <v>2233</v>
      </c>
      <c r="I1321" s="9" t="s">
        <v>2234</v>
      </c>
    </row>
    <row r="1322" spans="1:9" x14ac:dyDescent="0.25">
      <c r="A1322" s="8">
        <v>2070</v>
      </c>
      <c r="B1322" s="9" t="s">
        <v>2149</v>
      </c>
      <c r="C1322" s="8">
        <v>4165301</v>
      </c>
      <c r="D1322" s="8">
        <v>4166207</v>
      </c>
      <c r="E1322" s="10">
        <v>-2.5188411419999999</v>
      </c>
      <c r="F1322" s="10">
        <v>-1.8727004960000002</v>
      </c>
      <c r="G1322" s="10">
        <v>-3.3694700910000002</v>
      </c>
      <c r="H1322" s="8" t="s">
        <v>2235</v>
      </c>
      <c r="I1322" s="9" t="s">
        <v>2236</v>
      </c>
    </row>
    <row r="1323" spans="1:9" x14ac:dyDescent="0.25">
      <c r="A1323" s="8">
        <v>2070</v>
      </c>
      <c r="B1323" s="9" t="s">
        <v>2149</v>
      </c>
      <c r="C1323" s="8">
        <v>4165301</v>
      </c>
      <c r="D1323" s="8">
        <v>4166207</v>
      </c>
      <c r="E1323" s="10">
        <v>-2.5188411419999999</v>
      </c>
      <c r="F1323" s="10">
        <v>-1.8727004960000002</v>
      </c>
      <c r="G1323" s="10">
        <v>-3.3694700910000002</v>
      </c>
      <c r="H1323" s="8" t="s">
        <v>2237</v>
      </c>
      <c r="I1323" s="9" t="s">
        <v>2238</v>
      </c>
    </row>
    <row r="1324" spans="1:9" x14ac:dyDescent="0.25">
      <c r="A1324" s="8">
        <v>2076</v>
      </c>
      <c r="B1324" s="9" t="s">
        <v>2149</v>
      </c>
      <c r="C1324" s="8">
        <v>4389866</v>
      </c>
      <c r="D1324" s="8">
        <v>4391044</v>
      </c>
      <c r="E1324" s="10">
        <v>1.431501122</v>
      </c>
      <c r="F1324" s="10">
        <v>0.8459912260000001</v>
      </c>
      <c r="G1324" s="10">
        <v>2.1072074559999998</v>
      </c>
      <c r="H1324" s="8" t="s">
        <v>2239</v>
      </c>
      <c r="I1324" s="9" t="s">
        <v>2240</v>
      </c>
    </row>
    <row r="1325" spans="1:9" x14ac:dyDescent="0.25">
      <c r="A1325" s="8">
        <v>2076</v>
      </c>
      <c r="B1325" s="9" t="s">
        <v>2149</v>
      </c>
      <c r="C1325" s="8">
        <v>4389866</v>
      </c>
      <c r="D1325" s="8">
        <v>4391044</v>
      </c>
      <c r="E1325" s="10">
        <v>1.431501122</v>
      </c>
      <c r="F1325" s="10">
        <v>0.8459912260000001</v>
      </c>
      <c r="G1325" s="10">
        <v>2.1072074559999998</v>
      </c>
      <c r="H1325" s="8" t="s">
        <v>2241</v>
      </c>
      <c r="I1325" s="9" t="s">
        <v>2242</v>
      </c>
    </row>
    <row r="1326" spans="1:9" x14ac:dyDescent="0.25">
      <c r="A1326" s="8">
        <v>2076</v>
      </c>
      <c r="B1326" s="9" t="s">
        <v>2149</v>
      </c>
      <c r="C1326" s="8">
        <v>4389866</v>
      </c>
      <c r="D1326" s="8">
        <v>4391044</v>
      </c>
      <c r="E1326" s="10">
        <v>1.431501122</v>
      </c>
      <c r="F1326" s="10">
        <v>0.8459912260000001</v>
      </c>
      <c r="G1326" s="10">
        <v>2.1072074559999998</v>
      </c>
      <c r="H1326" s="8" t="s">
        <v>2243</v>
      </c>
      <c r="I1326" s="9" t="s">
        <v>2244</v>
      </c>
    </row>
    <row r="1327" spans="1:9" x14ac:dyDescent="0.25">
      <c r="A1327" s="8">
        <v>2088</v>
      </c>
      <c r="B1327" s="9" t="s">
        <v>2149</v>
      </c>
      <c r="C1327" s="8">
        <v>4648179</v>
      </c>
      <c r="D1327" s="8">
        <v>4649226</v>
      </c>
      <c r="E1327" s="10">
        <v>-0.57311808100000006</v>
      </c>
      <c r="F1327" s="10">
        <v>-1.9604483500000001</v>
      </c>
      <c r="G1327" s="10">
        <v>0.61119555600000008</v>
      </c>
      <c r="H1327" s="8" t="s">
        <v>2245</v>
      </c>
      <c r="I1327" s="9" t="s">
        <v>2246</v>
      </c>
    </row>
    <row r="1328" spans="1:9" x14ac:dyDescent="0.25">
      <c r="A1328" s="8">
        <v>2088</v>
      </c>
      <c r="B1328" s="9" t="s">
        <v>2149</v>
      </c>
      <c r="C1328" s="8">
        <v>4648179</v>
      </c>
      <c r="D1328" s="8">
        <v>4649226</v>
      </c>
      <c r="E1328" s="10">
        <v>-0.57311808100000006</v>
      </c>
      <c r="F1328" s="10">
        <v>-1.9604483500000001</v>
      </c>
      <c r="G1328" s="10">
        <v>0.61119555600000008</v>
      </c>
      <c r="H1328" s="8" t="s">
        <v>2247</v>
      </c>
      <c r="I1328" s="9" t="s">
        <v>2248</v>
      </c>
    </row>
    <row r="1329" spans="1:9" x14ac:dyDescent="0.25">
      <c r="A1329" s="8">
        <v>2088</v>
      </c>
      <c r="B1329" s="9" t="s">
        <v>2149</v>
      </c>
      <c r="C1329" s="8">
        <v>4648179</v>
      </c>
      <c r="D1329" s="8">
        <v>4649226</v>
      </c>
      <c r="E1329" s="10">
        <v>-0.57311808100000006</v>
      </c>
      <c r="F1329" s="10">
        <v>-1.9604483500000001</v>
      </c>
      <c r="G1329" s="10">
        <v>0.61119555600000008</v>
      </c>
      <c r="H1329" s="8" t="s">
        <v>2249</v>
      </c>
      <c r="I1329" s="9" t="s">
        <v>2250</v>
      </c>
    </row>
    <row r="1330" spans="1:9" x14ac:dyDescent="0.25">
      <c r="A1330" s="8">
        <v>2088</v>
      </c>
      <c r="B1330" s="9" t="s">
        <v>2149</v>
      </c>
      <c r="C1330" s="8">
        <v>4648179</v>
      </c>
      <c r="D1330" s="8">
        <v>4649226</v>
      </c>
      <c r="E1330" s="10">
        <v>-0.57311808100000006</v>
      </c>
      <c r="F1330" s="10">
        <v>-1.9604483500000001</v>
      </c>
      <c r="G1330" s="10">
        <v>0.61119555600000008</v>
      </c>
      <c r="H1330" s="8" t="s">
        <v>2251</v>
      </c>
      <c r="I1330" s="9" t="s">
        <v>2252</v>
      </c>
    </row>
    <row r="1331" spans="1:9" x14ac:dyDescent="0.25">
      <c r="A1331" s="8">
        <v>2088</v>
      </c>
      <c r="B1331" s="9" t="s">
        <v>2149</v>
      </c>
      <c r="C1331" s="8">
        <v>4648179</v>
      </c>
      <c r="D1331" s="8">
        <v>4649226</v>
      </c>
      <c r="E1331" s="10">
        <v>-0.57311808100000006</v>
      </c>
      <c r="F1331" s="10">
        <v>-1.9604483500000001</v>
      </c>
      <c r="G1331" s="10">
        <v>0.61119555600000008</v>
      </c>
      <c r="H1331" s="8" t="s">
        <v>2253</v>
      </c>
      <c r="I1331" s="9" t="s">
        <v>2254</v>
      </c>
    </row>
    <row r="1332" spans="1:9" x14ac:dyDescent="0.25">
      <c r="A1332" s="8">
        <v>2093</v>
      </c>
      <c r="B1332" s="9" t="s">
        <v>2149</v>
      </c>
      <c r="C1332" s="8">
        <v>4829974</v>
      </c>
      <c r="D1332" s="8">
        <v>4831377</v>
      </c>
      <c r="E1332" s="10">
        <v>0.68561333600000007</v>
      </c>
      <c r="F1332" s="10">
        <v>1.210055053</v>
      </c>
      <c r="G1332" s="10">
        <v>0.8085198400000001</v>
      </c>
      <c r="H1332" s="8" t="s">
        <v>2255</v>
      </c>
      <c r="I1332" s="9" t="s">
        <v>2256</v>
      </c>
    </row>
    <row r="1333" spans="1:9" x14ac:dyDescent="0.25">
      <c r="A1333" s="8">
        <v>2093</v>
      </c>
      <c r="B1333" s="9" t="s">
        <v>2149</v>
      </c>
      <c r="C1333" s="8">
        <v>4829974</v>
      </c>
      <c r="D1333" s="8">
        <v>4831377</v>
      </c>
      <c r="E1333" s="10">
        <v>0.68561333600000007</v>
      </c>
      <c r="F1333" s="10">
        <v>1.210055053</v>
      </c>
      <c r="G1333" s="10">
        <v>0.8085198400000001</v>
      </c>
      <c r="H1333" s="8" t="s">
        <v>2257</v>
      </c>
      <c r="I1333" s="9" t="s">
        <v>2258</v>
      </c>
    </row>
    <row r="1334" spans="1:9" x14ac:dyDescent="0.25">
      <c r="A1334" s="8">
        <v>2093</v>
      </c>
      <c r="B1334" s="9" t="s">
        <v>2149</v>
      </c>
      <c r="C1334" s="8">
        <v>4829974</v>
      </c>
      <c r="D1334" s="8">
        <v>4831377</v>
      </c>
      <c r="E1334" s="10">
        <v>0.68561333600000007</v>
      </c>
      <c r="F1334" s="10">
        <v>1.210055053</v>
      </c>
      <c r="G1334" s="10">
        <v>0.8085198400000001</v>
      </c>
      <c r="H1334" s="8" t="s">
        <v>2259</v>
      </c>
      <c r="I1334" s="9" t="s">
        <v>2260</v>
      </c>
    </row>
    <row r="1335" spans="1:9" x14ac:dyDescent="0.25">
      <c r="A1335" s="8">
        <v>2093</v>
      </c>
      <c r="B1335" s="9" t="s">
        <v>2149</v>
      </c>
      <c r="C1335" s="8">
        <v>4829974</v>
      </c>
      <c r="D1335" s="8">
        <v>4831377</v>
      </c>
      <c r="E1335" s="10">
        <v>0.68561333600000007</v>
      </c>
      <c r="F1335" s="10">
        <v>1.210055053</v>
      </c>
      <c r="G1335" s="10">
        <v>0.8085198400000001</v>
      </c>
      <c r="H1335" s="8" t="s">
        <v>2261</v>
      </c>
      <c r="I1335" s="9" t="s">
        <v>2262</v>
      </c>
    </row>
    <row r="1336" spans="1:9" x14ac:dyDescent="0.25">
      <c r="A1336" s="8">
        <v>2098</v>
      </c>
      <c r="B1336" s="9" t="s">
        <v>2149</v>
      </c>
      <c r="C1336" s="8">
        <v>4890855</v>
      </c>
      <c r="D1336" s="8">
        <v>4891872</v>
      </c>
      <c r="E1336" s="10">
        <v>1.0765923959999999</v>
      </c>
      <c r="F1336" s="10">
        <v>-0.243608928</v>
      </c>
      <c r="G1336" s="10">
        <v>2.7957749860000001</v>
      </c>
      <c r="H1336" s="8" t="s">
        <v>2263</v>
      </c>
      <c r="I1336" s="9" t="s">
        <v>2264</v>
      </c>
    </row>
    <row r="1337" spans="1:9" x14ac:dyDescent="0.25">
      <c r="A1337" s="8">
        <v>2098</v>
      </c>
      <c r="B1337" s="9" t="s">
        <v>2149</v>
      </c>
      <c r="C1337" s="8">
        <v>4890855</v>
      </c>
      <c r="D1337" s="8">
        <v>4891872</v>
      </c>
      <c r="E1337" s="10">
        <v>1.0765923959999999</v>
      </c>
      <c r="F1337" s="10">
        <v>-0.243608928</v>
      </c>
      <c r="G1337" s="10">
        <v>2.7957749860000001</v>
      </c>
      <c r="H1337" s="8" t="s">
        <v>2265</v>
      </c>
      <c r="I1337" s="9" t="s">
        <v>2266</v>
      </c>
    </row>
    <row r="1338" spans="1:9" x14ac:dyDescent="0.25">
      <c r="A1338" s="8">
        <v>2098</v>
      </c>
      <c r="B1338" s="9" t="s">
        <v>2149</v>
      </c>
      <c r="C1338" s="8">
        <v>4890855</v>
      </c>
      <c r="D1338" s="8">
        <v>4891872</v>
      </c>
      <c r="E1338" s="10">
        <v>1.0765923959999999</v>
      </c>
      <c r="F1338" s="10">
        <v>-0.243608928</v>
      </c>
      <c r="G1338" s="10">
        <v>2.7957749860000001</v>
      </c>
      <c r="H1338" s="8" t="s">
        <v>2267</v>
      </c>
      <c r="I1338" s="9" t="s">
        <v>2268</v>
      </c>
    </row>
    <row r="1339" spans="1:9" x14ac:dyDescent="0.25">
      <c r="A1339" s="8">
        <v>2098</v>
      </c>
      <c r="B1339" s="9" t="s">
        <v>2149</v>
      </c>
      <c r="C1339" s="8">
        <v>4890855</v>
      </c>
      <c r="D1339" s="8">
        <v>4891872</v>
      </c>
      <c r="E1339" s="10">
        <v>1.0765923959999999</v>
      </c>
      <c r="F1339" s="10">
        <v>-0.243608928</v>
      </c>
      <c r="G1339" s="10">
        <v>2.7957749860000001</v>
      </c>
      <c r="H1339" s="8" t="s">
        <v>2269</v>
      </c>
      <c r="I1339" s="9" t="s">
        <v>2270</v>
      </c>
    </row>
    <row r="1340" spans="1:9" x14ac:dyDescent="0.25">
      <c r="A1340" s="8">
        <v>2101</v>
      </c>
      <c r="B1340" s="9" t="s">
        <v>2149</v>
      </c>
      <c r="C1340" s="8">
        <v>5080716</v>
      </c>
      <c r="D1340" s="8">
        <v>5081979</v>
      </c>
      <c r="E1340" s="10">
        <v>2.2217671339999998</v>
      </c>
      <c r="F1340" s="10">
        <v>2.3397531620000001</v>
      </c>
      <c r="G1340" s="10">
        <v>2.5279836649999998</v>
      </c>
      <c r="H1340" s="8" t="s">
        <v>2271</v>
      </c>
      <c r="I1340" s="9" t="s">
        <v>2272</v>
      </c>
    </row>
    <row r="1341" spans="1:9" x14ac:dyDescent="0.25">
      <c r="A1341" s="8">
        <v>2101</v>
      </c>
      <c r="B1341" s="9" t="s">
        <v>2149</v>
      </c>
      <c r="C1341" s="8">
        <v>5080716</v>
      </c>
      <c r="D1341" s="8">
        <v>5081979</v>
      </c>
      <c r="E1341" s="10">
        <v>2.2217671339999998</v>
      </c>
      <c r="F1341" s="10">
        <v>2.3397531620000001</v>
      </c>
      <c r="G1341" s="10">
        <v>2.5279836649999998</v>
      </c>
      <c r="H1341" s="8" t="s">
        <v>2273</v>
      </c>
      <c r="I1341" s="9" t="s">
        <v>2274</v>
      </c>
    </row>
    <row r="1342" spans="1:9" x14ac:dyDescent="0.25">
      <c r="A1342" s="8">
        <v>2101</v>
      </c>
      <c r="B1342" s="9" t="s">
        <v>2149</v>
      </c>
      <c r="C1342" s="8">
        <v>5080716</v>
      </c>
      <c r="D1342" s="8">
        <v>5081979</v>
      </c>
      <c r="E1342" s="10">
        <v>2.2217671339999998</v>
      </c>
      <c r="F1342" s="10">
        <v>2.3397531620000001</v>
      </c>
      <c r="G1342" s="10">
        <v>2.5279836649999998</v>
      </c>
      <c r="H1342" s="8" t="s">
        <v>2275</v>
      </c>
      <c r="I1342" s="9" t="s">
        <v>2276</v>
      </c>
    </row>
    <row r="1343" spans="1:9" x14ac:dyDescent="0.25">
      <c r="A1343" s="8">
        <v>2101</v>
      </c>
      <c r="B1343" s="9" t="s">
        <v>2149</v>
      </c>
      <c r="C1343" s="8">
        <v>5080716</v>
      </c>
      <c r="D1343" s="8">
        <v>5081979</v>
      </c>
      <c r="E1343" s="10">
        <v>2.2217671339999998</v>
      </c>
      <c r="F1343" s="10">
        <v>2.3397531620000001</v>
      </c>
      <c r="G1343" s="10">
        <v>2.5279836649999998</v>
      </c>
      <c r="H1343" s="8" t="s">
        <v>2277</v>
      </c>
      <c r="I1343" s="9" t="s">
        <v>2278</v>
      </c>
    </row>
    <row r="1344" spans="1:9" x14ac:dyDescent="0.25">
      <c r="A1344" s="8">
        <v>2101</v>
      </c>
      <c r="B1344" s="9" t="s">
        <v>2149</v>
      </c>
      <c r="C1344" s="8">
        <v>5080716</v>
      </c>
      <c r="D1344" s="8">
        <v>5081979</v>
      </c>
      <c r="E1344" s="10">
        <v>2.2217671339999998</v>
      </c>
      <c r="F1344" s="10">
        <v>2.3397531620000001</v>
      </c>
      <c r="G1344" s="10">
        <v>2.5279836649999998</v>
      </c>
      <c r="H1344" s="8" t="s">
        <v>2279</v>
      </c>
      <c r="I1344" s="9" t="s">
        <v>2280</v>
      </c>
    </row>
    <row r="1345" spans="1:9" x14ac:dyDescent="0.25">
      <c r="A1345" s="8">
        <v>2102</v>
      </c>
      <c r="B1345" s="9" t="s">
        <v>2149</v>
      </c>
      <c r="C1345" s="8">
        <v>5085141</v>
      </c>
      <c r="D1345" s="8">
        <v>5086295</v>
      </c>
      <c r="E1345" s="10">
        <v>-2.9775968970000002</v>
      </c>
      <c r="F1345" s="10">
        <v>-3.2048311229999999</v>
      </c>
      <c r="G1345" s="10">
        <v>-3.0446749350000002</v>
      </c>
      <c r="H1345" s="8" t="s">
        <v>2277</v>
      </c>
      <c r="I1345" s="9" t="s">
        <v>2278</v>
      </c>
    </row>
    <row r="1346" spans="1:9" x14ac:dyDescent="0.25">
      <c r="A1346" s="8">
        <v>2102</v>
      </c>
      <c r="B1346" s="9" t="s">
        <v>2149</v>
      </c>
      <c r="C1346" s="8">
        <v>5085141</v>
      </c>
      <c r="D1346" s="8">
        <v>5086295</v>
      </c>
      <c r="E1346" s="10">
        <v>-2.9775968970000002</v>
      </c>
      <c r="F1346" s="10">
        <v>-3.2048311229999999</v>
      </c>
      <c r="G1346" s="10">
        <v>-3.0446749350000002</v>
      </c>
      <c r="H1346" s="8" t="s">
        <v>2279</v>
      </c>
      <c r="I1346" s="9" t="s">
        <v>2280</v>
      </c>
    </row>
    <row r="1347" spans="1:9" x14ac:dyDescent="0.25">
      <c r="A1347" s="8">
        <v>2102</v>
      </c>
      <c r="B1347" s="9" t="s">
        <v>2149</v>
      </c>
      <c r="C1347" s="8">
        <v>5085141</v>
      </c>
      <c r="D1347" s="8">
        <v>5086295</v>
      </c>
      <c r="E1347" s="10">
        <v>-2.9775968970000002</v>
      </c>
      <c r="F1347" s="10">
        <v>-3.2048311229999999</v>
      </c>
      <c r="G1347" s="10">
        <v>-3.0446749350000002</v>
      </c>
      <c r="H1347" s="8" t="s">
        <v>2281</v>
      </c>
      <c r="I1347" s="9" t="s">
        <v>2282</v>
      </c>
    </row>
    <row r="1348" spans="1:9" x14ac:dyDescent="0.25">
      <c r="A1348" s="8">
        <v>2102</v>
      </c>
      <c r="B1348" s="9" t="s">
        <v>2149</v>
      </c>
      <c r="C1348" s="8">
        <v>5085141</v>
      </c>
      <c r="D1348" s="8">
        <v>5086295</v>
      </c>
      <c r="E1348" s="10">
        <v>-2.9775968970000002</v>
      </c>
      <c r="F1348" s="10">
        <v>-3.2048311229999999</v>
      </c>
      <c r="G1348" s="10">
        <v>-3.0446749350000002</v>
      </c>
      <c r="H1348" s="8" t="s">
        <v>2283</v>
      </c>
      <c r="I1348" s="9" t="s">
        <v>2284</v>
      </c>
    </row>
    <row r="1349" spans="1:9" x14ac:dyDescent="0.25">
      <c r="A1349" s="8">
        <v>2145</v>
      </c>
      <c r="B1349" s="9" t="s">
        <v>2149</v>
      </c>
      <c r="C1349" s="8">
        <v>6176614</v>
      </c>
      <c r="D1349" s="8">
        <v>6177970</v>
      </c>
      <c r="E1349" s="10">
        <v>-3.2432658459999999</v>
      </c>
      <c r="F1349" s="10">
        <v>-6.3393050009999996</v>
      </c>
      <c r="G1349" s="10">
        <v>-1.8632650900000001</v>
      </c>
      <c r="H1349" s="8" t="s">
        <v>2285</v>
      </c>
      <c r="I1349" s="9" t="s">
        <v>2286</v>
      </c>
    </row>
    <row r="1350" spans="1:9" x14ac:dyDescent="0.25">
      <c r="A1350" s="8">
        <v>2145</v>
      </c>
      <c r="B1350" s="9" t="s">
        <v>2149</v>
      </c>
      <c r="C1350" s="8">
        <v>6176614</v>
      </c>
      <c r="D1350" s="8">
        <v>6177970</v>
      </c>
      <c r="E1350" s="10">
        <v>-3.2432658459999999</v>
      </c>
      <c r="F1350" s="10">
        <v>-6.3393050009999996</v>
      </c>
      <c r="G1350" s="10">
        <v>-1.8632650900000001</v>
      </c>
      <c r="H1350" s="8" t="s">
        <v>2287</v>
      </c>
      <c r="I1350" s="9" t="s">
        <v>2288</v>
      </c>
    </row>
    <row r="1351" spans="1:9" x14ac:dyDescent="0.25">
      <c r="A1351" s="8">
        <v>2145</v>
      </c>
      <c r="B1351" s="9" t="s">
        <v>2149</v>
      </c>
      <c r="C1351" s="8">
        <v>6176614</v>
      </c>
      <c r="D1351" s="8">
        <v>6177970</v>
      </c>
      <c r="E1351" s="10">
        <v>-3.2432658459999999</v>
      </c>
      <c r="F1351" s="10">
        <v>-6.3393050009999996</v>
      </c>
      <c r="G1351" s="10">
        <v>-1.8632650900000001</v>
      </c>
      <c r="H1351" s="8" t="s">
        <v>2289</v>
      </c>
      <c r="I1351" s="9" t="s">
        <v>2290</v>
      </c>
    </row>
    <row r="1352" spans="1:9" x14ac:dyDescent="0.25">
      <c r="A1352" s="8">
        <v>2158</v>
      </c>
      <c r="B1352" s="9" t="s">
        <v>2149</v>
      </c>
      <c r="C1352" s="8">
        <v>6587402</v>
      </c>
      <c r="D1352" s="8">
        <v>6588424</v>
      </c>
      <c r="E1352" s="10">
        <v>-0.47128651000000005</v>
      </c>
      <c r="F1352" s="10">
        <v>-1.0882990880000001</v>
      </c>
      <c r="G1352" s="10">
        <v>1.026809603</v>
      </c>
      <c r="H1352" s="8" t="s">
        <v>2291</v>
      </c>
      <c r="I1352" s="9" t="s">
        <v>2292</v>
      </c>
    </row>
    <row r="1353" spans="1:9" x14ac:dyDescent="0.25">
      <c r="A1353" s="8">
        <v>2158</v>
      </c>
      <c r="B1353" s="9" t="s">
        <v>2149</v>
      </c>
      <c r="C1353" s="8">
        <v>6587402</v>
      </c>
      <c r="D1353" s="8">
        <v>6588424</v>
      </c>
      <c r="E1353" s="10">
        <v>-0.47128651000000005</v>
      </c>
      <c r="F1353" s="10">
        <v>-1.0882990880000001</v>
      </c>
      <c r="G1353" s="10">
        <v>1.026809603</v>
      </c>
      <c r="H1353" s="8" t="s">
        <v>2293</v>
      </c>
      <c r="I1353" s="9" t="s">
        <v>2294</v>
      </c>
    </row>
    <row r="1354" spans="1:9" x14ac:dyDescent="0.25">
      <c r="A1354" s="8">
        <v>2162</v>
      </c>
      <c r="B1354" s="9" t="s">
        <v>2149</v>
      </c>
      <c r="C1354" s="8">
        <v>6678658</v>
      </c>
      <c r="D1354" s="8">
        <v>6679522</v>
      </c>
      <c r="E1354" s="10">
        <v>1.3113035710000001</v>
      </c>
      <c r="F1354" s="10">
        <v>1.9880886630000001</v>
      </c>
      <c r="G1354" s="10">
        <v>0.429857502</v>
      </c>
      <c r="H1354" s="8" t="s">
        <v>2295</v>
      </c>
      <c r="I1354" s="9" t="s">
        <v>2296</v>
      </c>
    </row>
    <row r="1355" spans="1:9" x14ac:dyDescent="0.25">
      <c r="A1355" s="8">
        <v>2162</v>
      </c>
      <c r="B1355" s="9" t="s">
        <v>2149</v>
      </c>
      <c r="C1355" s="8">
        <v>6678658</v>
      </c>
      <c r="D1355" s="8">
        <v>6679522</v>
      </c>
      <c r="E1355" s="10">
        <v>1.3113035710000001</v>
      </c>
      <c r="F1355" s="10">
        <v>1.9880886630000001</v>
      </c>
      <c r="G1355" s="10">
        <v>0.429857502</v>
      </c>
      <c r="H1355" s="8" t="s">
        <v>2297</v>
      </c>
      <c r="I1355" s="9" t="s">
        <v>2298</v>
      </c>
    </row>
    <row r="1356" spans="1:9" x14ac:dyDescent="0.25">
      <c r="A1356" s="8">
        <v>2162</v>
      </c>
      <c r="B1356" s="9" t="s">
        <v>2149</v>
      </c>
      <c r="C1356" s="8">
        <v>6678658</v>
      </c>
      <c r="D1356" s="8">
        <v>6679522</v>
      </c>
      <c r="E1356" s="10">
        <v>1.3113035710000001</v>
      </c>
      <c r="F1356" s="10">
        <v>1.9880886630000001</v>
      </c>
      <c r="G1356" s="10">
        <v>0.429857502</v>
      </c>
      <c r="H1356" s="8" t="s">
        <v>2299</v>
      </c>
      <c r="I1356" s="9" t="s">
        <v>2300</v>
      </c>
    </row>
    <row r="1357" spans="1:9" x14ac:dyDescent="0.25">
      <c r="A1357" s="8">
        <v>2162</v>
      </c>
      <c r="B1357" s="9" t="s">
        <v>2149</v>
      </c>
      <c r="C1357" s="8">
        <v>6678658</v>
      </c>
      <c r="D1357" s="8">
        <v>6679522</v>
      </c>
      <c r="E1357" s="10">
        <v>1.3113035710000001</v>
      </c>
      <c r="F1357" s="10">
        <v>1.9880886630000001</v>
      </c>
      <c r="G1357" s="10">
        <v>0.429857502</v>
      </c>
      <c r="H1357" s="8" t="s">
        <v>2301</v>
      </c>
      <c r="I1357" s="9" t="s">
        <v>2302</v>
      </c>
    </row>
    <row r="1358" spans="1:9" x14ac:dyDescent="0.25">
      <c r="A1358" s="8">
        <v>2169</v>
      </c>
      <c r="B1358" s="9" t="s">
        <v>2149</v>
      </c>
      <c r="C1358" s="8">
        <v>6997477</v>
      </c>
      <c r="D1358" s="8">
        <v>6999046</v>
      </c>
      <c r="E1358" s="10">
        <v>-1.4593169580000001</v>
      </c>
      <c r="F1358" s="10">
        <v>-1.1390920849999999</v>
      </c>
      <c r="G1358" s="10">
        <v>-9.9716452429999993</v>
      </c>
      <c r="H1358" s="8" t="s">
        <v>2303</v>
      </c>
      <c r="I1358" s="9" t="s">
        <v>2304</v>
      </c>
    </row>
    <row r="1359" spans="1:9" x14ac:dyDescent="0.25">
      <c r="A1359" s="8">
        <v>2169</v>
      </c>
      <c r="B1359" s="9" t="s">
        <v>2149</v>
      </c>
      <c r="C1359" s="8">
        <v>6997477</v>
      </c>
      <c r="D1359" s="8">
        <v>6999046</v>
      </c>
      <c r="E1359" s="10">
        <v>-1.4593169580000001</v>
      </c>
      <c r="F1359" s="10">
        <v>-1.1390920849999999</v>
      </c>
      <c r="G1359" s="10">
        <v>-9.9716452429999993</v>
      </c>
      <c r="H1359" s="8" t="s">
        <v>2305</v>
      </c>
      <c r="I1359" s="9" t="s">
        <v>2306</v>
      </c>
    </row>
    <row r="1360" spans="1:9" x14ac:dyDescent="0.25">
      <c r="A1360" s="8">
        <v>2169</v>
      </c>
      <c r="B1360" s="9" t="s">
        <v>2149</v>
      </c>
      <c r="C1360" s="8">
        <v>6997477</v>
      </c>
      <c r="D1360" s="8">
        <v>6999046</v>
      </c>
      <c r="E1360" s="10">
        <v>-1.4593169580000001</v>
      </c>
      <c r="F1360" s="10">
        <v>-1.1390920849999999</v>
      </c>
      <c r="G1360" s="10">
        <v>-9.9716452429999993</v>
      </c>
      <c r="H1360" s="8" t="s">
        <v>2307</v>
      </c>
      <c r="I1360" s="9" t="s">
        <v>2308</v>
      </c>
    </row>
    <row r="1361" spans="1:9" x14ac:dyDescent="0.25">
      <c r="A1361" s="8">
        <v>2177</v>
      </c>
      <c r="B1361" s="9" t="s">
        <v>2149</v>
      </c>
      <c r="C1361" s="8">
        <v>7238454</v>
      </c>
      <c r="D1361" s="8">
        <v>7239797</v>
      </c>
      <c r="E1361" s="10">
        <v>2.4728328720000001</v>
      </c>
      <c r="F1361" s="10">
        <v>2.5490521909999999</v>
      </c>
      <c r="G1361" s="10">
        <v>2.8481406159999998</v>
      </c>
      <c r="H1361" s="8" t="s">
        <v>2309</v>
      </c>
      <c r="I1361" s="9" t="s">
        <v>2310</v>
      </c>
    </row>
    <row r="1362" spans="1:9" x14ac:dyDescent="0.25">
      <c r="A1362" s="8">
        <v>2177</v>
      </c>
      <c r="B1362" s="9" t="s">
        <v>2149</v>
      </c>
      <c r="C1362" s="8">
        <v>7238454</v>
      </c>
      <c r="D1362" s="8">
        <v>7239797</v>
      </c>
      <c r="E1362" s="10">
        <v>2.4728328720000001</v>
      </c>
      <c r="F1362" s="10">
        <v>2.5490521909999999</v>
      </c>
      <c r="G1362" s="10">
        <v>2.8481406159999998</v>
      </c>
      <c r="H1362" s="8" t="s">
        <v>2311</v>
      </c>
      <c r="I1362" s="9" t="s">
        <v>2312</v>
      </c>
    </row>
    <row r="1363" spans="1:9" x14ac:dyDescent="0.25">
      <c r="A1363" s="8">
        <v>2177</v>
      </c>
      <c r="B1363" s="9" t="s">
        <v>2149</v>
      </c>
      <c r="C1363" s="8">
        <v>7238454</v>
      </c>
      <c r="D1363" s="8">
        <v>7239797</v>
      </c>
      <c r="E1363" s="10">
        <v>2.4728328720000001</v>
      </c>
      <c r="F1363" s="10">
        <v>2.5490521909999999</v>
      </c>
      <c r="G1363" s="10">
        <v>2.8481406159999998</v>
      </c>
      <c r="H1363" s="8" t="s">
        <v>2313</v>
      </c>
      <c r="I1363" s="9" t="s">
        <v>2314</v>
      </c>
    </row>
    <row r="1364" spans="1:9" x14ac:dyDescent="0.25">
      <c r="A1364" s="8">
        <v>2179</v>
      </c>
      <c r="B1364" s="9" t="s">
        <v>2149</v>
      </c>
      <c r="C1364" s="8">
        <v>7255732</v>
      </c>
      <c r="D1364" s="8">
        <v>7256582</v>
      </c>
      <c r="E1364" s="10">
        <v>7.7596219999999994E-2</v>
      </c>
      <c r="F1364" s="10">
        <v>-0.477752432</v>
      </c>
      <c r="G1364" s="10">
        <v>1.0213423669999999</v>
      </c>
      <c r="H1364" s="8" t="s">
        <v>2315</v>
      </c>
      <c r="I1364" s="9" t="s">
        <v>2316</v>
      </c>
    </row>
    <row r="1365" spans="1:9" x14ac:dyDescent="0.25">
      <c r="A1365" s="8">
        <v>2179</v>
      </c>
      <c r="B1365" s="9" t="s">
        <v>2149</v>
      </c>
      <c r="C1365" s="8">
        <v>7255732</v>
      </c>
      <c r="D1365" s="8">
        <v>7256582</v>
      </c>
      <c r="E1365" s="10">
        <v>7.7596219999999994E-2</v>
      </c>
      <c r="F1365" s="10">
        <v>-0.477752432</v>
      </c>
      <c r="G1365" s="10">
        <v>1.0213423669999999</v>
      </c>
      <c r="H1365" s="8" t="s">
        <v>2317</v>
      </c>
      <c r="I1365" s="9" t="s">
        <v>2318</v>
      </c>
    </row>
    <row r="1366" spans="1:9" x14ac:dyDescent="0.25">
      <c r="A1366" s="8">
        <v>2179</v>
      </c>
      <c r="B1366" s="9" t="s">
        <v>2149</v>
      </c>
      <c r="C1366" s="8">
        <v>7255732</v>
      </c>
      <c r="D1366" s="8">
        <v>7256582</v>
      </c>
      <c r="E1366" s="10">
        <v>7.7596219999999994E-2</v>
      </c>
      <c r="F1366" s="10">
        <v>-0.477752432</v>
      </c>
      <c r="G1366" s="10">
        <v>1.0213423669999999</v>
      </c>
      <c r="H1366" s="8" t="s">
        <v>2319</v>
      </c>
      <c r="I1366" s="9" t="s">
        <v>2320</v>
      </c>
    </row>
    <row r="1367" spans="1:9" x14ac:dyDescent="0.25">
      <c r="A1367" s="8">
        <v>2179</v>
      </c>
      <c r="B1367" s="9" t="s">
        <v>2149</v>
      </c>
      <c r="C1367" s="8">
        <v>7255732</v>
      </c>
      <c r="D1367" s="8">
        <v>7256582</v>
      </c>
      <c r="E1367" s="10">
        <v>7.7596219999999994E-2</v>
      </c>
      <c r="F1367" s="10">
        <v>-0.477752432</v>
      </c>
      <c r="G1367" s="10">
        <v>1.0213423669999999</v>
      </c>
      <c r="H1367" s="8" t="s">
        <v>2321</v>
      </c>
      <c r="I1367" s="9" t="s">
        <v>2322</v>
      </c>
    </row>
    <row r="1368" spans="1:9" x14ac:dyDescent="0.25">
      <c r="A1368" s="8">
        <v>2180</v>
      </c>
      <c r="B1368" s="9" t="s">
        <v>2149</v>
      </c>
      <c r="C1368" s="8">
        <v>7274111</v>
      </c>
      <c r="D1368" s="8">
        <v>7275224</v>
      </c>
      <c r="E1368" s="10">
        <v>-1.376124288</v>
      </c>
      <c r="F1368" s="10">
        <v>-1.386496465</v>
      </c>
      <c r="G1368" s="10">
        <v>-1.6254234569999999</v>
      </c>
      <c r="H1368" s="8" t="s">
        <v>2323</v>
      </c>
      <c r="I1368" s="9" t="s">
        <v>2324</v>
      </c>
    </row>
    <row r="1369" spans="1:9" x14ac:dyDescent="0.25">
      <c r="A1369" s="8">
        <v>2180</v>
      </c>
      <c r="B1369" s="9" t="s">
        <v>2149</v>
      </c>
      <c r="C1369" s="8">
        <v>7274111</v>
      </c>
      <c r="D1369" s="8">
        <v>7275224</v>
      </c>
      <c r="E1369" s="10">
        <v>-1.376124288</v>
      </c>
      <c r="F1369" s="10">
        <v>-1.386496465</v>
      </c>
      <c r="G1369" s="10">
        <v>-1.6254234569999999</v>
      </c>
      <c r="H1369" s="8" t="s">
        <v>2325</v>
      </c>
      <c r="I1369" s="9" t="s">
        <v>61</v>
      </c>
    </row>
    <row r="1370" spans="1:9" x14ac:dyDescent="0.25">
      <c r="A1370" s="8">
        <v>2180</v>
      </c>
      <c r="B1370" s="9" t="s">
        <v>2149</v>
      </c>
      <c r="C1370" s="8">
        <v>7274111</v>
      </c>
      <c r="D1370" s="8">
        <v>7275224</v>
      </c>
      <c r="E1370" s="10">
        <v>-1.376124288</v>
      </c>
      <c r="F1370" s="10">
        <v>-1.386496465</v>
      </c>
      <c r="G1370" s="10">
        <v>-1.6254234569999999</v>
      </c>
      <c r="H1370" s="8" t="s">
        <v>2326</v>
      </c>
      <c r="I1370" s="9" t="s">
        <v>61</v>
      </c>
    </row>
    <row r="1371" spans="1:9" x14ac:dyDescent="0.25">
      <c r="A1371" s="8">
        <v>2180</v>
      </c>
      <c r="B1371" s="9" t="s">
        <v>2149</v>
      </c>
      <c r="C1371" s="8">
        <v>7274111</v>
      </c>
      <c r="D1371" s="8">
        <v>7275224</v>
      </c>
      <c r="E1371" s="10">
        <v>-1.376124288</v>
      </c>
      <c r="F1371" s="10">
        <v>-1.386496465</v>
      </c>
      <c r="G1371" s="10">
        <v>-1.6254234569999999</v>
      </c>
      <c r="H1371" s="8" t="s">
        <v>2327</v>
      </c>
      <c r="I1371" s="9" t="s">
        <v>61</v>
      </c>
    </row>
    <row r="1372" spans="1:9" x14ac:dyDescent="0.25">
      <c r="A1372" s="8">
        <v>2191</v>
      </c>
      <c r="B1372" s="9" t="s">
        <v>2149</v>
      </c>
      <c r="C1372" s="8">
        <v>7582476</v>
      </c>
      <c r="D1372" s="8">
        <v>7584230</v>
      </c>
      <c r="E1372" s="10">
        <v>-0.74472185199999985</v>
      </c>
      <c r="F1372" s="10">
        <v>-2.3653008070000001</v>
      </c>
      <c r="G1372" s="10">
        <v>0.885483935</v>
      </c>
      <c r="H1372" s="8" t="s">
        <v>2328</v>
      </c>
      <c r="I1372" s="9" t="s">
        <v>2329</v>
      </c>
    </row>
    <row r="1373" spans="1:9" x14ac:dyDescent="0.25">
      <c r="A1373" s="8">
        <v>2192</v>
      </c>
      <c r="B1373" s="9" t="s">
        <v>2149</v>
      </c>
      <c r="C1373" s="8">
        <v>7585859</v>
      </c>
      <c r="D1373" s="8">
        <v>7589466</v>
      </c>
      <c r="E1373" s="10">
        <v>-0.96314923400000008</v>
      </c>
      <c r="F1373" s="10">
        <v>-2.3738524769999998</v>
      </c>
      <c r="G1373" s="10">
        <v>-0.55498944400000016</v>
      </c>
      <c r="H1373" s="8" t="s">
        <v>2328</v>
      </c>
      <c r="I1373" s="9" t="s">
        <v>2329</v>
      </c>
    </row>
    <row r="1374" spans="1:9" x14ac:dyDescent="0.25">
      <c r="A1374" s="8">
        <v>2192</v>
      </c>
      <c r="B1374" s="9" t="s">
        <v>2149</v>
      </c>
      <c r="C1374" s="8">
        <v>7585859</v>
      </c>
      <c r="D1374" s="8">
        <v>7589466</v>
      </c>
      <c r="E1374" s="10">
        <v>-0.96314923400000008</v>
      </c>
      <c r="F1374" s="10">
        <v>-2.3738524769999998</v>
      </c>
      <c r="G1374" s="10">
        <v>-0.55498944400000016</v>
      </c>
      <c r="H1374" s="8" t="s">
        <v>2330</v>
      </c>
      <c r="I1374" s="9" t="s">
        <v>2331</v>
      </c>
    </row>
    <row r="1375" spans="1:9" x14ac:dyDescent="0.25">
      <c r="A1375" s="8">
        <v>2197</v>
      </c>
      <c r="B1375" s="9" t="s">
        <v>2149</v>
      </c>
      <c r="C1375" s="8">
        <v>7676213</v>
      </c>
      <c r="D1375" s="8">
        <v>7678584</v>
      </c>
      <c r="E1375" s="10">
        <v>-3.0428380420000001</v>
      </c>
      <c r="F1375" s="10">
        <v>-3.4120886170000002</v>
      </c>
      <c r="G1375" s="10">
        <v>-6.7665133500000003</v>
      </c>
      <c r="H1375" s="8" t="s">
        <v>2332</v>
      </c>
      <c r="I1375" s="9" t="s">
        <v>61</v>
      </c>
    </row>
    <row r="1376" spans="1:9" x14ac:dyDescent="0.25">
      <c r="A1376" s="8">
        <v>2198</v>
      </c>
      <c r="B1376" s="9" t="s">
        <v>2149</v>
      </c>
      <c r="C1376" s="8">
        <v>7695551</v>
      </c>
      <c r="D1376" s="8">
        <v>7696713</v>
      </c>
      <c r="E1376" s="10">
        <v>-2.9510513629999999</v>
      </c>
      <c r="F1376" s="10">
        <v>-4.0221383089999998</v>
      </c>
      <c r="G1376" s="10">
        <v>-2.6444770470000001</v>
      </c>
      <c r="H1376" s="8" t="s">
        <v>2333</v>
      </c>
      <c r="I1376" s="9" t="s">
        <v>2334</v>
      </c>
    </row>
    <row r="1377" spans="1:9" x14ac:dyDescent="0.25">
      <c r="A1377" s="8">
        <v>2198</v>
      </c>
      <c r="B1377" s="9" t="s">
        <v>2149</v>
      </c>
      <c r="C1377" s="8">
        <v>7695551</v>
      </c>
      <c r="D1377" s="8">
        <v>7696713</v>
      </c>
      <c r="E1377" s="10">
        <v>-2.9510513629999999</v>
      </c>
      <c r="F1377" s="10">
        <v>-4.0221383089999998</v>
      </c>
      <c r="G1377" s="10">
        <v>-2.6444770470000001</v>
      </c>
      <c r="H1377" s="8" t="s">
        <v>2335</v>
      </c>
      <c r="I1377" s="9" t="s">
        <v>61</v>
      </c>
    </row>
    <row r="1378" spans="1:9" x14ac:dyDescent="0.25">
      <c r="A1378" s="8">
        <v>2198</v>
      </c>
      <c r="B1378" s="9" t="s">
        <v>2149</v>
      </c>
      <c r="C1378" s="8">
        <v>7695551</v>
      </c>
      <c r="D1378" s="8">
        <v>7696713</v>
      </c>
      <c r="E1378" s="10">
        <v>-2.9510513629999999</v>
      </c>
      <c r="F1378" s="10">
        <v>-4.0221383089999998</v>
      </c>
      <c r="G1378" s="10">
        <v>-2.6444770470000001</v>
      </c>
      <c r="H1378" s="8" t="s">
        <v>2336</v>
      </c>
      <c r="I1378" s="9" t="s">
        <v>61</v>
      </c>
    </row>
    <row r="1379" spans="1:9" x14ac:dyDescent="0.25">
      <c r="A1379" s="8">
        <v>2201</v>
      </c>
      <c r="B1379" s="9" t="s">
        <v>2149</v>
      </c>
      <c r="C1379" s="8">
        <v>7775856</v>
      </c>
      <c r="D1379" s="8">
        <v>7776827</v>
      </c>
      <c r="E1379" s="10">
        <v>2.7411490110000001</v>
      </c>
      <c r="F1379" s="10">
        <v>3.8296935140000001</v>
      </c>
      <c r="G1379" s="10">
        <v>3.1518080300000002</v>
      </c>
      <c r="H1379" s="8" t="s">
        <v>2337</v>
      </c>
      <c r="I1379" s="9" t="s">
        <v>2338</v>
      </c>
    </row>
    <row r="1380" spans="1:9" x14ac:dyDescent="0.25">
      <c r="A1380" s="8">
        <v>2201</v>
      </c>
      <c r="B1380" s="9" t="s">
        <v>2149</v>
      </c>
      <c r="C1380" s="8">
        <v>7775856</v>
      </c>
      <c r="D1380" s="8">
        <v>7776827</v>
      </c>
      <c r="E1380" s="10">
        <v>2.7411490110000001</v>
      </c>
      <c r="F1380" s="10">
        <v>3.8296935140000001</v>
      </c>
      <c r="G1380" s="10">
        <v>3.1518080300000002</v>
      </c>
      <c r="H1380" s="8" t="s">
        <v>2339</v>
      </c>
      <c r="I1380" s="9" t="s">
        <v>2340</v>
      </c>
    </row>
    <row r="1381" spans="1:9" x14ac:dyDescent="0.25">
      <c r="A1381" s="8">
        <v>2201</v>
      </c>
      <c r="B1381" s="9" t="s">
        <v>2149</v>
      </c>
      <c r="C1381" s="8">
        <v>7775856</v>
      </c>
      <c r="D1381" s="8">
        <v>7776827</v>
      </c>
      <c r="E1381" s="10">
        <v>2.7411490110000001</v>
      </c>
      <c r="F1381" s="10">
        <v>3.8296935140000001</v>
      </c>
      <c r="G1381" s="10">
        <v>3.1518080300000002</v>
      </c>
      <c r="H1381" s="8" t="s">
        <v>2341</v>
      </c>
      <c r="I1381" s="9" t="s">
        <v>61</v>
      </c>
    </row>
    <row r="1382" spans="1:9" x14ac:dyDescent="0.25">
      <c r="A1382" s="8">
        <v>2201</v>
      </c>
      <c r="B1382" s="9" t="s">
        <v>2149</v>
      </c>
      <c r="C1382" s="8">
        <v>7775856</v>
      </c>
      <c r="D1382" s="8">
        <v>7776827</v>
      </c>
      <c r="E1382" s="10">
        <v>2.7411490110000001</v>
      </c>
      <c r="F1382" s="10">
        <v>3.8296935140000001</v>
      </c>
      <c r="G1382" s="10">
        <v>3.1518080300000002</v>
      </c>
      <c r="H1382" s="8" t="s">
        <v>2342</v>
      </c>
      <c r="I1382" s="9" t="s">
        <v>61</v>
      </c>
    </row>
    <row r="1383" spans="1:9" x14ac:dyDescent="0.25">
      <c r="A1383" s="8">
        <v>2202</v>
      </c>
      <c r="B1383" s="9" t="s">
        <v>2149</v>
      </c>
      <c r="C1383" s="8">
        <v>7782844</v>
      </c>
      <c r="D1383" s="8">
        <v>7783721</v>
      </c>
      <c r="E1383" s="10">
        <v>-1.6463007810000001</v>
      </c>
      <c r="F1383" s="10">
        <v>-1.2204242590000001</v>
      </c>
      <c r="G1383" s="10">
        <v>-2.237238842</v>
      </c>
      <c r="H1383" s="8" t="s">
        <v>2343</v>
      </c>
      <c r="I1383" s="9" t="s">
        <v>2344</v>
      </c>
    </row>
    <row r="1384" spans="1:9" x14ac:dyDescent="0.25">
      <c r="A1384" s="8">
        <v>2202</v>
      </c>
      <c r="B1384" s="9" t="s">
        <v>2149</v>
      </c>
      <c r="C1384" s="8">
        <v>7782844</v>
      </c>
      <c r="D1384" s="8">
        <v>7783721</v>
      </c>
      <c r="E1384" s="10">
        <v>-1.6463007810000001</v>
      </c>
      <c r="F1384" s="10">
        <v>-1.2204242590000001</v>
      </c>
      <c r="G1384" s="10">
        <v>-2.237238842</v>
      </c>
      <c r="H1384" s="8" t="s">
        <v>2345</v>
      </c>
      <c r="I1384" s="9" t="s">
        <v>2346</v>
      </c>
    </row>
    <row r="1385" spans="1:9" x14ac:dyDescent="0.25">
      <c r="A1385" s="8">
        <v>2204</v>
      </c>
      <c r="B1385" s="9" t="s">
        <v>2149</v>
      </c>
      <c r="C1385" s="8">
        <v>7799476</v>
      </c>
      <c r="D1385" s="8">
        <v>7800355</v>
      </c>
      <c r="E1385" s="10">
        <v>1.5607085469999999</v>
      </c>
      <c r="F1385" s="10">
        <v>0.92639068000000002</v>
      </c>
      <c r="G1385" s="10">
        <v>4.4263523249999999</v>
      </c>
      <c r="H1385" s="8" t="s">
        <v>2347</v>
      </c>
      <c r="I1385" s="9" t="s">
        <v>2348</v>
      </c>
    </row>
    <row r="1386" spans="1:9" x14ac:dyDescent="0.25">
      <c r="A1386" s="8">
        <v>2204</v>
      </c>
      <c r="B1386" s="9" t="s">
        <v>2149</v>
      </c>
      <c r="C1386" s="8">
        <v>7799476</v>
      </c>
      <c r="D1386" s="8">
        <v>7800355</v>
      </c>
      <c r="E1386" s="10">
        <v>1.5607085469999999</v>
      </c>
      <c r="F1386" s="10">
        <v>0.92639068000000002</v>
      </c>
      <c r="G1386" s="10">
        <v>4.4263523249999999</v>
      </c>
      <c r="H1386" s="8" t="s">
        <v>2349</v>
      </c>
      <c r="I1386" s="9" t="s">
        <v>2350</v>
      </c>
    </row>
    <row r="1387" spans="1:9" x14ac:dyDescent="0.25">
      <c r="A1387" s="8">
        <v>2204</v>
      </c>
      <c r="B1387" s="9" t="s">
        <v>2149</v>
      </c>
      <c r="C1387" s="8">
        <v>7799476</v>
      </c>
      <c r="D1387" s="8">
        <v>7800355</v>
      </c>
      <c r="E1387" s="10">
        <v>1.5607085469999999</v>
      </c>
      <c r="F1387" s="10">
        <v>0.92639068000000002</v>
      </c>
      <c r="G1387" s="10">
        <v>4.4263523249999999</v>
      </c>
      <c r="H1387" s="8" t="s">
        <v>2351</v>
      </c>
      <c r="I1387" s="9" t="s">
        <v>2352</v>
      </c>
    </row>
    <row r="1388" spans="1:9" x14ac:dyDescent="0.25">
      <c r="A1388" s="8">
        <v>2204</v>
      </c>
      <c r="B1388" s="9" t="s">
        <v>2149</v>
      </c>
      <c r="C1388" s="8">
        <v>7799476</v>
      </c>
      <c r="D1388" s="8">
        <v>7800355</v>
      </c>
      <c r="E1388" s="10">
        <v>1.5607085469999999</v>
      </c>
      <c r="F1388" s="10">
        <v>0.92639068000000002</v>
      </c>
      <c r="G1388" s="10">
        <v>4.4263523249999999</v>
      </c>
      <c r="H1388" s="8" t="s">
        <v>2353</v>
      </c>
      <c r="I1388" s="9" t="s">
        <v>2354</v>
      </c>
    </row>
    <row r="1389" spans="1:9" x14ac:dyDescent="0.25">
      <c r="A1389" s="8">
        <v>2205</v>
      </c>
      <c r="B1389" s="9" t="s">
        <v>2149</v>
      </c>
      <c r="C1389" s="8">
        <v>7818556</v>
      </c>
      <c r="D1389" s="8">
        <v>7819762</v>
      </c>
      <c r="E1389" s="10">
        <v>-2.8488627850000001</v>
      </c>
      <c r="F1389" s="10">
        <v>-2.529976365</v>
      </c>
      <c r="G1389" s="10">
        <v>-2.8238300930000002</v>
      </c>
      <c r="H1389" s="8" t="s">
        <v>2355</v>
      </c>
      <c r="I1389" s="9" t="s">
        <v>2356</v>
      </c>
    </row>
    <row r="1390" spans="1:9" x14ac:dyDescent="0.25">
      <c r="A1390" s="8">
        <v>2205</v>
      </c>
      <c r="B1390" s="9" t="s">
        <v>2149</v>
      </c>
      <c r="C1390" s="8">
        <v>7818556</v>
      </c>
      <c r="D1390" s="8">
        <v>7819762</v>
      </c>
      <c r="E1390" s="10">
        <v>-2.8488627850000001</v>
      </c>
      <c r="F1390" s="10">
        <v>-2.529976365</v>
      </c>
      <c r="G1390" s="10">
        <v>-2.8238300930000002</v>
      </c>
      <c r="H1390" s="8" t="s">
        <v>2357</v>
      </c>
      <c r="I1390" s="9" t="s">
        <v>2358</v>
      </c>
    </row>
    <row r="1391" spans="1:9" x14ac:dyDescent="0.25">
      <c r="A1391" s="8">
        <v>2205</v>
      </c>
      <c r="B1391" s="9" t="s">
        <v>2149</v>
      </c>
      <c r="C1391" s="8">
        <v>7818556</v>
      </c>
      <c r="D1391" s="8">
        <v>7819762</v>
      </c>
      <c r="E1391" s="10">
        <v>-2.8488627850000001</v>
      </c>
      <c r="F1391" s="10">
        <v>-2.529976365</v>
      </c>
      <c r="G1391" s="10">
        <v>-2.8238300930000002</v>
      </c>
      <c r="H1391" s="8" t="s">
        <v>2359</v>
      </c>
      <c r="I1391" s="9" t="s">
        <v>61</v>
      </c>
    </row>
    <row r="1392" spans="1:9" x14ac:dyDescent="0.25">
      <c r="A1392" s="8">
        <v>2205</v>
      </c>
      <c r="B1392" s="9" t="s">
        <v>2149</v>
      </c>
      <c r="C1392" s="8">
        <v>7818556</v>
      </c>
      <c r="D1392" s="8">
        <v>7819762</v>
      </c>
      <c r="E1392" s="10">
        <v>-2.8488627850000001</v>
      </c>
      <c r="F1392" s="10">
        <v>-2.529976365</v>
      </c>
      <c r="G1392" s="10">
        <v>-2.8238300930000002</v>
      </c>
      <c r="H1392" s="8" t="s">
        <v>2360</v>
      </c>
      <c r="I1392" s="9" t="s">
        <v>61</v>
      </c>
    </row>
    <row r="1393" spans="1:9" x14ac:dyDescent="0.25">
      <c r="A1393" s="8">
        <v>2206</v>
      </c>
      <c r="B1393" s="9" t="s">
        <v>2149</v>
      </c>
      <c r="C1393" s="8">
        <v>7824984</v>
      </c>
      <c r="D1393" s="8">
        <v>7825909</v>
      </c>
      <c r="E1393" s="10">
        <v>-0.79234460700000009</v>
      </c>
      <c r="F1393" s="10">
        <v>6.9119799999999999E-3</v>
      </c>
      <c r="G1393" s="10">
        <v>-3.0924644109999999</v>
      </c>
      <c r="H1393" s="8" t="s">
        <v>2361</v>
      </c>
      <c r="I1393" s="9" t="s">
        <v>2362</v>
      </c>
    </row>
    <row r="1394" spans="1:9" x14ac:dyDescent="0.25">
      <c r="A1394" s="8">
        <v>2206</v>
      </c>
      <c r="B1394" s="9" t="s">
        <v>2149</v>
      </c>
      <c r="C1394" s="8">
        <v>7824984</v>
      </c>
      <c r="D1394" s="8">
        <v>7825909</v>
      </c>
      <c r="E1394" s="10">
        <v>-0.79234460700000009</v>
      </c>
      <c r="F1394" s="10">
        <v>6.9119799999999999E-3</v>
      </c>
      <c r="G1394" s="10">
        <v>-3.0924644109999999</v>
      </c>
      <c r="H1394" s="8" t="s">
        <v>2363</v>
      </c>
      <c r="I1394" s="9" t="s">
        <v>61</v>
      </c>
    </row>
    <row r="1395" spans="1:9" x14ac:dyDescent="0.25">
      <c r="A1395" s="8">
        <v>2218</v>
      </c>
      <c r="B1395" s="9" t="s">
        <v>2149</v>
      </c>
      <c r="C1395" s="8">
        <v>8265330</v>
      </c>
      <c r="D1395" s="8">
        <v>8269698</v>
      </c>
      <c r="E1395" s="10">
        <v>-2.8554797729999999</v>
      </c>
      <c r="F1395" s="10">
        <v>-2.4193837870000001</v>
      </c>
      <c r="G1395" s="10">
        <v>-5.0316704239999996</v>
      </c>
      <c r="H1395" s="8" t="s">
        <v>2364</v>
      </c>
      <c r="I1395" s="9" t="s">
        <v>2365</v>
      </c>
    </row>
    <row r="1396" spans="1:9" x14ac:dyDescent="0.25">
      <c r="A1396" s="8">
        <v>2218</v>
      </c>
      <c r="B1396" s="9" t="s">
        <v>2149</v>
      </c>
      <c r="C1396" s="8">
        <v>8265330</v>
      </c>
      <c r="D1396" s="8">
        <v>8269698</v>
      </c>
      <c r="E1396" s="10">
        <v>-2.8554797729999999</v>
      </c>
      <c r="F1396" s="10">
        <v>-2.4193837870000001</v>
      </c>
      <c r="G1396" s="10">
        <v>-5.0316704239999996</v>
      </c>
      <c r="H1396" s="8" t="s">
        <v>2366</v>
      </c>
      <c r="I1396" s="9" t="s">
        <v>2367</v>
      </c>
    </row>
    <row r="1397" spans="1:9" x14ac:dyDescent="0.25">
      <c r="A1397" s="8">
        <v>2218</v>
      </c>
      <c r="B1397" s="9" t="s">
        <v>2149</v>
      </c>
      <c r="C1397" s="8">
        <v>8265330</v>
      </c>
      <c r="D1397" s="8">
        <v>8269698</v>
      </c>
      <c r="E1397" s="10">
        <v>-2.8554797729999999</v>
      </c>
      <c r="F1397" s="10">
        <v>-2.4193837870000001</v>
      </c>
      <c r="G1397" s="10">
        <v>-5.0316704239999996</v>
      </c>
      <c r="H1397" s="8" t="s">
        <v>2368</v>
      </c>
      <c r="I1397" s="9" t="s">
        <v>2369</v>
      </c>
    </row>
    <row r="1398" spans="1:9" x14ac:dyDescent="0.25">
      <c r="A1398" s="8">
        <v>2218</v>
      </c>
      <c r="B1398" s="9" t="s">
        <v>2149</v>
      </c>
      <c r="C1398" s="8">
        <v>8265330</v>
      </c>
      <c r="D1398" s="8">
        <v>8269698</v>
      </c>
      <c r="E1398" s="10">
        <v>-2.8554797729999999</v>
      </c>
      <c r="F1398" s="10">
        <v>-2.4193837870000001</v>
      </c>
      <c r="G1398" s="10">
        <v>-5.0316704239999996</v>
      </c>
      <c r="H1398" s="8" t="s">
        <v>2370</v>
      </c>
      <c r="I1398" s="9" t="s">
        <v>61</v>
      </c>
    </row>
    <row r="1399" spans="1:9" x14ac:dyDescent="0.25">
      <c r="A1399" s="8">
        <v>2218</v>
      </c>
      <c r="B1399" s="9" t="s">
        <v>2149</v>
      </c>
      <c r="C1399" s="8">
        <v>8265330</v>
      </c>
      <c r="D1399" s="8">
        <v>8269698</v>
      </c>
      <c r="E1399" s="10">
        <v>-2.8554797729999999</v>
      </c>
      <c r="F1399" s="10">
        <v>-2.4193837870000001</v>
      </c>
      <c r="G1399" s="10">
        <v>-5.0316704239999996</v>
      </c>
      <c r="H1399" s="8" t="s">
        <v>2371</v>
      </c>
      <c r="I1399" s="9" t="s">
        <v>61</v>
      </c>
    </row>
    <row r="1400" spans="1:9" x14ac:dyDescent="0.25">
      <c r="A1400" s="8">
        <v>2218</v>
      </c>
      <c r="B1400" s="9" t="s">
        <v>2149</v>
      </c>
      <c r="C1400" s="8">
        <v>8265330</v>
      </c>
      <c r="D1400" s="8">
        <v>8269698</v>
      </c>
      <c r="E1400" s="10">
        <v>-2.8554797729999999</v>
      </c>
      <c r="F1400" s="10">
        <v>-2.4193837870000001</v>
      </c>
      <c r="G1400" s="10">
        <v>-5.0316704239999996</v>
      </c>
      <c r="H1400" s="8" t="s">
        <v>2372</v>
      </c>
      <c r="I1400" s="9" t="s">
        <v>61</v>
      </c>
    </row>
    <row r="1401" spans="1:9" x14ac:dyDescent="0.25">
      <c r="A1401" s="8">
        <v>2224</v>
      </c>
      <c r="B1401" s="9" t="s">
        <v>2149</v>
      </c>
      <c r="C1401" s="8">
        <v>8503297</v>
      </c>
      <c r="D1401" s="8">
        <v>8504326</v>
      </c>
      <c r="E1401" s="10">
        <v>2.770523377</v>
      </c>
      <c r="F1401" s="10">
        <v>5.3768895160000003</v>
      </c>
      <c r="G1401" s="10">
        <v>1.9659407719999999</v>
      </c>
      <c r="H1401" s="8" t="s">
        <v>2373</v>
      </c>
      <c r="I1401" s="9" t="s">
        <v>2374</v>
      </c>
    </row>
    <row r="1402" spans="1:9" x14ac:dyDescent="0.25">
      <c r="A1402" s="8">
        <v>2224</v>
      </c>
      <c r="B1402" s="9" t="s">
        <v>2149</v>
      </c>
      <c r="C1402" s="8">
        <v>8503297</v>
      </c>
      <c r="D1402" s="8">
        <v>8504326</v>
      </c>
      <c r="E1402" s="10">
        <v>2.770523377</v>
      </c>
      <c r="F1402" s="10">
        <v>5.3768895160000003</v>
      </c>
      <c r="G1402" s="10">
        <v>1.9659407719999999</v>
      </c>
      <c r="H1402" s="8" t="s">
        <v>2375</v>
      </c>
      <c r="I1402" s="9" t="s">
        <v>2376</v>
      </c>
    </row>
    <row r="1403" spans="1:9" x14ac:dyDescent="0.25">
      <c r="A1403" s="8">
        <v>2224</v>
      </c>
      <c r="B1403" s="9" t="s">
        <v>2149</v>
      </c>
      <c r="C1403" s="8">
        <v>8503297</v>
      </c>
      <c r="D1403" s="8">
        <v>8504326</v>
      </c>
      <c r="E1403" s="10">
        <v>2.770523377</v>
      </c>
      <c r="F1403" s="10">
        <v>5.3768895160000003</v>
      </c>
      <c r="G1403" s="10">
        <v>1.9659407719999999</v>
      </c>
      <c r="H1403" s="8" t="s">
        <v>2377</v>
      </c>
      <c r="I1403" s="9" t="s">
        <v>2378</v>
      </c>
    </row>
    <row r="1404" spans="1:9" x14ac:dyDescent="0.25">
      <c r="A1404" s="8">
        <v>2224</v>
      </c>
      <c r="B1404" s="9" t="s">
        <v>2149</v>
      </c>
      <c r="C1404" s="8">
        <v>8503297</v>
      </c>
      <c r="D1404" s="8">
        <v>8504326</v>
      </c>
      <c r="E1404" s="10">
        <v>2.770523377</v>
      </c>
      <c r="F1404" s="10">
        <v>5.3768895160000003</v>
      </c>
      <c r="G1404" s="10">
        <v>1.9659407719999999</v>
      </c>
      <c r="H1404" s="8" t="s">
        <v>2379</v>
      </c>
      <c r="I1404" s="9" t="s">
        <v>2380</v>
      </c>
    </row>
    <row r="1405" spans="1:9" x14ac:dyDescent="0.25">
      <c r="A1405" s="8">
        <v>2232</v>
      </c>
      <c r="B1405" s="9" t="s">
        <v>2149</v>
      </c>
      <c r="C1405" s="8">
        <v>8838333</v>
      </c>
      <c r="D1405" s="8">
        <v>8841895</v>
      </c>
      <c r="E1405" s="10">
        <v>0.48442977000000004</v>
      </c>
      <c r="F1405" s="10">
        <v>-0.28216945200000004</v>
      </c>
      <c r="G1405" s="10">
        <v>1.313108084</v>
      </c>
      <c r="H1405" s="8" t="s">
        <v>2381</v>
      </c>
      <c r="I1405" s="9" t="s">
        <v>2382</v>
      </c>
    </row>
    <row r="1406" spans="1:9" x14ac:dyDescent="0.25">
      <c r="A1406" s="8">
        <v>2232</v>
      </c>
      <c r="B1406" s="9" t="s">
        <v>2149</v>
      </c>
      <c r="C1406" s="8">
        <v>8838333</v>
      </c>
      <c r="D1406" s="8">
        <v>8841895</v>
      </c>
      <c r="E1406" s="10">
        <v>0.48442977000000004</v>
      </c>
      <c r="F1406" s="10">
        <v>-0.28216945200000004</v>
      </c>
      <c r="G1406" s="10">
        <v>1.313108084</v>
      </c>
      <c r="H1406" s="8" t="s">
        <v>2383</v>
      </c>
      <c r="I1406" s="9" t="s">
        <v>2384</v>
      </c>
    </row>
    <row r="1407" spans="1:9" x14ac:dyDescent="0.25">
      <c r="A1407" s="8">
        <v>2232</v>
      </c>
      <c r="B1407" s="9" t="s">
        <v>2149</v>
      </c>
      <c r="C1407" s="8">
        <v>8838333</v>
      </c>
      <c r="D1407" s="8">
        <v>8841895</v>
      </c>
      <c r="E1407" s="10">
        <v>0.48442977000000004</v>
      </c>
      <c r="F1407" s="10">
        <v>-0.28216945200000004</v>
      </c>
      <c r="G1407" s="10">
        <v>1.313108084</v>
      </c>
      <c r="H1407" s="8" t="s">
        <v>2385</v>
      </c>
      <c r="I1407" s="9" t="s">
        <v>2386</v>
      </c>
    </row>
    <row r="1408" spans="1:9" x14ac:dyDescent="0.25">
      <c r="A1408" s="8">
        <v>2235</v>
      </c>
      <c r="B1408" s="9" t="s">
        <v>2149</v>
      </c>
      <c r="C1408" s="8">
        <v>9131471</v>
      </c>
      <c r="D1408" s="8">
        <v>9132606</v>
      </c>
      <c r="E1408" s="10">
        <v>-3.8784259300000001</v>
      </c>
      <c r="F1408" s="10">
        <v>-6.3698219309999997</v>
      </c>
      <c r="G1408" s="10">
        <v>-4.1801026459999999</v>
      </c>
      <c r="H1408" s="8" t="s">
        <v>2387</v>
      </c>
      <c r="I1408" s="9" t="s">
        <v>2388</v>
      </c>
    </row>
    <row r="1409" spans="1:9" x14ac:dyDescent="0.25">
      <c r="A1409" s="8">
        <v>2235</v>
      </c>
      <c r="B1409" s="9" t="s">
        <v>2149</v>
      </c>
      <c r="C1409" s="8">
        <v>9131471</v>
      </c>
      <c r="D1409" s="8">
        <v>9132606</v>
      </c>
      <c r="E1409" s="10">
        <v>-3.8784259300000001</v>
      </c>
      <c r="F1409" s="10">
        <v>-6.3698219309999997</v>
      </c>
      <c r="G1409" s="10">
        <v>-4.1801026459999999</v>
      </c>
      <c r="H1409" s="8" t="s">
        <v>2389</v>
      </c>
      <c r="I1409" s="9" t="s">
        <v>2390</v>
      </c>
    </row>
    <row r="1410" spans="1:9" x14ac:dyDescent="0.25">
      <c r="A1410" s="8">
        <v>2235</v>
      </c>
      <c r="B1410" s="9" t="s">
        <v>2149</v>
      </c>
      <c r="C1410" s="8">
        <v>9131471</v>
      </c>
      <c r="D1410" s="8">
        <v>9132606</v>
      </c>
      <c r="E1410" s="10">
        <v>-3.8784259300000001</v>
      </c>
      <c r="F1410" s="10">
        <v>-6.3698219309999997</v>
      </c>
      <c r="G1410" s="10">
        <v>-4.1801026459999999</v>
      </c>
      <c r="H1410" s="8" t="s">
        <v>2391</v>
      </c>
      <c r="I1410" s="9" t="s">
        <v>61</v>
      </c>
    </row>
    <row r="1411" spans="1:9" x14ac:dyDescent="0.25">
      <c r="A1411" s="8">
        <v>2235</v>
      </c>
      <c r="B1411" s="9" t="s">
        <v>2149</v>
      </c>
      <c r="C1411" s="8">
        <v>9131471</v>
      </c>
      <c r="D1411" s="8">
        <v>9132606</v>
      </c>
      <c r="E1411" s="10">
        <v>-3.8784259300000001</v>
      </c>
      <c r="F1411" s="10">
        <v>-6.3698219309999997</v>
      </c>
      <c r="G1411" s="10">
        <v>-4.1801026459999999</v>
      </c>
      <c r="H1411" s="8" t="s">
        <v>2392</v>
      </c>
      <c r="I1411" s="9" t="s">
        <v>61</v>
      </c>
    </row>
    <row r="1412" spans="1:9" x14ac:dyDescent="0.25">
      <c r="A1412" s="8">
        <v>2236</v>
      </c>
      <c r="B1412" s="9" t="s">
        <v>2149</v>
      </c>
      <c r="C1412" s="8">
        <v>9189129</v>
      </c>
      <c r="D1412" s="8">
        <v>9190097</v>
      </c>
      <c r="E1412" s="10">
        <v>-1.653614924</v>
      </c>
      <c r="F1412" s="10">
        <v>-1.427240565</v>
      </c>
      <c r="G1412" s="10">
        <v>-4.6576885859999999</v>
      </c>
      <c r="H1412" s="8" t="s">
        <v>2393</v>
      </c>
      <c r="I1412" s="9" t="s">
        <v>2394</v>
      </c>
    </row>
    <row r="1413" spans="1:9" x14ac:dyDescent="0.25">
      <c r="A1413" s="8">
        <v>2236</v>
      </c>
      <c r="B1413" s="9" t="s">
        <v>2149</v>
      </c>
      <c r="C1413" s="8">
        <v>9189129</v>
      </c>
      <c r="D1413" s="8">
        <v>9190097</v>
      </c>
      <c r="E1413" s="10">
        <v>-1.653614924</v>
      </c>
      <c r="F1413" s="10">
        <v>-1.427240565</v>
      </c>
      <c r="G1413" s="10">
        <v>-4.6576885859999999</v>
      </c>
      <c r="H1413" s="8" t="s">
        <v>2395</v>
      </c>
      <c r="I1413" s="9" t="s">
        <v>2396</v>
      </c>
    </row>
    <row r="1414" spans="1:9" x14ac:dyDescent="0.25">
      <c r="A1414" s="8">
        <v>2236</v>
      </c>
      <c r="B1414" s="9" t="s">
        <v>2149</v>
      </c>
      <c r="C1414" s="8">
        <v>9189129</v>
      </c>
      <c r="D1414" s="8">
        <v>9190097</v>
      </c>
      <c r="E1414" s="10">
        <v>-1.653614924</v>
      </c>
      <c r="F1414" s="10">
        <v>-1.427240565</v>
      </c>
      <c r="G1414" s="10">
        <v>-4.6576885859999999</v>
      </c>
      <c r="H1414" s="8" t="s">
        <v>2397</v>
      </c>
      <c r="I1414" s="9" t="s">
        <v>61</v>
      </c>
    </row>
    <row r="1415" spans="1:9" x14ac:dyDescent="0.25">
      <c r="A1415" s="8">
        <v>2236</v>
      </c>
      <c r="B1415" s="9" t="s">
        <v>2149</v>
      </c>
      <c r="C1415" s="8">
        <v>9189129</v>
      </c>
      <c r="D1415" s="8">
        <v>9190097</v>
      </c>
      <c r="E1415" s="10">
        <v>-1.653614924</v>
      </c>
      <c r="F1415" s="10">
        <v>-1.427240565</v>
      </c>
      <c r="G1415" s="10">
        <v>-4.6576885859999999</v>
      </c>
      <c r="H1415" s="8" t="s">
        <v>2398</v>
      </c>
      <c r="I1415" s="9" t="s">
        <v>61</v>
      </c>
    </row>
    <row r="1416" spans="1:9" x14ac:dyDescent="0.25">
      <c r="A1416" s="8">
        <v>2236</v>
      </c>
      <c r="B1416" s="9" t="s">
        <v>2149</v>
      </c>
      <c r="C1416" s="8">
        <v>9189129</v>
      </c>
      <c r="D1416" s="8">
        <v>9190097</v>
      </c>
      <c r="E1416" s="10">
        <v>-1.653614924</v>
      </c>
      <c r="F1416" s="10">
        <v>-1.427240565</v>
      </c>
      <c r="G1416" s="10">
        <v>-4.6576885859999999</v>
      </c>
      <c r="H1416" s="8" t="s">
        <v>2399</v>
      </c>
      <c r="I1416" s="9" t="s">
        <v>61</v>
      </c>
    </row>
    <row r="1417" spans="1:9" x14ac:dyDescent="0.25">
      <c r="A1417" s="8">
        <v>2246</v>
      </c>
      <c r="B1417" s="9" t="s">
        <v>2149</v>
      </c>
      <c r="C1417" s="8">
        <v>9510725</v>
      </c>
      <c r="D1417" s="8">
        <v>9513431</v>
      </c>
      <c r="E1417" s="10">
        <v>-1.9774969050000002</v>
      </c>
      <c r="F1417" s="10">
        <v>-2.9480898579999999</v>
      </c>
      <c r="G1417" s="10">
        <v>-1.4008727599999999</v>
      </c>
      <c r="H1417" s="8" t="s">
        <v>2400</v>
      </c>
      <c r="I1417" s="9" t="s">
        <v>2401</v>
      </c>
    </row>
    <row r="1418" spans="1:9" x14ac:dyDescent="0.25">
      <c r="A1418" s="8">
        <v>2246</v>
      </c>
      <c r="B1418" s="9" t="s">
        <v>2149</v>
      </c>
      <c r="C1418" s="8">
        <v>9510725</v>
      </c>
      <c r="D1418" s="8">
        <v>9513431</v>
      </c>
      <c r="E1418" s="10">
        <v>-1.9774969050000002</v>
      </c>
      <c r="F1418" s="10">
        <v>-2.9480898579999999</v>
      </c>
      <c r="G1418" s="10">
        <v>-1.4008727599999999</v>
      </c>
      <c r="H1418" s="8" t="s">
        <v>2402</v>
      </c>
      <c r="I1418" s="9" t="s">
        <v>2403</v>
      </c>
    </row>
    <row r="1419" spans="1:9" x14ac:dyDescent="0.25">
      <c r="A1419" s="8">
        <v>2246</v>
      </c>
      <c r="B1419" s="9" t="s">
        <v>2149</v>
      </c>
      <c r="C1419" s="8">
        <v>9510725</v>
      </c>
      <c r="D1419" s="8">
        <v>9513431</v>
      </c>
      <c r="E1419" s="10">
        <v>-1.9774969050000002</v>
      </c>
      <c r="F1419" s="10">
        <v>-2.9480898579999999</v>
      </c>
      <c r="G1419" s="10">
        <v>-1.4008727599999999</v>
      </c>
      <c r="H1419" s="8" t="s">
        <v>2404</v>
      </c>
      <c r="I1419" s="9" t="s">
        <v>61</v>
      </c>
    </row>
    <row r="1420" spans="1:9" x14ac:dyDescent="0.25">
      <c r="A1420" s="8">
        <v>2246</v>
      </c>
      <c r="B1420" s="9" t="s">
        <v>2149</v>
      </c>
      <c r="C1420" s="8">
        <v>9510725</v>
      </c>
      <c r="D1420" s="8">
        <v>9513431</v>
      </c>
      <c r="E1420" s="10">
        <v>-1.9774969050000002</v>
      </c>
      <c r="F1420" s="10">
        <v>-2.9480898579999999</v>
      </c>
      <c r="G1420" s="10">
        <v>-1.4008727599999999</v>
      </c>
      <c r="H1420" s="8" t="s">
        <v>2405</v>
      </c>
      <c r="I1420" s="9" t="s">
        <v>61</v>
      </c>
    </row>
    <row r="1421" spans="1:9" x14ac:dyDescent="0.25">
      <c r="A1421" s="8">
        <v>2246</v>
      </c>
      <c r="B1421" s="9" t="s">
        <v>2149</v>
      </c>
      <c r="C1421" s="8">
        <v>9510725</v>
      </c>
      <c r="D1421" s="8">
        <v>9513431</v>
      </c>
      <c r="E1421" s="10">
        <v>-1.9774969050000002</v>
      </c>
      <c r="F1421" s="10">
        <v>-2.9480898579999999</v>
      </c>
      <c r="G1421" s="10">
        <v>-1.4008727599999999</v>
      </c>
      <c r="H1421" s="8" t="s">
        <v>2406</v>
      </c>
      <c r="I1421" s="9" t="s">
        <v>61</v>
      </c>
    </row>
    <row r="1422" spans="1:9" x14ac:dyDescent="0.25">
      <c r="A1422" s="8">
        <v>2251</v>
      </c>
      <c r="B1422" s="9" t="s">
        <v>2149</v>
      </c>
      <c r="C1422" s="8">
        <v>9662366</v>
      </c>
      <c r="D1422" s="8">
        <v>9663301</v>
      </c>
      <c r="E1422" s="10">
        <v>0.51549062700000003</v>
      </c>
      <c r="F1422" s="10">
        <v>-0.59891180900000007</v>
      </c>
      <c r="G1422" s="10">
        <v>1.9241289419999998</v>
      </c>
      <c r="H1422" s="8" t="s">
        <v>2407</v>
      </c>
      <c r="I1422" s="9" t="s">
        <v>2408</v>
      </c>
    </row>
    <row r="1423" spans="1:9" x14ac:dyDescent="0.25">
      <c r="A1423" s="8">
        <v>2251</v>
      </c>
      <c r="B1423" s="9" t="s">
        <v>2149</v>
      </c>
      <c r="C1423" s="8">
        <v>9662366</v>
      </c>
      <c r="D1423" s="8">
        <v>9663301</v>
      </c>
      <c r="E1423" s="10">
        <v>0.51549062700000003</v>
      </c>
      <c r="F1423" s="10">
        <v>-0.59891180900000007</v>
      </c>
      <c r="G1423" s="10">
        <v>1.9241289419999998</v>
      </c>
      <c r="H1423" s="8" t="s">
        <v>2409</v>
      </c>
      <c r="I1423" s="9" t="s">
        <v>2410</v>
      </c>
    </row>
    <row r="1424" spans="1:9" x14ac:dyDescent="0.25">
      <c r="A1424" s="8">
        <v>2255</v>
      </c>
      <c r="B1424" s="9" t="s">
        <v>2149</v>
      </c>
      <c r="C1424" s="8">
        <v>9803764</v>
      </c>
      <c r="D1424" s="8">
        <v>9804588</v>
      </c>
      <c r="E1424" s="10">
        <v>3.9054944749999998</v>
      </c>
      <c r="F1424" s="10">
        <v>2.6916396649999998</v>
      </c>
      <c r="G1424" s="10">
        <v>7.8703118319999996</v>
      </c>
      <c r="H1424" s="8" t="s">
        <v>2411</v>
      </c>
      <c r="I1424" s="9" t="s">
        <v>61</v>
      </c>
    </row>
    <row r="1425" spans="1:9" x14ac:dyDescent="0.25">
      <c r="A1425" s="8">
        <v>2255</v>
      </c>
      <c r="B1425" s="9" t="s">
        <v>2149</v>
      </c>
      <c r="C1425" s="8">
        <v>9803764</v>
      </c>
      <c r="D1425" s="8">
        <v>9804588</v>
      </c>
      <c r="E1425" s="10">
        <v>3.9054944749999998</v>
      </c>
      <c r="F1425" s="10">
        <v>2.6916396649999998</v>
      </c>
      <c r="G1425" s="10">
        <v>7.8703118319999996</v>
      </c>
      <c r="H1425" s="8" t="s">
        <v>2412</v>
      </c>
      <c r="I1425" s="9" t="s">
        <v>61</v>
      </c>
    </row>
    <row r="1426" spans="1:9" x14ac:dyDescent="0.25">
      <c r="A1426" s="8">
        <v>2258</v>
      </c>
      <c r="B1426" s="9" t="s">
        <v>2149</v>
      </c>
      <c r="C1426" s="8">
        <v>9851696</v>
      </c>
      <c r="D1426" s="8">
        <v>9854414</v>
      </c>
      <c r="E1426" s="10">
        <v>-2.1392781429999999</v>
      </c>
      <c r="F1426" s="10">
        <v>-3.7340052359999998</v>
      </c>
      <c r="G1426" s="10">
        <v>-1.1245674999999999</v>
      </c>
      <c r="H1426" s="8" t="s">
        <v>2413</v>
      </c>
      <c r="I1426" s="9" t="s">
        <v>2414</v>
      </c>
    </row>
    <row r="1427" spans="1:9" x14ac:dyDescent="0.25">
      <c r="A1427" s="8">
        <v>2258</v>
      </c>
      <c r="B1427" s="9" t="s">
        <v>2149</v>
      </c>
      <c r="C1427" s="8">
        <v>9851696</v>
      </c>
      <c r="D1427" s="8">
        <v>9854414</v>
      </c>
      <c r="E1427" s="10">
        <v>-2.1392781429999999</v>
      </c>
      <c r="F1427" s="10">
        <v>-3.7340052359999998</v>
      </c>
      <c r="G1427" s="10">
        <v>-1.1245674999999999</v>
      </c>
      <c r="H1427" s="8" t="s">
        <v>2415</v>
      </c>
      <c r="I1427" s="9" t="s">
        <v>2416</v>
      </c>
    </row>
    <row r="1428" spans="1:9" x14ac:dyDescent="0.25">
      <c r="A1428" s="8">
        <v>2258</v>
      </c>
      <c r="B1428" s="9" t="s">
        <v>2149</v>
      </c>
      <c r="C1428" s="8">
        <v>9851696</v>
      </c>
      <c r="D1428" s="8">
        <v>9854414</v>
      </c>
      <c r="E1428" s="10">
        <v>-2.1392781429999999</v>
      </c>
      <c r="F1428" s="10">
        <v>-3.7340052359999998</v>
      </c>
      <c r="G1428" s="10">
        <v>-1.1245674999999999</v>
      </c>
      <c r="H1428" s="8" t="s">
        <v>2417</v>
      </c>
      <c r="I1428" s="9" t="s">
        <v>61</v>
      </c>
    </row>
    <row r="1429" spans="1:9" x14ac:dyDescent="0.25">
      <c r="A1429" s="8">
        <v>2276</v>
      </c>
      <c r="B1429" s="9" t="s">
        <v>2149</v>
      </c>
      <c r="C1429" s="8">
        <v>10620654</v>
      </c>
      <c r="D1429" s="8">
        <v>10621606</v>
      </c>
      <c r="E1429" s="10">
        <v>-2.2737231489999998</v>
      </c>
      <c r="F1429" s="10">
        <v>-5.313140755</v>
      </c>
      <c r="G1429" s="10">
        <v>-1.9619489569999999</v>
      </c>
      <c r="H1429" s="8" t="s">
        <v>2418</v>
      </c>
      <c r="I1429" s="9" t="s">
        <v>2419</v>
      </c>
    </row>
    <row r="1430" spans="1:9" x14ac:dyDescent="0.25">
      <c r="A1430" s="8">
        <v>2276</v>
      </c>
      <c r="B1430" s="9" t="s">
        <v>2149</v>
      </c>
      <c r="C1430" s="8">
        <v>10620654</v>
      </c>
      <c r="D1430" s="8">
        <v>10621606</v>
      </c>
      <c r="E1430" s="10">
        <v>-2.2737231489999998</v>
      </c>
      <c r="F1430" s="10">
        <v>-5.313140755</v>
      </c>
      <c r="G1430" s="10">
        <v>-1.9619489569999999</v>
      </c>
      <c r="H1430" s="8" t="s">
        <v>2420</v>
      </c>
      <c r="I1430" s="9" t="s">
        <v>2421</v>
      </c>
    </row>
    <row r="1431" spans="1:9" x14ac:dyDescent="0.25">
      <c r="A1431" s="8">
        <v>2282</v>
      </c>
      <c r="B1431" s="9" t="s">
        <v>2149</v>
      </c>
      <c r="C1431" s="8">
        <v>10960763</v>
      </c>
      <c r="D1431" s="8">
        <v>10962595</v>
      </c>
      <c r="E1431" s="10">
        <v>5.221735765</v>
      </c>
      <c r="F1431" s="10">
        <v>7.5507191359999997</v>
      </c>
      <c r="G1431" s="10">
        <v>3.4175617389999999</v>
      </c>
      <c r="H1431" s="8" t="s">
        <v>2422</v>
      </c>
      <c r="I1431" s="9" t="s">
        <v>2423</v>
      </c>
    </row>
    <row r="1432" spans="1:9" x14ac:dyDescent="0.25">
      <c r="A1432" s="8">
        <v>2282</v>
      </c>
      <c r="B1432" s="9" t="s">
        <v>2149</v>
      </c>
      <c r="C1432" s="8">
        <v>10960763</v>
      </c>
      <c r="D1432" s="8">
        <v>10962595</v>
      </c>
      <c r="E1432" s="10">
        <v>5.221735765</v>
      </c>
      <c r="F1432" s="10">
        <v>7.5507191359999997</v>
      </c>
      <c r="G1432" s="10">
        <v>3.4175617389999999</v>
      </c>
      <c r="H1432" s="8" t="s">
        <v>2424</v>
      </c>
      <c r="I1432" s="9" t="s">
        <v>2425</v>
      </c>
    </row>
    <row r="1433" spans="1:9" x14ac:dyDescent="0.25">
      <c r="A1433" s="8">
        <v>2287</v>
      </c>
      <c r="B1433" s="9" t="s">
        <v>2149</v>
      </c>
      <c r="C1433" s="8">
        <v>11038055</v>
      </c>
      <c r="D1433" s="8">
        <v>11039358</v>
      </c>
      <c r="E1433" s="10">
        <v>2.2967101209999998</v>
      </c>
      <c r="F1433" s="10">
        <v>1.5895478670000001</v>
      </c>
      <c r="G1433" s="10">
        <v>3.3627317579999998</v>
      </c>
      <c r="H1433" s="8" t="s">
        <v>2426</v>
      </c>
      <c r="I1433" s="9" t="s">
        <v>2427</v>
      </c>
    </row>
    <row r="1434" spans="1:9" x14ac:dyDescent="0.25">
      <c r="A1434" s="8">
        <v>2287</v>
      </c>
      <c r="B1434" s="9" t="s">
        <v>2149</v>
      </c>
      <c r="C1434" s="8">
        <v>11038055</v>
      </c>
      <c r="D1434" s="8">
        <v>11039358</v>
      </c>
      <c r="E1434" s="10">
        <v>2.2967101209999998</v>
      </c>
      <c r="F1434" s="10">
        <v>1.5895478670000001</v>
      </c>
      <c r="G1434" s="10">
        <v>3.3627317579999998</v>
      </c>
      <c r="H1434" s="8" t="s">
        <v>2428</v>
      </c>
      <c r="I1434" s="9" t="s">
        <v>2429</v>
      </c>
    </row>
    <row r="1435" spans="1:9" x14ac:dyDescent="0.25">
      <c r="A1435" s="8">
        <v>2287</v>
      </c>
      <c r="B1435" s="9" t="s">
        <v>2149</v>
      </c>
      <c r="C1435" s="8">
        <v>11038055</v>
      </c>
      <c r="D1435" s="8">
        <v>11039358</v>
      </c>
      <c r="E1435" s="10">
        <v>2.2967101209999998</v>
      </c>
      <c r="F1435" s="10">
        <v>1.5895478670000001</v>
      </c>
      <c r="G1435" s="10">
        <v>3.3627317579999998</v>
      </c>
      <c r="H1435" s="8" t="s">
        <v>2430</v>
      </c>
      <c r="I1435" s="9" t="s">
        <v>2431</v>
      </c>
    </row>
    <row r="1436" spans="1:9" x14ac:dyDescent="0.25">
      <c r="A1436" s="8">
        <v>2287</v>
      </c>
      <c r="B1436" s="9" t="s">
        <v>2149</v>
      </c>
      <c r="C1436" s="8">
        <v>11038055</v>
      </c>
      <c r="D1436" s="8">
        <v>11039358</v>
      </c>
      <c r="E1436" s="10">
        <v>2.2967101209999998</v>
      </c>
      <c r="F1436" s="10">
        <v>1.5895478670000001</v>
      </c>
      <c r="G1436" s="10">
        <v>3.3627317579999998</v>
      </c>
      <c r="H1436" s="8" t="s">
        <v>2432</v>
      </c>
      <c r="I1436" s="9" t="s">
        <v>2433</v>
      </c>
    </row>
    <row r="1437" spans="1:9" x14ac:dyDescent="0.25">
      <c r="A1437" s="8">
        <v>2287</v>
      </c>
      <c r="B1437" s="9" t="s">
        <v>2149</v>
      </c>
      <c r="C1437" s="8">
        <v>11038055</v>
      </c>
      <c r="D1437" s="8">
        <v>11039358</v>
      </c>
      <c r="E1437" s="10">
        <v>2.2967101209999998</v>
      </c>
      <c r="F1437" s="10">
        <v>1.5895478670000001</v>
      </c>
      <c r="G1437" s="10">
        <v>3.3627317579999998</v>
      </c>
      <c r="H1437" s="8" t="s">
        <v>2434</v>
      </c>
      <c r="I1437" s="9" t="s">
        <v>61</v>
      </c>
    </row>
    <row r="1438" spans="1:9" x14ac:dyDescent="0.25">
      <c r="A1438" s="8">
        <v>2293</v>
      </c>
      <c r="B1438" s="9" t="s">
        <v>2149</v>
      </c>
      <c r="C1438" s="8">
        <v>11166725</v>
      </c>
      <c r="D1438" s="8">
        <v>11168818</v>
      </c>
      <c r="E1438" s="10">
        <v>1.4745308020000001</v>
      </c>
      <c r="F1438" s="10">
        <v>1.743587934</v>
      </c>
      <c r="G1438" s="10">
        <v>1.7259552410000001</v>
      </c>
      <c r="H1438" s="8" t="s">
        <v>2435</v>
      </c>
      <c r="I1438" s="9" t="s">
        <v>2436</v>
      </c>
    </row>
    <row r="1439" spans="1:9" x14ac:dyDescent="0.25">
      <c r="A1439" s="8">
        <v>2293</v>
      </c>
      <c r="B1439" s="9" t="s">
        <v>2149</v>
      </c>
      <c r="C1439" s="8">
        <v>11166725</v>
      </c>
      <c r="D1439" s="8">
        <v>11168818</v>
      </c>
      <c r="E1439" s="10">
        <v>1.4745308020000001</v>
      </c>
      <c r="F1439" s="10">
        <v>1.743587934</v>
      </c>
      <c r="G1439" s="10">
        <v>1.7259552410000001</v>
      </c>
      <c r="H1439" s="8" t="s">
        <v>2437</v>
      </c>
      <c r="I1439" s="9" t="s">
        <v>2438</v>
      </c>
    </row>
    <row r="1440" spans="1:9" x14ac:dyDescent="0.25">
      <c r="A1440" s="8">
        <v>2293</v>
      </c>
      <c r="B1440" s="9" t="s">
        <v>2149</v>
      </c>
      <c r="C1440" s="8">
        <v>11166725</v>
      </c>
      <c r="D1440" s="8">
        <v>11168818</v>
      </c>
      <c r="E1440" s="10">
        <v>1.4745308020000001</v>
      </c>
      <c r="F1440" s="10">
        <v>1.743587934</v>
      </c>
      <c r="G1440" s="10">
        <v>1.7259552410000001</v>
      </c>
      <c r="H1440" s="8" t="s">
        <v>2439</v>
      </c>
      <c r="I1440" s="9" t="s">
        <v>2440</v>
      </c>
    </row>
    <row r="1441" spans="1:9" x14ac:dyDescent="0.25">
      <c r="A1441" s="8">
        <v>2293</v>
      </c>
      <c r="B1441" s="9" t="s">
        <v>2149</v>
      </c>
      <c r="C1441" s="8">
        <v>11166725</v>
      </c>
      <c r="D1441" s="8">
        <v>11168818</v>
      </c>
      <c r="E1441" s="10">
        <v>1.4745308020000001</v>
      </c>
      <c r="F1441" s="10">
        <v>1.743587934</v>
      </c>
      <c r="G1441" s="10">
        <v>1.7259552410000001</v>
      </c>
      <c r="H1441" s="8" t="s">
        <v>2441</v>
      </c>
      <c r="I1441" s="9" t="s">
        <v>61</v>
      </c>
    </row>
    <row r="1442" spans="1:9" x14ac:dyDescent="0.25">
      <c r="A1442" s="8">
        <v>2299</v>
      </c>
      <c r="B1442" s="9" t="s">
        <v>2149</v>
      </c>
      <c r="C1442" s="8">
        <v>11612770</v>
      </c>
      <c r="D1442" s="8">
        <v>11613956</v>
      </c>
      <c r="E1442" s="10">
        <v>1.7256048049999999</v>
      </c>
      <c r="F1442" s="10">
        <v>7.4350382789999996</v>
      </c>
      <c r="G1442" s="10">
        <v>1.9675656990000001</v>
      </c>
      <c r="H1442" s="8" t="s">
        <v>2442</v>
      </c>
      <c r="I1442" s="9" t="s">
        <v>2443</v>
      </c>
    </row>
    <row r="1443" spans="1:9" x14ac:dyDescent="0.25">
      <c r="A1443" s="8">
        <v>2299</v>
      </c>
      <c r="B1443" s="9" t="s">
        <v>2149</v>
      </c>
      <c r="C1443" s="8">
        <v>11612770</v>
      </c>
      <c r="D1443" s="8">
        <v>11613956</v>
      </c>
      <c r="E1443" s="10">
        <v>1.7256048049999999</v>
      </c>
      <c r="F1443" s="10">
        <v>7.4350382789999996</v>
      </c>
      <c r="G1443" s="10">
        <v>1.9675656990000001</v>
      </c>
      <c r="H1443" s="8" t="s">
        <v>2444</v>
      </c>
      <c r="I1443" s="9" t="s">
        <v>2445</v>
      </c>
    </row>
    <row r="1444" spans="1:9" x14ac:dyDescent="0.25">
      <c r="A1444" s="8">
        <v>2299</v>
      </c>
      <c r="B1444" s="9" t="s">
        <v>2149</v>
      </c>
      <c r="C1444" s="8">
        <v>11612770</v>
      </c>
      <c r="D1444" s="8">
        <v>11613956</v>
      </c>
      <c r="E1444" s="10">
        <v>1.7256048049999999</v>
      </c>
      <c r="F1444" s="10">
        <v>7.4350382789999996</v>
      </c>
      <c r="G1444" s="10">
        <v>1.9675656990000001</v>
      </c>
      <c r="H1444" s="8" t="s">
        <v>2446</v>
      </c>
      <c r="I1444" s="9" t="s">
        <v>2447</v>
      </c>
    </row>
    <row r="1445" spans="1:9" x14ac:dyDescent="0.25">
      <c r="A1445" s="8">
        <v>2301</v>
      </c>
      <c r="B1445" s="9" t="s">
        <v>2149</v>
      </c>
      <c r="C1445" s="8">
        <v>11681785</v>
      </c>
      <c r="D1445" s="8">
        <v>11682935</v>
      </c>
      <c r="E1445" s="10">
        <v>2.488902183</v>
      </c>
      <c r="F1445" s="10">
        <v>1.5663384970000001</v>
      </c>
      <c r="G1445" s="10">
        <v>3.937740963</v>
      </c>
      <c r="H1445" s="8" t="s">
        <v>2448</v>
      </c>
      <c r="I1445" s="9" t="s">
        <v>2449</v>
      </c>
    </row>
    <row r="1446" spans="1:9" x14ac:dyDescent="0.25">
      <c r="A1446" s="8">
        <v>2301</v>
      </c>
      <c r="B1446" s="9" t="s">
        <v>2149</v>
      </c>
      <c r="C1446" s="8">
        <v>11681785</v>
      </c>
      <c r="D1446" s="8">
        <v>11682935</v>
      </c>
      <c r="E1446" s="10">
        <v>2.488902183</v>
      </c>
      <c r="F1446" s="10">
        <v>1.5663384970000001</v>
      </c>
      <c r="G1446" s="10">
        <v>3.937740963</v>
      </c>
      <c r="H1446" s="8" t="s">
        <v>2450</v>
      </c>
      <c r="I1446" s="9" t="s">
        <v>2451</v>
      </c>
    </row>
    <row r="1447" spans="1:9" x14ac:dyDescent="0.25">
      <c r="A1447" s="8">
        <v>2310</v>
      </c>
      <c r="B1447" s="9" t="s">
        <v>2149</v>
      </c>
      <c r="C1447" s="8">
        <v>11877108</v>
      </c>
      <c r="D1447" s="8">
        <v>11878611</v>
      </c>
      <c r="E1447" s="10">
        <v>2.5433771630000002</v>
      </c>
      <c r="F1447" s="10">
        <v>3.1958738160000002</v>
      </c>
      <c r="G1447" s="10">
        <v>4.3741852620000001</v>
      </c>
      <c r="H1447" s="8" t="s">
        <v>2452</v>
      </c>
      <c r="I1447" s="9" t="s">
        <v>2453</v>
      </c>
    </row>
    <row r="1448" spans="1:9" x14ac:dyDescent="0.25">
      <c r="A1448" s="8">
        <v>2310</v>
      </c>
      <c r="B1448" s="9" t="s">
        <v>2149</v>
      </c>
      <c r="C1448" s="8">
        <v>11877108</v>
      </c>
      <c r="D1448" s="8">
        <v>11878611</v>
      </c>
      <c r="E1448" s="10">
        <v>2.5433771630000002</v>
      </c>
      <c r="F1448" s="10">
        <v>3.1958738160000002</v>
      </c>
      <c r="G1448" s="10">
        <v>4.3741852620000001</v>
      </c>
      <c r="H1448" s="8" t="s">
        <v>2454</v>
      </c>
      <c r="I1448" s="9" t="s">
        <v>2455</v>
      </c>
    </row>
    <row r="1449" spans="1:9" x14ac:dyDescent="0.25">
      <c r="A1449" s="8">
        <v>2310</v>
      </c>
      <c r="B1449" s="9" t="s">
        <v>2149</v>
      </c>
      <c r="C1449" s="8">
        <v>11877108</v>
      </c>
      <c r="D1449" s="8">
        <v>11878611</v>
      </c>
      <c r="E1449" s="10">
        <v>2.5433771630000002</v>
      </c>
      <c r="F1449" s="10">
        <v>3.1958738160000002</v>
      </c>
      <c r="G1449" s="10">
        <v>4.3741852620000001</v>
      </c>
      <c r="H1449" s="8" t="s">
        <v>2456</v>
      </c>
      <c r="I1449" s="9" t="s">
        <v>2457</v>
      </c>
    </row>
    <row r="1450" spans="1:9" x14ac:dyDescent="0.25">
      <c r="A1450" s="8">
        <v>2312</v>
      </c>
      <c r="B1450" s="9" t="s">
        <v>2149</v>
      </c>
      <c r="C1450" s="8">
        <v>11970485</v>
      </c>
      <c r="D1450" s="8">
        <v>11971870</v>
      </c>
      <c r="E1450" s="10">
        <v>1.4328213809999999</v>
      </c>
      <c r="F1450" s="10">
        <v>1.25273773</v>
      </c>
      <c r="G1450" s="10">
        <v>5.04899276</v>
      </c>
      <c r="H1450" s="8" t="s">
        <v>2458</v>
      </c>
      <c r="I1450" s="9" t="s">
        <v>2459</v>
      </c>
    </row>
    <row r="1451" spans="1:9" x14ac:dyDescent="0.25">
      <c r="A1451" s="8">
        <v>2312</v>
      </c>
      <c r="B1451" s="9" t="s">
        <v>2149</v>
      </c>
      <c r="C1451" s="8">
        <v>11970485</v>
      </c>
      <c r="D1451" s="8">
        <v>11971870</v>
      </c>
      <c r="E1451" s="10">
        <v>1.4328213809999999</v>
      </c>
      <c r="F1451" s="10">
        <v>1.25273773</v>
      </c>
      <c r="G1451" s="10">
        <v>5.04899276</v>
      </c>
      <c r="H1451" s="8" t="s">
        <v>2460</v>
      </c>
      <c r="I1451" s="9" t="s">
        <v>2461</v>
      </c>
    </row>
    <row r="1452" spans="1:9" x14ac:dyDescent="0.25">
      <c r="A1452" s="8">
        <v>2312</v>
      </c>
      <c r="B1452" s="9" t="s">
        <v>2149</v>
      </c>
      <c r="C1452" s="8">
        <v>11970485</v>
      </c>
      <c r="D1452" s="8">
        <v>11971870</v>
      </c>
      <c r="E1452" s="10">
        <v>1.4328213809999999</v>
      </c>
      <c r="F1452" s="10">
        <v>1.25273773</v>
      </c>
      <c r="G1452" s="10">
        <v>5.04899276</v>
      </c>
      <c r="H1452" s="8" t="s">
        <v>2462</v>
      </c>
      <c r="I1452" s="9" t="s">
        <v>2463</v>
      </c>
    </row>
    <row r="1453" spans="1:9" x14ac:dyDescent="0.25">
      <c r="A1453" s="8">
        <v>2313</v>
      </c>
      <c r="B1453" s="9" t="s">
        <v>2149</v>
      </c>
      <c r="C1453" s="8">
        <v>11973100</v>
      </c>
      <c r="D1453" s="8">
        <v>11974004</v>
      </c>
      <c r="E1453" s="10">
        <v>1.0629616690000001</v>
      </c>
      <c r="F1453" s="10">
        <v>8.8488875310000008</v>
      </c>
      <c r="G1453" s="10">
        <v>1.9277107870000001</v>
      </c>
      <c r="H1453" s="8" t="s">
        <v>2460</v>
      </c>
      <c r="I1453" s="9" t="s">
        <v>2461</v>
      </c>
    </row>
    <row r="1454" spans="1:9" x14ac:dyDescent="0.25">
      <c r="A1454" s="8">
        <v>2313</v>
      </c>
      <c r="B1454" s="9" t="s">
        <v>2149</v>
      </c>
      <c r="C1454" s="8">
        <v>11973100</v>
      </c>
      <c r="D1454" s="8">
        <v>11974004</v>
      </c>
      <c r="E1454" s="10">
        <v>1.0629616690000001</v>
      </c>
      <c r="F1454" s="10">
        <v>8.8488875310000008</v>
      </c>
      <c r="G1454" s="10">
        <v>1.9277107870000001</v>
      </c>
      <c r="H1454" s="8" t="s">
        <v>2462</v>
      </c>
      <c r="I1454" s="9" t="s">
        <v>2463</v>
      </c>
    </row>
    <row r="1455" spans="1:9" x14ac:dyDescent="0.25">
      <c r="A1455" s="8">
        <v>2313</v>
      </c>
      <c r="B1455" s="9" t="s">
        <v>2149</v>
      </c>
      <c r="C1455" s="8">
        <v>11973100</v>
      </c>
      <c r="D1455" s="8">
        <v>11974004</v>
      </c>
      <c r="E1455" s="10">
        <v>1.0629616690000001</v>
      </c>
      <c r="F1455" s="10">
        <v>8.8488875310000008</v>
      </c>
      <c r="G1455" s="10">
        <v>1.9277107870000001</v>
      </c>
      <c r="H1455" s="8" t="s">
        <v>2464</v>
      </c>
      <c r="I1455" s="9" t="s">
        <v>2465</v>
      </c>
    </row>
    <row r="1456" spans="1:9" x14ac:dyDescent="0.25">
      <c r="A1456" s="8">
        <v>2316</v>
      </c>
      <c r="B1456" s="9" t="s">
        <v>2149</v>
      </c>
      <c r="C1456" s="8">
        <v>12054301</v>
      </c>
      <c r="D1456" s="8">
        <v>12057536</v>
      </c>
      <c r="E1456" s="10">
        <v>0.236510781</v>
      </c>
      <c r="F1456" s="10">
        <v>-1.9211986159999999</v>
      </c>
      <c r="G1456" s="10">
        <v>1.5599462749999999</v>
      </c>
      <c r="H1456" s="8" t="s">
        <v>2466</v>
      </c>
      <c r="I1456" s="9" t="s">
        <v>61</v>
      </c>
    </row>
    <row r="1457" spans="1:9" x14ac:dyDescent="0.25">
      <c r="A1457" s="8">
        <v>2319</v>
      </c>
      <c r="B1457" s="9" t="s">
        <v>2149</v>
      </c>
      <c r="C1457" s="8">
        <v>12168206</v>
      </c>
      <c r="D1457" s="8">
        <v>12169141</v>
      </c>
      <c r="E1457" s="10">
        <v>1.6493136960000001</v>
      </c>
      <c r="F1457" s="10">
        <v>1.4670639569999999</v>
      </c>
      <c r="G1457" s="10">
        <v>4.877298745</v>
      </c>
      <c r="H1457" s="8" t="s">
        <v>2467</v>
      </c>
      <c r="I1457" s="9" t="s">
        <v>2468</v>
      </c>
    </row>
    <row r="1458" spans="1:9" x14ac:dyDescent="0.25">
      <c r="A1458" s="8">
        <v>2319</v>
      </c>
      <c r="B1458" s="9" t="s">
        <v>2149</v>
      </c>
      <c r="C1458" s="8">
        <v>12168206</v>
      </c>
      <c r="D1458" s="8">
        <v>12169141</v>
      </c>
      <c r="E1458" s="10">
        <v>1.6493136960000001</v>
      </c>
      <c r="F1458" s="10">
        <v>1.4670639569999999</v>
      </c>
      <c r="G1458" s="10">
        <v>4.877298745</v>
      </c>
      <c r="H1458" s="8" t="s">
        <v>2469</v>
      </c>
      <c r="I1458" s="9" t="s">
        <v>2470</v>
      </c>
    </row>
    <row r="1459" spans="1:9" x14ac:dyDescent="0.25">
      <c r="A1459" s="8">
        <v>2332</v>
      </c>
      <c r="B1459" s="9" t="s">
        <v>2149</v>
      </c>
      <c r="C1459" s="8">
        <v>12476453</v>
      </c>
      <c r="D1459" s="8">
        <v>12476720</v>
      </c>
      <c r="E1459" s="10">
        <v>0.98984703800000007</v>
      </c>
      <c r="F1459" s="10">
        <v>1.28184663</v>
      </c>
      <c r="G1459" s="10">
        <v>1.795867908</v>
      </c>
      <c r="H1459" s="8" t="s">
        <v>2471</v>
      </c>
      <c r="I1459" s="9" t="s">
        <v>2472</v>
      </c>
    </row>
    <row r="1460" spans="1:9" x14ac:dyDescent="0.25">
      <c r="A1460" s="8">
        <v>2332</v>
      </c>
      <c r="B1460" s="9" t="s">
        <v>2149</v>
      </c>
      <c r="C1460" s="8">
        <v>12476453</v>
      </c>
      <c r="D1460" s="8">
        <v>12476720</v>
      </c>
      <c r="E1460" s="10">
        <v>0.98984703800000007</v>
      </c>
      <c r="F1460" s="10">
        <v>1.28184663</v>
      </c>
      <c r="G1460" s="10">
        <v>1.795867908</v>
      </c>
      <c r="H1460" s="8" t="s">
        <v>2473</v>
      </c>
      <c r="I1460" s="9" t="s">
        <v>2474</v>
      </c>
    </row>
    <row r="1461" spans="1:9" x14ac:dyDescent="0.25">
      <c r="A1461" s="8">
        <v>2332</v>
      </c>
      <c r="B1461" s="9" t="s">
        <v>2149</v>
      </c>
      <c r="C1461" s="8">
        <v>12476453</v>
      </c>
      <c r="D1461" s="8">
        <v>12476720</v>
      </c>
      <c r="E1461" s="10">
        <v>0.98984703800000007</v>
      </c>
      <c r="F1461" s="10">
        <v>1.28184663</v>
      </c>
      <c r="G1461" s="10">
        <v>1.795867908</v>
      </c>
      <c r="H1461" s="8" t="s">
        <v>2475</v>
      </c>
      <c r="I1461" s="9" t="s">
        <v>2476</v>
      </c>
    </row>
    <row r="1462" spans="1:9" x14ac:dyDescent="0.25">
      <c r="A1462" s="8">
        <v>2332</v>
      </c>
      <c r="B1462" s="9" t="s">
        <v>2149</v>
      </c>
      <c r="C1462" s="8">
        <v>12476453</v>
      </c>
      <c r="D1462" s="8">
        <v>12476720</v>
      </c>
      <c r="E1462" s="10">
        <v>0.98984703800000007</v>
      </c>
      <c r="F1462" s="10">
        <v>1.28184663</v>
      </c>
      <c r="G1462" s="10">
        <v>1.795867908</v>
      </c>
      <c r="H1462" s="8" t="s">
        <v>2477</v>
      </c>
      <c r="I1462" s="9" t="s">
        <v>2478</v>
      </c>
    </row>
    <row r="1463" spans="1:9" x14ac:dyDescent="0.25">
      <c r="A1463" s="8">
        <v>2333</v>
      </c>
      <c r="B1463" s="9" t="s">
        <v>2149</v>
      </c>
      <c r="C1463" s="8">
        <v>12476861</v>
      </c>
      <c r="D1463" s="8">
        <v>12477882</v>
      </c>
      <c r="E1463" s="10">
        <v>0.30326160500000005</v>
      </c>
      <c r="F1463" s="10">
        <v>-1.9265723829999999</v>
      </c>
      <c r="G1463" s="10">
        <v>1.8913434760000001</v>
      </c>
      <c r="H1463" s="8" t="s">
        <v>2471</v>
      </c>
      <c r="I1463" s="9" t="s">
        <v>2472</v>
      </c>
    </row>
    <row r="1464" spans="1:9" x14ac:dyDescent="0.25">
      <c r="A1464" s="8">
        <v>2333</v>
      </c>
      <c r="B1464" s="9" t="s">
        <v>2149</v>
      </c>
      <c r="C1464" s="8">
        <v>12476861</v>
      </c>
      <c r="D1464" s="8">
        <v>12477882</v>
      </c>
      <c r="E1464" s="10">
        <v>0.30326160500000005</v>
      </c>
      <c r="F1464" s="10">
        <v>-1.9265723829999999</v>
      </c>
      <c r="G1464" s="10">
        <v>1.8913434760000001</v>
      </c>
      <c r="H1464" s="8" t="s">
        <v>2473</v>
      </c>
      <c r="I1464" s="9" t="s">
        <v>2474</v>
      </c>
    </row>
    <row r="1465" spans="1:9" x14ac:dyDescent="0.25">
      <c r="A1465" s="8">
        <v>2333</v>
      </c>
      <c r="B1465" s="9" t="s">
        <v>2149</v>
      </c>
      <c r="C1465" s="8">
        <v>12476861</v>
      </c>
      <c r="D1465" s="8">
        <v>12477882</v>
      </c>
      <c r="E1465" s="10">
        <v>0.30326160500000005</v>
      </c>
      <c r="F1465" s="10">
        <v>-1.9265723829999999</v>
      </c>
      <c r="G1465" s="10">
        <v>1.8913434760000001</v>
      </c>
      <c r="H1465" s="8" t="s">
        <v>2475</v>
      </c>
      <c r="I1465" s="9" t="s">
        <v>2476</v>
      </c>
    </row>
    <row r="1466" spans="1:9" x14ac:dyDescent="0.25">
      <c r="A1466" s="8">
        <v>2333</v>
      </c>
      <c r="B1466" s="9" t="s">
        <v>2149</v>
      </c>
      <c r="C1466" s="8">
        <v>12476861</v>
      </c>
      <c r="D1466" s="8">
        <v>12477882</v>
      </c>
      <c r="E1466" s="10">
        <v>0.30326160500000005</v>
      </c>
      <c r="F1466" s="10">
        <v>-1.9265723829999999</v>
      </c>
      <c r="G1466" s="10">
        <v>1.8913434760000001</v>
      </c>
      <c r="H1466" s="8" t="s">
        <v>2477</v>
      </c>
      <c r="I1466" s="9" t="s">
        <v>2478</v>
      </c>
    </row>
    <row r="1467" spans="1:9" x14ac:dyDescent="0.25">
      <c r="A1467" s="8">
        <v>2337</v>
      </c>
      <c r="B1467" s="9" t="s">
        <v>2149</v>
      </c>
      <c r="C1467" s="8">
        <v>12817665</v>
      </c>
      <c r="D1467" s="8">
        <v>12818264</v>
      </c>
      <c r="E1467" s="10">
        <v>-0.62682736700000008</v>
      </c>
      <c r="F1467" s="10">
        <v>0.69562191400000006</v>
      </c>
      <c r="G1467" s="10">
        <v>-3.4932429269999998</v>
      </c>
      <c r="H1467" s="8" t="s">
        <v>2479</v>
      </c>
      <c r="I1467" s="9" t="s">
        <v>2480</v>
      </c>
    </row>
    <row r="1468" spans="1:9" x14ac:dyDescent="0.25">
      <c r="A1468" s="8">
        <v>2337</v>
      </c>
      <c r="B1468" s="9" t="s">
        <v>2149</v>
      </c>
      <c r="C1468" s="8">
        <v>12817665</v>
      </c>
      <c r="D1468" s="8">
        <v>12818264</v>
      </c>
      <c r="E1468" s="10">
        <v>-0.62682736700000008</v>
      </c>
      <c r="F1468" s="10">
        <v>0.69562191400000006</v>
      </c>
      <c r="G1468" s="10">
        <v>-3.4932429269999998</v>
      </c>
      <c r="H1468" s="8" t="s">
        <v>2481</v>
      </c>
      <c r="I1468" s="9" t="s">
        <v>2482</v>
      </c>
    </row>
    <row r="1469" spans="1:9" x14ac:dyDescent="0.25">
      <c r="A1469" s="8">
        <v>2337</v>
      </c>
      <c r="B1469" s="9" t="s">
        <v>2149</v>
      </c>
      <c r="C1469" s="8">
        <v>12817665</v>
      </c>
      <c r="D1469" s="8">
        <v>12818264</v>
      </c>
      <c r="E1469" s="10">
        <v>-0.62682736700000008</v>
      </c>
      <c r="F1469" s="10">
        <v>0.69562191400000006</v>
      </c>
      <c r="G1469" s="10">
        <v>-3.4932429269999998</v>
      </c>
      <c r="H1469" s="8" t="s">
        <v>2483</v>
      </c>
      <c r="I1469" s="9" t="s">
        <v>2484</v>
      </c>
    </row>
    <row r="1470" spans="1:9" x14ac:dyDescent="0.25">
      <c r="A1470" s="8">
        <v>2337</v>
      </c>
      <c r="B1470" s="9" t="s">
        <v>2149</v>
      </c>
      <c r="C1470" s="8">
        <v>12817665</v>
      </c>
      <c r="D1470" s="8">
        <v>12818264</v>
      </c>
      <c r="E1470" s="10">
        <v>-0.62682736700000008</v>
      </c>
      <c r="F1470" s="10">
        <v>0.69562191400000006</v>
      </c>
      <c r="G1470" s="10">
        <v>-3.4932429269999998</v>
      </c>
      <c r="H1470" s="8" t="s">
        <v>2485</v>
      </c>
      <c r="I1470" s="9" t="s">
        <v>2486</v>
      </c>
    </row>
    <row r="1471" spans="1:9" x14ac:dyDescent="0.25">
      <c r="A1471" s="8">
        <v>2345</v>
      </c>
      <c r="B1471" s="9" t="s">
        <v>2149</v>
      </c>
      <c r="C1471" s="8">
        <v>12975710</v>
      </c>
      <c r="D1471" s="8">
        <v>12977153</v>
      </c>
      <c r="E1471" s="10">
        <v>1.3598591820000001</v>
      </c>
      <c r="F1471" s="10">
        <v>0.53490617600000001</v>
      </c>
      <c r="G1471" s="10">
        <v>2.274143815</v>
      </c>
      <c r="H1471" s="8" t="s">
        <v>2487</v>
      </c>
      <c r="I1471" s="9" t="s">
        <v>2488</v>
      </c>
    </row>
    <row r="1472" spans="1:9" x14ac:dyDescent="0.25">
      <c r="A1472" s="8">
        <v>2345</v>
      </c>
      <c r="B1472" s="9" t="s">
        <v>2149</v>
      </c>
      <c r="C1472" s="8">
        <v>12975710</v>
      </c>
      <c r="D1472" s="8">
        <v>12977153</v>
      </c>
      <c r="E1472" s="10">
        <v>1.3598591820000001</v>
      </c>
      <c r="F1472" s="10">
        <v>0.53490617600000001</v>
      </c>
      <c r="G1472" s="10">
        <v>2.274143815</v>
      </c>
      <c r="H1472" s="8" t="s">
        <v>2489</v>
      </c>
      <c r="I1472" s="9" t="s">
        <v>2490</v>
      </c>
    </row>
    <row r="1473" spans="1:9" x14ac:dyDescent="0.25">
      <c r="A1473" s="8">
        <v>2345</v>
      </c>
      <c r="B1473" s="9" t="s">
        <v>2149</v>
      </c>
      <c r="C1473" s="8">
        <v>12975710</v>
      </c>
      <c r="D1473" s="8">
        <v>12977153</v>
      </c>
      <c r="E1473" s="10">
        <v>1.3598591820000001</v>
      </c>
      <c r="F1473" s="10">
        <v>0.53490617600000001</v>
      </c>
      <c r="G1473" s="10">
        <v>2.274143815</v>
      </c>
      <c r="H1473" s="8" t="s">
        <v>2491</v>
      </c>
      <c r="I1473" s="9" t="s">
        <v>2492</v>
      </c>
    </row>
    <row r="1474" spans="1:9" x14ac:dyDescent="0.25">
      <c r="A1474" s="8">
        <v>2345</v>
      </c>
      <c r="B1474" s="9" t="s">
        <v>2149</v>
      </c>
      <c r="C1474" s="8">
        <v>12975710</v>
      </c>
      <c r="D1474" s="8">
        <v>12977153</v>
      </c>
      <c r="E1474" s="10">
        <v>1.3598591820000001</v>
      </c>
      <c r="F1474" s="10">
        <v>0.53490617600000001</v>
      </c>
      <c r="G1474" s="10">
        <v>2.274143815</v>
      </c>
      <c r="H1474" s="8" t="s">
        <v>2493</v>
      </c>
      <c r="I1474" s="9" t="s">
        <v>2494</v>
      </c>
    </row>
    <row r="1475" spans="1:9" x14ac:dyDescent="0.25">
      <c r="A1475" s="8">
        <v>2345</v>
      </c>
      <c r="B1475" s="9" t="s">
        <v>2149</v>
      </c>
      <c r="C1475" s="8">
        <v>12975710</v>
      </c>
      <c r="D1475" s="8">
        <v>12977153</v>
      </c>
      <c r="E1475" s="10">
        <v>1.3598591820000001</v>
      </c>
      <c r="F1475" s="10">
        <v>0.53490617600000001</v>
      </c>
      <c r="G1475" s="10">
        <v>2.274143815</v>
      </c>
      <c r="H1475" s="8" t="s">
        <v>2495</v>
      </c>
      <c r="I1475" s="9" t="s">
        <v>61</v>
      </c>
    </row>
    <row r="1476" spans="1:9" x14ac:dyDescent="0.25">
      <c r="A1476" s="8">
        <v>2357</v>
      </c>
      <c r="B1476" s="9" t="s">
        <v>2149</v>
      </c>
      <c r="C1476" s="8">
        <v>13635548</v>
      </c>
      <c r="D1476" s="8">
        <v>13636580</v>
      </c>
      <c r="E1476" s="10">
        <v>1.7499854189999999</v>
      </c>
      <c r="F1476" s="10">
        <v>2.1160124040000001</v>
      </c>
      <c r="G1476" s="10">
        <v>23.012136850000001</v>
      </c>
      <c r="H1476" s="8" t="s">
        <v>2496</v>
      </c>
      <c r="I1476" s="9" t="s">
        <v>2497</v>
      </c>
    </row>
    <row r="1477" spans="1:9" x14ac:dyDescent="0.25">
      <c r="A1477" s="8">
        <v>2357</v>
      </c>
      <c r="B1477" s="9" t="s">
        <v>2149</v>
      </c>
      <c r="C1477" s="8">
        <v>13635548</v>
      </c>
      <c r="D1477" s="8">
        <v>13636580</v>
      </c>
      <c r="E1477" s="10">
        <v>1.7499854189999999</v>
      </c>
      <c r="F1477" s="10">
        <v>2.1160124040000001</v>
      </c>
      <c r="G1477" s="10">
        <v>23.012136850000001</v>
      </c>
      <c r="H1477" s="8" t="s">
        <v>2498</v>
      </c>
      <c r="I1477" s="9" t="s">
        <v>2499</v>
      </c>
    </row>
    <row r="1478" spans="1:9" x14ac:dyDescent="0.25">
      <c r="A1478" s="8">
        <v>2357</v>
      </c>
      <c r="B1478" s="9" t="s">
        <v>2149</v>
      </c>
      <c r="C1478" s="8">
        <v>13635548</v>
      </c>
      <c r="D1478" s="8">
        <v>13636580</v>
      </c>
      <c r="E1478" s="10">
        <v>1.7499854189999999</v>
      </c>
      <c r="F1478" s="10">
        <v>2.1160124040000001</v>
      </c>
      <c r="G1478" s="10">
        <v>23.012136850000001</v>
      </c>
      <c r="H1478" s="8" t="s">
        <v>2500</v>
      </c>
      <c r="I1478" s="9" t="s">
        <v>2501</v>
      </c>
    </row>
    <row r="1479" spans="1:9" x14ac:dyDescent="0.25">
      <c r="A1479" s="8">
        <v>2366</v>
      </c>
      <c r="B1479" s="9" t="s">
        <v>2149</v>
      </c>
      <c r="C1479" s="8">
        <v>14081824</v>
      </c>
      <c r="D1479" s="8">
        <v>14082226</v>
      </c>
      <c r="E1479" s="10">
        <v>2.765698521</v>
      </c>
      <c r="F1479" s="10">
        <v>2.0771599680000001</v>
      </c>
      <c r="G1479" s="10">
        <v>2.7402125320000001</v>
      </c>
      <c r="H1479" s="8" t="s">
        <v>2502</v>
      </c>
      <c r="I1479" s="9" t="s">
        <v>2503</v>
      </c>
    </row>
    <row r="1480" spans="1:9" x14ac:dyDescent="0.25">
      <c r="A1480" s="8">
        <v>2366</v>
      </c>
      <c r="B1480" s="9" t="s">
        <v>2149</v>
      </c>
      <c r="C1480" s="8">
        <v>14081824</v>
      </c>
      <c r="D1480" s="8">
        <v>14082226</v>
      </c>
      <c r="E1480" s="10">
        <v>2.765698521</v>
      </c>
      <c r="F1480" s="10">
        <v>2.0771599680000001</v>
      </c>
      <c r="G1480" s="10">
        <v>2.7402125320000001</v>
      </c>
      <c r="H1480" s="8" t="s">
        <v>2504</v>
      </c>
      <c r="I1480" s="9" t="s">
        <v>2505</v>
      </c>
    </row>
    <row r="1481" spans="1:9" x14ac:dyDescent="0.25">
      <c r="A1481" s="8">
        <v>2366</v>
      </c>
      <c r="B1481" s="9" t="s">
        <v>2149</v>
      </c>
      <c r="C1481" s="8">
        <v>14081824</v>
      </c>
      <c r="D1481" s="8">
        <v>14082226</v>
      </c>
      <c r="E1481" s="10">
        <v>2.765698521</v>
      </c>
      <c r="F1481" s="10">
        <v>2.0771599680000001</v>
      </c>
      <c r="G1481" s="10">
        <v>2.7402125320000001</v>
      </c>
      <c r="H1481" s="8" t="s">
        <v>2506</v>
      </c>
      <c r="I1481" s="9" t="s">
        <v>2507</v>
      </c>
    </row>
    <row r="1482" spans="1:9" x14ac:dyDescent="0.25">
      <c r="A1482" s="8">
        <v>2366</v>
      </c>
      <c r="B1482" s="9" t="s">
        <v>2149</v>
      </c>
      <c r="C1482" s="8">
        <v>14081824</v>
      </c>
      <c r="D1482" s="8">
        <v>14082226</v>
      </c>
      <c r="E1482" s="10">
        <v>2.765698521</v>
      </c>
      <c r="F1482" s="10">
        <v>2.0771599680000001</v>
      </c>
      <c r="G1482" s="10">
        <v>2.7402125320000001</v>
      </c>
      <c r="H1482" s="8" t="s">
        <v>2508</v>
      </c>
      <c r="I1482" s="9" t="s">
        <v>2509</v>
      </c>
    </row>
    <row r="1483" spans="1:9" x14ac:dyDescent="0.25">
      <c r="A1483" s="8">
        <v>2374</v>
      </c>
      <c r="B1483" s="9" t="s">
        <v>2149</v>
      </c>
      <c r="C1483" s="8">
        <v>14228786</v>
      </c>
      <c r="D1483" s="8">
        <v>14230484</v>
      </c>
      <c r="E1483" s="10">
        <v>1.0615546810000001</v>
      </c>
      <c r="F1483" s="10">
        <v>0.47834726600000005</v>
      </c>
      <c r="G1483" s="10">
        <v>2.308949546</v>
      </c>
      <c r="H1483" s="8" t="s">
        <v>2510</v>
      </c>
      <c r="I1483" s="9" t="s">
        <v>2511</v>
      </c>
    </row>
    <row r="1484" spans="1:9" x14ac:dyDescent="0.25">
      <c r="A1484" s="8">
        <v>2374</v>
      </c>
      <c r="B1484" s="9" t="s">
        <v>2149</v>
      </c>
      <c r="C1484" s="8">
        <v>14228786</v>
      </c>
      <c r="D1484" s="8">
        <v>14230484</v>
      </c>
      <c r="E1484" s="10">
        <v>1.0615546810000001</v>
      </c>
      <c r="F1484" s="10">
        <v>0.47834726600000005</v>
      </c>
      <c r="G1484" s="10">
        <v>2.308949546</v>
      </c>
      <c r="H1484" s="8" t="s">
        <v>2512</v>
      </c>
      <c r="I1484" s="9" t="s">
        <v>2513</v>
      </c>
    </row>
    <row r="1485" spans="1:9" x14ac:dyDescent="0.25">
      <c r="A1485" s="8">
        <v>2374</v>
      </c>
      <c r="B1485" s="9" t="s">
        <v>2149</v>
      </c>
      <c r="C1485" s="8">
        <v>14228786</v>
      </c>
      <c r="D1485" s="8">
        <v>14230484</v>
      </c>
      <c r="E1485" s="10">
        <v>1.0615546810000001</v>
      </c>
      <c r="F1485" s="10">
        <v>0.47834726600000005</v>
      </c>
      <c r="G1485" s="10">
        <v>2.308949546</v>
      </c>
      <c r="H1485" s="8" t="s">
        <v>2514</v>
      </c>
      <c r="I1485" s="9" t="s">
        <v>2515</v>
      </c>
    </row>
    <row r="1486" spans="1:9" x14ac:dyDescent="0.25">
      <c r="A1486" s="8">
        <v>2374</v>
      </c>
      <c r="B1486" s="9" t="s">
        <v>2149</v>
      </c>
      <c r="C1486" s="8">
        <v>14228786</v>
      </c>
      <c r="D1486" s="8">
        <v>14230484</v>
      </c>
      <c r="E1486" s="10">
        <v>1.0615546810000001</v>
      </c>
      <c r="F1486" s="10">
        <v>0.47834726600000005</v>
      </c>
      <c r="G1486" s="10">
        <v>2.308949546</v>
      </c>
      <c r="H1486" s="8" t="s">
        <v>2516</v>
      </c>
      <c r="I1486" s="9" t="s">
        <v>2517</v>
      </c>
    </row>
    <row r="1487" spans="1:9" x14ac:dyDescent="0.25">
      <c r="A1487" s="8">
        <v>2375</v>
      </c>
      <c r="B1487" s="9" t="s">
        <v>2149</v>
      </c>
      <c r="C1487" s="8">
        <v>14237099</v>
      </c>
      <c r="D1487" s="8">
        <v>14238154</v>
      </c>
      <c r="E1487" s="10">
        <v>-0.61739905100000003</v>
      </c>
      <c r="F1487" s="10">
        <v>-3.3480485780000002</v>
      </c>
      <c r="G1487" s="10">
        <v>-0.73687635700000009</v>
      </c>
      <c r="H1487" s="8" t="s">
        <v>2518</v>
      </c>
      <c r="I1487" s="9" t="s">
        <v>2519</v>
      </c>
    </row>
    <row r="1488" spans="1:9" x14ac:dyDescent="0.25">
      <c r="A1488" s="8">
        <v>2375</v>
      </c>
      <c r="B1488" s="9" t="s">
        <v>2149</v>
      </c>
      <c r="C1488" s="8">
        <v>14237099</v>
      </c>
      <c r="D1488" s="8">
        <v>14238154</v>
      </c>
      <c r="E1488" s="10">
        <v>-0.61739905100000003</v>
      </c>
      <c r="F1488" s="10">
        <v>-3.3480485780000002</v>
      </c>
      <c r="G1488" s="10">
        <v>-0.73687635700000009</v>
      </c>
      <c r="H1488" s="8" t="s">
        <v>2520</v>
      </c>
      <c r="I1488" s="9" t="s">
        <v>2521</v>
      </c>
    </row>
    <row r="1489" spans="1:9" x14ac:dyDescent="0.25">
      <c r="A1489" s="8">
        <v>2375</v>
      </c>
      <c r="B1489" s="9" t="s">
        <v>2149</v>
      </c>
      <c r="C1489" s="8">
        <v>14237099</v>
      </c>
      <c r="D1489" s="8">
        <v>14238154</v>
      </c>
      <c r="E1489" s="10">
        <v>-0.61739905100000003</v>
      </c>
      <c r="F1489" s="10">
        <v>-3.3480485780000002</v>
      </c>
      <c r="G1489" s="10">
        <v>-0.73687635700000009</v>
      </c>
      <c r="H1489" s="8" t="s">
        <v>2514</v>
      </c>
      <c r="I1489" s="9" t="s">
        <v>2515</v>
      </c>
    </row>
    <row r="1490" spans="1:9" x14ac:dyDescent="0.25">
      <c r="A1490" s="8">
        <v>2375</v>
      </c>
      <c r="B1490" s="9" t="s">
        <v>2149</v>
      </c>
      <c r="C1490" s="8">
        <v>14237099</v>
      </c>
      <c r="D1490" s="8">
        <v>14238154</v>
      </c>
      <c r="E1490" s="10">
        <v>-0.61739905100000003</v>
      </c>
      <c r="F1490" s="10">
        <v>-3.3480485780000002</v>
      </c>
      <c r="G1490" s="10">
        <v>-0.73687635700000009</v>
      </c>
      <c r="H1490" s="8" t="s">
        <v>2522</v>
      </c>
      <c r="I1490" s="9" t="s">
        <v>61</v>
      </c>
    </row>
    <row r="1491" spans="1:9" x14ac:dyDescent="0.25">
      <c r="A1491" s="8">
        <v>2379</v>
      </c>
      <c r="B1491" s="9" t="s">
        <v>2149</v>
      </c>
      <c r="C1491" s="8">
        <v>14399489</v>
      </c>
      <c r="D1491" s="8">
        <v>14401081</v>
      </c>
      <c r="E1491" s="10">
        <v>-1.980954211</v>
      </c>
      <c r="F1491" s="10">
        <v>-2.1621369659999998</v>
      </c>
      <c r="G1491" s="10">
        <v>-2.3406442009999999</v>
      </c>
      <c r="H1491" s="8" t="s">
        <v>2523</v>
      </c>
      <c r="I1491" s="9" t="s">
        <v>2524</v>
      </c>
    </row>
    <row r="1492" spans="1:9" x14ac:dyDescent="0.25">
      <c r="A1492" s="8">
        <v>2379</v>
      </c>
      <c r="B1492" s="9" t="s">
        <v>2149</v>
      </c>
      <c r="C1492" s="8">
        <v>14399489</v>
      </c>
      <c r="D1492" s="8">
        <v>14401081</v>
      </c>
      <c r="E1492" s="10">
        <v>-1.980954211</v>
      </c>
      <c r="F1492" s="10">
        <v>-2.1621369659999998</v>
      </c>
      <c r="G1492" s="10">
        <v>-2.3406442009999999</v>
      </c>
      <c r="H1492" s="8" t="s">
        <v>2525</v>
      </c>
      <c r="I1492" s="9" t="s">
        <v>2526</v>
      </c>
    </row>
    <row r="1493" spans="1:9" x14ac:dyDescent="0.25">
      <c r="A1493" s="8">
        <v>2379</v>
      </c>
      <c r="B1493" s="9" t="s">
        <v>2149</v>
      </c>
      <c r="C1493" s="8">
        <v>14399489</v>
      </c>
      <c r="D1493" s="8">
        <v>14401081</v>
      </c>
      <c r="E1493" s="10">
        <v>-1.980954211</v>
      </c>
      <c r="F1493" s="10">
        <v>-2.1621369659999998</v>
      </c>
      <c r="G1493" s="10">
        <v>-2.3406442009999999</v>
      </c>
      <c r="H1493" s="8" t="s">
        <v>2527</v>
      </c>
      <c r="I1493" s="9" t="s">
        <v>61</v>
      </c>
    </row>
    <row r="1494" spans="1:9" x14ac:dyDescent="0.25">
      <c r="A1494" s="8">
        <v>2380</v>
      </c>
      <c r="B1494" s="9" t="s">
        <v>2149</v>
      </c>
      <c r="C1494" s="8">
        <v>14407748</v>
      </c>
      <c r="D1494" s="8">
        <v>14410217</v>
      </c>
      <c r="E1494" s="10">
        <v>-0.84996205800000002</v>
      </c>
      <c r="F1494" s="10">
        <v>0.68073413700000007</v>
      </c>
      <c r="G1494" s="10">
        <v>-3.4889500120000001</v>
      </c>
      <c r="H1494" s="8" t="s">
        <v>2523</v>
      </c>
      <c r="I1494" s="9" t="s">
        <v>2524</v>
      </c>
    </row>
    <row r="1495" spans="1:9" x14ac:dyDescent="0.25">
      <c r="A1495" s="8">
        <v>2380</v>
      </c>
      <c r="B1495" s="9" t="s">
        <v>2149</v>
      </c>
      <c r="C1495" s="8">
        <v>14407748</v>
      </c>
      <c r="D1495" s="8">
        <v>14410217</v>
      </c>
      <c r="E1495" s="10">
        <v>-0.84996205800000002</v>
      </c>
      <c r="F1495" s="10">
        <v>0.68073413700000007</v>
      </c>
      <c r="G1495" s="10">
        <v>-3.4889500120000001</v>
      </c>
      <c r="H1495" s="8" t="s">
        <v>2525</v>
      </c>
      <c r="I1495" s="9" t="s">
        <v>2526</v>
      </c>
    </row>
    <row r="1496" spans="1:9" x14ac:dyDescent="0.25">
      <c r="A1496" s="8">
        <v>2380</v>
      </c>
      <c r="B1496" s="9" t="s">
        <v>2149</v>
      </c>
      <c r="C1496" s="8">
        <v>14407748</v>
      </c>
      <c r="D1496" s="8">
        <v>14410217</v>
      </c>
      <c r="E1496" s="10">
        <v>-0.84996205800000002</v>
      </c>
      <c r="F1496" s="10">
        <v>0.68073413700000007</v>
      </c>
      <c r="G1496" s="10">
        <v>-3.4889500120000001</v>
      </c>
      <c r="H1496" s="8" t="s">
        <v>2528</v>
      </c>
      <c r="I1496" s="9" t="s">
        <v>61</v>
      </c>
    </row>
    <row r="1497" spans="1:9" x14ac:dyDescent="0.25">
      <c r="A1497" s="8">
        <v>2380</v>
      </c>
      <c r="B1497" s="9" t="s">
        <v>2149</v>
      </c>
      <c r="C1497" s="8">
        <v>14407748</v>
      </c>
      <c r="D1497" s="8">
        <v>14410217</v>
      </c>
      <c r="E1497" s="10">
        <v>-0.84996205800000002</v>
      </c>
      <c r="F1497" s="10">
        <v>0.68073413700000007</v>
      </c>
      <c r="G1497" s="10">
        <v>-3.4889500120000001</v>
      </c>
      <c r="H1497" s="8" t="s">
        <v>2529</v>
      </c>
      <c r="I1497" s="9" t="s">
        <v>61</v>
      </c>
    </row>
    <row r="1498" spans="1:9" x14ac:dyDescent="0.25">
      <c r="A1498" s="8">
        <v>2380</v>
      </c>
      <c r="B1498" s="9" t="s">
        <v>2149</v>
      </c>
      <c r="C1498" s="8">
        <v>14407748</v>
      </c>
      <c r="D1498" s="8">
        <v>14410217</v>
      </c>
      <c r="E1498" s="10">
        <v>-0.84996205800000002</v>
      </c>
      <c r="F1498" s="10">
        <v>0.68073413700000007</v>
      </c>
      <c r="G1498" s="10">
        <v>-3.4889500120000001</v>
      </c>
      <c r="H1498" s="8" t="s">
        <v>2530</v>
      </c>
      <c r="I1498" s="9" t="s">
        <v>61</v>
      </c>
    </row>
    <row r="1499" spans="1:9" x14ac:dyDescent="0.25">
      <c r="A1499" s="8">
        <v>2380</v>
      </c>
      <c r="B1499" s="9" t="s">
        <v>2149</v>
      </c>
      <c r="C1499" s="8">
        <v>14407748</v>
      </c>
      <c r="D1499" s="8">
        <v>14410217</v>
      </c>
      <c r="E1499" s="10">
        <v>-0.84996205800000002</v>
      </c>
      <c r="F1499" s="10">
        <v>0.68073413700000007</v>
      </c>
      <c r="G1499" s="10">
        <v>-3.4889500120000001</v>
      </c>
      <c r="H1499" s="8" t="s">
        <v>2531</v>
      </c>
      <c r="I1499" s="9" t="s">
        <v>61</v>
      </c>
    </row>
    <row r="1500" spans="1:9" x14ac:dyDescent="0.25">
      <c r="A1500" s="8">
        <v>2382</v>
      </c>
      <c r="B1500" s="9" t="s">
        <v>2149</v>
      </c>
      <c r="C1500" s="8">
        <v>14487937</v>
      </c>
      <c r="D1500" s="8">
        <v>14489248</v>
      </c>
      <c r="E1500" s="10">
        <v>2.58546232</v>
      </c>
      <c r="F1500" s="10">
        <v>1.8559373299999997</v>
      </c>
      <c r="G1500" s="10">
        <v>16.91144813</v>
      </c>
      <c r="H1500" s="8" t="s">
        <v>2532</v>
      </c>
      <c r="I1500" s="9" t="s">
        <v>2533</v>
      </c>
    </row>
    <row r="1501" spans="1:9" x14ac:dyDescent="0.25">
      <c r="A1501" s="8">
        <v>2382</v>
      </c>
      <c r="B1501" s="9" t="s">
        <v>2149</v>
      </c>
      <c r="C1501" s="8">
        <v>14487937</v>
      </c>
      <c r="D1501" s="8">
        <v>14489248</v>
      </c>
      <c r="E1501" s="10">
        <v>2.58546232</v>
      </c>
      <c r="F1501" s="10">
        <v>1.8559373299999997</v>
      </c>
      <c r="G1501" s="10">
        <v>16.91144813</v>
      </c>
      <c r="H1501" s="8" t="s">
        <v>2534</v>
      </c>
      <c r="I1501" s="9" t="s">
        <v>2535</v>
      </c>
    </row>
    <row r="1502" spans="1:9" x14ac:dyDescent="0.25">
      <c r="A1502" s="8">
        <v>2382</v>
      </c>
      <c r="B1502" s="9" t="s">
        <v>2149</v>
      </c>
      <c r="C1502" s="8">
        <v>14487937</v>
      </c>
      <c r="D1502" s="8">
        <v>14489248</v>
      </c>
      <c r="E1502" s="10">
        <v>2.58546232</v>
      </c>
      <c r="F1502" s="10">
        <v>1.8559373299999997</v>
      </c>
      <c r="G1502" s="10">
        <v>16.91144813</v>
      </c>
      <c r="H1502" s="8" t="s">
        <v>2536</v>
      </c>
      <c r="I1502" s="9" t="s">
        <v>2537</v>
      </c>
    </row>
    <row r="1503" spans="1:9" x14ac:dyDescent="0.25">
      <c r="A1503" s="8">
        <v>2382</v>
      </c>
      <c r="B1503" s="9" t="s">
        <v>2149</v>
      </c>
      <c r="C1503" s="8">
        <v>14487937</v>
      </c>
      <c r="D1503" s="8">
        <v>14489248</v>
      </c>
      <c r="E1503" s="10">
        <v>2.58546232</v>
      </c>
      <c r="F1503" s="10">
        <v>1.8559373299999997</v>
      </c>
      <c r="G1503" s="10">
        <v>16.91144813</v>
      </c>
      <c r="H1503" s="8" t="s">
        <v>2538</v>
      </c>
      <c r="I1503" s="9" t="s">
        <v>2539</v>
      </c>
    </row>
    <row r="1504" spans="1:9" x14ac:dyDescent="0.25">
      <c r="A1504" s="8">
        <v>2385</v>
      </c>
      <c r="B1504" s="9" t="s">
        <v>2149</v>
      </c>
      <c r="C1504" s="8">
        <v>14565686</v>
      </c>
      <c r="D1504" s="8">
        <v>14568688</v>
      </c>
      <c r="E1504" s="10">
        <v>-1.8351488819999999</v>
      </c>
      <c r="F1504" s="10">
        <v>-1.478348593</v>
      </c>
      <c r="G1504" s="10">
        <v>-4.6232398999999997</v>
      </c>
      <c r="H1504" s="8" t="s">
        <v>2540</v>
      </c>
      <c r="I1504" s="9" t="s">
        <v>2541</v>
      </c>
    </row>
    <row r="1505" spans="1:9" x14ac:dyDescent="0.25">
      <c r="A1505" s="8">
        <v>2385</v>
      </c>
      <c r="B1505" s="9" t="s">
        <v>2149</v>
      </c>
      <c r="C1505" s="8">
        <v>14565686</v>
      </c>
      <c r="D1505" s="8">
        <v>14568688</v>
      </c>
      <c r="E1505" s="10">
        <v>-1.8351488819999999</v>
      </c>
      <c r="F1505" s="10">
        <v>-1.478348593</v>
      </c>
      <c r="G1505" s="10">
        <v>-4.6232398999999997</v>
      </c>
      <c r="H1505" s="8" t="s">
        <v>2542</v>
      </c>
      <c r="I1505" s="9" t="s">
        <v>2543</v>
      </c>
    </row>
    <row r="1506" spans="1:9" x14ac:dyDescent="0.25">
      <c r="A1506" s="8">
        <v>2385</v>
      </c>
      <c r="B1506" s="9" t="s">
        <v>2149</v>
      </c>
      <c r="C1506" s="8">
        <v>14565686</v>
      </c>
      <c r="D1506" s="8">
        <v>14568688</v>
      </c>
      <c r="E1506" s="10">
        <v>-1.8351488819999999</v>
      </c>
      <c r="F1506" s="10">
        <v>-1.478348593</v>
      </c>
      <c r="G1506" s="10">
        <v>-4.6232398999999997</v>
      </c>
      <c r="H1506" s="8" t="s">
        <v>2544</v>
      </c>
      <c r="I1506" s="9" t="s">
        <v>61</v>
      </c>
    </row>
    <row r="1507" spans="1:9" x14ac:dyDescent="0.25">
      <c r="A1507" s="8">
        <v>2386</v>
      </c>
      <c r="B1507" s="9" t="s">
        <v>2149</v>
      </c>
      <c r="C1507" s="8">
        <v>14583045</v>
      </c>
      <c r="D1507" s="8">
        <v>14584056</v>
      </c>
      <c r="E1507" s="10">
        <v>1.7397604900000001</v>
      </c>
      <c r="F1507" s="10">
        <v>8.0930069850000006</v>
      </c>
      <c r="G1507" s="10">
        <v>1.3774655419999999</v>
      </c>
      <c r="H1507" s="8" t="s">
        <v>2545</v>
      </c>
      <c r="I1507" s="9" t="s">
        <v>2546</v>
      </c>
    </row>
    <row r="1508" spans="1:9" x14ac:dyDescent="0.25">
      <c r="A1508" s="8">
        <v>2386</v>
      </c>
      <c r="B1508" s="9" t="s">
        <v>2149</v>
      </c>
      <c r="C1508" s="8">
        <v>14583045</v>
      </c>
      <c r="D1508" s="8">
        <v>14584056</v>
      </c>
      <c r="E1508" s="10">
        <v>1.7397604900000001</v>
      </c>
      <c r="F1508" s="10">
        <v>8.0930069850000006</v>
      </c>
      <c r="G1508" s="10">
        <v>1.3774655419999999</v>
      </c>
      <c r="H1508" s="8" t="s">
        <v>2547</v>
      </c>
      <c r="I1508" s="9" t="s">
        <v>2548</v>
      </c>
    </row>
    <row r="1509" spans="1:9" x14ac:dyDescent="0.25">
      <c r="A1509" s="8">
        <v>2389</v>
      </c>
      <c r="B1509" s="9" t="s">
        <v>2149</v>
      </c>
      <c r="C1509" s="8">
        <v>14747132</v>
      </c>
      <c r="D1509" s="8">
        <v>14750426</v>
      </c>
      <c r="E1509" s="10">
        <v>-1.8703086940000002</v>
      </c>
      <c r="F1509" s="10">
        <v>-3.5425152720000002</v>
      </c>
      <c r="G1509" s="10">
        <v>-2.7472133059999999</v>
      </c>
      <c r="H1509" s="8" t="s">
        <v>2549</v>
      </c>
      <c r="I1509" s="9" t="s">
        <v>2550</v>
      </c>
    </row>
    <row r="1510" spans="1:9" x14ac:dyDescent="0.25">
      <c r="A1510" s="8">
        <v>2389</v>
      </c>
      <c r="B1510" s="9" t="s">
        <v>2149</v>
      </c>
      <c r="C1510" s="8">
        <v>14747132</v>
      </c>
      <c r="D1510" s="8">
        <v>14750426</v>
      </c>
      <c r="E1510" s="10">
        <v>-1.8703086940000002</v>
      </c>
      <c r="F1510" s="10">
        <v>-3.5425152720000002</v>
      </c>
      <c r="G1510" s="10">
        <v>-2.7472133059999999</v>
      </c>
      <c r="H1510" s="8" t="s">
        <v>2551</v>
      </c>
      <c r="I1510" s="9" t="s">
        <v>61</v>
      </c>
    </row>
    <row r="1511" spans="1:9" x14ac:dyDescent="0.25">
      <c r="A1511" s="8">
        <v>2389</v>
      </c>
      <c r="B1511" s="9" t="s">
        <v>2149</v>
      </c>
      <c r="C1511" s="8">
        <v>14747132</v>
      </c>
      <c r="D1511" s="8">
        <v>14750426</v>
      </c>
      <c r="E1511" s="10">
        <v>-1.8703086940000002</v>
      </c>
      <c r="F1511" s="10">
        <v>-3.5425152720000002</v>
      </c>
      <c r="G1511" s="10">
        <v>-2.7472133059999999</v>
      </c>
      <c r="H1511" s="8" t="s">
        <v>2552</v>
      </c>
      <c r="I1511" s="9" t="s">
        <v>61</v>
      </c>
    </row>
    <row r="1512" spans="1:9" x14ac:dyDescent="0.25">
      <c r="A1512" s="8">
        <v>2391</v>
      </c>
      <c r="B1512" s="9" t="s">
        <v>2149</v>
      </c>
      <c r="C1512" s="8">
        <v>14917007</v>
      </c>
      <c r="D1512" s="8">
        <v>14918846</v>
      </c>
      <c r="E1512" s="10">
        <v>2.999440157</v>
      </c>
      <c r="F1512" s="10">
        <v>2.1632417959999999</v>
      </c>
      <c r="G1512" s="10">
        <v>6.3630680420000001</v>
      </c>
      <c r="H1512" s="8" t="s">
        <v>2553</v>
      </c>
      <c r="I1512" s="9" t="s">
        <v>2554</v>
      </c>
    </row>
    <row r="1513" spans="1:9" x14ac:dyDescent="0.25">
      <c r="A1513" s="8">
        <v>2391</v>
      </c>
      <c r="B1513" s="9" t="s">
        <v>2149</v>
      </c>
      <c r="C1513" s="8">
        <v>14917007</v>
      </c>
      <c r="D1513" s="8">
        <v>14918846</v>
      </c>
      <c r="E1513" s="10">
        <v>2.999440157</v>
      </c>
      <c r="F1513" s="10">
        <v>2.1632417959999999</v>
      </c>
      <c r="G1513" s="10">
        <v>6.3630680420000001</v>
      </c>
      <c r="H1513" s="8" t="s">
        <v>2555</v>
      </c>
      <c r="I1513" s="9" t="s">
        <v>2556</v>
      </c>
    </row>
    <row r="1514" spans="1:9" x14ac:dyDescent="0.25">
      <c r="A1514" s="8">
        <v>2391</v>
      </c>
      <c r="B1514" s="9" t="s">
        <v>2149</v>
      </c>
      <c r="C1514" s="8">
        <v>14917007</v>
      </c>
      <c r="D1514" s="8">
        <v>14918846</v>
      </c>
      <c r="E1514" s="10">
        <v>2.999440157</v>
      </c>
      <c r="F1514" s="10">
        <v>2.1632417959999999</v>
      </c>
      <c r="G1514" s="10">
        <v>6.3630680420000001</v>
      </c>
      <c r="H1514" s="8" t="s">
        <v>2557</v>
      </c>
      <c r="I1514" s="9" t="s">
        <v>2558</v>
      </c>
    </row>
    <row r="1515" spans="1:9" x14ac:dyDescent="0.25">
      <c r="A1515" s="8">
        <v>2391</v>
      </c>
      <c r="B1515" s="9" t="s">
        <v>2149</v>
      </c>
      <c r="C1515" s="8">
        <v>14917007</v>
      </c>
      <c r="D1515" s="8">
        <v>14918846</v>
      </c>
      <c r="E1515" s="10">
        <v>2.999440157</v>
      </c>
      <c r="F1515" s="10">
        <v>2.1632417959999999</v>
      </c>
      <c r="G1515" s="10">
        <v>6.3630680420000001</v>
      </c>
      <c r="H1515" s="8" t="s">
        <v>2559</v>
      </c>
      <c r="I1515" s="9" t="s">
        <v>61</v>
      </c>
    </row>
    <row r="1516" spans="1:9" x14ac:dyDescent="0.25">
      <c r="A1516" s="8">
        <v>2391</v>
      </c>
      <c r="B1516" s="9" t="s">
        <v>2149</v>
      </c>
      <c r="C1516" s="8">
        <v>14917007</v>
      </c>
      <c r="D1516" s="8">
        <v>14918846</v>
      </c>
      <c r="E1516" s="10">
        <v>2.999440157</v>
      </c>
      <c r="F1516" s="10">
        <v>2.1632417959999999</v>
      </c>
      <c r="G1516" s="10">
        <v>6.3630680420000001</v>
      </c>
      <c r="H1516" s="8" t="s">
        <v>2560</v>
      </c>
      <c r="I1516" s="9" t="s">
        <v>61</v>
      </c>
    </row>
    <row r="1517" spans="1:9" x14ac:dyDescent="0.25">
      <c r="A1517" s="8">
        <v>2394</v>
      </c>
      <c r="B1517" s="9" t="s">
        <v>2149</v>
      </c>
      <c r="C1517" s="8">
        <v>14971692</v>
      </c>
      <c r="D1517" s="8">
        <v>14973130</v>
      </c>
      <c r="E1517" s="10">
        <v>-1.7192756060000001</v>
      </c>
      <c r="F1517" s="10">
        <v>-3.474150447</v>
      </c>
      <c r="G1517" s="10">
        <v>-0.82525865700000001</v>
      </c>
      <c r="H1517" s="8" t="s">
        <v>2561</v>
      </c>
      <c r="I1517" s="9" t="s">
        <v>2562</v>
      </c>
    </row>
    <row r="1518" spans="1:9" x14ac:dyDescent="0.25">
      <c r="A1518" s="8">
        <v>2394</v>
      </c>
      <c r="B1518" s="9" t="s">
        <v>2149</v>
      </c>
      <c r="C1518" s="8">
        <v>14971692</v>
      </c>
      <c r="D1518" s="8">
        <v>14973130</v>
      </c>
      <c r="E1518" s="10">
        <v>-1.7192756060000001</v>
      </c>
      <c r="F1518" s="10">
        <v>-3.474150447</v>
      </c>
      <c r="G1518" s="10">
        <v>-0.82525865700000001</v>
      </c>
      <c r="H1518" s="8" t="s">
        <v>2563</v>
      </c>
      <c r="I1518" s="9" t="s">
        <v>2564</v>
      </c>
    </row>
    <row r="1519" spans="1:9" x14ac:dyDescent="0.25">
      <c r="A1519" s="8">
        <v>2395</v>
      </c>
      <c r="B1519" s="9" t="s">
        <v>2149</v>
      </c>
      <c r="C1519" s="8">
        <v>14981123</v>
      </c>
      <c r="D1519" s="8">
        <v>14981981</v>
      </c>
      <c r="E1519" s="10">
        <v>2.0877972699999998</v>
      </c>
      <c r="F1519" s="10">
        <v>1.424018</v>
      </c>
      <c r="G1519" s="10">
        <v>3.884632597</v>
      </c>
      <c r="H1519" s="8" t="s">
        <v>2565</v>
      </c>
      <c r="I1519" s="9" t="s">
        <v>2566</v>
      </c>
    </row>
    <row r="1520" spans="1:9" x14ac:dyDescent="0.25">
      <c r="A1520" s="8">
        <v>2395</v>
      </c>
      <c r="B1520" s="9" t="s">
        <v>2149</v>
      </c>
      <c r="C1520" s="8">
        <v>14981123</v>
      </c>
      <c r="D1520" s="8">
        <v>14981981</v>
      </c>
      <c r="E1520" s="10">
        <v>2.0877972699999998</v>
      </c>
      <c r="F1520" s="10">
        <v>1.424018</v>
      </c>
      <c r="G1520" s="10">
        <v>3.884632597</v>
      </c>
      <c r="H1520" s="8" t="s">
        <v>2561</v>
      </c>
      <c r="I1520" s="9" t="s">
        <v>2562</v>
      </c>
    </row>
    <row r="1521" spans="1:9" x14ac:dyDescent="0.25">
      <c r="A1521" s="8">
        <v>2395</v>
      </c>
      <c r="B1521" s="9" t="s">
        <v>2149</v>
      </c>
      <c r="C1521" s="8">
        <v>14981123</v>
      </c>
      <c r="D1521" s="8">
        <v>14981981</v>
      </c>
      <c r="E1521" s="10">
        <v>2.0877972699999998</v>
      </c>
      <c r="F1521" s="10">
        <v>1.424018</v>
      </c>
      <c r="G1521" s="10">
        <v>3.884632597</v>
      </c>
      <c r="H1521" s="8" t="s">
        <v>2567</v>
      </c>
      <c r="I1521" s="9" t="s">
        <v>2568</v>
      </c>
    </row>
    <row r="1522" spans="1:9" x14ac:dyDescent="0.25">
      <c r="A1522" s="8">
        <v>2397</v>
      </c>
      <c r="B1522" s="9" t="s">
        <v>2149</v>
      </c>
      <c r="C1522" s="8">
        <v>15004881</v>
      </c>
      <c r="D1522" s="8">
        <v>15005706</v>
      </c>
      <c r="E1522" s="10">
        <v>-6.6157455000000004E-2</v>
      </c>
      <c r="F1522" s="10">
        <v>4.9230201659999997</v>
      </c>
      <c r="G1522" s="10">
        <v>-3.1587150080000002</v>
      </c>
      <c r="H1522" s="8" t="s">
        <v>2569</v>
      </c>
      <c r="I1522" s="9" t="s">
        <v>2570</v>
      </c>
    </row>
    <row r="1523" spans="1:9" x14ac:dyDescent="0.25">
      <c r="A1523" s="8">
        <v>2397</v>
      </c>
      <c r="B1523" s="9" t="s">
        <v>2149</v>
      </c>
      <c r="C1523" s="8">
        <v>15004881</v>
      </c>
      <c r="D1523" s="8">
        <v>15005706</v>
      </c>
      <c r="E1523" s="10">
        <v>-6.6157455000000004E-2</v>
      </c>
      <c r="F1523" s="10">
        <v>4.9230201659999997</v>
      </c>
      <c r="G1523" s="10">
        <v>-3.1587150080000002</v>
      </c>
      <c r="H1523" s="8" t="s">
        <v>2571</v>
      </c>
      <c r="I1523" s="9" t="s">
        <v>2572</v>
      </c>
    </row>
    <row r="1524" spans="1:9" x14ac:dyDescent="0.25">
      <c r="A1524" s="8">
        <v>2397</v>
      </c>
      <c r="B1524" s="9" t="s">
        <v>2149</v>
      </c>
      <c r="C1524" s="8">
        <v>15004881</v>
      </c>
      <c r="D1524" s="8">
        <v>15005706</v>
      </c>
      <c r="E1524" s="10">
        <v>-6.6157455000000004E-2</v>
      </c>
      <c r="F1524" s="10">
        <v>4.9230201659999997</v>
      </c>
      <c r="G1524" s="10">
        <v>-3.1587150080000002</v>
      </c>
      <c r="H1524" s="8" t="s">
        <v>2573</v>
      </c>
      <c r="I1524" s="9" t="s">
        <v>2574</v>
      </c>
    </row>
    <row r="1525" spans="1:9" x14ac:dyDescent="0.25">
      <c r="A1525" s="8">
        <v>2400</v>
      </c>
      <c r="B1525" s="9" t="s">
        <v>2149</v>
      </c>
      <c r="C1525" s="8">
        <v>15055313</v>
      </c>
      <c r="D1525" s="8">
        <v>15056550</v>
      </c>
      <c r="E1525" s="10">
        <v>1.413532354</v>
      </c>
      <c r="F1525" s="10">
        <v>4.1955945940000001</v>
      </c>
      <c r="G1525" s="10">
        <v>0.128249158</v>
      </c>
      <c r="H1525" s="8" t="s">
        <v>2575</v>
      </c>
      <c r="I1525" s="9" t="s">
        <v>2576</v>
      </c>
    </row>
    <row r="1526" spans="1:9" x14ac:dyDescent="0.25">
      <c r="A1526" s="8">
        <v>2400</v>
      </c>
      <c r="B1526" s="9" t="s">
        <v>2149</v>
      </c>
      <c r="C1526" s="8">
        <v>15055313</v>
      </c>
      <c r="D1526" s="8">
        <v>15056550</v>
      </c>
      <c r="E1526" s="10">
        <v>1.413532354</v>
      </c>
      <c r="F1526" s="10">
        <v>4.1955945940000001</v>
      </c>
      <c r="G1526" s="10">
        <v>0.128249158</v>
      </c>
      <c r="H1526" s="8" t="s">
        <v>2577</v>
      </c>
      <c r="I1526" s="9" t="s">
        <v>2578</v>
      </c>
    </row>
    <row r="1527" spans="1:9" x14ac:dyDescent="0.25">
      <c r="A1527" s="8">
        <v>2400</v>
      </c>
      <c r="B1527" s="9" t="s">
        <v>2149</v>
      </c>
      <c r="C1527" s="8">
        <v>15055313</v>
      </c>
      <c r="D1527" s="8">
        <v>15056550</v>
      </c>
      <c r="E1527" s="10">
        <v>1.413532354</v>
      </c>
      <c r="F1527" s="10">
        <v>4.1955945940000001</v>
      </c>
      <c r="G1527" s="10">
        <v>0.128249158</v>
      </c>
      <c r="H1527" s="8" t="s">
        <v>2579</v>
      </c>
      <c r="I1527" s="9" t="s">
        <v>2580</v>
      </c>
    </row>
    <row r="1528" spans="1:9" x14ac:dyDescent="0.25">
      <c r="A1528" s="8">
        <v>2400</v>
      </c>
      <c r="B1528" s="9" t="s">
        <v>2149</v>
      </c>
      <c r="C1528" s="8">
        <v>15055313</v>
      </c>
      <c r="D1528" s="8">
        <v>15056550</v>
      </c>
      <c r="E1528" s="10">
        <v>1.413532354</v>
      </c>
      <c r="F1528" s="10">
        <v>4.1955945940000001</v>
      </c>
      <c r="G1528" s="10">
        <v>0.128249158</v>
      </c>
      <c r="H1528" s="8" t="s">
        <v>2581</v>
      </c>
      <c r="I1528" s="9" t="s">
        <v>2582</v>
      </c>
    </row>
    <row r="1529" spans="1:9" x14ac:dyDescent="0.25">
      <c r="A1529" s="8">
        <v>2403</v>
      </c>
      <c r="B1529" s="9" t="s">
        <v>2149</v>
      </c>
      <c r="C1529" s="8">
        <v>15395396</v>
      </c>
      <c r="D1529" s="8">
        <v>15397748</v>
      </c>
      <c r="E1529" s="10">
        <v>-1.8879427870000001</v>
      </c>
      <c r="F1529" s="10">
        <v>-2.1235469830000002</v>
      </c>
      <c r="G1529" s="10">
        <v>-1.7337603290000001</v>
      </c>
      <c r="H1529" s="8" t="s">
        <v>2583</v>
      </c>
      <c r="I1529" s="9" t="s">
        <v>2584</v>
      </c>
    </row>
    <row r="1530" spans="1:9" x14ac:dyDescent="0.25">
      <c r="A1530" s="8">
        <v>2403</v>
      </c>
      <c r="B1530" s="9" t="s">
        <v>2149</v>
      </c>
      <c r="C1530" s="8">
        <v>15395396</v>
      </c>
      <c r="D1530" s="8">
        <v>15397748</v>
      </c>
      <c r="E1530" s="10">
        <v>-1.8879427870000001</v>
      </c>
      <c r="F1530" s="10">
        <v>-2.1235469830000002</v>
      </c>
      <c r="G1530" s="10">
        <v>-1.7337603290000001</v>
      </c>
      <c r="H1530" s="8" t="s">
        <v>2585</v>
      </c>
      <c r="I1530" s="9" t="s">
        <v>61</v>
      </c>
    </row>
    <row r="1531" spans="1:9" x14ac:dyDescent="0.25">
      <c r="A1531" s="8">
        <v>2403</v>
      </c>
      <c r="B1531" s="9" t="s">
        <v>2149</v>
      </c>
      <c r="C1531" s="8">
        <v>15395396</v>
      </c>
      <c r="D1531" s="8">
        <v>15397748</v>
      </c>
      <c r="E1531" s="10">
        <v>-1.8879427870000001</v>
      </c>
      <c r="F1531" s="10">
        <v>-2.1235469830000002</v>
      </c>
      <c r="G1531" s="10">
        <v>-1.7337603290000001</v>
      </c>
      <c r="H1531" s="8" t="s">
        <v>2586</v>
      </c>
      <c r="I1531" s="9" t="s">
        <v>61</v>
      </c>
    </row>
    <row r="1532" spans="1:9" x14ac:dyDescent="0.25">
      <c r="A1532" s="8">
        <v>2403</v>
      </c>
      <c r="B1532" s="9" t="s">
        <v>2149</v>
      </c>
      <c r="C1532" s="8">
        <v>15395396</v>
      </c>
      <c r="D1532" s="8">
        <v>15397748</v>
      </c>
      <c r="E1532" s="10">
        <v>-1.8879427870000001</v>
      </c>
      <c r="F1532" s="10">
        <v>-2.1235469830000002</v>
      </c>
      <c r="G1532" s="10">
        <v>-1.7337603290000001</v>
      </c>
      <c r="H1532" s="8" t="s">
        <v>2587</v>
      </c>
      <c r="I1532" s="9" t="s">
        <v>61</v>
      </c>
    </row>
    <row r="1533" spans="1:9" x14ac:dyDescent="0.25">
      <c r="A1533" s="8">
        <v>2406</v>
      </c>
      <c r="B1533" s="9" t="s">
        <v>2149</v>
      </c>
      <c r="C1533" s="8">
        <v>15496528</v>
      </c>
      <c r="D1533" s="8">
        <v>15497979</v>
      </c>
      <c r="E1533" s="10">
        <v>-1.8347335990000002</v>
      </c>
      <c r="F1533" s="10">
        <v>-2.6691146309999998</v>
      </c>
      <c r="G1533" s="10">
        <v>-0.95922935900000006</v>
      </c>
      <c r="H1533" s="8" t="s">
        <v>2588</v>
      </c>
      <c r="I1533" s="9" t="s">
        <v>2589</v>
      </c>
    </row>
    <row r="1534" spans="1:9" x14ac:dyDescent="0.25">
      <c r="A1534" s="8">
        <v>2406</v>
      </c>
      <c r="B1534" s="9" t="s">
        <v>2149</v>
      </c>
      <c r="C1534" s="8">
        <v>15496528</v>
      </c>
      <c r="D1534" s="8">
        <v>15497979</v>
      </c>
      <c r="E1534" s="10">
        <v>-1.8347335990000002</v>
      </c>
      <c r="F1534" s="10">
        <v>-2.6691146309999998</v>
      </c>
      <c r="G1534" s="10">
        <v>-0.95922935900000006</v>
      </c>
      <c r="H1534" s="8" t="s">
        <v>2590</v>
      </c>
      <c r="I1534" s="9" t="s">
        <v>2591</v>
      </c>
    </row>
    <row r="1535" spans="1:9" x14ac:dyDescent="0.25">
      <c r="A1535" s="8">
        <v>2406</v>
      </c>
      <c r="B1535" s="9" t="s">
        <v>2149</v>
      </c>
      <c r="C1535" s="8">
        <v>15496528</v>
      </c>
      <c r="D1535" s="8">
        <v>15497979</v>
      </c>
      <c r="E1535" s="10">
        <v>-1.8347335990000002</v>
      </c>
      <c r="F1535" s="10">
        <v>-2.6691146309999998</v>
      </c>
      <c r="G1535" s="10">
        <v>-0.95922935900000006</v>
      </c>
      <c r="H1535" s="8" t="s">
        <v>2592</v>
      </c>
      <c r="I1535" s="9" t="s">
        <v>2593</v>
      </c>
    </row>
    <row r="1536" spans="1:9" x14ac:dyDescent="0.25">
      <c r="A1536" s="8">
        <v>2418</v>
      </c>
      <c r="B1536" s="9" t="s">
        <v>2149</v>
      </c>
      <c r="C1536" s="8">
        <v>16087839</v>
      </c>
      <c r="D1536" s="8">
        <v>16092020</v>
      </c>
      <c r="E1536" s="10">
        <v>-3.4439201069999998</v>
      </c>
      <c r="F1536" s="10">
        <v>-3.5044765340000001</v>
      </c>
      <c r="G1536" s="10">
        <v>-4.2392333129999997</v>
      </c>
      <c r="H1536" s="8" t="s">
        <v>2594</v>
      </c>
      <c r="I1536" s="9" t="s">
        <v>61</v>
      </c>
    </row>
    <row r="1537" spans="1:9" x14ac:dyDescent="0.25">
      <c r="A1537" s="8">
        <v>2418</v>
      </c>
      <c r="B1537" s="9" t="s">
        <v>2149</v>
      </c>
      <c r="C1537" s="8">
        <v>16087839</v>
      </c>
      <c r="D1537" s="8">
        <v>16092020</v>
      </c>
      <c r="E1537" s="10">
        <v>-3.4439201069999998</v>
      </c>
      <c r="F1537" s="10">
        <v>-3.5044765340000001</v>
      </c>
      <c r="G1537" s="10">
        <v>-4.2392333129999997</v>
      </c>
      <c r="H1537" s="8" t="s">
        <v>2595</v>
      </c>
      <c r="I1537" s="9" t="s">
        <v>61</v>
      </c>
    </row>
    <row r="1538" spans="1:9" x14ac:dyDescent="0.25">
      <c r="A1538" s="8">
        <v>2418</v>
      </c>
      <c r="B1538" s="9" t="s">
        <v>2149</v>
      </c>
      <c r="C1538" s="8">
        <v>16087839</v>
      </c>
      <c r="D1538" s="8">
        <v>16092020</v>
      </c>
      <c r="E1538" s="10">
        <v>-3.4439201069999998</v>
      </c>
      <c r="F1538" s="10">
        <v>-3.5044765340000001</v>
      </c>
      <c r="G1538" s="10">
        <v>-4.2392333129999997</v>
      </c>
      <c r="H1538" s="8" t="s">
        <v>2596</v>
      </c>
      <c r="I1538" s="9" t="s">
        <v>61</v>
      </c>
    </row>
    <row r="1539" spans="1:9" x14ac:dyDescent="0.25">
      <c r="A1539" s="8">
        <v>2418</v>
      </c>
      <c r="B1539" s="9" t="s">
        <v>2149</v>
      </c>
      <c r="C1539" s="8">
        <v>16087839</v>
      </c>
      <c r="D1539" s="8">
        <v>16092020</v>
      </c>
      <c r="E1539" s="10">
        <v>-3.4439201069999998</v>
      </c>
      <c r="F1539" s="10">
        <v>-3.5044765340000001</v>
      </c>
      <c r="G1539" s="10">
        <v>-4.2392333129999997</v>
      </c>
      <c r="H1539" s="8" t="s">
        <v>2597</v>
      </c>
      <c r="I1539" s="9" t="s">
        <v>61</v>
      </c>
    </row>
    <row r="1540" spans="1:9" x14ac:dyDescent="0.25">
      <c r="A1540" s="8">
        <v>2428</v>
      </c>
      <c r="B1540" s="9" t="s">
        <v>2149</v>
      </c>
      <c r="C1540" s="8">
        <v>16561475</v>
      </c>
      <c r="D1540" s="8">
        <v>16562795</v>
      </c>
      <c r="E1540" s="10">
        <v>1.637354282</v>
      </c>
      <c r="F1540" s="10">
        <v>2.2678450969999999</v>
      </c>
      <c r="G1540" s="10">
        <v>3.013186739</v>
      </c>
      <c r="H1540" s="8" t="s">
        <v>2598</v>
      </c>
      <c r="I1540" s="9" t="s">
        <v>2599</v>
      </c>
    </row>
    <row r="1541" spans="1:9" x14ac:dyDescent="0.25">
      <c r="A1541" s="8">
        <v>2428</v>
      </c>
      <c r="B1541" s="9" t="s">
        <v>2149</v>
      </c>
      <c r="C1541" s="8">
        <v>16561475</v>
      </c>
      <c r="D1541" s="8">
        <v>16562795</v>
      </c>
      <c r="E1541" s="10">
        <v>1.637354282</v>
      </c>
      <c r="F1541" s="10">
        <v>2.2678450969999999</v>
      </c>
      <c r="G1541" s="10">
        <v>3.013186739</v>
      </c>
      <c r="H1541" s="8" t="s">
        <v>2600</v>
      </c>
      <c r="I1541" s="9" t="s">
        <v>2601</v>
      </c>
    </row>
    <row r="1542" spans="1:9" x14ac:dyDescent="0.25">
      <c r="A1542" s="8">
        <v>2428</v>
      </c>
      <c r="B1542" s="9" t="s">
        <v>2149</v>
      </c>
      <c r="C1542" s="8">
        <v>16561475</v>
      </c>
      <c r="D1542" s="8">
        <v>16562795</v>
      </c>
      <c r="E1542" s="10">
        <v>1.637354282</v>
      </c>
      <c r="F1542" s="10">
        <v>2.2678450969999999</v>
      </c>
      <c r="G1542" s="10">
        <v>3.013186739</v>
      </c>
      <c r="H1542" s="8" t="s">
        <v>2602</v>
      </c>
      <c r="I1542" s="9" t="s">
        <v>2603</v>
      </c>
    </row>
    <row r="1543" spans="1:9" x14ac:dyDescent="0.25">
      <c r="A1543" s="8">
        <v>2428</v>
      </c>
      <c r="B1543" s="9" t="s">
        <v>2149</v>
      </c>
      <c r="C1543" s="8">
        <v>16561475</v>
      </c>
      <c r="D1543" s="8">
        <v>16562795</v>
      </c>
      <c r="E1543" s="10">
        <v>1.637354282</v>
      </c>
      <c r="F1543" s="10">
        <v>2.2678450969999999</v>
      </c>
      <c r="G1543" s="10">
        <v>3.013186739</v>
      </c>
      <c r="H1543" s="8" t="s">
        <v>2604</v>
      </c>
      <c r="I1543" s="9" t="s">
        <v>2605</v>
      </c>
    </row>
    <row r="1544" spans="1:9" x14ac:dyDescent="0.25">
      <c r="A1544" s="8">
        <v>2429</v>
      </c>
      <c r="B1544" s="9" t="s">
        <v>2149</v>
      </c>
      <c r="C1544" s="8">
        <v>16586417</v>
      </c>
      <c r="D1544" s="8">
        <v>16587743</v>
      </c>
      <c r="E1544" s="10">
        <v>0.95603702900000009</v>
      </c>
      <c r="F1544" s="10">
        <v>0.52871502700000006</v>
      </c>
      <c r="G1544" s="10">
        <v>1.840488406</v>
      </c>
      <c r="H1544" s="8" t="s">
        <v>2606</v>
      </c>
      <c r="I1544" s="9" t="s">
        <v>2607</v>
      </c>
    </row>
    <row r="1545" spans="1:9" x14ac:dyDescent="0.25">
      <c r="A1545" s="8">
        <v>2429</v>
      </c>
      <c r="B1545" s="9" t="s">
        <v>2149</v>
      </c>
      <c r="C1545" s="8">
        <v>16586417</v>
      </c>
      <c r="D1545" s="8">
        <v>16587743</v>
      </c>
      <c r="E1545" s="10">
        <v>0.95603702900000009</v>
      </c>
      <c r="F1545" s="10">
        <v>0.52871502700000006</v>
      </c>
      <c r="G1545" s="10">
        <v>1.840488406</v>
      </c>
      <c r="H1545" s="8" t="s">
        <v>2608</v>
      </c>
      <c r="I1545" s="9" t="s">
        <v>61</v>
      </c>
    </row>
    <row r="1546" spans="1:9" x14ac:dyDescent="0.25">
      <c r="A1546" s="8">
        <v>2430</v>
      </c>
      <c r="B1546" s="9" t="s">
        <v>2149</v>
      </c>
      <c r="C1546" s="8">
        <v>16606016</v>
      </c>
      <c r="D1546" s="8">
        <v>16608376</v>
      </c>
      <c r="E1546" s="10">
        <v>0.32506359000000001</v>
      </c>
      <c r="F1546" s="10">
        <v>-2.1850515179999999</v>
      </c>
      <c r="G1546" s="10">
        <v>2.3718673670000001</v>
      </c>
      <c r="H1546" s="8" t="s">
        <v>2609</v>
      </c>
      <c r="I1546" s="9" t="s">
        <v>2610</v>
      </c>
    </row>
    <row r="1547" spans="1:9" x14ac:dyDescent="0.25">
      <c r="A1547" s="8">
        <v>2430</v>
      </c>
      <c r="B1547" s="9" t="s">
        <v>2149</v>
      </c>
      <c r="C1547" s="8">
        <v>16606016</v>
      </c>
      <c r="D1547" s="8">
        <v>16608376</v>
      </c>
      <c r="E1547" s="10">
        <v>0.32506359000000001</v>
      </c>
      <c r="F1547" s="10">
        <v>-2.1850515179999999</v>
      </c>
      <c r="G1547" s="10">
        <v>2.3718673670000001</v>
      </c>
      <c r="H1547" s="8" t="s">
        <v>2611</v>
      </c>
      <c r="I1547" s="9" t="s">
        <v>61</v>
      </c>
    </row>
    <row r="1548" spans="1:9" x14ac:dyDescent="0.25">
      <c r="A1548" s="8">
        <v>2430</v>
      </c>
      <c r="B1548" s="9" t="s">
        <v>2149</v>
      </c>
      <c r="C1548" s="8">
        <v>16606016</v>
      </c>
      <c r="D1548" s="8">
        <v>16608376</v>
      </c>
      <c r="E1548" s="10">
        <v>0.32506359000000001</v>
      </c>
      <c r="F1548" s="10">
        <v>-2.1850515179999999</v>
      </c>
      <c r="G1548" s="10">
        <v>2.3718673670000001</v>
      </c>
      <c r="H1548" s="8" t="s">
        <v>2612</v>
      </c>
      <c r="I1548" s="9" t="s">
        <v>61</v>
      </c>
    </row>
    <row r="1549" spans="1:9" x14ac:dyDescent="0.25">
      <c r="A1549" s="8">
        <v>2430</v>
      </c>
      <c r="B1549" s="9" t="s">
        <v>2149</v>
      </c>
      <c r="C1549" s="8">
        <v>16606016</v>
      </c>
      <c r="D1549" s="8">
        <v>16608376</v>
      </c>
      <c r="E1549" s="10">
        <v>0.32506359000000001</v>
      </c>
      <c r="F1549" s="10">
        <v>-2.1850515179999999</v>
      </c>
      <c r="G1549" s="10">
        <v>2.3718673670000001</v>
      </c>
      <c r="H1549" s="8" t="s">
        <v>2613</v>
      </c>
      <c r="I1549" s="9" t="s">
        <v>61</v>
      </c>
    </row>
    <row r="1550" spans="1:9" x14ac:dyDescent="0.25">
      <c r="A1550" s="8">
        <v>2433</v>
      </c>
      <c r="B1550" s="9" t="s">
        <v>2149</v>
      </c>
      <c r="C1550" s="8">
        <v>16676854</v>
      </c>
      <c r="D1550" s="8">
        <v>16677635</v>
      </c>
      <c r="E1550" s="10">
        <v>1.040453557</v>
      </c>
      <c r="F1550" s="10">
        <v>1.55114021</v>
      </c>
      <c r="G1550" s="10">
        <v>0.49415156200000004</v>
      </c>
      <c r="H1550" s="8" t="s">
        <v>2614</v>
      </c>
      <c r="I1550" s="9" t="s">
        <v>2615</v>
      </c>
    </row>
    <row r="1551" spans="1:9" x14ac:dyDescent="0.25">
      <c r="A1551" s="8">
        <v>2433</v>
      </c>
      <c r="B1551" s="9" t="s">
        <v>2149</v>
      </c>
      <c r="C1551" s="8">
        <v>16676854</v>
      </c>
      <c r="D1551" s="8">
        <v>16677635</v>
      </c>
      <c r="E1551" s="10">
        <v>1.040453557</v>
      </c>
      <c r="F1551" s="10">
        <v>1.55114021</v>
      </c>
      <c r="G1551" s="10">
        <v>0.49415156200000004</v>
      </c>
      <c r="H1551" s="8" t="s">
        <v>2616</v>
      </c>
      <c r="I1551" s="9" t="s">
        <v>2617</v>
      </c>
    </row>
    <row r="1552" spans="1:9" x14ac:dyDescent="0.25">
      <c r="A1552" s="8">
        <v>2433</v>
      </c>
      <c r="B1552" s="9" t="s">
        <v>2149</v>
      </c>
      <c r="C1552" s="8">
        <v>16676854</v>
      </c>
      <c r="D1552" s="8">
        <v>16677635</v>
      </c>
      <c r="E1552" s="10">
        <v>1.040453557</v>
      </c>
      <c r="F1552" s="10">
        <v>1.55114021</v>
      </c>
      <c r="G1552" s="10">
        <v>0.49415156200000004</v>
      </c>
      <c r="H1552" s="8" t="s">
        <v>2618</v>
      </c>
      <c r="I1552" s="9" t="s">
        <v>2619</v>
      </c>
    </row>
    <row r="1553" spans="1:9" x14ac:dyDescent="0.25">
      <c r="A1553" s="8">
        <v>2434</v>
      </c>
      <c r="B1553" s="9" t="s">
        <v>2149</v>
      </c>
      <c r="C1553" s="8">
        <v>16740722</v>
      </c>
      <c r="D1553" s="8">
        <v>16743059</v>
      </c>
      <c r="E1553" s="10">
        <v>-2.2308750480000001</v>
      </c>
      <c r="F1553" s="10">
        <v>-15.76006782</v>
      </c>
      <c r="G1553" s="10">
        <v>-1.7377874630000001</v>
      </c>
      <c r="H1553" s="8" t="s">
        <v>2620</v>
      </c>
      <c r="I1553" s="9" t="s">
        <v>2621</v>
      </c>
    </row>
    <row r="1554" spans="1:9" x14ac:dyDescent="0.25">
      <c r="A1554" s="8">
        <v>2434</v>
      </c>
      <c r="B1554" s="9" t="s">
        <v>2149</v>
      </c>
      <c r="C1554" s="8">
        <v>16740722</v>
      </c>
      <c r="D1554" s="8">
        <v>16743059</v>
      </c>
      <c r="E1554" s="10">
        <v>-2.2308750480000001</v>
      </c>
      <c r="F1554" s="10">
        <v>-15.76006782</v>
      </c>
      <c r="G1554" s="10">
        <v>-1.7377874630000001</v>
      </c>
      <c r="H1554" s="8" t="s">
        <v>2622</v>
      </c>
      <c r="I1554" s="9" t="s">
        <v>61</v>
      </c>
    </row>
    <row r="1555" spans="1:9" x14ac:dyDescent="0.25">
      <c r="A1555" s="8">
        <v>2434</v>
      </c>
      <c r="B1555" s="9" t="s">
        <v>2149</v>
      </c>
      <c r="C1555" s="8">
        <v>16740722</v>
      </c>
      <c r="D1555" s="8">
        <v>16743059</v>
      </c>
      <c r="E1555" s="10">
        <v>-2.2308750480000001</v>
      </c>
      <c r="F1555" s="10">
        <v>-15.76006782</v>
      </c>
      <c r="G1555" s="10">
        <v>-1.7377874630000001</v>
      </c>
      <c r="H1555" s="8" t="s">
        <v>2623</v>
      </c>
      <c r="I1555" s="9" t="s">
        <v>61</v>
      </c>
    </row>
    <row r="1556" spans="1:9" x14ac:dyDescent="0.25">
      <c r="A1556" s="8">
        <v>2434</v>
      </c>
      <c r="B1556" s="9" t="s">
        <v>2149</v>
      </c>
      <c r="C1556" s="8">
        <v>16740722</v>
      </c>
      <c r="D1556" s="8">
        <v>16743059</v>
      </c>
      <c r="E1556" s="10">
        <v>-2.2308750480000001</v>
      </c>
      <c r="F1556" s="10">
        <v>-15.76006782</v>
      </c>
      <c r="G1556" s="10">
        <v>-1.7377874630000001</v>
      </c>
      <c r="H1556" s="8" t="s">
        <v>2624</v>
      </c>
      <c r="I1556" s="9" t="s">
        <v>61</v>
      </c>
    </row>
    <row r="1557" spans="1:9" x14ac:dyDescent="0.25">
      <c r="A1557" s="8">
        <v>2434</v>
      </c>
      <c r="B1557" s="9" t="s">
        <v>2149</v>
      </c>
      <c r="C1557" s="8">
        <v>16740722</v>
      </c>
      <c r="D1557" s="8">
        <v>16743059</v>
      </c>
      <c r="E1557" s="10">
        <v>-2.2308750480000001</v>
      </c>
      <c r="F1557" s="10">
        <v>-15.76006782</v>
      </c>
      <c r="G1557" s="10">
        <v>-1.7377874630000001</v>
      </c>
      <c r="H1557" s="8" t="s">
        <v>2625</v>
      </c>
      <c r="I1557" s="9" t="s">
        <v>61</v>
      </c>
    </row>
    <row r="1558" spans="1:9" x14ac:dyDescent="0.25">
      <c r="A1558" s="8">
        <v>2444</v>
      </c>
      <c r="B1558" s="9" t="s">
        <v>2149</v>
      </c>
      <c r="C1558" s="8">
        <v>16950827</v>
      </c>
      <c r="D1558" s="8">
        <v>16952756</v>
      </c>
      <c r="E1558" s="10">
        <v>-0.489907802</v>
      </c>
      <c r="F1558" s="10">
        <v>-2.0341750859999999</v>
      </c>
      <c r="G1558" s="10">
        <v>1.550988582</v>
      </c>
      <c r="H1558" s="8" t="s">
        <v>2626</v>
      </c>
      <c r="I1558" s="9" t="s">
        <v>2627</v>
      </c>
    </row>
    <row r="1559" spans="1:9" x14ac:dyDescent="0.25">
      <c r="A1559" s="8">
        <v>2444</v>
      </c>
      <c r="B1559" s="9" t="s">
        <v>2149</v>
      </c>
      <c r="C1559" s="8">
        <v>16950827</v>
      </c>
      <c r="D1559" s="8">
        <v>16952756</v>
      </c>
      <c r="E1559" s="10">
        <v>-0.489907802</v>
      </c>
      <c r="F1559" s="10">
        <v>-2.0341750859999999</v>
      </c>
      <c r="G1559" s="10">
        <v>1.550988582</v>
      </c>
      <c r="H1559" s="8" t="s">
        <v>2628</v>
      </c>
      <c r="I1559" s="9" t="s">
        <v>2629</v>
      </c>
    </row>
    <row r="1560" spans="1:9" x14ac:dyDescent="0.25">
      <c r="A1560" s="8">
        <v>2444</v>
      </c>
      <c r="B1560" s="9" t="s">
        <v>2149</v>
      </c>
      <c r="C1560" s="8">
        <v>16950827</v>
      </c>
      <c r="D1560" s="8">
        <v>16952756</v>
      </c>
      <c r="E1560" s="10">
        <v>-0.489907802</v>
      </c>
      <c r="F1560" s="10">
        <v>-2.0341750859999999</v>
      </c>
      <c r="G1560" s="10">
        <v>1.550988582</v>
      </c>
      <c r="H1560" s="8" t="s">
        <v>2630</v>
      </c>
      <c r="I1560" s="9" t="s">
        <v>2631</v>
      </c>
    </row>
    <row r="1561" spans="1:9" x14ac:dyDescent="0.25">
      <c r="A1561" s="8">
        <v>2444</v>
      </c>
      <c r="B1561" s="9" t="s">
        <v>2149</v>
      </c>
      <c r="C1561" s="8">
        <v>16950827</v>
      </c>
      <c r="D1561" s="8">
        <v>16952756</v>
      </c>
      <c r="E1561" s="10">
        <v>-0.489907802</v>
      </c>
      <c r="F1561" s="10">
        <v>-2.0341750859999999</v>
      </c>
      <c r="G1561" s="10">
        <v>1.550988582</v>
      </c>
      <c r="H1561" s="8" t="s">
        <v>2632</v>
      </c>
      <c r="I1561" s="9" t="s">
        <v>61</v>
      </c>
    </row>
    <row r="1562" spans="1:9" x14ac:dyDescent="0.25">
      <c r="A1562" s="8">
        <v>2444</v>
      </c>
      <c r="B1562" s="9" t="s">
        <v>2149</v>
      </c>
      <c r="C1562" s="8">
        <v>16950827</v>
      </c>
      <c r="D1562" s="8">
        <v>16952756</v>
      </c>
      <c r="E1562" s="10">
        <v>-0.489907802</v>
      </c>
      <c r="F1562" s="10">
        <v>-2.0341750859999999</v>
      </c>
      <c r="G1562" s="10">
        <v>1.550988582</v>
      </c>
      <c r="H1562" s="8" t="s">
        <v>2633</v>
      </c>
      <c r="I1562" s="9" t="s">
        <v>61</v>
      </c>
    </row>
    <row r="1563" spans="1:9" x14ac:dyDescent="0.25">
      <c r="A1563" s="8">
        <v>2446</v>
      </c>
      <c r="B1563" s="9" t="s">
        <v>2149</v>
      </c>
      <c r="C1563" s="8">
        <v>16976331</v>
      </c>
      <c r="D1563" s="8">
        <v>16977037</v>
      </c>
      <c r="E1563" s="10">
        <v>-1.8603908050000002</v>
      </c>
      <c r="F1563" s="10">
        <v>-2.3966866819999999</v>
      </c>
      <c r="G1563" s="10">
        <v>-1.5901429010000001</v>
      </c>
      <c r="H1563" s="8" t="s">
        <v>2634</v>
      </c>
      <c r="I1563" s="9" t="s">
        <v>2635</v>
      </c>
    </row>
    <row r="1564" spans="1:9" x14ac:dyDescent="0.25">
      <c r="A1564" s="8">
        <v>2450</v>
      </c>
      <c r="B1564" s="9" t="s">
        <v>2149</v>
      </c>
      <c r="C1564" s="8">
        <v>17092847</v>
      </c>
      <c r="D1564" s="8">
        <v>17094303</v>
      </c>
      <c r="E1564" s="10">
        <v>-1.6162538950000001</v>
      </c>
      <c r="F1564" s="10">
        <v>-7.6726568119999996</v>
      </c>
      <c r="G1564" s="10">
        <v>-1.751116552</v>
      </c>
      <c r="H1564" s="8" t="s">
        <v>2636</v>
      </c>
      <c r="I1564" s="9" t="s">
        <v>2637</v>
      </c>
    </row>
    <row r="1565" spans="1:9" x14ac:dyDescent="0.25">
      <c r="A1565" s="8">
        <v>2450</v>
      </c>
      <c r="B1565" s="9" t="s">
        <v>2149</v>
      </c>
      <c r="C1565" s="8">
        <v>17092847</v>
      </c>
      <c r="D1565" s="8">
        <v>17094303</v>
      </c>
      <c r="E1565" s="10">
        <v>-1.6162538950000001</v>
      </c>
      <c r="F1565" s="10">
        <v>-7.6726568119999996</v>
      </c>
      <c r="G1565" s="10">
        <v>-1.751116552</v>
      </c>
      <c r="H1565" s="8" t="s">
        <v>2638</v>
      </c>
      <c r="I1565" s="9" t="s">
        <v>2639</v>
      </c>
    </row>
    <row r="1566" spans="1:9" x14ac:dyDescent="0.25">
      <c r="A1566" s="8">
        <v>2450</v>
      </c>
      <c r="B1566" s="9" t="s">
        <v>2149</v>
      </c>
      <c r="C1566" s="8">
        <v>17092847</v>
      </c>
      <c r="D1566" s="8">
        <v>17094303</v>
      </c>
      <c r="E1566" s="10">
        <v>-1.6162538950000001</v>
      </c>
      <c r="F1566" s="10">
        <v>-7.6726568119999996</v>
      </c>
      <c r="G1566" s="10">
        <v>-1.751116552</v>
      </c>
      <c r="H1566" s="8" t="s">
        <v>2640</v>
      </c>
      <c r="I1566" s="9" t="s">
        <v>2641</v>
      </c>
    </row>
    <row r="1567" spans="1:9" x14ac:dyDescent="0.25">
      <c r="A1567" s="8">
        <v>2450</v>
      </c>
      <c r="B1567" s="9" t="s">
        <v>2149</v>
      </c>
      <c r="C1567" s="8">
        <v>17092847</v>
      </c>
      <c r="D1567" s="8">
        <v>17094303</v>
      </c>
      <c r="E1567" s="10">
        <v>-1.6162538950000001</v>
      </c>
      <c r="F1567" s="10">
        <v>-7.6726568119999996</v>
      </c>
      <c r="G1567" s="10">
        <v>-1.751116552</v>
      </c>
      <c r="H1567" s="8" t="s">
        <v>2642</v>
      </c>
      <c r="I1567" s="9" t="s">
        <v>2643</v>
      </c>
    </row>
    <row r="1568" spans="1:9" x14ac:dyDescent="0.25">
      <c r="A1568" s="8">
        <v>2473</v>
      </c>
      <c r="B1568" s="9" t="s">
        <v>2149</v>
      </c>
      <c r="C1568" s="8">
        <v>17869004</v>
      </c>
      <c r="D1568" s="8">
        <v>17870359</v>
      </c>
      <c r="E1568" s="10">
        <v>-1.0014971159999999</v>
      </c>
      <c r="F1568" s="10">
        <v>1.2715693530000001</v>
      </c>
      <c r="G1568" s="10">
        <v>-4.977289238</v>
      </c>
      <c r="H1568" s="8" t="s">
        <v>2644</v>
      </c>
      <c r="I1568" s="9" t="s">
        <v>2645</v>
      </c>
    </row>
    <row r="1569" spans="1:9" x14ac:dyDescent="0.25">
      <c r="A1569" s="8">
        <v>2473</v>
      </c>
      <c r="B1569" s="9" t="s">
        <v>2149</v>
      </c>
      <c r="C1569" s="8">
        <v>17869004</v>
      </c>
      <c r="D1569" s="8">
        <v>17870359</v>
      </c>
      <c r="E1569" s="10">
        <v>-1.0014971159999999</v>
      </c>
      <c r="F1569" s="10">
        <v>1.2715693530000001</v>
      </c>
      <c r="G1569" s="10">
        <v>-4.977289238</v>
      </c>
      <c r="H1569" s="8" t="s">
        <v>2646</v>
      </c>
      <c r="I1569" s="9" t="s">
        <v>61</v>
      </c>
    </row>
    <row r="1570" spans="1:9" x14ac:dyDescent="0.25">
      <c r="A1570" s="8">
        <v>2473</v>
      </c>
      <c r="B1570" s="9" t="s">
        <v>2149</v>
      </c>
      <c r="C1570" s="8">
        <v>17869004</v>
      </c>
      <c r="D1570" s="8">
        <v>17870359</v>
      </c>
      <c r="E1570" s="10">
        <v>-1.0014971159999999</v>
      </c>
      <c r="F1570" s="10">
        <v>1.2715693530000001</v>
      </c>
      <c r="G1570" s="10">
        <v>-4.977289238</v>
      </c>
      <c r="H1570" s="8" t="s">
        <v>2647</v>
      </c>
      <c r="I1570" s="9" t="s">
        <v>61</v>
      </c>
    </row>
    <row r="1571" spans="1:9" x14ac:dyDescent="0.25">
      <c r="A1571" s="8">
        <v>2473</v>
      </c>
      <c r="B1571" s="9" t="s">
        <v>2149</v>
      </c>
      <c r="C1571" s="8">
        <v>17869004</v>
      </c>
      <c r="D1571" s="8">
        <v>17870359</v>
      </c>
      <c r="E1571" s="10">
        <v>-1.0014971159999999</v>
      </c>
      <c r="F1571" s="10">
        <v>1.2715693530000001</v>
      </c>
      <c r="G1571" s="10">
        <v>-4.977289238</v>
      </c>
      <c r="H1571" s="8" t="s">
        <v>2648</v>
      </c>
      <c r="I1571" s="9" t="s">
        <v>61</v>
      </c>
    </row>
    <row r="1572" spans="1:9" x14ac:dyDescent="0.25">
      <c r="A1572" s="8">
        <v>2477</v>
      </c>
      <c r="B1572" s="9" t="s">
        <v>2149</v>
      </c>
      <c r="C1572" s="8">
        <v>18193560</v>
      </c>
      <c r="D1572" s="8">
        <v>18195453</v>
      </c>
      <c r="E1572" s="10">
        <v>-0.42744109300000005</v>
      </c>
      <c r="F1572" s="10">
        <v>-1.406503836</v>
      </c>
      <c r="G1572" s="10">
        <v>1.444067089</v>
      </c>
      <c r="H1572" s="8" t="s">
        <v>2649</v>
      </c>
      <c r="I1572" s="9" t="s">
        <v>2650</v>
      </c>
    </row>
    <row r="1573" spans="1:9" x14ac:dyDescent="0.25">
      <c r="A1573" s="8">
        <v>2477</v>
      </c>
      <c r="B1573" s="9" t="s">
        <v>2149</v>
      </c>
      <c r="C1573" s="8">
        <v>18193560</v>
      </c>
      <c r="D1573" s="8">
        <v>18195453</v>
      </c>
      <c r="E1573" s="10">
        <v>-0.42744109300000005</v>
      </c>
      <c r="F1573" s="10">
        <v>-1.406503836</v>
      </c>
      <c r="G1573" s="10">
        <v>1.444067089</v>
      </c>
      <c r="H1573" s="8" t="s">
        <v>2651</v>
      </c>
      <c r="I1573" s="9" t="s">
        <v>2652</v>
      </c>
    </row>
    <row r="1574" spans="1:9" x14ac:dyDescent="0.25">
      <c r="A1574" s="8">
        <v>2477</v>
      </c>
      <c r="B1574" s="9" t="s">
        <v>2149</v>
      </c>
      <c r="C1574" s="8">
        <v>18193560</v>
      </c>
      <c r="D1574" s="8">
        <v>18195453</v>
      </c>
      <c r="E1574" s="10">
        <v>-0.42744109300000005</v>
      </c>
      <c r="F1574" s="10">
        <v>-1.406503836</v>
      </c>
      <c r="G1574" s="10">
        <v>1.444067089</v>
      </c>
      <c r="H1574" s="8" t="s">
        <v>2653</v>
      </c>
      <c r="I1574" s="9" t="s">
        <v>2654</v>
      </c>
    </row>
    <row r="1575" spans="1:9" x14ac:dyDescent="0.25">
      <c r="A1575" s="8">
        <v>2478</v>
      </c>
      <c r="B1575" s="9" t="s">
        <v>2149</v>
      </c>
      <c r="C1575" s="8">
        <v>18195578</v>
      </c>
      <c r="D1575" s="8">
        <v>18196351</v>
      </c>
      <c r="E1575" s="10">
        <v>-0.94448563400000007</v>
      </c>
      <c r="F1575" s="10">
        <v>0.75083135100000009</v>
      </c>
      <c r="G1575" s="10">
        <v>-5.9134847720000003</v>
      </c>
      <c r="H1575" s="8" t="s">
        <v>2649</v>
      </c>
      <c r="I1575" s="9" t="s">
        <v>2650</v>
      </c>
    </row>
    <row r="1576" spans="1:9" x14ac:dyDescent="0.25">
      <c r="A1576" s="8">
        <v>2480</v>
      </c>
      <c r="B1576" s="9" t="s">
        <v>2149</v>
      </c>
      <c r="C1576" s="8">
        <v>18234968</v>
      </c>
      <c r="D1576" s="8">
        <v>18236329</v>
      </c>
      <c r="E1576" s="10">
        <v>1.6485832119999999</v>
      </c>
      <c r="F1576" s="10">
        <v>1.6470076899999999</v>
      </c>
      <c r="G1576" s="10">
        <v>1.6571971160000001</v>
      </c>
      <c r="H1576" s="8" t="s">
        <v>2655</v>
      </c>
      <c r="I1576" s="9" t="s">
        <v>2656</v>
      </c>
    </row>
    <row r="1577" spans="1:9" x14ac:dyDescent="0.25">
      <c r="A1577" s="8">
        <v>2480</v>
      </c>
      <c r="B1577" s="9" t="s">
        <v>2149</v>
      </c>
      <c r="C1577" s="8">
        <v>18234968</v>
      </c>
      <c r="D1577" s="8">
        <v>18236329</v>
      </c>
      <c r="E1577" s="10">
        <v>1.6485832119999999</v>
      </c>
      <c r="F1577" s="10">
        <v>1.6470076899999999</v>
      </c>
      <c r="G1577" s="10">
        <v>1.6571971160000001</v>
      </c>
      <c r="H1577" s="8" t="s">
        <v>2657</v>
      </c>
      <c r="I1577" s="9" t="s">
        <v>2658</v>
      </c>
    </row>
    <row r="1578" spans="1:9" x14ac:dyDescent="0.25">
      <c r="A1578" s="8">
        <v>2480</v>
      </c>
      <c r="B1578" s="9" t="s">
        <v>2149</v>
      </c>
      <c r="C1578" s="8">
        <v>18234968</v>
      </c>
      <c r="D1578" s="8">
        <v>18236329</v>
      </c>
      <c r="E1578" s="10">
        <v>1.6485832119999999</v>
      </c>
      <c r="F1578" s="10">
        <v>1.6470076899999999</v>
      </c>
      <c r="G1578" s="10">
        <v>1.6571971160000001</v>
      </c>
      <c r="H1578" s="8" t="s">
        <v>2659</v>
      </c>
      <c r="I1578" s="9" t="s">
        <v>2660</v>
      </c>
    </row>
    <row r="1579" spans="1:9" x14ac:dyDescent="0.25">
      <c r="A1579" s="8">
        <v>2485</v>
      </c>
      <c r="B1579" s="9" t="s">
        <v>2149</v>
      </c>
      <c r="C1579" s="8">
        <v>18280237</v>
      </c>
      <c r="D1579" s="8">
        <v>18280684</v>
      </c>
      <c r="E1579" s="10">
        <v>0.91996838400000003</v>
      </c>
      <c r="F1579" s="10">
        <v>4.8695938200000004</v>
      </c>
      <c r="G1579" s="10">
        <v>-1.2588071649999999</v>
      </c>
      <c r="H1579" s="8" t="s">
        <v>2661</v>
      </c>
      <c r="I1579" s="9" t="s">
        <v>2662</v>
      </c>
    </row>
    <row r="1580" spans="1:9" x14ac:dyDescent="0.25">
      <c r="A1580" s="8">
        <v>2485</v>
      </c>
      <c r="B1580" s="9" t="s">
        <v>2149</v>
      </c>
      <c r="C1580" s="8">
        <v>18280237</v>
      </c>
      <c r="D1580" s="8">
        <v>18280684</v>
      </c>
      <c r="E1580" s="10">
        <v>0.91996838400000003</v>
      </c>
      <c r="F1580" s="10">
        <v>4.8695938200000004</v>
      </c>
      <c r="G1580" s="10">
        <v>-1.2588071649999999</v>
      </c>
      <c r="H1580" s="8" t="s">
        <v>2663</v>
      </c>
      <c r="I1580" s="9" t="s">
        <v>61</v>
      </c>
    </row>
    <row r="1581" spans="1:9" x14ac:dyDescent="0.25">
      <c r="A1581" s="8">
        <v>2485</v>
      </c>
      <c r="B1581" s="9" t="s">
        <v>2149</v>
      </c>
      <c r="C1581" s="8">
        <v>18280237</v>
      </c>
      <c r="D1581" s="8">
        <v>18280684</v>
      </c>
      <c r="E1581" s="10">
        <v>0.91996838400000003</v>
      </c>
      <c r="F1581" s="10">
        <v>4.8695938200000004</v>
      </c>
      <c r="G1581" s="10">
        <v>-1.2588071649999999</v>
      </c>
      <c r="H1581" s="8" t="s">
        <v>2664</v>
      </c>
      <c r="I1581" s="9" t="s">
        <v>61</v>
      </c>
    </row>
    <row r="1582" spans="1:9" x14ac:dyDescent="0.25">
      <c r="A1582" s="8">
        <v>2485</v>
      </c>
      <c r="B1582" s="9" t="s">
        <v>2149</v>
      </c>
      <c r="C1582" s="8">
        <v>18280237</v>
      </c>
      <c r="D1582" s="8">
        <v>18280684</v>
      </c>
      <c r="E1582" s="10">
        <v>0.91996838400000003</v>
      </c>
      <c r="F1582" s="10">
        <v>4.8695938200000004</v>
      </c>
      <c r="G1582" s="10">
        <v>-1.2588071649999999</v>
      </c>
      <c r="H1582" s="8" t="s">
        <v>2665</v>
      </c>
      <c r="I1582" s="9" t="s">
        <v>61</v>
      </c>
    </row>
    <row r="1583" spans="1:9" x14ac:dyDescent="0.25">
      <c r="A1583" s="8">
        <v>2486</v>
      </c>
      <c r="B1583" s="9" t="s">
        <v>2149</v>
      </c>
      <c r="C1583" s="8">
        <v>18289026</v>
      </c>
      <c r="D1583" s="8">
        <v>18290476</v>
      </c>
      <c r="E1583" s="10">
        <v>1.2565089899999999</v>
      </c>
      <c r="F1583" s="10">
        <v>-0.18111065500000001</v>
      </c>
      <c r="G1583" s="10">
        <v>4.2437317490000002</v>
      </c>
      <c r="H1583" s="8" t="s">
        <v>2666</v>
      </c>
      <c r="I1583" s="9" t="s">
        <v>2667</v>
      </c>
    </row>
    <row r="1584" spans="1:9" x14ac:dyDescent="0.25">
      <c r="A1584" s="8">
        <v>2486</v>
      </c>
      <c r="B1584" s="9" t="s">
        <v>2149</v>
      </c>
      <c r="C1584" s="8">
        <v>18289026</v>
      </c>
      <c r="D1584" s="8">
        <v>18290476</v>
      </c>
      <c r="E1584" s="10">
        <v>1.2565089899999999</v>
      </c>
      <c r="F1584" s="10">
        <v>-0.18111065500000001</v>
      </c>
      <c r="G1584" s="10">
        <v>4.2437317490000002</v>
      </c>
      <c r="H1584" s="8" t="s">
        <v>2668</v>
      </c>
      <c r="I1584" s="9" t="s">
        <v>2669</v>
      </c>
    </row>
    <row r="1585" spans="1:9" x14ac:dyDescent="0.25">
      <c r="A1585" s="8">
        <v>2486</v>
      </c>
      <c r="B1585" s="9" t="s">
        <v>2149</v>
      </c>
      <c r="C1585" s="8">
        <v>18289026</v>
      </c>
      <c r="D1585" s="8">
        <v>18290476</v>
      </c>
      <c r="E1585" s="10">
        <v>1.2565089899999999</v>
      </c>
      <c r="F1585" s="10">
        <v>-0.18111065500000001</v>
      </c>
      <c r="G1585" s="10">
        <v>4.2437317490000002</v>
      </c>
      <c r="H1585" s="8" t="s">
        <v>2670</v>
      </c>
      <c r="I1585" s="9" t="s">
        <v>2671</v>
      </c>
    </row>
    <row r="1586" spans="1:9" x14ac:dyDescent="0.25">
      <c r="A1586" s="8">
        <v>2486</v>
      </c>
      <c r="B1586" s="9" t="s">
        <v>2149</v>
      </c>
      <c r="C1586" s="8">
        <v>18289026</v>
      </c>
      <c r="D1586" s="8">
        <v>18290476</v>
      </c>
      <c r="E1586" s="10">
        <v>1.2565089899999999</v>
      </c>
      <c r="F1586" s="10">
        <v>-0.18111065500000001</v>
      </c>
      <c r="G1586" s="10">
        <v>4.2437317490000002</v>
      </c>
      <c r="H1586" s="8" t="s">
        <v>2672</v>
      </c>
      <c r="I1586" s="9" t="s">
        <v>2673</v>
      </c>
    </row>
    <row r="1587" spans="1:9" x14ac:dyDescent="0.25">
      <c r="A1587" s="8">
        <v>2489</v>
      </c>
      <c r="B1587" s="9" t="s">
        <v>2149</v>
      </c>
      <c r="C1587" s="8">
        <v>18344105</v>
      </c>
      <c r="D1587" s="8">
        <v>18344837</v>
      </c>
      <c r="E1587" s="10">
        <v>-0.87094780400000005</v>
      </c>
      <c r="F1587" s="10">
        <v>-1.4548443760000001</v>
      </c>
      <c r="G1587" s="10">
        <v>-0.22656368200000002</v>
      </c>
      <c r="H1587" s="8" t="s">
        <v>2674</v>
      </c>
      <c r="I1587" s="9" t="s">
        <v>2675</v>
      </c>
    </row>
    <row r="1588" spans="1:9" x14ac:dyDescent="0.25">
      <c r="A1588" s="8">
        <v>2489</v>
      </c>
      <c r="B1588" s="9" t="s">
        <v>2149</v>
      </c>
      <c r="C1588" s="8">
        <v>18344105</v>
      </c>
      <c r="D1588" s="8">
        <v>18344837</v>
      </c>
      <c r="E1588" s="10">
        <v>-0.87094780400000005</v>
      </c>
      <c r="F1588" s="10">
        <v>-1.4548443760000001</v>
      </c>
      <c r="G1588" s="10">
        <v>-0.22656368200000002</v>
      </c>
      <c r="H1588" s="8" t="s">
        <v>2676</v>
      </c>
      <c r="I1588" s="9" t="s">
        <v>2677</v>
      </c>
    </row>
    <row r="1589" spans="1:9" x14ac:dyDescent="0.25">
      <c r="A1589" s="8">
        <v>2492</v>
      </c>
      <c r="B1589" s="9" t="s">
        <v>2149</v>
      </c>
      <c r="C1589" s="8">
        <v>18377629</v>
      </c>
      <c r="D1589" s="8">
        <v>18378525</v>
      </c>
      <c r="E1589" s="10">
        <v>-3.3683804959999999</v>
      </c>
      <c r="F1589" s="10">
        <v>-3.9692265039999999</v>
      </c>
      <c r="G1589" s="10">
        <v>-2.9510357470000002</v>
      </c>
      <c r="H1589" s="8" t="s">
        <v>2678</v>
      </c>
      <c r="I1589" s="9" t="s">
        <v>2679</v>
      </c>
    </row>
    <row r="1590" spans="1:9" x14ac:dyDescent="0.25">
      <c r="A1590" s="8">
        <v>2493</v>
      </c>
      <c r="B1590" s="9" t="s">
        <v>2149</v>
      </c>
      <c r="C1590" s="8">
        <v>18406869</v>
      </c>
      <c r="D1590" s="8">
        <v>18408210</v>
      </c>
      <c r="E1590" s="10">
        <v>1.9400815439999999</v>
      </c>
      <c r="F1590" s="10">
        <v>1.768971439</v>
      </c>
      <c r="G1590" s="10">
        <v>3.0872999120000002</v>
      </c>
      <c r="H1590" s="8" t="s">
        <v>2680</v>
      </c>
      <c r="I1590" s="9" t="s">
        <v>2681</v>
      </c>
    </row>
    <row r="1591" spans="1:9" x14ac:dyDescent="0.25">
      <c r="A1591" s="8">
        <v>2493</v>
      </c>
      <c r="B1591" s="9" t="s">
        <v>2149</v>
      </c>
      <c r="C1591" s="8">
        <v>18406869</v>
      </c>
      <c r="D1591" s="8">
        <v>18408210</v>
      </c>
      <c r="E1591" s="10">
        <v>1.9400815439999999</v>
      </c>
      <c r="F1591" s="10">
        <v>1.768971439</v>
      </c>
      <c r="G1591" s="10">
        <v>3.0872999120000002</v>
      </c>
      <c r="H1591" s="8" t="s">
        <v>2682</v>
      </c>
      <c r="I1591" s="9" t="s">
        <v>2683</v>
      </c>
    </row>
    <row r="1592" spans="1:9" x14ac:dyDescent="0.25">
      <c r="A1592" s="8">
        <v>2493</v>
      </c>
      <c r="B1592" s="9" t="s">
        <v>2149</v>
      </c>
      <c r="C1592" s="8">
        <v>18406869</v>
      </c>
      <c r="D1592" s="8">
        <v>18408210</v>
      </c>
      <c r="E1592" s="10">
        <v>1.9400815439999999</v>
      </c>
      <c r="F1592" s="10">
        <v>1.768971439</v>
      </c>
      <c r="G1592" s="10">
        <v>3.0872999120000002</v>
      </c>
      <c r="H1592" s="8" t="s">
        <v>2684</v>
      </c>
      <c r="I1592" s="9" t="s">
        <v>2685</v>
      </c>
    </row>
    <row r="1593" spans="1:9" x14ac:dyDescent="0.25">
      <c r="A1593" s="8">
        <v>2493</v>
      </c>
      <c r="B1593" s="9" t="s">
        <v>2149</v>
      </c>
      <c r="C1593" s="8">
        <v>18406869</v>
      </c>
      <c r="D1593" s="8">
        <v>18408210</v>
      </c>
      <c r="E1593" s="10">
        <v>1.9400815439999999</v>
      </c>
      <c r="F1593" s="10">
        <v>1.768971439</v>
      </c>
      <c r="G1593" s="10">
        <v>3.0872999120000002</v>
      </c>
      <c r="H1593" s="8" t="s">
        <v>2686</v>
      </c>
      <c r="I1593" s="9" t="s">
        <v>2687</v>
      </c>
    </row>
    <row r="1594" spans="1:9" x14ac:dyDescent="0.25">
      <c r="A1594" s="8">
        <v>2499</v>
      </c>
      <c r="B1594" s="9" t="s">
        <v>2149</v>
      </c>
      <c r="C1594" s="8">
        <v>18493324</v>
      </c>
      <c r="D1594" s="8">
        <v>18494568</v>
      </c>
      <c r="E1594" s="10">
        <v>0.92816033600000003</v>
      </c>
      <c r="F1594" s="10">
        <v>4.6526334040000004</v>
      </c>
      <c r="G1594" s="10">
        <v>1.1241416719999999</v>
      </c>
      <c r="H1594" s="8" t="s">
        <v>2688</v>
      </c>
      <c r="I1594" s="9" t="s">
        <v>2689</v>
      </c>
    </row>
    <row r="1595" spans="1:9" x14ac:dyDescent="0.25">
      <c r="A1595" s="8">
        <v>2499</v>
      </c>
      <c r="B1595" s="9" t="s">
        <v>2149</v>
      </c>
      <c r="C1595" s="8">
        <v>18493324</v>
      </c>
      <c r="D1595" s="8">
        <v>18494568</v>
      </c>
      <c r="E1595" s="10">
        <v>0.92816033600000003</v>
      </c>
      <c r="F1595" s="10">
        <v>4.6526334040000004</v>
      </c>
      <c r="G1595" s="10">
        <v>1.1241416719999999</v>
      </c>
      <c r="H1595" s="8" t="s">
        <v>2690</v>
      </c>
      <c r="I1595" s="9" t="s">
        <v>61</v>
      </c>
    </row>
    <row r="1596" spans="1:9" x14ac:dyDescent="0.25">
      <c r="A1596" s="8">
        <v>2499</v>
      </c>
      <c r="B1596" s="9" t="s">
        <v>2149</v>
      </c>
      <c r="C1596" s="8">
        <v>18493324</v>
      </c>
      <c r="D1596" s="8">
        <v>18494568</v>
      </c>
      <c r="E1596" s="10">
        <v>0.92816033600000003</v>
      </c>
      <c r="F1596" s="10">
        <v>4.6526334040000004</v>
      </c>
      <c r="G1596" s="10">
        <v>1.1241416719999999</v>
      </c>
      <c r="H1596" s="8" t="s">
        <v>2691</v>
      </c>
      <c r="I1596" s="9" t="s">
        <v>61</v>
      </c>
    </row>
    <row r="1597" spans="1:9" x14ac:dyDescent="0.25">
      <c r="A1597" s="8">
        <v>2499</v>
      </c>
      <c r="B1597" s="9" t="s">
        <v>2149</v>
      </c>
      <c r="C1597" s="8">
        <v>18493324</v>
      </c>
      <c r="D1597" s="8">
        <v>18494568</v>
      </c>
      <c r="E1597" s="10">
        <v>0.92816033600000003</v>
      </c>
      <c r="F1597" s="10">
        <v>4.6526334040000004</v>
      </c>
      <c r="G1597" s="10">
        <v>1.1241416719999999</v>
      </c>
      <c r="H1597" s="8" t="s">
        <v>2692</v>
      </c>
      <c r="I1597" s="9" t="s">
        <v>61</v>
      </c>
    </row>
    <row r="1598" spans="1:9" x14ac:dyDescent="0.25">
      <c r="A1598" s="8">
        <v>2514</v>
      </c>
      <c r="B1598" s="9" t="s">
        <v>2149</v>
      </c>
      <c r="C1598" s="8">
        <v>19026907</v>
      </c>
      <c r="D1598" s="8">
        <v>19027454</v>
      </c>
      <c r="E1598" s="10">
        <v>0.67410336000000004</v>
      </c>
      <c r="F1598" s="10">
        <v>-1.6410005059999999</v>
      </c>
      <c r="G1598" s="10">
        <v>7.0260028910000001</v>
      </c>
      <c r="H1598" s="8" t="s">
        <v>2693</v>
      </c>
      <c r="I1598" s="9" t="s">
        <v>2694</v>
      </c>
    </row>
    <row r="1599" spans="1:9" x14ac:dyDescent="0.25">
      <c r="A1599" s="8">
        <v>2514</v>
      </c>
      <c r="B1599" s="9" t="s">
        <v>2149</v>
      </c>
      <c r="C1599" s="8">
        <v>19026907</v>
      </c>
      <c r="D1599" s="8">
        <v>19027454</v>
      </c>
      <c r="E1599" s="10">
        <v>0.67410336000000004</v>
      </c>
      <c r="F1599" s="10">
        <v>-1.6410005059999999</v>
      </c>
      <c r="G1599" s="10">
        <v>7.0260028910000001</v>
      </c>
      <c r="H1599" s="8" t="s">
        <v>2695</v>
      </c>
      <c r="I1599" s="9" t="s">
        <v>2696</v>
      </c>
    </row>
    <row r="1600" spans="1:9" x14ac:dyDescent="0.25">
      <c r="A1600" s="8">
        <v>2514</v>
      </c>
      <c r="B1600" s="9" t="s">
        <v>2149</v>
      </c>
      <c r="C1600" s="8">
        <v>19026907</v>
      </c>
      <c r="D1600" s="8">
        <v>19027454</v>
      </c>
      <c r="E1600" s="10">
        <v>0.67410336000000004</v>
      </c>
      <c r="F1600" s="10">
        <v>-1.6410005059999999</v>
      </c>
      <c r="G1600" s="10">
        <v>7.0260028910000001</v>
      </c>
      <c r="H1600" s="8" t="s">
        <v>2697</v>
      </c>
      <c r="I1600" s="9" t="s">
        <v>61</v>
      </c>
    </row>
    <row r="1601" spans="1:9" x14ac:dyDescent="0.25">
      <c r="A1601" s="8">
        <v>2517</v>
      </c>
      <c r="B1601" s="9" t="s">
        <v>2149</v>
      </c>
      <c r="C1601" s="8">
        <v>19077562</v>
      </c>
      <c r="D1601" s="8">
        <v>19078672</v>
      </c>
      <c r="E1601" s="10">
        <v>3.522369265</v>
      </c>
      <c r="F1601" s="10">
        <v>6.6685304160000003</v>
      </c>
      <c r="G1601" s="10">
        <v>2.2118729410000002</v>
      </c>
      <c r="H1601" s="8" t="s">
        <v>2698</v>
      </c>
      <c r="I1601" s="9" t="s">
        <v>2699</v>
      </c>
    </row>
    <row r="1602" spans="1:9" x14ac:dyDescent="0.25">
      <c r="A1602" s="8">
        <v>2517</v>
      </c>
      <c r="B1602" s="9" t="s">
        <v>2149</v>
      </c>
      <c r="C1602" s="8">
        <v>19077562</v>
      </c>
      <c r="D1602" s="8">
        <v>19078672</v>
      </c>
      <c r="E1602" s="10">
        <v>3.522369265</v>
      </c>
      <c r="F1602" s="10">
        <v>6.6685304160000003</v>
      </c>
      <c r="G1602" s="10">
        <v>2.2118729410000002</v>
      </c>
      <c r="H1602" s="8" t="s">
        <v>2700</v>
      </c>
      <c r="I1602" s="9" t="s">
        <v>2701</v>
      </c>
    </row>
    <row r="1603" spans="1:9" x14ac:dyDescent="0.25">
      <c r="A1603" s="8">
        <v>2524</v>
      </c>
      <c r="B1603" s="9" t="s">
        <v>2149</v>
      </c>
      <c r="C1603" s="8">
        <v>19549165</v>
      </c>
      <c r="D1603" s="8">
        <v>19550819</v>
      </c>
      <c r="E1603" s="10">
        <v>-1.4653004430000001</v>
      </c>
      <c r="F1603" s="10">
        <v>-0.55962259600000008</v>
      </c>
      <c r="G1603" s="10">
        <v>-3.0899985110000001</v>
      </c>
      <c r="H1603" s="8" t="s">
        <v>2702</v>
      </c>
      <c r="I1603" s="9" t="s">
        <v>2703</v>
      </c>
    </row>
    <row r="1604" spans="1:9" x14ac:dyDescent="0.25">
      <c r="A1604" s="8">
        <v>2524</v>
      </c>
      <c r="B1604" s="9" t="s">
        <v>2149</v>
      </c>
      <c r="C1604" s="8">
        <v>19549165</v>
      </c>
      <c r="D1604" s="8">
        <v>19550819</v>
      </c>
      <c r="E1604" s="10">
        <v>-1.4653004430000001</v>
      </c>
      <c r="F1604" s="10">
        <v>-0.55962259600000008</v>
      </c>
      <c r="G1604" s="10">
        <v>-3.0899985110000001</v>
      </c>
      <c r="H1604" s="8" t="s">
        <v>2704</v>
      </c>
      <c r="I1604" s="9" t="s">
        <v>61</v>
      </c>
    </row>
    <row r="1605" spans="1:9" x14ac:dyDescent="0.25">
      <c r="A1605" s="8">
        <v>2524</v>
      </c>
      <c r="B1605" s="9" t="s">
        <v>2149</v>
      </c>
      <c r="C1605" s="8">
        <v>19549165</v>
      </c>
      <c r="D1605" s="8">
        <v>19550819</v>
      </c>
      <c r="E1605" s="10">
        <v>-1.4653004430000001</v>
      </c>
      <c r="F1605" s="10">
        <v>-0.55962259600000008</v>
      </c>
      <c r="G1605" s="10">
        <v>-3.0899985110000001</v>
      </c>
      <c r="H1605" s="8" t="s">
        <v>2705</v>
      </c>
      <c r="I1605" s="9" t="s">
        <v>61</v>
      </c>
    </row>
    <row r="1606" spans="1:9" x14ac:dyDescent="0.25">
      <c r="A1606" s="8">
        <v>2527</v>
      </c>
      <c r="B1606" s="9" t="s">
        <v>2149</v>
      </c>
      <c r="C1606" s="8">
        <v>19597408</v>
      </c>
      <c r="D1606" s="8">
        <v>19598238</v>
      </c>
      <c r="E1606" s="10">
        <v>2.3520788920000002</v>
      </c>
      <c r="F1606" s="10">
        <v>2.372603298</v>
      </c>
      <c r="G1606" s="10">
        <v>2.028743081</v>
      </c>
      <c r="H1606" s="8" t="s">
        <v>2706</v>
      </c>
      <c r="I1606" s="9" t="s">
        <v>2707</v>
      </c>
    </row>
    <row r="1607" spans="1:9" x14ac:dyDescent="0.25">
      <c r="A1607" s="8">
        <v>2527</v>
      </c>
      <c r="B1607" s="9" t="s">
        <v>2149</v>
      </c>
      <c r="C1607" s="8">
        <v>19597408</v>
      </c>
      <c r="D1607" s="8">
        <v>19598238</v>
      </c>
      <c r="E1607" s="10">
        <v>2.3520788920000002</v>
      </c>
      <c r="F1607" s="10">
        <v>2.372603298</v>
      </c>
      <c r="G1607" s="10">
        <v>2.028743081</v>
      </c>
      <c r="H1607" s="8" t="s">
        <v>2708</v>
      </c>
      <c r="I1607" s="9" t="s">
        <v>2709</v>
      </c>
    </row>
    <row r="1608" spans="1:9" x14ac:dyDescent="0.25">
      <c r="A1608" s="8">
        <v>2527</v>
      </c>
      <c r="B1608" s="9" t="s">
        <v>2149</v>
      </c>
      <c r="C1608" s="8">
        <v>19597408</v>
      </c>
      <c r="D1608" s="8">
        <v>19598238</v>
      </c>
      <c r="E1608" s="10">
        <v>2.3520788920000002</v>
      </c>
      <c r="F1608" s="10">
        <v>2.372603298</v>
      </c>
      <c r="G1608" s="10">
        <v>2.028743081</v>
      </c>
      <c r="H1608" s="8" t="s">
        <v>2710</v>
      </c>
      <c r="I1608" s="9" t="s">
        <v>2711</v>
      </c>
    </row>
    <row r="1609" spans="1:9" x14ac:dyDescent="0.25">
      <c r="A1609" s="8">
        <v>2530</v>
      </c>
      <c r="B1609" s="9" t="s">
        <v>2149</v>
      </c>
      <c r="C1609" s="8">
        <v>19685502</v>
      </c>
      <c r="D1609" s="8">
        <v>19686188</v>
      </c>
      <c r="E1609" s="10">
        <v>-1.897738959</v>
      </c>
      <c r="F1609" s="10">
        <v>-2.0253706679999999</v>
      </c>
      <c r="G1609" s="10">
        <v>-2.2234908770000001</v>
      </c>
      <c r="H1609" s="8" t="s">
        <v>2712</v>
      </c>
      <c r="I1609" s="9" t="s">
        <v>2713</v>
      </c>
    </row>
    <row r="1610" spans="1:9" x14ac:dyDescent="0.25">
      <c r="A1610" s="8">
        <v>2530</v>
      </c>
      <c r="B1610" s="9" t="s">
        <v>2149</v>
      </c>
      <c r="C1610" s="8">
        <v>19685502</v>
      </c>
      <c r="D1610" s="8">
        <v>19686188</v>
      </c>
      <c r="E1610" s="10">
        <v>-1.897738959</v>
      </c>
      <c r="F1610" s="10">
        <v>-2.0253706679999999</v>
      </c>
      <c r="G1610" s="10">
        <v>-2.2234908770000001</v>
      </c>
      <c r="H1610" s="8" t="s">
        <v>2714</v>
      </c>
      <c r="I1610" s="9" t="s">
        <v>2715</v>
      </c>
    </row>
    <row r="1611" spans="1:9" x14ac:dyDescent="0.25">
      <c r="A1611" s="8">
        <v>2537</v>
      </c>
      <c r="B1611" s="9" t="s">
        <v>2149</v>
      </c>
      <c r="C1611" s="8">
        <v>19841492</v>
      </c>
      <c r="D1611" s="8">
        <v>19842692</v>
      </c>
      <c r="E1611" s="10">
        <v>0.98245186100000004</v>
      </c>
      <c r="F1611" s="10">
        <v>1.8456268050000002</v>
      </c>
      <c r="G1611" s="10">
        <v>-0.42292671200000004</v>
      </c>
      <c r="H1611" s="8" t="s">
        <v>2716</v>
      </c>
      <c r="I1611" s="9" t="s">
        <v>61</v>
      </c>
    </row>
    <row r="1612" spans="1:9" x14ac:dyDescent="0.25">
      <c r="A1612" s="8">
        <v>2537</v>
      </c>
      <c r="B1612" s="9" t="s">
        <v>2149</v>
      </c>
      <c r="C1612" s="8">
        <v>19841492</v>
      </c>
      <c r="D1612" s="8">
        <v>19842692</v>
      </c>
      <c r="E1612" s="10">
        <v>0.98245186100000004</v>
      </c>
      <c r="F1612" s="10">
        <v>1.8456268050000002</v>
      </c>
      <c r="G1612" s="10">
        <v>-0.42292671200000004</v>
      </c>
      <c r="H1612" s="8" t="s">
        <v>2717</v>
      </c>
      <c r="I1612" s="9" t="s">
        <v>61</v>
      </c>
    </row>
    <row r="1613" spans="1:9" x14ac:dyDescent="0.25">
      <c r="A1613" s="8">
        <v>2537</v>
      </c>
      <c r="B1613" s="9" t="s">
        <v>2149</v>
      </c>
      <c r="C1613" s="8">
        <v>19841492</v>
      </c>
      <c r="D1613" s="8">
        <v>19842692</v>
      </c>
      <c r="E1613" s="10">
        <v>0.98245186100000004</v>
      </c>
      <c r="F1613" s="10">
        <v>1.8456268050000002</v>
      </c>
      <c r="G1613" s="10">
        <v>-0.42292671200000004</v>
      </c>
      <c r="H1613" s="8" t="s">
        <v>2718</v>
      </c>
      <c r="I1613" s="9" t="s">
        <v>61</v>
      </c>
    </row>
    <row r="1614" spans="1:9" x14ac:dyDescent="0.25">
      <c r="A1614" s="8">
        <v>2537</v>
      </c>
      <c r="B1614" s="9" t="s">
        <v>2149</v>
      </c>
      <c r="C1614" s="8">
        <v>19841492</v>
      </c>
      <c r="D1614" s="8">
        <v>19842692</v>
      </c>
      <c r="E1614" s="10">
        <v>0.98245186100000004</v>
      </c>
      <c r="F1614" s="10">
        <v>1.8456268050000002</v>
      </c>
      <c r="G1614" s="10">
        <v>-0.42292671200000004</v>
      </c>
      <c r="H1614" s="8" t="s">
        <v>2719</v>
      </c>
      <c r="I1614" s="9" t="s">
        <v>61</v>
      </c>
    </row>
    <row r="1615" spans="1:9" x14ac:dyDescent="0.25">
      <c r="A1615" s="8">
        <v>2538</v>
      </c>
      <c r="B1615" s="9" t="s">
        <v>2149</v>
      </c>
      <c r="C1615" s="8">
        <v>19854379</v>
      </c>
      <c r="D1615" s="8">
        <v>19857078</v>
      </c>
      <c r="E1615" s="10">
        <v>-2.889268511</v>
      </c>
      <c r="F1615" s="10">
        <v>-8.9590266859999996</v>
      </c>
      <c r="G1615" s="10">
        <v>-1.8596327159999999</v>
      </c>
      <c r="H1615" s="8" t="s">
        <v>2720</v>
      </c>
      <c r="I1615" s="9" t="s">
        <v>2721</v>
      </c>
    </row>
    <row r="1616" spans="1:9" x14ac:dyDescent="0.25">
      <c r="A1616" s="8">
        <v>2538</v>
      </c>
      <c r="B1616" s="9" t="s">
        <v>2149</v>
      </c>
      <c r="C1616" s="8">
        <v>19854379</v>
      </c>
      <c r="D1616" s="8">
        <v>19857078</v>
      </c>
      <c r="E1616" s="10">
        <v>-2.889268511</v>
      </c>
      <c r="F1616" s="10">
        <v>-8.9590266859999996</v>
      </c>
      <c r="G1616" s="10">
        <v>-1.8596327159999999</v>
      </c>
      <c r="H1616" s="8" t="s">
        <v>2722</v>
      </c>
      <c r="I1616" s="9" t="s">
        <v>2723</v>
      </c>
    </row>
    <row r="1617" spans="1:9" x14ac:dyDescent="0.25">
      <c r="A1617" s="8">
        <v>2538</v>
      </c>
      <c r="B1617" s="9" t="s">
        <v>2149</v>
      </c>
      <c r="C1617" s="8">
        <v>19854379</v>
      </c>
      <c r="D1617" s="8">
        <v>19857078</v>
      </c>
      <c r="E1617" s="10">
        <v>-2.889268511</v>
      </c>
      <c r="F1617" s="10">
        <v>-8.9590266859999996</v>
      </c>
      <c r="G1617" s="10">
        <v>-1.8596327159999999</v>
      </c>
      <c r="H1617" s="8" t="s">
        <v>2724</v>
      </c>
      <c r="I1617" s="9" t="s">
        <v>61</v>
      </c>
    </row>
    <row r="1618" spans="1:9" x14ac:dyDescent="0.25">
      <c r="A1618" s="8">
        <v>2543</v>
      </c>
      <c r="B1618" s="9" t="s">
        <v>2149</v>
      </c>
      <c r="C1618" s="8">
        <v>19954474</v>
      </c>
      <c r="D1618" s="8">
        <v>19955837</v>
      </c>
      <c r="E1618" s="10">
        <v>1.055596033</v>
      </c>
      <c r="F1618" s="10">
        <v>1.68524092</v>
      </c>
      <c r="G1618" s="10">
        <v>1.388958613</v>
      </c>
      <c r="H1618" s="8" t="s">
        <v>2725</v>
      </c>
      <c r="I1618" s="9" t="s">
        <v>2726</v>
      </c>
    </row>
    <row r="1619" spans="1:9" x14ac:dyDescent="0.25">
      <c r="A1619" s="8">
        <v>2543</v>
      </c>
      <c r="B1619" s="9" t="s">
        <v>2149</v>
      </c>
      <c r="C1619" s="8">
        <v>19954474</v>
      </c>
      <c r="D1619" s="8">
        <v>19955837</v>
      </c>
      <c r="E1619" s="10">
        <v>1.055596033</v>
      </c>
      <c r="F1619" s="10">
        <v>1.68524092</v>
      </c>
      <c r="G1619" s="10">
        <v>1.388958613</v>
      </c>
      <c r="H1619" s="8" t="s">
        <v>2727</v>
      </c>
      <c r="I1619" s="9" t="s">
        <v>2728</v>
      </c>
    </row>
    <row r="1620" spans="1:9" x14ac:dyDescent="0.25">
      <c r="A1620" s="8">
        <v>2543</v>
      </c>
      <c r="B1620" s="9" t="s">
        <v>2149</v>
      </c>
      <c r="C1620" s="8">
        <v>19954474</v>
      </c>
      <c r="D1620" s="8">
        <v>19955837</v>
      </c>
      <c r="E1620" s="10">
        <v>1.055596033</v>
      </c>
      <c r="F1620" s="10">
        <v>1.68524092</v>
      </c>
      <c r="G1620" s="10">
        <v>1.388958613</v>
      </c>
      <c r="H1620" s="8" t="s">
        <v>2729</v>
      </c>
      <c r="I1620" s="9" t="s">
        <v>2730</v>
      </c>
    </row>
    <row r="1621" spans="1:9" x14ac:dyDescent="0.25">
      <c r="A1621" s="8">
        <v>2544</v>
      </c>
      <c r="B1621" s="9" t="s">
        <v>2149</v>
      </c>
      <c r="C1621" s="8">
        <v>19956357</v>
      </c>
      <c r="D1621" s="8">
        <v>19957009</v>
      </c>
      <c r="E1621" s="10">
        <v>0.76423252900000005</v>
      </c>
      <c r="F1621" s="10">
        <v>5.0815279100000001</v>
      </c>
      <c r="G1621" s="10">
        <v>-0.26394707000000001</v>
      </c>
      <c r="H1621" s="8" t="s">
        <v>2725</v>
      </c>
      <c r="I1621" s="9" t="s">
        <v>2726</v>
      </c>
    </row>
    <row r="1622" spans="1:9" x14ac:dyDescent="0.25">
      <c r="A1622" s="8">
        <v>2544</v>
      </c>
      <c r="B1622" s="9" t="s">
        <v>2149</v>
      </c>
      <c r="C1622" s="8">
        <v>19956357</v>
      </c>
      <c r="D1622" s="8">
        <v>19957009</v>
      </c>
      <c r="E1622" s="10">
        <v>0.76423252900000005</v>
      </c>
      <c r="F1622" s="10">
        <v>5.0815279100000001</v>
      </c>
      <c r="G1622" s="10">
        <v>-0.26394707000000001</v>
      </c>
      <c r="H1622" s="8" t="s">
        <v>2729</v>
      </c>
      <c r="I1622" s="9" t="s">
        <v>2730</v>
      </c>
    </row>
    <row r="1623" spans="1:9" x14ac:dyDescent="0.25">
      <c r="A1623" s="8">
        <v>2550</v>
      </c>
      <c r="B1623" s="9" t="s">
        <v>2149</v>
      </c>
      <c r="C1623" s="8">
        <v>20030490</v>
      </c>
      <c r="D1623" s="8">
        <v>20031214</v>
      </c>
      <c r="E1623" s="10">
        <v>-0.98011098900000004</v>
      </c>
      <c r="F1623" s="10">
        <v>0.49996862100000006</v>
      </c>
      <c r="G1623" s="10">
        <v>-3.0220428689999999</v>
      </c>
      <c r="H1623" s="8" t="s">
        <v>2731</v>
      </c>
      <c r="I1623" s="9" t="s">
        <v>61</v>
      </c>
    </row>
    <row r="1624" spans="1:9" x14ac:dyDescent="0.25">
      <c r="A1624" s="8">
        <v>2554</v>
      </c>
      <c r="B1624" s="9" t="s">
        <v>2149</v>
      </c>
      <c r="C1624" s="8">
        <v>20116037</v>
      </c>
      <c r="D1624" s="8">
        <v>20117329</v>
      </c>
      <c r="E1624" s="10">
        <v>0.2169391</v>
      </c>
      <c r="F1624" s="10">
        <v>-1.734017036</v>
      </c>
      <c r="G1624" s="10">
        <v>2.4966449270000002</v>
      </c>
      <c r="H1624" s="8" t="s">
        <v>2732</v>
      </c>
      <c r="I1624" s="9" t="s">
        <v>2733</v>
      </c>
    </row>
    <row r="1625" spans="1:9" x14ac:dyDescent="0.25">
      <c r="A1625" s="8">
        <v>2554</v>
      </c>
      <c r="B1625" s="9" t="s">
        <v>2149</v>
      </c>
      <c r="C1625" s="8">
        <v>20116037</v>
      </c>
      <c r="D1625" s="8">
        <v>20117329</v>
      </c>
      <c r="E1625" s="10">
        <v>0.2169391</v>
      </c>
      <c r="F1625" s="10">
        <v>-1.734017036</v>
      </c>
      <c r="G1625" s="10">
        <v>2.4966449270000002</v>
      </c>
      <c r="H1625" s="8" t="s">
        <v>2734</v>
      </c>
      <c r="I1625" s="9" t="s">
        <v>2735</v>
      </c>
    </row>
    <row r="1626" spans="1:9" x14ac:dyDescent="0.25">
      <c r="A1626" s="8">
        <v>2554</v>
      </c>
      <c r="B1626" s="9" t="s">
        <v>2149</v>
      </c>
      <c r="C1626" s="8">
        <v>20116037</v>
      </c>
      <c r="D1626" s="8">
        <v>20117329</v>
      </c>
      <c r="E1626" s="10">
        <v>0.2169391</v>
      </c>
      <c r="F1626" s="10">
        <v>-1.734017036</v>
      </c>
      <c r="G1626" s="10">
        <v>2.4966449270000002</v>
      </c>
      <c r="H1626" s="8" t="s">
        <v>2736</v>
      </c>
      <c r="I1626" s="9" t="s">
        <v>2737</v>
      </c>
    </row>
    <row r="1627" spans="1:9" x14ac:dyDescent="0.25">
      <c r="A1627" s="8">
        <v>2554</v>
      </c>
      <c r="B1627" s="9" t="s">
        <v>2149</v>
      </c>
      <c r="C1627" s="8">
        <v>20116037</v>
      </c>
      <c r="D1627" s="8">
        <v>20117329</v>
      </c>
      <c r="E1627" s="10">
        <v>0.2169391</v>
      </c>
      <c r="F1627" s="10">
        <v>-1.734017036</v>
      </c>
      <c r="G1627" s="10">
        <v>2.4966449270000002</v>
      </c>
      <c r="H1627" s="8" t="s">
        <v>2738</v>
      </c>
      <c r="I1627" s="9" t="s">
        <v>2739</v>
      </c>
    </row>
    <row r="1628" spans="1:9" x14ac:dyDescent="0.25">
      <c r="A1628" s="8">
        <v>2557</v>
      </c>
      <c r="B1628" s="9" t="s">
        <v>2149</v>
      </c>
      <c r="C1628" s="8">
        <v>20145172</v>
      </c>
      <c r="D1628" s="8">
        <v>20146313</v>
      </c>
      <c r="E1628" s="10">
        <v>-2.3332470930000002</v>
      </c>
      <c r="F1628" s="10">
        <v>-14.531452639999999</v>
      </c>
      <c r="G1628" s="10">
        <v>-1.7387641650000001</v>
      </c>
      <c r="H1628" s="8" t="s">
        <v>2740</v>
      </c>
      <c r="I1628" s="9" t="s">
        <v>2741</v>
      </c>
    </row>
    <row r="1629" spans="1:9" x14ac:dyDescent="0.25">
      <c r="A1629" s="8">
        <v>2557</v>
      </c>
      <c r="B1629" s="9" t="s">
        <v>2149</v>
      </c>
      <c r="C1629" s="8">
        <v>20145172</v>
      </c>
      <c r="D1629" s="8">
        <v>20146313</v>
      </c>
      <c r="E1629" s="10">
        <v>-2.3332470930000002</v>
      </c>
      <c r="F1629" s="10">
        <v>-14.531452639999999</v>
      </c>
      <c r="G1629" s="10">
        <v>-1.7387641650000001</v>
      </c>
      <c r="H1629" s="8" t="s">
        <v>2742</v>
      </c>
      <c r="I1629" s="9" t="s">
        <v>2743</v>
      </c>
    </row>
    <row r="1630" spans="1:9" x14ac:dyDescent="0.25">
      <c r="A1630" s="8">
        <v>2560</v>
      </c>
      <c r="B1630" s="9" t="s">
        <v>2149</v>
      </c>
      <c r="C1630" s="8">
        <v>20182510</v>
      </c>
      <c r="D1630" s="8">
        <v>20183373</v>
      </c>
      <c r="E1630" s="10">
        <v>1.3594644220000001</v>
      </c>
      <c r="F1630" s="10">
        <v>1.841288228</v>
      </c>
      <c r="G1630" s="10">
        <v>1.498798144</v>
      </c>
      <c r="H1630" s="8" t="s">
        <v>2744</v>
      </c>
      <c r="I1630" s="9" t="s">
        <v>2745</v>
      </c>
    </row>
    <row r="1631" spans="1:9" x14ac:dyDescent="0.25">
      <c r="A1631" s="8">
        <v>2560</v>
      </c>
      <c r="B1631" s="9" t="s">
        <v>2149</v>
      </c>
      <c r="C1631" s="8">
        <v>20182510</v>
      </c>
      <c r="D1631" s="8">
        <v>20183373</v>
      </c>
      <c r="E1631" s="10">
        <v>1.3594644220000001</v>
      </c>
      <c r="F1631" s="10">
        <v>1.841288228</v>
      </c>
      <c r="G1631" s="10">
        <v>1.498798144</v>
      </c>
      <c r="H1631" s="8" t="s">
        <v>2746</v>
      </c>
      <c r="I1631" s="9" t="s">
        <v>2747</v>
      </c>
    </row>
    <row r="1632" spans="1:9" x14ac:dyDescent="0.25">
      <c r="A1632" s="8">
        <v>2560</v>
      </c>
      <c r="B1632" s="9" t="s">
        <v>2149</v>
      </c>
      <c r="C1632" s="8">
        <v>20182510</v>
      </c>
      <c r="D1632" s="8">
        <v>20183373</v>
      </c>
      <c r="E1632" s="10">
        <v>1.3594644220000001</v>
      </c>
      <c r="F1632" s="10">
        <v>1.841288228</v>
      </c>
      <c r="G1632" s="10">
        <v>1.498798144</v>
      </c>
      <c r="H1632" s="8" t="s">
        <v>2748</v>
      </c>
      <c r="I1632" s="9" t="s">
        <v>2749</v>
      </c>
    </row>
    <row r="1633" spans="1:9" x14ac:dyDescent="0.25">
      <c r="A1633" s="8">
        <v>2563</v>
      </c>
      <c r="B1633" s="9" t="s">
        <v>2149</v>
      </c>
      <c r="C1633" s="8">
        <v>20374986</v>
      </c>
      <c r="D1633" s="8">
        <v>20377255</v>
      </c>
      <c r="E1633" s="10">
        <v>-2.5595216629999999</v>
      </c>
      <c r="F1633" s="10">
        <v>-1.7211550609999999</v>
      </c>
      <c r="G1633" s="10">
        <v>-4.1741002409999997</v>
      </c>
      <c r="H1633" s="8" t="s">
        <v>2750</v>
      </c>
      <c r="I1633" s="9" t="s">
        <v>2751</v>
      </c>
    </row>
    <row r="1634" spans="1:9" x14ac:dyDescent="0.25">
      <c r="A1634" s="8">
        <v>2563</v>
      </c>
      <c r="B1634" s="9" t="s">
        <v>2149</v>
      </c>
      <c r="C1634" s="8">
        <v>20374986</v>
      </c>
      <c r="D1634" s="8">
        <v>20377255</v>
      </c>
      <c r="E1634" s="10">
        <v>-2.5595216629999999</v>
      </c>
      <c r="F1634" s="10">
        <v>-1.7211550609999999</v>
      </c>
      <c r="G1634" s="10">
        <v>-4.1741002409999997</v>
      </c>
      <c r="H1634" s="8" t="s">
        <v>2752</v>
      </c>
      <c r="I1634" s="9" t="s">
        <v>61</v>
      </c>
    </row>
    <row r="1635" spans="1:9" x14ac:dyDescent="0.25">
      <c r="A1635" s="8">
        <v>2565</v>
      </c>
      <c r="B1635" s="9" t="s">
        <v>2149</v>
      </c>
      <c r="C1635" s="8">
        <v>20406780</v>
      </c>
      <c r="D1635" s="8">
        <v>20407978</v>
      </c>
      <c r="E1635" s="10">
        <v>-2.8438421090000001</v>
      </c>
      <c r="F1635" s="10">
        <v>-9.9167722979999997</v>
      </c>
      <c r="G1635" s="10">
        <v>-3.7328696080000001</v>
      </c>
      <c r="H1635" s="8" t="s">
        <v>2753</v>
      </c>
      <c r="I1635" s="9" t="s">
        <v>2754</v>
      </c>
    </row>
    <row r="1636" spans="1:9" x14ac:dyDescent="0.25">
      <c r="A1636" s="8">
        <v>2565</v>
      </c>
      <c r="B1636" s="9" t="s">
        <v>2149</v>
      </c>
      <c r="C1636" s="8">
        <v>20406780</v>
      </c>
      <c r="D1636" s="8">
        <v>20407978</v>
      </c>
      <c r="E1636" s="10">
        <v>-2.8438421090000001</v>
      </c>
      <c r="F1636" s="10">
        <v>-9.9167722979999997</v>
      </c>
      <c r="G1636" s="10">
        <v>-3.7328696080000001</v>
      </c>
      <c r="H1636" s="8" t="s">
        <v>2755</v>
      </c>
      <c r="I1636" s="9" t="s">
        <v>2756</v>
      </c>
    </row>
    <row r="1637" spans="1:9" x14ac:dyDescent="0.25">
      <c r="A1637" s="8">
        <v>2565</v>
      </c>
      <c r="B1637" s="9" t="s">
        <v>2149</v>
      </c>
      <c r="C1637" s="8">
        <v>20406780</v>
      </c>
      <c r="D1637" s="8">
        <v>20407978</v>
      </c>
      <c r="E1637" s="10">
        <v>-2.8438421090000001</v>
      </c>
      <c r="F1637" s="10">
        <v>-9.9167722979999997</v>
      </c>
      <c r="G1637" s="10">
        <v>-3.7328696080000001</v>
      </c>
      <c r="H1637" s="8" t="s">
        <v>2757</v>
      </c>
      <c r="I1637" s="9" t="s">
        <v>61</v>
      </c>
    </row>
    <row r="1638" spans="1:9" x14ac:dyDescent="0.25">
      <c r="A1638" s="8">
        <v>2565</v>
      </c>
      <c r="B1638" s="9" t="s">
        <v>2149</v>
      </c>
      <c r="C1638" s="8">
        <v>20406780</v>
      </c>
      <c r="D1638" s="8">
        <v>20407978</v>
      </c>
      <c r="E1638" s="10">
        <v>-2.8438421090000001</v>
      </c>
      <c r="F1638" s="10">
        <v>-9.9167722979999997</v>
      </c>
      <c r="G1638" s="10">
        <v>-3.7328696080000001</v>
      </c>
      <c r="H1638" s="8" t="s">
        <v>2758</v>
      </c>
      <c r="I1638" s="9" t="s">
        <v>61</v>
      </c>
    </row>
    <row r="1639" spans="1:9" x14ac:dyDescent="0.25">
      <c r="A1639" s="8">
        <v>2565</v>
      </c>
      <c r="B1639" s="9" t="s">
        <v>2149</v>
      </c>
      <c r="C1639" s="8">
        <v>20406780</v>
      </c>
      <c r="D1639" s="8">
        <v>20407978</v>
      </c>
      <c r="E1639" s="10">
        <v>-2.8438421090000001</v>
      </c>
      <c r="F1639" s="10">
        <v>-9.9167722979999997</v>
      </c>
      <c r="G1639" s="10">
        <v>-3.7328696080000001</v>
      </c>
      <c r="H1639" s="8" t="s">
        <v>2759</v>
      </c>
      <c r="I1639" s="9" t="s">
        <v>61</v>
      </c>
    </row>
    <row r="1640" spans="1:9" x14ac:dyDescent="0.25">
      <c r="A1640" s="8">
        <v>2575</v>
      </c>
      <c r="B1640" s="9" t="s">
        <v>2149</v>
      </c>
      <c r="C1640" s="8">
        <v>20703599</v>
      </c>
      <c r="D1640" s="8">
        <v>20704733</v>
      </c>
      <c r="E1640" s="10">
        <v>1.1636259980000001</v>
      </c>
      <c r="F1640" s="10">
        <v>1.0963433730000001</v>
      </c>
      <c r="G1640" s="10">
        <v>1.529905801</v>
      </c>
      <c r="H1640" s="8" t="s">
        <v>2760</v>
      </c>
      <c r="I1640" s="9" t="s">
        <v>2761</v>
      </c>
    </row>
    <row r="1641" spans="1:9" x14ac:dyDescent="0.25">
      <c r="A1641" s="8">
        <v>2575</v>
      </c>
      <c r="B1641" s="9" t="s">
        <v>2149</v>
      </c>
      <c r="C1641" s="8">
        <v>20703599</v>
      </c>
      <c r="D1641" s="8">
        <v>20704733</v>
      </c>
      <c r="E1641" s="10">
        <v>1.1636259980000001</v>
      </c>
      <c r="F1641" s="10">
        <v>1.0963433730000001</v>
      </c>
      <c r="G1641" s="10">
        <v>1.529905801</v>
      </c>
      <c r="H1641" s="8" t="s">
        <v>2762</v>
      </c>
      <c r="I1641" s="9" t="s">
        <v>2763</v>
      </c>
    </row>
    <row r="1642" spans="1:9" x14ac:dyDescent="0.25">
      <c r="A1642" s="8">
        <v>2575</v>
      </c>
      <c r="B1642" s="9" t="s">
        <v>2149</v>
      </c>
      <c r="C1642" s="8">
        <v>20703599</v>
      </c>
      <c r="D1642" s="8">
        <v>20704733</v>
      </c>
      <c r="E1642" s="10">
        <v>1.1636259980000001</v>
      </c>
      <c r="F1642" s="10">
        <v>1.0963433730000001</v>
      </c>
      <c r="G1642" s="10">
        <v>1.529905801</v>
      </c>
      <c r="H1642" s="8" t="s">
        <v>2764</v>
      </c>
      <c r="I1642" s="9" t="s">
        <v>2765</v>
      </c>
    </row>
    <row r="1643" spans="1:9" x14ac:dyDescent="0.25">
      <c r="A1643" s="8">
        <v>2579</v>
      </c>
      <c r="B1643" s="9" t="s">
        <v>2149</v>
      </c>
      <c r="C1643" s="8">
        <v>20849032</v>
      </c>
      <c r="D1643" s="8">
        <v>20850407</v>
      </c>
      <c r="E1643" s="10">
        <v>1.6378006060000001</v>
      </c>
      <c r="F1643" s="10">
        <v>1.302378415</v>
      </c>
      <c r="G1643" s="10">
        <v>3.2297673109999998</v>
      </c>
      <c r="H1643" s="8" t="s">
        <v>2766</v>
      </c>
      <c r="I1643" s="9" t="s">
        <v>2767</v>
      </c>
    </row>
    <row r="1644" spans="1:9" x14ac:dyDescent="0.25">
      <c r="A1644" s="8">
        <v>2579</v>
      </c>
      <c r="B1644" s="9" t="s">
        <v>2149</v>
      </c>
      <c r="C1644" s="8">
        <v>20849032</v>
      </c>
      <c r="D1644" s="8">
        <v>20850407</v>
      </c>
      <c r="E1644" s="10">
        <v>1.6378006060000001</v>
      </c>
      <c r="F1644" s="10">
        <v>1.302378415</v>
      </c>
      <c r="G1644" s="10">
        <v>3.2297673109999998</v>
      </c>
      <c r="H1644" s="8" t="s">
        <v>2768</v>
      </c>
      <c r="I1644" s="9" t="s">
        <v>2769</v>
      </c>
    </row>
    <row r="1645" spans="1:9" x14ac:dyDescent="0.25">
      <c r="A1645" s="8">
        <v>2579</v>
      </c>
      <c r="B1645" s="9" t="s">
        <v>2149</v>
      </c>
      <c r="C1645" s="8">
        <v>20849032</v>
      </c>
      <c r="D1645" s="8">
        <v>20850407</v>
      </c>
      <c r="E1645" s="10">
        <v>1.6378006060000001</v>
      </c>
      <c r="F1645" s="10">
        <v>1.302378415</v>
      </c>
      <c r="G1645" s="10">
        <v>3.2297673109999998</v>
      </c>
      <c r="H1645" s="8" t="s">
        <v>2770</v>
      </c>
      <c r="I1645" s="9" t="s">
        <v>2771</v>
      </c>
    </row>
    <row r="1646" spans="1:9" x14ac:dyDescent="0.25">
      <c r="A1646" s="8">
        <v>2579</v>
      </c>
      <c r="B1646" s="9" t="s">
        <v>2149</v>
      </c>
      <c r="C1646" s="8">
        <v>20849032</v>
      </c>
      <c r="D1646" s="8">
        <v>20850407</v>
      </c>
      <c r="E1646" s="10">
        <v>1.6378006060000001</v>
      </c>
      <c r="F1646" s="10">
        <v>1.302378415</v>
      </c>
      <c r="G1646" s="10">
        <v>3.2297673109999998</v>
      </c>
      <c r="H1646" s="8" t="s">
        <v>2772</v>
      </c>
      <c r="I1646" s="9" t="s">
        <v>2773</v>
      </c>
    </row>
    <row r="1647" spans="1:9" x14ac:dyDescent="0.25">
      <c r="A1647" s="8">
        <v>2594</v>
      </c>
      <c r="B1647" s="9" t="s">
        <v>2149</v>
      </c>
      <c r="C1647" s="8">
        <v>21125567</v>
      </c>
      <c r="D1647" s="8">
        <v>21129952</v>
      </c>
      <c r="E1647" s="10">
        <v>-1.904581469</v>
      </c>
      <c r="F1647" s="10">
        <v>-1.8007813060000002</v>
      </c>
      <c r="G1647" s="10">
        <v>-9.3782843010000008</v>
      </c>
      <c r="H1647" s="8" t="s">
        <v>2774</v>
      </c>
      <c r="I1647" s="9" t="s">
        <v>2775</v>
      </c>
    </row>
    <row r="1648" spans="1:9" x14ac:dyDescent="0.25">
      <c r="A1648" s="8">
        <v>2594</v>
      </c>
      <c r="B1648" s="9" t="s">
        <v>2149</v>
      </c>
      <c r="C1648" s="8">
        <v>21125567</v>
      </c>
      <c r="D1648" s="8">
        <v>21129952</v>
      </c>
      <c r="E1648" s="10">
        <v>-1.904581469</v>
      </c>
      <c r="F1648" s="10">
        <v>-1.8007813060000002</v>
      </c>
      <c r="G1648" s="10">
        <v>-9.3782843010000008</v>
      </c>
      <c r="H1648" s="8" t="s">
        <v>2776</v>
      </c>
      <c r="I1648" s="9" t="s">
        <v>2777</v>
      </c>
    </row>
    <row r="1649" spans="1:9" x14ac:dyDescent="0.25">
      <c r="A1649" s="8">
        <v>2594</v>
      </c>
      <c r="B1649" s="9" t="s">
        <v>2149</v>
      </c>
      <c r="C1649" s="8">
        <v>21125567</v>
      </c>
      <c r="D1649" s="8">
        <v>21129952</v>
      </c>
      <c r="E1649" s="10">
        <v>-1.904581469</v>
      </c>
      <c r="F1649" s="10">
        <v>-1.8007813060000002</v>
      </c>
      <c r="G1649" s="10">
        <v>-9.3782843010000008</v>
      </c>
      <c r="H1649" s="8" t="s">
        <v>2778</v>
      </c>
      <c r="I1649" s="9" t="s">
        <v>2779</v>
      </c>
    </row>
    <row r="1650" spans="1:9" x14ac:dyDescent="0.25">
      <c r="A1650" s="8">
        <v>2594</v>
      </c>
      <c r="B1650" s="9" t="s">
        <v>2149</v>
      </c>
      <c r="C1650" s="8">
        <v>21125567</v>
      </c>
      <c r="D1650" s="8">
        <v>21129952</v>
      </c>
      <c r="E1650" s="10">
        <v>-1.904581469</v>
      </c>
      <c r="F1650" s="10">
        <v>-1.8007813060000002</v>
      </c>
      <c r="G1650" s="10">
        <v>-9.3782843010000008</v>
      </c>
      <c r="H1650" s="8" t="s">
        <v>2780</v>
      </c>
      <c r="I1650" s="9" t="s">
        <v>2781</v>
      </c>
    </row>
    <row r="1651" spans="1:9" x14ac:dyDescent="0.25">
      <c r="A1651" s="8">
        <v>2626</v>
      </c>
      <c r="B1651" s="9" t="s">
        <v>2149</v>
      </c>
      <c r="C1651" s="8">
        <v>22287377</v>
      </c>
      <c r="D1651" s="8">
        <v>22288602</v>
      </c>
      <c r="E1651" s="10">
        <v>-2.652765488</v>
      </c>
      <c r="F1651" s="10">
        <v>-15.754458209999999</v>
      </c>
      <c r="G1651" s="10">
        <v>-1.4690918660000001</v>
      </c>
      <c r="H1651" s="8" t="s">
        <v>2782</v>
      </c>
      <c r="I1651" s="9" t="s">
        <v>2783</v>
      </c>
    </row>
    <row r="1652" spans="1:9" x14ac:dyDescent="0.25">
      <c r="A1652" s="8">
        <v>2626</v>
      </c>
      <c r="B1652" s="9" t="s">
        <v>2149</v>
      </c>
      <c r="C1652" s="8">
        <v>22287377</v>
      </c>
      <c r="D1652" s="8">
        <v>22288602</v>
      </c>
      <c r="E1652" s="10">
        <v>-2.652765488</v>
      </c>
      <c r="F1652" s="10">
        <v>-15.754458209999999</v>
      </c>
      <c r="G1652" s="10">
        <v>-1.4690918660000001</v>
      </c>
      <c r="H1652" s="8" t="s">
        <v>2784</v>
      </c>
      <c r="I1652" s="9" t="s">
        <v>2785</v>
      </c>
    </row>
    <row r="1653" spans="1:9" x14ac:dyDescent="0.25">
      <c r="A1653" s="8">
        <v>2626</v>
      </c>
      <c r="B1653" s="9" t="s">
        <v>2149</v>
      </c>
      <c r="C1653" s="8">
        <v>22287377</v>
      </c>
      <c r="D1653" s="8">
        <v>22288602</v>
      </c>
      <c r="E1653" s="10">
        <v>-2.652765488</v>
      </c>
      <c r="F1653" s="10">
        <v>-15.754458209999999</v>
      </c>
      <c r="G1653" s="10">
        <v>-1.4690918660000001</v>
      </c>
      <c r="H1653" s="8" t="s">
        <v>2786</v>
      </c>
      <c r="I1653" s="9" t="s">
        <v>61</v>
      </c>
    </row>
    <row r="1654" spans="1:9" x14ac:dyDescent="0.25">
      <c r="A1654" s="8">
        <v>2626</v>
      </c>
      <c r="B1654" s="9" t="s">
        <v>2149</v>
      </c>
      <c r="C1654" s="8">
        <v>22287377</v>
      </c>
      <c r="D1654" s="8">
        <v>22288602</v>
      </c>
      <c r="E1654" s="10">
        <v>-2.652765488</v>
      </c>
      <c r="F1654" s="10">
        <v>-15.754458209999999</v>
      </c>
      <c r="G1654" s="10">
        <v>-1.4690918660000001</v>
      </c>
      <c r="H1654" s="8" t="s">
        <v>2787</v>
      </c>
      <c r="I1654" s="9" t="s">
        <v>61</v>
      </c>
    </row>
    <row r="1655" spans="1:9" x14ac:dyDescent="0.25">
      <c r="A1655" s="8">
        <v>2626</v>
      </c>
      <c r="B1655" s="9" t="s">
        <v>2149</v>
      </c>
      <c r="C1655" s="8">
        <v>22287377</v>
      </c>
      <c r="D1655" s="8">
        <v>22288602</v>
      </c>
      <c r="E1655" s="10">
        <v>-2.652765488</v>
      </c>
      <c r="F1655" s="10">
        <v>-15.754458209999999</v>
      </c>
      <c r="G1655" s="10">
        <v>-1.4690918660000001</v>
      </c>
      <c r="H1655" s="8" t="s">
        <v>2788</v>
      </c>
      <c r="I1655" s="9" t="s">
        <v>61</v>
      </c>
    </row>
    <row r="1656" spans="1:9" x14ac:dyDescent="0.25">
      <c r="A1656" s="8">
        <v>2626</v>
      </c>
      <c r="B1656" s="9" t="s">
        <v>2149</v>
      </c>
      <c r="C1656" s="8">
        <v>22287377</v>
      </c>
      <c r="D1656" s="8">
        <v>22288602</v>
      </c>
      <c r="E1656" s="10">
        <v>-2.652765488</v>
      </c>
      <c r="F1656" s="10">
        <v>-15.754458209999999</v>
      </c>
      <c r="G1656" s="10">
        <v>-1.4690918660000001</v>
      </c>
      <c r="H1656" s="8" t="s">
        <v>2789</v>
      </c>
      <c r="I1656" s="9" t="s">
        <v>61</v>
      </c>
    </row>
    <row r="1657" spans="1:9" x14ac:dyDescent="0.25">
      <c r="A1657" s="8">
        <v>2626</v>
      </c>
      <c r="B1657" s="9" t="s">
        <v>2149</v>
      </c>
      <c r="C1657" s="8">
        <v>22287377</v>
      </c>
      <c r="D1657" s="8">
        <v>22288602</v>
      </c>
      <c r="E1657" s="10">
        <v>-2.652765488</v>
      </c>
      <c r="F1657" s="10">
        <v>-15.754458209999999</v>
      </c>
      <c r="G1657" s="10">
        <v>-1.4690918660000001</v>
      </c>
      <c r="H1657" s="8" t="s">
        <v>2790</v>
      </c>
      <c r="I1657" s="9" t="s">
        <v>61</v>
      </c>
    </row>
    <row r="1658" spans="1:9" x14ac:dyDescent="0.25">
      <c r="A1658" s="8">
        <v>2639</v>
      </c>
      <c r="B1658" s="9" t="s">
        <v>2149</v>
      </c>
      <c r="C1658" s="8">
        <v>22812849</v>
      </c>
      <c r="D1658" s="8">
        <v>22813777</v>
      </c>
      <c r="E1658" s="10">
        <v>-0.53408697599999999</v>
      </c>
      <c r="F1658" s="10">
        <v>-4.7863800149999998</v>
      </c>
      <c r="G1658" s="10">
        <v>1.9865316640000001</v>
      </c>
      <c r="H1658" s="8" t="s">
        <v>2791</v>
      </c>
      <c r="I1658" s="9" t="s">
        <v>2792</v>
      </c>
    </row>
    <row r="1659" spans="1:9" x14ac:dyDescent="0.25">
      <c r="A1659" s="8">
        <v>2639</v>
      </c>
      <c r="B1659" s="9" t="s">
        <v>2149</v>
      </c>
      <c r="C1659" s="8">
        <v>22812849</v>
      </c>
      <c r="D1659" s="8">
        <v>22813777</v>
      </c>
      <c r="E1659" s="10">
        <v>-0.53408697599999999</v>
      </c>
      <c r="F1659" s="10">
        <v>-4.7863800149999998</v>
      </c>
      <c r="G1659" s="10">
        <v>1.9865316640000001</v>
      </c>
      <c r="H1659" s="8" t="s">
        <v>2793</v>
      </c>
      <c r="I1659" s="9" t="s">
        <v>2794</v>
      </c>
    </row>
    <row r="1660" spans="1:9" x14ac:dyDescent="0.25">
      <c r="A1660" s="8">
        <v>2639</v>
      </c>
      <c r="B1660" s="9" t="s">
        <v>2149</v>
      </c>
      <c r="C1660" s="8">
        <v>22812849</v>
      </c>
      <c r="D1660" s="8">
        <v>22813777</v>
      </c>
      <c r="E1660" s="10">
        <v>-0.53408697599999999</v>
      </c>
      <c r="F1660" s="10">
        <v>-4.7863800149999998</v>
      </c>
      <c r="G1660" s="10">
        <v>1.9865316640000001</v>
      </c>
      <c r="H1660" s="8" t="s">
        <v>2795</v>
      </c>
      <c r="I1660" s="9" t="s">
        <v>2796</v>
      </c>
    </row>
    <row r="1661" spans="1:9" x14ac:dyDescent="0.25">
      <c r="A1661" s="8">
        <v>2641</v>
      </c>
      <c r="B1661" s="9" t="s">
        <v>2149</v>
      </c>
      <c r="C1661" s="8">
        <v>22941260</v>
      </c>
      <c r="D1661" s="8">
        <v>22942173</v>
      </c>
      <c r="E1661" s="10">
        <v>0.88432588400000012</v>
      </c>
      <c r="F1661" s="10">
        <v>1.3299468800000001</v>
      </c>
      <c r="G1661" s="10">
        <v>-0.188706923</v>
      </c>
      <c r="H1661" s="8" t="s">
        <v>2797</v>
      </c>
      <c r="I1661" s="9" t="s">
        <v>2798</v>
      </c>
    </row>
    <row r="1662" spans="1:9" x14ac:dyDescent="0.25">
      <c r="A1662" s="8">
        <v>2641</v>
      </c>
      <c r="B1662" s="9" t="s">
        <v>2149</v>
      </c>
      <c r="C1662" s="8">
        <v>22941260</v>
      </c>
      <c r="D1662" s="8">
        <v>22942173</v>
      </c>
      <c r="E1662" s="10">
        <v>0.88432588400000012</v>
      </c>
      <c r="F1662" s="10">
        <v>1.3299468800000001</v>
      </c>
      <c r="G1662" s="10">
        <v>-0.188706923</v>
      </c>
      <c r="H1662" s="8" t="s">
        <v>2799</v>
      </c>
      <c r="I1662" s="9" t="s">
        <v>2800</v>
      </c>
    </row>
    <row r="1663" spans="1:9" x14ac:dyDescent="0.25">
      <c r="A1663" s="8">
        <v>2641</v>
      </c>
      <c r="B1663" s="9" t="s">
        <v>2149</v>
      </c>
      <c r="C1663" s="8">
        <v>22941260</v>
      </c>
      <c r="D1663" s="8">
        <v>22942173</v>
      </c>
      <c r="E1663" s="10">
        <v>0.88432588400000012</v>
      </c>
      <c r="F1663" s="10">
        <v>1.3299468800000001</v>
      </c>
      <c r="G1663" s="10">
        <v>-0.188706923</v>
      </c>
      <c r="H1663" s="8" t="s">
        <v>2801</v>
      </c>
      <c r="I1663" s="9" t="s">
        <v>2802</v>
      </c>
    </row>
    <row r="1664" spans="1:9" x14ac:dyDescent="0.25">
      <c r="A1664" s="8">
        <v>2650</v>
      </c>
      <c r="B1664" s="9" t="s">
        <v>2149</v>
      </c>
      <c r="C1664" s="8">
        <v>23095745</v>
      </c>
      <c r="D1664" s="8">
        <v>23097615</v>
      </c>
      <c r="E1664" s="10">
        <v>2.542306489</v>
      </c>
      <c r="F1664" s="10">
        <v>2.742218818</v>
      </c>
      <c r="G1664" s="10">
        <v>3.305372663</v>
      </c>
      <c r="H1664" s="8" t="s">
        <v>2803</v>
      </c>
      <c r="I1664" s="9" t="s">
        <v>2804</v>
      </c>
    </row>
    <row r="1665" spans="1:9" x14ac:dyDescent="0.25">
      <c r="A1665" s="8">
        <v>2650</v>
      </c>
      <c r="B1665" s="9" t="s">
        <v>2149</v>
      </c>
      <c r="C1665" s="8">
        <v>23095745</v>
      </c>
      <c r="D1665" s="8">
        <v>23097615</v>
      </c>
      <c r="E1665" s="10">
        <v>2.542306489</v>
      </c>
      <c r="F1665" s="10">
        <v>2.742218818</v>
      </c>
      <c r="G1665" s="10">
        <v>3.305372663</v>
      </c>
      <c r="H1665" s="8" t="s">
        <v>2805</v>
      </c>
      <c r="I1665" s="9" t="s">
        <v>2806</v>
      </c>
    </row>
    <row r="1666" spans="1:9" x14ac:dyDescent="0.25">
      <c r="A1666" s="8">
        <v>2650</v>
      </c>
      <c r="B1666" s="9" t="s">
        <v>2149</v>
      </c>
      <c r="C1666" s="8">
        <v>23095745</v>
      </c>
      <c r="D1666" s="8">
        <v>23097615</v>
      </c>
      <c r="E1666" s="10">
        <v>2.542306489</v>
      </c>
      <c r="F1666" s="10">
        <v>2.742218818</v>
      </c>
      <c r="G1666" s="10">
        <v>3.305372663</v>
      </c>
      <c r="H1666" s="8" t="s">
        <v>2807</v>
      </c>
      <c r="I1666" s="9" t="s">
        <v>61</v>
      </c>
    </row>
    <row r="1667" spans="1:9" x14ac:dyDescent="0.25">
      <c r="A1667" s="8">
        <v>2650</v>
      </c>
      <c r="B1667" s="9" t="s">
        <v>2149</v>
      </c>
      <c r="C1667" s="8">
        <v>23095745</v>
      </c>
      <c r="D1667" s="8">
        <v>23097615</v>
      </c>
      <c r="E1667" s="10">
        <v>2.542306489</v>
      </c>
      <c r="F1667" s="10">
        <v>2.742218818</v>
      </c>
      <c r="G1667" s="10">
        <v>3.305372663</v>
      </c>
      <c r="H1667" s="8" t="s">
        <v>2808</v>
      </c>
      <c r="I1667" s="9" t="s">
        <v>61</v>
      </c>
    </row>
    <row r="1668" spans="1:9" x14ac:dyDescent="0.25">
      <c r="A1668" s="8">
        <v>2659</v>
      </c>
      <c r="B1668" s="9" t="s">
        <v>2149</v>
      </c>
      <c r="C1668" s="8">
        <v>23524284</v>
      </c>
      <c r="D1668" s="8">
        <v>23525419</v>
      </c>
      <c r="E1668" s="10">
        <v>1.4927660899999999</v>
      </c>
      <c r="F1668" s="10">
        <v>12.706993410000001</v>
      </c>
      <c r="G1668" s="10">
        <v>0.40581098400000004</v>
      </c>
      <c r="H1668" s="8" t="s">
        <v>2809</v>
      </c>
      <c r="I1668" s="9" t="s">
        <v>2810</v>
      </c>
    </row>
    <row r="1669" spans="1:9" x14ac:dyDescent="0.25">
      <c r="A1669" s="8">
        <v>2659</v>
      </c>
      <c r="B1669" s="9" t="s">
        <v>2149</v>
      </c>
      <c r="C1669" s="8">
        <v>23524284</v>
      </c>
      <c r="D1669" s="8">
        <v>23525419</v>
      </c>
      <c r="E1669" s="10">
        <v>1.4927660899999999</v>
      </c>
      <c r="F1669" s="10">
        <v>12.706993410000001</v>
      </c>
      <c r="G1669" s="10">
        <v>0.40581098400000004</v>
      </c>
      <c r="H1669" s="8" t="s">
        <v>2811</v>
      </c>
      <c r="I1669" s="9" t="s">
        <v>2812</v>
      </c>
    </row>
    <row r="1670" spans="1:9" x14ac:dyDescent="0.25">
      <c r="A1670" s="8">
        <v>2662</v>
      </c>
      <c r="B1670" s="9" t="s">
        <v>2149</v>
      </c>
      <c r="C1670" s="8">
        <v>23743023</v>
      </c>
      <c r="D1670" s="8">
        <v>23743959</v>
      </c>
      <c r="E1670" s="10">
        <v>2.6951973809999998</v>
      </c>
      <c r="F1670" s="10">
        <v>5.4304811519999996</v>
      </c>
      <c r="G1670" s="10">
        <v>2.648994198</v>
      </c>
      <c r="H1670" s="8" t="s">
        <v>2813</v>
      </c>
      <c r="I1670" s="9" t="s">
        <v>2814</v>
      </c>
    </row>
    <row r="1671" spans="1:9" x14ac:dyDescent="0.25">
      <c r="A1671" s="8">
        <v>2662</v>
      </c>
      <c r="B1671" s="9" t="s">
        <v>2149</v>
      </c>
      <c r="C1671" s="8">
        <v>23743023</v>
      </c>
      <c r="D1671" s="8">
        <v>23743959</v>
      </c>
      <c r="E1671" s="10">
        <v>2.6951973809999998</v>
      </c>
      <c r="F1671" s="10">
        <v>5.4304811519999996</v>
      </c>
      <c r="G1671" s="10">
        <v>2.648994198</v>
      </c>
      <c r="H1671" s="8" t="s">
        <v>2815</v>
      </c>
      <c r="I1671" s="9" t="s">
        <v>2816</v>
      </c>
    </row>
    <row r="1672" spans="1:9" x14ac:dyDescent="0.25">
      <c r="A1672" s="8">
        <v>2662</v>
      </c>
      <c r="B1672" s="9" t="s">
        <v>2149</v>
      </c>
      <c r="C1672" s="8">
        <v>23743023</v>
      </c>
      <c r="D1672" s="8">
        <v>23743959</v>
      </c>
      <c r="E1672" s="10">
        <v>2.6951973809999998</v>
      </c>
      <c r="F1672" s="10">
        <v>5.4304811519999996</v>
      </c>
      <c r="G1672" s="10">
        <v>2.648994198</v>
      </c>
      <c r="H1672" s="8" t="s">
        <v>2817</v>
      </c>
      <c r="I1672" s="9" t="s">
        <v>2818</v>
      </c>
    </row>
    <row r="1673" spans="1:9" x14ac:dyDescent="0.25">
      <c r="A1673" s="8">
        <v>2662</v>
      </c>
      <c r="B1673" s="9" t="s">
        <v>2149</v>
      </c>
      <c r="C1673" s="8">
        <v>23743023</v>
      </c>
      <c r="D1673" s="8">
        <v>23743959</v>
      </c>
      <c r="E1673" s="10">
        <v>2.6951973809999998</v>
      </c>
      <c r="F1673" s="10">
        <v>5.4304811519999996</v>
      </c>
      <c r="G1673" s="10">
        <v>2.648994198</v>
      </c>
      <c r="H1673" s="8" t="s">
        <v>2819</v>
      </c>
      <c r="I1673" s="9" t="s">
        <v>2820</v>
      </c>
    </row>
    <row r="1674" spans="1:9" x14ac:dyDescent="0.25">
      <c r="A1674" s="8">
        <v>2664</v>
      </c>
      <c r="B1674" s="9" t="s">
        <v>2149</v>
      </c>
      <c r="C1674" s="8">
        <v>23770678</v>
      </c>
      <c r="D1674" s="8">
        <v>23773035</v>
      </c>
      <c r="E1674" s="10">
        <v>0.96482262800000007</v>
      </c>
      <c r="F1674" s="10">
        <v>-5.691329000000001E-3</v>
      </c>
      <c r="G1674" s="10">
        <v>2.3622960210000001</v>
      </c>
      <c r="H1674" s="8" t="s">
        <v>2821</v>
      </c>
      <c r="I1674" s="9" t="s">
        <v>2822</v>
      </c>
    </row>
    <row r="1675" spans="1:9" x14ac:dyDescent="0.25">
      <c r="A1675" s="8">
        <v>2664</v>
      </c>
      <c r="B1675" s="9" t="s">
        <v>2149</v>
      </c>
      <c r="C1675" s="8">
        <v>23770678</v>
      </c>
      <c r="D1675" s="8">
        <v>23773035</v>
      </c>
      <c r="E1675" s="10">
        <v>0.96482262800000007</v>
      </c>
      <c r="F1675" s="10">
        <v>-5.691329000000001E-3</v>
      </c>
      <c r="G1675" s="10">
        <v>2.3622960210000001</v>
      </c>
      <c r="H1675" s="8" t="s">
        <v>2823</v>
      </c>
      <c r="I1675" s="9" t="s">
        <v>2824</v>
      </c>
    </row>
    <row r="1676" spans="1:9" x14ac:dyDescent="0.25">
      <c r="A1676" s="8">
        <v>2670</v>
      </c>
      <c r="B1676" s="9" t="s">
        <v>2149</v>
      </c>
      <c r="C1676" s="8">
        <v>24310017</v>
      </c>
      <c r="D1676" s="8">
        <v>24312129</v>
      </c>
      <c r="E1676" s="10">
        <v>0.201997853</v>
      </c>
      <c r="F1676" s="10">
        <v>1.959605431</v>
      </c>
      <c r="G1676" s="10">
        <v>-1.4971302950000001</v>
      </c>
      <c r="H1676" s="8" t="s">
        <v>2825</v>
      </c>
      <c r="I1676" s="9" t="s">
        <v>2826</v>
      </c>
    </row>
    <row r="1677" spans="1:9" x14ac:dyDescent="0.25">
      <c r="A1677" s="8">
        <v>2670</v>
      </c>
      <c r="B1677" s="9" t="s">
        <v>2149</v>
      </c>
      <c r="C1677" s="8">
        <v>24310017</v>
      </c>
      <c r="D1677" s="8">
        <v>24312129</v>
      </c>
      <c r="E1677" s="10">
        <v>0.201997853</v>
      </c>
      <c r="F1677" s="10">
        <v>1.959605431</v>
      </c>
      <c r="G1677" s="10">
        <v>-1.4971302950000001</v>
      </c>
      <c r="H1677" s="8" t="s">
        <v>2827</v>
      </c>
      <c r="I1677" s="9" t="s">
        <v>2828</v>
      </c>
    </row>
    <row r="1678" spans="1:9" x14ac:dyDescent="0.25">
      <c r="A1678" s="8">
        <v>2676</v>
      </c>
      <c r="B1678" s="9" t="s">
        <v>2149</v>
      </c>
      <c r="C1678" s="8">
        <v>24653771</v>
      </c>
      <c r="D1678" s="8">
        <v>24657119</v>
      </c>
      <c r="E1678" s="10">
        <v>-1.1497442090000001</v>
      </c>
      <c r="F1678" s="10">
        <v>-1.1633022260000001</v>
      </c>
      <c r="G1678" s="10">
        <v>-4.9842811950000003</v>
      </c>
      <c r="H1678" s="8" t="s">
        <v>2829</v>
      </c>
      <c r="I1678" s="9" t="s">
        <v>2830</v>
      </c>
    </row>
    <row r="1679" spans="1:9" x14ac:dyDescent="0.25">
      <c r="A1679" s="8">
        <v>2676</v>
      </c>
      <c r="B1679" s="9" t="s">
        <v>2149</v>
      </c>
      <c r="C1679" s="8">
        <v>24653771</v>
      </c>
      <c r="D1679" s="8">
        <v>24657119</v>
      </c>
      <c r="E1679" s="10">
        <v>-1.1497442090000001</v>
      </c>
      <c r="F1679" s="10">
        <v>-1.1633022260000001</v>
      </c>
      <c r="G1679" s="10">
        <v>-4.9842811950000003</v>
      </c>
      <c r="H1679" s="8" t="s">
        <v>2831</v>
      </c>
      <c r="I1679" s="9" t="s">
        <v>2832</v>
      </c>
    </row>
    <row r="1680" spans="1:9" x14ac:dyDescent="0.25">
      <c r="A1680" s="8">
        <v>2676</v>
      </c>
      <c r="B1680" s="9" t="s">
        <v>2149</v>
      </c>
      <c r="C1680" s="8">
        <v>24653771</v>
      </c>
      <c r="D1680" s="8">
        <v>24657119</v>
      </c>
      <c r="E1680" s="10">
        <v>-1.1497442090000001</v>
      </c>
      <c r="F1680" s="10">
        <v>-1.1633022260000001</v>
      </c>
      <c r="G1680" s="10">
        <v>-4.9842811950000003</v>
      </c>
      <c r="H1680" s="8" t="s">
        <v>2833</v>
      </c>
      <c r="I1680" s="9" t="s">
        <v>61</v>
      </c>
    </row>
    <row r="1681" spans="1:9" x14ac:dyDescent="0.25">
      <c r="A1681" s="8">
        <v>2676</v>
      </c>
      <c r="B1681" s="9" t="s">
        <v>2149</v>
      </c>
      <c r="C1681" s="8">
        <v>24653771</v>
      </c>
      <c r="D1681" s="8">
        <v>24657119</v>
      </c>
      <c r="E1681" s="10">
        <v>-1.1497442090000001</v>
      </c>
      <c r="F1681" s="10">
        <v>-1.1633022260000001</v>
      </c>
      <c r="G1681" s="10">
        <v>-4.9842811950000003</v>
      </c>
      <c r="H1681" s="8" t="s">
        <v>2834</v>
      </c>
      <c r="I1681" s="9" t="s">
        <v>61</v>
      </c>
    </row>
    <row r="1682" spans="1:9" x14ac:dyDescent="0.25">
      <c r="A1682" s="8">
        <v>2676</v>
      </c>
      <c r="B1682" s="9" t="s">
        <v>2149</v>
      </c>
      <c r="C1682" s="8">
        <v>24653771</v>
      </c>
      <c r="D1682" s="8">
        <v>24657119</v>
      </c>
      <c r="E1682" s="10">
        <v>-1.1497442090000001</v>
      </c>
      <c r="F1682" s="10">
        <v>-1.1633022260000001</v>
      </c>
      <c r="G1682" s="10">
        <v>-4.9842811950000003</v>
      </c>
      <c r="H1682" s="8" t="s">
        <v>2835</v>
      </c>
      <c r="I1682" s="9" t="s">
        <v>61</v>
      </c>
    </row>
    <row r="1683" spans="1:9" x14ac:dyDescent="0.25">
      <c r="A1683" s="8">
        <v>2686</v>
      </c>
      <c r="B1683" s="9" t="s">
        <v>2149</v>
      </c>
      <c r="C1683" s="8">
        <v>25041750</v>
      </c>
      <c r="D1683" s="8">
        <v>25043213</v>
      </c>
      <c r="E1683" s="10">
        <v>1.1846221830000001</v>
      </c>
      <c r="F1683" s="10">
        <v>-9.4066676000000002E-2</v>
      </c>
      <c r="G1683" s="10">
        <v>2.865277791</v>
      </c>
      <c r="H1683" s="8" t="s">
        <v>2836</v>
      </c>
      <c r="I1683" s="9" t="s">
        <v>2837</v>
      </c>
    </row>
    <row r="1684" spans="1:9" x14ac:dyDescent="0.25">
      <c r="A1684" s="8">
        <v>2686</v>
      </c>
      <c r="B1684" s="9" t="s">
        <v>2149</v>
      </c>
      <c r="C1684" s="8">
        <v>25041750</v>
      </c>
      <c r="D1684" s="8">
        <v>25043213</v>
      </c>
      <c r="E1684" s="10">
        <v>1.1846221830000001</v>
      </c>
      <c r="F1684" s="10">
        <v>-9.4066676000000002E-2</v>
      </c>
      <c r="G1684" s="10">
        <v>2.865277791</v>
      </c>
      <c r="H1684" s="8" t="s">
        <v>2838</v>
      </c>
      <c r="I1684" s="9" t="s">
        <v>2839</v>
      </c>
    </row>
    <row r="1685" spans="1:9" x14ac:dyDescent="0.25">
      <c r="A1685" s="8">
        <v>2686</v>
      </c>
      <c r="B1685" s="9" t="s">
        <v>2149</v>
      </c>
      <c r="C1685" s="8">
        <v>25041750</v>
      </c>
      <c r="D1685" s="8">
        <v>25043213</v>
      </c>
      <c r="E1685" s="10">
        <v>1.1846221830000001</v>
      </c>
      <c r="F1685" s="10">
        <v>-9.4066676000000002E-2</v>
      </c>
      <c r="G1685" s="10">
        <v>2.865277791</v>
      </c>
      <c r="H1685" s="8" t="s">
        <v>2840</v>
      </c>
      <c r="I1685" s="9" t="s">
        <v>2841</v>
      </c>
    </row>
    <row r="1686" spans="1:9" x14ac:dyDescent="0.25">
      <c r="A1686" s="8">
        <v>2700</v>
      </c>
      <c r="B1686" s="9" t="s">
        <v>2149</v>
      </c>
      <c r="C1686" s="8">
        <v>25549451</v>
      </c>
      <c r="D1686" s="8">
        <v>25550463</v>
      </c>
      <c r="E1686" s="10">
        <v>1.759001198</v>
      </c>
      <c r="F1686" s="10">
        <v>1.926943718</v>
      </c>
      <c r="G1686" s="10">
        <v>2.1507005939999999</v>
      </c>
      <c r="H1686" s="8" t="s">
        <v>2842</v>
      </c>
      <c r="I1686" s="9" t="s">
        <v>2843</v>
      </c>
    </row>
    <row r="1687" spans="1:9" x14ac:dyDescent="0.25">
      <c r="A1687" s="8">
        <v>2700</v>
      </c>
      <c r="B1687" s="9" t="s">
        <v>2149</v>
      </c>
      <c r="C1687" s="8">
        <v>25549451</v>
      </c>
      <c r="D1687" s="8">
        <v>25550463</v>
      </c>
      <c r="E1687" s="10">
        <v>1.759001198</v>
      </c>
      <c r="F1687" s="10">
        <v>1.926943718</v>
      </c>
      <c r="G1687" s="10">
        <v>2.1507005939999999</v>
      </c>
      <c r="H1687" s="8" t="s">
        <v>2844</v>
      </c>
      <c r="I1687" s="9" t="s">
        <v>2845</v>
      </c>
    </row>
    <row r="1688" spans="1:9" x14ac:dyDescent="0.25">
      <c r="A1688" s="8">
        <v>2700</v>
      </c>
      <c r="B1688" s="9" t="s">
        <v>2149</v>
      </c>
      <c r="C1688" s="8">
        <v>25549451</v>
      </c>
      <c r="D1688" s="8">
        <v>25550463</v>
      </c>
      <c r="E1688" s="10">
        <v>1.759001198</v>
      </c>
      <c r="F1688" s="10">
        <v>1.926943718</v>
      </c>
      <c r="G1688" s="10">
        <v>2.1507005939999999</v>
      </c>
      <c r="H1688" s="8" t="s">
        <v>2846</v>
      </c>
      <c r="I1688" s="9" t="s">
        <v>2847</v>
      </c>
    </row>
    <row r="1689" spans="1:9" x14ac:dyDescent="0.25">
      <c r="A1689" s="8">
        <v>2700</v>
      </c>
      <c r="B1689" s="9" t="s">
        <v>2149</v>
      </c>
      <c r="C1689" s="8">
        <v>25549451</v>
      </c>
      <c r="D1689" s="8">
        <v>25550463</v>
      </c>
      <c r="E1689" s="10">
        <v>1.759001198</v>
      </c>
      <c r="F1689" s="10">
        <v>1.926943718</v>
      </c>
      <c r="G1689" s="10">
        <v>2.1507005939999999</v>
      </c>
      <c r="H1689" s="8" t="s">
        <v>2848</v>
      </c>
      <c r="I1689" s="9" t="s">
        <v>2849</v>
      </c>
    </row>
    <row r="1690" spans="1:9" x14ac:dyDescent="0.25">
      <c r="A1690" s="8">
        <v>2700</v>
      </c>
      <c r="B1690" s="9" t="s">
        <v>2149</v>
      </c>
      <c r="C1690" s="8">
        <v>25549451</v>
      </c>
      <c r="D1690" s="8">
        <v>25550463</v>
      </c>
      <c r="E1690" s="10">
        <v>1.759001198</v>
      </c>
      <c r="F1690" s="10">
        <v>1.926943718</v>
      </c>
      <c r="G1690" s="10">
        <v>2.1507005939999999</v>
      </c>
      <c r="H1690" s="8" t="s">
        <v>2850</v>
      </c>
      <c r="I1690" s="9" t="s">
        <v>2851</v>
      </c>
    </row>
    <row r="1691" spans="1:9" x14ac:dyDescent="0.25">
      <c r="A1691" s="8">
        <v>2700</v>
      </c>
      <c r="B1691" s="9" t="s">
        <v>2149</v>
      </c>
      <c r="C1691" s="8">
        <v>25549451</v>
      </c>
      <c r="D1691" s="8">
        <v>25550463</v>
      </c>
      <c r="E1691" s="10">
        <v>1.759001198</v>
      </c>
      <c r="F1691" s="10">
        <v>1.926943718</v>
      </c>
      <c r="G1691" s="10">
        <v>2.1507005939999999</v>
      </c>
      <c r="H1691" s="8" t="s">
        <v>2852</v>
      </c>
      <c r="I1691" s="9" t="s">
        <v>2853</v>
      </c>
    </row>
    <row r="1692" spans="1:9" x14ac:dyDescent="0.25">
      <c r="A1692" s="8">
        <v>2700</v>
      </c>
      <c r="B1692" s="9" t="s">
        <v>2149</v>
      </c>
      <c r="C1692" s="8">
        <v>25549451</v>
      </c>
      <c r="D1692" s="8">
        <v>25550463</v>
      </c>
      <c r="E1692" s="10">
        <v>1.759001198</v>
      </c>
      <c r="F1692" s="10">
        <v>1.926943718</v>
      </c>
      <c r="G1692" s="10">
        <v>2.1507005939999999</v>
      </c>
      <c r="H1692" s="8" t="s">
        <v>2854</v>
      </c>
      <c r="I1692" s="9" t="s">
        <v>61</v>
      </c>
    </row>
    <row r="1693" spans="1:9" x14ac:dyDescent="0.25">
      <c r="A1693" s="8">
        <v>2707</v>
      </c>
      <c r="B1693" s="9" t="s">
        <v>2149</v>
      </c>
      <c r="C1693" s="8">
        <v>25718116</v>
      </c>
      <c r="D1693" s="8">
        <v>25718824</v>
      </c>
      <c r="E1693" s="10">
        <v>1.8325119999999999E-3</v>
      </c>
      <c r="F1693" s="10">
        <v>0.96718410200000005</v>
      </c>
      <c r="G1693" s="10">
        <v>-1.8020806330000001</v>
      </c>
      <c r="H1693" s="8" t="s">
        <v>2855</v>
      </c>
      <c r="I1693" s="9" t="s">
        <v>2856</v>
      </c>
    </row>
    <row r="1694" spans="1:9" x14ac:dyDescent="0.25">
      <c r="A1694" s="8">
        <v>2707</v>
      </c>
      <c r="B1694" s="9" t="s">
        <v>2149</v>
      </c>
      <c r="C1694" s="8">
        <v>25718116</v>
      </c>
      <c r="D1694" s="8">
        <v>25718824</v>
      </c>
      <c r="E1694" s="10">
        <v>1.8325119999999999E-3</v>
      </c>
      <c r="F1694" s="10">
        <v>0.96718410200000005</v>
      </c>
      <c r="G1694" s="10">
        <v>-1.8020806330000001</v>
      </c>
      <c r="H1694" s="8" t="s">
        <v>2857</v>
      </c>
      <c r="I1694" s="9" t="s">
        <v>61</v>
      </c>
    </row>
    <row r="1695" spans="1:9" x14ac:dyDescent="0.25">
      <c r="A1695" s="8">
        <v>2722</v>
      </c>
      <c r="B1695" s="9" t="s">
        <v>2149</v>
      </c>
      <c r="C1695" s="8">
        <v>26073727</v>
      </c>
      <c r="D1695" s="8">
        <v>26074356</v>
      </c>
      <c r="E1695" s="10">
        <v>-2.9733156310000002</v>
      </c>
      <c r="F1695" s="10">
        <v>-5.3497858819999999</v>
      </c>
      <c r="G1695" s="10">
        <v>-2.329422729</v>
      </c>
      <c r="H1695" s="8" t="s">
        <v>2858</v>
      </c>
      <c r="I1695" s="9" t="s">
        <v>2859</v>
      </c>
    </row>
    <row r="1696" spans="1:9" x14ac:dyDescent="0.25">
      <c r="A1696" s="8">
        <v>2722</v>
      </c>
      <c r="B1696" s="9" t="s">
        <v>2149</v>
      </c>
      <c r="C1696" s="8">
        <v>26073727</v>
      </c>
      <c r="D1696" s="8">
        <v>26074356</v>
      </c>
      <c r="E1696" s="10">
        <v>-2.9733156310000002</v>
      </c>
      <c r="F1696" s="10">
        <v>-5.3497858819999999</v>
      </c>
      <c r="G1696" s="10">
        <v>-2.329422729</v>
      </c>
      <c r="H1696" s="8" t="s">
        <v>2860</v>
      </c>
      <c r="I1696" s="9" t="s">
        <v>2861</v>
      </c>
    </row>
    <row r="1697" spans="1:9" x14ac:dyDescent="0.25">
      <c r="A1697" s="8">
        <v>2722</v>
      </c>
      <c r="B1697" s="9" t="s">
        <v>2149</v>
      </c>
      <c r="C1697" s="8">
        <v>26073727</v>
      </c>
      <c r="D1697" s="8">
        <v>26074356</v>
      </c>
      <c r="E1697" s="10">
        <v>-2.9733156310000002</v>
      </c>
      <c r="F1697" s="10">
        <v>-5.3497858819999999</v>
      </c>
      <c r="G1697" s="10">
        <v>-2.329422729</v>
      </c>
      <c r="H1697" s="8" t="s">
        <v>2862</v>
      </c>
      <c r="I1697" s="9" t="s">
        <v>2863</v>
      </c>
    </row>
    <row r="1698" spans="1:9" x14ac:dyDescent="0.25">
      <c r="A1698" s="8">
        <v>2722</v>
      </c>
      <c r="B1698" s="9" t="s">
        <v>2149</v>
      </c>
      <c r="C1698" s="8">
        <v>26073727</v>
      </c>
      <c r="D1698" s="8">
        <v>26074356</v>
      </c>
      <c r="E1698" s="10">
        <v>-2.9733156310000002</v>
      </c>
      <c r="F1698" s="10">
        <v>-5.3497858819999999</v>
      </c>
      <c r="G1698" s="10">
        <v>-2.329422729</v>
      </c>
      <c r="H1698" s="8" t="s">
        <v>2864</v>
      </c>
      <c r="I1698" s="9" t="s">
        <v>2865</v>
      </c>
    </row>
    <row r="1699" spans="1:9" x14ac:dyDescent="0.25">
      <c r="A1699" s="8">
        <v>2733</v>
      </c>
      <c r="B1699" s="9" t="s">
        <v>2149</v>
      </c>
      <c r="C1699" s="8">
        <v>26589330</v>
      </c>
      <c r="D1699" s="8">
        <v>26589971</v>
      </c>
      <c r="E1699" s="10">
        <v>0.39320725200000001</v>
      </c>
      <c r="F1699" s="10">
        <v>3.453216914</v>
      </c>
      <c r="G1699" s="10">
        <v>-1.7694999170000001</v>
      </c>
      <c r="H1699" s="8" t="s">
        <v>2866</v>
      </c>
      <c r="I1699" s="9" t="s">
        <v>2867</v>
      </c>
    </row>
    <row r="1700" spans="1:9" x14ac:dyDescent="0.25">
      <c r="A1700" s="8">
        <v>2733</v>
      </c>
      <c r="B1700" s="9" t="s">
        <v>2149</v>
      </c>
      <c r="C1700" s="8">
        <v>26589330</v>
      </c>
      <c r="D1700" s="8">
        <v>26589971</v>
      </c>
      <c r="E1700" s="10">
        <v>0.39320725200000001</v>
      </c>
      <c r="F1700" s="10">
        <v>3.453216914</v>
      </c>
      <c r="G1700" s="10">
        <v>-1.7694999170000001</v>
      </c>
      <c r="H1700" s="8" t="s">
        <v>2868</v>
      </c>
      <c r="I1700" s="9" t="s">
        <v>61</v>
      </c>
    </row>
    <row r="1701" spans="1:9" x14ac:dyDescent="0.25">
      <c r="A1701" s="8">
        <v>2733</v>
      </c>
      <c r="B1701" s="9" t="s">
        <v>2149</v>
      </c>
      <c r="C1701" s="8">
        <v>26589330</v>
      </c>
      <c r="D1701" s="8">
        <v>26589971</v>
      </c>
      <c r="E1701" s="10">
        <v>0.39320725200000001</v>
      </c>
      <c r="F1701" s="10">
        <v>3.453216914</v>
      </c>
      <c r="G1701" s="10">
        <v>-1.7694999170000001</v>
      </c>
      <c r="H1701" s="8" t="s">
        <v>2869</v>
      </c>
      <c r="I1701" s="9" t="s">
        <v>61</v>
      </c>
    </row>
    <row r="1702" spans="1:9" x14ac:dyDescent="0.25">
      <c r="A1702" s="8">
        <v>2741</v>
      </c>
      <c r="B1702" s="9" t="s">
        <v>2149</v>
      </c>
      <c r="C1702" s="8">
        <v>27043574</v>
      </c>
      <c r="D1702" s="8">
        <v>27044361</v>
      </c>
      <c r="E1702" s="10">
        <v>-0.84551932600000002</v>
      </c>
      <c r="F1702" s="10">
        <v>0.64478228600000009</v>
      </c>
      <c r="G1702" s="10">
        <v>-1.731207092</v>
      </c>
      <c r="H1702" s="8" t="s">
        <v>2870</v>
      </c>
      <c r="I1702" s="9" t="s">
        <v>2871</v>
      </c>
    </row>
    <row r="1703" spans="1:9" x14ac:dyDescent="0.25">
      <c r="A1703" s="8">
        <v>2741</v>
      </c>
      <c r="B1703" s="9" t="s">
        <v>2149</v>
      </c>
      <c r="C1703" s="8">
        <v>27043574</v>
      </c>
      <c r="D1703" s="8">
        <v>27044361</v>
      </c>
      <c r="E1703" s="10">
        <v>-0.84551932600000002</v>
      </c>
      <c r="F1703" s="10">
        <v>0.64478228600000009</v>
      </c>
      <c r="G1703" s="10">
        <v>-1.731207092</v>
      </c>
      <c r="H1703" s="8" t="s">
        <v>2872</v>
      </c>
      <c r="I1703" s="9" t="s">
        <v>2873</v>
      </c>
    </row>
    <row r="1704" spans="1:9" x14ac:dyDescent="0.25">
      <c r="A1704" s="8">
        <v>2741</v>
      </c>
      <c r="B1704" s="9" t="s">
        <v>2149</v>
      </c>
      <c r="C1704" s="8">
        <v>27043574</v>
      </c>
      <c r="D1704" s="8">
        <v>27044361</v>
      </c>
      <c r="E1704" s="10">
        <v>-0.84551932600000002</v>
      </c>
      <c r="F1704" s="10">
        <v>0.64478228600000009</v>
      </c>
      <c r="G1704" s="10">
        <v>-1.731207092</v>
      </c>
      <c r="H1704" s="8" t="s">
        <v>2874</v>
      </c>
      <c r="I1704" s="9" t="s">
        <v>2875</v>
      </c>
    </row>
    <row r="1705" spans="1:9" x14ac:dyDescent="0.25">
      <c r="A1705" s="8">
        <v>2741</v>
      </c>
      <c r="B1705" s="9" t="s">
        <v>2149</v>
      </c>
      <c r="C1705" s="8">
        <v>27043574</v>
      </c>
      <c r="D1705" s="8">
        <v>27044361</v>
      </c>
      <c r="E1705" s="10">
        <v>-0.84551932600000002</v>
      </c>
      <c r="F1705" s="10">
        <v>0.64478228600000009</v>
      </c>
      <c r="G1705" s="10">
        <v>-1.731207092</v>
      </c>
      <c r="H1705" s="8" t="s">
        <v>2876</v>
      </c>
      <c r="I1705" s="9" t="s">
        <v>2877</v>
      </c>
    </row>
    <row r="1706" spans="1:9" x14ac:dyDescent="0.25">
      <c r="A1706" s="8">
        <v>2742</v>
      </c>
      <c r="B1706" s="9" t="s">
        <v>2149</v>
      </c>
      <c r="C1706" s="8">
        <v>27047764</v>
      </c>
      <c r="D1706" s="8">
        <v>27051453</v>
      </c>
      <c r="E1706" s="10">
        <v>1.374360456</v>
      </c>
      <c r="F1706" s="10">
        <v>0.15017556300000001</v>
      </c>
      <c r="G1706" s="10">
        <v>5.3504265340000003</v>
      </c>
      <c r="H1706" s="8" t="s">
        <v>2878</v>
      </c>
      <c r="I1706" s="9" t="s">
        <v>2879</v>
      </c>
    </row>
    <row r="1707" spans="1:9" x14ac:dyDescent="0.25">
      <c r="A1707" s="8">
        <v>2742</v>
      </c>
      <c r="B1707" s="9" t="s">
        <v>2149</v>
      </c>
      <c r="C1707" s="8">
        <v>27047764</v>
      </c>
      <c r="D1707" s="8">
        <v>27051453</v>
      </c>
      <c r="E1707" s="10">
        <v>1.374360456</v>
      </c>
      <c r="F1707" s="10">
        <v>0.15017556300000001</v>
      </c>
      <c r="G1707" s="10">
        <v>5.3504265340000003</v>
      </c>
      <c r="H1707" s="8" t="s">
        <v>2880</v>
      </c>
      <c r="I1707" s="9" t="s">
        <v>61</v>
      </c>
    </row>
    <row r="1708" spans="1:9" x14ac:dyDescent="0.25">
      <c r="A1708" s="8">
        <v>2742</v>
      </c>
      <c r="B1708" s="9" t="s">
        <v>2149</v>
      </c>
      <c r="C1708" s="8">
        <v>27047764</v>
      </c>
      <c r="D1708" s="8">
        <v>27051453</v>
      </c>
      <c r="E1708" s="10">
        <v>1.374360456</v>
      </c>
      <c r="F1708" s="10">
        <v>0.15017556300000001</v>
      </c>
      <c r="G1708" s="10">
        <v>5.3504265340000003</v>
      </c>
      <c r="H1708" s="8" t="s">
        <v>2881</v>
      </c>
      <c r="I1708" s="9" t="s">
        <v>61</v>
      </c>
    </row>
    <row r="1709" spans="1:9" x14ac:dyDescent="0.25">
      <c r="A1709" s="8">
        <v>2742</v>
      </c>
      <c r="B1709" s="9" t="s">
        <v>2149</v>
      </c>
      <c r="C1709" s="8">
        <v>27047764</v>
      </c>
      <c r="D1709" s="8">
        <v>27051453</v>
      </c>
      <c r="E1709" s="10">
        <v>1.374360456</v>
      </c>
      <c r="F1709" s="10">
        <v>0.15017556300000001</v>
      </c>
      <c r="G1709" s="10">
        <v>5.3504265340000003</v>
      </c>
      <c r="H1709" s="8" t="s">
        <v>2882</v>
      </c>
      <c r="I1709" s="9" t="s">
        <v>61</v>
      </c>
    </row>
    <row r="1710" spans="1:9" x14ac:dyDescent="0.25">
      <c r="A1710" s="8">
        <v>2742</v>
      </c>
      <c r="B1710" s="9" t="s">
        <v>2149</v>
      </c>
      <c r="C1710" s="8">
        <v>27047764</v>
      </c>
      <c r="D1710" s="8">
        <v>27051453</v>
      </c>
      <c r="E1710" s="10">
        <v>1.374360456</v>
      </c>
      <c r="F1710" s="10">
        <v>0.15017556300000001</v>
      </c>
      <c r="G1710" s="10">
        <v>5.3504265340000003</v>
      </c>
      <c r="H1710" s="8" t="s">
        <v>2883</v>
      </c>
      <c r="I1710" s="9" t="s">
        <v>61</v>
      </c>
    </row>
    <row r="1711" spans="1:9" x14ac:dyDescent="0.25">
      <c r="A1711" s="8">
        <v>2742</v>
      </c>
      <c r="B1711" s="9" t="s">
        <v>2149</v>
      </c>
      <c r="C1711" s="8">
        <v>27047764</v>
      </c>
      <c r="D1711" s="8">
        <v>27051453</v>
      </c>
      <c r="E1711" s="10">
        <v>1.374360456</v>
      </c>
      <c r="F1711" s="10">
        <v>0.15017556300000001</v>
      </c>
      <c r="G1711" s="10">
        <v>5.3504265340000003</v>
      </c>
      <c r="H1711" s="8" t="s">
        <v>2884</v>
      </c>
      <c r="I1711" s="9" t="s">
        <v>61</v>
      </c>
    </row>
    <row r="1712" spans="1:9" x14ac:dyDescent="0.25">
      <c r="A1712" s="8">
        <v>2743</v>
      </c>
      <c r="B1712" s="9" t="s">
        <v>2149</v>
      </c>
      <c r="C1712" s="8">
        <v>27078563</v>
      </c>
      <c r="D1712" s="8">
        <v>27080512</v>
      </c>
      <c r="E1712" s="10">
        <v>-0.25046166600000008</v>
      </c>
      <c r="F1712" s="10">
        <v>-1.5368014889999999</v>
      </c>
      <c r="G1712" s="10">
        <v>0.59517630700000002</v>
      </c>
      <c r="H1712" s="8" t="s">
        <v>2885</v>
      </c>
      <c r="I1712" s="9" t="s">
        <v>2886</v>
      </c>
    </row>
    <row r="1713" spans="1:9" x14ac:dyDescent="0.25">
      <c r="A1713" s="8">
        <v>2743</v>
      </c>
      <c r="B1713" s="9" t="s">
        <v>2149</v>
      </c>
      <c r="C1713" s="8">
        <v>27078563</v>
      </c>
      <c r="D1713" s="8">
        <v>27080512</v>
      </c>
      <c r="E1713" s="10">
        <v>-0.25046166600000008</v>
      </c>
      <c r="F1713" s="10">
        <v>-1.5368014889999999</v>
      </c>
      <c r="G1713" s="10">
        <v>0.59517630700000002</v>
      </c>
      <c r="H1713" s="8" t="s">
        <v>2887</v>
      </c>
      <c r="I1713" s="9" t="s">
        <v>2888</v>
      </c>
    </row>
    <row r="1714" spans="1:9" x14ac:dyDescent="0.25">
      <c r="A1714" s="8">
        <v>2743</v>
      </c>
      <c r="B1714" s="9" t="s">
        <v>2149</v>
      </c>
      <c r="C1714" s="8">
        <v>27078563</v>
      </c>
      <c r="D1714" s="8">
        <v>27080512</v>
      </c>
      <c r="E1714" s="10">
        <v>-0.25046166600000008</v>
      </c>
      <c r="F1714" s="10">
        <v>-1.5368014889999999</v>
      </c>
      <c r="G1714" s="10">
        <v>0.59517630700000002</v>
      </c>
      <c r="H1714" s="8" t="s">
        <v>2889</v>
      </c>
      <c r="I1714" s="9" t="s">
        <v>2890</v>
      </c>
    </row>
    <row r="1715" spans="1:9" x14ac:dyDescent="0.25">
      <c r="A1715" s="8">
        <v>2743</v>
      </c>
      <c r="B1715" s="9" t="s">
        <v>2149</v>
      </c>
      <c r="C1715" s="8">
        <v>27078563</v>
      </c>
      <c r="D1715" s="8">
        <v>27080512</v>
      </c>
      <c r="E1715" s="10">
        <v>-0.25046166600000008</v>
      </c>
      <c r="F1715" s="10">
        <v>-1.5368014889999999</v>
      </c>
      <c r="G1715" s="10">
        <v>0.59517630700000002</v>
      </c>
      <c r="H1715" s="8" t="s">
        <v>2891</v>
      </c>
      <c r="I1715" s="9" t="s">
        <v>2892</v>
      </c>
    </row>
    <row r="1716" spans="1:9" x14ac:dyDescent="0.25">
      <c r="A1716" s="8">
        <v>2745</v>
      </c>
      <c r="B1716" s="9" t="s">
        <v>2149</v>
      </c>
      <c r="C1716" s="8">
        <v>27231262</v>
      </c>
      <c r="D1716" s="8">
        <v>27233055</v>
      </c>
      <c r="E1716" s="10">
        <v>-0.12920088300000002</v>
      </c>
      <c r="F1716" s="10">
        <v>3.2401542390000002</v>
      </c>
      <c r="G1716" s="10">
        <v>-2.6401036150000001</v>
      </c>
      <c r="H1716" s="8" t="s">
        <v>2893</v>
      </c>
      <c r="I1716" s="9" t="s">
        <v>2894</v>
      </c>
    </row>
    <row r="1717" spans="1:9" x14ac:dyDescent="0.25">
      <c r="A1717" s="8">
        <v>2745</v>
      </c>
      <c r="B1717" s="9" t="s">
        <v>2149</v>
      </c>
      <c r="C1717" s="8">
        <v>27231262</v>
      </c>
      <c r="D1717" s="8">
        <v>27233055</v>
      </c>
      <c r="E1717" s="10">
        <v>-0.12920088300000002</v>
      </c>
      <c r="F1717" s="10">
        <v>3.2401542390000002</v>
      </c>
      <c r="G1717" s="10">
        <v>-2.6401036150000001</v>
      </c>
      <c r="H1717" s="8" t="s">
        <v>2895</v>
      </c>
      <c r="I1717" s="9" t="s">
        <v>2896</v>
      </c>
    </row>
    <row r="1718" spans="1:9" x14ac:dyDescent="0.25">
      <c r="A1718" s="8">
        <v>2745</v>
      </c>
      <c r="B1718" s="9" t="s">
        <v>2149</v>
      </c>
      <c r="C1718" s="8">
        <v>27231262</v>
      </c>
      <c r="D1718" s="8">
        <v>27233055</v>
      </c>
      <c r="E1718" s="10">
        <v>-0.12920088300000002</v>
      </c>
      <c r="F1718" s="10">
        <v>3.2401542390000002</v>
      </c>
      <c r="G1718" s="10">
        <v>-2.6401036150000001</v>
      </c>
      <c r="H1718" s="8" t="s">
        <v>2897</v>
      </c>
      <c r="I1718" s="9" t="s">
        <v>61</v>
      </c>
    </row>
    <row r="1719" spans="1:9" x14ac:dyDescent="0.25">
      <c r="A1719" s="8">
        <v>2745</v>
      </c>
      <c r="B1719" s="9" t="s">
        <v>2149</v>
      </c>
      <c r="C1719" s="8">
        <v>27231262</v>
      </c>
      <c r="D1719" s="8">
        <v>27233055</v>
      </c>
      <c r="E1719" s="10">
        <v>-0.12920088300000002</v>
      </c>
      <c r="F1719" s="10">
        <v>3.2401542390000002</v>
      </c>
      <c r="G1719" s="10">
        <v>-2.6401036150000001</v>
      </c>
      <c r="H1719" s="8" t="s">
        <v>2898</v>
      </c>
      <c r="I1719" s="9" t="s">
        <v>61</v>
      </c>
    </row>
    <row r="1720" spans="1:9" x14ac:dyDescent="0.25">
      <c r="A1720" s="8">
        <v>2745</v>
      </c>
      <c r="B1720" s="9" t="s">
        <v>2149</v>
      </c>
      <c r="C1720" s="8">
        <v>27231262</v>
      </c>
      <c r="D1720" s="8">
        <v>27233055</v>
      </c>
      <c r="E1720" s="10">
        <v>-0.12920088300000002</v>
      </c>
      <c r="F1720" s="10">
        <v>3.2401542390000002</v>
      </c>
      <c r="G1720" s="10">
        <v>-2.6401036150000001</v>
      </c>
      <c r="H1720" s="8" t="s">
        <v>2899</v>
      </c>
      <c r="I1720" s="9" t="s">
        <v>61</v>
      </c>
    </row>
    <row r="1721" spans="1:9" x14ac:dyDescent="0.25">
      <c r="A1721" s="8">
        <v>2746</v>
      </c>
      <c r="B1721" s="9" t="s">
        <v>2149</v>
      </c>
      <c r="C1721" s="8">
        <v>27286894</v>
      </c>
      <c r="D1721" s="8">
        <v>27288146</v>
      </c>
      <c r="E1721" s="10">
        <v>1.7554200719999997</v>
      </c>
      <c r="F1721" s="10">
        <v>0.87049825800000002</v>
      </c>
      <c r="G1721" s="10">
        <v>12.000638370000001</v>
      </c>
      <c r="H1721" s="8" t="s">
        <v>2900</v>
      </c>
      <c r="I1721" s="9" t="s">
        <v>2901</v>
      </c>
    </row>
    <row r="1722" spans="1:9" x14ac:dyDescent="0.25">
      <c r="A1722" s="8">
        <v>2746</v>
      </c>
      <c r="B1722" s="9" t="s">
        <v>2149</v>
      </c>
      <c r="C1722" s="8">
        <v>27286894</v>
      </c>
      <c r="D1722" s="8">
        <v>27288146</v>
      </c>
      <c r="E1722" s="10">
        <v>1.7554200719999997</v>
      </c>
      <c r="F1722" s="10">
        <v>0.87049825800000002</v>
      </c>
      <c r="G1722" s="10">
        <v>12.000638370000001</v>
      </c>
      <c r="H1722" s="8" t="s">
        <v>2902</v>
      </c>
      <c r="I1722" s="9" t="s">
        <v>2903</v>
      </c>
    </row>
    <row r="1723" spans="1:9" x14ac:dyDescent="0.25">
      <c r="A1723" s="8">
        <v>2746</v>
      </c>
      <c r="B1723" s="9" t="s">
        <v>2149</v>
      </c>
      <c r="C1723" s="8">
        <v>27286894</v>
      </c>
      <c r="D1723" s="8">
        <v>27288146</v>
      </c>
      <c r="E1723" s="10">
        <v>1.7554200719999997</v>
      </c>
      <c r="F1723" s="10">
        <v>0.87049825800000002</v>
      </c>
      <c r="G1723" s="10">
        <v>12.000638370000001</v>
      </c>
      <c r="H1723" s="8" t="s">
        <v>2904</v>
      </c>
      <c r="I1723" s="9" t="s">
        <v>2905</v>
      </c>
    </row>
    <row r="1724" spans="1:9" x14ac:dyDescent="0.25">
      <c r="A1724" s="8">
        <v>2756</v>
      </c>
      <c r="B1724" s="9" t="s">
        <v>2149</v>
      </c>
      <c r="C1724" s="8">
        <v>27571718</v>
      </c>
      <c r="D1724" s="8">
        <v>27573057</v>
      </c>
      <c r="E1724" s="10">
        <v>-0.41526868300000003</v>
      </c>
      <c r="F1724" s="10">
        <v>-1.266335744</v>
      </c>
      <c r="G1724" s="10">
        <v>0.82492869999999985</v>
      </c>
      <c r="H1724" s="8" t="s">
        <v>2906</v>
      </c>
      <c r="I1724" s="9" t="s">
        <v>2907</v>
      </c>
    </row>
    <row r="1725" spans="1:9" x14ac:dyDescent="0.25">
      <c r="A1725" s="8">
        <v>2756</v>
      </c>
      <c r="B1725" s="9" t="s">
        <v>2149</v>
      </c>
      <c r="C1725" s="8">
        <v>27571718</v>
      </c>
      <c r="D1725" s="8">
        <v>27573057</v>
      </c>
      <c r="E1725" s="10">
        <v>-0.41526868300000003</v>
      </c>
      <c r="F1725" s="10">
        <v>-1.266335744</v>
      </c>
      <c r="G1725" s="10">
        <v>0.82492869999999985</v>
      </c>
      <c r="H1725" s="8" t="s">
        <v>2908</v>
      </c>
      <c r="I1725" s="9" t="s">
        <v>2909</v>
      </c>
    </row>
    <row r="1726" spans="1:9" x14ac:dyDescent="0.25">
      <c r="A1726" s="8">
        <v>2756</v>
      </c>
      <c r="B1726" s="9" t="s">
        <v>2149</v>
      </c>
      <c r="C1726" s="8">
        <v>27571718</v>
      </c>
      <c r="D1726" s="8">
        <v>27573057</v>
      </c>
      <c r="E1726" s="10">
        <v>-0.41526868300000003</v>
      </c>
      <c r="F1726" s="10">
        <v>-1.266335744</v>
      </c>
      <c r="G1726" s="10">
        <v>0.82492869999999985</v>
      </c>
      <c r="H1726" s="8" t="s">
        <v>2910</v>
      </c>
      <c r="I1726" s="9" t="s">
        <v>2911</v>
      </c>
    </row>
    <row r="1727" spans="1:9" x14ac:dyDescent="0.25">
      <c r="A1727" s="8">
        <v>2756</v>
      </c>
      <c r="B1727" s="9" t="s">
        <v>2149</v>
      </c>
      <c r="C1727" s="8">
        <v>27571718</v>
      </c>
      <c r="D1727" s="8">
        <v>27573057</v>
      </c>
      <c r="E1727" s="10">
        <v>-0.41526868300000003</v>
      </c>
      <c r="F1727" s="10">
        <v>-1.266335744</v>
      </c>
      <c r="G1727" s="10">
        <v>0.82492869999999985</v>
      </c>
      <c r="H1727" s="8" t="s">
        <v>2912</v>
      </c>
      <c r="I1727" s="9" t="s">
        <v>2913</v>
      </c>
    </row>
    <row r="1728" spans="1:9" x14ac:dyDescent="0.25">
      <c r="A1728" s="8">
        <v>2756</v>
      </c>
      <c r="B1728" s="9" t="s">
        <v>2149</v>
      </c>
      <c r="C1728" s="8">
        <v>27571718</v>
      </c>
      <c r="D1728" s="8">
        <v>27573057</v>
      </c>
      <c r="E1728" s="10">
        <v>-0.41526868300000003</v>
      </c>
      <c r="F1728" s="10">
        <v>-1.266335744</v>
      </c>
      <c r="G1728" s="10">
        <v>0.82492869999999985</v>
      </c>
      <c r="H1728" s="8" t="s">
        <v>2914</v>
      </c>
      <c r="I1728" s="9" t="s">
        <v>2915</v>
      </c>
    </row>
    <row r="1729" spans="1:9" x14ac:dyDescent="0.25">
      <c r="A1729" s="8">
        <v>2760</v>
      </c>
      <c r="B1729" s="9" t="s">
        <v>2149</v>
      </c>
      <c r="C1729" s="8">
        <v>27790615</v>
      </c>
      <c r="D1729" s="8">
        <v>27791569</v>
      </c>
      <c r="E1729" s="10">
        <v>-4.2015662130000004</v>
      </c>
      <c r="F1729" s="10">
        <v>-4.9838163709999996</v>
      </c>
      <c r="G1729" s="10">
        <v>-25.361972049999999</v>
      </c>
      <c r="H1729" s="8" t="s">
        <v>2916</v>
      </c>
      <c r="I1729" s="9" t="s">
        <v>61</v>
      </c>
    </row>
    <row r="1730" spans="1:9" x14ac:dyDescent="0.25">
      <c r="A1730" s="8">
        <v>2760</v>
      </c>
      <c r="B1730" s="9" t="s">
        <v>2149</v>
      </c>
      <c r="C1730" s="8">
        <v>27790615</v>
      </c>
      <c r="D1730" s="8">
        <v>27791569</v>
      </c>
      <c r="E1730" s="10">
        <v>-4.2015662130000004</v>
      </c>
      <c r="F1730" s="10">
        <v>-4.9838163709999996</v>
      </c>
      <c r="G1730" s="10">
        <v>-25.361972049999999</v>
      </c>
      <c r="H1730" s="8" t="s">
        <v>2917</v>
      </c>
      <c r="I1730" s="9" t="s">
        <v>61</v>
      </c>
    </row>
    <row r="1731" spans="1:9" x14ac:dyDescent="0.25">
      <c r="A1731" s="8">
        <v>2760</v>
      </c>
      <c r="B1731" s="9" t="s">
        <v>2149</v>
      </c>
      <c r="C1731" s="8">
        <v>27790615</v>
      </c>
      <c r="D1731" s="8">
        <v>27791569</v>
      </c>
      <c r="E1731" s="10">
        <v>-4.2015662130000004</v>
      </c>
      <c r="F1731" s="10">
        <v>-4.9838163709999996</v>
      </c>
      <c r="G1731" s="10">
        <v>-25.361972049999999</v>
      </c>
      <c r="H1731" s="8" t="s">
        <v>2918</v>
      </c>
      <c r="I1731" s="9" t="s">
        <v>61</v>
      </c>
    </row>
    <row r="1732" spans="1:9" x14ac:dyDescent="0.25">
      <c r="A1732" s="8">
        <v>2760</v>
      </c>
      <c r="B1732" s="9" t="s">
        <v>2149</v>
      </c>
      <c r="C1732" s="8">
        <v>27790615</v>
      </c>
      <c r="D1732" s="8">
        <v>27791569</v>
      </c>
      <c r="E1732" s="10">
        <v>-4.2015662130000004</v>
      </c>
      <c r="F1732" s="10">
        <v>-4.9838163709999996</v>
      </c>
      <c r="G1732" s="10">
        <v>-25.361972049999999</v>
      </c>
      <c r="H1732" s="8" t="s">
        <v>2919</v>
      </c>
      <c r="I1732" s="9" t="s">
        <v>61</v>
      </c>
    </row>
    <row r="1733" spans="1:9" x14ac:dyDescent="0.25">
      <c r="A1733" s="8">
        <v>2760</v>
      </c>
      <c r="B1733" s="9" t="s">
        <v>2149</v>
      </c>
      <c r="C1733" s="8">
        <v>27790615</v>
      </c>
      <c r="D1733" s="8">
        <v>27791569</v>
      </c>
      <c r="E1733" s="10">
        <v>-4.2015662130000004</v>
      </c>
      <c r="F1733" s="10">
        <v>-4.9838163709999996</v>
      </c>
      <c r="G1733" s="10">
        <v>-25.361972049999999</v>
      </c>
      <c r="H1733" s="8" t="s">
        <v>2920</v>
      </c>
      <c r="I1733" s="9" t="s">
        <v>61</v>
      </c>
    </row>
    <row r="1734" spans="1:9" x14ac:dyDescent="0.25">
      <c r="A1734" s="8">
        <v>2760</v>
      </c>
      <c r="B1734" s="9" t="s">
        <v>2149</v>
      </c>
      <c r="C1734" s="8">
        <v>27790615</v>
      </c>
      <c r="D1734" s="8">
        <v>27791569</v>
      </c>
      <c r="E1734" s="10">
        <v>-4.2015662130000004</v>
      </c>
      <c r="F1734" s="10">
        <v>-4.9838163709999996</v>
      </c>
      <c r="G1734" s="10">
        <v>-25.361972049999999</v>
      </c>
      <c r="H1734" s="8" t="s">
        <v>2921</v>
      </c>
      <c r="I1734" s="9" t="s">
        <v>61</v>
      </c>
    </row>
    <row r="1735" spans="1:9" x14ac:dyDescent="0.25">
      <c r="A1735" s="8">
        <v>2766</v>
      </c>
      <c r="B1735" s="9" t="s">
        <v>2922</v>
      </c>
      <c r="C1735" s="8">
        <v>1806015</v>
      </c>
      <c r="D1735" s="8">
        <v>1806539</v>
      </c>
      <c r="E1735" s="10">
        <v>-1.4646336680000001</v>
      </c>
      <c r="F1735" s="10">
        <v>-6.446092342</v>
      </c>
      <c r="G1735" s="10">
        <v>-1.228159048</v>
      </c>
      <c r="H1735" s="8" t="s">
        <v>2923</v>
      </c>
      <c r="I1735" s="9" t="s">
        <v>2924</v>
      </c>
    </row>
    <row r="1736" spans="1:9" x14ac:dyDescent="0.25">
      <c r="A1736" s="8">
        <v>2770</v>
      </c>
      <c r="B1736" s="9" t="s">
        <v>2922</v>
      </c>
      <c r="C1736" s="8">
        <v>1896875</v>
      </c>
      <c r="D1736" s="8">
        <v>1898635</v>
      </c>
      <c r="E1736" s="10">
        <v>-0.94232691200000007</v>
      </c>
      <c r="F1736" s="10">
        <v>-1.7201188740000002</v>
      </c>
      <c r="G1736" s="10">
        <v>-1.0352557950000001</v>
      </c>
      <c r="H1736" s="8" t="s">
        <v>2925</v>
      </c>
      <c r="I1736" s="9" t="s">
        <v>2926</v>
      </c>
    </row>
    <row r="1737" spans="1:9" x14ac:dyDescent="0.25">
      <c r="A1737" s="8">
        <v>2770</v>
      </c>
      <c r="B1737" s="9" t="s">
        <v>2922</v>
      </c>
      <c r="C1737" s="8">
        <v>1896875</v>
      </c>
      <c r="D1737" s="8">
        <v>1898635</v>
      </c>
      <c r="E1737" s="10">
        <v>-0.94232691200000007</v>
      </c>
      <c r="F1737" s="10">
        <v>-1.7201188740000002</v>
      </c>
      <c r="G1737" s="10">
        <v>-1.0352557950000001</v>
      </c>
      <c r="H1737" s="8" t="s">
        <v>2927</v>
      </c>
      <c r="I1737" s="9" t="s">
        <v>61</v>
      </c>
    </row>
    <row r="1738" spans="1:9" x14ac:dyDescent="0.25">
      <c r="A1738" s="8">
        <v>2770</v>
      </c>
      <c r="B1738" s="9" t="s">
        <v>2922</v>
      </c>
      <c r="C1738" s="8">
        <v>1896875</v>
      </c>
      <c r="D1738" s="8">
        <v>1898635</v>
      </c>
      <c r="E1738" s="10">
        <v>-0.94232691200000007</v>
      </c>
      <c r="F1738" s="10">
        <v>-1.7201188740000002</v>
      </c>
      <c r="G1738" s="10">
        <v>-1.0352557950000001</v>
      </c>
      <c r="H1738" s="8" t="s">
        <v>2928</v>
      </c>
      <c r="I1738" s="9" t="s">
        <v>61</v>
      </c>
    </row>
    <row r="1739" spans="1:9" x14ac:dyDescent="0.25">
      <c r="A1739" s="8">
        <v>2772</v>
      </c>
      <c r="B1739" s="9" t="s">
        <v>2922</v>
      </c>
      <c r="C1739" s="8">
        <v>1936016</v>
      </c>
      <c r="D1739" s="8">
        <v>1936762</v>
      </c>
      <c r="E1739" s="10">
        <v>0.28232498300000003</v>
      </c>
      <c r="F1739" s="10">
        <v>1.3285077489999999</v>
      </c>
      <c r="G1739" s="10">
        <v>-1.484461944</v>
      </c>
      <c r="H1739" s="8" t="s">
        <v>2929</v>
      </c>
      <c r="I1739" s="9" t="s">
        <v>2930</v>
      </c>
    </row>
    <row r="1740" spans="1:9" x14ac:dyDescent="0.25">
      <c r="A1740" s="8">
        <v>2772</v>
      </c>
      <c r="B1740" s="9" t="s">
        <v>2922</v>
      </c>
      <c r="C1740" s="8">
        <v>1936016</v>
      </c>
      <c r="D1740" s="8">
        <v>1936762</v>
      </c>
      <c r="E1740" s="10">
        <v>0.28232498300000003</v>
      </c>
      <c r="F1740" s="10">
        <v>1.3285077489999999</v>
      </c>
      <c r="G1740" s="10">
        <v>-1.484461944</v>
      </c>
      <c r="H1740" s="8" t="s">
        <v>2931</v>
      </c>
      <c r="I1740" s="9" t="s">
        <v>61</v>
      </c>
    </row>
    <row r="1741" spans="1:9" x14ac:dyDescent="0.25">
      <c r="A1741" s="8">
        <v>2773</v>
      </c>
      <c r="B1741" s="9">
        <v>4</v>
      </c>
      <c r="C1741" s="8">
        <v>62835</v>
      </c>
      <c r="D1741" s="8">
        <v>63783</v>
      </c>
      <c r="E1741" s="10">
        <v>-1.9605121749999999</v>
      </c>
      <c r="F1741" s="10">
        <v>-0.93753626000000012</v>
      </c>
      <c r="G1741" s="10">
        <v>-6.6162563319999999</v>
      </c>
      <c r="H1741" s="8" t="s">
        <v>2932</v>
      </c>
      <c r="I1741" s="9" t="s">
        <v>2933</v>
      </c>
    </row>
    <row r="1742" spans="1:9" x14ac:dyDescent="0.25">
      <c r="A1742" s="8">
        <v>2780</v>
      </c>
      <c r="B1742" s="9">
        <v>4</v>
      </c>
      <c r="C1742" s="8">
        <v>198673</v>
      </c>
      <c r="D1742" s="8">
        <v>199719</v>
      </c>
      <c r="E1742" s="10">
        <v>-1.7091737229999999</v>
      </c>
      <c r="F1742" s="10">
        <v>-5.1107462650000004</v>
      </c>
      <c r="G1742" s="10">
        <v>-1.715530512</v>
      </c>
      <c r="H1742" s="8" t="s">
        <v>2934</v>
      </c>
      <c r="I1742" s="9" t="s">
        <v>2935</v>
      </c>
    </row>
    <row r="1743" spans="1:9" x14ac:dyDescent="0.25">
      <c r="A1743" s="8">
        <v>2780</v>
      </c>
      <c r="B1743" s="9">
        <v>4</v>
      </c>
      <c r="C1743" s="8">
        <v>198673</v>
      </c>
      <c r="D1743" s="8">
        <v>199719</v>
      </c>
      <c r="E1743" s="10">
        <v>-1.7091737229999999</v>
      </c>
      <c r="F1743" s="10">
        <v>-5.1107462650000004</v>
      </c>
      <c r="G1743" s="10">
        <v>-1.715530512</v>
      </c>
      <c r="H1743" s="8" t="s">
        <v>2936</v>
      </c>
      <c r="I1743" s="9" t="s">
        <v>61</v>
      </c>
    </row>
    <row r="1744" spans="1:9" x14ac:dyDescent="0.25">
      <c r="A1744" s="8">
        <v>2783</v>
      </c>
      <c r="B1744" s="9">
        <v>4</v>
      </c>
      <c r="C1744" s="8">
        <v>231427</v>
      </c>
      <c r="D1744" s="8">
        <v>232161</v>
      </c>
      <c r="E1744" s="10">
        <v>-2.9552202109999999</v>
      </c>
      <c r="F1744" s="10">
        <v>-2.0709269199999998</v>
      </c>
      <c r="G1744" s="10">
        <v>-6.8122690319999997</v>
      </c>
      <c r="H1744" s="8" t="s">
        <v>2937</v>
      </c>
      <c r="I1744" s="9" t="s">
        <v>2938</v>
      </c>
    </row>
    <row r="1745" spans="1:9" x14ac:dyDescent="0.25">
      <c r="A1745" s="8">
        <v>2783</v>
      </c>
      <c r="B1745" s="9">
        <v>4</v>
      </c>
      <c r="C1745" s="8">
        <v>231427</v>
      </c>
      <c r="D1745" s="8">
        <v>232161</v>
      </c>
      <c r="E1745" s="10">
        <v>-2.9552202109999999</v>
      </c>
      <c r="F1745" s="10">
        <v>-2.0709269199999998</v>
      </c>
      <c r="G1745" s="10">
        <v>-6.8122690319999997</v>
      </c>
      <c r="H1745" s="8" t="s">
        <v>2939</v>
      </c>
      <c r="I1745" s="9" t="s">
        <v>2940</v>
      </c>
    </row>
    <row r="1746" spans="1:9" x14ac:dyDescent="0.25">
      <c r="A1746" s="8">
        <v>2785</v>
      </c>
      <c r="B1746" s="9">
        <v>4</v>
      </c>
      <c r="C1746" s="8">
        <v>329334</v>
      </c>
      <c r="D1746" s="8">
        <v>330271</v>
      </c>
      <c r="E1746" s="10">
        <v>-0.75804510999999986</v>
      </c>
      <c r="F1746" s="10">
        <v>1.4202607249999999</v>
      </c>
      <c r="G1746" s="10">
        <v>-3.2711079769999998</v>
      </c>
      <c r="H1746" s="8" t="s">
        <v>2941</v>
      </c>
      <c r="I1746" s="9" t="s">
        <v>2942</v>
      </c>
    </row>
    <row r="1747" spans="1:9" x14ac:dyDescent="0.25">
      <c r="A1747" s="8">
        <v>2785</v>
      </c>
      <c r="B1747" s="9">
        <v>4</v>
      </c>
      <c r="C1747" s="8">
        <v>329334</v>
      </c>
      <c r="D1747" s="8">
        <v>330271</v>
      </c>
      <c r="E1747" s="10">
        <v>-0.75804510999999986</v>
      </c>
      <c r="F1747" s="10">
        <v>1.4202607249999999</v>
      </c>
      <c r="G1747" s="10">
        <v>-3.2711079769999998</v>
      </c>
      <c r="H1747" s="8" t="s">
        <v>2943</v>
      </c>
      <c r="I1747" s="9" t="s">
        <v>2944</v>
      </c>
    </row>
    <row r="1748" spans="1:9" x14ac:dyDescent="0.25">
      <c r="A1748" s="8">
        <v>2786</v>
      </c>
      <c r="B1748" s="9">
        <v>4</v>
      </c>
      <c r="C1748" s="8">
        <v>337392</v>
      </c>
      <c r="D1748" s="8">
        <v>338918</v>
      </c>
      <c r="E1748" s="10">
        <v>-1.0152063120000001</v>
      </c>
      <c r="F1748" s="10">
        <v>-5.3919563589999999</v>
      </c>
      <c r="G1748" s="10">
        <v>-1.2970191499999999</v>
      </c>
      <c r="H1748" s="8" t="s">
        <v>2945</v>
      </c>
      <c r="I1748" s="9" t="s">
        <v>2946</v>
      </c>
    </row>
    <row r="1749" spans="1:9" x14ac:dyDescent="0.25">
      <c r="A1749" s="8">
        <v>2788</v>
      </c>
      <c r="B1749" s="9">
        <v>4</v>
      </c>
      <c r="C1749" s="8">
        <v>377594</v>
      </c>
      <c r="D1749" s="8">
        <v>378576</v>
      </c>
      <c r="E1749" s="10">
        <v>-2.762010917</v>
      </c>
      <c r="F1749" s="10">
        <v>-2.3659292860000001</v>
      </c>
      <c r="G1749" s="10">
        <v>-11.46614085</v>
      </c>
      <c r="H1749" s="8" t="s">
        <v>2947</v>
      </c>
      <c r="I1749" s="9" t="s">
        <v>2948</v>
      </c>
    </row>
    <row r="1750" spans="1:9" x14ac:dyDescent="0.25">
      <c r="A1750" s="8">
        <v>2790</v>
      </c>
      <c r="B1750" s="9">
        <v>4</v>
      </c>
      <c r="C1750" s="8">
        <v>437256</v>
      </c>
      <c r="D1750" s="8">
        <v>437805</v>
      </c>
      <c r="E1750" s="10">
        <v>-0.69458568000000009</v>
      </c>
      <c r="F1750" s="10">
        <v>1.3472273370000001</v>
      </c>
      <c r="G1750" s="10">
        <v>-3.2561617319999998</v>
      </c>
      <c r="H1750" s="8" t="s">
        <v>2949</v>
      </c>
      <c r="I1750" s="9" t="s">
        <v>61</v>
      </c>
    </row>
    <row r="1751" spans="1:9" x14ac:dyDescent="0.25">
      <c r="A1751" s="8">
        <v>2792</v>
      </c>
      <c r="B1751" s="9">
        <v>4</v>
      </c>
      <c r="C1751" s="8">
        <v>488255</v>
      </c>
      <c r="D1751" s="8">
        <v>489694</v>
      </c>
      <c r="E1751" s="10">
        <v>-2.2607780310000001</v>
      </c>
      <c r="F1751" s="10">
        <v>-2.6907396509999999</v>
      </c>
      <c r="G1751" s="10">
        <v>-2.3370161829999998</v>
      </c>
      <c r="H1751" s="8" t="s">
        <v>2950</v>
      </c>
      <c r="I1751" s="9" t="s">
        <v>2951</v>
      </c>
    </row>
    <row r="1752" spans="1:9" x14ac:dyDescent="0.25">
      <c r="A1752" s="8">
        <v>2792</v>
      </c>
      <c r="B1752" s="9">
        <v>4</v>
      </c>
      <c r="C1752" s="8">
        <v>488255</v>
      </c>
      <c r="D1752" s="8">
        <v>489694</v>
      </c>
      <c r="E1752" s="10">
        <v>-2.2607780310000001</v>
      </c>
      <c r="F1752" s="10">
        <v>-2.6907396509999999</v>
      </c>
      <c r="G1752" s="10">
        <v>-2.3370161829999998</v>
      </c>
      <c r="H1752" s="8" t="s">
        <v>2952</v>
      </c>
      <c r="I1752" s="9" t="s">
        <v>2953</v>
      </c>
    </row>
    <row r="1753" spans="1:9" x14ac:dyDescent="0.25">
      <c r="A1753" s="8">
        <v>2792</v>
      </c>
      <c r="B1753" s="9">
        <v>4</v>
      </c>
      <c r="C1753" s="8">
        <v>488255</v>
      </c>
      <c r="D1753" s="8">
        <v>489694</v>
      </c>
      <c r="E1753" s="10">
        <v>-2.2607780310000001</v>
      </c>
      <c r="F1753" s="10">
        <v>-2.6907396509999999</v>
      </c>
      <c r="G1753" s="10">
        <v>-2.3370161829999998</v>
      </c>
      <c r="H1753" s="8" t="s">
        <v>2954</v>
      </c>
      <c r="I1753" s="9" t="s">
        <v>2955</v>
      </c>
    </row>
    <row r="1754" spans="1:9" x14ac:dyDescent="0.25">
      <c r="A1754" s="8">
        <v>2792</v>
      </c>
      <c r="B1754" s="9">
        <v>4</v>
      </c>
      <c r="C1754" s="8">
        <v>488255</v>
      </c>
      <c r="D1754" s="8">
        <v>489694</v>
      </c>
      <c r="E1754" s="10">
        <v>-2.2607780310000001</v>
      </c>
      <c r="F1754" s="10">
        <v>-2.6907396509999999</v>
      </c>
      <c r="G1754" s="10">
        <v>-2.3370161829999998</v>
      </c>
      <c r="H1754" s="8" t="s">
        <v>2956</v>
      </c>
      <c r="I1754" s="9" t="s">
        <v>61</v>
      </c>
    </row>
    <row r="1755" spans="1:9" x14ac:dyDescent="0.25">
      <c r="A1755" s="8">
        <v>2796</v>
      </c>
      <c r="B1755" s="9">
        <v>4</v>
      </c>
      <c r="C1755" s="8">
        <v>631756</v>
      </c>
      <c r="D1755" s="8">
        <v>633056</v>
      </c>
      <c r="E1755" s="10">
        <v>-2.5182207289999998</v>
      </c>
      <c r="F1755" s="10">
        <v>-2.163352417</v>
      </c>
      <c r="G1755" s="10">
        <v>-3.102733411</v>
      </c>
      <c r="H1755" s="8" t="s">
        <v>2957</v>
      </c>
      <c r="I1755" s="9" t="s">
        <v>2958</v>
      </c>
    </row>
    <row r="1756" spans="1:9" x14ac:dyDescent="0.25">
      <c r="A1756" s="8">
        <v>2796</v>
      </c>
      <c r="B1756" s="9">
        <v>4</v>
      </c>
      <c r="C1756" s="8">
        <v>631756</v>
      </c>
      <c r="D1756" s="8">
        <v>633056</v>
      </c>
      <c r="E1756" s="10">
        <v>-2.5182207289999998</v>
      </c>
      <c r="F1756" s="10">
        <v>-2.163352417</v>
      </c>
      <c r="G1756" s="10">
        <v>-3.102733411</v>
      </c>
      <c r="H1756" s="8" t="s">
        <v>2959</v>
      </c>
      <c r="I1756" s="9" t="s">
        <v>61</v>
      </c>
    </row>
    <row r="1757" spans="1:9" x14ac:dyDescent="0.25">
      <c r="A1757" s="8">
        <v>2796</v>
      </c>
      <c r="B1757" s="9">
        <v>4</v>
      </c>
      <c r="C1757" s="8">
        <v>631756</v>
      </c>
      <c r="D1757" s="8">
        <v>633056</v>
      </c>
      <c r="E1757" s="10">
        <v>-2.5182207289999998</v>
      </c>
      <c r="F1757" s="10">
        <v>-2.163352417</v>
      </c>
      <c r="G1757" s="10">
        <v>-3.102733411</v>
      </c>
      <c r="H1757" s="8" t="s">
        <v>2960</v>
      </c>
      <c r="I1757" s="9" t="s">
        <v>61</v>
      </c>
    </row>
    <row r="1758" spans="1:9" x14ac:dyDescent="0.25">
      <c r="A1758" s="8">
        <v>2796</v>
      </c>
      <c r="B1758" s="9">
        <v>4</v>
      </c>
      <c r="C1758" s="8">
        <v>631756</v>
      </c>
      <c r="D1758" s="8">
        <v>633056</v>
      </c>
      <c r="E1758" s="10">
        <v>-2.5182207289999998</v>
      </c>
      <c r="F1758" s="10">
        <v>-2.163352417</v>
      </c>
      <c r="G1758" s="10">
        <v>-3.102733411</v>
      </c>
      <c r="H1758" s="8" t="s">
        <v>2961</v>
      </c>
      <c r="I1758" s="9" t="s">
        <v>61</v>
      </c>
    </row>
    <row r="1759" spans="1:9" x14ac:dyDescent="0.25">
      <c r="A1759" s="8">
        <v>2797</v>
      </c>
      <c r="B1759" s="9">
        <v>4</v>
      </c>
      <c r="C1759" s="8">
        <v>644318</v>
      </c>
      <c r="D1759" s="8">
        <v>647416</v>
      </c>
      <c r="E1759" s="10">
        <v>-1.997221385</v>
      </c>
      <c r="F1759" s="10">
        <v>-2.5010910740000001</v>
      </c>
      <c r="G1759" s="10">
        <v>-1.862751424</v>
      </c>
      <c r="H1759" s="8" t="s">
        <v>2957</v>
      </c>
      <c r="I1759" s="9" t="s">
        <v>2958</v>
      </c>
    </row>
    <row r="1760" spans="1:9" x14ac:dyDescent="0.25">
      <c r="A1760" s="8">
        <v>2797</v>
      </c>
      <c r="B1760" s="9">
        <v>4</v>
      </c>
      <c r="C1760" s="8">
        <v>644318</v>
      </c>
      <c r="D1760" s="8">
        <v>647416</v>
      </c>
      <c r="E1760" s="10">
        <v>-1.997221385</v>
      </c>
      <c r="F1760" s="10">
        <v>-2.5010910740000001</v>
      </c>
      <c r="G1760" s="10">
        <v>-1.862751424</v>
      </c>
      <c r="H1760" s="8" t="s">
        <v>2962</v>
      </c>
      <c r="I1760" s="9" t="s">
        <v>2963</v>
      </c>
    </row>
    <row r="1761" spans="1:9" x14ac:dyDescent="0.25">
      <c r="A1761" s="8">
        <v>2797</v>
      </c>
      <c r="B1761" s="9">
        <v>4</v>
      </c>
      <c r="C1761" s="8">
        <v>644318</v>
      </c>
      <c r="D1761" s="8">
        <v>647416</v>
      </c>
      <c r="E1761" s="10">
        <v>-1.997221385</v>
      </c>
      <c r="F1761" s="10">
        <v>-2.5010910740000001</v>
      </c>
      <c r="G1761" s="10">
        <v>-1.862751424</v>
      </c>
      <c r="H1761" s="8" t="s">
        <v>2964</v>
      </c>
      <c r="I1761" s="9" t="s">
        <v>2965</v>
      </c>
    </row>
    <row r="1762" spans="1:9" x14ac:dyDescent="0.25">
      <c r="A1762" s="8">
        <v>2798</v>
      </c>
      <c r="B1762" s="9">
        <v>4</v>
      </c>
      <c r="C1762" s="8">
        <v>678716</v>
      </c>
      <c r="D1762" s="8">
        <v>679934</v>
      </c>
      <c r="E1762" s="10">
        <v>-1.9479456530000001</v>
      </c>
      <c r="F1762" s="10">
        <v>-1.4213543390000001</v>
      </c>
      <c r="G1762" s="10">
        <v>-3.2627946510000001</v>
      </c>
      <c r="H1762" s="8" t="s">
        <v>2966</v>
      </c>
      <c r="I1762" s="9" t="s">
        <v>2967</v>
      </c>
    </row>
    <row r="1763" spans="1:9" x14ac:dyDescent="0.25">
      <c r="A1763" s="8">
        <v>2798</v>
      </c>
      <c r="B1763" s="9">
        <v>4</v>
      </c>
      <c r="C1763" s="8">
        <v>678716</v>
      </c>
      <c r="D1763" s="8">
        <v>679934</v>
      </c>
      <c r="E1763" s="10">
        <v>-1.9479456530000001</v>
      </c>
      <c r="F1763" s="10">
        <v>-1.4213543390000001</v>
      </c>
      <c r="G1763" s="10">
        <v>-3.2627946510000001</v>
      </c>
      <c r="H1763" s="8" t="s">
        <v>2968</v>
      </c>
      <c r="I1763" s="9" t="s">
        <v>61</v>
      </c>
    </row>
    <row r="1764" spans="1:9" x14ac:dyDescent="0.25">
      <c r="A1764" s="8">
        <v>2798</v>
      </c>
      <c r="B1764" s="9">
        <v>4</v>
      </c>
      <c r="C1764" s="8">
        <v>678716</v>
      </c>
      <c r="D1764" s="8">
        <v>679934</v>
      </c>
      <c r="E1764" s="10">
        <v>-1.9479456530000001</v>
      </c>
      <c r="F1764" s="10">
        <v>-1.4213543390000001</v>
      </c>
      <c r="G1764" s="10">
        <v>-3.2627946510000001</v>
      </c>
      <c r="H1764" s="8" t="s">
        <v>2969</v>
      </c>
      <c r="I1764" s="9" t="s">
        <v>61</v>
      </c>
    </row>
    <row r="1765" spans="1:9" x14ac:dyDescent="0.25">
      <c r="A1765" s="8">
        <v>2798</v>
      </c>
      <c r="B1765" s="9">
        <v>4</v>
      </c>
      <c r="C1765" s="8">
        <v>678716</v>
      </c>
      <c r="D1765" s="8">
        <v>679934</v>
      </c>
      <c r="E1765" s="10">
        <v>-1.9479456530000001</v>
      </c>
      <c r="F1765" s="10">
        <v>-1.4213543390000001</v>
      </c>
      <c r="G1765" s="10">
        <v>-3.2627946510000001</v>
      </c>
      <c r="H1765" s="8" t="s">
        <v>2970</v>
      </c>
      <c r="I1765" s="9" t="s">
        <v>61</v>
      </c>
    </row>
    <row r="1766" spans="1:9" x14ac:dyDescent="0.25">
      <c r="A1766" s="8">
        <v>2798</v>
      </c>
      <c r="B1766" s="9">
        <v>4</v>
      </c>
      <c r="C1766" s="8">
        <v>678716</v>
      </c>
      <c r="D1766" s="8">
        <v>679934</v>
      </c>
      <c r="E1766" s="10">
        <v>-1.9479456530000001</v>
      </c>
      <c r="F1766" s="10">
        <v>-1.4213543390000001</v>
      </c>
      <c r="G1766" s="10">
        <v>-3.2627946510000001</v>
      </c>
      <c r="H1766" s="8" t="s">
        <v>2971</v>
      </c>
      <c r="I1766" s="9" t="s">
        <v>61</v>
      </c>
    </row>
    <row r="1767" spans="1:9" x14ac:dyDescent="0.25">
      <c r="A1767" s="8">
        <v>2799</v>
      </c>
      <c r="B1767" s="9">
        <v>4</v>
      </c>
      <c r="C1767" s="8">
        <v>681306</v>
      </c>
      <c r="D1767" s="8">
        <v>682439</v>
      </c>
      <c r="E1767" s="10">
        <v>-2.8300035270000001</v>
      </c>
      <c r="F1767" s="10">
        <v>-9.8215117759999995</v>
      </c>
      <c r="G1767" s="10">
        <v>-2.8723732420000001</v>
      </c>
      <c r="H1767" s="8" t="s">
        <v>2972</v>
      </c>
      <c r="I1767" s="9" t="s">
        <v>2973</v>
      </c>
    </row>
    <row r="1768" spans="1:9" x14ac:dyDescent="0.25">
      <c r="A1768" s="8">
        <v>2799</v>
      </c>
      <c r="B1768" s="9">
        <v>4</v>
      </c>
      <c r="C1768" s="8">
        <v>681306</v>
      </c>
      <c r="D1768" s="8">
        <v>682439</v>
      </c>
      <c r="E1768" s="10">
        <v>-2.8300035270000001</v>
      </c>
      <c r="F1768" s="10">
        <v>-9.8215117759999995</v>
      </c>
      <c r="G1768" s="10">
        <v>-2.8723732420000001</v>
      </c>
      <c r="H1768" s="8" t="s">
        <v>2966</v>
      </c>
      <c r="I1768" s="9" t="s">
        <v>2967</v>
      </c>
    </row>
    <row r="1769" spans="1:9" x14ac:dyDescent="0.25">
      <c r="A1769" s="8">
        <v>2799</v>
      </c>
      <c r="B1769" s="9">
        <v>4</v>
      </c>
      <c r="C1769" s="8">
        <v>681306</v>
      </c>
      <c r="D1769" s="8">
        <v>682439</v>
      </c>
      <c r="E1769" s="10">
        <v>-2.8300035270000001</v>
      </c>
      <c r="F1769" s="10">
        <v>-9.8215117759999995</v>
      </c>
      <c r="G1769" s="10">
        <v>-2.8723732420000001</v>
      </c>
      <c r="H1769" s="8" t="s">
        <v>2968</v>
      </c>
      <c r="I1769" s="9" t="s">
        <v>61</v>
      </c>
    </row>
    <row r="1770" spans="1:9" x14ac:dyDescent="0.25">
      <c r="A1770" s="8">
        <v>2799</v>
      </c>
      <c r="B1770" s="9">
        <v>4</v>
      </c>
      <c r="C1770" s="8">
        <v>681306</v>
      </c>
      <c r="D1770" s="8">
        <v>682439</v>
      </c>
      <c r="E1770" s="10">
        <v>-2.8300035270000001</v>
      </c>
      <c r="F1770" s="10">
        <v>-9.8215117759999995</v>
      </c>
      <c r="G1770" s="10">
        <v>-2.8723732420000001</v>
      </c>
      <c r="H1770" s="8" t="s">
        <v>2969</v>
      </c>
      <c r="I1770" s="9" t="s">
        <v>61</v>
      </c>
    </row>
    <row r="1771" spans="1:9" x14ac:dyDescent="0.25">
      <c r="A1771" s="8">
        <v>2799</v>
      </c>
      <c r="B1771" s="9">
        <v>4</v>
      </c>
      <c r="C1771" s="8">
        <v>681306</v>
      </c>
      <c r="D1771" s="8">
        <v>682439</v>
      </c>
      <c r="E1771" s="10">
        <v>-2.8300035270000001</v>
      </c>
      <c r="F1771" s="10">
        <v>-9.8215117759999995</v>
      </c>
      <c r="G1771" s="10">
        <v>-2.8723732420000001</v>
      </c>
      <c r="H1771" s="8" t="s">
        <v>2970</v>
      </c>
      <c r="I1771" s="9" t="s">
        <v>61</v>
      </c>
    </row>
    <row r="1772" spans="1:9" x14ac:dyDescent="0.25">
      <c r="A1772" s="8">
        <v>2799</v>
      </c>
      <c r="B1772" s="9">
        <v>4</v>
      </c>
      <c r="C1772" s="8">
        <v>681306</v>
      </c>
      <c r="D1772" s="8">
        <v>682439</v>
      </c>
      <c r="E1772" s="10">
        <v>-2.8300035270000001</v>
      </c>
      <c r="F1772" s="10">
        <v>-9.8215117759999995</v>
      </c>
      <c r="G1772" s="10">
        <v>-2.8723732420000001</v>
      </c>
      <c r="H1772" s="8" t="s">
        <v>2971</v>
      </c>
      <c r="I1772" s="9" t="s">
        <v>61</v>
      </c>
    </row>
    <row r="1773" spans="1:9" x14ac:dyDescent="0.25">
      <c r="A1773" s="8">
        <v>2799</v>
      </c>
      <c r="B1773" s="9">
        <v>4</v>
      </c>
      <c r="C1773" s="8">
        <v>681306</v>
      </c>
      <c r="D1773" s="8">
        <v>682439</v>
      </c>
      <c r="E1773" s="10">
        <v>-2.8300035270000001</v>
      </c>
      <c r="F1773" s="10">
        <v>-9.8215117759999995</v>
      </c>
      <c r="G1773" s="10">
        <v>-2.8723732420000001</v>
      </c>
      <c r="H1773" s="8" t="s">
        <v>2974</v>
      </c>
      <c r="I1773" s="9" t="s">
        <v>61</v>
      </c>
    </row>
    <row r="1774" spans="1:9" x14ac:dyDescent="0.25">
      <c r="A1774" s="8">
        <v>2799</v>
      </c>
      <c r="B1774" s="9">
        <v>4</v>
      </c>
      <c r="C1774" s="8">
        <v>681306</v>
      </c>
      <c r="D1774" s="8">
        <v>682439</v>
      </c>
      <c r="E1774" s="10">
        <v>-2.8300035270000001</v>
      </c>
      <c r="F1774" s="10">
        <v>-9.8215117759999995</v>
      </c>
      <c r="G1774" s="10">
        <v>-2.8723732420000001</v>
      </c>
      <c r="H1774" s="8" t="s">
        <v>2975</v>
      </c>
      <c r="I1774" s="9" t="s">
        <v>61</v>
      </c>
    </row>
    <row r="1775" spans="1:9" x14ac:dyDescent="0.25">
      <c r="A1775" s="8">
        <v>2800</v>
      </c>
      <c r="B1775" s="9">
        <v>4</v>
      </c>
      <c r="C1775" s="8">
        <v>684408</v>
      </c>
      <c r="D1775" s="8">
        <v>685901</v>
      </c>
      <c r="E1775" s="10">
        <v>0.28454829400000003</v>
      </c>
      <c r="F1775" s="10">
        <v>1.696089951</v>
      </c>
      <c r="G1775" s="10">
        <v>-0.72887203199999995</v>
      </c>
      <c r="H1775" s="8" t="s">
        <v>2972</v>
      </c>
      <c r="I1775" s="9" t="s">
        <v>2973</v>
      </c>
    </row>
    <row r="1776" spans="1:9" x14ac:dyDescent="0.25">
      <c r="A1776" s="8">
        <v>2800</v>
      </c>
      <c r="B1776" s="9">
        <v>4</v>
      </c>
      <c r="C1776" s="8">
        <v>684408</v>
      </c>
      <c r="D1776" s="8">
        <v>685901</v>
      </c>
      <c r="E1776" s="10">
        <v>0.28454829400000003</v>
      </c>
      <c r="F1776" s="10">
        <v>1.696089951</v>
      </c>
      <c r="G1776" s="10">
        <v>-0.72887203199999995</v>
      </c>
      <c r="H1776" s="8" t="s">
        <v>2968</v>
      </c>
      <c r="I1776" s="9" t="s">
        <v>61</v>
      </c>
    </row>
    <row r="1777" spans="1:9" x14ac:dyDescent="0.25">
      <c r="A1777" s="8">
        <v>2800</v>
      </c>
      <c r="B1777" s="9">
        <v>4</v>
      </c>
      <c r="C1777" s="8">
        <v>684408</v>
      </c>
      <c r="D1777" s="8">
        <v>685901</v>
      </c>
      <c r="E1777" s="10">
        <v>0.28454829400000003</v>
      </c>
      <c r="F1777" s="10">
        <v>1.696089951</v>
      </c>
      <c r="G1777" s="10">
        <v>-0.72887203199999995</v>
      </c>
      <c r="H1777" s="8" t="s">
        <v>2974</v>
      </c>
      <c r="I1777" s="9" t="s">
        <v>61</v>
      </c>
    </row>
    <row r="1778" spans="1:9" x14ac:dyDescent="0.25">
      <c r="A1778" s="8">
        <v>2800</v>
      </c>
      <c r="B1778" s="9">
        <v>4</v>
      </c>
      <c r="C1778" s="8">
        <v>684408</v>
      </c>
      <c r="D1778" s="8">
        <v>685901</v>
      </c>
      <c r="E1778" s="10">
        <v>0.28454829400000003</v>
      </c>
      <c r="F1778" s="10">
        <v>1.696089951</v>
      </c>
      <c r="G1778" s="10">
        <v>-0.72887203199999995</v>
      </c>
      <c r="H1778" s="8" t="s">
        <v>2975</v>
      </c>
      <c r="I1778" s="9" t="s">
        <v>61</v>
      </c>
    </row>
    <row r="1779" spans="1:9" x14ac:dyDescent="0.25">
      <c r="A1779" s="8">
        <v>2805</v>
      </c>
      <c r="B1779" s="9">
        <v>4</v>
      </c>
      <c r="C1779" s="8">
        <v>865021</v>
      </c>
      <c r="D1779" s="8">
        <v>866256</v>
      </c>
      <c r="E1779" s="10">
        <v>-1.421279188</v>
      </c>
      <c r="F1779" s="10">
        <v>-0.300507994</v>
      </c>
      <c r="G1779" s="10">
        <v>-5.0294761670000003</v>
      </c>
      <c r="H1779" s="8" t="s">
        <v>2976</v>
      </c>
      <c r="I1779" s="9" t="s">
        <v>2977</v>
      </c>
    </row>
    <row r="1780" spans="1:9" x14ac:dyDescent="0.25">
      <c r="A1780" s="8">
        <v>2805</v>
      </c>
      <c r="B1780" s="9">
        <v>4</v>
      </c>
      <c r="C1780" s="8">
        <v>865021</v>
      </c>
      <c r="D1780" s="8">
        <v>866256</v>
      </c>
      <c r="E1780" s="10">
        <v>-1.421279188</v>
      </c>
      <c r="F1780" s="10">
        <v>-0.300507994</v>
      </c>
      <c r="G1780" s="10">
        <v>-5.0294761670000003</v>
      </c>
      <c r="H1780" s="8" t="s">
        <v>2978</v>
      </c>
      <c r="I1780" s="9" t="s">
        <v>2979</v>
      </c>
    </row>
    <row r="1781" spans="1:9" x14ac:dyDescent="0.25">
      <c r="A1781" s="8">
        <v>2805</v>
      </c>
      <c r="B1781" s="9">
        <v>4</v>
      </c>
      <c r="C1781" s="8">
        <v>865021</v>
      </c>
      <c r="D1781" s="8">
        <v>866256</v>
      </c>
      <c r="E1781" s="10">
        <v>-1.421279188</v>
      </c>
      <c r="F1781" s="10">
        <v>-0.300507994</v>
      </c>
      <c r="G1781" s="10">
        <v>-5.0294761670000003</v>
      </c>
      <c r="H1781" s="8" t="s">
        <v>2980</v>
      </c>
      <c r="I1781" s="9" t="s">
        <v>61</v>
      </c>
    </row>
    <row r="1782" spans="1:9" x14ac:dyDescent="0.25">
      <c r="A1782" s="8">
        <v>2807</v>
      </c>
      <c r="B1782" s="9">
        <v>4</v>
      </c>
      <c r="C1782" s="8">
        <v>898209</v>
      </c>
      <c r="D1782" s="8">
        <v>899662</v>
      </c>
      <c r="E1782" s="10">
        <v>-4.6991065430000001</v>
      </c>
      <c r="F1782" s="10">
        <v>-4.0115215859999998</v>
      </c>
      <c r="G1782" s="10">
        <v>-16.285299219999999</v>
      </c>
      <c r="H1782" s="8" t="s">
        <v>2981</v>
      </c>
      <c r="I1782" s="9" t="s">
        <v>2982</v>
      </c>
    </row>
    <row r="1783" spans="1:9" x14ac:dyDescent="0.25">
      <c r="A1783" s="8">
        <v>2807</v>
      </c>
      <c r="B1783" s="9">
        <v>4</v>
      </c>
      <c r="C1783" s="8">
        <v>898209</v>
      </c>
      <c r="D1783" s="8">
        <v>899662</v>
      </c>
      <c r="E1783" s="10">
        <v>-4.6991065430000001</v>
      </c>
      <c r="F1783" s="10">
        <v>-4.0115215859999998</v>
      </c>
      <c r="G1783" s="10">
        <v>-16.285299219999999</v>
      </c>
      <c r="H1783" s="8" t="s">
        <v>2983</v>
      </c>
      <c r="I1783" s="9" t="s">
        <v>61</v>
      </c>
    </row>
    <row r="1784" spans="1:9" x14ac:dyDescent="0.25">
      <c r="A1784" s="8">
        <v>2808</v>
      </c>
      <c r="B1784" s="9">
        <v>4</v>
      </c>
      <c r="C1784" s="8">
        <v>924234</v>
      </c>
      <c r="D1784" s="8">
        <v>925126</v>
      </c>
      <c r="E1784" s="10">
        <v>-2.6817308130000002</v>
      </c>
      <c r="F1784" s="10">
        <v>-2.135672596</v>
      </c>
      <c r="G1784" s="10">
        <v>-7.9502771189999999</v>
      </c>
      <c r="H1784" s="8" t="s">
        <v>2981</v>
      </c>
      <c r="I1784" s="9" t="s">
        <v>2982</v>
      </c>
    </row>
    <row r="1785" spans="1:9" x14ac:dyDescent="0.25">
      <c r="A1785" s="8">
        <v>2808</v>
      </c>
      <c r="B1785" s="9">
        <v>4</v>
      </c>
      <c r="C1785" s="8">
        <v>924234</v>
      </c>
      <c r="D1785" s="8">
        <v>925126</v>
      </c>
      <c r="E1785" s="10">
        <v>-2.6817308130000002</v>
      </c>
      <c r="F1785" s="10">
        <v>-2.135672596</v>
      </c>
      <c r="G1785" s="10">
        <v>-7.9502771189999999</v>
      </c>
      <c r="H1785" s="8" t="s">
        <v>2984</v>
      </c>
      <c r="I1785" s="9" t="s">
        <v>61</v>
      </c>
    </row>
    <row r="1786" spans="1:9" x14ac:dyDescent="0.25">
      <c r="A1786" s="8">
        <v>2808</v>
      </c>
      <c r="B1786" s="9">
        <v>4</v>
      </c>
      <c r="C1786" s="8">
        <v>924234</v>
      </c>
      <c r="D1786" s="8">
        <v>925126</v>
      </c>
      <c r="E1786" s="10">
        <v>-2.6817308130000002</v>
      </c>
      <c r="F1786" s="10">
        <v>-2.135672596</v>
      </c>
      <c r="G1786" s="10">
        <v>-7.9502771189999999</v>
      </c>
      <c r="H1786" s="8" t="s">
        <v>2985</v>
      </c>
      <c r="I1786" s="9" t="s">
        <v>61</v>
      </c>
    </row>
    <row r="1787" spans="1:9" x14ac:dyDescent="0.25">
      <c r="A1787" s="8">
        <v>2815</v>
      </c>
      <c r="B1787" s="9">
        <v>4</v>
      </c>
      <c r="C1787" s="8">
        <v>1053432</v>
      </c>
      <c r="D1787" s="8">
        <v>1054631</v>
      </c>
      <c r="E1787" s="10">
        <v>0.91217226300000009</v>
      </c>
      <c r="F1787" s="10">
        <v>0.17737055700000001</v>
      </c>
      <c r="G1787" s="10">
        <v>1.7073023709999999</v>
      </c>
      <c r="H1787" s="8" t="s">
        <v>2986</v>
      </c>
      <c r="I1787" s="9" t="s">
        <v>2987</v>
      </c>
    </row>
    <row r="1788" spans="1:9" x14ac:dyDescent="0.25">
      <c r="A1788" s="8">
        <v>2815</v>
      </c>
      <c r="B1788" s="9">
        <v>4</v>
      </c>
      <c r="C1788" s="8">
        <v>1053432</v>
      </c>
      <c r="D1788" s="8">
        <v>1054631</v>
      </c>
      <c r="E1788" s="10">
        <v>0.91217226300000009</v>
      </c>
      <c r="F1788" s="10">
        <v>0.17737055700000001</v>
      </c>
      <c r="G1788" s="10">
        <v>1.7073023709999999</v>
      </c>
      <c r="H1788" s="8" t="s">
        <v>2988</v>
      </c>
      <c r="I1788" s="9" t="s">
        <v>2989</v>
      </c>
    </row>
    <row r="1789" spans="1:9" x14ac:dyDescent="0.25">
      <c r="A1789" s="8">
        <v>2815</v>
      </c>
      <c r="B1789" s="9">
        <v>4</v>
      </c>
      <c r="C1789" s="8">
        <v>1053432</v>
      </c>
      <c r="D1789" s="8">
        <v>1054631</v>
      </c>
      <c r="E1789" s="10">
        <v>0.91217226300000009</v>
      </c>
      <c r="F1789" s="10">
        <v>0.17737055700000001</v>
      </c>
      <c r="G1789" s="10">
        <v>1.7073023709999999</v>
      </c>
      <c r="H1789" s="8" t="s">
        <v>2990</v>
      </c>
      <c r="I1789" s="9" t="s">
        <v>2991</v>
      </c>
    </row>
    <row r="1790" spans="1:9" x14ac:dyDescent="0.25">
      <c r="A1790" s="8">
        <v>2817</v>
      </c>
      <c r="B1790" s="9">
        <v>4</v>
      </c>
      <c r="C1790" s="8">
        <v>1083052</v>
      </c>
      <c r="D1790" s="8">
        <v>1084239</v>
      </c>
      <c r="E1790" s="10">
        <v>-1.4978670409999999</v>
      </c>
      <c r="F1790" s="10">
        <v>-4.804892626</v>
      </c>
      <c r="G1790" s="10">
        <v>-12.311825369999999</v>
      </c>
      <c r="H1790" s="8" t="s">
        <v>2992</v>
      </c>
      <c r="I1790" s="9" t="s">
        <v>2993</v>
      </c>
    </row>
    <row r="1791" spans="1:9" x14ac:dyDescent="0.25">
      <c r="A1791" s="8">
        <v>2817</v>
      </c>
      <c r="B1791" s="9">
        <v>4</v>
      </c>
      <c r="C1791" s="8">
        <v>1083052</v>
      </c>
      <c r="D1791" s="8">
        <v>1084239</v>
      </c>
      <c r="E1791" s="10">
        <v>-1.4978670409999999</v>
      </c>
      <c r="F1791" s="10">
        <v>-4.804892626</v>
      </c>
      <c r="G1791" s="10">
        <v>-12.311825369999999</v>
      </c>
      <c r="H1791" s="8" t="s">
        <v>2994</v>
      </c>
      <c r="I1791" s="9" t="s">
        <v>2995</v>
      </c>
    </row>
    <row r="1792" spans="1:9" x14ac:dyDescent="0.25">
      <c r="A1792" s="8">
        <v>2817</v>
      </c>
      <c r="B1792" s="9">
        <v>4</v>
      </c>
      <c r="C1792" s="8">
        <v>1083052</v>
      </c>
      <c r="D1792" s="8">
        <v>1084239</v>
      </c>
      <c r="E1792" s="10">
        <v>-1.4978670409999999</v>
      </c>
      <c r="F1792" s="10">
        <v>-4.804892626</v>
      </c>
      <c r="G1792" s="10">
        <v>-12.311825369999999</v>
      </c>
      <c r="H1792" s="8" t="s">
        <v>2996</v>
      </c>
      <c r="I1792" s="9" t="s">
        <v>61</v>
      </c>
    </row>
    <row r="1793" spans="1:9" x14ac:dyDescent="0.25">
      <c r="A1793" s="8">
        <v>2818</v>
      </c>
      <c r="B1793" s="9">
        <v>4</v>
      </c>
      <c r="C1793" s="8">
        <v>1117408</v>
      </c>
      <c r="D1793" s="8">
        <v>1119577</v>
      </c>
      <c r="E1793" s="10">
        <v>-1.6228234159999999</v>
      </c>
      <c r="F1793" s="10">
        <v>-4.8573997469999997</v>
      </c>
      <c r="G1793" s="10">
        <v>-0.79673206799999985</v>
      </c>
      <c r="H1793" s="8" t="s">
        <v>2997</v>
      </c>
      <c r="I1793" s="9" t="s">
        <v>2998</v>
      </c>
    </row>
    <row r="1794" spans="1:9" x14ac:dyDescent="0.25">
      <c r="A1794" s="8">
        <v>2818</v>
      </c>
      <c r="B1794" s="9">
        <v>4</v>
      </c>
      <c r="C1794" s="8">
        <v>1117408</v>
      </c>
      <c r="D1794" s="8">
        <v>1119577</v>
      </c>
      <c r="E1794" s="10">
        <v>-1.6228234159999999</v>
      </c>
      <c r="F1794" s="10">
        <v>-4.8573997469999997</v>
      </c>
      <c r="G1794" s="10">
        <v>-0.79673206799999985</v>
      </c>
      <c r="H1794" s="8" t="s">
        <v>2999</v>
      </c>
      <c r="I1794" s="9" t="s">
        <v>61</v>
      </c>
    </row>
    <row r="1795" spans="1:9" x14ac:dyDescent="0.25">
      <c r="A1795" s="8">
        <v>2821</v>
      </c>
      <c r="B1795" s="9">
        <v>4</v>
      </c>
      <c r="C1795" s="8">
        <v>1216272</v>
      </c>
      <c r="D1795" s="8">
        <v>1216945</v>
      </c>
      <c r="E1795" s="10">
        <v>-2.7343940500000001</v>
      </c>
      <c r="F1795" s="10">
        <v>-5.9058920309999996</v>
      </c>
      <c r="G1795" s="10">
        <v>-4.0211760029999999</v>
      </c>
      <c r="H1795" s="8" t="s">
        <v>3000</v>
      </c>
      <c r="I1795" s="9" t="s">
        <v>3001</v>
      </c>
    </row>
    <row r="1796" spans="1:9" x14ac:dyDescent="0.25">
      <c r="A1796" s="8">
        <v>2826</v>
      </c>
      <c r="B1796" s="9" t="s">
        <v>3002</v>
      </c>
      <c r="C1796" s="8">
        <v>1180127</v>
      </c>
      <c r="D1796" s="8">
        <v>1181084</v>
      </c>
      <c r="E1796" s="10">
        <v>-0.89988039500000006</v>
      </c>
      <c r="F1796" s="10">
        <v>-0.20325511500000001</v>
      </c>
      <c r="G1796" s="10">
        <v>-1.1968573360000001</v>
      </c>
      <c r="H1796" s="8" t="s">
        <v>3003</v>
      </c>
      <c r="I1796" s="9" t="s">
        <v>3004</v>
      </c>
    </row>
    <row r="1797" spans="1:9" x14ac:dyDescent="0.25">
      <c r="A1797" s="8">
        <v>2852</v>
      </c>
      <c r="B1797" s="9" t="s">
        <v>3005</v>
      </c>
      <c r="C1797" s="8">
        <v>168673</v>
      </c>
      <c r="D1797" s="8">
        <v>173253</v>
      </c>
      <c r="E1797" s="10">
        <v>-1.2764792949999999</v>
      </c>
      <c r="F1797" s="10">
        <v>-0.8024864450000001</v>
      </c>
      <c r="G1797" s="10">
        <v>-3.0234327529999998</v>
      </c>
      <c r="H1797" s="8" t="s">
        <v>3006</v>
      </c>
      <c r="I1797" s="9" t="s">
        <v>3007</v>
      </c>
    </row>
    <row r="1798" spans="1:9" x14ac:dyDescent="0.25">
      <c r="A1798" s="8">
        <v>2852</v>
      </c>
      <c r="B1798" s="9" t="s">
        <v>3005</v>
      </c>
      <c r="C1798" s="8">
        <v>168673</v>
      </c>
      <c r="D1798" s="8">
        <v>173253</v>
      </c>
      <c r="E1798" s="10">
        <v>-1.2764792949999999</v>
      </c>
      <c r="F1798" s="10">
        <v>-0.8024864450000001</v>
      </c>
      <c r="G1798" s="10">
        <v>-3.0234327529999998</v>
      </c>
      <c r="H1798" s="8" t="s">
        <v>3008</v>
      </c>
      <c r="I1798" s="9" t="s">
        <v>3009</v>
      </c>
    </row>
    <row r="1799" spans="1:9" x14ac:dyDescent="0.25">
      <c r="A1799" s="8">
        <v>2852</v>
      </c>
      <c r="B1799" s="9" t="s">
        <v>3005</v>
      </c>
      <c r="C1799" s="8">
        <v>168673</v>
      </c>
      <c r="D1799" s="8">
        <v>173253</v>
      </c>
      <c r="E1799" s="10">
        <v>-1.2764792949999999</v>
      </c>
      <c r="F1799" s="10">
        <v>-0.8024864450000001</v>
      </c>
      <c r="G1799" s="10">
        <v>-3.0234327529999998</v>
      </c>
      <c r="H1799" s="8" t="s">
        <v>3010</v>
      </c>
      <c r="I1799" s="9" t="s">
        <v>3011</v>
      </c>
    </row>
    <row r="1800" spans="1:9" x14ac:dyDescent="0.25">
      <c r="A1800" s="8">
        <v>2852</v>
      </c>
      <c r="B1800" s="9" t="s">
        <v>3005</v>
      </c>
      <c r="C1800" s="8">
        <v>168673</v>
      </c>
      <c r="D1800" s="8">
        <v>173253</v>
      </c>
      <c r="E1800" s="10">
        <v>-1.2764792949999999</v>
      </c>
      <c r="F1800" s="10">
        <v>-0.8024864450000001</v>
      </c>
      <c r="G1800" s="10">
        <v>-3.0234327529999998</v>
      </c>
      <c r="H1800" s="8" t="s">
        <v>3012</v>
      </c>
      <c r="I1800" s="9" t="s">
        <v>61</v>
      </c>
    </row>
    <row r="1801" spans="1:9" x14ac:dyDescent="0.25">
      <c r="A1801" s="8">
        <v>2852</v>
      </c>
      <c r="B1801" s="9" t="s">
        <v>3005</v>
      </c>
      <c r="C1801" s="8">
        <v>168673</v>
      </c>
      <c r="D1801" s="8">
        <v>173253</v>
      </c>
      <c r="E1801" s="10">
        <v>-1.2764792949999999</v>
      </c>
      <c r="F1801" s="10">
        <v>-0.8024864450000001</v>
      </c>
      <c r="G1801" s="10">
        <v>-3.0234327529999998</v>
      </c>
      <c r="H1801" s="8" t="s">
        <v>3013</v>
      </c>
      <c r="I1801" s="9" t="s">
        <v>61</v>
      </c>
    </row>
    <row r="1802" spans="1:9" x14ac:dyDescent="0.25">
      <c r="A1802" s="8">
        <v>2852</v>
      </c>
      <c r="B1802" s="9" t="s">
        <v>3005</v>
      </c>
      <c r="C1802" s="8">
        <v>168673</v>
      </c>
      <c r="D1802" s="8">
        <v>173253</v>
      </c>
      <c r="E1802" s="10">
        <v>-1.2764792949999999</v>
      </c>
      <c r="F1802" s="10">
        <v>-0.8024864450000001</v>
      </c>
      <c r="G1802" s="10">
        <v>-3.0234327529999998</v>
      </c>
      <c r="H1802" s="8" t="s">
        <v>3014</v>
      </c>
      <c r="I1802" s="9" t="s">
        <v>61</v>
      </c>
    </row>
    <row r="1803" spans="1:9" x14ac:dyDescent="0.25">
      <c r="A1803" s="8">
        <v>2856</v>
      </c>
      <c r="B1803" s="9" t="s">
        <v>3005</v>
      </c>
      <c r="C1803" s="8">
        <v>390781</v>
      </c>
      <c r="D1803" s="8">
        <v>394142</v>
      </c>
      <c r="E1803" s="10">
        <v>-1.3781640230000001</v>
      </c>
      <c r="F1803" s="10">
        <v>-2.7770114349999999</v>
      </c>
      <c r="G1803" s="10">
        <v>-8.3548655000000013E-2</v>
      </c>
      <c r="H1803" s="8" t="s">
        <v>3015</v>
      </c>
      <c r="I1803" s="9" t="s">
        <v>3016</v>
      </c>
    </row>
    <row r="1804" spans="1:9" x14ac:dyDescent="0.25">
      <c r="A1804" s="8">
        <v>2856</v>
      </c>
      <c r="B1804" s="9" t="s">
        <v>3005</v>
      </c>
      <c r="C1804" s="8">
        <v>390781</v>
      </c>
      <c r="D1804" s="8">
        <v>394142</v>
      </c>
      <c r="E1804" s="10">
        <v>-1.3781640230000001</v>
      </c>
      <c r="F1804" s="10">
        <v>-2.7770114349999999</v>
      </c>
      <c r="G1804" s="10">
        <v>-8.3548655000000013E-2</v>
      </c>
      <c r="H1804" s="8" t="s">
        <v>3017</v>
      </c>
      <c r="I1804" s="9" t="s">
        <v>3018</v>
      </c>
    </row>
    <row r="1805" spans="1:9" x14ac:dyDescent="0.25">
      <c r="A1805" s="8">
        <v>2856</v>
      </c>
      <c r="B1805" s="9" t="s">
        <v>3005</v>
      </c>
      <c r="C1805" s="8">
        <v>390781</v>
      </c>
      <c r="D1805" s="8">
        <v>394142</v>
      </c>
      <c r="E1805" s="10">
        <v>-1.3781640230000001</v>
      </c>
      <c r="F1805" s="10">
        <v>-2.7770114349999999</v>
      </c>
      <c r="G1805" s="10">
        <v>-8.3548655000000013E-2</v>
      </c>
      <c r="H1805" s="8" t="s">
        <v>3019</v>
      </c>
      <c r="I1805" s="9" t="s">
        <v>61</v>
      </c>
    </row>
    <row r="1806" spans="1:9" x14ac:dyDescent="0.25">
      <c r="A1806" s="8">
        <v>2856</v>
      </c>
      <c r="B1806" s="9" t="s">
        <v>3005</v>
      </c>
      <c r="C1806" s="8">
        <v>390781</v>
      </c>
      <c r="D1806" s="8">
        <v>394142</v>
      </c>
      <c r="E1806" s="10">
        <v>-1.3781640230000001</v>
      </c>
      <c r="F1806" s="10">
        <v>-2.7770114349999999</v>
      </c>
      <c r="G1806" s="10">
        <v>-8.3548655000000013E-2</v>
      </c>
      <c r="H1806" s="8" t="s">
        <v>3020</v>
      </c>
      <c r="I1806" s="9" t="s">
        <v>61</v>
      </c>
    </row>
    <row r="1807" spans="1:9" x14ac:dyDescent="0.25">
      <c r="A1807" s="8">
        <v>2858</v>
      </c>
      <c r="B1807" s="9" t="s">
        <v>3005</v>
      </c>
      <c r="C1807" s="8">
        <v>417304</v>
      </c>
      <c r="D1807" s="8">
        <v>418611</v>
      </c>
      <c r="E1807" s="10">
        <v>-1.4769163300000001</v>
      </c>
      <c r="F1807" s="10">
        <v>-1.947942512</v>
      </c>
      <c r="G1807" s="10">
        <v>-3.1531148760000001</v>
      </c>
      <c r="H1807" s="8" t="s">
        <v>3021</v>
      </c>
      <c r="I1807" s="9" t="s">
        <v>3022</v>
      </c>
    </row>
    <row r="1808" spans="1:9" x14ac:dyDescent="0.25">
      <c r="A1808" s="8">
        <v>2858</v>
      </c>
      <c r="B1808" s="9" t="s">
        <v>3005</v>
      </c>
      <c r="C1808" s="8">
        <v>417304</v>
      </c>
      <c r="D1808" s="8">
        <v>418611</v>
      </c>
      <c r="E1808" s="10">
        <v>-1.4769163300000001</v>
      </c>
      <c r="F1808" s="10">
        <v>-1.947942512</v>
      </c>
      <c r="G1808" s="10">
        <v>-3.1531148760000001</v>
      </c>
      <c r="H1808" s="8" t="s">
        <v>3023</v>
      </c>
      <c r="I1808" s="9" t="s">
        <v>3024</v>
      </c>
    </row>
    <row r="1809" spans="1:9" x14ac:dyDescent="0.25">
      <c r="A1809" s="8">
        <v>2858</v>
      </c>
      <c r="B1809" s="9" t="s">
        <v>3005</v>
      </c>
      <c r="C1809" s="8">
        <v>417304</v>
      </c>
      <c r="D1809" s="8">
        <v>418611</v>
      </c>
      <c r="E1809" s="10">
        <v>-1.4769163300000001</v>
      </c>
      <c r="F1809" s="10">
        <v>-1.947942512</v>
      </c>
      <c r="G1809" s="10">
        <v>-3.1531148760000001</v>
      </c>
      <c r="H1809" s="8" t="s">
        <v>3025</v>
      </c>
      <c r="I1809" s="9" t="s">
        <v>61</v>
      </c>
    </row>
    <row r="1810" spans="1:9" x14ac:dyDescent="0.25">
      <c r="A1810" s="8">
        <v>2858</v>
      </c>
      <c r="B1810" s="9" t="s">
        <v>3005</v>
      </c>
      <c r="C1810" s="8">
        <v>417304</v>
      </c>
      <c r="D1810" s="8">
        <v>418611</v>
      </c>
      <c r="E1810" s="10">
        <v>-1.4769163300000001</v>
      </c>
      <c r="F1810" s="10">
        <v>-1.947942512</v>
      </c>
      <c r="G1810" s="10">
        <v>-3.1531148760000001</v>
      </c>
      <c r="H1810" s="8" t="s">
        <v>3026</v>
      </c>
      <c r="I1810" s="9" t="s">
        <v>61</v>
      </c>
    </row>
    <row r="1811" spans="1:9" x14ac:dyDescent="0.25">
      <c r="A1811" s="8">
        <v>2862</v>
      </c>
      <c r="B1811" s="9" t="s">
        <v>3005</v>
      </c>
      <c r="C1811" s="8">
        <v>541693</v>
      </c>
      <c r="D1811" s="8">
        <v>543040</v>
      </c>
      <c r="E1811" s="10">
        <v>-0.71597092300000009</v>
      </c>
      <c r="F1811" s="10">
        <v>-1.5618098410000001</v>
      </c>
      <c r="G1811" s="10">
        <v>-0.22232302500000001</v>
      </c>
      <c r="H1811" s="8" t="s">
        <v>3027</v>
      </c>
      <c r="I1811" s="9" t="s">
        <v>3028</v>
      </c>
    </row>
    <row r="1812" spans="1:9" x14ac:dyDescent="0.25">
      <c r="A1812" s="8">
        <v>2862</v>
      </c>
      <c r="B1812" s="9" t="s">
        <v>3005</v>
      </c>
      <c r="C1812" s="8">
        <v>541693</v>
      </c>
      <c r="D1812" s="8">
        <v>543040</v>
      </c>
      <c r="E1812" s="10">
        <v>-0.71597092300000009</v>
      </c>
      <c r="F1812" s="10">
        <v>-1.5618098410000001</v>
      </c>
      <c r="G1812" s="10">
        <v>-0.22232302500000001</v>
      </c>
      <c r="H1812" s="8" t="s">
        <v>3029</v>
      </c>
      <c r="I1812" s="9" t="s">
        <v>3030</v>
      </c>
    </row>
    <row r="1813" spans="1:9" x14ac:dyDescent="0.25">
      <c r="A1813" s="8">
        <v>2862</v>
      </c>
      <c r="B1813" s="9" t="s">
        <v>3005</v>
      </c>
      <c r="C1813" s="8">
        <v>541693</v>
      </c>
      <c r="D1813" s="8">
        <v>543040</v>
      </c>
      <c r="E1813" s="10">
        <v>-0.71597092300000009</v>
      </c>
      <c r="F1813" s="10">
        <v>-1.5618098410000001</v>
      </c>
      <c r="G1813" s="10">
        <v>-0.22232302500000001</v>
      </c>
      <c r="H1813" s="8" t="s">
        <v>3031</v>
      </c>
      <c r="I1813" s="9" t="s">
        <v>3032</v>
      </c>
    </row>
    <row r="1814" spans="1:9" x14ac:dyDescent="0.25">
      <c r="A1814" s="8">
        <v>2864</v>
      </c>
      <c r="B1814" s="9" t="s">
        <v>3005</v>
      </c>
      <c r="C1814" s="8">
        <v>581790</v>
      </c>
      <c r="D1814" s="8">
        <v>584109</v>
      </c>
      <c r="E1814" s="10">
        <v>-1.2161021990000001</v>
      </c>
      <c r="F1814" s="10">
        <v>-1.9465733150000002</v>
      </c>
      <c r="G1814" s="10">
        <v>-0.26602852500000002</v>
      </c>
      <c r="H1814" s="8" t="s">
        <v>3033</v>
      </c>
      <c r="I1814" s="9" t="s">
        <v>3034</v>
      </c>
    </row>
    <row r="1815" spans="1:9" x14ac:dyDescent="0.25">
      <c r="A1815" s="8">
        <v>2864</v>
      </c>
      <c r="B1815" s="9" t="s">
        <v>3005</v>
      </c>
      <c r="C1815" s="8">
        <v>581790</v>
      </c>
      <c r="D1815" s="8">
        <v>584109</v>
      </c>
      <c r="E1815" s="10">
        <v>-1.2161021990000001</v>
      </c>
      <c r="F1815" s="10">
        <v>-1.9465733150000002</v>
      </c>
      <c r="G1815" s="10">
        <v>-0.26602852500000002</v>
      </c>
      <c r="H1815" s="8" t="s">
        <v>3035</v>
      </c>
      <c r="I1815" s="9" t="s">
        <v>61</v>
      </c>
    </row>
    <row r="1816" spans="1:9" x14ac:dyDescent="0.25">
      <c r="A1816" s="8">
        <v>2871</v>
      </c>
      <c r="B1816" s="9" t="s">
        <v>3005</v>
      </c>
      <c r="C1816" s="8">
        <v>822397</v>
      </c>
      <c r="D1816" s="8">
        <v>823018</v>
      </c>
      <c r="E1816" s="10">
        <v>1.0158299669999999</v>
      </c>
      <c r="F1816" s="10">
        <v>0.346008076</v>
      </c>
      <c r="G1816" s="10">
        <v>2.6834912740000001</v>
      </c>
      <c r="H1816" s="8" t="s">
        <v>3036</v>
      </c>
      <c r="I1816" s="9" t="s">
        <v>3037</v>
      </c>
    </row>
    <row r="1817" spans="1:9" x14ac:dyDescent="0.25">
      <c r="A1817" s="8">
        <v>2871</v>
      </c>
      <c r="B1817" s="9" t="s">
        <v>3005</v>
      </c>
      <c r="C1817" s="8">
        <v>822397</v>
      </c>
      <c r="D1817" s="8">
        <v>823018</v>
      </c>
      <c r="E1817" s="10">
        <v>1.0158299669999999</v>
      </c>
      <c r="F1817" s="10">
        <v>0.346008076</v>
      </c>
      <c r="G1817" s="10">
        <v>2.6834912740000001</v>
      </c>
      <c r="H1817" s="8" t="s">
        <v>3038</v>
      </c>
      <c r="I1817" s="9" t="s">
        <v>3039</v>
      </c>
    </row>
    <row r="1818" spans="1:9" x14ac:dyDescent="0.25">
      <c r="A1818" s="8">
        <v>2871</v>
      </c>
      <c r="B1818" s="9" t="s">
        <v>3005</v>
      </c>
      <c r="C1818" s="8">
        <v>822397</v>
      </c>
      <c r="D1818" s="8">
        <v>823018</v>
      </c>
      <c r="E1818" s="10">
        <v>1.0158299669999999</v>
      </c>
      <c r="F1818" s="10">
        <v>0.346008076</v>
      </c>
      <c r="G1818" s="10">
        <v>2.6834912740000001</v>
      </c>
      <c r="H1818" s="8" t="s">
        <v>3040</v>
      </c>
      <c r="I1818" s="9" t="s">
        <v>3041</v>
      </c>
    </row>
    <row r="1819" spans="1:9" x14ac:dyDescent="0.25">
      <c r="A1819" s="8">
        <v>2871</v>
      </c>
      <c r="B1819" s="9" t="s">
        <v>3005</v>
      </c>
      <c r="C1819" s="8">
        <v>822397</v>
      </c>
      <c r="D1819" s="8">
        <v>823018</v>
      </c>
      <c r="E1819" s="10">
        <v>1.0158299669999999</v>
      </c>
      <c r="F1819" s="10">
        <v>0.346008076</v>
      </c>
      <c r="G1819" s="10">
        <v>2.6834912740000001</v>
      </c>
      <c r="H1819" s="8" t="s">
        <v>3042</v>
      </c>
      <c r="I1819" s="9" t="s">
        <v>3043</v>
      </c>
    </row>
    <row r="1820" spans="1:9" x14ac:dyDescent="0.25">
      <c r="A1820" s="8">
        <v>2871</v>
      </c>
      <c r="B1820" s="9" t="s">
        <v>3005</v>
      </c>
      <c r="C1820" s="8">
        <v>822397</v>
      </c>
      <c r="D1820" s="8">
        <v>823018</v>
      </c>
      <c r="E1820" s="10">
        <v>1.0158299669999999</v>
      </c>
      <c r="F1820" s="10">
        <v>0.346008076</v>
      </c>
      <c r="G1820" s="10">
        <v>2.6834912740000001</v>
      </c>
      <c r="H1820" s="8" t="s">
        <v>3044</v>
      </c>
      <c r="I1820" s="9" t="s">
        <v>3045</v>
      </c>
    </row>
    <row r="1821" spans="1:9" x14ac:dyDescent="0.25">
      <c r="A1821" s="8">
        <v>2875</v>
      </c>
      <c r="B1821" s="9" t="s">
        <v>3005</v>
      </c>
      <c r="C1821" s="8">
        <v>940642</v>
      </c>
      <c r="D1821" s="8">
        <v>941675</v>
      </c>
      <c r="E1821" s="10">
        <v>2.8875945669999998</v>
      </c>
      <c r="F1821" s="10">
        <v>7.8704169820000001</v>
      </c>
      <c r="G1821" s="10">
        <v>1.7028174789999999</v>
      </c>
      <c r="H1821" s="8" t="s">
        <v>3046</v>
      </c>
      <c r="I1821" s="9" t="s">
        <v>3047</v>
      </c>
    </row>
    <row r="1822" spans="1:9" x14ac:dyDescent="0.25">
      <c r="A1822" s="8">
        <v>2875</v>
      </c>
      <c r="B1822" s="9" t="s">
        <v>3005</v>
      </c>
      <c r="C1822" s="8">
        <v>940642</v>
      </c>
      <c r="D1822" s="8">
        <v>941675</v>
      </c>
      <c r="E1822" s="10">
        <v>2.8875945669999998</v>
      </c>
      <c r="F1822" s="10">
        <v>7.8704169820000001</v>
      </c>
      <c r="G1822" s="10">
        <v>1.7028174789999999</v>
      </c>
      <c r="H1822" s="8" t="s">
        <v>3048</v>
      </c>
      <c r="I1822" s="9" t="s">
        <v>3049</v>
      </c>
    </row>
    <row r="1823" spans="1:9" x14ac:dyDescent="0.25">
      <c r="A1823" s="8">
        <v>2875</v>
      </c>
      <c r="B1823" s="9" t="s">
        <v>3005</v>
      </c>
      <c r="C1823" s="8">
        <v>940642</v>
      </c>
      <c r="D1823" s="8">
        <v>941675</v>
      </c>
      <c r="E1823" s="10">
        <v>2.8875945669999998</v>
      </c>
      <c r="F1823" s="10">
        <v>7.8704169820000001</v>
      </c>
      <c r="G1823" s="10">
        <v>1.7028174789999999</v>
      </c>
      <c r="H1823" s="8" t="s">
        <v>3050</v>
      </c>
      <c r="I1823" s="9" t="s">
        <v>61</v>
      </c>
    </row>
    <row r="1824" spans="1:9" x14ac:dyDescent="0.25">
      <c r="A1824" s="8">
        <v>2880</v>
      </c>
      <c r="B1824" s="9" t="s">
        <v>3005</v>
      </c>
      <c r="C1824" s="8">
        <v>1261996</v>
      </c>
      <c r="D1824" s="8">
        <v>1262914</v>
      </c>
      <c r="E1824" s="10">
        <v>1.5302153009999999</v>
      </c>
      <c r="F1824" s="10">
        <v>2.9831273660000002</v>
      </c>
      <c r="G1824" s="10">
        <v>4.1835734220000003</v>
      </c>
      <c r="H1824" s="8" t="s">
        <v>3051</v>
      </c>
      <c r="I1824" s="9" t="s">
        <v>3052</v>
      </c>
    </row>
    <row r="1825" spans="1:9" x14ac:dyDescent="0.25">
      <c r="A1825" s="8">
        <v>2880</v>
      </c>
      <c r="B1825" s="9" t="s">
        <v>3005</v>
      </c>
      <c r="C1825" s="8">
        <v>1261996</v>
      </c>
      <c r="D1825" s="8">
        <v>1262914</v>
      </c>
      <c r="E1825" s="10">
        <v>1.5302153009999999</v>
      </c>
      <c r="F1825" s="10">
        <v>2.9831273660000002</v>
      </c>
      <c r="G1825" s="10">
        <v>4.1835734220000003</v>
      </c>
      <c r="H1825" s="8" t="s">
        <v>3053</v>
      </c>
      <c r="I1825" s="9" t="s">
        <v>3054</v>
      </c>
    </row>
    <row r="1826" spans="1:9" x14ac:dyDescent="0.25">
      <c r="A1826" s="8">
        <v>2882</v>
      </c>
      <c r="B1826" s="9" t="s">
        <v>3005</v>
      </c>
      <c r="C1826" s="8">
        <v>1281005</v>
      </c>
      <c r="D1826" s="8">
        <v>1282457</v>
      </c>
      <c r="E1826" s="10">
        <v>1.8507174129999999</v>
      </c>
      <c r="F1826" s="10">
        <v>4.67383317</v>
      </c>
      <c r="G1826" s="10">
        <v>2.2237596759999998</v>
      </c>
      <c r="H1826" s="8" t="s">
        <v>3055</v>
      </c>
      <c r="I1826" s="9" t="s">
        <v>3056</v>
      </c>
    </row>
    <row r="1827" spans="1:9" x14ac:dyDescent="0.25">
      <c r="A1827" s="8">
        <v>2882</v>
      </c>
      <c r="B1827" s="9" t="s">
        <v>3005</v>
      </c>
      <c r="C1827" s="8">
        <v>1281005</v>
      </c>
      <c r="D1827" s="8">
        <v>1282457</v>
      </c>
      <c r="E1827" s="10">
        <v>1.8507174129999999</v>
      </c>
      <c r="F1827" s="10">
        <v>4.67383317</v>
      </c>
      <c r="G1827" s="10">
        <v>2.2237596759999998</v>
      </c>
      <c r="H1827" s="8" t="s">
        <v>3057</v>
      </c>
      <c r="I1827" s="9" t="s">
        <v>61</v>
      </c>
    </row>
    <row r="1828" spans="1:9" x14ac:dyDescent="0.25">
      <c r="A1828" s="8">
        <v>2901</v>
      </c>
      <c r="B1828" s="9" t="s">
        <v>3005</v>
      </c>
      <c r="C1828" s="8">
        <v>1963281</v>
      </c>
      <c r="D1828" s="8">
        <v>1967407</v>
      </c>
      <c r="E1828" s="10">
        <v>0.63859241100000008</v>
      </c>
      <c r="F1828" s="10">
        <v>-1.6324410030000001</v>
      </c>
      <c r="G1828" s="10">
        <v>1.8096405369999999</v>
      </c>
      <c r="H1828" s="8" t="s">
        <v>3058</v>
      </c>
      <c r="I1828" s="9" t="s">
        <v>3059</v>
      </c>
    </row>
    <row r="1829" spans="1:9" x14ac:dyDescent="0.25">
      <c r="A1829" s="8">
        <v>2901</v>
      </c>
      <c r="B1829" s="9" t="s">
        <v>3005</v>
      </c>
      <c r="C1829" s="8">
        <v>1963281</v>
      </c>
      <c r="D1829" s="8">
        <v>1967407</v>
      </c>
      <c r="E1829" s="10">
        <v>0.63859241100000008</v>
      </c>
      <c r="F1829" s="10">
        <v>-1.6324410030000001</v>
      </c>
      <c r="G1829" s="10">
        <v>1.8096405369999999</v>
      </c>
      <c r="H1829" s="8" t="s">
        <v>3060</v>
      </c>
      <c r="I1829" s="9" t="s">
        <v>3061</v>
      </c>
    </row>
    <row r="1830" spans="1:9" x14ac:dyDescent="0.25">
      <c r="A1830" s="8">
        <v>2901</v>
      </c>
      <c r="B1830" s="9" t="s">
        <v>3005</v>
      </c>
      <c r="C1830" s="8">
        <v>1963281</v>
      </c>
      <c r="D1830" s="8">
        <v>1967407</v>
      </c>
      <c r="E1830" s="10">
        <v>0.63859241100000008</v>
      </c>
      <c r="F1830" s="10">
        <v>-1.6324410030000001</v>
      </c>
      <c r="G1830" s="10">
        <v>1.8096405369999999</v>
      </c>
      <c r="H1830" s="8" t="s">
        <v>3062</v>
      </c>
      <c r="I1830" s="9" t="s">
        <v>3063</v>
      </c>
    </row>
    <row r="1831" spans="1:9" x14ac:dyDescent="0.25">
      <c r="A1831" s="8">
        <v>2901</v>
      </c>
      <c r="B1831" s="9" t="s">
        <v>3005</v>
      </c>
      <c r="C1831" s="8">
        <v>1963281</v>
      </c>
      <c r="D1831" s="8">
        <v>1967407</v>
      </c>
      <c r="E1831" s="10">
        <v>0.63859241100000008</v>
      </c>
      <c r="F1831" s="10">
        <v>-1.6324410030000001</v>
      </c>
      <c r="G1831" s="10">
        <v>1.8096405369999999</v>
      </c>
      <c r="H1831" s="8" t="s">
        <v>3064</v>
      </c>
      <c r="I1831" s="9" t="s">
        <v>3065</v>
      </c>
    </row>
    <row r="1832" spans="1:9" x14ac:dyDescent="0.25">
      <c r="A1832" s="8">
        <v>2901</v>
      </c>
      <c r="B1832" s="9" t="s">
        <v>3005</v>
      </c>
      <c r="C1832" s="8">
        <v>1963281</v>
      </c>
      <c r="D1832" s="8">
        <v>1967407</v>
      </c>
      <c r="E1832" s="10">
        <v>0.63859241100000008</v>
      </c>
      <c r="F1832" s="10">
        <v>-1.6324410030000001</v>
      </c>
      <c r="G1832" s="10">
        <v>1.8096405369999999</v>
      </c>
      <c r="H1832" s="8" t="s">
        <v>3066</v>
      </c>
      <c r="I1832" s="9" t="s">
        <v>61</v>
      </c>
    </row>
    <row r="1833" spans="1:9" x14ac:dyDescent="0.25">
      <c r="A1833" s="8">
        <v>2909</v>
      </c>
      <c r="B1833" s="9" t="s">
        <v>3005</v>
      </c>
      <c r="C1833" s="8">
        <v>2051201</v>
      </c>
      <c r="D1833" s="8">
        <v>2052169</v>
      </c>
      <c r="E1833" s="10">
        <v>2.419217111</v>
      </c>
      <c r="F1833" s="10">
        <v>3.420900826</v>
      </c>
      <c r="G1833" s="10">
        <v>2.1367414610000002</v>
      </c>
      <c r="H1833" s="8" t="s">
        <v>3067</v>
      </c>
      <c r="I1833" s="9" t="s">
        <v>3068</v>
      </c>
    </row>
    <row r="1834" spans="1:9" x14ac:dyDescent="0.25">
      <c r="A1834" s="8">
        <v>2909</v>
      </c>
      <c r="B1834" s="9" t="s">
        <v>3005</v>
      </c>
      <c r="C1834" s="8">
        <v>2051201</v>
      </c>
      <c r="D1834" s="8">
        <v>2052169</v>
      </c>
      <c r="E1834" s="10">
        <v>2.419217111</v>
      </c>
      <c r="F1834" s="10">
        <v>3.420900826</v>
      </c>
      <c r="G1834" s="10">
        <v>2.1367414610000002</v>
      </c>
      <c r="H1834" s="8" t="s">
        <v>3069</v>
      </c>
      <c r="I1834" s="9" t="s">
        <v>3070</v>
      </c>
    </row>
    <row r="1835" spans="1:9" x14ac:dyDescent="0.25">
      <c r="A1835" s="8">
        <v>2909</v>
      </c>
      <c r="B1835" s="9" t="s">
        <v>3005</v>
      </c>
      <c r="C1835" s="8">
        <v>2051201</v>
      </c>
      <c r="D1835" s="8">
        <v>2052169</v>
      </c>
      <c r="E1835" s="10">
        <v>2.419217111</v>
      </c>
      <c r="F1835" s="10">
        <v>3.420900826</v>
      </c>
      <c r="G1835" s="10">
        <v>2.1367414610000002</v>
      </c>
      <c r="H1835" s="8" t="s">
        <v>3071</v>
      </c>
      <c r="I1835" s="9" t="s">
        <v>61</v>
      </c>
    </row>
    <row r="1836" spans="1:9" x14ac:dyDescent="0.25">
      <c r="A1836" s="8">
        <v>2927</v>
      </c>
      <c r="B1836" s="9" t="s">
        <v>3005</v>
      </c>
      <c r="C1836" s="8">
        <v>2483055</v>
      </c>
      <c r="D1836" s="8">
        <v>2486216</v>
      </c>
      <c r="E1836" s="10">
        <v>1.450928545</v>
      </c>
      <c r="F1836" s="10">
        <v>0.54517548599999999</v>
      </c>
      <c r="G1836" s="10">
        <v>2.7687699430000001</v>
      </c>
      <c r="H1836" s="8" t="s">
        <v>3072</v>
      </c>
      <c r="I1836" s="9" t="s">
        <v>3073</v>
      </c>
    </row>
    <row r="1837" spans="1:9" x14ac:dyDescent="0.25">
      <c r="A1837" s="8">
        <v>2927</v>
      </c>
      <c r="B1837" s="9" t="s">
        <v>3005</v>
      </c>
      <c r="C1837" s="8">
        <v>2483055</v>
      </c>
      <c r="D1837" s="8">
        <v>2486216</v>
      </c>
      <c r="E1837" s="10">
        <v>1.450928545</v>
      </c>
      <c r="F1837" s="10">
        <v>0.54517548599999999</v>
      </c>
      <c r="G1837" s="10">
        <v>2.7687699430000001</v>
      </c>
      <c r="H1837" s="8" t="s">
        <v>3074</v>
      </c>
      <c r="I1837" s="9" t="s">
        <v>3075</v>
      </c>
    </row>
    <row r="1838" spans="1:9" x14ac:dyDescent="0.25">
      <c r="A1838" s="8">
        <v>2927</v>
      </c>
      <c r="B1838" s="9" t="s">
        <v>3005</v>
      </c>
      <c r="C1838" s="8">
        <v>2483055</v>
      </c>
      <c r="D1838" s="8">
        <v>2486216</v>
      </c>
      <c r="E1838" s="10">
        <v>1.450928545</v>
      </c>
      <c r="F1838" s="10">
        <v>0.54517548599999999</v>
      </c>
      <c r="G1838" s="10">
        <v>2.7687699430000001</v>
      </c>
      <c r="H1838" s="8" t="s">
        <v>3076</v>
      </c>
      <c r="I1838" s="9" t="s">
        <v>61</v>
      </c>
    </row>
    <row r="1839" spans="1:9" x14ac:dyDescent="0.25">
      <c r="A1839" s="8">
        <v>2927</v>
      </c>
      <c r="B1839" s="9" t="s">
        <v>3005</v>
      </c>
      <c r="C1839" s="8">
        <v>2483055</v>
      </c>
      <c r="D1839" s="8">
        <v>2486216</v>
      </c>
      <c r="E1839" s="10">
        <v>1.450928545</v>
      </c>
      <c r="F1839" s="10">
        <v>0.54517548599999999</v>
      </c>
      <c r="G1839" s="10">
        <v>2.7687699430000001</v>
      </c>
      <c r="H1839" s="8" t="s">
        <v>3077</v>
      </c>
      <c r="I1839" s="9" t="s">
        <v>61</v>
      </c>
    </row>
    <row r="1840" spans="1:9" x14ac:dyDescent="0.25">
      <c r="A1840" s="8">
        <v>2927</v>
      </c>
      <c r="B1840" s="9" t="s">
        <v>3005</v>
      </c>
      <c r="C1840" s="8">
        <v>2483055</v>
      </c>
      <c r="D1840" s="8">
        <v>2486216</v>
      </c>
      <c r="E1840" s="10">
        <v>1.450928545</v>
      </c>
      <c r="F1840" s="10">
        <v>0.54517548599999999</v>
      </c>
      <c r="G1840" s="10">
        <v>2.7687699430000001</v>
      </c>
      <c r="H1840" s="8" t="s">
        <v>3078</v>
      </c>
      <c r="I1840" s="9" t="s">
        <v>61</v>
      </c>
    </row>
    <row r="1841" spans="1:9" x14ac:dyDescent="0.25">
      <c r="A1841" s="8">
        <v>2927</v>
      </c>
      <c r="B1841" s="9" t="s">
        <v>3005</v>
      </c>
      <c r="C1841" s="8">
        <v>2483055</v>
      </c>
      <c r="D1841" s="8">
        <v>2486216</v>
      </c>
      <c r="E1841" s="10">
        <v>1.450928545</v>
      </c>
      <c r="F1841" s="10">
        <v>0.54517548599999999</v>
      </c>
      <c r="G1841" s="10">
        <v>2.7687699430000001</v>
      </c>
      <c r="H1841" s="8" t="s">
        <v>3079</v>
      </c>
      <c r="I1841" s="9" t="s">
        <v>61</v>
      </c>
    </row>
    <row r="1842" spans="1:9" x14ac:dyDescent="0.25">
      <c r="A1842" s="8">
        <v>2932</v>
      </c>
      <c r="B1842" s="9" t="s">
        <v>3005</v>
      </c>
      <c r="C1842" s="8">
        <v>2579665</v>
      </c>
      <c r="D1842" s="8">
        <v>2581578</v>
      </c>
      <c r="E1842" s="10">
        <v>1.8155929350000002</v>
      </c>
      <c r="F1842" s="10">
        <v>2.1555889929999998</v>
      </c>
      <c r="G1842" s="10">
        <v>2.0344223480000001</v>
      </c>
      <c r="H1842" s="8" t="s">
        <v>3080</v>
      </c>
      <c r="I1842" s="9" t="s">
        <v>3081</v>
      </c>
    </row>
    <row r="1843" spans="1:9" x14ac:dyDescent="0.25">
      <c r="A1843" s="8">
        <v>2932</v>
      </c>
      <c r="B1843" s="9" t="s">
        <v>3005</v>
      </c>
      <c r="C1843" s="8">
        <v>2579665</v>
      </c>
      <c r="D1843" s="8">
        <v>2581578</v>
      </c>
      <c r="E1843" s="10">
        <v>1.8155929350000002</v>
      </c>
      <c r="F1843" s="10">
        <v>2.1555889929999998</v>
      </c>
      <c r="G1843" s="10">
        <v>2.0344223480000001</v>
      </c>
      <c r="H1843" s="8" t="s">
        <v>3082</v>
      </c>
      <c r="I1843" s="9" t="s">
        <v>61</v>
      </c>
    </row>
    <row r="1844" spans="1:9" x14ac:dyDescent="0.25">
      <c r="A1844" s="8">
        <v>2934</v>
      </c>
      <c r="B1844" s="9" t="s">
        <v>3005</v>
      </c>
      <c r="C1844" s="8">
        <v>2622120</v>
      </c>
      <c r="D1844" s="8">
        <v>2622802</v>
      </c>
      <c r="E1844" s="10">
        <v>2.6873284129999999</v>
      </c>
      <c r="F1844" s="10">
        <v>3.8402621680000002</v>
      </c>
      <c r="G1844" s="10">
        <v>1.7243644970000001</v>
      </c>
      <c r="H1844" s="8" t="s">
        <v>3083</v>
      </c>
      <c r="I1844" s="9" t="s">
        <v>3084</v>
      </c>
    </row>
    <row r="1845" spans="1:9" x14ac:dyDescent="0.25">
      <c r="A1845" s="8">
        <v>2934</v>
      </c>
      <c r="B1845" s="9" t="s">
        <v>3005</v>
      </c>
      <c r="C1845" s="8">
        <v>2622120</v>
      </c>
      <c r="D1845" s="8">
        <v>2622802</v>
      </c>
      <c r="E1845" s="10">
        <v>2.6873284129999999</v>
      </c>
      <c r="F1845" s="10">
        <v>3.8402621680000002</v>
      </c>
      <c r="G1845" s="10">
        <v>1.7243644970000001</v>
      </c>
      <c r="H1845" s="8" t="s">
        <v>3085</v>
      </c>
      <c r="I1845" s="9" t="s">
        <v>3086</v>
      </c>
    </row>
    <row r="1846" spans="1:9" x14ac:dyDescent="0.25">
      <c r="A1846" s="8">
        <v>2934</v>
      </c>
      <c r="B1846" s="9" t="s">
        <v>3005</v>
      </c>
      <c r="C1846" s="8">
        <v>2622120</v>
      </c>
      <c r="D1846" s="8">
        <v>2622802</v>
      </c>
      <c r="E1846" s="10">
        <v>2.6873284129999999</v>
      </c>
      <c r="F1846" s="10">
        <v>3.8402621680000002</v>
      </c>
      <c r="G1846" s="10">
        <v>1.7243644970000001</v>
      </c>
      <c r="H1846" s="8" t="s">
        <v>3087</v>
      </c>
      <c r="I1846" s="9" t="s">
        <v>3088</v>
      </c>
    </row>
    <row r="1847" spans="1:9" x14ac:dyDescent="0.25">
      <c r="A1847" s="8">
        <v>2934</v>
      </c>
      <c r="B1847" s="9" t="s">
        <v>3005</v>
      </c>
      <c r="C1847" s="8">
        <v>2622120</v>
      </c>
      <c r="D1847" s="8">
        <v>2622802</v>
      </c>
      <c r="E1847" s="10">
        <v>2.6873284129999999</v>
      </c>
      <c r="F1847" s="10">
        <v>3.8402621680000002</v>
      </c>
      <c r="G1847" s="10">
        <v>1.7243644970000001</v>
      </c>
      <c r="H1847" s="8" t="s">
        <v>3089</v>
      </c>
      <c r="I1847" s="9" t="s">
        <v>3090</v>
      </c>
    </row>
    <row r="1848" spans="1:9" x14ac:dyDescent="0.25">
      <c r="A1848" s="8">
        <v>2936</v>
      </c>
      <c r="B1848" s="9" t="s">
        <v>3005</v>
      </c>
      <c r="C1848" s="8">
        <v>2678930</v>
      </c>
      <c r="D1848" s="8">
        <v>2681388</v>
      </c>
      <c r="E1848" s="10">
        <v>0.27469091800000001</v>
      </c>
      <c r="F1848" s="10">
        <v>-2.3036455469999999</v>
      </c>
      <c r="G1848" s="10">
        <v>1.9709654140000001</v>
      </c>
      <c r="H1848" s="8" t="s">
        <v>3091</v>
      </c>
      <c r="I1848" s="9" t="s">
        <v>3092</v>
      </c>
    </row>
    <row r="1849" spans="1:9" x14ac:dyDescent="0.25">
      <c r="A1849" s="8">
        <v>2936</v>
      </c>
      <c r="B1849" s="9" t="s">
        <v>3005</v>
      </c>
      <c r="C1849" s="8">
        <v>2678930</v>
      </c>
      <c r="D1849" s="8">
        <v>2681388</v>
      </c>
      <c r="E1849" s="10">
        <v>0.27469091800000001</v>
      </c>
      <c r="F1849" s="10">
        <v>-2.3036455469999999</v>
      </c>
      <c r="G1849" s="10">
        <v>1.9709654140000001</v>
      </c>
      <c r="H1849" s="8" t="s">
        <v>3093</v>
      </c>
      <c r="I1849" s="9" t="s">
        <v>61</v>
      </c>
    </row>
    <row r="1850" spans="1:9" x14ac:dyDescent="0.25">
      <c r="A1850" s="8">
        <v>2936</v>
      </c>
      <c r="B1850" s="9" t="s">
        <v>3005</v>
      </c>
      <c r="C1850" s="8">
        <v>2678930</v>
      </c>
      <c r="D1850" s="8">
        <v>2681388</v>
      </c>
      <c r="E1850" s="10">
        <v>0.27469091800000001</v>
      </c>
      <c r="F1850" s="10">
        <v>-2.3036455469999999</v>
      </c>
      <c r="G1850" s="10">
        <v>1.9709654140000001</v>
      </c>
      <c r="H1850" s="8" t="s">
        <v>3094</v>
      </c>
      <c r="I1850" s="9" t="s">
        <v>61</v>
      </c>
    </row>
    <row r="1851" spans="1:9" x14ac:dyDescent="0.25">
      <c r="A1851" s="8">
        <v>2936</v>
      </c>
      <c r="B1851" s="9" t="s">
        <v>3005</v>
      </c>
      <c r="C1851" s="8">
        <v>2678930</v>
      </c>
      <c r="D1851" s="8">
        <v>2681388</v>
      </c>
      <c r="E1851" s="10">
        <v>0.27469091800000001</v>
      </c>
      <c r="F1851" s="10">
        <v>-2.3036455469999999</v>
      </c>
      <c r="G1851" s="10">
        <v>1.9709654140000001</v>
      </c>
      <c r="H1851" s="8" t="s">
        <v>3095</v>
      </c>
      <c r="I1851" s="9" t="s">
        <v>61</v>
      </c>
    </row>
    <row r="1852" spans="1:9" x14ac:dyDescent="0.25">
      <c r="A1852" s="8">
        <v>2936</v>
      </c>
      <c r="B1852" s="9" t="s">
        <v>3005</v>
      </c>
      <c r="C1852" s="8">
        <v>2678930</v>
      </c>
      <c r="D1852" s="8">
        <v>2681388</v>
      </c>
      <c r="E1852" s="10">
        <v>0.27469091800000001</v>
      </c>
      <c r="F1852" s="10">
        <v>-2.3036455469999999</v>
      </c>
      <c r="G1852" s="10">
        <v>1.9709654140000001</v>
      </c>
      <c r="H1852" s="8" t="s">
        <v>3096</v>
      </c>
      <c r="I1852" s="9" t="s">
        <v>61</v>
      </c>
    </row>
    <row r="1853" spans="1:9" x14ac:dyDescent="0.25">
      <c r="A1853" s="8">
        <v>2937</v>
      </c>
      <c r="B1853" s="9" t="s">
        <v>3005</v>
      </c>
      <c r="C1853" s="8">
        <v>2681563</v>
      </c>
      <c r="D1853" s="8">
        <v>2683754</v>
      </c>
      <c r="E1853" s="10">
        <v>-1.4230178040000001</v>
      </c>
      <c r="F1853" s="10">
        <v>-2.0232852349999999</v>
      </c>
      <c r="G1853" s="10">
        <v>-0.72826652999999986</v>
      </c>
      <c r="H1853" s="8" t="s">
        <v>3097</v>
      </c>
      <c r="I1853" s="9" t="s">
        <v>3098</v>
      </c>
    </row>
    <row r="1854" spans="1:9" x14ac:dyDescent="0.25">
      <c r="A1854" s="8">
        <v>2937</v>
      </c>
      <c r="B1854" s="9" t="s">
        <v>3005</v>
      </c>
      <c r="C1854" s="8">
        <v>2681563</v>
      </c>
      <c r="D1854" s="8">
        <v>2683754</v>
      </c>
      <c r="E1854" s="10">
        <v>-1.4230178040000001</v>
      </c>
      <c r="F1854" s="10">
        <v>-2.0232852349999999</v>
      </c>
      <c r="G1854" s="10">
        <v>-0.72826652999999986</v>
      </c>
      <c r="H1854" s="8" t="s">
        <v>3091</v>
      </c>
      <c r="I1854" s="9" t="s">
        <v>3092</v>
      </c>
    </row>
    <row r="1855" spans="1:9" x14ac:dyDescent="0.25">
      <c r="A1855" s="8">
        <v>2937</v>
      </c>
      <c r="B1855" s="9" t="s">
        <v>3005</v>
      </c>
      <c r="C1855" s="8">
        <v>2681563</v>
      </c>
      <c r="D1855" s="8">
        <v>2683754</v>
      </c>
      <c r="E1855" s="10">
        <v>-1.4230178040000001</v>
      </c>
      <c r="F1855" s="10">
        <v>-2.0232852349999999</v>
      </c>
      <c r="G1855" s="10">
        <v>-0.72826652999999986</v>
      </c>
      <c r="H1855" s="8" t="s">
        <v>3094</v>
      </c>
      <c r="I1855" s="9" t="s">
        <v>61</v>
      </c>
    </row>
    <row r="1856" spans="1:9" x14ac:dyDescent="0.25">
      <c r="A1856" s="8">
        <v>2937</v>
      </c>
      <c r="B1856" s="9" t="s">
        <v>3005</v>
      </c>
      <c r="C1856" s="8">
        <v>2681563</v>
      </c>
      <c r="D1856" s="8">
        <v>2683754</v>
      </c>
      <c r="E1856" s="10">
        <v>-1.4230178040000001</v>
      </c>
      <c r="F1856" s="10">
        <v>-2.0232852349999999</v>
      </c>
      <c r="G1856" s="10">
        <v>-0.72826652999999986</v>
      </c>
      <c r="H1856" s="8" t="s">
        <v>3095</v>
      </c>
      <c r="I1856" s="9" t="s">
        <v>61</v>
      </c>
    </row>
    <row r="1857" spans="1:9" x14ac:dyDescent="0.25">
      <c r="A1857" s="8">
        <v>2937</v>
      </c>
      <c r="B1857" s="9" t="s">
        <v>3005</v>
      </c>
      <c r="C1857" s="8">
        <v>2681563</v>
      </c>
      <c r="D1857" s="8">
        <v>2683754</v>
      </c>
      <c r="E1857" s="10">
        <v>-1.4230178040000001</v>
      </c>
      <c r="F1857" s="10">
        <v>-2.0232852349999999</v>
      </c>
      <c r="G1857" s="10">
        <v>-0.72826652999999986</v>
      </c>
      <c r="H1857" s="8" t="s">
        <v>3096</v>
      </c>
      <c r="I1857" s="9" t="s">
        <v>61</v>
      </c>
    </row>
    <row r="1858" spans="1:9" x14ac:dyDescent="0.25">
      <c r="A1858" s="8">
        <v>2938</v>
      </c>
      <c r="B1858" s="9" t="s">
        <v>3005</v>
      </c>
      <c r="C1858" s="8">
        <v>2841887</v>
      </c>
      <c r="D1858" s="8">
        <v>2842857</v>
      </c>
      <c r="E1858" s="10">
        <v>2.8869369410000001</v>
      </c>
      <c r="F1858" s="10">
        <v>2.048062711</v>
      </c>
      <c r="G1858" s="10">
        <v>4.1117440390000004</v>
      </c>
      <c r="H1858" s="8" t="s">
        <v>3099</v>
      </c>
      <c r="I1858" s="9" t="s">
        <v>3100</v>
      </c>
    </row>
    <row r="1859" spans="1:9" x14ac:dyDescent="0.25">
      <c r="A1859" s="8">
        <v>2938</v>
      </c>
      <c r="B1859" s="9" t="s">
        <v>3005</v>
      </c>
      <c r="C1859" s="8">
        <v>2841887</v>
      </c>
      <c r="D1859" s="8">
        <v>2842857</v>
      </c>
      <c r="E1859" s="10">
        <v>2.8869369410000001</v>
      </c>
      <c r="F1859" s="10">
        <v>2.048062711</v>
      </c>
      <c r="G1859" s="10">
        <v>4.1117440390000004</v>
      </c>
      <c r="H1859" s="8" t="s">
        <v>3101</v>
      </c>
      <c r="I1859" s="9" t="s">
        <v>3102</v>
      </c>
    </row>
    <row r="1860" spans="1:9" x14ac:dyDescent="0.25">
      <c r="A1860" s="8">
        <v>2938</v>
      </c>
      <c r="B1860" s="9" t="s">
        <v>3005</v>
      </c>
      <c r="C1860" s="8">
        <v>2841887</v>
      </c>
      <c r="D1860" s="8">
        <v>2842857</v>
      </c>
      <c r="E1860" s="10">
        <v>2.8869369410000001</v>
      </c>
      <c r="F1860" s="10">
        <v>2.048062711</v>
      </c>
      <c r="G1860" s="10">
        <v>4.1117440390000004</v>
      </c>
      <c r="H1860" s="8" t="s">
        <v>3103</v>
      </c>
      <c r="I1860" s="9" t="s">
        <v>3104</v>
      </c>
    </row>
    <row r="1861" spans="1:9" x14ac:dyDescent="0.25">
      <c r="A1861" s="8">
        <v>2940</v>
      </c>
      <c r="B1861" s="9" t="s">
        <v>3005</v>
      </c>
      <c r="C1861" s="8">
        <v>3069428</v>
      </c>
      <c r="D1861" s="8">
        <v>3070376</v>
      </c>
      <c r="E1861" s="10">
        <v>2.4498400760000001</v>
      </c>
      <c r="F1861" s="10">
        <v>1.479238072</v>
      </c>
      <c r="G1861" s="10">
        <v>3.101175075</v>
      </c>
      <c r="H1861" s="8" t="s">
        <v>3105</v>
      </c>
      <c r="I1861" s="9" t="s">
        <v>3106</v>
      </c>
    </row>
    <row r="1862" spans="1:9" x14ac:dyDescent="0.25">
      <c r="A1862" s="8">
        <v>2940</v>
      </c>
      <c r="B1862" s="9" t="s">
        <v>3005</v>
      </c>
      <c r="C1862" s="8">
        <v>3069428</v>
      </c>
      <c r="D1862" s="8">
        <v>3070376</v>
      </c>
      <c r="E1862" s="10">
        <v>2.4498400760000001</v>
      </c>
      <c r="F1862" s="10">
        <v>1.479238072</v>
      </c>
      <c r="G1862" s="10">
        <v>3.101175075</v>
      </c>
      <c r="H1862" s="8" t="s">
        <v>3107</v>
      </c>
      <c r="I1862" s="9" t="s">
        <v>3108</v>
      </c>
    </row>
    <row r="1863" spans="1:9" x14ac:dyDescent="0.25">
      <c r="A1863" s="8">
        <v>2940</v>
      </c>
      <c r="B1863" s="9" t="s">
        <v>3005</v>
      </c>
      <c r="C1863" s="8">
        <v>3069428</v>
      </c>
      <c r="D1863" s="8">
        <v>3070376</v>
      </c>
      <c r="E1863" s="10">
        <v>2.4498400760000001</v>
      </c>
      <c r="F1863" s="10">
        <v>1.479238072</v>
      </c>
      <c r="G1863" s="10">
        <v>3.101175075</v>
      </c>
      <c r="H1863" s="8" t="s">
        <v>3109</v>
      </c>
      <c r="I1863" s="9" t="s">
        <v>3110</v>
      </c>
    </row>
    <row r="1864" spans="1:9" x14ac:dyDescent="0.25">
      <c r="A1864" s="8">
        <v>2940</v>
      </c>
      <c r="B1864" s="9" t="s">
        <v>3005</v>
      </c>
      <c r="C1864" s="8">
        <v>3069428</v>
      </c>
      <c r="D1864" s="8">
        <v>3070376</v>
      </c>
      <c r="E1864" s="10">
        <v>2.4498400760000001</v>
      </c>
      <c r="F1864" s="10">
        <v>1.479238072</v>
      </c>
      <c r="G1864" s="10">
        <v>3.101175075</v>
      </c>
      <c r="H1864" s="8" t="s">
        <v>3111</v>
      </c>
      <c r="I1864" s="9" t="s">
        <v>61</v>
      </c>
    </row>
    <row r="1865" spans="1:9" x14ac:dyDescent="0.25">
      <c r="A1865" s="8">
        <v>2940</v>
      </c>
      <c r="B1865" s="9" t="s">
        <v>3005</v>
      </c>
      <c r="C1865" s="8">
        <v>3069428</v>
      </c>
      <c r="D1865" s="8">
        <v>3070376</v>
      </c>
      <c r="E1865" s="10">
        <v>2.4498400760000001</v>
      </c>
      <c r="F1865" s="10">
        <v>1.479238072</v>
      </c>
      <c r="G1865" s="10">
        <v>3.101175075</v>
      </c>
      <c r="H1865" s="8" t="s">
        <v>3112</v>
      </c>
      <c r="I1865" s="9" t="s">
        <v>61</v>
      </c>
    </row>
    <row r="1866" spans="1:9" x14ac:dyDescent="0.25">
      <c r="A1866" s="8">
        <v>2943</v>
      </c>
      <c r="B1866" s="9" t="s">
        <v>3005</v>
      </c>
      <c r="C1866" s="8">
        <v>3191663</v>
      </c>
      <c r="D1866" s="8">
        <v>3193179</v>
      </c>
      <c r="E1866" s="10">
        <v>0.24182507600000003</v>
      </c>
      <c r="F1866" s="10">
        <v>-0.90121006100000012</v>
      </c>
      <c r="G1866" s="10">
        <v>1.1359399489999999</v>
      </c>
      <c r="H1866" s="8" t="s">
        <v>3113</v>
      </c>
      <c r="I1866" s="9" t="s">
        <v>61</v>
      </c>
    </row>
    <row r="1867" spans="1:9" x14ac:dyDescent="0.25">
      <c r="A1867" s="8">
        <v>2943</v>
      </c>
      <c r="B1867" s="9" t="s">
        <v>3005</v>
      </c>
      <c r="C1867" s="8">
        <v>3191663</v>
      </c>
      <c r="D1867" s="8">
        <v>3193179</v>
      </c>
      <c r="E1867" s="10">
        <v>0.24182507600000003</v>
      </c>
      <c r="F1867" s="10">
        <v>-0.90121006100000012</v>
      </c>
      <c r="G1867" s="10">
        <v>1.1359399489999999</v>
      </c>
      <c r="H1867" s="8" t="s">
        <v>3114</v>
      </c>
      <c r="I1867" s="9" t="s">
        <v>61</v>
      </c>
    </row>
    <row r="1868" spans="1:9" x14ac:dyDescent="0.25">
      <c r="A1868" s="8">
        <v>2943</v>
      </c>
      <c r="B1868" s="9" t="s">
        <v>3005</v>
      </c>
      <c r="C1868" s="8">
        <v>3191663</v>
      </c>
      <c r="D1868" s="8">
        <v>3193179</v>
      </c>
      <c r="E1868" s="10">
        <v>0.24182507600000003</v>
      </c>
      <c r="F1868" s="10">
        <v>-0.90121006100000012</v>
      </c>
      <c r="G1868" s="10">
        <v>1.1359399489999999</v>
      </c>
      <c r="H1868" s="8" t="s">
        <v>3115</v>
      </c>
      <c r="I1868" s="9" t="s">
        <v>61</v>
      </c>
    </row>
    <row r="1869" spans="1:9" x14ac:dyDescent="0.25">
      <c r="A1869" s="8">
        <v>2943</v>
      </c>
      <c r="B1869" s="9" t="s">
        <v>3005</v>
      </c>
      <c r="C1869" s="8">
        <v>3191663</v>
      </c>
      <c r="D1869" s="8">
        <v>3193179</v>
      </c>
      <c r="E1869" s="10">
        <v>0.24182507600000003</v>
      </c>
      <c r="F1869" s="10">
        <v>-0.90121006100000012</v>
      </c>
      <c r="G1869" s="10">
        <v>1.1359399489999999</v>
      </c>
      <c r="H1869" s="8" t="s">
        <v>3116</v>
      </c>
      <c r="I1869" s="9" t="s">
        <v>61</v>
      </c>
    </row>
    <row r="1870" spans="1:9" x14ac:dyDescent="0.25">
      <c r="A1870" s="8">
        <v>2943</v>
      </c>
      <c r="B1870" s="9" t="s">
        <v>3005</v>
      </c>
      <c r="C1870" s="8">
        <v>3191663</v>
      </c>
      <c r="D1870" s="8">
        <v>3193179</v>
      </c>
      <c r="E1870" s="10">
        <v>0.24182507600000003</v>
      </c>
      <c r="F1870" s="10">
        <v>-0.90121006100000012</v>
      </c>
      <c r="G1870" s="10">
        <v>1.1359399489999999</v>
      </c>
      <c r="H1870" s="8" t="s">
        <v>3117</v>
      </c>
      <c r="I1870" s="9" t="s">
        <v>61</v>
      </c>
    </row>
    <row r="1871" spans="1:9" x14ac:dyDescent="0.25">
      <c r="A1871" s="8">
        <v>2945</v>
      </c>
      <c r="B1871" s="9" t="s">
        <v>3005</v>
      </c>
      <c r="C1871" s="8">
        <v>3265544</v>
      </c>
      <c r="D1871" s="8">
        <v>3266965</v>
      </c>
      <c r="E1871" s="10">
        <v>-3.402116307</v>
      </c>
      <c r="F1871" s="10">
        <v>-1.8920233870000001</v>
      </c>
      <c r="G1871" s="10">
        <v>-10.60843363</v>
      </c>
      <c r="H1871" s="8" t="s">
        <v>3118</v>
      </c>
      <c r="I1871" s="9" t="s">
        <v>3119</v>
      </c>
    </row>
    <row r="1872" spans="1:9" x14ac:dyDescent="0.25">
      <c r="A1872" s="8">
        <v>2945</v>
      </c>
      <c r="B1872" s="9" t="s">
        <v>3005</v>
      </c>
      <c r="C1872" s="8">
        <v>3265544</v>
      </c>
      <c r="D1872" s="8">
        <v>3266965</v>
      </c>
      <c r="E1872" s="10">
        <v>-3.402116307</v>
      </c>
      <c r="F1872" s="10">
        <v>-1.8920233870000001</v>
      </c>
      <c r="G1872" s="10">
        <v>-10.60843363</v>
      </c>
      <c r="H1872" s="8" t="s">
        <v>3120</v>
      </c>
      <c r="I1872" s="9" t="s">
        <v>61</v>
      </c>
    </row>
    <row r="1873" spans="1:9" x14ac:dyDescent="0.25">
      <c r="A1873" s="8">
        <v>2945</v>
      </c>
      <c r="B1873" s="9" t="s">
        <v>3005</v>
      </c>
      <c r="C1873" s="8">
        <v>3265544</v>
      </c>
      <c r="D1873" s="8">
        <v>3266965</v>
      </c>
      <c r="E1873" s="10">
        <v>-3.402116307</v>
      </c>
      <c r="F1873" s="10">
        <v>-1.8920233870000001</v>
      </c>
      <c r="G1873" s="10">
        <v>-10.60843363</v>
      </c>
      <c r="H1873" s="8" t="s">
        <v>3121</v>
      </c>
      <c r="I1873" s="9" t="s">
        <v>61</v>
      </c>
    </row>
    <row r="1874" spans="1:9" x14ac:dyDescent="0.25">
      <c r="A1874" s="8">
        <v>2945</v>
      </c>
      <c r="B1874" s="9" t="s">
        <v>3005</v>
      </c>
      <c r="C1874" s="8">
        <v>3265544</v>
      </c>
      <c r="D1874" s="8">
        <v>3266965</v>
      </c>
      <c r="E1874" s="10">
        <v>-3.402116307</v>
      </c>
      <c r="F1874" s="10">
        <v>-1.8920233870000001</v>
      </c>
      <c r="G1874" s="10">
        <v>-10.60843363</v>
      </c>
      <c r="H1874" s="8" t="s">
        <v>3122</v>
      </c>
      <c r="I1874" s="9" t="s">
        <v>61</v>
      </c>
    </row>
    <row r="1875" spans="1:9" x14ac:dyDescent="0.25">
      <c r="A1875" s="8">
        <v>2947</v>
      </c>
      <c r="B1875" s="9" t="s">
        <v>3005</v>
      </c>
      <c r="C1875" s="8">
        <v>3378236</v>
      </c>
      <c r="D1875" s="8">
        <v>3379287</v>
      </c>
      <c r="E1875" s="10">
        <v>1.040616024</v>
      </c>
      <c r="F1875" s="10">
        <v>0.7159133230000001</v>
      </c>
      <c r="G1875" s="10">
        <v>1.5821599660000001</v>
      </c>
      <c r="H1875" s="8" t="s">
        <v>3123</v>
      </c>
      <c r="I1875" s="9" t="s">
        <v>3124</v>
      </c>
    </row>
    <row r="1876" spans="1:9" x14ac:dyDescent="0.25">
      <c r="A1876" s="8">
        <v>2947</v>
      </c>
      <c r="B1876" s="9" t="s">
        <v>3005</v>
      </c>
      <c r="C1876" s="8">
        <v>3378236</v>
      </c>
      <c r="D1876" s="8">
        <v>3379287</v>
      </c>
      <c r="E1876" s="10">
        <v>1.040616024</v>
      </c>
      <c r="F1876" s="10">
        <v>0.7159133230000001</v>
      </c>
      <c r="G1876" s="10">
        <v>1.5821599660000001</v>
      </c>
      <c r="H1876" s="8" t="s">
        <v>3125</v>
      </c>
      <c r="I1876" s="9" t="s">
        <v>3126</v>
      </c>
    </row>
    <row r="1877" spans="1:9" x14ac:dyDescent="0.25">
      <c r="A1877" s="8">
        <v>2947</v>
      </c>
      <c r="B1877" s="9" t="s">
        <v>3005</v>
      </c>
      <c r="C1877" s="8">
        <v>3378236</v>
      </c>
      <c r="D1877" s="8">
        <v>3379287</v>
      </c>
      <c r="E1877" s="10">
        <v>1.040616024</v>
      </c>
      <c r="F1877" s="10">
        <v>0.7159133230000001</v>
      </c>
      <c r="G1877" s="10">
        <v>1.5821599660000001</v>
      </c>
      <c r="H1877" s="8" t="s">
        <v>3127</v>
      </c>
      <c r="I1877" s="9" t="s">
        <v>3128</v>
      </c>
    </row>
    <row r="1878" spans="1:9" x14ac:dyDescent="0.25">
      <c r="A1878" s="8">
        <v>2947</v>
      </c>
      <c r="B1878" s="9" t="s">
        <v>3005</v>
      </c>
      <c r="C1878" s="8">
        <v>3378236</v>
      </c>
      <c r="D1878" s="8">
        <v>3379287</v>
      </c>
      <c r="E1878" s="10">
        <v>1.040616024</v>
      </c>
      <c r="F1878" s="10">
        <v>0.7159133230000001</v>
      </c>
      <c r="G1878" s="10">
        <v>1.5821599660000001</v>
      </c>
      <c r="H1878" s="8" t="s">
        <v>3129</v>
      </c>
      <c r="I1878" s="9" t="s">
        <v>3130</v>
      </c>
    </row>
    <row r="1879" spans="1:9" x14ac:dyDescent="0.25">
      <c r="A1879" s="8">
        <v>2948</v>
      </c>
      <c r="B1879" s="9" t="s">
        <v>3005</v>
      </c>
      <c r="C1879" s="8">
        <v>3466073</v>
      </c>
      <c r="D1879" s="8">
        <v>3467291</v>
      </c>
      <c r="E1879" s="10">
        <v>0.91177954100000003</v>
      </c>
      <c r="F1879" s="10">
        <v>1.3578584</v>
      </c>
      <c r="G1879" s="10">
        <v>1.7878898249999999</v>
      </c>
      <c r="H1879" s="8" t="s">
        <v>3131</v>
      </c>
      <c r="I1879" s="9" t="s">
        <v>3132</v>
      </c>
    </row>
    <row r="1880" spans="1:9" x14ac:dyDescent="0.25">
      <c r="A1880" s="8">
        <v>2948</v>
      </c>
      <c r="B1880" s="9" t="s">
        <v>3005</v>
      </c>
      <c r="C1880" s="8">
        <v>3466073</v>
      </c>
      <c r="D1880" s="8">
        <v>3467291</v>
      </c>
      <c r="E1880" s="10">
        <v>0.91177954100000003</v>
      </c>
      <c r="F1880" s="10">
        <v>1.3578584</v>
      </c>
      <c r="G1880" s="10">
        <v>1.7878898249999999</v>
      </c>
      <c r="H1880" s="8" t="s">
        <v>3133</v>
      </c>
      <c r="I1880" s="9" t="s">
        <v>3134</v>
      </c>
    </row>
    <row r="1881" spans="1:9" x14ac:dyDescent="0.25">
      <c r="A1881" s="8">
        <v>2948</v>
      </c>
      <c r="B1881" s="9" t="s">
        <v>3005</v>
      </c>
      <c r="C1881" s="8">
        <v>3466073</v>
      </c>
      <c r="D1881" s="8">
        <v>3467291</v>
      </c>
      <c r="E1881" s="10">
        <v>0.91177954100000003</v>
      </c>
      <c r="F1881" s="10">
        <v>1.3578584</v>
      </c>
      <c r="G1881" s="10">
        <v>1.7878898249999999</v>
      </c>
      <c r="H1881" s="8" t="s">
        <v>3135</v>
      </c>
      <c r="I1881" s="9" t="s">
        <v>3136</v>
      </c>
    </row>
    <row r="1882" spans="1:9" x14ac:dyDescent="0.25">
      <c r="A1882" s="8">
        <v>2948</v>
      </c>
      <c r="B1882" s="9" t="s">
        <v>3005</v>
      </c>
      <c r="C1882" s="8">
        <v>3466073</v>
      </c>
      <c r="D1882" s="8">
        <v>3467291</v>
      </c>
      <c r="E1882" s="10">
        <v>0.91177954100000003</v>
      </c>
      <c r="F1882" s="10">
        <v>1.3578584</v>
      </c>
      <c r="G1882" s="10">
        <v>1.7878898249999999</v>
      </c>
      <c r="H1882" s="8" t="s">
        <v>3137</v>
      </c>
      <c r="I1882" s="9" t="s">
        <v>3138</v>
      </c>
    </row>
    <row r="1883" spans="1:9" x14ac:dyDescent="0.25">
      <c r="A1883" s="8">
        <v>2949</v>
      </c>
      <c r="B1883" s="9" t="s">
        <v>3005</v>
      </c>
      <c r="C1883" s="8">
        <v>3568063</v>
      </c>
      <c r="D1883" s="8">
        <v>3570099</v>
      </c>
      <c r="E1883" s="10">
        <v>-3.53387794</v>
      </c>
      <c r="F1883" s="10">
        <v>-2.6248743339999998</v>
      </c>
      <c r="G1883" s="10">
        <v>-4.2032721979999996</v>
      </c>
      <c r="H1883" s="8" t="s">
        <v>3139</v>
      </c>
      <c r="I1883" s="9" t="s">
        <v>3140</v>
      </c>
    </row>
    <row r="1884" spans="1:9" x14ac:dyDescent="0.25">
      <c r="A1884" s="8">
        <v>2949</v>
      </c>
      <c r="B1884" s="9" t="s">
        <v>3005</v>
      </c>
      <c r="C1884" s="8">
        <v>3568063</v>
      </c>
      <c r="D1884" s="8">
        <v>3570099</v>
      </c>
      <c r="E1884" s="10">
        <v>-3.53387794</v>
      </c>
      <c r="F1884" s="10">
        <v>-2.6248743339999998</v>
      </c>
      <c r="G1884" s="10">
        <v>-4.2032721979999996</v>
      </c>
      <c r="H1884" s="8" t="s">
        <v>3141</v>
      </c>
      <c r="I1884" s="9" t="s">
        <v>61</v>
      </c>
    </row>
    <row r="1885" spans="1:9" x14ac:dyDescent="0.25">
      <c r="A1885" s="8">
        <v>2949</v>
      </c>
      <c r="B1885" s="9" t="s">
        <v>3005</v>
      </c>
      <c r="C1885" s="8">
        <v>3568063</v>
      </c>
      <c r="D1885" s="8">
        <v>3570099</v>
      </c>
      <c r="E1885" s="10">
        <v>-3.53387794</v>
      </c>
      <c r="F1885" s="10">
        <v>-2.6248743339999998</v>
      </c>
      <c r="G1885" s="10">
        <v>-4.2032721979999996</v>
      </c>
      <c r="H1885" s="8" t="s">
        <v>3142</v>
      </c>
      <c r="I1885" s="9" t="s">
        <v>61</v>
      </c>
    </row>
    <row r="1886" spans="1:9" x14ac:dyDescent="0.25">
      <c r="A1886" s="8">
        <v>2949</v>
      </c>
      <c r="B1886" s="9" t="s">
        <v>3005</v>
      </c>
      <c r="C1886" s="8">
        <v>3568063</v>
      </c>
      <c r="D1886" s="8">
        <v>3570099</v>
      </c>
      <c r="E1886" s="10">
        <v>-3.53387794</v>
      </c>
      <c r="F1886" s="10">
        <v>-2.6248743339999998</v>
      </c>
      <c r="G1886" s="10">
        <v>-4.2032721979999996</v>
      </c>
      <c r="H1886" s="8" t="s">
        <v>3143</v>
      </c>
      <c r="I1886" s="9" t="s">
        <v>61</v>
      </c>
    </row>
    <row r="1887" spans="1:9" x14ac:dyDescent="0.25">
      <c r="A1887" s="8">
        <v>2988</v>
      </c>
      <c r="B1887" s="9" t="s">
        <v>3005</v>
      </c>
      <c r="C1887" s="8">
        <v>5211808</v>
      </c>
      <c r="D1887" s="8">
        <v>5212583</v>
      </c>
      <c r="E1887" s="10">
        <v>2.3643209949999999</v>
      </c>
      <c r="F1887" s="10">
        <v>3.9390656590000002</v>
      </c>
      <c r="G1887" s="10">
        <v>1.594226403</v>
      </c>
      <c r="H1887" s="8" t="s">
        <v>3144</v>
      </c>
      <c r="I1887" s="9" t="s">
        <v>3145</v>
      </c>
    </row>
    <row r="1888" spans="1:9" x14ac:dyDescent="0.25">
      <c r="A1888" s="8">
        <v>2988</v>
      </c>
      <c r="B1888" s="9" t="s">
        <v>3005</v>
      </c>
      <c r="C1888" s="8">
        <v>5211808</v>
      </c>
      <c r="D1888" s="8">
        <v>5212583</v>
      </c>
      <c r="E1888" s="10">
        <v>2.3643209949999999</v>
      </c>
      <c r="F1888" s="10">
        <v>3.9390656590000002</v>
      </c>
      <c r="G1888" s="10">
        <v>1.594226403</v>
      </c>
      <c r="H1888" s="8" t="s">
        <v>3146</v>
      </c>
      <c r="I1888" s="9" t="s">
        <v>3147</v>
      </c>
    </row>
    <row r="1889" spans="1:9" x14ac:dyDescent="0.25">
      <c r="A1889" s="8">
        <v>2988</v>
      </c>
      <c r="B1889" s="9" t="s">
        <v>3005</v>
      </c>
      <c r="C1889" s="8">
        <v>5211808</v>
      </c>
      <c r="D1889" s="8">
        <v>5212583</v>
      </c>
      <c r="E1889" s="10">
        <v>2.3643209949999999</v>
      </c>
      <c r="F1889" s="10">
        <v>3.9390656590000002</v>
      </c>
      <c r="G1889" s="10">
        <v>1.594226403</v>
      </c>
      <c r="H1889" s="8" t="s">
        <v>3148</v>
      </c>
      <c r="I1889" s="9" t="s">
        <v>3149</v>
      </c>
    </row>
    <row r="1890" spans="1:9" x14ac:dyDescent="0.25">
      <c r="A1890" s="8">
        <v>2989</v>
      </c>
      <c r="B1890" s="9" t="s">
        <v>3005</v>
      </c>
      <c r="C1890" s="8">
        <v>5311070</v>
      </c>
      <c r="D1890" s="8">
        <v>5314476</v>
      </c>
      <c r="E1890" s="10">
        <v>-0.73350554000000001</v>
      </c>
      <c r="F1890" s="10">
        <v>-1.4009693560000001</v>
      </c>
      <c r="G1890" s="10">
        <v>-0.18563205700000002</v>
      </c>
      <c r="H1890" s="8" t="s">
        <v>3150</v>
      </c>
      <c r="I1890" s="9" t="s">
        <v>3151</v>
      </c>
    </row>
    <row r="1891" spans="1:9" x14ac:dyDescent="0.25">
      <c r="A1891" s="8">
        <v>2989</v>
      </c>
      <c r="B1891" s="9" t="s">
        <v>3005</v>
      </c>
      <c r="C1891" s="8">
        <v>5311070</v>
      </c>
      <c r="D1891" s="8">
        <v>5314476</v>
      </c>
      <c r="E1891" s="10">
        <v>-0.73350554000000001</v>
      </c>
      <c r="F1891" s="10">
        <v>-1.4009693560000001</v>
      </c>
      <c r="G1891" s="10">
        <v>-0.18563205700000002</v>
      </c>
      <c r="H1891" s="8" t="s">
        <v>3152</v>
      </c>
      <c r="I1891" s="9" t="s">
        <v>3153</v>
      </c>
    </row>
    <row r="1892" spans="1:9" x14ac:dyDescent="0.25">
      <c r="A1892" s="8">
        <v>2990</v>
      </c>
      <c r="B1892" s="9" t="s">
        <v>3005</v>
      </c>
      <c r="C1892" s="8">
        <v>5409466</v>
      </c>
      <c r="D1892" s="8">
        <v>5411257</v>
      </c>
      <c r="E1892" s="10">
        <v>-1.59301895</v>
      </c>
      <c r="F1892" s="10">
        <v>-0.85822120400000002</v>
      </c>
      <c r="G1892" s="10">
        <v>-2.430799801</v>
      </c>
      <c r="H1892" s="8" t="s">
        <v>3154</v>
      </c>
      <c r="I1892" s="9" t="s">
        <v>3155</v>
      </c>
    </row>
    <row r="1893" spans="1:9" x14ac:dyDescent="0.25">
      <c r="A1893" s="8">
        <v>2990</v>
      </c>
      <c r="B1893" s="9" t="s">
        <v>3005</v>
      </c>
      <c r="C1893" s="8">
        <v>5409466</v>
      </c>
      <c r="D1893" s="8">
        <v>5411257</v>
      </c>
      <c r="E1893" s="10">
        <v>-1.59301895</v>
      </c>
      <c r="F1893" s="10">
        <v>-0.85822120400000002</v>
      </c>
      <c r="G1893" s="10">
        <v>-2.430799801</v>
      </c>
      <c r="H1893" s="8" t="s">
        <v>3156</v>
      </c>
      <c r="I1893" s="9" t="s">
        <v>61</v>
      </c>
    </row>
    <row r="1894" spans="1:9" x14ac:dyDescent="0.25">
      <c r="A1894" s="8">
        <v>3002</v>
      </c>
      <c r="B1894" s="9" t="s">
        <v>3005</v>
      </c>
      <c r="C1894" s="8">
        <v>5656494</v>
      </c>
      <c r="D1894" s="8">
        <v>5657709</v>
      </c>
      <c r="E1894" s="10">
        <v>-2.6043985730000001</v>
      </c>
      <c r="F1894" s="10">
        <v>-1.377586771</v>
      </c>
      <c r="G1894" s="10">
        <v>-4.5165136209999996</v>
      </c>
      <c r="H1894" s="8" t="s">
        <v>3157</v>
      </c>
      <c r="I1894" s="9" t="s">
        <v>3158</v>
      </c>
    </row>
    <row r="1895" spans="1:9" x14ac:dyDescent="0.25">
      <c r="A1895" s="8">
        <v>3002</v>
      </c>
      <c r="B1895" s="9" t="s">
        <v>3005</v>
      </c>
      <c r="C1895" s="8">
        <v>5656494</v>
      </c>
      <c r="D1895" s="8">
        <v>5657709</v>
      </c>
      <c r="E1895" s="10">
        <v>-2.6043985730000001</v>
      </c>
      <c r="F1895" s="10">
        <v>-1.377586771</v>
      </c>
      <c r="G1895" s="10">
        <v>-4.5165136209999996</v>
      </c>
      <c r="H1895" s="8" t="s">
        <v>3159</v>
      </c>
      <c r="I1895" s="9" t="s">
        <v>3160</v>
      </c>
    </row>
    <row r="1896" spans="1:9" x14ac:dyDescent="0.25">
      <c r="A1896" s="8">
        <v>3002</v>
      </c>
      <c r="B1896" s="9" t="s">
        <v>3005</v>
      </c>
      <c r="C1896" s="8">
        <v>5656494</v>
      </c>
      <c r="D1896" s="8">
        <v>5657709</v>
      </c>
      <c r="E1896" s="10">
        <v>-2.6043985730000001</v>
      </c>
      <c r="F1896" s="10">
        <v>-1.377586771</v>
      </c>
      <c r="G1896" s="10">
        <v>-4.5165136209999996</v>
      </c>
      <c r="H1896" s="8" t="s">
        <v>3161</v>
      </c>
      <c r="I1896" s="9" t="s">
        <v>61</v>
      </c>
    </row>
    <row r="1897" spans="1:9" x14ac:dyDescent="0.25">
      <c r="A1897" s="8">
        <v>3003</v>
      </c>
      <c r="B1897" s="9" t="s">
        <v>3005</v>
      </c>
      <c r="C1897" s="8">
        <v>5797910</v>
      </c>
      <c r="D1897" s="8">
        <v>5798685</v>
      </c>
      <c r="E1897" s="10">
        <v>1.0253687069999999</v>
      </c>
      <c r="F1897" s="10">
        <v>-0.28456102300000002</v>
      </c>
      <c r="G1897" s="10">
        <v>3.280732746</v>
      </c>
      <c r="H1897" s="8" t="s">
        <v>3162</v>
      </c>
      <c r="I1897" s="9" t="s">
        <v>3163</v>
      </c>
    </row>
    <row r="1898" spans="1:9" x14ac:dyDescent="0.25">
      <c r="A1898" s="8">
        <v>3003</v>
      </c>
      <c r="B1898" s="9" t="s">
        <v>3005</v>
      </c>
      <c r="C1898" s="8">
        <v>5797910</v>
      </c>
      <c r="D1898" s="8">
        <v>5798685</v>
      </c>
      <c r="E1898" s="10">
        <v>1.0253687069999999</v>
      </c>
      <c r="F1898" s="10">
        <v>-0.28456102300000002</v>
      </c>
      <c r="G1898" s="10">
        <v>3.280732746</v>
      </c>
      <c r="H1898" s="8" t="s">
        <v>3164</v>
      </c>
      <c r="I1898" s="9" t="s">
        <v>3165</v>
      </c>
    </row>
    <row r="1899" spans="1:9" x14ac:dyDescent="0.25">
      <c r="A1899" s="8">
        <v>3007</v>
      </c>
      <c r="B1899" s="9" t="s">
        <v>3005</v>
      </c>
      <c r="C1899" s="8">
        <v>5894711</v>
      </c>
      <c r="D1899" s="8">
        <v>5895475</v>
      </c>
      <c r="E1899" s="10">
        <v>-0.13972242500000001</v>
      </c>
      <c r="F1899" s="10">
        <v>1.9853501480000002</v>
      </c>
      <c r="G1899" s="10">
        <v>-6.3694343990000002</v>
      </c>
      <c r="H1899" s="8" t="s">
        <v>3166</v>
      </c>
      <c r="I1899" s="9" t="s">
        <v>3167</v>
      </c>
    </row>
    <row r="1900" spans="1:9" x14ac:dyDescent="0.25">
      <c r="A1900" s="8">
        <v>3009</v>
      </c>
      <c r="B1900" s="9" t="s">
        <v>3005</v>
      </c>
      <c r="C1900" s="8">
        <v>5932393</v>
      </c>
      <c r="D1900" s="8">
        <v>5933588</v>
      </c>
      <c r="E1900" s="10">
        <v>0.77104093700000009</v>
      </c>
      <c r="F1900" s="10">
        <v>1.3524152899999999</v>
      </c>
      <c r="G1900" s="10">
        <v>-0.64288343800000003</v>
      </c>
      <c r="H1900" s="8" t="s">
        <v>3168</v>
      </c>
      <c r="I1900" s="9" t="s">
        <v>3169</v>
      </c>
    </row>
    <row r="1901" spans="1:9" x14ac:dyDescent="0.25">
      <c r="A1901" s="8">
        <v>3009</v>
      </c>
      <c r="B1901" s="9" t="s">
        <v>3005</v>
      </c>
      <c r="C1901" s="8">
        <v>5932393</v>
      </c>
      <c r="D1901" s="8">
        <v>5933588</v>
      </c>
      <c r="E1901" s="10">
        <v>0.77104093700000009</v>
      </c>
      <c r="F1901" s="10">
        <v>1.3524152899999999</v>
      </c>
      <c r="G1901" s="10">
        <v>-0.64288343800000003</v>
      </c>
      <c r="H1901" s="8" t="s">
        <v>3170</v>
      </c>
      <c r="I1901" s="9" t="s">
        <v>3171</v>
      </c>
    </row>
    <row r="1902" spans="1:9" x14ac:dyDescent="0.25">
      <c r="A1902" s="8">
        <v>3009</v>
      </c>
      <c r="B1902" s="9" t="s">
        <v>3005</v>
      </c>
      <c r="C1902" s="8">
        <v>5932393</v>
      </c>
      <c r="D1902" s="8">
        <v>5933588</v>
      </c>
      <c r="E1902" s="10">
        <v>0.77104093700000009</v>
      </c>
      <c r="F1902" s="10">
        <v>1.3524152899999999</v>
      </c>
      <c r="G1902" s="10">
        <v>-0.64288343800000003</v>
      </c>
      <c r="H1902" s="8" t="s">
        <v>3172</v>
      </c>
      <c r="I1902" s="9" t="s">
        <v>3173</v>
      </c>
    </row>
    <row r="1903" spans="1:9" x14ac:dyDescent="0.25">
      <c r="A1903" s="8">
        <v>3014</v>
      </c>
      <c r="B1903" s="9" t="s">
        <v>3005</v>
      </c>
      <c r="C1903" s="8">
        <v>6173637</v>
      </c>
      <c r="D1903" s="8">
        <v>6174471</v>
      </c>
      <c r="E1903" s="10">
        <v>-2.4926988880000001</v>
      </c>
      <c r="F1903" s="10">
        <v>-1.084931737</v>
      </c>
      <c r="G1903" s="10">
        <v>-13.737625599999999</v>
      </c>
      <c r="H1903" s="8" t="s">
        <v>3174</v>
      </c>
      <c r="I1903" s="9" t="s">
        <v>3175</v>
      </c>
    </row>
    <row r="1904" spans="1:9" x14ac:dyDescent="0.25">
      <c r="A1904" s="8">
        <v>3014</v>
      </c>
      <c r="B1904" s="9" t="s">
        <v>3005</v>
      </c>
      <c r="C1904" s="8">
        <v>6173637</v>
      </c>
      <c r="D1904" s="8">
        <v>6174471</v>
      </c>
      <c r="E1904" s="10">
        <v>-2.4926988880000001</v>
      </c>
      <c r="F1904" s="10">
        <v>-1.084931737</v>
      </c>
      <c r="G1904" s="10">
        <v>-13.737625599999999</v>
      </c>
      <c r="H1904" s="8" t="s">
        <v>3176</v>
      </c>
      <c r="I1904" s="9" t="s">
        <v>3177</v>
      </c>
    </row>
    <row r="1905" spans="1:9" x14ac:dyDescent="0.25">
      <c r="A1905" s="8">
        <v>3014</v>
      </c>
      <c r="B1905" s="9" t="s">
        <v>3005</v>
      </c>
      <c r="C1905" s="8">
        <v>6173637</v>
      </c>
      <c r="D1905" s="8">
        <v>6174471</v>
      </c>
      <c r="E1905" s="10">
        <v>-2.4926988880000001</v>
      </c>
      <c r="F1905" s="10">
        <v>-1.084931737</v>
      </c>
      <c r="G1905" s="10">
        <v>-13.737625599999999</v>
      </c>
      <c r="H1905" s="8" t="s">
        <v>3178</v>
      </c>
      <c r="I1905" s="9" t="s">
        <v>3179</v>
      </c>
    </row>
    <row r="1906" spans="1:9" x14ac:dyDescent="0.25">
      <c r="A1906" s="8">
        <v>3014</v>
      </c>
      <c r="B1906" s="9" t="s">
        <v>3005</v>
      </c>
      <c r="C1906" s="8">
        <v>6173637</v>
      </c>
      <c r="D1906" s="8">
        <v>6174471</v>
      </c>
      <c r="E1906" s="10">
        <v>-2.4926988880000001</v>
      </c>
      <c r="F1906" s="10">
        <v>-1.084931737</v>
      </c>
      <c r="G1906" s="10">
        <v>-13.737625599999999</v>
      </c>
      <c r="H1906" s="8" t="s">
        <v>3180</v>
      </c>
      <c r="I1906" s="9" t="s">
        <v>3181</v>
      </c>
    </row>
    <row r="1907" spans="1:9" x14ac:dyDescent="0.25">
      <c r="A1907" s="8">
        <v>3015</v>
      </c>
      <c r="B1907" s="9" t="s">
        <v>3005</v>
      </c>
      <c r="C1907" s="8">
        <v>6183181</v>
      </c>
      <c r="D1907" s="8">
        <v>6184319</v>
      </c>
      <c r="E1907" s="10">
        <v>1.0837768409999999</v>
      </c>
      <c r="F1907" s="10">
        <v>2.232455002</v>
      </c>
      <c r="G1907" s="10">
        <v>1.231623022</v>
      </c>
      <c r="H1907" s="8" t="s">
        <v>3174</v>
      </c>
      <c r="I1907" s="9" t="s">
        <v>3175</v>
      </c>
    </row>
    <row r="1908" spans="1:9" x14ac:dyDescent="0.25">
      <c r="A1908" s="8">
        <v>3015</v>
      </c>
      <c r="B1908" s="9" t="s">
        <v>3005</v>
      </c>
      <c r="C1908" s="8">
        <v>6183181</v>
      </c>
      <c r="D1908" s="8">
        <v>6184319</v>
      </c>
      <c r="E1908" s="10">
        <v>1.0837768409999999</v>
      </c>
      <c r="F1908" s="10">
        <v>2.232455002</v>
      </c>
      <c r="G1908" s="10">
        <v>1.231623022</v>
      </c>
      <c r="H1908" s="8" t="s">
        <v>3182</v>
      </c>
      <c r="I1908" s="9" t="s">
        <v>3183</v>
      </c>
    </row>
    <row r="1909" spans="1:9" x14ac:dyDescent="0.25">
      <c r="A1909" s="8">
        <v>3015</v>
      </c>
      <c r="B1909" s="9" t="s">
        <v>3005</v>
      </c>
      <c r="C1909" s="8">
        <v>6183181</v>
      </c>
      <c r="D1909" s="8">
        <v>6184319</v>
      </c>
      <c r="E1909" s="10">
        <v>1.0837768409999999</v>
      </c>
      <c r="F1909" s="10">
        <v>2.232455002</v>
      </c>
      <c r="G1909" s="10">
        <v>1.231623022</v>
      </c>
      <c r="H1909" s="8" t="s">
        <v>3184</v>
      </c>
      <c r="I1909" s="9" t="s">
        <v>3185</v>
      </c>
    </row>
    <row r="1910" spans="1:9" x14ac:dyDescent="0.25">
      <c r="A1910" s="8">
        <v>3015</v>
      </c>
      <c r="B1910" s="9" t="s">
        <v>3005</v>
      </c>
      <c r="C1910" s="8">
        <v>6183181</v>
      </c>
      <c r="D1910" s="8">
        <v>6184319</v>
      </c>
      <c r="E1910" s="10">
        <v>1.0837768409999999</v>
      </c>
      <c r="F1910" s="10">
        <v>2.232455002</v>
      </c>
      <c r="G1910" s="10">
        <v>1.231623022</v>
      </c>
      <c r="H1910" s="8" t="s">
        <v>3186</v>
      </c>
      <c r="I1910" s="9" t="s">
        <v>3187</v>
      </c>
    </row>
    <row r="1911" spans="1:9" x14ac:dyDescent="0.25">
      <c r="A1911" s="8">
        <v>3018</v>
      </c>
      <c r="B1911" s="9" t="s">
        <v>3005</v>
      </c>
      <c r="C1911" s="8">
        <v>6227976</v>
      </c>
      <c r="D1911" s="8">
        <v>6229176</v>
      </c>
      <c r="E1911" s="10">
        <v>-1.7070581</v>
      </c>
      <c r="F1911" s="10">
        <v>-0.48264657600000005</v>
      </c>
      <c r="G1911" s="10">
        <v>-9.1649512659999992</v>
      </c>
      <c r="H1911" s="8" t="s">
        <v>3188</v>
      </c>
      <c r="I1911" s="9" t="s">
        <v>3189</v>
      </c>
    </row>
    <row r="1912" spans="1:9" x14ac:dyDescent="0.25">
      <c r="A1912" s="8">
        <v>3033</v>
      </c>
      <c r="B1912" s="9" t="s">
        <v>3005</v>
      </c>
      <c r="C1912" s="8">
        <v>6603906</v>
      </c>
      <c r="D1912" s="8">
        <v>6606488</v>
      </c>
      <c r="E1912" s="10">
        <v>-2.2175067660000001</v>
      </c>
      <c r="F1912" s="10">
        <v>-6.7045308840000004</v>
      </c>
      <c r="G1912" s="10">
        <v>-1.0783940329999999</v>
      </c>
      <c r="H1912" s="8" t="s">
        <v>3190</v>
      </c>
      <c r="I1912" s="9" t="s">
        <v>3191</v>
      </c>
    </row>
    <row r="1913" spans="1:9" x14ac:dyDescent="0.25">
      <c r="A1913" s="8">
        <v>3033</v>
      </c>
      <c r="B1913" s="9" t="s">
        <v>3005</v>
      </c>
      <c r="C1913" s="8">
        <v>6603906</v>
      </c>
      <c r="D1913" s="8">
        <v>6606488</v>
      </c>
      <c r="E1913" s="10">
        <v>-2.2175067660000001</v>
      </c>
      <c r="F1913" s="10">
        <v>-6.7045308840000004</v>
      </c>
      <c r="G1913" s="10">
        <v>-1.0783940329999999</v>
      </c>
      <c r="H1913" s="8" t="s">
        <v>3192</v>
      </c>
      <c r="I1913" s="9" t="s">
        <v>61</v>
      </c>
    </row>
    <row r="1914" spans="1:9" x14ac:dyDescent="0.25">
      <c r="A1914" s="8">
        <v>3033</v>
      </c>
      <c r="B1914" s="9" t="s">
        <v>3005</v>
      </c>
      <c r="C1914" s="8">
        <v>6603906</v>
      </c>
      <c r="D1914" s="8">
        <v>6606488</v>
      </c>
      <c r="E1914" s="10">
        <v>-2.2175067660000001</v>
      </c>
      <c r="F1914" s="10">
        <v>-6.7045308840000004</v>
      </c>
      <c r="G1914" s="10">
        <v>-1.0783940329999999</v>
      </c>
      <c r="H1914" s="8" t="s">
        <v>3193</v>
      </c>
      <c r="I1914" s="9" t="s">
        <v>61</v>
      </c>
    </row>
    <row r="1915" spans="1:9" x14ac:dyDescent="0.25">
      <c r="A1915" s="8">
        <v>3048</v>
      </c>
      <c r="B1915" s="9" t="s">
        <v>3005</v>
      </c>
      <c r="C1915" s="8">
        <v>7003287</v>
      </c>
      <c r="D1915" s="8">
        <v>7003854</v>
      </c>
      <c r="E1915" s="10">
        <v>1.403224853</v>
      </c>
      <c r="F1915" s="10">
        <v>0.61406576600000007</v>
      </c>
      <c r="G1915" s="10">
        <v>1.90004123</v>
      </c>
      <c r="H1915" s="8" t="s">
        <v>3194</v>
      </c>
      <c r="I1915" s="9" t="s">
        <v>3195</v>
      </c>
    </row>
    <row r="1916" spans="1:9" x14ac:dyDescent="0.25">
      <c r="A1916" s="8">
        <v>3069</v>
      </c>
      <c r="B1916" s="9" t="s">
        <v>3005</v>
      </c>
      <c r="C1916" s="8">
        <v>7950852</v>
      </c>
      <c r="D1916" s="8">
        <v>7951753</v>
      </c>
      <c r="E1916" s="10">
        <v>-1.529076425</v>
      </c>
      <c r="F1916" s="10">
        <v>-1.4249250010000001</v>
      </c>
      <c r="G1916" s="10">
        <v>-1.654344255</v>
      </c>
      <c r="H1916" s="8" t="s">
        <v>3196</v>
      </c>
      <c r="I1916" s="9" t="s">
        <v>3197</v>
      </c>
    </row>
    <row r="1917" spans="1:9" x14ac:dyDescent="0.25">
      <c r="A1917" s="8">
        <v>3069</v>
      </c>
      <c r="B1917" s="9" t="s">
        <v>3005</v>
      </c>
      <c r="C1917" s="8">
        <v>7950852</v>
      </c>
      <c r="D1917" s="8">
        <v>7951753</v>
      </c>
      <c r="E1917" s="10">
        <v>-1.529076425</v>
      </c>
      <c r="F1917" s="10">
        <v>-1.4249250010000001</v>
      </c>
      <c r="G1917" s="10">
        <v>-1.654344255</v>
      </c>
      <c r="H1917" s="8" t="s">
        <v>3198</v>
      </c>
      <c r="I1917" s="9" t="s">
        <v>61</v>
      </c>
    </row>
    <row r="1918" spans="1:9" x14ac:dyDescent="0.25">
      <c r="A1918" s="8">
        <v>3069</v>
      </c>
      <c r="B1918" s="9" t="s">
        <v>3005</v>
      </c>
      <c r="C1918" s="8">
        <v>7950852</v>
      </c>
      <c r="D1918" s="8">
        <v>7951753</v>
      </c>
      <c r="E1918" s="10">
        <v>-1.529076425</v>
      </c>
      <c r="F1918" s="10">
        <v>-1.4249250010000001</v>
      </c>
      <c r="G1918" s="10">
        <v>-1.654344255</v>
      </c>
      <c r="H1918" s="8" t="s">
        <v>3199</v>
      </c>
      <c r="I1918" s="9" t="s">
        <v>61</v>
      </c>
    </row>
    <row r="1919" spans="1:9" x14ac:dyDescent="0.25">
      <c r="A1919" s="8">
        <v>3069</v>
      </c>
      <c r="B1919" s="9" t="s">
        <v>3005</v>
      </c>
      <c r="C1919" s="8">
        <v>7950852</v>
      </c>
      <c r="D1919" s="8">
        <v>7951753</v>
      </c>
      <c r="E1919" s="10">
        <v>-1.529076425</v>
      </c>
      <c r="F1919" s="10">
        <v>-1.4249250010000001</v>
      </c>
      <c r="G1919" s="10">
        <v>-1.654344255</v>
      </c>
      <c r="H1919" s="8" t="s">
        <v>3200</v>
      </c>
      <c r="I1919" s="9" t="s">
        <v>61</v>
      </c>
    </row>
    <row r="1920" spans="1:9" x14ac:dyDescent="0.25">
      <c r="A1920" s="8">
        <v>3070</v>
      </c>
      <c r="B1920" s="9" t="s">
        <v>3005</v>
      </c>
      <c r="C1920" s="8">
        <v>7952695</v>
      </c>
      <c r="D1920" s="8">
        <v>7954421</v>
      </c>
      <c r="E1920" s="10">
        <v>0.45212244100000004</v>
      </c>
      <c r="F1920" s="10">
        <v>-0.91888483400000009</v>
      </c>
      <c r="G1920" s="10">
        <v>1.1717737779999999</v>
      </c>
      <c r="H1920" s="8" t="s">
        <v>3196</v>
      </c>
      <c r="I1920" s="9" t="s">
        <v>3197</v>
      </c>
    </row>
    <row r="1921" spans="1:9" x14ac:dyDescent="0.25">
      <c r="A1921" s="8">
        <v>3070</v>
      </c>
      <c r="B1921" s="9" t="s">
        <v>3005</v>
      </c>
      <c r="C1921" s="8">
        <v>7952695</v>
      </c>
      <c r="D1921" s="8">
        <v>7954421</v>
      </c>
      <c r="E1921" s="10">
        <v>0.45212244100000004</v>
      </c>
      <c r="F1921" s="10">
        <v>-0.91888483400000009</v>
      </c>
      <c r="G1921" s="10">
        <v>1.1717737779999999</v>
      </c>
      <c r="H1921" s="8" t="s">
        <v>3201</v>
      </c>
      <c r="I1921" s="9" t="s">
        <v>3202</v>
      </c>
    </row>
    <row r="1922" spans="1:9" x14ac:dyDescent="0.25">
      <c r="A1922" s="8">
        <v>3070</v>
      </c>
      <c r="B1922" s="9" t="s">
        <v>3005</v>
      </c>
      <c r="C1922" s="8">
        <v>7952695</v>
      </c>
      <c r="D1922" s="8">
        <v>7954421</v>
      </c>
      <c r="E1922" s="10">
        <v>0.45212244100000004</v>
      </c>
      <c r="F1922" s="10">
        <v>-0.91888483400000009</v>
      </c>
      <c r="G1922" s="10">
        <v>1.1717737779999999</v>
      </c>
      <c r="H1922" s="8" t="s">
        <v>3198</v>
      </c>
      <c r="I1922" s="9" t="s">
        <v>61</v>
      </c>
    </row>
    <row r="1923" spans="1:9" x14ac:dyDescent="0.25">
      <c r="A1923" s="8">
        <v>3070</v>
      </c>
      <c r="B1923" s="9" t="s">
        <v>3005</v>
      </c>
      <c r="C1923" s="8">
        <v>7952695</v>
      </c>
      <c r="D1923" s="8">
        <v>7954421</v>
      </c>
      <c r="E1923" s="10">
        <v>0.45212244100000004</v>
      </c>
      <c r="F1923" s="10">
        <v>-0.91888483400000009</v>
      </c>
      <c r="G1923" s="10">
        <v>1.1717737779999999</v>
      </c>
      <c r="H1923" s="8" t="s">
        <v>3199</v>
      </c>
      <c r="I1923" s="9" t="s">
        <v>61</v>
      </c>
    </row>
    <row r="1924" spans="1:9" x14ac:dyDescent="0.25">
      <c r="A1924" s="8">
        <v>3070</v>
      </c>
      <c r="B1924" s="9" t="s">
        <v>3005</v>
      </c>
      <c r="C1924" s="8">
        <v>7952695</v>
      </c>
      <c r="D1924" s="8">
        <v>7954421</v>
      </c>
      <c r="E1924" s="10">
        <v>0.45212244100000004</v>
      </c>
      <c r="F1924" s="10">
        <v>-0.91888483400000009</v>
      </c>
      <c r="G1924" s="10">
        <v>1.1717737779999999</v>
      </c>
      <c r="H1924" s="8" t="s">
        <v>3200</v>
      </c>
      <c r="I1924" s="9" t="s">
        <v>61</v>
      </c>
    </row>
    <row r="1925" spans="1:9" x14ac:dyDescent="0.25">
      <c r="A1925" s="8">
        <v>3070</v>
      </c>
      <c r="B1925" s="9" t="s">
        <v>3005</v>
      </c>
      <c r="C1925" s="8">
        <v>7952695</v>
      </c>
      <c r="D1925" s="8">
        <v>7954421</v>
      </c>
      <c r="E1925" s="10">
        <v>0.45212244100000004</v>
      </c>
      <c r="F1925" s="10">
        <v>-0.91888483400000009</v>
      </c>
      <c r="G1925" s="10">
        <v>1.1717737779999999</v>
      </c>
      <c r="H1925" s="8" t="s">
        <v>3203</v>
      </c>
      <c r="I1925" s="9" t="s">
        <v>61</v>
      </c>
    </row>
    <row r="1926" spans="1:9" x14ac:dyDescent="0.25">
      <c r="A1926" s="8">
        <v>3070</v>
      </c>
      <c r="B1926" s="9" t="s">
        <v>3005</v>
      </c>
      <c r="C1926" s="8">
        <v>7952695</v>
      </c>
      <c r="D1926" s="8">
        <v>7954421</v>
      </c>
      <c r="E1926" s="10">
        <v>0.45212244100000004</v>
      </c>
      <c r="F1926" s="10">
        <v>-0.91888483400000009</v>
      </c>
      <c r="G1926" s="10">
        <v>1.1717737779999999</v>
      </c>
      <c r="H1926" s="8" t="s">
        <v>3204</v>
      </c>
      <c r="I1926" s="9" t="s">
        <v>61</v>
      </c>
    </row>
    <row r="1927" spans="1:9" x14ac:dyDescent="0.25">
      <c r="A1927" s="8">
        <v>3071</v>
      </c>
      <c r="B1927" s="9" t="s">
        <v>3005</v>
      </c>
      <c r="C1927" s="8">
        <v>7986381</v>
      </c>
      <c r="D1927" s="8">
        <v>7987421</v>
      </c>
      <c r="E1927" s="10">
        <v>0.94307195000000021</v>
      </c>
      <c r="F1927" s="10">
        <v>-0.101941054</v>
      </c>
      <c r="G1927" s="10">
        <v>1.6123881149999999</v>
      </c>
      <c r="H1927" s="8" t="s">
        <v>3205</v>
      </c>
      <c r="I1927" s="9" t="s">
        <v>3206</v>
      </c>
    </row>
    <row r="1928" spans="1:9" x14ac:dyDescent="0.25">
      <c r="A1928" s="8">
        <v>3071</v>
      </c>
      <c r="B1928" s="9" t="s">
        <v>3005</v>
      </c>
      <c r="C1928" s="8">
        <v>7986381</v>
      </c>
      <c r="D1928" s="8">
        <v>7987421</v>
      </c>
      <c r="E1928" s="10">
        <v>0.94307195000000021</v>
      </c>
      <c r="F1928" s="10">
        <v>-0.101941054</v>
      </c>
      <c r="G1928" s="10">
        <v>1.6123881149999999</v>
      </c>
      <c r="H1928" s="8" t="s">
        <v>3207</v>
      </c>
      <c r="I1928" s="9" t="s">
        <v>3208</v>
      </c>
    </row>
    <row r="1929" spans="1:9" x14ac:dyDescent="0.25">
      <c r="A1929" s="8">
        <v>3071</v>
      </c>
      <c r="B1929" s="9" t="s">
        <v>3005</v>
      </c>
      <c r="C1929" s="8">
        <v>7986381</v>
      </c>
      <c r="D1929" s="8">
        <v>7987421</v>
      </c>
      <c r="E1929" s="10">
        <v>0.94307195000000021</v>
      </c>
      <c r="F1929" s="10">
        <v>-0.101941054</v>
      </c>
      <c r="G1929" s="10">
        <v>1.6123881149999999</v>
      </c>
      <c r="H1929" s="8" t="s">
        <v>3209</v>
      </c>
      <c r="I1929" s="9" t="s">
        <v>61</v>
      </c>
    </row>
    <row r="1930" spans="1:9" x14ac:dyDescent="0.25">
      <c r="A1930" s="8">
        <v>3083</v>
      </c>
      <c r="B1930" s="9" t="s">
        <v>3005</v>
      </c>
      <c r="C1930" s="8">
        <v>8305752</v>
      </c>
      <c r="D1930" s="8">
        <v>8309800</v>
      </c>
      <c r="E1930" s="10">
        <v>-2.5663103070000002</v>
      </c>
      <c r="F1930" s="10">
        <v>-3.272484484</v>
      </c>
      <c r="G1930" s="10">
        <v>-3.4896047829999999</v>
      </c>
      <c r="H1930" s="8" t="s">
        <v>3210</v>
      </c>
      <c r="I1930" s="9" t="s">
        <v>3211</v>
      </c>
    </row>
    <row r="1931" spans="1:9" x14ac:dyDescent="0.25">
      <c r="A1931" s="8">
        <v>3083</v>
      </c>
      <c r="B1931" s="9" t="s">
        <v>3005</v>
      </c>
      <c r="C1931" s="8">
        <v>8305752</v>
      </c>
      <c r="D1931" s="8">
        <v>8309800</v>
      </c>
      <c r="E1931" s="10">
        <v>-2.5663103070000002</v>
      </c>
      <c r="F1931" s="10">
        <v>-3.272484484</v>
      </c>
      <c r="G1931" s="10">
        <v>-3.4896047829999999</v>
      </c>
      <c r="H1931" s="8" t="s">
        <v>3212</v>
      </c>
      <c r="I1931" s="9" t="s">
        <v>3213</v>
      </c>
    </row>
    <row r="1932" spans="1:9" x14ac:dyDescent="0.25">
      <c r="A1932" s="8">
        <v>3083</v>
      </c>
      <c r="B1932" s="9" t="s">
        <v>3005</v>
      </c>
      <c r="C1932" s="8">
        <v>8305752</v>
      </c>
      <c r="D1932" s="8">
        <v>8309800</v>
      </c>
      <c r="E1932" s="10">
        <v>-2.5663103070000002</v>
      </c>
      <c r="F1932" s="10">
        <v>-3.272484484</v>
      </c>
      <c r="G1932" s="10">
        <v>-3.4896047829999999</v>
      </c>
      <c r="H1932" s="8" t="s">
        <v>3214</v>
      </c>
      <c r="I1932" s="9" t="s">
        <v>61</v>
      </c>
    </row>
    <row r="1933" spans="1:9" x14ac:dyDescent="0.25">
      <c r="A1933" s="8">
        <v>3083</v>
      </c>
      <c r="B1933" s="9" t="s">
        <v>3005</v>
      </c>
      <c r="C1933" s="8">
        <v>8305752</v>
      </c>
      <c r="D1933" s="8">
        <v>8309800</v>
      </c>
      <c r="E1933" s="10">
        <v>-2.5663103070000002</v>
      </c>
      <c r="F1933" s="10">
        <v>-3.272484484</v>
      </c>
      <c r="G1933" s="10">
        <v>-3.4896047829999999</v>
      </c>
      <c r="H1933" s="8" t="s">
        <v>3215</v>
      </c>
      <c r="I1933" s="9" t="s">
        <v>61</v>
      </c>
    </row>
    <row r="1934" spans="1:9" x14ac:dyDescent="0.25">
      <c r="A1934" s="8">
        <v>3083</v>
      </c>
      <c r="B1934" s="9" t="s">
        <v>3005</v>
      </c>
      <c r="C1934" s="8">
        <v>8305752</v>
      </c>
      <c r="D1934" s="8">
        <v>8309800</v>
      </c>
      <c r="E1934" s="10">
        <v>-2.5663103070000002</v>
      </c>
      <c r="F1934" s="10">
        <v>-3.272484484</v>
      </c>
      <c r="G1934" s="10">
        <v>-3.4896047829999999</v>
      </c>
      <c r="H1934" s="8" t="s">
        <v>3216</v>
      </c>
      <c r="I1934" s="9" t="s">
        <v>61</v>
      </c>
    </row>
    <row r="1935" spans="1:9" x14ac:dyDescent="0.25">
      <c r="A1935" s="8">
        <v>3083</v>
      </c>
      <c r="B1935" s="9" t="s">
        <v>3005</v>
      </c>
      <c r="C1935" s="8">
        <v>8305752</v>
      </c>
      <c r="D1935" s="8">
        <v>8309800</v>
      </c>
      <c r="E1935" s="10">
        <v>-2.5663103070000002</v>
      </c>
      <c r="F1935" s="10">
        <v>-3.272484484</v>
      </c>
      <c r="G1935" s="10">
        <v>-3.4896047829999999</v>
      </c>
      <c r="H1935" s="8" t="s">
        <v>3217</v>
      </c>
      <c r="I1935" s="9" t="s">
        <v>61</v>
      </c>
    </row>
    <row r="1936" spans="1:9" x14ac:dyDescent="0.25">
      <c r="A1936" s="8">
        <v>3083</v>
      </c>
      <c r="B1936" s="9" t="s">
        <v>3005</v>
      </c>
      <c r="C1936" s="8">
        <v>8305752</v>
      </c>
      <c r="D1936" s="8">
        <v>8309800</v>
      </c>
      <c r="E1936" s="10">
        <v>-2.5663103070000002</v>
      </c>
      <c r="F1936" s="10">
        <v>-3.272484484</v>
      </c>
      <c r="G1936" s="10">
        <v>-3.4896047829999999</v>
      </c>
      <c r="H1936" s="8" t="s">
        <v>3218</v>
      </c>
      <c r="I1936" s="9" t="s">
        <v>61</v>
      </c>
    </row>
    <row r="1937" spans="1:9" x14ac:dyDescent="0.25">
      <c r="A1937" s="8">
        <v>3084</v>
      </c>
      <c r="B1937" s="9" t="s">
        <v>3005</v>
      </c>
      <c r="C1937" s="8">
        <v>8315319</v>
      </c>
      <c r="D1937" s="8">
        <v>8317667</v>
      </c>
      <c r="E1937" s="10">
        <v>-0.292179676</v>
      </c>
      <c r="F1937" s="10">
        <v>-1.7018397430000001</v>
      </c>
      <c r="G1937" s="10">
        <v>2.0254458350000002</v>
      </c>
      <c r="H1937" s="8" t="s">
        <v>3210</v>
      </c>
      <c r="I1937" s="9" t="s">
        <v>3211</v>
      </c>
    </row>
    <row r="1938" spans="1:9" x14ac:dyDescent="0.25">
      <c r="A1938" s="8">
        <v>3084</v>
      </c>
      <c r="B1938" s="9" t="s">
        <v>3005</v>
      </c>
      <c r="C1938" s="8">
        <v>8315319</v>
      </c>
      <c r="D1938" s="8">
        <v>8317667</v>
      </c>
      <c r="E1938" s="10">
        <v>-0.292179676</v>
      </c>
      <c r="F1938" s="10">
        <v>-1.7018397430000001</v>
      </c>
      <c r="G1938" s="10">
        <v>2.0254458350000002</v>
      </c>
      <c r="H1938" s="8" t="s">
        <v>3219</v>
      </c>
      <c r="I1938" s="9" t="s">
        <v>61</v>
      </c>
    </row>
    <row r="1939" spans="1:9" x14ac:dyDescent="0.25">
      <c r="A1939" s="8">
        <v>3084</v>
      </c>
      <c r="B1939" s="9" t="s">
        <v>3005</v>
      </c>
      <c r="C1939" s="8">
        <v>8315319</v>
      </c>
      <c r="D1939" s="8">
        <v>8317667</v>
      </c>
      <c r="E1939" s="10">
        <v>-0.292179676</v>
      </c>
      <c r="F1939" s="10">
        <v>-1.7018397430000001</v>
      </c>
      <c r="G1939" s="10">
        <v>2.0254458350000002</v>
      </c>
      <c r="H1939" s="8" t="s">
        <v>3220</v>
      </c>
      <c r="I1939" s="9" t="s">
        <v>61</v>
      </c>
    </row>
    <row r="1940" spans="1:9" x14ac:dyDescent="0.25">
      <c r="A1940" s="8">
        <v>3084</v>
      </c>
      <c r="B1940" s="9" t="s">
        <v>3005</v>
      </c>
      <c r="C1940" s="8">
        <v>8315319</v>
      </c>
      <c r="D1940" s="8">
        <v>8317667</v>
      </c>
      <c r="E1940" s="10">
        <v>-0.292179676</v>
      </c>
      <c r="F1940" s="10">
        <v>-1.7018397430000001</v>
      </c>
      <c r="G1940" s="10">
        <v>2.0254458350000002</v>
      </c>
      <c r="H1940" s="8" t="s">
        <v>3221</v>
      </c>
      <c r="I1940" s="9" t="s">
        <v>61</v>
      </c>
    </row>
    <row r="1941" spans="1:9" x14ac:dyDescent="0.25">
      <c r="A1941" s="8">
        <v>3086</v>
      </c>
      <c r="B1941" s="9" t="s">
        <v>3005</v>
      </c>
      <c r="C1941" s="8">
        <v>8346261</v>
      </c>
      <c r="D1941" s="8">
        <v>8347193</v>
      </c>
      <c r="E1941" s="10">
        <v>-0.63673182300000009</v>
      </c>
      <c r="F1941" s="10">
        <v>-5.7173173000000008E-2</v>
      </c>
      <c r="G1941" s="10">
        <v>-2.6876053309999999</v>
      </c>
      <c r="H1941" s="8" t="s">
        <v>3222</v>
      </c>
      <c r="I1941" s="9" t="s">
        <v>3223</v>
      </c>
    </row>
    <row r="1942" spans="1:9" x14ac:dyDescent="0.25">
      <c r="A1942" s="8">
        <v>3086</v>
      </c>
      <c r="B1942" s="9" t="s">
        <v>3005</v>
      </c>
      <c r="C1942" s="8">
        <v>8346261</v>
      </c>
      <c r="D1942" s="8">
        <v>8347193</v>
      </c>
      <c r="E1942" s="10">
        <v>-0.63673182300000009</v>
      </c>
      <c r="F1942" s="10">
        <v>-5.7173173000000008E-2</v>
      </c>
      <c r="G1942" s="10">
        <v>-2.6876053309999999</v>
      </c>
      <c r="H1942" s="8" t="s">
        <v>3224</v>
      </c>
      <c r="I1942" s="9" t="s">
        <v>61</v>
      </c>
    </row>
    <row r="1943" spans="1:9" x14ac:dyDescent="0.25">
      <c r="A1943" s="8">
        <v>3089</v>
      </c>
      <c r="B1943" s="9" t="s">
        <v>3005</v>
      </c>
      <c r="C1943" s="8">
        <v>8383592</v>
      </c>
      <c r="D1943" s="8">
        <v>8388616</v>
      </c>
      <c r="E1943" s="10">
        <v>-0.29337389000000008</v>
      </c>
      <c r="F1943" s="10">
        <v>0.75384738100000004</v>
      </c>
      <c r="G1943" s="10">
        <v>-3.2641908470000001</v>
      </c>
      <c r="H1943" s="8" t="s">
        <v>3225</v>
      </c>
      <c r="I1943" s="9" t="s">
        <v>3226</v>
      </c>
    </row>
    <row r="1944" spans="1:9" x14ac:dyDescent="0.25">
      <c r="A1944" s="8">
        <v>3089</v>
      </c>
      <c r="B1944" s="9" t="s">
        <v>3005</v>
      </c>
      <c r="C1944" s="8">
        <v>8383592</v>
      </c>
      <c r="D1944" s="8">
        <v>8388616</v>
      </c>
      <c r="E1944" s="10">
        <v>-0.29337389000000008</v>
      </c>
      <c r="F1944" s="10">
        <v>0.75384738100000004</v>
      </c>
      <c r="G1944" s="10">
        <v>-3.2641908470000001</v>
      </c>
      <c r="H1944" s="8" t="s">
        <v>3227</v>
      </c>
      <c r="I1944" s="9" t="s">
        <v>3228</v>
      </c>
    </row>
    <row r="1945" spans="1:9" x14ac:dyDescent="0.25">
      <c r="A1945" s="8">
        <v>3089</v>
      </c>
      <c r="B1945" s="9" t="s">
        <v>3005</v>
      </c>
      <c r="C1945" s="8">
        <v>8383592</v>
      </c>
      <c r="D1945" s="8">
        <v>8388616</v>
      </c>
      <c r="E1945" s="10">
        <v>-0.29337389000000008</v>
      </c>
      <c r="F1945" s="10">
        <v>0.75384738100000004</v>
      </c>
      <c r="G1945" s="10">
        <v>-3.2641908470000001</v>
      </c>
      <c r="H1945" s="8" t="s">
        <v>3229</v>
      </c>
      <c r="I1945" s="9" t="s">
        <v>61</v>
      </c>
    </row>
    <row r="1946" spans="1:9" x14ac:dyDescent="0.25">
      <c r="A1946" s="8">
        <v>3089</v>
      </c>
      <c r="B1946" s="9" t="s">
        <v>3005</v>
      </c>
      <c r="C1946" s="8">
        <v>8383592</v>
      </c>
      <c r="D1946" s="8">
        <v>8388616</v>
      </c>
      <c r="E1946" s="10">
        <v>-0.29337389000000008</v>
      </c>
      <c r="F1946" s="10">
        <v>0.75384738100000004</v>
      </c>
      <c r="G1946" s="10">
        <v>-3.2641908470000001</v>
      </c>
      <c r="H1946" s="8" t="s">
        <v>3230</v>
      </c>
      <c r="I1946" s="9" t="s">
        <v>61</v>
      </c>
    </row>
    <row r="1947" spans="1:9" x14ac:dyDescent="0.25">
      <c r="A1947" s="8">
        <v>3089</v>
      </c>
      <c r="B1947" s="9" t="s">
        <v>3005</v>
      </c>
      <c r="C1947" s="8">
        <v>8383592</v>
      </c>
      <c r="D1947" s="8">
        <v>8388616</v>
      </c>
      <c r="E1947" s="10">
        <v>-0.29337389000000008</v>
      </c>
      <c r="F1947" s="10">
        <v>0.75384738100000004</v>
      </c>
      <c r="G1947" s="10">
        <v>-3.2641908470000001</v>
      </c>
      <c r="H1947" s="8" t="s">
        <v>3231</v>
      </c>
      <c r="I1947" s="9" t="s">
        <v>61</v>
      </c>
    </row>
    <row r="1948" spans="1:9" x14ac:dyDescent="0.25">
      <c r="A1948" s="8">
        <v>3089</v>
      </c>
      <c r="B1948" s="9" t="s">
        <v>3005</v>
      </c>
      <c r="C1948" s="8">
        <v>8383592</v>
      </c>
      <c r="D1948" s="8">
        <v>8388616</v>
      </c>
      <c r="E1948" s="10">
        <v>-0.29337389000000008</v>
      </c>
      <c r="F1948" s="10">
        <v>0.75384738100000004</v>
      </c>
      <c r="G1948" s="10">
        <v>-3.2641908470000001</v>
      </c>
      <c r="H1948" s="8" t="s">
        <v>3232</v>
      </c>
      <c r="I1948" s="9" t="s">
        <v>61</v>
      </c>
    </row>
    <row r="1949" spans="1:9" x14ac:dyDescent="0.25">
      <c r="A1949" s="8">
        <v>3089</v>
      </c>
      <c r="B1949" s="9" t="s">
        <v>3005</v>
      </c>
      <c r="C1949" s="8">
        <v>8383592</v>
      </c>
      <c r="D1949" s="8">
        <v>8388616</v>
      </c>
      <c r="E1949" s="10">
        <v>-0.29337389000000008</v>
      </c>
      <c r="F1949" s="10">
        <v>0.75384738100000004</v>
      </c>
      <c r="G1949" s="10">
        <v>-3.2641908470000001</v>
      </c>
      <c r="H1949" s="8" t="s">
        <v>3233</v>
      </c>
      <c r="I1949" s="9" t="s">
        <v>61</v>
      </c>
    </row>
    <row r="1950" spans="1:9" x14ac:dyDescent="0.25">
      <c r="A1950" s="8">
        <v>3091</v>
      </c>
      <c r="B1950" s="9" t="s">
        <v>3005</v>
      </c>
      <c r="C1950" s="8">
        <v>8452945</v>
      </c>
      <c r="D1950" s="8">
        <v>8454564</v>
      </c>
      <c r="E1950" s="10">
        <v>-1.42767103</v>
      </c>
      <c r="F1950" s="10">
        <v>-2.3938492669999998</v>
      </c>
      <c r="G1950" s="10">
        <v>-1.8497601509999999</v>
      </c>
      <c r="H1950" s="8" t="s">
        <v>3234</v>
      </c>
      <c r="I1950" s="9" t="s">
        <v>3235</v>
      </c>
    </row>
    <row r="1951" spans="1:9" x14ac:dyDescent="0.25">
      <c r="A1951" s="8">
        <v>3091</v>
      </c>
      <c r="B1951" s="9" t="s">
        <v>3005</v>
      </c>
      <c r="C1951" s="8">
        <v>8452945</v>
      </c>
      <c r="D1951" s="8">
        <v>8454564</v>
      </c>
      <c r="E1951" s="10">
        <v>-1.42767103</v>
      </c>
      <c r="F1951" s="10">
        <v>-2.3938492669999998</v>
      </c>
      <c r="G1951" s="10">
        <v>-1.8497601509999999</v>
      </c>
      <c r="H1951" s="8" t="s">
        <v>3236</v>
      </c>
      <c r="I1951" s="9" t="s">
        <v>3237</v>
      </c>
    </row>
    <row r="1952" spans="1:9" x14ac:dyDescent="0.25">
      <c r="A1952" s="8">
        <v>3091</v>
      </c>
      <c r="B1952" s="9" t="s">
        <v>3005</v>
      </c>
      <c r="C1952" s="8">
        <v>8452945</v>
      </c>
      <c r="D1952" s="8">
        <v>8454564</v>
      </c>
      <c r="E1952" s="10">
        <v>-1.42767103</v>
      </c>
      <c r="F1952" s="10">
        <v>-2.3938492669999998</v>
      </c>
      <c r="G1952" s="10">
        <v>-1.8497601509999999</v>
      </c>
      <c r="H1952" s="8" t="s">
        <v>3238</v>
      </c>
      <c r="I1952" s="9" t="s">
        <v>3239</v>
      </c>
    </row>
    <row r="1953" spans="1:9" x14ac:dyDescent="0.25">
      <c r="A1953" s="8">
        <v>3091</v>
      </c>
      <c r="B1953" s="9" t="s">
        <v>3005</v>
      </c>
      <c r="C1953" s="8">
        <v>8452945</v>
      </c>
      <c r="D1953" s="8">
        <v>8454564</v>
      </c>
      <c r="E1953" s="10">
        <v>-1.42767103</v>
      </c>
      <c r="F1953" s="10">
        <v>-2.3938492669999998</v>
      </c>
      <c r="G1953" s="10">
        <v>-1.8497601509999999</v>
      </c>
      <c r="H1953" s="8" t="s">
        <v>3240</v>
      </c>
      <c r="I1953" s="9" t="s">
        <v>61</v>
      </c>
    </row>
    <row r="1954" spans="1:9" x14ac:dyDescent="0.25">
      <c r="A1954" s="8">
        <v>3091</v>
      </c>
      <c r="B1954" s="9" t="s">
        <v>3005</v>
      </c>
      <c r="C1954" s="8">
        <v>8452945</v>
      </c>
      <c r="D1954" s="8">
        <v>8454564</v>
      </c>
      <c r="E1954" s="10">
        <v>-1.42767103</v>
      </c>
      <c r="F1954" s="10">
        <v>-2.3938492669999998</v>
      </c>
      <c r="G1954" s="10">
        <v>-1.8497601509999999</v>
      </c>
      <c r="H1954" s="8" t="s">
        <v>3241</v>
      </c>
      <c r="I1954" s="9" t="s">
        <v>61</v>
      </c>
    </row>
    <row r="1955" spans="1:9" x14ac:dyDescent="0.25">
      <c r="A1955" s="8">
        <v>3091</v>
      </c>
      <c r="B1955" s="9" t="s">
        <v>3005</v>
      </c>
      <c r="C1955" s="8">
        <v>8452945</v>
      </c>
      <c r="D1955" s="8">
        <v>8454564</v>
      </c>
      <c r="E1955" s="10">
        <v>-1.42767103</v>
      </c>
      <c r="F1955" s="10">
        <v>-2.3938492669999998</v>
      </c>
      <c r="G1955" s="10">
        <v>-1.8497601509999999</v>
      </c>
      <c r="H1955" s="8" t="s">
        <v>3242</v>
      </c>
      <c r="I1955" s="9" t="s">
        <v>61</v>
      </c>
    </row>
    <row r="1956" spans="1:9" x14ac:dyDescent="0.25">
      <c r="A1956" s="8">
        <v>3114</v>
      </c>
      <c r="B1956" s="9" t="s">
        <v>3005</v>
      </c>
      <c r="C1956" s="8">
        <v>9053119</v>
      </c>
      <c r="D1956" s="8">
        <v>9053723</v>
      </c>
      <c r="E1956" s="10">
        <v>-3.4859110270000002</v>
      </c>
      <c r="F1956" s="10">
        <v>-3.179061447</v>
      </c>
      <c r="G1956" s="10">
        <v>-3.3376220569999999</v>
      </c>
      <c r="H1956" s="8" t="s">
        <v>3243</v>
      </c>
      <c r="I1956" s="9" t="s">
        <v>3244</v>
      </c>
    </row>
    <row r="1957" spans="1:9" x14ac:dyDescent="0.25">
      <c r="A1957" s="8">
        <v>3114</v>
      </c>
      <c r="B1957" s="9" t="s">
        <v>3005</v>
      </c>
      <c r="C1957" s="8">
        <v>9053119</v>
      </c>
      <c r="D1957" s="8">
        <v>9053723</v>
      </c>
      <c r="E1957" s="10">
        <v>-3.4859110270000002</v>
      </c>
      <c r="F1957" s="10">
        <v>-3.179061447</v>
      </c>
      <c r="G1957" s="10">
        <v>-3.3376220569999999</v>
      </c>
      <c r="H1957" s="8" t="s">
        <v>3245</v>
      </c>
      <c r="I1957" s="9" t="s">
        <v>3246</v>
      </c>
    </row>
    <row r="1958" spans="1:9" x14ac:dyDescent="0.25">
      <c r="A1958" s="8">
        <v>3114</v>
      </c>
      <c r="B1958" s="9" t="s">
        <v>3005</v>
      </c>
      <c r="C1958" s="8">
        <v>9053119</v>
      </c>
      <c r="D1958" s="8">
        <v>9053723</v>
      </c>
      <c r="E1958" s="10">
        <v>-3.4859110270000002</v>
      </c>
      <c r="F1958" s="10">
        <v>-3.179061447</v>
      </c>
      <c r="G1958" s="10">
        <v>-3.3376220569999999</v>
      </c>
      <c r="H1958" s="8" t="s">
        <v>3247</v>
      </c>
      <c r="I1958" s="9" t="s">
        <v>3248</v>
      </c>
    </row>
    <row r="1959" spans="1:9" x14ac:dyDescent="0.25">
      <c r="A1959" s="8">
        <v>3114</v>
      </c>
      <c r="B1959" s="9" t="s">
        <v>3005</v>
      </c>
      <c r="C1959" s="8">
        <v>9053119</v>
      </c>
      <c r="D1959" s="8">
        <v>9053723</v>
      </c>
      <c r="E1959" s="10">
        <v>-3.4859110270000002</v>
      </c>
      <c r="F1959" s="10">
        <v>-3.179061447</v>
      </c>
      <c r="G1959" s="10">
        <v>-3.3376220569999999</v>
      </c>
      <c r="H1959" s="8" t="s">
        <v>3249</v>
      </c>
      <c r="I1959" s="9" t="s">
        <v>3250</v>
      </c>
    </row>
    <row r="1960" spans="1:9" x14ac:dyDescent="0.25">
      <c r="A1960" s="8">
        <v>3117</v>
      </c>
      <c r="B1960" s="9" t="s">
        <v>3005</v>
      </c>
      <c r="C1960" s="8">
        <v>9088482</v>
      </c>
      <c r="D1960" s="8">
        <v>9090292</v>
      </c>
      <c r="E1960" s="10">
        <v>2.1306586959999998</v>
      </c>
      <c r="F1960" s="10">
        <v>2.336447556</v>
      </c>
      <c r="G1960" s="10">
        <v>2.4463531779999999</v>
      </c>
      <c r="H1960" s="8" t="s">
        <v>3251</v>
      </c>
      <c r="I1960" s="9" t="s">
        <v>3252</v>
      </c>
    </row>
    <row r="1961" spans="1:9" x14ac:dyDescent="0.25">
      <c r="A1961" s="8">
        <v>3117</v>
      </c>
      <c r="B1961" s="9" t="s">
        <v>3005</v>
      </c>
      <c r="C1961" s="8">
        <v>9088482</v>
      </c>
      <c r="D1961" s="8">
        <v>9090292</v>
      </c>
      <c r="E1961" s="10">
        <v>2.1306586959999998</v>
      </c>
      <c r="F1961" s="10">
        <v>2.336447556</v>
      </c>
      <c r="G1961" s="10">
        <v>2.4463531779999999</v>
      </c>
      <c r="H1961" s="8" t="s">
        <v>3253</v>
      </c>
      <c r="I1961" s="9" t="s">
        <v>3254</v>
      </c>
    </row>
    <row r="1962" spans="1:9" x14ac:dyDescent="0.25">
      <c r="A1962" s="8">
        <v>3117</v>
      </c>
      <c r="B1962" s="9" t="s">
        <v>3005</v>
      </c>
      <c r="C1962" s="8">
        <v>9088482</v>
      </c>
      <c r="D1962" s="8">
        <v>9090292</v>
      </c>
      <c r="E1962" s="10">
        <v>2.1306586959999998</v>
      </c>
      <c r="F1962" s="10">
        <v>2.336447556</v>
      </c>
      <c r="G1962" s="10">
        <v>2.4463531779999999</v>
      </c>
      <c r="H1962" s="8" t="s">
        <v>3255</v>
      </c>
      <c r="I1962" s="9" t="s">
        <v>3256</v>
      </c>
    </row>
    <row r="1963" spans="1:9" x14ac:dyDescent="0.25">
      <c r="A1963" s="8">
        <v>3117</v>
      </c>
      <c r="B1963" s="9" t="s">
        <v>3005</v>
      </c>
      <c r="C1963" s="8">
        <v>9088482</v>
      </c>
      <c r="D1963" s="8">
        <v>9090292</v>
      </c>
      <c r="E1963" s="10">
        <v>2.1306586959999998</v>
      </c>
      <c r="F1963" s="10">
        <v>2.336447556</v>
      </c>
      <c r="G1963" s="10">
        <v>2.4463531779999999</v>
      </c>
      <c r="H1963" s="8" t="s">
        <v>3257</v>
      </c>
      <c r="I1963" s="9" t="s">
        <v>3258</v>
      </c>
    </row>
    <row r="1964" spans="1:9" x14ac:dyDescent="0.25">
      <c r="A1964" s="8">
        <v>3117</v>
      </c>
      <c r="B1964" s="9" t="s">
        <v>3005</v>
      </c>
      <c r="C1964" s="8">
        <v>9088482</v>
      </c>
      <c r="D1964" s="8">
        <v>9090292</v>
      </c>
      <c r="E1964" s="10">
        <v>2.1306586959999998</v>
      </c>
      <c r="F1964" s="10">
        <v>2.336447556</v>
      </c>
      <c r="G1964" s="10">
        <v>2.4463531779999999</v>
      </c>
      <c r="H1964" s="8" t="s">
        <v>3259</v>
      </c>
      <c r="I1964" s="9" t="s">
        <v>3260</v>
      </c>
    </row>
    <row r="1965" spans="1:9" x14ac:dyDescent="0.25">
      <c r="A1965" s="8">
        <v>3125</v>
      </c>
      <c r="B1965" s="9" t="s">
        <v>3005</v>
      </c>
      <c r="C1965" s="8">
        <v>9177342</v>
      </c>
      <c r="D1965" s="8">
        <v>9178176</v>
      </c>
      <c r="E1965" s="10">
        <v>-4.5096617800000001</v>
      </c>
      <c r="F1965" s="10">
        <v>-9.0317366119999996</v>
      </c>
      <c r="G1965" s="10">
        <v>-2.9887699909999998</v>
      </c>
      <c r="H1965" s="8" t="s">
        <v>3261</v>
      </c>
      <c r="I1965" s="9" t="s">
        <v>3262</v>
      </c>
    </row>
    <row r="1966" spans="1:9" x14ac:dyDescent="0.25">
      <c r="A1966" s="8">
        <v>3125</v>
      </c>
      <c r="B1966" s="9" t="s">
        <v>3005</v>
      </c>
      <c r="C1966" s="8">
        <v>9177342</v>
      </c>
      <c r="D1966" s="8">
        <v>9178176</v>
      </c>
      <c r="E1966" s="10">
        <v>-4.5096617800000001</v>
      </c>
      <c r="F1966" s="10">
        <v>-9.0317366119999996</v>
      </c>
      <c r="G1966" s="10">
        <v>-2.9887699909999998</v>
      </c>
      <c r="H1966" s="8" t="s">
        <v>3263</v>
      </c>
      <c r="I1966" s="9" t="s">
        <v>3264</v>
      </c>
    </row>
    <row r="1967" spans="1:9" x14ac:dyDescent="0.25">
      <c r="A1967" s="8">
        <v>3125</v>
      </c>
      <c r="B1967" s="9" t="s">
        <v>3005</v>
      </c>
      <c r="C1967" s="8">
        <v>9177342</v>
      </c>
      <c r="D1967" s="8">
        <v>9178176</v>
      </c>
      <c r="E1967" s="10">
        <v>-4.5096617800000001</v>
      </c>
      <c r="F1967" s="10">
        <v>-9.0317366119999996</v>
      </c>
      <c r="G1967" s="10">
        <v>-2.9887699909999998</v>
      </c>
      <c r="H1967" s="8" t="s">
        <v>3265</v>
      </c>
      <c r="I1967" s="9" t="s">
        <v>61</v>
      </c>
    </row>
    <row r="1968" spans="1:9" x14ac:dyDescent="0.25">
      <c r="A1968" s="8">
        <v>3131</v>
      </c>
      <c r="B1968" s="9" t="s">
        <v>3005</v>
      </c>
      <c r="C1968" s="8">
        <v>9470055</v>
      </c>
      <c r="D1968" s="8">
        <v>9473509</v>
      </c>
      <c r="E1968" s="10">
        <v>-3.1825465820000001</v>
      </c>
      <c r="F1968" s="10">
        <v>-2.4320475359999998</v>
      </c>
      <c r="G1968" s="10">
        <v>-3.2978864470000002</v>
      </c>
      <c r="H1968" s="8" t="s">
        <v>3266</v>
      </c>
      <c r="I1968" s="9" t="s">
        <v>3267</v>
      </c>
    </row>
    <row r="1969" spans="1:9" x14ac:dyDescent="0.25">
      <c r="A1969" s="8">
        <v>3131</v>
      </c>
      <c r="B1969" s="9" t="s">
        <v>3005</v>
      </c>
      <c r="C1969" s="8">
        <v>9470055</v>
      </c>
      <c r="D1969" s="8">
        <v>9473509</v>
      </c>
      <c r="E1969" s="10">
        <v>-3.1825465820000001</v>
      </c>
      <c r="F1969" s="10">
        <v>-2.4320475359999998</v>
      </c>
      <c r="G1969" s="10">
        <v>-3.2978864470000002</v>
      </c>
      <c r="H1969" s="8" t="s">
        <v>3268</v>
      </c>
      <c r="I1969" s="9" t="s">
        <v>3269</v>
      </c>
    </row>
    <row r="1970" spans="1:9" x14ac:dyDescent="0.25">
      <c r="A1970" s="8">
        <v>3131</v>
      </c>
      <c r="B1970" s="9" t="s">
        <v>3005</v>
      </c>
      <c r="C1970" s="8">
        <v>9470055</v>
      </c>
      <c r="D1970" s="8">
        <v>9473509</v>
      </c>
      <c r="E1970" s="10">
        <v>-3.1825465820000001</v>
      </c>
      <c r="F1970" s="10">
        <v>-2.4320475359999998</v>
      </c>
      <c r="G1970" s="10">
        <v>-3.2978864470000002</v>
      </c>
      <c r="H1970" s="8" t="s">
        <v>3270</v>
      </c>
      <c r="I1970" s="9" t="s">
        <v>61</v>
      </c>
    </row>
    <row r="1971" spans="1:9" x14ac:dyDescent="0.25">
      <c r="A1971" s="8">
        <v>3131</v>
      </c>
      <c r="B1971" s="9" t="s">
        <v>3005</v>
      </c>
      <c r="C1971" s="8">
        <v>9470055</v>
      </c>
      <c r="D1971" s="8">
        <v>9473509</v>
      </c>
      <c r="E1971" s="10">
        <v>-3.1825465820000001</v>
      </c>
      <c r="F1971" s="10">
        <v>-2.4320475359999998</v>
      </c>
      <c r="G1971" s="10">
        <v>-3.2978864470000002</v>
      </c>
      <c r="H1971" s="8" t="s">
        <v>3271</v>
      </c>
      <c r="I1971" s="9" t="s">
        <v>61</v>
      </c>
    </row>
    <row r="1972" spans="1:9" x14ac:dyDescent="0.25">
      <c r="A1972" s="8">
        <v>3131</v>
      </c>
      <c r="B1972" s="9" t="s">
        <v>3005</v>
      </c>
      <c r="C1972" s="8">
        <v>9470055</v>
      </c>
      <c r="D1972" s="8">
        <v>9473509</v>
      </c>
      <c r="E1972" s="10">
        <v>-3.1825465820000001</v>
      </c>
      <c r="F1972" s="10">
        <v>-2.4320475359999998</v>
      </c>
      <c r="G1972" s="10">
        <v>-3.2978864470000002</v>
      </c>
      <c r="H1972" s="8" t="s">
        <v>3272</v>
      </c>
      <c r="I1972" s="9" t="s">
        <v>61</v>
      </c>
    </row>
    <row r="1973" spans="1:9" x14ac:dyDescent="0.25">
      <c r="A1973" s="8">
        <v>3131</v>
      </c>
      <c r="B1973" s="9" t="s">
        <v>3005</v>
      </c>
      <c r="C1973" s="8">
        <v>9470055</v>
      </c>
      <c r="D1973" s="8">
        <v>9473509</v>
      </c>
      <c r="E1973" s="10">
        <v>-3.1825465820000001</v>
      </c>
      <c r="F1973" s="10">
        <v>-2.4320475359999998</v>
      </c>
      <c r="G1973" s="10">
        <v>-3.2978864470000002</v>
      </c>
      <c r="H1973" s="8" t="s">
        <v>3273</v>
      </c>
      <c r="I1973" s="9" t="s">
        <v>61</v>
      </c>
    </row>
    <row r="1974" spans="1:9" x14ac:dyDescent="0.25">
      <c r="A1974" s="8">
        <v>3135</v>
      </c>
      <c r="B1974" s="9" t="s">
        <v>3005</v>
      </c>
      <c r="C1974" s="8">
        <v>9568919</v>
      </c>
      <c r="D1974" s="8">
        <v>9570822</v>
      </c>
      <c r="E1974" s="10">
        <v>0.37960232400000005</v>
      </c>
      <c r="F1974" s="10">
        <v>1.2673489179999999</v>
      </c>
      <c r="G1974" s="10">
        <v>-0.98554505600000009</v>
      </c>
      <c r="H1974" s="8" t="s">
        <v>3274</v>
      </c>
      <c r="I1974" s="9" t="s">
        <v>3275</v>
      </c>
    </row>
    <row r="1975" spans="1:9" x14ac:dyDescent="0.25">
      <c r="A1975" s="8">
        <v>3135</v>
      </c>
      <c r="B1975" s="9" t="s">
        <v>3005</v>
      </c>
      <c r="C1975" s="8">
        <v>9568919</v>
      </c>
      <c r="D1975" s="8">
        <v>9570822</v>
      </c>
      <c r="E1975" s="10">
        <v>0.37960232400000005</v>
      </c>
      <c r="F1975" s="10">
        <v>1.2673489179999999</v>
      </c>
      <c r="G1975" s="10">
        <v>-0.98554505600000009</v>
      </c>
      <c r="H1975" s="8" t="s">
        <v>3276</v>
      </c>
      <c r="I1975" s="9" t="s">
        <v>61</v>
      </c>
    </row>
    <row r="1976" spans="1:9" x14ac:dyDescent="0.25">
      <c r="A1976" s="8">
        <v>3135</v>
      </c>
      <c r="B1976" s="9" t="s">
        <v>3005</v>
      </c>
      <c r="C1976" s="8">
        <v>9568919</v>
      </c>
      <c r="D1976" s="8">
        <v>9570822</v>
      </c>
      <c r="E1976" s="10">
        <v>0.37960232400000005</v>
      </c>
      <c r="F1976" s="10">
        <v>1.2673489179999999</v>
      </c>
      <c r="G1976" s="10">
        <v>-0.98554505600000009</v>
      </c>
      <c r="H1976" s="8" t="s">
        <v>3277</v>
      </c>
      <c r="I1976" s="9" t="s">
        <v>61</v>
      </c>
    </row>
    <row r="1977" spans="1:9" x14ac:dyDescent="0.25">
      <c r="A1977" s="8">
        <v>3135</v>
      </c>
      <c r="B1977" s="9" t="s">
        <v>3005</v>
      </c>
      <c r="C1977" s="8">
        <v>9568919</v>
      </c>
      <c r="D1977" s="8">
        <v>9570822</v>
      </c>
      <c r="E1977" s="10">
        <v>0.37960232400000005</v>
      </c>
      <c r="F1977" s="10">
        <v>1.2673489179999999</v>
      </c>
      <c r="G1977" s="10">
        <v>-0.98554505600000009</v>
      </c>
      <c r="H1977" s="8" t="s">
        <v>3278</v>
      </c>
      <c r="I1977" s="9" t="s">
        <v>61</v>
      </c>
    </row>
    <row r="1978" spans="1:9" x14ac:dyDescent="0.25">
      <c r="A1978" s="8">
        <v>3144</v>
      </c>
      <c r="B1978" s="9" t="s">
        <v>3005</v>
      </c>
      <c r="C1978" s="8">
        <v>10107541</v>
      </c>
      <c r="D1978" s="8">
        <v>10108815</v>
      </c>
      <c r="E1978" s="10">
        <v>-2.5611286039999999</v>
      </c>
      <c r="F1978" s="10">
        <v>-1.4543800220000001</v>
      </c>
      <c r="G1978" s="10">
        <v>-8.6500856610000003</v>
      </c>
      <c r="H1978" s="8" t="s">
        <v>3279</v>
      </c>
      <c r="I1978" s="9" t="s">
        <v>3280</v>
      </c>
    </row>
    <row r="1979" spans="1:9" x14ac:dyDescent="0.25">
      <c r="A1979" s="8">
        <v>3144</v>
      </c>
      <c r="B1979" s="9" t="s">
        <v>3005</v>
      </c>
      <c r="C1979" s="8">
        <v>10107541</v>
      </c>
      <c r="D1979" s="8">
        <v>10108815</v>
      </c>
      <c r="E1979" s="10">
        <v>-2.5611286039999999</v>
      </c>
      <c r="F1979" s="10">
        <v>-1.4543800220000001</v>
      </c>
      <c r="G1979" s="10">
        <v>-8.6500856610000003</v>
      </c>
      <c r="H1979" s="8" t="s">
        <v>3281</v>
      </c>
      <c r="I1979" s="9" t="s">
        <v>3282</v>
      </c>
    </row>
    <row r="1980" spans="1:9" x14ac:dyDescent="0.25">
      <c r="A1980" s="8">
        <v>3144</v>
      </c>
      <c r="B1980" s="9" t="s">
        <v>3005</v>
      </c>
      <c r="C1980" s="8">
        <v>10107541</v>
      </c>
      <c r="D1980" s="8">
        <v>10108815</v>
      </c>
      <c r="E1980" s="10">
        <v>-2.5611286039999999</v>
      </c>
      <c r="F1980" s="10">
        <v>-1.4543800220000001</v>
      </c>
      <c r="G1980" s="10">
        <v>-8.6500856610000003</v>
      </c>
      <c r="H1980" s="8" t="s">
        <v>3283</v>
      </c>
      <c r="I1980" s="9" t="s">
        <v>3284</v>
      </c>
    </row>
    <row r="1981" spans="1:9" x14ac:dyDescent="0.25">
      <c r="A1981" s="8">
        <v>3144</v>
      </c>
      <c r="B1981" s="9" t="s">
        <v>3005</v>
      </c>
      <c r="C1981" s="8">
        <v>10107541</v>
      </c>
      <c r="D1981" s="8">
        <v>10108815</v>
      </c>
      <c r="E1981" s="10">
        <v>-2.5611286039999999</v>
      </c>
      <c r="F1981" s="10">
        <v>-1.4543800220000001</v>
      </c>
      <c r="G1981" s="10">
        <v>-8.6500856610000003</v>
      </c>
      <c r="H1981" s="8" t="s">
        <v>3285</v>
      </c>
      <c r="I1981" s="9" t="s">
        <v>61</v>
      </c>
    </row>
    <row r="1982" spans="1:9" x14ac:dyDescent="0.25">
      <c r="A1982" s="8">
        <v>3153</v>
      </c>
      <c r="B1982" s="9" t="s">
        <v>3005</v>
      </c>
      <c r="C1982" s="8">
        <v>10262773</v>
      </c>
      <c r="D1982" s="8">
        <v>10264391</v>
      </c>
      <c r="E1982" s="10">
        <v>1.4403775720000001</v>
      </c>
      <c r="F1982" s="10">
        <v>4.1062978350000003</v>
      </c>
      <c r="G1982" s="10">
        <v>1.7738518910000001</v>
      </c>
      <c r="H1982" s="8" t="s">
        <v>3286</v>
      </c>
      <c r="I1982" s="9" t="s">
        <v>3287</v>
      </c>
    </row>
    <row r="1983" spans="1:9" x14ac:dyDescent="0.25">
      <c r="A1983" s="8">
        <v>3153</v>
      </c>
      <c r="B1983" s="9" t="s">
        <v>3005</v>
      </c>
      <c r="C1983" s="8">
        <v>10262773</v>
      </c>
      <c r="D1983" s="8">
        <v>10264391</v>
      </c>
      <c r="E1983" s="10">
        <v>1.4403775720000001</v>
      </c>
      <c r="F1983" s="10">
        <v>4.1062978350000003</v>
      </c>
      <c r="G1983" s="10">
        <v>1.7738518910000001</v>
      </c>
      <c r="H1983" s="8" t="s">
        <v>3288</v>
      </c>
      <c r="I1983" s="9" t="s">
        <v>3289</v>
      </c>
    </row>
    <row r="1984" spans="1:9" x14ac:dyDescent="0.25">
      <c r="A1984" s="8">
        <v>3153</v>
      </c>
      <c r="B1984" s="9" t="s">
        <v>3005</v>
      </c>
      <c r="C1984" s="8">
        <v>10262773</v>
      </c>
      <c r="D1984" s="8">
        <v>10264391</v>
      </c>
      <c r="E1984" s="10">
        <v>1.4403775720000001</v>
      </c>
      <c r="F1984" s="10">
        <v>4.1062978350000003</v>
      </c>
      <c r="G1984" s="10">
        <v>1.7738518910000001</v>
      </c>
      <c r="H1984" s="8" t="s">
        <v>3290</v>
      </c>
      <c r="I1984" s="9" t="s">
        <v>3291</v>
      </c>
    </row>
    <row r="1985" spans="1:9" x14ac:dyDescent="0.25">
      <c r="A1985" s="8">
        <v>3161</v>
      </c>
      <c r="B1985" s="9" t="s">
        <v>3005</v>
      </c>
      <c r="C1985" s="8">
        <v>10449576</v>
      </c>
      <c r="D1985" s="8">
        <v>10450325</v>
      </c>
      <c r="E1985" s="10">
        <v>-1.9282405419999999</v>
      </c>
      <c r="F1985" s="10">
        <v>-1.0319026039999999</v>
      </c>
      <c r="G1985" s="10">
        <v>-3.3424234300000002</v>
      </c>
      <c r="H1985" s="8" t="s">
        <v>3292</v>
      </c>
      <c r="I1985" s="9" t="s">
        <v>3293</v>
      </c>
    </row>
    <row r="1986" spans="1:9" x14ac:dyDescent="0.25">
      <c r="A1986" s="8">
        <v>3170</v>
      </c>
      <c r="B1986" s="9" t="s">
        <v>3005</v>
      </c>
      <c r="C1986" s="8">
        <v>10708044</v>
      </c>
      <c r="D1986" s="8">
        <v>10709544</v>
      </c>
      <c r="E1986" s="10">
        <v>0.41442690400000004</v>
      </c>
      <c r="F1986" s="10">
        <v>-1.015385065</v>
      </c>
      <c r="G1986" s="10">
        <v>2.4194697879999998</v>
      </c>
      <c r="H1986" s="8" t="s">
        <v>3294</v>
      </c>
      <c r="I1986" s="9" t="s">
        <v>3295</v>
      </c>
    </row>
    <row r="1987" spans="1:9" x14ac:dyDescent="0.25">
      <c r="A1987" s="8">
        <v>3170</v>
      </c>
      <c r="B1987" s="9" t="s">
        <v>3005</v>
      </c>
      <c r="C1987" s="8">
        <v>10708044</v>
      </c>
      <c r="D1987" s="8">
        <v>10709544</v>
      </c>
      <c r="E1987" s="10">
        <v>0.41442690400000004</v>
      </c>
      <c r="F1987" s="10">
        <v>-1.015385065</v>
      </c>
      <c r="G1987" s="10">
        <v>2.4194697879999998</v>
      </c>
      <c r="H1987" s="8" t="s">
        <v>3296</v>
      </c>
      <c r="I1987" s="9" t="s">
        <v>61</v>
      </c>
    </row>
    <row r="1988" spans="1:9" x14ac:dyDescent="0.25">
      <c r="A1988" s="8">
        <v>3173</v>
      </c>
      <c r="B1988" s="9" t="s">
        <v>3005</v>
      </c>
      <c r="C1988" s="8">
        <v>10770053</v>
      </c>
      <c r="D1988" s="8">
        <v>10771382</v>
      </c>
      <c r="E1988" s="10">
        <v>-0.97536209600000012</v>
      </c>
      <c r="F1988" s="10">
        <v>0.64069511700000004</v>
      </c>
      <c r="G1988" s="10">
        <v>-2.8656176690000001</v>
      </c>
      <c r="H1988" s="8" t="s">
        <v>3297</v>
      </c>
      <c r="I1988" s="9" t="s">
        <v>3298</v>
      </c>
    </row>
    <row r="1989" spans="1:9" x14ac:dyDescent="0.25">
      <c r="A1989" s="8">
        <v>3173</v>
      </c>
      <c r="B1989" s="9" t="s">
        <v>3005</v>
      </c>
      <c r="C1989" s="8">
        <v>10770053</v>
      </c>
      <c r="D1989" s="8">
        <v>10771382</v>
      </c>
      <c r="E1989" s="10">
        <v>-0.97536209600000012</v>
      </c>
      <c r="F1989" s="10">
        <v>0.64069511700000004</v>
      </c>
      <c r="G1989" s="10">
        <v>-2.8656176690000001</v>
      </c>
      <c r="H1989" s="8" t="s">
        <v>3299</v>
      </c>
      <c r="I1989" s="9" t="s">
        <v>3300</v>
      </c>
    </row>
    <row r="1990" spans="1:9" x14ac:dyDescent="0.25">
      <c r="A1990" s="8">
        <v>3174</v>
      </c>
      <c r="B1990" s="9" t="s">
        <v>3005</v>
      </c>
      <c r="C1990" s="8">
        <v>10975359</v>
      </c>
      <c r="D1990" s="8">
        <v>10976956</v>
      </c>
      <c r="E1990" s="10">
        <v>-2.5135133889999999</v>
      </c>
      <c r="F1990" s="10">
        <v>-1.3382388190000001</v>
      </c>
      <c r="G1990" s="10">
        <v>-10.89331507</v>
      </c>
      <c r="H1990" s="8" t="s">
        <v>3301</v>
      </c>
      <c r="I1990" s="9" t="s">
        <v>3302</v>
      </c>
    </row>
    <row r="1991" spans="1:9" x14ac:dyDescent="0.25">
      <c r="A1991" s="8">
        <v>3177</v>
      </c>
      <c r="B1991" s="9" t="s">
        <v>3005</v>
      </c>
      <c r="C1991" s="8">
        <v>11040905</v>
      </c>
      <c r="D1991" s="8">
        <v>11041828</v>
      </c>
      <c r="E1991" s="10">
        <v>-3.1639775330000002</v>
      </c>
      <c r="F1991" s="10">
        <v>-10.605344560000001</v>
      </c>
      <c r="G1991" s="10">
        <v>-2.2997974999999999</v>
      </c>
      <c r="H1991" s="8" t="s">
        <v>3303</v>
      </c>
      <c r="I1991" s="9" t="s">
        <v>3304</v>
      </c>
    </row>
    <row r="1992" spans="1:9" x14ac:dyDescent="0.25">
      <c r="A1992" s="8">
        <v>3177</v>
      </c>
      <c r="B1992" s="9" t="s">
        <v>3005</v>
      </c>
      <c r="C1992" s="8">
        <v>11040905</v>
      </c>
      <c r="D1992" s="8">
        <v>11041828</v>
      </c>
      <c r="E1992" s="10">
        <v>-3.1639775330000002</v>
      </c>
      <c r="F1992" s="10">
        <v>-10.605344560000001</v>
      </c>
      <c r="G1992" s="10">
        <v>-2.2997974999999999</v>
      </c>
      <c r="H1992" s="8" t="s">
        <v>3305</v>
      </c>
      <c r="I1992" s="9" t="s">
        <v>3306</v>
      </c>
    </row>
    <row r="1993" spans="1:9" x14ac:dyDescent="0.25">
      <c r="A1993" s="8">
        <v>3178</v>
      </c>
      <c r="B1993" s="9" t="s">
        <v>3005</v>
      </c>
      <c r="C1993" s="8">
        <v>11048986</v>
      </c>
      <c r="D1993" s="8">
        <v>11050684</v>
      </c>
      <c r="E1993" s="10">
        <v>-1.39255741</v>
      </c>
      <c r="F1993" s="10">
        <v>-2.160398883</v>
      </c>
      <c r="G1993" s="10">
        <v>-2.2735539390000001</v>
      </c>
      <c r="H1993" s="8" t="s">
        <v>3307</v>
      </c>
      <c r="I1993" s="9" t="s">
        <v>3308</v>
      </c>
    </row>
    <row r="1994" spans="1:9" x14ac:dyDescent="0.25">
      <c r="A1994" s="8">
        <v>3178</v>
      </c>
      <c r="B1994" s="9" t="s">
        <v>3005</v>
      </c>
      <c r="C1994" s="8">
        <v>11048986</v>
      </c>
      <c r="D1994" s="8">
        <v>11050684</v>
      </c>
      <c r="E1994" s="10">
        <v>-1.39255741</v>
      </c>
      <c r="F1994" s="10">
        <v>-2.160398883</v>
      </c>
      <c r="G1994" s="10">
        <v>-2.2735539390000001</v>
      </c>
      <c r="H1994" s="8" t="s">
        <v>3309</v>
      </c>
      <c r="I1994" s="9" t="s">
        <v>3310</v>
      </c>
    </row>
    <row r="1995" spans="1:9" x14ac:dyDescent="0.25">
      <c r="A1995" s="8">
        <v>3178</v>
      </c>
      <c r="B1995" s="9" t="s">
        <v>3005</v>
      </c>
      <c r="C1995" s="8">
        <v>11048986</v>
      </c>
      <c r="D1995" s="8">
        <v>11050684</v>
      </c>
      <c r="E1995" s="10">
        <v>-1.39255741</v>
      </c>
      <c r="F1995" s="10">
        <v>-2.160398883</v>
      </c>
      <c r="G1995" s="10">
        <v>-2.2735539390000001</v>
      </c>
      <c r="H1995" s="8" t="s">
        <v>3311</v>
      </c>
      <c r="I1995" s="9" t="s">
        <v>3312</v>
      </c>
    </row>
    <row r="1996" spans="1:9" x14ac:dyDescent="0.25">
      <c r="A1996" s="8">
        <v>3181</v>
      </c>
      <c r="B1996" s="9" t="s">
        <v>3005</v>
      </c>
      <c r="C1996" s="8">
        <v>11234358</v>
      </c>
      <c r="D1996" s="8">
        <v>11237129</v>
      </c>
      <c r="E1996" s="10">
        <v>-2.2144398810000001</v>
      </c>
      <c r="F1996" s="10">
        <v>-1.3622404290000001</v>
      </c>
      <c r="G1996" s="10">
        <v>-3.1976531279999998</v>
      </c>
      <c r="H1996" s="8" t="s">
        <v>3313</v>
      </c>
      <c r="I1996" s="9" t="s">
        <v>3314</v>
      </c>
    </row>
    <row r="1997" spans="1:9" x14ac:dyDescent="0.25">
      <c r="A1997" s="8">
        <v>3181</v>
      </c>
      <c r="B1997" s="9" t="s">
        <v>3005</v>
      </c>
      <c r="C1997" s="8">
        <v>11234358</v>
      </c>
      <c r="D1997" s="8">
        <v>11237129</v>
      </c>
      <c r="E1997" s="10">
        <v>-2.2144398810000001</v>
      </c>
      <c r="F1997" s="10">
        <v>-1.3622404290000001</v>
      </c>
      <c r="G1997" s="10">
        <v>-3.1976531279999998</v>
      </c>
      <c r="H1997" s="8" t="s">
        <v>3315</v>
      </c>
      <c r="I1997" s="9" t="s">
        <v>3316</v>
      </c>
    </row>
    <row r="1998" spans="1:9" x14ac:dyDescent="0.25">
      <c r="A1998" s="8">
        <v>3181</v>
      </c>
      <c r="B1998" s="9" t="s">
        <v>3005</v>
      </c>
      <c r="C1998" s="8">
        <v>11234358</v>
      </c>
      <c r="D1998" s="8">
        <v>11237129</v>
      </c>
      <c r="E1998" s="10">
        <v>-2.2144398810000001</v>
      </c>
      <c r="F1998" s="10">
        <v>-1.3622404290000001</v>
      </c>
      <c r="G1998" s="10">
        <v>-3.1976531279999998</v>
      </c>
      <c r="H1998" s="8" t="s">
        <v>3317</v>
      </c>
      <c r="I1998" s="9" t="s">
        <v>3318</v>
      </c>
    </row>
    <row r="1999" spans="1:9" x14ac:dyDescent="0.25">
      <c r="A1999" s="8">
        <v>3181</v>
      </c>
      <c r="B1999" s="9" t="s">
        <v>3005</v>
      </c>
      <c r="C1999" s="8">
        <v>11234358</v>
      </c>
      <c r="D1999" s="8">
        <v>11237129</v>
      </c>
      <c r="E1999" s="10">
        <v>-2.2144398810000001</v>
      </c>
      <c r="F1999" s="10">
        <v>-1.3622404290000001</v>
      </c>
      <c r="G1999" s="10">
        <v>-3.1976531279999998</v>
      </c>
      <c r="H1999" s="8" t="s">
        <v>3319</v>
      </c>
      <c r="I1999" s="9" t="s">
        <v>61</v>
      </c>
    </row>
    <row r="2000" spans="1:9" x14ac:dyDescent="0.25">
      <c r="A2000" s="8">
        <v>3181</v>
      </c>
      <c r="B2000" s="9" t="s">
        <v>3005</v>
      </c>
      <c r="C2000" s="8">
        <v>11234358</v>
      </c>
      <c r="D2000" s="8">
        <v>11237129</v>
      </c>
      <c r="E2000" s="10">
        <v>-2.2144398810000001</v>
      </c>
      <c r="F2000" s="10">
        <v>-1.3622404290000001</v>
      </c>
      <c r="G2000" s="10">
        <v>-3.1976531279999998</v>
      </c>
      <c r="H2000" s="8" t="s">
        <v>3320</v>
      </c>
      <c r="I2000" s="9" t="s">
        <v>61</v>
      </c>
    </row>
    <row r="2001" spans="1:9" x14ac:dyDescent="0.25">
      <c r="A2001" s="8">
        <v>3189</v>
      </c>
      <c r="B2001" s="9" t="s">
        <v>3005</v>
      </c>
      <c r="C2001" s="8">
        <v>11427402</v>
      </c>
      <c r="D2001" s="8">
        <v>11428113</v>
      </c>
      <c r="E2001" s="10">
        <v>1.4483550329999999</v>
      </c>
      <c r="F2001" s="10">
        <v>1.9766631050000001</v>
      </c>
      <c r="G2001" s="10">
        <v>5.95601453</v>
      </c>
      <c r="H2001" s="8" t="s">
        <v>3321</v>
      </c>
      <c r="I2001" s="9" t="s">
        <v>61</v>
      </c>
    </row>
    <row r="2002" spans="1:9" x14ac:dyDescent="0.25">
      <c r="A2002" s="8">
        <v>3189</v>
      </c>
      <c r="B2002" s="9" t="s">
        <v>3005</v>
      </c>
      <c r="C2002" s="8">
        <v>11427402</v>
      </c>
      <c r="D2002" s="8">
        <v>11428113</v>
      </c>
      <c r="E2002" s="10">
        <v>1.4483550329999999</v>
      </c>
      <c r="F2002" s="10">
        <v>1.9766631050000001</v>
      </c>
      <c r="G2002" s="10">
        <v>5.95601453</v>
      </c>
      <c r="H2002" s="8" t="s">
        <v>3322</v>
      </c>
      <c r="I2002" s="9" t="s">
        <v>61</v>
      </c>
    </row>
    <row r="2003" spans="1:9" x14ac:dyDescent="0.25">
      <c r="A2003" s="8">
        <v>3189</v>
      </c>
      <c r="B2003" s="9" t="s">
        <v>3005</v>
      </c>
      <c r="C2003" s="8">
        <v>11427402</v>
      </c>
      <c r="D2003" s="8">
        <v>11428113</v>
      </c>
      <c r="E2003" s="10">
        <v>1.4483550329999999</v>
      </c>
      <c r="F2003" s="10">
        <v>1.9766631050000001</v>
      </c>
      <c r="G2003" s="10">
        <v>5.95601453</v>
      </c>
      <c r="H2003" s="8" t="s">
        <v>3323</v>
      </c>
      <c r="I2003" s="9" t="s">
        <v>61</v>
      </c>
    </row>
    <row r="2004" spans="1:9" x14ac:dyDescent="0.25">
      <c r="A2004" s="8">
        <v>3190</v>
      </c>
      <c r="B2004" s="9" t="s">
        <v>3005</v>
      </c>
      <c r="C2004" s="8">
        <v>11450914</v>
      </c>
      <c r="D2004" s="8">
        <v>11452341</v>
      </c>
      <c r="E2004" s="10">
        <v>0.888773378</v>
      </c>
      <c r="F2004" s="10">
        <v>9.2446648860000007</v>
      </c>
      <c r="G2004" s="10">
        <v>-0.86074594699999996</v>
      </c>
      <c r="H2004" s="8" t="s">
        <v>3324</v>
      </c>
      <c r="I2004" s="9" t="s">
        <v>3325</v>
      </c>
    </row>
    <row r="2005" spans="1:9" x14ac:dyDescent="0.25">
      <c r="A2005" s="8">
        <v>3190</v>
      </c>
      <c r="B2005" s="9" t="s">
        <v>3005</v>
      </c>
      <c r="C2005" s="8">
        <v>11450914</v>
      </c>
      <c r="D2005" s="8">
        <v>11452341</v>
      </c>
      <c r="E2005" s="10">
        <v>0.888773378</v>
      </c>
      <c r="F2005" s="10">
        <v>9.2446648860000007</v>
      </c>
      <c r="G2005" s="10">
        <v>-0.86074594699999996</v>
      </c>
      <c r="H2005" s="8" t="s">
        <v>3326</v>
      </c>
      <c r="I2005" s="9" t="s">
        <v>3327</v>
      </c>
    </row>
    <row r="2006" spans="1:9" x14ac:dyDescent="0.25">
      <c r="A2006" s="8">
        <v>3219</v>
      </c>
      <c r="B2006" s="9" t="s">
        <v>3005</v>
      </c>
      <c r="C2006" s="8">
        <v>12504046</v>
      </c>
      <c r="D2006" s="8">
        <v>12505612</v>
      </c>
      <c r="E2006" s="10">
        <v>1.4884279629999999</v>
      </c>
      <c r="F2006" s="10">
        <v>0.42636241400000002</v>
      </c>
      <c r="G2006" s="10">
        <v>3.098150956</v>
      </c>
      <c r="H2006" s="8" t="s">
        <v>3328</v>
      </c>
      <c r="I2006" s="9" t="s">
        <v>3329</v>
      </c>
    </row>
    <row r="2007" spans="1:9" x14ac:dyDescent="0.25">
      <c r="A2007" s="8">
        <v>3219</v>
      </c>
      <c r="B2007" s="9" t="s">
        <v>3005</v>
      </c>
      <c r="C2007" s="8">
        <v>12504046</v>
      </c>
      <c r="D2007" s="8">
        <v>12505612</v>
      </c>
      <c r="E2007" s="10">
        <v>1.4884279629999999</v>
      </c>
      <c r="F2007" s="10">
        <v>0.42636241400000002</v>
      </c>
      <c r="G2007" s="10">
        <v>3.098150956</v>
      </c>
      <c r="H2007" s="8" t="s">
        <v>3330</v>
      </c>
      <c r="I2007" s="9" t="s">
        <v>3331</v>
      </c>
    </row>
    <row r="2008" spans="1:9" x14ac:dyDescent="0.25">
      <c r="A2008" s="8">
        <v>3219</v>
      </c>
      <c r="B2008" s="9" t="s">
        <v>3005</v>
      </c>
      <c r="C2008" s="8">
        <v>12504046</v>
      </c>
      <c r="D2008" s="8">
        <v>12505612</v>
      </c>
      <c r="E2008" s="10">
        <v>1.4884279629999999</v>
      </c>
      <c r="F2008" s="10">
        <v>0.42636241400000002</v>
      </c>
      <c r="G2008" s="10">
        <v>3.098150956</v>
      </c>
      <c r="H2008" s="8" t="s">
        <v>3332</v>
      </c>
      <c r="I2008" s="9" t="s">
        <v>3333</v>
      </c>
    </row>
    <row r="2009" spans="1:9" x14ac:dyDescent="0.25">
      <c r="A2009" s="8">
        <v>3228</v>
      </c>
      <c r="B2009" s="9" t="s">
        <v>3005</v>
      </c>
      <c r="C2009" s="8">
        <v>12801519</v>
      </c>
      <c r="D2009" s="8">
        <v>12802499</v>
      </c>
      <c r="E2009" s="10">
        <v>1.0466070169999999</v>
      </c>
      <c r="F2009" s="10">
        <v>0.57087657800000002</v>
      </c>
      <c r="G2009" s="10">
        <v>2.7719425929999999</v>
      </c>
      <c r="H2009" s="8" t="s">
        <v>3334</v>
      </c>
      <c r="I2009" s="9" t="s">
        <v>3335</v>
      </c>
    </row>
    <row r="2010" spans="1:9" x14ac:dyDescent="0.25">
      <c r="A2010" s="8">
        <v>3228</v>
      </c>
      <c r="B2010" s="9" t="s">
        <v>3005</v>
      </c>
      <c r="C2010" s="8">
        <v>12801519</v>
      </c>
      <c r="D2010" s="8">
        <v>12802499</v>
      </c>
      <c r="E2010" s="10">
        <v>1.0466070169999999</v>
      </c>
      <c r="F2010" s="10">
        <v>0.57087657800000002</v>
      </c>
      <c r="G2010" s="10">
        <v>2.7719425929999999</v>
      </c>
      <c r="H2010" s="8" t="s">
        <v>3336</v>
      </c>
      <c r="I2010" s="9" t="s">
        <v>3337</v>
      </c>
    </row>
    <row r="2011" spans="1:9" x14ac:dyDescent="0.25">
      <c r="A2011" s="8">
        <v>3228</v>
      </c>
      <c r="B2011" s="9" t="s">
        <v>3005</v>
      </c>
      <c r="C2011" s="8">
        <v>12801519</v>
      </c>
      <c r="D2011" s="8">
        <v>12802499</v>
      </c>
      <c r="E2011" s="10">
        <v>1.0466070169999999</v>
      </c>
      <c r="F2011" s="10">
        <v>0.57087657800000002</v>
      </c>
      <c r="G2011" s="10">
        <v>2.7719425929999999</v>
      </c>
      <c r="H2011" s="8" t="s">
        <v>3338</v>
      </c>
      <c r="I2011" s="9" t="s">
        <v>3339</v>
      </c>
    </row>
    <row r="2012" spans="1:9" x14ac:dyDescent="0.25">
      <c r="A2012" s="8">
        <v>3228</v>
      </c>
      <c r="B2012" s="9" t="s">
        <v>3005</v>
      </c>
      <c r="C2012" s="8">
        <v>12801519</v>
      </c>
      <c r="D2012" s="8">
        <v>12802499</v>
      </c>
      <c r="E2012" s="10">
        <v>1.0466070169999999</v>
      </c>
      <c r="F2012" s="10">
        <v>0.57087657800000002</v>
      </c>
      <c r="G2012" s="10">
        <v>2.7719425929999999</v>
      </c>
      <c r="H2012" s="8" t="s">
        <v>3340</v>
      </c>
      <c r="I2012" s="9" t="s">
        <v>3341</v>
      </c>
    </row>
    <row r="2013" spans="1:9" x14ac:dyDescent="0.25">
      <c r="A2013" s="8">
        <v>3239</v>
      </c>
      <c r="B2013" s="9" t="s">
        <v>3005</v>
      </c>
      <c r="C2013" s="8">
        <v>13225560</v>
      </c>
      <c r="D2013" s="8">
        <v>13227779</v>
      </c>
      <c r="E2013" s="10">
        <v>1.333974558</v>
      </c>
      <c r="F2013" s="10">
        <v>1.885826698</v>
      </c>
      <c r="G2013" s="10">
        <v>1.495861154</v>
      </c>
      <c r="H2013" s="8" t="s">
        <v>3342</v>
      </c>
      <c r="I2013" s="9" t="s">
        <v>3343</v>
      </c>
    </row>
    <row r="2014" spans="1:9" x14ac:dyDescent="0.25">
      <c r="A2014" s="8">
        <v>3247</v>
      </c>
      <c r="B2014" s="9" t="s">
        <v>3005</v>
      </c>
      <c r="C2014" s="8">
        <v>13458037</v>
      </c>
      <c r="D2014" s="8">
        <v>13459649</v>
      </c>
      <c r="E2014" s="10">
        <v>-0.189756222</v>
      </c>
      <c r="F2014" s="10">
        <v>-6.7791705650000003</v>
      </c>
      <c r="G2014" s="10">
        <v>1.3154152969999999</v>
      </c>
      <c r="H2014" s="8" t="s">
        <v>3344</v>
      </c>
      <c r="I2014" s="9" t="s">
        <v>3345</v>
      </c>
    </row>
    <row r="2015" spans="1:9" x14ac:dyDescent="0.25">
      <c r="A2015" s="8">
        <v>3247</v>
      </c>
      <c r="B2015" s="9" t="s">
        <v>3005</v>
      </c>
      <c r="C2015" s="8">
        <v>13458037</v>
      </c>
      <c r="D2015" s="8">
        <v>13459649</v>
      </c>
      <c r="E2015" s="10">
        <v>-0.189756222</v>
      </c>
      <c r="F2015" s="10">
        <v>-6.7791705650000003</v>
      </c>
      <c r="G2015" s="10">
        <v>1.3154152969999999</v>
      </c>
      <c r="H2015" s="8" t="s">
        <v>3346</v>
      </c>
      <c r="I2015" s="9" t="s">
        <v>3347</v>
      </c>
    </row>
    <row r="2016" spans="1:9" x14ac:dyDescent="0.25">
      <c r="A2016" s="8">
        <v>3248</v>
      </c>
      <c r="B2016" s="9" t="s">
        <v>3005</v>
      </c>
      <c r="C2016" s="8">
        <v>13510984</v>
      </c>
      <c r="D2016" s="8">
        <v>13512405</v>
      </c>
      <c r="E2016" s="10">
        <v>1.8845822440000002</v>
      </c>
      <c r="F2016" s="10">
        <v>1.1543349359999999</v>
      </c>
      <c r="G2016" s="10">
        <v>5.0421396019999998</v>
      </c>
      <c r="H2016" s="8" t="s">
        <v>3348</v>
      </c>
      <c r="I2016" s="9" t="s">
        <v>3349</v>
      </c>
    </row>
    <row r="2017" spans="1:9" x14ac:dyDescent="0.25">
      <c r="A2017" s="8">
        <v>3248</v>
      </c>
      <c r="B2017" s="9" t="s">
        <v>3005</v>
      </c>
      <c r="C2017" s="8">
        <v>13510984</v>
      </c>
      <c r="D2017" s="8">
        <v>13512405</v>
      </c>
      <c r="E2017" s="10">
        <v>1.8845822440000002</v>
      </c>
      <c r="F2017" s="10">
        <v>1.1543349359999999</v>
      </c>
      <c r="G2017" s="10">
        <v>5.0421396019999998</v>
      </c>
      <c r="H2017" s="8" t="s">
        <v>3350</v>
      </c>
      <c r="I2017" s="9" t="s">
        <v>3351</v>
      </c>
    </row>
    <row r="2018" spans="1:9" x14ac:dyDescent="0.25">
      <c r="A2018" s="8">
        <v>3248</v>
      </c>
      <c r="B2018" s="9" t="s">
        <v>3005</v>
      </c>
      <c r="C2018" s="8">
        <v>13510984</v>
      </c>
      <c r="D2018" s="8">
        <v>13512405</v>
      </c>
      <c r="E2018" s="10">
        <v>1.8845822440000002</v>
      </c>
      <c r="F2018" s="10">
        <v>1.1543349359999999</v>
      </c>
      <c r="G2018" s="10">
        <v>5.0421396019999998</v>
      </c>
      <c r="H2018" s="8" t="s">
        <v>3352</v>
      </c>
      <c r="I2018" s="9" t="s">
        <v>3353</v>
      </c>
    </row>
    <row r="2019" spans="1:9" x14ac:dyDescent="0.25">
      <c r="A2019" s="8">
        <v>3267</v>
      </c>
      <c r="B2019" s="9" t="s">
        <v>3005</v>
      </c>
      <c r="C2019" s="8">
        <v>14474892</v>
      </c>
      <c r="D2019" s="8">
        <v>14476807</v>
      </c>
      <c r="E2019" s="10">
        <v>-1.193560489</v>
      </c>
      <c r="F2019" s="10">
        <v>1.5008433000000002E-2</v>
      </c>
      <c r="G2019" s="10">
        <v>-2.869711117</v>
      </c>
      <c r="H2019" s="8" t="s">
        <v>3354</v>
      </c>
      <c r="I2019" s="9" t="s">
        <v>3355</v>
      </c>
    </row>
    <row r="2020" spans="1:9" x14ac:dyDescent="0.25">
      <c r="A2020" s="8">
        <v>3267</v>
      </c>
      <c r="B2020" s="9" t="s">
        <v>3005</v>
      </c>
      <c r="C2020" s="8">
        <v>14474892</v>
      </c>
      <c r="D2020" s="8">
        <v>14476807</v>
      </c>
      <c r="E2020" s="10">
        <v>-1.193560489</v>
      </c>
      <c r="F2020" s="10">
        <v>1.5008433000000002E-2</v>
      </c>
      <c r="G2020" s="10">
        <v>-2.869711117</v>
      </c>
      <c r="H2020" s="8" t="s">
        <v>3356</v>
      </c>
      <c r="I2020" s="9" t="s">
        <v>3357</v>
      </c>
    </row>
    <row r="2021" spans="1:9" x14ac:dyDescent="0.25">
      <c r="A2021" s="8">
        <v>3267</v>
      </c>
      <c r="B2021" s="9" t="s">
        <v>3005</v>
      </c>
      <c r="C2021" s="8">
        <v>14474892</v>
      </c>
      <c r="D2021" s="8">
        <v>14476807</v>
      </c>
      <c r="E2021" s="10">
        <v>-1.193560489</v>
      </c>
      <c r="F2021" s="10">
        <v>1.5008433000000002E-2</v>
      </c>
      <c r="G2021" s="10">
        <v>-2.869711117</v>
      </c>
      <c r="H2021" s="8" t="s">
        <v>3358</v>
      </c>
      <c r="I2021" s="9" t="s">
        <v>3359</v>
      </c>
    </row>
    <row r="2022" spans="1:9" x14ac:dyDescent="0.25">
      <c r="A2022" s="8">
        <v>3267</v>
      </c>
      <c r="B2022" s="9" t="s">
        <v>3005</v>
      </c>
      <c r="C2022" s="8">
        <v>14474892</v>
      </c>
      <c r="D2022" s="8">
        <v>14476807</v>
      </c>
      <c r="E2022" s="10">
        <v>-1.193560489</v>
      </c>
      <c r="F2022" s="10">
        <v>1.5008433000000002E-2</v>
      </c>
      <c r="G2022" s="10">
        <v>-2.869711117</v>
      </c>
      <c r="H2022" s="8" t="s">
        <v>3360</v>
      </c>
      <c r="I2022" s="9" t="s">
        <v>3361</v>
      </c>
    </row>
    <row r="2023" spans="1:9" x14ac:dyDescent="0.25">
      <c r="A2023" s="8">
        <v>3267</v>
      </c>
      <c r="B2023" s="9" t="s">
        <v>3005</v>
      </c>
      <c r="C2023" s="8">
        <v>14474892</v>
      </c>
      <c r="D2023" s="8">
        <v>14476807</v>
      </c>
      <c r="E2023" s="10">
        <v>-1.193560489</v>
      </c>
      <c r="F2023" s="10">
        <v>1.5008433000000002E-2</v>
      </c>
      <c r="G2023" s="10">
        <v>-2.869711117</v>
      </c>
      <c r="H2023" s="8" t="s">
        <v>3362</v>
      </c>
      <c r="I2023" s="9" t="s">
        <v>61</v>
      </c>
    </row>
    <row r="2024" spans="1:9" x14ac:dyDescent="0.25">
      <c r="A2024" s="8">
        <v>3275</v>
      </c>
      <c r="B2024" s="9" t="s">
        <v>3005</v>
      </c>
      <c r="C2024" s="8">
        <v>14845121</v>
      </c>
      <c r="D2024" s="8">
        <v>14848174</v>
      </c>
      <c r="E2024" s="10">
        <v>-1.470940675</v>
      </c>
      <c r="F2024" s="10">
        <v>-2.5046303120000002</v>
      </c>
      <c r="G2024" s="10">
        <v>-1.753888246</v>
      </c>
      <c r="H2024" s="8" t="s">
        <v>3363</v>
      </c>
      <c r="I2024" s="9" t="s">
        <v>3364</v>
      </c>
    </row>
    <row r="2025" spans="1:9" x14ac:dyDescent="0.25">
      <c r="A2025" s="8">
        <v>3275</v>
      </c>
      <c r="B2025" s="9" t="s">
        <v>3005</v>
      </c>
      <c r="C2025" s="8">
        <v>14845121</v>
      </c>
      <c r="D2025" s="8">
        <v>14848174</v>
      </c>
      <c r="E2025" s="10">
        <v>-1.470940675</v>
      </c>
      <c r="F2025" s="10">
        <v>-2.5046303120000002</v>
      </c>
      <c r="G2025" s="10">
        <v>-1.753888246</v>
      </c>
      <c r="H2025" s="8" t="s">
        <v>3365</v>
      </c>
      <c r="I2025" s="9" t="s">
        <v>3366</v>
      </c>
    </row>
    <row r="2026" spans="1:9" x14ac:dyDescent="0.25">
      <c r="A2026" s="8">
        <v>3275</v>
      </c>
      <c r="B2026" s="9" t="s">
        <v>3005</v>
      </c>
      <c r="C2026" s="8">
        <v>14845121</v>
      </c>
      <c r="D2026" s="8">
        <v>14848174</v>
      </c>
      <c r="E2026" s="10">
        <v>-1.470940675</v>
      </c>
      <c r="F2026" s="10">
        <v>-2.5046303120000002</v>
      </c>
      <c r="G2026" s="10">
        <v>-1.753888246</v>
      </c>
      <c r="H2026" s="8" t="s">
        <v>3367</v>
      </c>
      <c r="I2026" s="9" t="s">
        <v>3368</v>
      </c>
    </row>
    <row r="2027" spans="1:9" x14ac:dyDescent="0.25">
      <c r="A2027" s="8">
        <v>3275</v>
      </c>
      <c r="B2027" s="9" t="s">
        <v>3005</v>
      </c>
      <c r="C2027" s="8">
        <v>14845121</v>
      </c>
      <c r="D2027" s="8">
        <v>14848174</v>
      </c>
      <c r="E2027" s="10">
        <v>-1.470940675</v>
      </c>
      <c r="F2027" s="10">
        <v>-2.5046303120000002</v>
      </c>
      <c r="G2027" s="10">
        <v>-1.753888246</v>
      </c>
      <c r="H2027" s="8" t="s">
        <v>3369</v>
      </c>
      <c r="I2027" s="9" t="s">
        <v>61</v>
      </c>
    </row>
    <row r="2028" spans="1:9" x14ac:dyDescent="0.25">
      <c r="A2028" s="8">
        <v>3275</v>
      </c>
      <c r="B2028" s="9" t="s">
        <v>3005</v>
      </c>
      <c r="C2028" s="8">
        <v>14845121</v>
      </c>
      <c r="D2028" s="8">
        <v>14848174</v>
      </c>
      <c r="E2028" s="10">
        <v>-1.470940675</v>
      </c>
      <c r="F2028" s="10">
        <v>-2.5046303120000002</v>
      </c>
      <c r="G2028" s="10">
        <v>-1.753888246</v>
      </c>
      <c r="H2028" s="8" t="s">
        <v>3370</v>
      </c>
      <c r="I2028" s="9" t="s">
        <v>61</v>
      </c>
    </row>
    <row r="2029" spans="1:9" x14ac:dyDescent="0.25">
      <c r="A2029" s="8">
        <v>3277</v>
      </c>
      <c r="B2029" s="9" t="s">
        <v>3005</v>
      </c>
      <c r="C2029" s="8">
        <v>14935705</v>
      </c>
      <c r="D2029" s="8">
        <v>14937845</v>
      </c>
      <c r="E2029" s="10">
        <v>-3.6123932719999998</v>
      </c>
      <c r="F2029" s="10">
        <v>-2.84750068</v>
      </c>
      <c r="G2029" s="10">
        <v>-4.055746901</v>
      </c>
      <c r="H2029" s="8" t="s">
        <v>3371</v>
      </c>
      <c r="I2029" s="9" t="s">
        <v>3372</v>
      </c>
    </row>
    <row r="2030" spans="1:9" x14ac:dyDescent="0.25">
      <c r="A2030" s="8">
        <v>3277</v>
      </c>
      <c r="B2030" s="9" t="s">
        <v>3005</v>
      </c>
      <c r="C2030" s="8">
        <v>14935705</v>
      </c>
      <c r="D2030" s="8">
        <v>14937845</v>
      </c>
      <c r="E2030" s="10">
        <v>-3.6123932719999998</v>
      </c>
      <c r="F2030" s="10">
        <v>-2.84750068</v>
      </c>
      <c r="G2030" s="10">
        <v>-4.055746901</v>
      </c>
      <c r="H2030" s="8" t="s">
        <v>3373</v>
      </c>
      <c r="I2030" s="9" t="s">
        <v>3374</v>
      </c>
    </row>
    <row r="2031" spans="1:9" x14ac:dyDescent="0.25">
      <c r="A2031" s="8">
        <v>3277</v>
      </c>
      <c r="B2031" s="9" t="s">
        <v>3005</v>
      </c>
      <c r="C2031" s="8">
        <v>14935705</v>
      </c>
      <c r="D2031" s="8">
        <v>14937845</v>
      </c>
      <c r="E2031" s="10">
        <v>-3.6123932719999998</v>
      </c>
      <c r="F2031" s="10">
        <v>-2.84750068</v>
      </c>
      <c r="G2031" s="10">
        <v>-4.055746901</v>
      </c>
      <c r="H2031" s="8" t="s">
        <v>3375</v>
      </c>
      <c r="I2031" s="9" t="s">
        <v>61</v>
      </c>
    </row>
    <row r="2032" spans="1:9" x14ac:dyDescent="0.25">
      <c r="A2032" s="8">
        <v>3277</v>
      </c>
      <c r="B2032" s="9" t="s">
        <v>3005</v>
      </c>
      <c r="C2032" s="8">
        <v>14935705</v>
      </c>
      <c r="D2032" s="8">
        <v>14937845</v>
      </c>
      <c r="E2032" s="10">
        <v>-3.6123932719999998</v>
      </c>
      <c r="F2032" s="10">
        <v>-2.84750068</v>
      </c>
      <c r="G2032" s="10">
        <v>-4.055746901</v>
      </c>
      <c r="H2032" s="8" t="s">
        <v>3376</v>
      </c>
      <c r="I2032" s="9" t="s">
        <v>61</v>
      </c>
    </row>
    <row r="2033" spans="1:9" x14ac:dyDescent="0.25">
      <c r="A2033" s="8">
        <v>3277</v>
      </c>
      <c r="B2033" s="9" t="s">
        <v>3005</v>
      </c>
      <c r="C2033" s="8">
        <v>14935705</v>
      </c>
      <c r="D2033" s="8">
        <v>14937845</v>
      </c>
      <c r="E2033" s="10">
        <v>-3.6123932719999998</v>
      </c>
      <c r="F2033" s="10">
        <v>-2.84750068</v>
      </c>
      <c r="G2033" s="10">
        <v>-4.055746901</v>
      </c>
      <c r="H2033" s="8" t="s">
        <v>3377</v>
      </c>
      <c r="I2033" s="9" t="s">
        <v>61</v>
      </c>
    </row>
    <row r="2034" spans="1:9" x14ac:dyDescent="0.25">
      <c r="A2034" s="8">
        <v>3279</v>
      </c>
      <c r="B2034" s="9" t="s">
        <v>3005</v>
      </c>
      <c r="C2034" s="8">
        <v>14958288</v>
      </c>
      <c r="D2034" s="8">
        <v>14960167</v>
      </c>
      <c r="E2034" s="10">
        <v>1.3401108690000001</v>
      </c>
      <c r="F2034" s="10">
        <v>1.1740168719999999</v>
      </c>
      <c r="G2034" s="10">
        <v>2.3166248010000001</v>
      </c>
      <c r="H2034" s="8" t="s">
        <v>3378</v>
      </c>
      <c r="I2034" s="9" t="s">
        <v>3379</v>
      </c>
    </row>
    <row r="2035" spans="1:9" x14ac:dyDescent="0.25">
      <c r="A2035" s="8">
        <v>3279</v>
      </c>
      <c r="B2035" s="9" t="s">
        <v>3005</v>
      </c>
      <c r="C2035" s="8">
        <v>14958288</v>
      </c>
      <c r="D2035" s="8">
        <v>14960167</v>
      </c>
      <c r="E2035" s="10">
        <v>1.3401108690000001</v>
      </c>
      <c r="F2035" s="10">
        <v>1.1740168719999999</v>
      </c>
      <c r="G2035" s="10">
        <v>2.3166248010000001</v>
      </c>
      <c r="H2035" s="8" t="s">
        <v>3380</v>
      </c>
      <c r="I2035" s="9" t="s">
        <v>3381</v>
      </c>
    </row>
    <row r="2036" spans="1:9" x14ac:dyDescent="0.25">
      <c r="A2036" s="8">
        <v>3279</v>
      </c>
      <c r="B2036" s="9" t="s">
        <v>3005</v>
      </c>
      <c r="C2036" s="8">
        <v>14958288</v>
      </c>
      <c r="D2036" s="8">
        <v>14960167</v>
      </c>
      <c r="E2036" s="10">
        <v>1.3401108690000001</v>
      </c>
      <c r="F2036" s="10">
        <v>1.1740168719999999</v>
      </c>
      <c r="G2036" s="10">
        <v>2.3166248010000001</v>
      </c>
      <c r="H2036" s="8" t="s">
        <v>3382</v>
      </c>
      <c r="I2036" s="9" t="s">
        <v>3383</v>
      </c>
    </row>
    <row r="2037" spans="1:9" x14ac:dyDescent="0.25">
      <c r="A2037" s="8">
        <v>3279</v>
      </c>
      <c r="B2037" s="9" t="s">
        <v>3005</v>
      </c>
      <c r="C2037" s="8">
        <v>14958288</v>
      </c>
      <c r="D2037" s="8">
        <v>14960167</v>
      </c>
      <c r="E2037" s="10">
        <v>1.3401108690000001</v>
      </c>
      <c r="F2037" s="10">
        <v>1.1740168719999999</v>
      </c>
      <c r="G2037" s="10">
        <v>2.3166248010000001</v>
      </c>
      <c r="H2037" s="8" t="s">
        <v>3384</v>
      </c>
      <c r="I2037" s="9" t="s">
        <v>3385</v>
      </c>
    </row>
    <row r="2038" spans="1:9" x14ac:dyDescent="0.25">
      <c r="A2038" s="8">
        <v>3286</v>
      </c>
      <c r="B2038" s="9" t="s">
        <v>3005</v>
      </c>
      <c r="C2038" s="8">
        <v>15239604</v>
      </c>
      <c r="D2038" s="8">
        <v>15240258</v>
      </c>
      <c r="E2038" s="10">
        <v>0.52237702400000008</v>
      </c>
      <c r="F2038" s="10">
        <v>0.25842679700000004</v>
      </c>
      <c r="G2038" s="10">
        <v>2.6417789549999999</v>
      </c>
      <c r="H2038" s="8" t="s">
        <v>3386</v>
      </c>
      <c r="I2038" s="9" t="s">
        <v>3387</v>
      </c>
    </row>
    <row r="2039" spans="1:9" x14ac:dyDescent="0.25">
      <c r="A2039" s="8">
        <v>3286</v>
      </c>
      <c r="B2039" s="9" t="s">
        <v>3005</v>
      </c>
      <c r="C2039" s="8">
        <v>15239604</v>
      </c>
      <c r="D2039" s="8">
        <v>15240258</v>
      </c>
      <c r="E2039" s="10">
        <v>0.52237702400000008</v>
      </c>
      <c r="F2039" s="10">
        <v>0.25842679700000004</v>
      </c>
      <c r="G2039" s="10">
        <v>2.6417789549999999</v>
      </c>
      <c r="H2039" s="8" t="s">
        <v>3388</v>
      </c>
      <c r="I2039" s="9" t="s">
        <v>3389</v>
      </c>
    </row>
    <row r="2040" spans="1:9" x14ac:dyDescent="0.25">
      <c r="A2040" s="8">
        <v>3290</v>
      </c>
      <c r="B2040" s="9" t="s">
        <v>3005</v>
      </c>
      <c r="C2040" s="8">
        <v>15477500</v>
      </c>
      <c r="D2040" s="8">
        <v>15478964</v>
      </c>
      <c r="E2040" s="10">
        <v>2.9133914889999999</v>
      </c>
      <c r="F2040" s="10">
        <v>2.2637742859999999</v>
      </c>
      <c r="G2040" s="10">
        <v>4.2595779010000001</v>
      </c>
      <c r="H2040" s="8" t="s">
        <v>3390</v>
      </c>
      <c r="I2040" s="9" t="s">
        <v>3391</v>
      </c>
    </row>
    <row r="2041" spans="1:9" x14ac:dyDescent="0.25">
      <c r="A2041" s="8">
        <v>3290</v>
      </c>
      <c r="B2041" s="9" t="s">
        <v>3005</v>
      </c>
      <c r="C2041" s="8">
        <v>15477500</v>
      </c>
      <c r="D2041" s="8">
        <v>15478964</v>
      </c>
      <c r="E2041" s="10">
        <v>2.9133914889999999</v>
      </c>
      <c r="F2041" s="10">
        <v>2.2637742859999999</v>
      </c>
      <c r="G2041" s="10">
        <v>4.2595779010000001</v>
      </c>
      <c r="H2041" s="8" t="s">
        <v>3392</v>
      </c>
      <c r="I2041" s="9" t="s">
        <v>3393</v>
      </c>
    </row>
    <row r="2042" spans="1:9" x14ac:dyDescent="0.25">
      <c r="A2042" s="8">
        <v>3290</v>
      </c>
      <c r="B2042" s="9" t="s">
        <v>3005</v>
      </c>
      <c r="C2042" s="8">
        <v>15477500</v>
      </c>
      <c r="D2042" s="8">
        <v>15478964</v>
      </c>
      <c r="E2042" s="10">
        <v>2.9133914889999999</v>
      </c>
      <c r="F2042" s="10">
        <v>2.2637742859999999</v>
      </c>
      <c r="G2042" s="10">
        <v>4.2595779010000001</v>
      </c>
      <c r="H2042" s="8" t="s">
        <v>3394</v>
      </c>
      <c r="I2042" s="9" t="s">
        <v>3395</v>
      </c>
    </row>
    <row r="2043" spans="1:9" x14ac:dyDescent="0.25">
      <c r="A2043" s="8">
        <v>3295</v>
      </c>
      <c r="B2043" s="9" t="s">
        <v>3005</v>
      </c>
      <c r="C2043" s="8">
        <v>15626427</v>
      </c>
      <c r="D2043" s="8">
        <v>15627530</v>
      </c>
      <c r="E2043" s="10">
        <v>3.8212256189999998</v>
      </c>
      <c r="F2043" s="10">
        <v>2.7722848139999998</v>
      </c>
      <c r="G2043" s="10">
        <v>6.9318665729999998</v>
      </c>
      <c r="H2043" s="8" t="s">
        <v>3396</v>
      </c>
      <c r="I2043" s="9" t="s">
        <v>3397</v>
      </c>
    </row>
    <row r="2044" spans="1:9" x14ac:dyDescent="0.25">
      <c r="A2044" s="8">
        <v>3295</v>
      </c>
      <c r="B2044" s="9" t="s">
        <v>3005</v>
      </c>
      <c r="C2044" s="8">
        <v>15626427</v>
      </c>
      <c r="D2044" s="8">
        <v>15627530</v>
      </c>
      <c r="E2044" s="10">
        <v>3.8212256189999998</v>
      </c>
      <c r="F2044" s="10">
        <v>2.7722848139999998</v>
      </c>
      <c r="G2044" s="10">
        <v>6.9318665729999998</v>
      </c>
      <c r="H2044" s="8" t="s">
        <v>3398</v>
      </c>
      <c r="I2044" s="9" t="s">
        <v>3399</v>
      </c>
    </row>
    <row r="2045" spans="1:9" x14ac:dyDescent="0.25">
      <c r="A2045" s="8">
        <v>3295</v>
      </c>
      <c r="B2045" s="9" t="s">
        <v>3005</v>
      </c>
      <c r="C2045" s="8">
        <v>15626427</v>
      </c>
      <c r="D2045" s="8">
        <v>15627530</v>
      </c>
      <c r="E2045" s="10">
        <v>3.8212256189999998</v>
      </c>
      <c r="F2045" s="10">
        <v>2.7722848139999998</v>
      </c>
      <c r="G2045" s="10">
        <v>6.9318665729999998</v>
      </c>
      <c r="H2045" s="8" t="s">
        <v>3400</v>
      </c>
      <c r="I2045" s="9" t="s">
        <v>3401</v>
      </c>
    </row>
    <row r="2046" spans="1:9" x14ac:dyDescent="0.25">
      <c r="A2046" s="8">
        <v>3295</v>
      </c>
      <c r="B2046" s="9" t="s">
        <v>3005</v>
      </c>
      <c r="C2046" s="8">
        <v>15626427</v>
      </c>
      <c r="D2046" s="8">
        <v>15627530</v>
      </c>
      <c r="E2046" s="10">
        <v>3.8212256189999998</v>
      </c>
      <c r="F2046" s="10">
        <v>2.7722848139999998</v>
      </c>
      <c r="G2046" s="10">
        <v>6.9318665729999998</v>
      </c>
      <c r="H2046" s="8" t="s">
        <v>3402</v>
      </c>
      <c r="I2046" s="9" t="s">
        <v>3403</v>
      </c>
    </row>
    <row r="2047" spans="1:9" x14ac:dyDescent="0.25">
      <c r="A2047" s="8">
        <v>3296</v>
      </c>
      <c r="B2047" s="9" t="s">
        <v>3005</v>
      </c>
      <c r="C2047" s="8">
        <v>15651276</v>
      </c>
      <c r="D2047" s="8">
        <v>15654308</v>
      </c>
      <c r="E2047" s="10">
        <v>-1.596008928</v>
      </c>
      <c r="F2047" s="10">
        <v>-9.6951887249999995</v>
      </c>
      <c r="G2047" s="10">
        <v>-2.388145213</v>
      </c>
      <c r="H2047" s="8" t="s">
        <v>3404</v>
      </c>
      <c r="I2047" s="9" t="s">
        <v>3405</v>
      </c>
    </row>
    <row r="2048" spans="1:9" x14ac:dyDescent="0.25">
      <c r="A2048" s="8">
        <v>3296</v>
      </c>
      <c r="B2048" s="9" t="s">
        <v>3005</v>
      </c>
      <c r="C2048" s="8">
        <v>15651276</v>
      </c>
      <c r="D2048" s="8">
        <v>15654308</v>
      </c>
      <c r="E2048" s="10">
        <v>-1.596008928</v>
      </c>
      <c r="F2048" s="10">
        <v>-9.6951887249999995</v>
      </c>
      <c r="G2048" s="10">
        <v>-2.388145213</v>
      </c>
      <c r="H2048" s="8" t="s">
        <v>3406</v>
      </c>
      <c r="I2048" s="9" t="s">
        <v>3407</v>
      </c>
    </row>
    <row r="2049" spans="1:9" x14ac:dyDescent="0.25">
      <c r="A2049" s="8">
        <v>3296</v>
      </c>
      <c r="B2049" s="9" t="s">
        <v>3005</v>
      </c>
      <c r="C2049" s="8">
        <v>15651276</v>
      </c>
      <c r="D2049" s="8">
        <v>15654308</v>
      </c>
      <c r="E2049" s="10">
        <v>-1.596008928</v>
      </c>
      <c r="F2049" s="10">
        <v>-9.6951887249999995</v>
      </c>
      <c r="G2049" s="10">
        <v>-2.388145213</v>
      </c>
      <c r="H2049" s="8" t="s">
        <v>3408</v>
      </c>
      <c r="I2049" s="9" t="s">
        <v>3409</v>
      </c>
    </row>
    <row r="2050" spans="1:9" x14ac:dyDescent="0.25">
      <c r="A2050" s="8">
        <v>3296</v>
      </c>
      <c r="B2050" s="9" t="s">
        <v>3005</v>
      </c>
      <c r="C2050" s="8">
        <v>15651276</v>
      </c>
      <c r="D2050" s="8">
        <v>15654308</v>
      </c>
      <c r="E2050" s="10">
        <v>-1.596008928</v>
      </c>
      <c r="F2050" s="10">
        <v>-9.6951887249999995</v>
      </c>
      <c r="G2050" s="10">
        <v>-2.388145213</v>
      </c>
      <c r="H2050" s="8" t="s">
        <v>3410</v>
      </c>
      <c r="I2050" s="9" t="s">
        <v>61</v>
      </c>
    </row>
    <row r="2051" spans="1:9" x14ac:dyDescent="0.25">
      <c r="A2051" s="8">
        <v>3296</v>
      </c>
      <c r="B2051" s="9" t="s">
        <v>3005</v>
      </c>
      <c r="C2051" s="8">
        <v>15651276</v>
      </c>
      <c r="D2051" s="8">
        <v>15654308</v>
      </c>
      <c r="E2051" s="10">
        <v>-1.596008928</v>
      </c>
      <c r="F2051" s="10">
        <v>-9.6951887249999995</v>
      </c>
      <c r="G2051" s="10">
        <v>-2.388145213</v>
      </c>
      <c r="H2051" s="8" t="s">
        <v>3411</v>
      </c>
      <c r="I2051" s="9" t="s">
        <v>61</v>
      </c>
    </row>
    <row r="2052" spans="1:9" x14ac:dyDescent="0.25">
      <c r="A2052" s="8">
        <v>3297</v>
      </c>
      <c r="B2052" s="9" t="s">
        <v>3005</v>
      </c>
      <c r="C2052" s="8">
        <v>15663730</v>
      </c>
      <c r="D2052" s="8">
        <v>15665244</v>
      </c>
      <c r="E2052" s="10">
        <v>2.4710476849999998</v>
      </c>
      <c r="F2052" s="10">
        <v>1.7903739359999999</v>
      </c>
      <c r="G2052" s="10">
        <v>4.0881982099999998</v>
      </c>
      <c r="H2052" s="8" t="s">
        <v>3412</v>
      </c>
      <c r="I2052" s="9" t="s">
        <v>3413</v>
      </c>
    </row>
    <row r="2053" spans="1:9" x14ac:dyDescent="0.25">
      <c r="A2053" s="8">
        <v>3297</v>
      </c>
      <c r="B2053" s="9" t="s">
        <v>3005</v>
      </c>
      <c r="C2053" s="8">
        <v>15663730</v>
      </c>
      <c r="D2053" s="8">
        <v>15665244</v>
      </c>
      <c r="E2053" s="10">
        <v>2.4710476849999998</v>
      </c>
      <c r="F2053" s="10">
        <v>1.7903739359999999</v>
      </c>
      <c r="G2053" s="10">
        <v>4.0881982099999998</v>
      </c>
      <c r="H2053" s="8" t="s">
        <v>3414</v>
      </c>
      <c r="I2053" s="9" t="s">
        <v>3415</v>
      </c>
    </row>
    <row r="2054" spans="1:9" x14ac:dyDescent="0.25">
      <c r="A2054" s="8">
        <v>3297</v>
      </c>
      <c r="B2054" s="9" t="s">
        <v>3005</v>
      </c>
      <c r="C2054" s="8">
        <v>15663730</v>
      </c>
      <c r="D2054" s="8">
        <v>15665244</v>
      </c>
      <c r="E2054" s="10">
        <v>2.4710476849999998</v>
      </c>
      <c r="F2054" s="10">
        <v>1.7903739359999999</v>
      </c>
      <c r="G2054" s="10">
        <v>4.0881982099999998</v>
      </c>
      <c r="H2054" s="8" t="s">
        <v>3416</v>
      </c>
      <c r="I2054" s="9" t="s">
        <v>3417</v>
      </c>
    </row>
    <row r="2055" spans="1:9" x14ac:dyDescent="0.25">
      <c r="A2055" s="8">
        <v>3300</v>
      </c>
      <c r="B2055" s="9" t="s">
        <v>3005</v>
      </c>
      <c r="C2055" s="8">
        <v>15693767</v>
      </c>
      <c r="D2055" s="8">
        <v>15695159</v>
      </c>
      <c r="E2055" s="10">
        <v>0.87556935400000002</v>
      </c>
      <c r="F2055" s="10">
        <v>1.2521638820000001</v>
      </c>
      <c r="G2055" s="10">
        <v>0.426262209</v>
      </c>
      <c r="H2055" s="8" t="s">
        <v>3418</v>
      </c>
      <c r="I2055" s="9" t="s">
        <v>3419</v>
      </c>
    </row>
    <row r="2056" spans="1:9" x14ac:dyDescent="0.25">
      <c r="A2056" s="8">
        <v>3300</v>
      </c>
      <c r="B2056" s="9" t="s">
        <v>3005</v>
      </c>
      <c r="C2056" s="8">
        <v>15693767</v>
      </c>
      <c r="D2056" s="8">
        <v>15695159</v>
      </c>
      <c r="E2056" s="10">
        <v>0.87556935400000002</v>
      </c>
      <c r="F2056" s="10">
        <v>1.2521638820000001</v>
      </c>
      <c r="G2056" s="10">
        <v>0.426262209</v>
      </c>
      <c r="H2056" s="8" t="s">
        <v>3420</v>
      </c>
      <c r="I2056" s="9" t="s">
        <v>3421</v>
      </c>
    </row>
    <row r="2057" spans="1:9" x14ac:dyDescent="0.25">
      <c r="A2057" s="8">
        <v>3300</v>
      </c>
      <c r="B2057" s="9" t="s">
        <v>3005</v>
      </c>
      <c r="C2057" s="8">
        <v>15693767</v>
      </c>
      <c r="D2057" s="8">
        <v>15695159</v>
      </c>
      <c r="E2057" s="10">
        <v>0.87556935400000002</v>
      </c>
      <c r="F2057" s="10">
        <v>1.2521638820000001</v>
      </c>
      <c r="G2057" s="10">
        <v>0.426262209</v>
      </c>
      <c r="H2057" s="8" t="s">
        <v>3422</v>
      </c>
      <c r="I2057" s="9" t="s">
        <v>3423</v>
      </c>
    </row>
    <row r="2058" spans="1:9" x14ac:dyDescent="0.25">
      <c r="A2058" s="8">
        <v>3301</v>
      </c>
      <c r="B2058" s="9" t="s">
        <v>3005</v>
      </c>
      <c r="C2058" s="8">
        <v>15695841</v>
      </c>
      <c r="D2058" s="8">
        <v>15696770</v>
      </c>
      <c r="E2058" s="10">
        <v>-1.2445774519999999</v>
      </c>
      <c r="F2058" s="10">
        <v>-1.7502842510000001</v>
      </c>
      <c r="G2058" s="10">
        <v>-3.4771023900000002</v>
      </c>
      <c r="H2058" s="8" t="s">
        <v>3424</v>
      </c>
      <c r="I2058" s="9" t="s">
        <v>3425</v>
      </c>
    </row>
    <row r="2059" spans="1:9" x14ac:dyDescent="0.25">
      <c r="A2059" s="8">
        <v>3301</v>
      </c>
      <c r="B2059" s="9" t="s">
        <v>3005</v>
      </c>
      <c r="C2059" s="8">
        <v>15695841</v>
      </c>
      <c r="D2059" s="8">
        <v>15696770</v>
      </c>
      <c r="E2059" s="10">
        <v>-1.2445774519999999</v>
      </c>
      <c r="F2059" s="10">
        <v>-1.7502842510000001</v>
      </c>
      <c r="G2059" s="10">
        <v>-3.4771023900000002</v>
      </c>
      <c r="H2059" s="8" t="s">
        <v>3418</v>
      </c>
      <c r="I2059" s="9" t="s">
        <v>3419</v>
      </c>
    </row>
    <row r="2060" spans="1:9" x14ac:dyDescent="0.25">
      <c r="A2060" s="8">
        <v>3301</v>
      </c>
      <c r="B2060" s="9" t="s">
        <v>3005</v>
      </c>
      <c r="C2060" s="8">
        <v>15695841</v>
      </c>
      <c r="D2060" s="8">
        <v>15696770</v>
      </c>
      <c r="E2060" s="10">
        <v>-1.2445774519999999</v>
      </c>
      <c r="F2060" s="10">
        <v>-1.7502842510000001</v>
      </c>
      <c r="G2060" s="10">
        <v>-3.4771023900000002</v>
      </c>
      <c r="H2060" s="8" t="s">
        <v>3420</v>
      </c>
      <c r="I2060" s="9" t="s">
        <v>3421</v>
      </c>
    </row>
    <row r="2061" spans="1:9" x14ac:dyDescent="0.25">
      <c r="A2061" s="8">
        <v>3306</v>
      </c>
      <c r="B2061" s="9" t="s">
        <v>3005</v>
      </c>
      <c r="C2061" s="8">
        <v>15764556</v>
      </c>
      <c r="D2061" s="8">
        <v>15766273</v>
      </c>
      <c r="E2061" s="10">
        <v>-2.569786364</v>
      </c>
      <c r="F2061" s="10">
        <v>-1.8952621940000001</v>
      </c>
      <c r="G2061" s="10">
        <v>-5.409144628</v>
      </c>
      <c r="H2061" s="8" t="s">
        <v>3426</v>
      </c>
      <c r="I2061" s="9" t="s">
        <v>3427</v>
      </c>
    </row>
    <row r="2062" spans="1:9" x14ac:dyDescent="0.25">
      <c r="A2062" s="8">
        <v>3306</v>
      </c>
      <c r="B2062" s="9" t="s">
        <v>3005</v>
      </c>
      <c r="C2062" s="8">
        <v>15764556</v>
      </c>
      <c r="D2062" s="8">
        <v>15766273</v>
      </c>
      <c r="E2062" s="10">
        <v>-2.569786364</v>
      </c>
      <c r="F2062" s="10">
        <v>-1.8952621940000001</v>
      </c>
      <c r="G2062" s="10">
        <v>-5.409144628</v>
      </c>
      <c r="H2062" s="8" t="s">
        <v>3428</v>
      </c>
      <c r="I2062" s="9" t="s">
        <v>3429</v>
      </c>
    </row>
    <row r="2063" spans="1:9" x14ac:dyDescent="0.25">
      <c r="A2063" s="8">
        <v>3306</v>
      </c>
      <c r="B2063" s="9" t="s">
        <v>3005</v>
      </c>
      <c r="C2063" s="8">
        <v>15764556</v>
      </c>
      <c r="D2063" s="8">
        <v>15766273</v>
      </c>
      <c r="E2063" s="10">
        <v>-2.569786364</v>
      </c>
      <c r="F2063" s="10">
        <v>-1.8952621940000001</v>
      </c>
      <c r="G2063" s="10">
        <v>-5.409144628</v>
      </c>
      <c r="H2063" s="8" t="s">
        <v>3430</v>
      </c>
      <c r="I2063" s="9" t="s">
        <v>61</v>
      </c>
    </row>
    <row r="2064" spans="1:9" x14ac:dyDescent="0.25">
      <c r="A2064" s="8">
        <v>3309</v>
      </c>
      <c r="B2064" s="9" t="s">
        <v>3005</v>
      </c>
      <c r="C2064" s="8">
        <v>15801862</v>
      </c>
      <c r="D2064" s="8">
        <v>15803491</v>
      </c>
      <c r="E2064" s="10">
        <v>2.5396641980000001</v>
      </c>
      <c r="F2064" s="10">
        <v>5.592270386</v>
      </c>
      <c r="G2064" s="10">
        <v>3.7697303070000001</v>
      </c>
      <c r="H2064" s="8" t="s">
        <v>3431</v>
      </c>
      <c r="I2064" s="9" t="s">
        <v>3432</v>
      </c>
    </row>
    <row r="2065" spans="1:9" x14ac:dyDescent="0.25">
      <c r="A2065" s="8">
        <v>3309</v>
      </c>
      <c r="B2065" s="9" t="s">
        <v>3005</v>
      </c>
      <c r="C2065" s="8">
        <v>15801862</v>
      </c>
      <c r="D2065" s="8">
        <v>15803491</v>
      </c>
      <c r="E2065" s="10">
        <v>2.5396641980000001</v>
      </c>
      <c r="F2065" s="10">
        <v>5.592270386</v>
      </c>
      <c r="G2065" s="10">
        <v>3.7697303070000001</v>
      </c>
      <c r="H2065" s="8" t="s">
        <v>3433</v>
      </c>
      <c r="I2065" s="9" t="s">
        <v>3434</v>
      </c>
    </row>
    <row r="2066" spans="1:9" x14ac:dyDescent="0.25">
      <c r="A2066" s="8">
        <v>3309</v>
      </c>
      <c r="B2066" s="9" t="s">
        <v>3005</v>
      </c>
      <c r="C2066" s="8">
        <v>15801862</v>
      </c>
      <c r="D2066" s="8">
        <v>15803491</v>
      </c>
      <c r="E2066" s="10">
        <v>2.5396641980000001</v>
      </c>
      <c r="F2066" s="10">
        <v>5.592270386</v>
      </c>
      <c r="G2066" s="10">
        <v>3.7697303070000001</v>
      </c>
      <c r="H2066" s="8" t="s">
        <v>3435</v>
      </c>
      <c r="I2066" s="9" t="s">
        <v>3436</v>
      </c>
    </row>
    <row r="2067" spans="1:9" x14ac:dyDescent="0.25">
      <c r="A2067" s="8">
        <v>3309</v>
      </c>
      <c r="B2067" s="9" t="s">
        <v>3005</v>
      </c>
      <c r="C2067" s="8">
        <v>15801862</v>
      </c>
      <c r="D2067" s="8">
        <v>15803491</v>
      </c>
      <c r="E2067" s="10">
        <v>2.5396641980000001</v>
      </c>
      <c r="F2067" s="10">
        <v>5.592270386</v>
      </c>
      <c r="G2067" s="10">
        <v>3.7697303070000001</v>
      </c>
      <c r="H2067" s="8" t="s">
        <v>3437</v>
      </c>
      <c r="I2067" s="9" t="s">
        <v>61</v>
      </c>
    </row>
    <row r="2068" spans="1:9" x14ac:dyDescent="0.25">
      <c r="A2068" s="8">
        <v>3311</v>
      </c>
      <c r="B2068" s="9" t="s">
        <v>3005</v>
      </c>
      <c r="C2068" s="8">
        <v>15839196</v>
      </c>
      <c r="D2068" s="8">
        <v>15840180</v>
      </c>
      <c r="E2068" s="10">
        <v>-0.67410791700000006</v>
      </c>
      <c r="F2068" s="10">
        <v>0.46927232800000002</v>
      </c>
      <c r="G2068" s="10">
        <v>-4.5946580509999997</v>
      </c>
      <c r="H2068" s="8" t="s">
        <v>3438</v>
      </c>
      <c r="I2068" s="9" t="s">
        <v>3439</v>
      </c>
    </row>
    <row r="2069" spans="1:9" x14ac:dyDescent="0.25">
      <c r="A2069" s="8">
        <v>3311</v>
      </c>
      <c r="B2069" s="9" t="s">
        <v>3005</v>
      </c>
      <c r="C2069" s="8">
        <v>15839196</v>
      </c>
      <c r="D2069" s="8">
        <v>15840180</v>
      </c>
      <c r="E2069" s="10">
        <v>-0.67410791700000006</v>
      </c>
      <c r="F2069" s="10">
        <v>0.46927232800000002</v>
      </c>
      <c r="G2069" s="10">
        <v>-4.5946580509999997</v>
      </c>
      <c r="H2069" s="8" t="s">
        <v>3440</v>
      </c>
      <c r="I2069" s="9" t="s">
        <v>3441</v>
      </c>
    </row>
    <row r="2070" spans="1:9" x14ac:dyDescent="0.25">
      <c r="A2070" s="8">
        <v>3311</v>
      </c>
      <c r="B2070" s="9" t="s">
        <v>3005</v>
      </c>
      <c r="C2070" s="8">
        <v>15839196</v>
      </c>
      <c r="D2070" s="8">
        <v>15840180</v>
      </c>
      <c r="E2070" s="10">
        <v>-0.67410791700000006</v>
      </c>
      <c r="F2070" s="10">
        <v>0.46927232800000002</v>
      </c>
      <c r="G2070" s="10">
        <v>-4.5946580509999997</v>
      </c>
      <c r="H2070" s="8" t="s">
        <v>3442</v>
      </c>
      <c r="I2070" s="9" t="s">
        <v>3443</v>
      </c>
    </row>
    <row r="2071" spans="1:9" x14ac:dyDescent="0.25">
      <c r="A2071" s="8">
        <v>3316</v>
      </c>
      <c r="B2071" s="9" t="s">
        <v>3005</v>
      </c>
      <c r="C2071" s="8">
        <v>15965255</v>
      </c>
      <c r="D2071" s="8">
        <v>15966891</v>
      </c>
      <c r="E2071" s="10">
        <v>-0.77152816999999985</v>
      </c>
      <c r="F2071" s="10">
        <v>0.36879923200000003</v>
      </c>
      <c r="G2071" s="10">
        <v>-2.9384529000000001</v>
      </c>
      <c r="H2071" s="8" t="s">
        <v>3444</v>
      </c>
      <c r="I2071" s="9" t="s">
        <v>3445</v>
      </c>
    </row>
    <row r="2072" spans="1:9" x14ac:dyDescent="0.25">
      <c r="A2072" s="8">
        <v>3316</v>
      </c>
      <c r="B2072" s="9" t="s">
        <v>3005</v>
      </c>
      <c r="C2072" s="8">
        <v>15965255</v>
      </c>
      <c r="D2072" s="8">
        <v>15966891</v>
      </c>
      <c r="E2072" s="10">
        <v>-0.77152816999999985</v>
      </c>
      <c r="F2072" s="10">
        <v>0.36879923200000003</v>
      </c>
      <c r="G2072" s="10">
        <v>-2.9384529000000001</v>
      </c>
      <c r="H2072" s="8" t="s">
        <v>3446</v>
      </c>
      <c r="I2072" s="9" t="s">
        <v>3447</v>
      </c>
    </row>
    <row r="2073" spans="1:9" x14ac:dyDescent="0.25">
      <c r="A2073" s="8">
        <v>3316</v>
      </c>
      <c r="B2073" s="9" t="s">
        <v>3005</v>
      </c>
      <c r="C2073" s="8">
        <v>15965255</v>
      </c>
      <c r="D2073" s="8">
        <v>15966891</v>
      </c>
      <c r="E2073" s="10">
        <v>-0.77152816999999985</v>
      </c>
      <c r="F2073" s="10">
        <v>0.36879923200000003</v>
      </c>
      <c r="G2073" s="10">
        <v>-2.9384529000000001</v>
      </c>
      <c r="H2073" s="8" t="s">
        <v>3448</v>
      </c>
      <c r="I2073" s="9" t="s">
        <v>3449</v>
      </c>
    </row>
    <row r="2074" spans="1:9" x14ac:dyDescent="0.25">
      <c r="A2074" s="8">
        <v>3330</v>
      </c>
      <c r="B2074" s="9" t="s">
        <v>3005</v>
      </c>
      <c r="C2074" s="8">
        <v>16256109</v>
      </c>
      <c r="D2074" s="8">
        <v>16257383</v>
      </c>
      <c r="E2074" s="10">
        <v>-3.110442962</v>
      </c>
      <c r="F2074" s="10">
        <v>-3.3662749870000002</v>
      </c>
      <c r="G2074" s="10">
        <v>-3.3224803870000001</v>
      </c>
      <c r="H2074" s="8" t="s">
        <v>3450</v>
      </c>
      <c r="I2074" s="9" t="s">
        <v>3451</v>
      </c>
    </row>
    <row r="2075" spans="1:9" x14ac:dyDescent="0.25">
      <c r="A2075" s="8">
        <v>3330</v>
      </c>
      <c r="B2075" s="9" t="s">
        <v>3005</v>
      </c>
      <c r="C2075" s="8">
        <v>16256109</v>
      </c>
      <c r="D2075" s="8">
        <v>16257383</v>
      </c>
      <c r="E2075" s="10">
        <v>-3.110442962</v>
      </c>
      <c r="F2075" s="10">
        <v>-3.3662749870000002</v>
      </c>
      <c r="G2075" s="10">
        <v>-3.3224803870000001</v>
      </c>
      <c r="H2075" s="8" t="s">
        <v>3452</v>
      </c>
      <c r="I2075" s="9" t="s">
        <v>3453</v>
      </c>
    </row>
    <row r="2076" spans="1:9" x14ac:dyDescent="0.25">
      <c r="A2076" s="8">
        <v>3334</v>
      </c>
      <c r="B2076" s="9" t="s">
        <v>3005</v>
      </c>
      <c r="C2076" s="8">
        <v>16286387</v>
      </c>
      <c r="D2076" s="8">
        <v>16287063</v>
      </c>
      <c r="E2076" s="10">
        <v>3.3793252479999998</v>
      </c>
      <c r="F2076" s="10">
        <v>6.1765569510000002</v>
      </c>
      <c r="G2076" s="10">
        <v>4.684391454</v>
      </c>
      <c r="H2076" s="8" t="s">
        <v>3454</v>
      </c>
      <c r="I2076" s="9" t="s">
        <v>3455</v>
      </c>
    </row>
    <row r="2077" spans="1:9" x14ac:dyDescent="0.25">
      <c r="A2077" s="8">
        <v>3334</v>
      </c>
      <c r="B2077" s="9" t="s">
        <v>3005</v>
      </c>
      <c r="C2077" s="8">
        <v>16286387</v>
      </c>
      <c r="D2077" s="8">
        <v>16287063</v>
      </c>
      <c r="E2077" s="10">
        <v>3.3793252479999998</v>
      </c>
      <c r="F2077" s="10">
        <v>6.1765569510000002</v>
      </c>
      <c r="G2077" s="10">
        <v>4.684391454</v>
      </c>
      <c r="H2077" s="8" t="s">
        <v>3456</v>
      </c>
      <c r="I2077" s="9" t="s">
        <v>3457</v>
      </c>
    </row>
    <row r="2078" spans="1:9" x14ac:dyDescent="0.25">
      <c r="A2078" s="8">
        <v>3337</v>
      </c>
      <c r="B2078" s="9" t="s">
        <v>3005</v>
      </c>
      <c r="C2078" s="8">
        <v>16317443</v>
      </c>
      <c r="D2078" s="8">
        <v>16322775</v>
      </c>
      <c r="E2078" s="10">
        <v>3.3521393960000001</v>
      </c>
      <c r="F2078" s="10">
        <v>2.828894274</v>
      </c>
      <c r="G2078" s="10">
        <v>3.5839356740000001</v>
      </c>
      <c r="H2078" s="8" t="s">
        <v>3458</v>
      </c>
      <c r="I2078" s="9" t="s">
        <v>3459</v>
      </c>
    </row>
    <row r="2079" spans="1:9" x14ac:dyDescent="0.25">
      <c r="A2079" s="8">
        <v>3337</v>
      </c>
      <c r="B2079" s="9" t="s">
        <v>3005</v>
      </c>
      <c r="C2079" s="8">
        <v>16317443</v>
      </c>
      <c r="D2079" s="8">
        <v>16322775</v>
      </c>
      <c r="E2079" s="10">
        <v>3.3521393960000001</v>
      </c>
      <c r="F2079" s="10">
        <v>2.828894274</v>
      </c>
      <c r="G2079" s="10">
        <v>3.5839356740000001</v>
      </c>
      <c r="H2079" s="8" t="s">
        <v>3460</v>
      </c>
      <c r="I2079" s="9" t="s">
        <v>3461</v>
      </c>
    </row>
    <row r="2080" spans="1:9" x14ac:dyDescent="0.25">
      <c r="A2080" s="8">
        <v>3337</v>
      </c>
      <c r="B2080" s="9" t="s">
        <v>3005</v>
      </c>
      <c r="C2080" s="8">
        <v>16317443</v>
      </c>
      <c r="D2080" s="8">
        <v>16322775</v>
      </c>
      <c r="E2080" s="10">
        <v>3.3521393960000001</v>
      </c>
      <c r="F2080" s="10">
        <v>2.828894274</v>
      </c>
      <c r="G2080" s="10">
        <v>3.5839356740000001</v>
      </c>
      <c r="H2080" s="8" t="s">
        <v>3462</v>
      </c>
      <c r="I2080" s="9" t="s">
        <v>61</v>
      </c>
    </row>
    <row r="2081" spans="1:9" x14ac:dyDescent="0.25">
      <c r="A2081" s="8">
        <v>3340</v>
      </c>
      <c r="B2081" s="9" t="s">
        <v>3005</v>
      </c>
      <c r="C2081" s="8">
        <v>16532768</v>
      </c>
      <c r="D2081" s="8">
        <v>16534108</v>
      </c>
      <c r="E2081" s="10">
        <v>-1.825427618</v>
      </c>
      <c r="F2081" s="10">
        <v>-1.876204191</v>
      </c>
      <c r="G2081" s="10">
        <v>-2.4887329459999998</v>
      </c>
      <c r="H2081" s="8" t="s">
        <v>3463</v>
      </c>
      <c r="I2081" s="9" t="s">
        <v>3464</v>
      </c>
    </row>
    <row r="2082" spans="1:9" x14ac:dyDescent="0.25">
      <c r="A2082" s="8">
        <v>3340</v>
      </c>
      <c r="B2082" s="9" t="s">
        <v>3005</v>
      </c>
      <c r="C2082" s="8">
        <v>16532768</v>
      </c>
      <c r="D2082" s="8">
        <v>16534108</v>
      </c>
      <c r="E2082" s="10">
        <v>-1.825427618</v>
      </c>
      <c r="F2082" s="10">
        <v>-1.876204191</v>
      </c>
      <c r="G2082" s="10">
        <v>-2.4887329459999998</v>
      </c>
      <c r="H2082" s="8" t="s">
        <v>3465</v>
      </c>
      <c r="I2082" s="9" t="s">
        <v>3466</v>
      </c>
    </row>
    <row r="2083" spans="1:9" x14ac:dyDescent="0.25">
      <c r="A2083" s="8">
        <v>3340</v>
      </c>
      <c r="B2083" s="9" t="s">
        <v>3005</v>
      </c>
      <c r="C2083" s="8">
        <v>16532768</v>
      </c>
      <c r="D2083" s="8">
        <v>16534108</v>
      </c>
      <c r="E2083" s="10">
        <v>-1.825427618</v>
      </c>
      <c r="F2083" s="10">
        <v>-1.876204191</v>
      </c>
      <c r="G2083" s="10">
        <v>-2.4887329459999998</v>
      </c>
      <c r="H2083" s="8" t="s">
        <v>3467</v>
      </c>
      <c r="I2083" s="9" t="s">
        <v>3468</v>
      </c>
    </row>
    <row r="2084" spans="1:9" x14ac:dyDescent="0.25">
      <c r="A2084" s="8">
        <v>3340</v>
      </c>
      <c r="B2084" s="9" t="s">
        <v>3005</v>
      </c>
      <c r="C2084" s="8">
        <v>16532768</v>
      </c>
      <c r="D2084" s="8">
        <v>16534108</v>
      </c>
      <c r="E2084" s="10">
        <v>-1.825427618</v>
      </c>
      <c r="F2084" s="10">
        <v>-1.876204191</v>
      </c>
      <c r="G2084" s="10">
        <v>-2.4887329459999998</v>
      </c>
      <c r="H2084" s="8" t="s">
        <v>3469</v>
      </c>
      <c r="I2084" s="9" t="s">
        <v>3470</v>
      </c>
    </row>
    <row r="2085" spans="1:9" x14ac:dyDescent="0.25">
      <c r="A2085" s="8">
        <v>3341</v>
      </c>
      <c r="B2085" s="9" t="s">
        <v>3005</v>
      </c>
      <c r="C2085" s="8">
        <v>16549389</v>
      </c>
      <c r="D2085" s="8">
        <v>16550710</v>
      </c>
      <c r="E2085" s="10">
        <v>0.64544354900000001</v>
      </c>
      <c r="F2085" s="10">
        <v>-1.2572483059999999</v>
      </c>
      <c r="G2085" s="10">
        <v>3.5992462550000002</v>
      </c>
      <c r="H2085" s="8" t="s">
        <v>3471</v>
      </c>
      <c r="I2085" s="9" t="s">
        <v>3472</v>
      </c>
    </row>
    <row r="2086" spans="1:9" x14ac:dyDescent="0.25">
      <c r="A2086" s="8">
        <v>3341</v>
      </c>
      <c r="B2086" s="9" t="s">
        <v>3005</v>
      </c>
      <c r="C2086" s="8">
        <v>16549389</v>
      </c>
      <c r="D2086" s="8">
        <v>16550710</v>
      </c>
      <c r="E2086" s="10">
        <v>0.64544354900000001</v>
      </c>
      <c r="F2086" s="10">
        <v>-1.2572483059999999</v>
      </c>
      <c r="G2086" s="10">
        <v>3.5992462550000002</v>
      </c>
      <c r="H2086" s="8" t="s">
        <v>3473</v>
      </c>
      <c r="I2086" s="9" t="s">
        <v>3474</v>
      </c>
    </row>
    <row r="2087" spans="1:9" x14ac:dyDescent="0.25">
      <c r="A2087" s="8">
        <v>3341</v>
      </c>
      <c r="B2087" s="9" t="s">
        <v>3005</v>
      </c>
      <c r="C2087" s="8">
        <v>16549389</v>
      </c>
      <c r="D2087" s="8">
        <v>16550710</v>
      </c>
      <c r="E2087" s="10">
        <v>0.64544354900000001</v>
      </c>
      <c r="F2087" s="10">
        <v>-1.2572483059999999</v>
      </c>
      <c r="G2087" s="10">
        <v>3.5992462550000002</v>
      </c>
      <c r="H2087" s="8" t="s">
        <v>3475</v>
      </c>
      <c r="I2087" s="9" t="s">
        <v>61</v>
      </c>
    </row>
    <row r="2088" spans="1:9" x14ac:dyDescent="0.25">
      <c r="A2088" s="8">
        <v>3350</v>
      </c>
      <c r="B2088" s="9" t="s">
        <v>3005</v>
      </c>
      <c r="C2088" s="8">
        <v>16857790</v>
      </c>
      <c r="D2088" s="8">
        <v>16862038</v>
      </c>
      <c r="E2088" s="10">
        <v>-1.6720703910000001</v>
      </c>
      <c r="F2088" s="10">
        <v>-5.7015378160000001</v>
      </c>
      <c r="G2088" s="10">
        <v>-1.074026106</v>
      </c>
      <c r="H2088" s="8" t="s">
        <v>3476</v>
      </c>
      <c r="I2088" s="9" t="s">
        <v>3477</v>
      </c>
    </row>
    <row r="2089" spans="1:9" x14ac:dyDescent="0.25">
      <c r="A2089" s="8">
        <v>3350</v>
      </c>
      <c r="B2089" s="9" t="s">
        <v>3005</v>
      </c>
      <c r="C2089" s="8">
        <v>16857790</v>
      </c>
      <c r="D2089" s="8">
        <v>16862038</v>
      </c>
      <c r="E2089" s="10">
        <v>-1.6720703910000001</v>
      </c>
      <c r="F2089" s="10">
        <v>-5.7015378160000001</v>
      </c>
      <c r="G2089" s="10">
        <v>-1.074026106</v>
      </c>
      <c r="H2089" s="8" t="s">
        <v>3478</v>
      </c>
      <c r="I2089" s="9" t="s">
        <v>3479</v>
      </c>
    </row>
    <row r="2090" spans="1:9" x14ac:dyDescent="0.25">
      <c r="A2090" s="8">
        <v>3350</v>
      </c>
      <c r="B2090" s="9" t="s">
        <v>3005</v>
      </c>
      <c r="C2090" s="8">
        <v>16857790</v>
      </c>
      <c r="D2090" s="8">
        <v>16862038</v>
      </c>
      <c r="E2090" s="10">
        <v>-1.6720703910000001</v>
      </c>
      <c r="F2090" s="10">
        <v>-5.7015378160000001</v>
      </c>
      <c r="G2090" s="10">
        <v>-1.074026106</v>
      </c>
      <c r="H2090" s="8" t="s">
        <v>3480</v>
      </c>
      <c r="I2090" s="9" t="s">
        <v>61</v>
      </c>
    </row>
    <row r="2091" spans="1:9" x14ac:dyDescent="0.25">
      <c r="A2091" s="8">
        <v>3350</v>
      </c>
      <c r="B2091" s="9" t="s">
        <v>3005</v>
      </c>
      <c r="C2091" s="8">
        <v>16857790</v>
      </c>
      <c r="D2091" s="8">
        <v>16862038</v>
      </c>
      <c r="E2091" s="10">
        <v>-1.6720703910000001</v>
      </c>
      <c r="F2091" s="10">
        <v>-5.7015378160000001</v>
      </c>
      <c r="G2091" s="10">
        <v>-1.074026106</v>
      </c>
      <c r="H2091" s="8" t="s">
        <v>3481</v>
      </c>
      <c r="I2091" s="9" t="s">
        <v>61</v>
      </c>
    </row>
    <row r="2092" spans="1:9" x14ac:dyDescent="0.25">
      <c r="A2092" s="8">
        <v>3350</v>
      </c>
      <c r="B2092" s="9" t="s">
        <v>3005</v>
      </c>
      <c r="C2092" s="8">
        <v>16857790</v>
      </c>
      <c r="D2092" s="8">
        <v>16862038</v>
      </c>
      <c r="E2092" s="10">
        <v>-1.6720703910000001</v>
      </c>
      <c r="F2092" s="10">
        <v>-5.7015378160000001</v>
      </c>
      <c r="G2092" s="10">
        <v>-1.074026106</v>
      </c>
      <c r="H2092" s="8" t="s">
        <v>3482</v>
      </c>
      <c r="I2092" s="9" t="s">
        <v>61</v>
      </c>
    </row>
    <row r="2093" spans="1:9" x14ac:dyDescent="0.25">
      <c r="A2093" s="8">
        <v>3350</v>
      </c>
      <c r="B2093" s="9" t="s">
        <v>3005</v>
      </c>
      <c r="C2093" s="8">
        <v>16857790</v>
      </c>
      <c r="D2093" s="8">
        <v>16862038</v>
      </c>
      <c r="E2093" s="10">
        <v>-1.6720703910000001</v>
      </c>
      <c r="F2093" s="10">
        <v>-5.7015378160000001</v>
      </c>
      <c r="G2093" s="10">
        <v>-1.074026106</v>
      </c>
      <c r="H2093" s="8" t="s">
        <v>3483</v>
      </c>
      <c r="I2093" s="9" t="s">
        <v>61</v>
      </c>
    </row>
    <row r="2094" spans="1:9" x14ac:dyDescent="0.25">
      <c r="A2094" s="8">
        <v>3350</v>
      </c>
      <c r="B2094" s="9" t="s">
        <v>3005</v>
      </c>
      <c r="C2094" s="8">
        <v>16857790</v>
      </c>
      <c r="D2094" s="8">
        <v>16862038</v>
      </c>
      <c r="E2094" s="10">
        <v>-1.6720703910000001</v>
      </c>
      <c r="F2094" s="10">
        <v>-5.7015378160000001</v>
      </c>
      <c r="G2094" s="10">
        <v>-1.074026106</v>
      </c>
      <c r="H2094" s="8" t="s">
        <v>3484</v>
      </c>
      <c r="I2094" s="9" t="s">
        <v>61</v>
      </c>
    </row>
    <row r="2095" spans="1:9" x14ac:dyDescent="0.25">
      <c r="A2095" s="8">
        <v>3350</v>
      </c>
      <c r="B2095" s="9" t="s">
        <v>3005</v>
      </c>
      <c r="C2095" s="8">
        <v>16857790</v>
      </c>
      <c r="D2095" s="8">
        <v>16862038</v>
      </c>
      <c r="E2095" s="10">
        <v>-1.6720703910000001</v>
      </c>
      <c r="F2095" s="10">
        <v>-5.7015378160000001</v>
      </c>
      <c r="G2095" s="10">
        <v>-1.074026106</v>
      </c>
      <c r="H2095" s="8" t="s">
        <v>3485</v>
      </c>
      <c r="I2095" s="9" t="s">
        <v>61</v>
      </c>
    </row>
    <row r="2096" spans="1:9" x14ac:dyDescent="0.25">
      <c r="A2096" s="8">
        <v>3360</v>
      </c>
      <c r="B2096" s="9" t="s">
        <v>3005</v>
      </c>
      <c r="C2096" s="8">
        <v>17138009</v>
      </c>
      <c r="D2096" s="8">
        <v>17138701</v>
      </c>
      <c r="E2096" s="10">
        <v>2.01976113</v>
      </c>
      <c r="F2096" s="10">
        <v>1.4799108750000001</v>
      </c>
      <c r="G2096" s="10">
        <v>2.3852048240000001</v>
      </c>
      <c r="H2096" s="8" t="s">
        <v>3486</v>
      </c>
      <c r="I2096" s="9" t="s">
        <v>3487</v>
      </c>
    </row>
    <row r="2097" spans="1:9" x14ac:dyDescent="0.25">
      <c r="A2097" s="8">
        <v>3360</v>
      </c>
      <c r="B2097" s="9" t="s">
        <v>3005</v>
      </c>
      <c r="C2097" s="8">
        <v>17138009</v>
      </c>
      <c r="D2097" s="8">
        <v>17138701</v>
      </c>
      <c r="E2097" s="10">
        <v>2.01976113</v>
      </c>
      <c r="F2097" s="10">
        <v>1.4799108750000001</v>
      </c>
      <c r="G2097" s="10">
        <v>2.3852048240000001</v>
      </c>
      <c r="H2097" s="8" t="s">
        <v>3488</v>
      </c>
      <c r="I2097" s="9" t="s">
        <v>3489</v>
      </c>
    </row>
    <row r="2098" spans="1:9" x14ac:dyDescent="0.25">
      <c r="A2098" s="8">
        <v>3362</v>
      </c>
      <c r="B2098" s="9" t="s">
        <v>3005</v>
      </c>
      <c r="C2098" s="8">
        <v>17314770</v>
      </c>
      <c r="D2098" s="8">
        <v>17315485</v>
      </c>
      <c r="E2098" s="10">
        <v>2.550082159</v>
      </c>
      <c r="F2098" s="10">
        <v>5.1976216270000002</v>
      </c>
      <c r="G2098" s="10">
        <v>7.1818242750000003</v>
      </c>
      <c r="H2098" s="8" t="s">
        <v>3490</v>
      </c>
      <c r="I2098" s="9" t="s">
        <v>3491</v>
      </c>
    </row>
    <row r="2099" spans="1:9" x14ac:dyDescent="0.25">
      <c r="A2099" s="8">
        <v>3362</v>
      </c>
      <c r="B2099" s="9" t="s">
        <v>3005</v>
      </c>
      <c r="C2099" s="8">
        <v>17314770</v>
      </c>
      <c r="D2099" s="8">
        <v>17315485</v>
      </c>
      <c r="E2099" s="10">
        <v>2.550082159</v>
      </c>
      <c r="F2099" s="10">
        <v>5.1976216270000002</v>
      </c>
      <c r="G2099" s="10">
        <v>7.1818242750000003</v>
      </c>
      <c r="H2099" s="8" t="s">
        <v>3492</v>
      </c>
      <c r="I2099" s="9" t="s">
        <v>3493</v>
      </c>
    </row>
    <row r="2100" spans="1:9" x14ac:dyDescent="0.25">
      <c r="A2100" s="8">
        <v>3363</v>
      </c>
      <c r="B2100" s="9" t="s">
        <v>3005</v>
      </c>
      <c r="C2100" s="8">
        <v>17317932</v>
      </c>
      <c r="D2100" s="8">
        <v>17318562</v>
      </c>
      <c r="E2100" s="10">
        <v>0.58006158100000016</v>
      </c>
      <c r="F2100" s="10">
        <v>1.242517251</v>
      </c>
      <c r="G2100" s="10">
        <v>0.13593709800000001</v>
      </c>
      <c r="H2100" s="8" t="s">
        <v>3490</v>
      </c>
      <c r="I2100" s="9" t="s">
        <v>3491</v>
      </c>
    </row>
    <row r="2101" spans="1:9" x14ac:dyDescent="0.25">
      <c r="A2101" s="8">
        <v>3363</v>
      </c>
      <c r="B2101" s="9" t="s">
        <v>3005</v>
      </c>
      <c r="C2101" s="8">
        <v>17317932</v>
      </c>
      <c r="D2101" s="8">
        <v>17318562</v>
      </c>
      <c r="E2101" s="10">
        <v>0.58006158100000016</v>
      </c>
      <c r="F2101" s="10">
        <v>1.242517251</v>
      </c>
      <c r="G2101" s="10">
        <v>0.13593709800000001</v>
      </c>
      <c r="H2101" s="8" t="s">
        <v>3494</v>
      </c>
      <c r="I2101" s="9" t="s">
        <v>3495</v>
      </c>
    </row>
    <row r="2102" spans="1:9" x14ac:dyDescent="0.25">
      <c r="A2102" s="8">
        <v>3363</v>
      </c>
      <c r="B2102" s="9" t="s">
        <v>3005</v>
      </c>
      <c r="C2102" s="8">
        <v>17317932</v>
      </c>
      <c r="D2102" s="8">
        <v>17318562</v>
      </c>
      <c r="E2102" s="10">
        <v>0.58006158100000016</v>
      </c>
      <c r="F2102" s="10">
        <v>1.242517251</v>
      </c>
      <c r="G2102" s="10">
        <v>0.13593709800000001</v>
      </c>
      <c r="H2102" s="8" t="s">
        <v>3492</v>
      </c>
      <c r="I2102" s="9" t="s">
        <v>3493</v>
      </c>
    </row>
    <row r="2103" spans="1:9" x14ac:dyDescent="0.25">
      <c r="A2103" s="8">
        <v>3364</v>
      </c>
      <c r="B2103" s="9" t="s">
        <v>3005</v>
      </c>
      <c r="C2103" s="8">
        <v>17399130</v>
      </c>
      <c r="D2103" s="8">
        <v>17400879</v>
      </c>
      <c r="E2103" s="10">
        <v>-1.7622734529999999</v>
      </c>
      <c r="F2103" s="10">
        <v>-0.59252875400000016</v>
      </c>
      <c r="G2103" s="10">
        <v>-5.5383175900000001</v>
      </c>
      <c r="H2103" s="8" t="s">
        <v>3496</v>
      </c>
      <c r="I2103" s="9" t="s">
        <v>3497</v>
      </c>
    </row>
    <row r="2104" spans="1:9" x14ac:dyDescent="0.25">
      <c r="A2104" s="8">
        <v>3364</v>
      </c>
      <c r="B2104" s="9" t="s">
        <v>3005</v>
      </c>
      <c r="C2104" s="8">
        <v>17399130</v>
      </c>
      <c r="D2104" s="8">
        <v>17400879</v>
      </c>
      <c r="E2104" s="10">
        <v>-1.7622734529999999</v>
      </c>
      <c r="F2104" s="10">
        <v>-0.59252875400000016</v>
      </c>
      <c r="G2104" s="10">
        <v>-5.5383175900000001</v>
      </c>
      <c r="H2104" s="8" t="s">
        <v>3498</v>
      </c>
      <c r="I2104" s="9" t="s">
        <v>61</v>
      </c>
    </row>
    <row r="2105" spans="1:9" x14ac:dyDescent="0.25">
      <c r="A2105" s="8">
        <v>3364</v>
      </c>
      <c r="B2105" s="9" t="s">
        <v>3005</v>
      </c>
      <c r="C2105" s="8">
        <v>17399130</v>
      </c>
      <c r="D2105" s="8">
        <v>17400879</v>
      </c>
      <c r="E2105" s="10">
        <v>-1.7622734529999999</v>
      </c>
      <c r="F2105" s="10">
        <v>-0.59252875400000016</v>
      </c>
      <c r="G2105" s="10">
        <v>-5.5383175900000001</v>
      </c>
      <c r="H2105" s="8" t="s">
        <v>3499</v>
      </c>
      <c r="I2105" s="9" t="s">
        <v>61</v>
      </c>
    </row>
    <row r="2106" spans="1:9" x14ac:dyDescent="0.25">
      <c r="A2106" s="8">
        <v>3364</v>
      </c>
      <c r="B2106" s="9" t="s">
        <v>3005</v>
      </c>
      <c r="C2106" s="8">
        <v>17399130</v>
      </c>
      <c r="D2106" s="8">
        <v>17400879</v>
      </c>
      <c r="E2106" s="10">
        <v>-1.7622734529999999</v>
      </c>
      <c r="F2106" s="10">
        <v>-0.59252875400000016</v>
      </c>
      <c r="G2106" s="10">
        <v>-5.5383175900000001</v>
      </c>
      <c r="H2106" s="8" t="s">
        <v>3500</v>
      </c>
      <c r="I2106" s="9" t="s">
        <v>61</v>
      </c>
    </row>
    <row r="2107" spans="1:9" x14ac:dyDescent="0.25">
      <c r="A2107" s="8">
        <v>3365</v>
      </c>
      <c r="B2107" s="9" t="s">
        <v>3005</v>
      </c>
      <c r="C2107" s="8">
        <v>17470116</v>
      </c>
      <c r="D2107" s="8">
        <v>17472565</v>
      </c>
      <c r="E2107" s="10">
        <v>-1.356396108</v>
      </c>
      <c r="F2107" s="10">
        <v>-3.2672864480000001</v>
      </c>
      <c r="G2107" s="10">
        <v>-1.540886642</v>
      </c>
      <c r="H2107" s="8" t="s">
        <v>3501</v>
      </c>
      <c r="I2107" s="9" t="s">
        <v>3502</v>
      </c>
    </row>
    <row r="2108" spans="1:9" x14ac:dyDescent="0.25">
      <c r="A2108" s="8">
        <v>3365</v>
      </c>
      <c r="B2108" s="9" t="s">
        <v>3005</v>
      </c>
      <c r="C2108" s="8">
        <v>17470116</v>
      </c>
      <c r="D2108" s="8">
        <v>17472565</v>
      </c>
      <c r="E2108" s="10">
        <v>-1.356396108</v>
      </c>
      <c r="F2108" s="10">
        <v>-3.2672864480000001</v>
      </c>
      <c r="G2108" s="10">
        <v>-1.540886642</v>
      </c>
      <c r="H2108" s="8" t="s">
        <v>3503</v>
      </c>
      <c r="I2108" s="9" t="s">
        <v>3504</v>
      </c>
    </row>
    <row r="2109" spans="1:9" x14ac:dyDescent="0.25">
      <c r="A2109" s="8">
        <v>3365</v>
      </c>
      <c r="B2109" s="9" t="s">
        <v>3005</v>
      </c>
      <c r="C2109" s="8">
        <v>17470116</v>
      </c>
      <c r="D2109" s="8">
        <v>17472565</v>
      </c>
      <c r="E2109" s="10">
        <v>-1.356396108</v>
      </c>
      <c r="F2109" s="10">
        <v>-3.2672864480000001</v>
      </c>
      <c r="G2109" s="10">
        <v>-1.540886642</v>
      </c>
      <c r="H2109" s="8" t="s">
        <v>3505</v>
      </c>
      <c r="I2109" s="9" t="s">
        <v>61</v>
      </c>
    </row>
    <row r="2110" spans="1:9" x14ac:dyDescent="0.25">
      <c r="A2110" s="8">
        <v>3375</v>
      </c>
      <c r="B2110" s="9" t="s">
        <v>3005</v>
      </c>
      <c r="C2110" s="8">
        <v>17745366</v>
      </c>
      <c r="D2110" s="8">
        <v>17746081</v>
      </c>
      <c r="E2110" s="10">
        <v>1.7047835170000001</v>
      </c>
      <c r="F2110" s="10">
        <v>2.7488764919999999</v>
      </c>
      <c r="G2110" s="10">
        <v>1.58803698</v>
      </c>
      <c r="H2110" s="8" t="s">
        <v>3506</v>
      </c>
      <c r="I2110" s="9" t="s">
        <v>3507</v>
      </c>
    </row>
    <row r="2111" spans="1:9" x14ac:dyDescent="0.25">
      <c r="A2111" s="8">
        <v>3375</v>
      </c>
      <c r="B2111" s="9" t="s">
        <v>3005</v>
      </c>
      <c r="C2111" s="8">
        <v>17745366</v>
      </c>
      <c r="D2111" s="8">
        <v>17746081</v>
      </c>
      <c r="E2111" s="10">
        <v>1.7047835170000001</v>
      </c>
      <c r="F2111" s="10">
        <v>2.7488764919999999</v>
      </c>
      <c r="G2111" s="10">
        <v>1.58803698</v>
      </c>
      <c r="H2111" s="8" t="s">
        <v>3508</v>
      </c>
      <c r="I2111" s="9" t="s">
        <v>3509</v>
      </c>
    </row>
    <row r="2112" spans="1:9" x14ac:dyDescent="0.25">
      <c r="A2112" s="8">
        <v>3375</v>
      </c>
      <c r="B2112" s="9" t="s">
        <v>3005</v>
      </c>
      <c r="C2112" s="8">
        <v>17745366</v>
      </c>
      <c r="D2112" s="8">
        <v>17746081</v>
      </c>
      <c r="E2112" s="10">
        <v>1.7047835170000001</v>
      </c>
      <c r="F2112" s="10">
        <v>2.7488764919999999</v>
      </c>
      <c r="G2112" s="10">
        <v>1.58803698</v>
      </c>
      <c r="H2112" s="8" t="s">
        <v>3510</v>
      </c>
      <c r="I2112" s="9" t="s">
        <v>3511</v>
      </c>
    </row>
    <row r="2113" spans="1:9" x14ac:dyDescent="0.25">
      <c r="A2113" s="8">
        <v>3375</v>
      </c>
      <c r="B2113" s="9" t="s">
        <v>3005</v>
      </c>
      <c r="C2113" s="8">
        <v>17745366</v>
      </c>
      <c r="D2113" s="8">
        <v>17746081</v>
      </c>
      <c r="E2113" s="10">
        <v>1.7047835170000001</v>
      </c>
      <c r="F2113" s="10">
        <v>2.7488764919999999</v>
      </c>
      <c r="G2113" s="10">
        <v>1.58803698</v>
      </c>
      <c r="H2113" s="8" t="s">
        <v>3512</v>
      </c>
      <c r="I2113" s="9" t="s">
        <v>3513</v>
      </c>
    </row>
    <row r="2114" spans="1:9" x14ac:dyDescent="0.25">
      <c r="A2114" s="8">
        <v>3378</v>
      </c>
      <c r="B2114" s="9" t="s">
        <v>3005</v>
      </c>
      <c r="C2114" s="8">
        <v>17800041</v>
      </c>
      <c r="D2114" s="8">
        <v>17800826</v>
      </c>
      <c r="E2114" s="10">
        <v>3.13813063</v>
      </c>
      <c r="F2114" s="10">
        <v>7.0381746219999997</v>
      </c>
      <c r="G2114" s="10">
        <v>1.6830604680000001</v>
      </c>
      <c r="H2114" s="8" t="s">
        <v>3514</v>
      </c>
      <c r="I2114" s="9" t="s">
        <v>3515</v>
      </c>
    </row>
    <row r="2115" spans="1:9" x14ac:dyDescent="0.25">
      <c r="A2115" s="8">
        <v>3378</v>
      </c>
      <c r="B2115" s="9" t="s">
        <v>3005</v>
      </c>
      <c r="C2115" s="8">
        <v>17800041</v>
      </c>
      <c r="D2115" s="8">
        <v>17800826</v>
      </c>
      <c r="E2115" s="10">
        <v>3.13813063</v>
      </c>
      <c r="F2115" s="10">
        <v>7.0381746219999997</v>
      </c>
      <c r="G2115" s="10">
        <v>1.6830604680000001</v>
      </c>
      <c r="H2115" s="8" t="s">
        <v>3516</v>
      </c>
      <c r="I2115" s="9" t="s">
        <v>3517</v>
      </c>
    </row>
    <row r="2116" spans="1:9" x14ac:dyDescent="0.25">
      <c r="A2116" s="8">
        <v>3378</v>
      </c>
      <c r="B2116" s="9" t="s">
        <v>3005</v>
      </c>
      <c r="C2116" s="8">
        <v>17800041</v>
      </c>
      <c r="D2116" s="8">
        <v>17800826</v>
      </c>
      <c r="E2116" s="10">
        <v>3.13813063</v>
      </c>
      <c r="F2116" s="10">
        <v>7.0381746219999997</v>
      </c>
      <c r="G2116" s="10">
        <v>1.6830604680000001</v>
      </c>
      <c r="H2116" s="8" t="s">
        <v>3518</v>
      </c>
      <c r="I2116" s="9" t="s">
        <v>3519</v>
      </c>
    </row>
    <row r="2117" spans="1:9" x14ac:dyDescent="0.25">
      <c r="A2117" s="8">
        <v>3381</v>
      </c>
      <c r="B2117" s="9" t="s">
        <v>3005</v>
      </c>
      <c r="C2117" s="8">
        <v>17987123</v>
      </c>
      <c r="D2117" s="8">
        <v>17988676</v>
      </c>
      <c r="E2117" s="10">
        <v>2.2074215370000001</v>
      </c>
      <c r="F2117" s="10">
        <v>9.5354934589999996</v>
      </c>
      <c r="G2117" s="10">
        <v>1.0006242839999999</v>
      </c>
      <c r="H2117" s="8" t="s">
        <v>3520</v>
      </c>
      <c r="I2117" s="9" t="s">
        <v>3521</v>
      </c>
    </row>
    <row r="2118" spans="1:9" x14ac:dyDescent="0.25">
      <c r="A2118" s="8">
        <v>3381</v>
      </c>
      <c r="B2118" s="9" t="s">
        <v>3005</v>
      </c>
      <c r="C2118" s="8">
        <v>17987123</v>
      </c>
      <c r="D2118" s="8">
        <v>17988676</v>
      </c>
      <c r="E2118" s="10">
        <v>2.2074215370000001</v>
      </c>
      <c r="F2118" s="10">
        <v>9.5354934589999996</v>
      </c>
      <c r="G2118" s="10">
        <v>1.0006242839999999</v>
      </c>
      <c r="H2118" s="8" t="s">
        <v>3522</v>
      </c>
      <c r="I2118" s="9" t="s">
        <v>3523</v>
      </c>
    </row>
    <row r="2119" spans="1:9" x14ac:dyDescent="0.25">
      <c r="A2119" s="8">
        <v>3387</v>
      </c>
      <c r="B2119" s="9" t="s">
        <v>3005</v>
      </c>
      <c r="C2119" s="8">
        <v>18267452</v>
      </c>
      <c r="D2119" s="8">
        <v>18269325</v>
      </c>
      <c r="E2119" s="10">
        <v>2.0329313670000002</v>
      </c>
      <c r="F2119" s="10">
        <v>2.4685186589999999</v>
      </c>
      <c r="G2119" s="10">
        <v>1.3829662439999999</v>
      </c>
      <c r="H2119" s="8" t="s">
        <v>3524</v>
      </c>
      <c r="I2119" s="9" t="s">
        <v>3525</v>
      </c>
    </row>
    <row r="2120" spans="1:9" x14ac:dyDescent="0.25">
      <c r="A2120" s="8">
        <v>3387</v>
      </c>
      <c r="B2120" s="9" t="s">
        <v>3005</v>
      </c>
      <c r="C2120" s="8">
        <v>18267452</v>
      </c>
      <c r="D2120" s="8">
        <v>18269325</v>
      </c>
      <c r="E2120" s="10">
        <v>2.0329313670000002</v>
      </c>
      <c r="F2120" s="10">
        <v>2.4685186589999999</v>
      </c>
      <c r="G2120" s="10">
        <v>1.3829662439999999</v>
      </c>
      <c r="H2120" s="8" t="s">
        <v>3526</v>
      </c>
      <c r="I2120" s="9" t="s">
        <v>61</v>
      </c>
    </row>
    <row r="2121" spans="1:9" x14ac:dyDescent="0.25">
      <c r="A2121" s="8">
        <v>3393</v>
      </c>
      <c r="B2121" s="9" t="s">
        <v>3005</v>
      </c>
      <c r="C2121" s="8">
        <v>18526494</v>
      </c>
      <c r="D2121" s="8">
        <v>18527930</v>
      </c>
      <c r="E2121" s="10">
        <v>7.7288729E-2</v>
      </c>
      <c r="F2121" s="10">
        <v>3.9845965470000002</v>
      </c>
      <c r="G2121" s="10">
        <v>-1.5192720470000001</v>
      </c>
      <c r="H2121" s="8" t="s">
        <v>3527</v>
      </c>
      <c r="I2121" s="9" t="s">
        <v>3528</v>
      </c>
    </row>
    <row r="2122" spans="1:9" x14ac:dyDescent="0.25">
      <c r="A2122" s="8">
        <v>3393</v>
      </c>
      <c r="B2122" s="9" t="s">
        <v>3005</v>
      </c>
      <c r="C2122" s="8">
        <v>18526494</v>
      </c>
      <c r="D2122" s="8">
        <v>18527930</v>
      </c>
      <c r="E2122" s="10">
        <v>7.7288729E-2</v>
      </c>
      <c r="F2122" s="10">
        <v>3.9845965470000002</v>
      </c>
      <c r="G2122" s="10">
        <v>-1.5192720470000001</v>
      </c>
      <c r="H2122" s="8" t="s">
        <v>3529</v>
      </c>
      <c r="I2122" s="9" t="s">
        <v>3530</v>
      </c>
    </row>
    <row r="2123" spans="1:9" x14ac:dyDescent="0.25">
      <c r="A2123" s="8">
        <v>3393</v>
      </c>
      <c r="B2123" s="9" t="s">
        <v>3005</v>
      </c>
      <c r="C2123" s="8">
        <v>18526494</v>
      </c>
      <c r="D2123" s="8">
        <v>18527930</v>
      </c>
      <c r="E2123" s="10">
        <v>7.7288729E-2</v>
      </c>
      <c r="F2123" s="10">
        <v>3.9845965470000002</v>
      </c>
      <c r="G2123" s="10">
        <v>-1.5192720470000001</v>
      </c>
      <c r="H2123" s="8" t="s">
        <v>3531</v>
      </c>
      <c r="I2123" s="9" t="s">
        <v>61</v>
      </c>
    </row>
    <row r="2124" spans="1:9" x14ac:dyDescent="0.25">
      <c r="A2124" s="8">
        <v>3393</v>
      </c>
      <c r="B2124" s="9" t="s">
        <v>3005</v>
      </c>
      <c r="C2124" s="8">
        <v>18526494</v>
      </c>
      <c r="D2124" s="8">
        <v>18527930</v>
      </c>
      <c r="E2124" s="10">
        <v>7.7288729E-2</v>
      </c>
      <c r="F2124" s="10">
        <v>3.9845965470000002</v>
      </c>
      <c r="G2124" s="10">
        <v>-1.5192720470000001</v>
      </c>
      <c r="H2124" s="8" t="s">
        <v>3532</v>
      </c>
      <c r="I2124" s="9" t="s">
        <v>61</v>
      </c>
    </row>
    <row r="2125" spans="1:9" x14ac:dyDescent="0.25">
      <c r="A2125" s="8">
        <v>3394</v>
      </c>
      <c r="B2125" s="9" t="s">
        <v>3005</v>
      </c>
      <c r="C2125" s="8">
        <v>18536077</v>
      </c>
      <c r="D2125" s="8">
        <v>18538638</v>
      </c>
      <c r="E2125" s="10">
        <v>1.9457491390000001</v>
      </c>
      <c r="F2125" s="10">
        <v>1.2617213490000001</v>
      </c>
      <c r="G2125" s="10">
        <v>4.3937968720000002</v>
      </c>
      <c r="H2125" s="8" t="s">
        <v>3527</v>
      </c>
      <c r="I2125" s="9" t="s">
        <v>3528</v>
      </c>
    </row>
    <row r="2126" spans="1:9" x14ac:dyDescent="0.25">
      <c r="A2126" s="8">
        <v>3394</v>
      </c>
      <c r="B2126" s="9" t="s">
        <v>3005</v>
      </c>
      <c r="C2126" s="8">
        <v>18536077</v>
      </c>
      <c r="D2126" s="8">
        <v>18538638</v>
      </c>
      <c r="E2126" s="10">
        <v>1.9457491390000001</v>
      </c>
      <c r="F2126" s="10">
        <v>1.2617213490000001</v>
      </c>
      <c r="G2126" s="10">
        <v>4.3937968720000002</v>
      </c>
      <c r="H2126" s="8" t="s">
        <v>3533</v>
      </c>
      <c r="I2126" s="9" t="s">
        <v>61</v>
      </c>
    </row>
    <row r="2127" spans="1:9" x14ac:dyDescent="0.25">
      <c r="A2127" s="8">
        <v>3394</v>
      </c>
      <c r="B2127" s="9" t="s">
        <v>3005</v>
      </c>
      <c r="C2127" s="8">
        <v>18536077</v>
      </c>
      <c r="D2127" s="8">
        <v>18538638</v>
      </c>
      <c r="E2127" s="10">
        <v>1.9457491390000001</v>
      </c>
      <c r="F2127" s="10">
        <v>1.2617213490000001</v>
      </c>
      <c r="G2127" s="10">
        <v>4.3937968720000002</v>
      </c>
      <c r="H2127" s="8" t="s">
        <v>3534</v>
      </c>
      <c r="I2127" s="9" t="s">
        <v>61</v>
      </c>
    </row>
    <row r="2128" spans="1:9" x14ac:dyDescent="0.25">
      <c r="A2128" s="8">
        <v>3394</v>
      </c>
      <c r="B2128" s="9" t="s">
        <v>3005</v>
      </c>
      <c r="C2128" s="8">
        <v>18536077</v>
      </c>
      <c r="D2128" s="8">
        <v>18538638</v>
      </c>
      <c r="E2128" s="10">
        <v>1.9457491390000001</v>
      </c>
      <c r="F2128" s="10">
        <v>1.2617213490000001</v>
      </c>
      <c r="G2128" s="10">
        <v>4.3937968720000002</v>
      </c>
      <c r="H2128" s="8" t="s">
        <v>3535</v>
      </c>
      <c r="I2128" s="9" t="s">
        <v>61</v>
      </c>
    </row>
    <row r="2129" spans="1:9" x14ac:dyDescent="0.25">
      <c r="A2129" s="8">
        <v>3394</v>
      </c>
      <c r="B2129" s="9" t="s">
        <v>3005</v>
      </c>
      <c r="C2129" s="8">
        <v>18536077</v>
      </c>
      <c r="D2129" s="8">
        <v>18538638</v>
      </c>
      <c r="E2129" s="10">
        <v>1.9457491390000001</v>
      </c>
      <c r="F2129" s="10">
        <v>1.2617213490000001</v>
      </c>
      <c r="G2129" s="10">
        <v>4.3937968720000002</v>
      </c>
      <c r="H2129" s="8" t="s">
        <v>3536</v>
      </c>
      <c r="I2129" s="9" t="s">
        <v>61</v>
      </c>
    </row>
    <row r="2130" spans="1:9" x14ac:dyDescent="0.25">
      <c r="A2130" s="8">
        <v>3402</v>
      </c>
      <c r="B2130" s="9" t="s">
        <v>3005</v>
      </c>
      <c r="C2130" s="8">
        <v>18742987</v>
      </c>
      <c r="D2130" s="8">
        <v>18743854</v>
      </c>
      <c r="E2130" s="10">
        <v>-2.6326853219999999</v>
      </c>
      <c r="F2130" s="10">
        <v>-2.1496845759999998</v>
      </c>
      <c r="G2130" s="10">
        <v>-4.9626484880000001</v>
      </c>
      <c r="H2130" s="8" t="s">
        <v>3537</v>
      </c>
      <c r="I2130" s="9" t="s">
        <v>3538</v>
      </c>
    </row>
    <row r="2131" spans="1:9" x14ac:dyDescent="0.25">
      <c r="A2131" s="8">
        <v>3402</v>
      </c>
      <c r="B2131" s="9" t="s">
        <v>3005</v>
      </c>
      <c r="C2131" s="8">
        <v>18742987</v>
      </c>
      <c r="D2131" s="8">
        <v>18743854</v>
      </c>
      <c r="E2131" s="10">
        <v>-2.6326853219999999</v>
      </c>
      <c r="F2131" s="10">
        <v>-2.1496845759999998</v>
      </c>
      <c r="G2131" s="10">
        <v>-4.9626484880000001</v>
      </c>
      <c r="H2131" s="8" t="s">
        <v>3539</v>
      </c>
      <c r="I2131" s="9" t="s">
        <v>3540</v>
      </c>
    </row>
    <row r="2132" spans="1:9" x14ac:dyDescent="0.25">
      <c r="A2132" s="8">
        <v>3403</v>
      </c>
      <c r="B2132" s="9" t="s">
        <v>3005</v>
      </c>
      <c r="C2132" s="8">
        <v>18779057</v>
      </c>
      <c r="D2132" s="8">
        <v>18780112</v>
      </c>
      <c r="E2132" s="10">
        <v>0.59327075800000006</v>
      </c>
      <c r="F2132" s="10">
        <v>1.5250845129999999</v>
      </c>
      <c r="G2132" s="10">
        <v>-1.016372871</v>
      </c>
      <c r="H2132" s="8" t="s">
        <v>3541</v>
      </c>
      <c r="I2132" s="9" t="s">
        <v>3542</v>
      </c>
    </row>
    <row r="2133" spans="1:9" x14ac:dyDescent="0.25">
      <c r="A2133" s="8">
        <v>3403</v>
      </c>
      <c r="B2133" s="9" t="s">
        <v>3005</v>
      </c>
      <c r="C2133" s="8">
        <v>18779057</v>
      </c>
      <c r="D2133" s="8">
        <v>18780112</v>
      </c>
      <c r="E2133" s="10">
        <v>0.59327075800000006</v>
      </c>
      <c r="F2133" s="10">
        <v>1.5250845129999999</v>
      </c>
      <c r="G2133" s="10">
        <v>-1.016372871</v>
      </c>
      <c r="H2133" s="8" t="s">
        <v>3543</v>
      </c>
      <c r="I2133" s="9" t="s">
        <v>3544</v>
      </c>
    </row>
    <row r="2134" spans="1:9" x14ac:dyDescent="0.25">
      <c r="A2134" s="8">
        <v>3409</v>
      </c>
      <c r="B2134" s="9" t="s">
        <v>3005</v>
      </c>
      <c r="C2134" s="8">
        <v>19170052</v>
      </c>
      <c r="D2134" s="8">
        <v>19170506</v>
      </c>
      <c r="E2134" s="10">
        <v>0.38848021600000004</v>
      </c>
      <c r="F2134" s="10">
        <v>2.7527954270000001</v>
      </c>
      <c r="G2134" s="10">
        <v>-1.2934981270000001</v>
      </c>
      <c r="H2134" s="8" t="s">
        <v>3545</v>
      </c>
      <c r="I2134" s="9" t="s">
        <v>3546</v>
      </c>
    </row>
    <row r="2135" spans="1:9" x14ac:dyDescent="0.25">
      <c r="A2135" s="8">
        <v>3409</v>
      </c>
      <c r="B2135" s="9" t="s">
        <v>3005</v>
      </c>
      <c r="C2135" s="8">
        <v>19170052</v>
      </c>
      <c r="D2135" s="8">
        <v>19170506</v>
      </c>
      <c r="E2135" s="10">
        <v>0.38848021600000004</v>
      </c>
      <c r="F2135" s="10">
        <v>2.7527954270000001</v>
      </c>
      <c r="G2135" s="10">
        <v>-1.2934981270000001</v>
      </c>
      <c r="H2135" s="8" t="s">
        <v>3547</v>
      </c>
      <c r="I2135" s="9" t="s">
        <v>3548</v>
      </c>
    </row>
    <row r="2136" spans="1:9" x14ac:dyDescent="0.25">
      <c r="A2136" s="8">
        <v>3409</v>
      </c>
      <c r="B2136" s="9" t="s">
        <v>3005</v>
      </c>
      <c r="C2136" s="8">
        <v>19170052</v>
      </c>
      <c r="D2136" s="8">
        <v>19170506</v>
      </c>
      <c r="E2136" s="10">
        <v>0.38848021600000004</v>
      </c>
      <c r="F2136" s="10">
        <v>2.7527954270000001</v>
      </c>
      <c r="G2136" s="10">
        <v>-1.2934981270000001</v>
      </c>
      <c r="H2136" s="8" t="s">
        <v>3549</v>
      </c>
      <c r="I2136" s="9" t="s">
        <v>3550</v>
      </c>
    </row>
    <row r="2137" spans="1:9" x14ac:dyDescent="0.25">
      <c r="A2137" s="8">
        <v>3409</v>
      </c>
      <c r="B2137" s="9" t="s">
        <v>3005</v>
      </c>
      <c r="C2137" s="8">
        <v>19170052</v>
      </c>
      <c r="D2137" s="8">
        <v>19170506</v>
      </c>
      <c r="E2137" s="10">
        <v>0.38848021600000004</v>
      </c>
      <c r="F2137" s="10">
        <v>2.7527954270000001</v>
      </c>
      <c r="G2137" s="10">
        <v>-1.2934981270000001</v>
      </c>
      <c r="H2137" s="8" t="s">
        <v>3551</v>
      </c>
      <c r="I2137" s="9" t="s">
        <v>61</v>
      </c>
    </row>
    <row r="2138" spans="1:9" x14ac:dyDescent="0.25">
      <c r="A2138" s="8">
        <v>3413</v>
      </c>
      <c r="B2138" s="9" t="s">
        <v>3005</v>
      </c>
      <c r="C2138" s="8">
        <v>19392727</v>
      </c>
      <c r="D2138" s="8">
        <v>19395269</v>
      </c>
      <c r="E2138" s="10">
        <v>3.3504115570000002</v>
      </c>
      <c r="F2138" s="10">
        <v>1.8994071250000002</v>
      </c>
      <c r="G2138" s="10">
        <v>8.7319861519999993</v>
      </c>
      <c r="H2138" s="8" t="s">
        <v>3552</v>
      </c>
      <c r="I2138" s="9" t="s">
        <v>3553</v>
      </c>
    </row>
    <row r="2139" spans="1:9" x14ac:dyDescent="0.25">
      <c r="A2139" s="8">
        <v>3413</v>
      </c>
      <c r="B2139" s="9" t="s">
        <v>3005</v>
      </c>
      <c r="C2139" s="8">
        <v>19392727</v>
      </c>
      <c r="D2139" s="8">
        <v>19395269</v>
      </c>
      <c r="E2139" s="10">
        <v>3.3504115570000002</v>
      </c>
      <c r="F2139" s="10">
        <v>1.8994071250000002</v>
      </c>
      <c r="G2139" s="10">
        <v>8.7319861519999993</v>
      </c>
      <c r="H2139" s="8" t="s">
        <v>3554</v>
      </c>
      <c r="I2139" s="9" t="s">
        <v>61</v>
      </c>
    </row>
    <row r="2140" spans="1:9" x14ac:dyDescent="0.25">
      <c r="A2140" s="8">
        <v>3413</v>
      </c>
      <c r="B2140" s="9" t="s">
        <v>3005</v>
      </c>
      <c r="C2140" s="8">
        <v>19392727</v>
      </c>
      <c r="D2140" s="8">
        <v>19395269</v>
      </c>
      <c r="E2140" s="10">
        <v>3.3504115570000002</v>
      </c>
      <c r="F2140" s="10">
        <v>1.8994071250000002</v>
      </c>
      <c r="G2140" s="10">
        <v>8.7319861519999993</v>
      </c>
      <c r="H2140" s="8" t="s">
        <v>3555</v>
      </c>
      <c r="I2140" s="9" t="s">
        <v>61</v>
      </c>
    </row>
    <row r="2141" spans="1:9" x14ac:dyDescent="0.25">
      <c r="A2141" s="8">
        <v>3413</v>
      </c>
      <c r="B2141" s="9" t="s">
        <v>3005</v>
      </c>
      <c r="C2141" s="8">
        <v>19392727</v>
      </c>
      <c r="D2141" s="8">
        <v>19395269</v>
      </c>
      <c r="E2141" s="10">
        <v>3.3504115570000002</v>
      </c>
      <c r="F2141" s="10">
        <v>1.8994071250000002</v>
      </c>
      <c r="G2141" s="10">
        <v>8.7319861519999993</v>
      </c>
      <c r="H2141" s="8" t="s">
        <v>3556</v>
      </c>
      <c r="I2141" s="9" t="s">
        <v>61</v>
      </c>
    </row>
    <row r="2142" spans="1:9" x14ac:dyDescent="0.25">
      <c r="A2142" s="8">
        <v>3414</v>
      </c>
      <c r="B2142" s="9" t="s">
        <v>3005</v>
      </c>
      <c r="C2142" s="8">
        <v>19403905</v>
      </c>
      <c r="D2142" s="8">
        <v>19404969</v>
      </c>
      <c r="E2142" s="10">
        <v>-0.23704972000000002</v>
      </c>
      <c r="F2142" s="10">
        <v>-3.414389597</v>
      </c>
      <c r="G2142" s="10">
        <v>8.4368319999999997E-2</v>
      </c>
      <c r="H2142" s="8" t="s">
        <v>3552</v>
      </c>
      <c r="I2142" s="9" t="s">
        <v>3553</v>
      </c>
    </row>
    <row r="2143" spans="1:9" x14ac:dyDescent="0.25">
      <c r="A2143" s="8">
        <v>3414</v>
      </c>
      <c r="B2143" s="9" t="s">
        <v>3005</v>
      </c>
      <c r="C2143" s="8">
        <v>19403905</v>
      </c>
      <c r="D2143" s="8">
        <v>19404969</v>
      </c>
      <c r="E2143" s="10">
        <v>-0.23704972000000002</v>
      </c>
      <c r="F2143" s="10">
        <v>-3.414389597</v>
      </c>
      <c r="G2143" s="10">
        <v>8.4368319999999997E-2</v>
      </c>
      <c r="H2143" s="8" t="s">
        <v>3557</v>
      </c>
      <c r="I2143" s="9" t="s">
        <v>3558</v>
      </c>
    </row>
    <row r="2144" spans="1:9" x14ac:dyDescent="0.25">
      <c r="A2144" s="8">
        <v>3414</v>
      </c>
      <c r="B2144" s="9" t="s">
        <v>3005</v>
      </c>
      <c r="C2144" s="8">
        <v>19403905</v>
      </c>
      <c r="D2144" s="8">
        <v>19404969</v>
      </c>
      <c r="E2144" s="10">
        <v>-0.23704972000000002</v>
      </c>
      <c r="F2144" s="10">
        <v>-3.414389597</v>
      </c>
      <c r="G2144" s="10">
        <v>8.4368319999999997E-2</v>
      </c>
      <c r="H2144" s="8" t="s">
        <v>3559</v>
      </c>
      <c r="I2144" s="9" t="s">
        <v>61</v>
      </c>
    </row>
    <row r="2145" spans="1:9" x14ac:dyDescent="0.25">
      <c r="A2145" s="8">
        <v>3419</v>
      </c>
      <c r="B2145" s="9" t="s">
        <v>3005</v>
      </c>
      <c r="C2145" s="8">
        <v>19515946</v>
      </c>
      <c r="D2145" s="8">
        <v>19516770</v>
      </c>
      <c r="E2145" s="10">
        <v>0.40203452900000003</v>
      </c>
      <c r="F2145" s="10">
        <v>2.8216191020000001</v>
      </c>
      <c r="G2145" s="10">
        <v>-2.5903871230000002</v>
      </c>
      <c r="H2145" s="8" t="s">
        <v>3560</v>
      </c>
      <c r="I2145" s="9" t="s">
        <v>3561</v>
      </c>
    </row>
    <row r="2146" spans="1:9" x14ac:dyDescent="0.25">
      <c r="A2146" s="8">
        <v>3419</v>
      </c>
      <c r="B2146" s="9" t="s">
        <v>3005</v>
      </c>
      <c r="C2146" s="8">
        <v>19515946</v>
      </c>
      <c r="D2146" s="8">
        <v>19516770</v>
      </c>
      <c r="E2146" s="10">
        <v>0.40203452900000003</v>
      </c>
      <c r="F2146" s="10">
        <v>2.8216191020000001</v>
      </c>
      <c r="G2146" s="10">
        <v>-2.5903871230000002</v>
      </c>
      <c r="H2146" s="8" t="s">
        <v>3562</v>
      </c>
      <c r="I2146" s="9" t="s">
        <v>3563</v>
      </c>
    </row>
    <row r="2147" spans="1:9" x14ac:dyDescent="0.25">
      <c r="A2147" s="8">
        <v>3419</v>
      </c>
      <c r="B2147" s="9" t="s">
        <v>3005</v>
      </c>
      <c r="C2147" s="8">
        <v>19515946</v>
      </c>
      <c r="D2147" s="8">
        <v>19516770</v>
      </c>
      <c r="E2147" s="10">
        <v>0.40203452900000003</v>
      </c>
      <c r="F2147" s="10">
        <v>2.8216191020000001</v>
      </c>
      <c r="G2147" s="10">
        <v>-2.5903871230000002</v>
      </c>
      <c r="H2147" s="8" t="s">
        <v>3564</v>
      </c>
      <c r="I2147" s="9" t="s">
        <v>3565</v>
      </c>
    </row>
    <row r="2148" spans="1:9" x14ac:dyDescent="0.25">
      <c r="A2148" s="8">
        <v>3419</v>
      </c>
      <c r="B2148" s="9" t="s">
        <v>3005</v>
      </c>
      <c r="C2148" s="8">
        <v>19515946</v>
      </c>
      <c r="D2148" s="8">
        <v>19516770</v>
      </c>
      <c r="E2148" s="10">
        <v>0.40203452900000003</v>
      </c>
      <c r="F2148" s="10">
        <v>2.8216191020000001</v>
      </c>
      <c r="G2148" s="10">
        <v>-2.5903871230000002</v>
      </c>
      <c r="H2148" s="8" t="s">
        <v>3566</v>
      </c>
      <c r="I2148" s="9" t="s">
        <v>3567</v>
      </c>
    </row>
    <row r="2149" spans="1:9" x14ac:dyDescent="0.25">
      <c r="A2149" s="8">
        <v>3420</v>
      </c>
      <c r="B2149" s="9" t="s">
        <v>3005</v>
      </c>
      <c r="C2149" s="8">
        <v>19525025</v>
      </c>
      <c r="D2149" s="8">
        <v>19525550</v>
      </c>
      <c r="E2149" s="10">
        <v>-1.6574162130000001</v>
      </c>
      <c r="F2149" s="10">
        <v>-5.3549380319999997</v>
      </c>
      <c r="G2149" s="10">
        <v>-0.72435247000000003</v>
      </c>
      <c r="H2149" s="8" t="s">
        <v>3568</v>
      </c>
      <c r="I2149" s="9" t="s">
        <v>3569</v>
      </c>
    </row>
    <row r="2150" spans="1:9" x14ac:dyDescent="0.25">
      <c r="A2150" s="8">
        <v>3420</v>
      </c>
      <c r="B2150" s="9" t="s">
        <v>3005</v>
      </c>
      <c r="C2150" s="8">
        <v>19525025</v>
      </c>
      <c r="D2150" s="8">
        <v>19525550</v>
      </c>
      <c r="E2150" s="10">
        <v>-1.6574162130000001</v>
      </c>
      <c r="F2150" s="10">
        <v>-5.3549380319999997</v>
      </c>
      <c r="G2150" s="10">
        <v>-0.72435247000000003</v>
      </c>
      <c r="H2150" s="8" t="s">
        <v>3570</v>
      </c>
      <c r="I2150" s="9" t="s">
        <v>61</v>
      </c>
    </row>
    <row r="2151" spans="1:9" x14ac:dyDescent="0.25">
      <c r="A2151" s="8">
        <v>3422</v>
      </c>
      <c r="B2151" s="9" t="s">
        <v>3005</v>
      </c>
      <c r="C2151" s="8">
        <v>19537870</v>
      </c>
      <c r="D2151" s="8">
        <v>19538870</v>
      </c>
      <c r="E2151" s="10">
        <v>-0.83772381500000004</v>
      </c>
      <c r="F2151" s="10">
        <v>-0.24132890200000001</v>
      </c>
      <c r="G2151" s="10">
        <v>-1.423221882</v>
      </c>
      <c r="H2151" s="8" t="s">
        <v>3571</v>
      </c>
      <c r="I2151" s="9" t="s">
        <v>3572</v>
      </c>
    </row>
    <row r="2152" spans="1:9" x14ac:dyDescent="0.25">
      <c r="A2152" s="8">
        <v>3422</v>
      </c>
      <c r="B2152" s="9" t="s">
        <v>3005</v>
      </c>
      <c r="C2152" s="8">
        <v>19537870</v>
      </c>
      <c r="D2152" s="8">
        <v>19538870</v>
      </c>
      <c r="E2152" s="10">
        <v>-0.83772381500000004</v>
      </c>
      <c r="F2152" s="10">
        <v>-0.24132890200000001</v>
      </c>
      <c r="G2152" s="10">
        <v>-1.423221882</v>
      </c>
      <c r="H2152" s="8" t="s">
        <v>3573</v>
      </c>
      <c r="I2152" s="9" t="s">
        <v>3574</v>
      </c>
    </row>
    <row r="2153" spans="1:9" x14ac:dyDescent="0.25">
      <c r="A2153" s="8">
        <v>3422</v>
      </c>
      <c r="B2153" s="9" t="s">
        <v>3005</v>
      </c>
      <c r="C2153" s="8">
        <v>19537870</v>
      </c>
      <c r="D2153" s="8">
        <v>19538870</v>
      </c>
      <c r="E2153" s="10">
        <v>-0.83772381500000004</v>
      </c>
      <c r="F2153" s="10">
        <v>-0.24132890200000001</v>
      </c>
      <c r="G2153" s="10">
        <v>-1.423221882</v>
      </c>
      <c r="H2153" s="8" t="s">
        <v>3575</v>
      </c>
      <c r="I2153" s="9" t="s">
        <v>3576</v>
      </c>
    </row>
    <row r="2154" spans="1:9" x14ac:dyDescent="0.25">
      <c r="A2154" s="8">
        <v>3422</v>
      </c>
      <c r="B2154" s="9" t="s">
        <v>3005</v>
      </c>
      <c r="C2154" s="8">
        <v>19537870</v>
      </c>
      <c r="D2154" s="8">
        <v>19538870</v>
      </c>
      <c r="E2154" s="10">
        <v>-0.83772381500000004</v>
      </c>
      <c r="F2154" s="10">
        <v>-0.24132890200000001</v>
      </c>
      <c r="G2154" s="10">
        <v>-1.423221882</v>
      </c>
      <c r="H2154" s="8" t="s">
        <v>3577</v>
      </c>
      <c r="I2154" s="9" t="s">
        <v>3578</v>
      </c>
    </row>
    <row r="2155" spans="1:9" x14ac:dyDescent="0.25">
      <c r="A2155" s="8">
        <v>3430</v>
      </c>
      <c r="B2155" s="9" t="s">
        <v>3005</v>
      </c>
      <c r="C2155" s="8">
        <v>19647923</v>
      </c>
      <c r="D2155" s="8">
        <v>19648607</v>
      </c>
      <c r="E2155" s="10">
        <v>2.5195153229999998</v>
      </c>
      <c r="F2155" s="10">
        <v>3.1781094759999999</v>
      </c>
      <c r="G2155" s="10">
        <v>6.5967766839999999</v>
      </c>
      <c r="H2155" s="8" t="s">
        <v>3579</v>
      </c>
      <c r="I2155" s="9" t="s">
        <v>3580</v>
      </c>
    </row>
    <row r="2156" spans="1:9" x14ac:dyDescent="0.25">
      <c r="A2156" s="8">
        <v>3430</v>
      </c>
      <c r="B2156" s="9" t="s">
        <v>3005</v>
      </c>
      <c r="C2156" s="8">
        <v>19647923</v>
      </c>
      <c r="D2156" s="8">
        <v>19648607</v>
      </c>
      <c r="E2156" s="10">
        <v>2.5195153229999998</v>
      </c>
      <c r="F2156" s="10">
        <v>3.1781094759999999</v>
      </c>
      <c r="G2156" s="10">
        <v>6.5967766839999999</v>
      </c>
      <c r="H2156" s="8" t="s">
        <v>3581</v>
      </c>
      <c r="I2156" s="9" t="s">
        <v>61</v>
      </c>
    </row>
    <row r="2157" spans="1:9" x14ac:dyDescent="0.25">
      <c r="A2157" s="8">
        <v>3431</v>
      </c>
      <c r="B2157" s="9" t="s">
        <v>3005</v>
      </c>
      <c r="C2157" s="8">
        <v>19649482</v>
      </c>
      <c r="D2157" s="8">
        <v>19650344</v>
      </c>
      <c r="E2157" s="10">
        <v>-2.137122588</v>
      </c>
      <c r="F2157" s="10">
        <v>-1.6176363520000001</v>
      </c>
      <c r="G2157" s="10">
        <v>-4.1851560540000001</v>
      </c>
      <c r="H2157" s="8" t="s">
        <v>3579</v>
      </c>
      <c r="I2157" s="9" t="s">
        <v>3580</v>
      </c>
    </row>
    <row r="2158" spans="1:9" x14ac:dyDescent="0.25">
      <c r="A2158" s="8">
        <v>3431</v>
      </c>
      <c r="B2158" s="9" t="s">
        <v>3005</v>
      </c>
      <c r="C2158" s="8">
        <v>19649482</v>
      </c>
      <c r="D2158" s="8">
        <v>19650344</v>
      </c>
      <c r="E2158" s="10">
        <v>-2.137122588</v>
      </c>
      <c r="F2158" s="10">
        <v>-1.6176363520000001</v>
      </c>
      <c r="G2158" s="10">
        <v>-4.1851560540000001</v>
      </c>
      <c r="H2158" s="8" t="s">
        <v>3581</v>
      </c>
      <c r="I2158" s="9" t="s">
        <v>61</v>
      </c>
    </row>
    <row r="2159" spans="1:9" x14ac:dyDescent="0.25">
      <c r="A2159" s="8">
        <v>3432</v>
      </c>
      <c r="B2159" s="9" t="s">
        <v>3005</v>
      </c>
      <c r="C2159" s="8">
        <v>19677763</v>
      </c>
      <c r="D2159" s="8">
        <v>19678623</v>
      </c>
      <c r="E2159" s="10">
        <v>-3.0368595059999999</v>
      </c>
      <c r="F2159" s="10">
        <v>-4.3116260799999999</v>
      </c>
      <c r="G2159" s="10">
        <v>-6.448309354</v>
      </c>
      <c r="H2159" s="8" t="s">
        <v>3582</v>
      </c>
      <c r="I2159" s="9" t="s">
        <v>3583</v>
      </c>
    </row>
    <row r="2160" spans="1:9" x14ac:dyDescent="0.25">
      <c r="A2160" s="8">
        <v>3434</v>
      </c>
      <c r="B2160" s="9" t="s">
        <v>3005</v>
      </c>
      <c r="C2160" s="8">
        <v>19742689</v>
      </c>
      <c r="D2160" s="8">
        <v>19745223</v>
      </c>
      <c r="E2160" s="10">
        <v>-1.531678847</v>
      </c>
      <c r="F2160" s="10">
        <v>-2.7041654350000002</v>
      </c>
      <c r="G2160" s="10">
        <v>-0.97337217500000006</v>
      </c>
      <c r="H2160" s="8" t="s">
        <v>3584</v>
      </c>
      <c r="I2160" s="9" t="s">
        <v>3585</v>
      </c>
    </row>
    <row r="2161" spans="1:9" x14ac:dyDescent="0.25">
      <c r="A2161" s="8">
        <v>3434</v>
      </c>
      <c r="B2161" s="9" t="s">
        <v>3005</v>
      </c>
      <c r="C2161" s="8">
        <v>19742689</v>
      </c>
      <c r="D2161" s="8">
        <v>19745223</v>
      </c>
      <c r="E2161" s="10">
        <v>-1.531678847</v>
      </c>
      <c r="F2161" s="10">
        <v>-2.7041654350000002</v>
      </c>
      <c r="G2161" s="10">
        <v>-0.97337217500000006</v>
      </c>
      <c r="H2161" s="8" t="s">
        <v>3586</v>
      </c>
      <c r="I2161" s="9" t="s">
        <v>3587</v>
      </c>
    </row>
    <row r="2162" spans="1:9" x14ac:dyDescent="0.25">
      <c r="A2162" s="8">
        <v>3437</v>
      </c>
      <c r="B2162" s="9" t="s">
        <v>3005</v>
      </c>
      <c r="C2162" s="8">
        <v>20051749</v>
      </c>
      <c r="D2162" s="8">
        <v>20053224</v>
      </c>
      <c r="E2162" s="10">
        <v>1.134759775</v>
      </c>
      <c r="F2162" s="10">
        <v>3.7788385519999999</v>
      </c>
      <c r="G2162" s="10">
        <v>-7.9710813000000005E-2</v>
      </c>
      <c r="H2162" s="8" t="s">
        <v>3588</v>
      </c>
      <c r="I2162" s="9" t="s">
        <v>3589</v>
      </c>
    </row>
    <row r="2163" spans="1:9" x14ac:dyDescent="0.25">
      <c r="A2163" s="8">
        <v>3437</v>
      </c>
      <c r="B2163" s="9" t="s">
        <v>3005</v>
      </c>
      <c r="C2163" s="8">
        <v>20051749</v>
      </c>
      <c r="D2163" s="8">
        <v>20053224</v>
      </c>
      <c r="E2163" s="10">
        <v>1.134759775</v>
      </c>
      <c r="F2163" s="10">
        <v>3.7788385519999999</v>
      </c>
      <c r="G2163" s="10">
        <v>-7.9710813000000005E-2</v>
      </c>
      <c r="H2163" s="8" t="s">
        <v>3590</v>
      </c>
      <c r="I2163" s="9" t="s">
        <v>3591</v>
      </c>
    </row>
    <row r="2164" spans="1:9" x14ac:dyDescent="0.25">
      <c r="A2164" s="8">
        <v>3442</v>
      </c>
      <c r="B2164" s="9" t="s">
        <v>3005</v>
      </c>
      <c r="C2164" s="8">
        <v>20107715</v>
      </c>
      <c r="D2164" s="8">
        <v>20108563</v>
      </c>
      <c r="E2164" s="10">
        <v>0.33473519900000004</v>
      </c>
      <c r="F2164" s="10">
        <v>7.6393158840000002</v>
      </c>
      <c r="G2164" s="10">
        <v>-0.99435179200000012</v>
      </c>
      <c r="H2164" s="8" t="s">
        <v>3592</v>
      </c>
      <c r="I2164" s="9" t="s">
        <v>3593</v>
      </c>
    </row>
    <row r="2165" spans="1:9" x14ac:dyDescent="0.25">
      <c r="A2165" s="8">
        <v>3444</v>
      </c>
      <c r="B2165" s="9" t="s">
        <v>3005</v>
      </c>
      <c r="C2165" s="8">
        <v>20293795</v>
      </c>
      <c r="D2165" s="8">
        <v>20294558</v>
      </c>
      <c r="E2165" s="10">
        <v>-2.0155816940000002</v>
      </c>
      <c r="F2165" s="10">
        <v>-1.232518129</v>
      </c>
      <c r="G2165" s="10">
        <v>-8.027649898</v>
      </c>
      <c r="H2165" s="8" t="s">
        <v>3594</v>
      </c>
      <c r="I2165" s="9" t="s">
        <v>3595</v>
      </c>
    </row>
    <row r="2166" spans="1:9" x14ac:dyDescent="0.25">
      <c r="A2166" s="8">
        <v>3444</v>
      </c>
      <c r="B2166" s="9" t="s">
        <v>3005</v>
      </c>
      <c r="C2166" s="8">
        <v>20293795</v>
      </c>
      <c r="D2166" s="8">
        <v>20294558</v>
      </c>
      <c r="E2166" s="10">
        <v>-2.0155816940000002</v>
      </c>
      <c r="F2166" s="10">
        <v>-1.232518129</v>
      </c>
      <c r="G2166" s="10">
        <v>-8.027649898</v>
      </c>
      <c r="H2166" s="8" t="s">
        <v>3596</v>
      </c>
      <c r="I2166" s="9" t="s">
        <v>3597</v>
      </c>
    </row>
    <row r="2167" spans="1:9" x14ac:dyDescent="0.25">
      <c r="A2167" s="8">
        <v>3444</v>
      </c>
      <c r="B2167" s="9" t="s">
        <v>3005</v>
      </c>
      <c r="C2167" s="8">
        <v>20293795</v>
      </c>
      <c r="D2167" s="8">
        <v>20294558</v>
      </c>
      <c r="E2167" s="10">
        <v>-2.0155816940000002</v>
      </c>
      <c r="F2167" s="10">
        <v>-1.232518129</v>
      </c>
      <c r="G2167" s="10">
        <v>-8.027649898</v>
      </c>
      <c r="H2167" s="8" t="s">
        <v>3598</v>
      </c>
      <c r="I2167" s="9" t="s">
        <v>3599</v>
      </c>
    </row>
    <row r="2168" spans="1:9" x14ac:dyDescent="0.25">
      <c r="A2168" s="8">
        <v>3445</v>
      </c>
      <c r="B2168" s="9" t="s">
        <v>3005</v>
      </c>
      <c r="C2168" s="8">
        <v>20297034</v>
      </c>
      <c r="D2168" s="8">
        <v>20298176</v>
      </c>
      <c r="E2168" s="10">
        <v>2.4168981469999999</v>
      </c>
      <c r="F2168" s="10">
        <v>3.4383890500000001</v>
      </c>
      <c r="G2168" s="10">
        <v>2.1545437330000001</v>
      </c>
      <c r="H2168" s="8" t="s">
        <v>3596</v>
      </c>
      <c r="I2168" s="9" t="s">
        <v>3597</v>
      </c>
    </row>
    <row r="2169" spans="1:9" x14ac:dyDescent="0.25">
      <c r="A2169" s="8">
        <v>3445</v>
      </c>
      <c r="B2169" s="9" t="s">
        <v>3005</v>
      </c>
      <c r="C2169" s="8">
        <v>20297034</v>
      </c>
      <c r="D2169" s="8">
        <v>20298176</v>
      </c>
      <c r="E2169" s="10">
        <v>2.4168981469999999</v>
      </c>
      <c r="F2169" s="10">
        <v>3.4383890500000001</v>
      </c>
      <c r="G2169" s="10">
        <v>2.1545437330000001</v>
      </c>
      <c r="H2169" s="8" t="s">
        <v>3598</v>
      </c>
      <c r="I2169" s="9" t="s">
        <v>3599</v>
      </c>
    </row>
    <row r="2170" spans="1:9" x14ac:dyDescent="0.25">
      <c r="A2170" s="8">
        <v>3445</v>
      </c>
      <c r="B2170" s="9" t="s">
        <v>3005</v>
      </c>
      <c r="C2170" s="8">
        <v>20297034</v>
      </c>
      <c r="D2170" s="8">
        <v>20298176</v>
      </c>
      <c r="E2170" s="10">
        <v>2.4168981469999999</v>
      </c>
      <c r="F2170" s="10">
        <v>3.4383890500000001</v>
      </c>
      <c r="G2170" s="10">
        <v>2.1545437330000001</v>
      </c>
      <c r="H2170" s="8" t="s">
        <v>3600</v>
      </c>
      <c r="I2170" s="9" t="s">
        <v>3601</v>
      </c>
    </row>
    <row r="2171" spans="1:9" x14ac:dyDescent="0.25">
      <c r="A2171" s="8">
        <v>3445</v>
      </c>
      <c r="B2171" s="9" t="s">
        <v>3005</v>
      </c>
      <c r="C2171" s="8">
        <v>20297034</v>
      </c>
      <c r="D2171" s="8">
        <v>20298176</v>
      </c>
      <c r="E2171" s="10">
        <v>2.4168981469999999</v>
      </c>
      <c r="F2171" s="10">
        <v>3.4383890500000001</v>
      </c>
      <c r="G2171" s="10">
        <v>2.1545437330000001</v>
      </c>
      <c r="H2171" s="8" t="s">
        <v>3602</v>
      </c>
      <c r="I2171" s="9" t="s">
        <v>3603</v>
      </c>
    </row>
    <row r="2172" spans="1:9" x14ac:dyDescent="0.25">
      <c r="A2172" s="8">
        <v>3446</v>
      </c>
      <c r="B2172" s="9" t="s">
        <v>3005</v>
      </c>
      <c r="C2172" s="8">
        <v>20298467</v>
      </c>
      <c r="D2172" s="8">
        <v>20299263</v>
      </c>
      <c r="E2172" s="10">
        <v>1.846587805</v>
      </c>
      <c r="F2172" s="10">
        <v>6.3881313689999999</v>
      </c>
      <c r="G2172" s="10">
        <v>1.21951316</v>
      </c>
      <c r="H2172" s="8" t="s">
        <v>3604</v>
      </c>
      <c r="I2172" s="9" t="s">
        <v>3605</v>
      </c>
    </row>
    <row r="2173" spans="1:9" x14ac:dyDescent="0.25">
      <c r="A2173" s="8">
        <v>3446</v>
      </c>
      <c r="B2173" s="9" t="s">
        <v>3005</v>
      </c>
      <c r="C2173" s="8">
        <v>20298467</v>
      </c>
      <c r="D2173" s="8">
        <v>20299263</v>
      </c>
      <c r="E2173" s="10">
        <v>1.846587805</v>
      </c>
      <c r="F2173" s="10">
        <v>6.3881313689999999</v>
      </c>
      <c r="G2173" s="10">
        <v>1.21951316</v>
      </c>
      <c r="H2173" s="8" t="s">
        <v>3598</v>
      </c>
      <c r="I2173" s="9" t="s">
        <v>3599</v>
      </c>
    </row>
    <row r="2174" spans="1:9" x14ac:dyDescent="0.25">
      <c r="A2174" s="8">
        <v>3446</v>
      </c>
      <c r="B2174" s="9" t="s">
        <v>3005</v>
      </c>
      <c r="C2174" s="8">
        <v>20298467</v>
      </c>
      <c r="D2174" s="8">
        <v>20299263</v>
      </c>
      <c r="E2174" s="10">
        <v>1.846587805</v>
      </c>
      <c r="F2174" s="10">
        <v>6.3881313689999999</v>
      </c>
      <c r="G2174" s="10">
        <v>1.21951316</v>
      </c>
      <c r="H2174" s="8" t="s">
        <v>3600</v>
      </c>
      <c r="I2174" s="9" t="s">
        <v>3601</v>
      </c>
    </row>
    <row r="2175" spans="1:9" x14ac:dyDescent="0.25">
      <c r="A2175" s="8">
        <v>3446</v>
      </c>
      <c r="B2175" s="9" t="s">
        <v>3005</v>
      </c>
      <c r="C2175" s="8">
        <v>20298467</v>
      </c>
      <c r="D2175" s="8">
        <v>20299263</v>
      </c>
      <c r="E2175" s="10">
        <v>1.846587805</v>
      </c>
      <c r="F2175" s="10">
        <v>6.3881313689999999</v>
      </c>
      <c r="G2175" s="10">
        <v>1.21951316</v>
      </c>
      <c r="H2175" s="8" t="s">
        <v>3602</v>
      </c>
      <c r="I2175" s="9" t="s">
        <v>3603</v>
      </c>
    </row>
    <row r="2176" spans="1:9" x14ac:dyDescent="0.25">
      <c r="A2176" s="8">
        <v>3452</v>
      </c>
      <c r="B2176" s="9" t="s">
        <v>3005</v>
      </c>
      <c r="C2176" s="8">
        <v>20898082</v>
      </c>
      <c r="D2176" s="8">
        <v>20899140</v>
      </c>
      <c r="E2176" s="10">
        <v>-1.1360879580000001</v>
      </c>
      <c r="F2176" s="10">
        <v>-3.9526027890000002</v>
      </c>
      <c r="G2176" s="10">
        <v>-3.4667186600000002</v>
      </c>
      <c r="H2176" s="8" t="s">
        <v>3606</v>
      </c>
      <c r="I2176" s="9" t="s">
        <v>3607</v>
      </c>
    </row>
    <row r="2177" spans="1:9" x14ac:dyDescent="0.25">
      <c r="A2177" s="8">
        <v>3452</v>
      </c>
      <c r="B2177" s="9" t="s">
        <v>3005</v>
      </c>
      <c r="C2177" s="8">
        <v>20898082</v>
      </c>
      <c r="D2177" s="8">
        <v>20899140</v>
      </c>
      <c r="E2177" s="10">
        <v>-1.1360879580000001</v>
      </c>
      <c r="F2177" s="10">
        <v>-3.9526027890000002</v>
      </c>
      <c r="G2177" s="10">
        <v>-3.4667186600000002</v>
      </c>
      <c r="H2177" s="8" t="s">
        <v>3608</v>
      </c>
      <c r="I2177" s="9" t="s">
        <v>3609</v>
      </c>
    </row>
    <row r="2178" spans="1:9" x14ac:dyDescent="0.25">
      <c r="A2178" s="8">
        <v>3452</v>
      </c>
      <c r="B2178" s="9" t="s">
        <v>3005</v>
      </c>
      <c r="C2178" s="8">
        <v>20898082</v>
      </c>
      <c r="D2178" s="8">
        <v>20899140</v>
      </c>
      <c r="E2178" s="10">
        <v>-1.1360879580000001</v>
      </c>
      <c r="F2178" s="10">
        <v>-3.9526027890000002</v>
      </c>
      <c r="G2178" s="10">
        <v>-3.4667186600000002</v>
      </c>
      <c r="H2178" s="8" t="s">
        <v>3610</v>
      </c>
      <c r="I2178" s="9" t="s">
        <v>3611</v>
      </c>
    </row>
    <row r="2179" spans="1:9" x14ac:dyDescent="0.25">
      <c r="A2179" s="8">
        <v>3456</v>
      </c>
      <c r="B2179" s="9" t="s">
        <v>3005</v>
      </c>
      <c r="C2179" s="8">
        <v>21152254</v>
      </c>
      <c r="D2179" s="8">
        <v>21153791</v>
      </c>
      <c r="E2179" s="10">
        <v>-2.4180759109999999</v>
      </c>
      <c r="F2179" s="10">
        <v>-8.6997715400000004</v>
      </c>
      <c r="G2179" s="10">
        <v>-1.108647817</v>
      </c>
      <c r="H2179" s="8" t="s">
        <v>3612</v>
      </c>
      <c r="I2179" s="9" t="s">
        <v>3613</v>
      </c>
    </row>
    <row r="2180" spans="1:9" x14ac:dyDescent="0.25">
      <c r="A2180" s="8">
        <v>3456</v>
      </c>
      <c r="B2180" s="9" t="s">
        <v>3005</v>
      </c>
      <c r="C2180" s="8">
        <v>21152254</v>
      </c>
      <c r="D2180" s="8">
        <v>21153791</v>
      </c>
      <c r="E2180" s="10">
        <v>-2.4180759109999999</v>
      </c>
      <c r="F2180" s="10">
        <v>-8.6997715400000004</v>
      </c>
      <c r="G2180" s="10">
        <v>-1.108647817</v>
      </c>
      <c r="H2180" s="8" t="s">
        <v>3614</v>
      </c>
      <c r="I2180" s="9" t="s">
        <v>61</v>
      </c>
    </row>
    <row r="2181" spans="1:9" x14ac:dyDescent="0.25">
      <c r="A2181" s="8">
        <v>3460</v>
      </c>
      <c r="B2181" s="9" t="s">
        <v>3005</v>
      </c>
      <c r="C2181" s="8">
        <v>21229660</v>
      </c>
      <c r="D2181" s="8">
        <v>21230561</v>
      </c>
      <c r="E2181" s="10">
        <v>-1.318964348</v>
      </c>
      <c r="F2181" s="10">
        <v>-0.91904716700000011</v>
      </c>
      <c r="G2181" s="10">
        <v>-3.3137163219999999</v>
      </c>
      <c r="H2181" s="8" t="s">
        <v>3615</v>
      </c>
      <c r="I2181" s="9" t="s">
        <v>3616</v>
      </c>
    </row>
    <row r="2182" spans="1:9" x14ac:dyDescent="0.25">
      <c r="A2182" s="8">
        <v>3460</v>
      </c>
      <c r="B2182" s="9" t="s">
        <v>3005</v>
      </c>
      <c r="C2182" s="8">
        <v>21229660</v>
      </c>
      <c r="D2182" s="8">
        <v>21230561</v>
      </c>
      <c r="E2182" s="10">
        <v>-1.318964348</v>
      </c>
      <c r="F2182" s="10">
        <v>-0.91904716700000011</v>
      </c>
      <c r="G2182" s="10">
        <v>-3.3137163219999999</v>
      </c>
      <c r="H2182" s="8" t="s">
        <v>3617</v>
      </c>
      <c r="I2182" s="12">
        <v>41883</v>
      </c>
    </row>
    <row r="2183" spans="1:9" x14ac:dyDescent="0.25">
      <c r="A2183" s="8">
        <v>3463</v>
      </c>
      <c r="B2183" s="9" t="s">
        <v>3005</v>
      </c>
      <c r="C2183" s="8">
        <v>21257054</v>
      </c>
      <c r="D2183" s="8">
        <v>21258522</v>
      </c>
      <c r="E2183" s="10">
        <v>2.1651140240000002</v>
      </c>
      <c r="F2183" s="10">
        <v>1.138326435</v>
      </c>
      <c r="G2183" s="10">
        <v>3.1909727769999998</v>
      </c>
      <c r="H2183" s="8" t="s">
        <v>3618</v>
      </c>
      <c r="I2183" s="9" t="s">
        <v>3619</v>
      </c>
    </row>
    <row r="2184" spans="1:9" x14ac:dyDescent="0.25">
      <c r="A2184" s="8">
        <v>3463</v>
      </c>
      <c r="B2184" s="9" t="s">
        <v>3005</v>
      </c>
      <c r="C2184" s="8">
        <v>21257054</v>
      </c>
      <c r="D2184" s="8">
        <v>21258522</v>
      </c>
      <c r="E2184" s="10">
        <v>2.1651140240000002</v>
      </c>
      <c r="F2184" s="10">
        <v>1.138326435</v>
      </c>
      <c r="G2184" s="10">
        <v>3.1909727769999998</v>
      </c>
      <c r="H2184" s="8" t="s">
        <v>3620</v>
      </c>
      <c r="I2184" s="9" t="s">
        <v>3621</v>
      </c>
    </row>
    <row r="2185" spans="1:9" x14ac:dyDescent="0.25">
      <c r="A2185" s="8">
        <v>3463</v>
      </c>
      <c r="B2185" s="9" t="s">
        <v>3005</v>
      </c>
      <c r="C2185" s="8">
        <v>21257054</v>
      </c>
      <c r="D2185" s="8">
        <v>21258522</v>
      </c>
      <c r="E2185" s="10">
        <v>2.1651140240000002</v>
      </c>
      <c r="F2185" s="10">
        <v>1.138326435</v>
      </c>
      <c r="G2185" s="10">
        <v>3.1909727769999998</v>
      </c>
      <c r="H2185" s="8" t="s">
        <v>3622</v>
      </c>
      <c r="I2185" s="9" t="s">
        <v>3623</v>
      </c>
    </row>
    <row r="2186" spans="1:9" x14ac:dyDescent="0.25">
      <c r="A2186" s="8">
        <v>3463</v>
      </c>
      <c r="B2186" s="9" t="s">
        <v>3005</v>
      </c>
      <c r="C2186" s="8">
        <v>21257054</v>
      </c>
      <c r="D2186" s="8">
        <v>21258522</v>
      </c>
      <c r="E2186" s="10">
        <v>2.1651140240000002</v>
      </c>
      <c r="F2186" s="10">
        <v>1.138326435</v>
      </c>
      <c r="G2186" s="10">
        <v>3.1909727769999998</v>
      </c>
      <c r="H2186" s="8" t="s">
        <v>3624</v>
      </c>
      <c r="I2186" s="9" t="s">
        <v>3625</v>
      </c>
    </row>
    <row r="2187" spans="1:9" x14ac:dyDescent="0.25">
      <c r="A2187" s="8">
        <v>3478</v>
      </c>
      <c r="B2187" s="9" t="s">
        <v>3005</v>
      </c>
      <c r="C2187" s="8">
        <v>21940554</v>
      </c>
      <c r="D2187" s="8">
        <v>21941702</v>
      </c>
      <c r="E2187" s="10">
        <v>-2.8419651479999999</v>
      </c>
      <c r="F2187" s="10">
        <v>-2.4222400560000001</v>
      </c>
      <c r="G2187" s="10">
        <v>-3.0808579100000002</v>
      </c>
      <c r="H2187" s="8" t="s">
        <v>3626</v>
      </c>
      <c r="I2187" s="9" t="s">
        <v>3627</v>
      </c>
    </row>
    <row r="2188" spans="1:9" x14ac:dyDescent="0.25">
      <c r="A2188" s="8">
        <v>3478</v>
      </c>
      <c r="B2188" s="9" t="s">
        <v>3005</v>
      </c>
      <c r="C2188" s="8">
        <v>21940554</v>
      </c>
      <c r="D2188" s="8">
        <v>21941702</v>
      </c>
      <c r="E2188" s="10">
        <v>-2.8419651479999999</v>
      </c>
      <c r="F2188" s="10">
        <v>-2.4222400560000001</v>
      </c>
      <c r="G2188" s="10">
        <v>-3.0808579100000002</v>
      </c>
      <c r="H2188" s="8" t="s">
        <v>3628</v>
      </c>
      <c r="I2188" s="9" t="s">
        <v>3629</v>
      </c>
    </row>
    <row r="2189" spans="1:9" x14ac:dyDescent="0.25">
      <c r="A2189" s="8">
        <v>3478</v>
      </c>
      <c r="B2189" s="9" t="s">
        <v>3005</v>
      </c>
      <c r="C2189" s="8">
        <v>21940554</v>
      </c>
      <c r="D2189" s="8">
        <v>21941702</v>
      </c>
      <c r="E2189" s="10">
        <v>-2.8419651479999999</v>
      </c>
      <c r="F2189" s="10">
        <v>-2.4222400560000001</v>
      </c>
      <c r="G2189" s="10">
        <v>-3.0808579100000002</v>
      </c>
      <c r="H2189" s="8" t="s">
        <v>3630</v>
      </c>
      <c r="I2189" s="9" t="s">
        <v>61</v>
      </c>
    </row>
    <row r="2190" spans="1:9" x14ac:dyDescent="0.25">
      <c r="A2190" s="13" t="s">
        <v>3631</v>
      </c>
      <c r="B2190" s="4"/>
      <c r="C2190" s="3"/>
      <c r="D2190" s="3"/>
      <c r="E2190" s="3"/>
      <c r="F2190" s="3"/>
      <c r="G2190" s="3"/>
      <c r="H2190" s="3"/>
      <c r="I2190" s="4"/>
    </row>
  </sheetData>
  <sheetProtection selectLockedCells="1" selectUnlockedCells="1"/>
  <conditionalFormatting sqref="E5:G2189">
    <cfRule type="cellIs" dxfId="3" priority="1" stopIfTrue="1" operator="lessThanOrEqual">
      <formula>-1</formula>
    </cfRule>
    <cfRule type="cellIs" dxfId="2" priority="2" stopIfTrue="1" operator="greaterThanOrEqual">
      <formula>1</formula>
    </cfRule>
  </conditionalFormatting>
  <pageMargins left="0.7" right="0.7" top="0.75" bottom="0.75" header="0.51180555555555551" footer="0.51180555555555551"/>
  <pageSetup firstPageNumber="0" orientation="portrait" horizontalDpi="300" verticalDpi="30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5"/>
  <sheetViews>
    <sheetView workbookViewId="0">
      <pane ySplit="4" topLeftCell="A20" activePane="bottomLeft" state="frozen"/>
      <selection pane="bottomLeft" activeCell="F10" sqref="F10"/>
    </sheetView>
  </sheetViews>
  <sheetFormatPr defaultColWidth="8.7109375" defaultRowHeight="15" x14ac:dyDescent="0.25"/>
  <cols>
    <col min="1" max="1" width="15.85546875" style="8" customWidth="1"/>
    <col min="2" max="2" width="15.85546875" style="9" customWidth="1"/>
    <col min="3" max="4" width="11.28515625" style="8" customWidth="1"/>
    <col min="5" max="7" width="25" style="10" customWidth="1"/>
    <col min="8" max="8" width="14.5703125" style="8" customWidth="1"/>
    <col min="9" max="9" width="18.42578125" style="9" customWidth="1"/>
    <col min="10" max="16384" width="8.7109375" style="1"/>
  </cols>
  <sheetData>
    <row r="1" spans="1:9" x14ac:dyDescent="0.25">
      <c r="A1" s="14"/>
      <c r="B1" s="15"/>
      <c r="C1" s="14"/>
      <c r="D1" s="14"/>
      <c r="E1" s="16"/>
      <c r="F1" s="16"/>
      <c r="G1" s="16"/>
      <c r="H1" s="14"/>
      <c r="I1" s="15"/>
    </row>
    <row r="2" spans="1:9" x14ac:dyDescent="0.25">
      <c r="A2" s="14"/>
      <c r="B2" s="15"/>
      <c r="C2" s="14"/>
      <c r="D2" s="14"/>
      <c r="E2" s="16"/>
      <c r="F2" s="16"/>
      <c r="G2" s="16"/>
      <c r="H2" s="14"/>
      <c r="I2" s="15"/>
    </row>
    <row r="3" spans="1:9" x14ac:dyDescent="0.25">
      <c r="A3" s="14"/>
      <c r="B3" s="15"/>
      <c r="C3" s="14"/>
      <c r="D3" s="14"/>
      <c r="E3" s="16"/>
      <c r="F3" s="16"/>
      <c r="G3" s="16"/>
      <c r="H3" s="14"/>
      <c r="I3" s="15"/>
    </row>
    <row r="4" spans="1:9" ht="54.95" customHeight="1" x14ac:dyDescent="0.25">
      <c r="A4" s="5" t="s">
        <v>0</v>
      </c>
      <c r="B4" s="6" t="s">
        <v>1</v>
      </c>
      <c r="C4" s="6" t="s">
        <v>2</v>
      </c>
      <c r="D4" s="6" t="s">
        <v>3</v>
      </c>
      <c r="E4" s="5" t="s">
        <v>3632</v>
      </c>
      <c r="F4" s="5" t="s">
        <v>3633</v>
      </c>
      <c r="G4" s="5" t="s">
        <v>3634</v>
      </c>
      <c r="H4" s="6" t="s">
        <v>7</v>
      </c>
      <c r="I4" s="7" t="s">
        <v>8</v>
      </c>
    </row>
    <row r="5" spans="1:9" x14ac:dyDescent="0.25">
      <c r="A5" s="8">
        <v>11</v>
      </c>
      <c r="B5" s="9" t="s">
        <v>9</v>
      </c>
      <c r="C5" s="8">
        <v>202323</v>
      </c>
      <c r="D5" s="8">
        <v>203434</v>
      </c>
      <c r="E5" s="10">
        <v>-0.36570165000000004</v>
      </c>
      <c r="F5" s="10">
        <v>2.5311555999999999E-2</v>
      </c>
      <c r="G5" s="10">
        <v>-2.0872318650000001</v>
      </c>
      <c r="H5" s="8" t="s">
        <v>10</v>
      </c>
      <c r="I5" s="9" t="s">
        <v>11</v>
      </c>
    </row>
    <row r="6" spans="1:9" x14ac:dyDescent="0.25">
      <c r="A6" s="8">
        <v>11</v>
      </c>
      <c r="B6" s="9" t="s">
        <v>9</v>
      </c>
      <c r="C6" s="8">
        <v>202323</v>
      </c>
      <c r="D6" s="8">
        <v>203434</v>
      </c>
      <c r="E6" s="10">
        <v>-0.36570165000000004</v>
      </c>
      <c r="F6" s="10">
        <v>2.5311555999999999E-2</v>
      </c>
      <c r="G6" s="10">
        <v>-2.0872318650000001</v>
      </c>
      <c r="H6" s="8" t="s">
        <v>12</v>
      </c>
      <c r="I6" s="9" t="s">
        <v>13</v>
      </c>
    </row>
    <row r="7" spans="1:9" x14ac:dyDescent="0.25">
      <c r="A7" s="8">
        <v>11</v>
      </c>
      <c r="B7" s="9" t="s">
        <v>9</v>
      </c>
      <c r="C7" s="8">
        <v>202323</v>
      </c>
      <c r="D7" s="8">
        <v>203434</v>
      </c>
      <c r="E7" s="10">
        <v>-0.36570165000000004</v>
      </c>
      <c r="F7" s="10">
        <v>2.5311555999999999E-2</v>
      </c>
      <c r="G7" s="10">
        <v>-2.0872318650000001</v>
      </c>
      <c r="H7" s="8" t="s">
        <v>14</v>
      </c>
      <c r="I7" s="9" t="s">
        <v>15</v>
      </c>
    </row>
    <row r="8" spans="1:9" x14ac:dyDescent="0.25">
      <c r="A8" s="8">
        <v>18</v>
      </c>
      <c r="B8" s="9" t="s">
        <v>9</v>
      </c>
      <c r="C8" s="8">
        <v>347299</v>
      </c>
      <c r="D8" s="8">
        <v>348049</v>
      </c>
      <c r="E8" s="10">
        <v>1.125728464</v>
      </c>
      <c r="F8" s="10">
        <v>1.347575701</v>
      </c>
      <c r="G8" s="10">
        <v>2.4400533449999999</v>
      </c>
      <c r="H8" s="8" t="s">
        <v>16</v>
      </c>
      <c r="I8" s="9" t="s">
        <v>17</v>
      </c>
    </row>
    <row r="9" spans="1:9" x14ac:dyDescent="0.25">
      <c r="A9" s="8">
        <v>29</v>
      </c>
      <c r="B9" s="9" t="s">
        <v>9</v>
      </c>
      <c r="C9" s="8">
        <v>572628</v>
      </c>
      <c r="D9" s="8">
        <v>573831</v>
      </c>
      <c r="E9" s="10">
        <v>0.47026514100000005</v>
      </c>
      <c r="F9" s="10">
        <v>2.2390366959999999</v>
      </c>
      <c r="G9" s="10">
        <v>0.49000155400000006</v>
      </c>
      <c r="H9" s="8" t="s">
        <v>18</v>
      </c>
      <c r="I9" s="9" t="s">
        <v>19</v>
      </c>
    </row>
    <row r="10" spans="1:9" x14ac:dyDescent="0.25">
      <c r="A10" s="8">
        <v>29</v>
      </c>
      <c r="B10" s="9" t="s">
        <v>9</v>
      </c>
      <c r="C10" s="8">
        <v>572628</v>
      </c>
      <c r="D10" s="8">
        <v>573831</v>
      </c>
      <c r="E10" s="10">
        <v>0.47026514100000005</v>
      </c>
      <c r="F10" s="10">
        <v>2.2390366959999999</v>
      </c>
      <c r="G10" s="10">
        <v>0.49000155400000006</v>
      </c>
      <c r="H10" s="8" t="s">
        <v>20</v>
      </c>
      <c r="I10" s="9" t="s">
        <v>21</v>
      </c>
    </row>
    <row r="11" spans="1:9" x14ac:dyDescent="0.25">
      <c r="A11" s="8">
        <v>29</v>
      </c>
      <c r="B11" s="9" t="s">
        <v>9</v>
      </c>
      <c r="C11" s="8">
        <v>572628</v>
      </c>
      <c r="D11" s="8">
        <v>573831</v>
      </c>
      <c r="E11" s="10">
        <v>0.47026514100000005</v>
      </c>
      <c r="F11" s="10">
        <v>2.2390366959999999</v>
      </c>
      <c r="G11" s="10">
        <v>0.49000155400000006</v>
      </c>
      <c r="H11" s="8" t="s">
        <v>22</v>
      </c>
      <c r="I11" s="9" t="s">
        <v>23</v>
      </c>
    </row>
    <row r="12" spans="1:9" x14ac:dyDescent="0.25">
      <c r="A12" s="8">
        <v>29</v>
      </c>
      <c r="B12" s="9" t="s">
        <v>9</v>
      </c>
      <c r="C12" s="8">
        <v>572628</v>
      </c>
      <c r="D12" s="8">
        <v>573831</v>
      </c>
      <c r="E12" s="10">
        <v>0.47026514100000005</v>
      </c>
      <c r="F12" s="10">
        <v>2.2390366959999999</v>
      </c>
      <c r="G12" s="10">
        <v>0.49000155400000006</v>
      </c>
      <c r="H12" s="8" t="s">
        <v>24</v>
      </c>
      <c r="I12" s="9" t="s">
        <v>25</v>
      </c>
    </row>
    <row r="13" spans="1:9" x14ac:dyDescent="0.25">
      <c r="A13" s="8">
        <v>32</v>
      </c>
      <c r="B13" s="9" t="s">
        <v>9</v>
      </c>
      <c r="C13" s="8">
        <v>826129</v>
      </c>
      <c r="D13" s="8">
        <v>828876</v>
      </c>
      <c r="E13" s="10">
        <v>-3.9691181000000006E-2</v>
      </c>
      <c r="F13" s="10">
        <v>-1.5882092139999999</v>
      </c>
      <c r="G13" s="10">
        <v>1.9954702129999999</v>
      </c>
      <c r="H13" s="8" t="s">
        <v>26</v>
      </c>
      <c r="I13" s="9" t="s">
        <v>27</v>
      </c>
    </row>
    <row r="14" spans="1:9" x14ac:dyDescent="0.25">
      <c r="A14" s="8">
        <v>32</v>
      </c>
      <c r="B14" s="9" t="s">
        <v>9</v>
      </c>
      <c r="C14" s="8">
        <v>826129</v>
      </c>
      <c r="D14" s="8">
        <v>828876</v>
      </c>
      <c r="E14" s="10">
        <v>-3.9691181000000006E-2</v>
      </c>
      <c r="F14" s="10">
        <v>-1.5882092139999999</v>
      </c>
      <c r="G14" s="10">
        <v>1.9954702129999999</v>
      </c>
      <c r="H14" s="8" t="s">
        <v>28</v>
      </c>
      <c r="I14" s="9" t="s">
        <v>29</v>
      </c>
    </row>
    <row r="15" spans="1:9" x14ac:dyDescent="0.25">
      <c r="A15" s="8">
        <v>32</v>
      </c>
      <c r="B15" s="9" t="s">
        <v>9</v>
      </c>
      <c r="C15" s="8">
        <v>826129</v>
      </c>
      <c r="D15" s="8">
        <v>828876</v>
      </c>
      <c r="E15" s="10">
        <v>-3.9691181000000006E-2</v>
      </c>
      <c r="F15" s="10">
        <v>-1.5882092139999999</v>
      </c>
      <c r="G15" s="10">
        <v>1.9954702129999999</v>
      </c>
      <c r="H15" s="8" t="s">
        <v>30</v>
      </c>
      <c r="I15" s="9" t="s">
        <v>31</v>
      </c>
    </row>
    <row r="16" spans="1:9" x14ac:dyDescent="0.25">
      <c r="A16" s="8">
        <v>32</v>
      </c>
      <c r="B16" s="9" t="s">
        <v>9</v>
      </c>
      <c r="C16" s="8">
        <v>826129</v>
      </c>
      <c r="D16" s="8">
        <v>828876</v>
      </c>
      <c r="E16" s="10">
        <v>-3.9691181000000006E-2</v>
      </c>
      <c r="F16" s="10">
        <v>-1.5882092139999999</v>
      </c>
      <c r="G16" s="10">
        <v>1.9954702129999999</v>
      </c>
      <c r="H16" s="8" t="s">
        <v>32</v>
      </c>
      <c r="I16" s="9" t="s">
        <v>33</v>
      </c>
    </row>
    <row r="17" spans="1:9" x14ac:dyDescent="0.25">
      <c r="A17" s="8">
        <v>33</v>
      </c>
      <c r="B17" s="9" t="s">
        <v>9</v>
      </c>
      <c r="C17" s="8">
        <v>854245</v>
      </c>
      <c r="D17" s="8">
        <v>855245</v>
      </c>
      <c r="E17" s="10">
        <v>-2.569681562</v>
      </c>
      <c r="F17" s="10">
        <v>-1.4771238090000001</v>
      </c>
      <c r="G17" s="10">
        <v>-4.4864846910000002</v>
      </c>
      <c r="H17" s="8" t="s">
        <v>34</v>
      </c>
      <c r="I17" s="9" t="s">
        <v>35</v>
      </c>
    </row>
    <row r="18" spans="1:9" x14ac:dyDescent="0.25">
      <c r="A18" s="8">
        <v>33</v>
      </c>
      <c r="B18" s="9" t="s">
        <v>9</v>
      </c>
      <c r="C18" s="8">
        <v>854245</v>
      </c>
      <c r="D18" s="8">
        <v>855245</v>
      </c>
      <c r="E18" s="10">
        <v>-2.569681562</v>
      </c>
      <c r="F18" s="10">
        <v>-1.4771238090000001</v>
      </c>
      <c r="G18" s="10">
        <v>-4.4864846910000002</v>
      </c>
      <c r="H18" s="8" t="s">
        <v>36</v>
      </c>
      <c r="I18" s="9" t="s">
        <v>37</v>
      </c>
    </row>
    <row r="19" spans="1:9" x14ac:dyDescent="0.25">
      <c r="A19" s="8">
        <v>33</v>
      </c>
      <c r="B19" s="9" t="s">
        <v>9</v>
      </c>
      <c r="C19" s="8">
        <v>854245</v>
      </c>
      <c r="D19" s="8">
        <v>855245</v>
      </c>
      <c r="E19" s="10">
        <v>-2.569681562</v>
      </c>
      <c r="F19" s="10">
        <v>-1.4771238090000001</v>
      </c>
      <c r="G19" s="10">
        <v>-4.4864846910000002</v>
      </c>
      <c r="H19" s="8" t="s">
        <v>38</v>
      </c>
      <c r="I19" s="9" t="s">
        <v>39</v>
      </c>
    </row>
    <row r="20" spans="1:9" x14ac:dyDescent="0.25">
      <c r="A20" s="8">
        <v>41</v>
      </c>
      <c r="B20" s="9" t="s">
        <v>9</v>
      </c>
      <c r="C20" s="8">
        <v>1170190</v>
      </c>
      <c r="D20" s="8">
        <v>1172592</v>
      </c>
      <c r="E20" s="10">
        <v>0.59938168300000016</v>
      </c>
      <c r="F20" s="10">
        <v>0.56969794200000001</v>
      </c>
      <c r="G20" s="10">
        <v>1.2148627190000001</v>
      </c>
      <c r="H20" s="8" t="s">
        <v>40</v>
      </c>
      <c r="I20" s="9" t="s">
        <v>41</v>
      </c>
    </row>
    <row r="21" spans="1:9" x14ac:dyDescent="0.25">
      <c r="A21" s="8">
        <v>41</v>
      </c>
      <c r="B21" s="9" t="s">
        <v>9</v>
      </c>
      <c r="C21" s="8">
        <v>1170190</v>
      </c>
      <c r="D21" s="8">
        <v>1172592</v>
      </c>
      <c r="E21" s="10">
        <v>0.59938168300000016</v>
      </c>
      <c r="F21" s="10">
        <v>0.56969794200000001</v>
      </c>
      <c r="G21" s="10">
        <v>1.2148627190000001</v>
      </c>
      <c r="H21" s="8" t="s">
        <v>42</v>
      </c>
      <c r="I21" s="9" t="s">
        <v>43</v>
      </c>
    </row>
    <row r="22" spans="1:9" x14ac:dyDescent="0.25">
      <c r="A22" s="8">
        <v>41</v>
      </c>
      <c r="B22" s="9" t="s">
        <v>9</v>
      </c>
      <c r="C22" s="8">
        <v>1170190</v>
      </c>
      <c r="D22" s="8">
        <v>1172592</v>
      </c>
      <c r="E22" s="10">
        <v>0.59938168300000016</v>
      </c>
      <c r="F22" s="10">
        <v>0.56969794200000001</v>
      </c>
      <c r="G22" s="10">
        <v>1.2148627190000001</v>
      </c>
      <c r="H22" s="8" t="s">
        <v>44</v>
      </c>
      <c r="I22" s="9" t="s">
        <v>45</v>
      </c>
    </row>
    <row r="23" spans="1:9" x14ac:dyDescent="0.25">
      <c r="A23" s="8">
        <v>41</v>
      </c>
      <c r="B23" s="9" t="s">
        <v>9</v>
      </c>
      <c r="C23" s="8">
        <v>1170190</v>
      </c>
      <c r="D23" s="8">
        <v>1172592</v>
      </c>
      <c r="E23" s="10">
        <v>0.59938168300000016</v>
      </c>
      <c r="F23" s="10">
        <v>0.56969794200000001</v>
      </c>
      <c r="G23" s="10">
        <v>1.2148627190000001</v>
      </c>
      <c r="H23" s="8" t="s">
        <v>46</v>
      </c>
      <c r="I23" s="9" t="s">
        <v>47</v>
      </c>
    </row>
    <row r="24" spans="1:9" x14ac:dyDescent="0.25">
      <c r="A24" s="8">
        <v>42</v>
      </c>
      <c r="B24" s="9" t="s">
        <v>9</v>
      </c>
      <c r="C24" s="8">
        <v>1177910</v>
      </c>
      <c r="D24" s="8">
        <v>1179260</v>
      </c>
      <c r="E24" s="10">
        <v>-1.004940232</v>
      </c>
      <c r="F24" s="10">
        <v>-0.84835634500000001</v>
      </c>
      <c r="G24" s="10">
        <v>-1.770570371</v>
      </c>
      <c r="H24" s="8" t="s">
        <v>44</v>
      </c>
      <c r="I24" s="9" t="s">
        <v>45</v>
      </c>
    </row>
    <row r="25" spans="1:9" x14ac:dyDescent="0.25">
      <c r="A25" s="8">
        <v>42</v>
      </c>
      <c r="B25" s="9" t="s">
        <v>9</v>
      </c>
      <c r="C25" s="8">
        <v>1177910</v>
      </c>
      <c r="D25" s="8">
        <v>1179260</v>
      </c>
      <c r="E25" s="10">
        <v>-1.004940232</v>
      </c>
      <c r="F25" s="10">
        <v>-0.84835634500000001</v>
      </c>
      <c r="G25" s="10">
        <v>-1.770570371</v>
      </c>
      <c r="H25" s="8" t="s">
        <v>48</v>
      </c>
      <c r="I25" s="9" t="s">
        <v>49</v>
      </c>
    </row>
    <row r="26" spans="1:9" x14ac:dyDescent="0.25">
      <c r="A26" s="8">
        <v>60</v>
      </c>
      <c r="B26" s="9" t="s">
        <v>9</v>
      </c>
      <c r="C26" s="8">
        <v>2131019</v>
      </c>
      <c r="D26" s="8">
        <v>2134533</v>
      </c>
      <c r="E26" s="10">
        <v>-0.83142403099999995</v>
      </c>
      <c r="F26" s="10">
        <v>0.54939252500000002</v>
      </c>
      <c r="G26" s="10">
        <v>-1.736337872</v>
      </c>
      <c r="H26" s="8" t="s">
        <v>52</v>
      </c>
      <c r="I26" s="9" t="s">
        <v>53</v>
      </c>
    </row>
    <row r="27" spans="1:9" x14ac:dyDescent="0.25">
      <c r="A27" s="8">
        <v>60</v>
      </c>
      <c r="B27" s="9" t="s">
        <v>9</v>
      </c>
      <c r="C27" s="8">
        <v>2131019</v>
      </c>
      <c r="D27" s="8">
        <v>2134533</v>
      </c>
      <c r="E27" s="10">
        <v>-0.83142403099999995</v>
      </c>
      <c r="F27" s="10">
        <v>0.54939252500000002</v>
      </c>
      <c r="G27" s="10">
        <v>-1.736337872</v>
      </c>
      <c r="H27" s="8" t="s">
        <v>54</v>
      </c>
      <c r="I27" s="9" t="s">
        <v>55</v>
      </c>
    </row>
    <row r="28" spans="1:9" x14ac:dyDescent="0.25">
      <c r="A28" s="8">
        <v>65</v>
      </c>
      <c r="B28" s="9" t="s">
        <v>9</v>
      </c>
      <c r="C28" s="8">
        <v>2221944</v>
      </c>
      <c r="D28" s="8">
        <v>2223515</v>
      </c>
      <c r="E28" s="10">
        <v>-0.88931184900000004</v>
      </c>
      <c r="F28" s="10">
        <v>-4.0487289219999996</v>
      </c>
      <c r="G28" s="10">
        <v>0.71443846100000008</v>
      </c>
      <c r="H28" s="8" t="s">
        <v>56</v>
      </c>
      <c r="I28" s="9" t="s">
        <v>57</v>
      </c>
    </row>
    <row r="29" spans="1:9" x14ac:dyDescent="0.25">
      <c r="A29" s="8">
        <v>65</v>
      </c>
      <c r="B29" s="9" t="s">
        <v>9</v>
      </c>
      <c r="C29" s="8">
        <v>2221944</v>
      </c>
      <c r="D29" s="8">
        <v>2223515</v>
      </c>
      <c r="E29" s="10">
        <v>-0.88931184900000004</v>
      </c>
      <c r="F29" s="10">
        <v>-4.0487289219999996</v>
      </c>
      <c r="G29" s="10">
        <v>0.71443846100000008</v>
      </c>
      <c r="H29" s="8" t="s">
        <v>58</v>
      </c>
      <c r="I29" s="9" t="s">
        <v>59</v>
      </c>
    </row>
    <row r="30" spans="1:9" x14ac:dyDescent="0.25">
      <c r="A30" s="8">
        <v>65</v>
      </c>
      <c r="B30" s="9" t="s">
        <v>9</v>
      </c>
      <c r="C30" s="8">
        <v>2221944</v>
      </c>
      <c r="D30" s="8">
        <v>2223515</v>
      </c>
      <c r="E30" s="10">
        <v>-0.88931184900000004</v>
      </c>
      <c r="F30" s="10">
        <v>-4.0487289219999996</v>
      </c>
      <c r="G30" s="10">
        <v>0.71443846100000008</v>
      </c>
      <c r="H30" s="8" t="s">
        <v>60</v>
      </c>
      <c r="I30" s="9" t="s">
        <v>61</v>
      </c>
    </row>
    <row r="31" spans="1:9" x14ac:dyDescent="0.25">
      <c r="A31" s="8">
        <v>66</v>
      </c>
      <c r="B31" s="9" t="s">
        <v>9</v>
      </c>
      <c r="C31" s="8">
        <v>2227027</v>
      </c>
      <c r="D31" s="8">
        <v>2228971</v>
      </c>
      <c r="E31" s="10">
        <v>0.75317157300000004</v>
      </c>
      <c r="F31" s="10">
        <v>0.33420910300000001</v>
      </c>
      <c r="G31" s="10">
        <v>1.4516860540000001</v>
      </c>
      <c r="H31" s="8" t="s">
        <v>62</v>
      </c>
      <c r="I31" s="9" t="s">
        <v>63</v>
      </c>
    </row>
    <row r="32" spans="1:9" x14ac:dyDescent="0.25">
      <c r="A32" s="8">
        <v>66</v>
      </c>
      <c r="B32" s="9" t="s">
        <v>9</v>
      </c>
      <c r="C32" s="8">
        <v>2227027</v>
      </c>
      <c r="D32" s="8">
        <v>2228971</v>
      </c>
      <c r="E32" s="10">
        <v>0.75317157300000004</v>
      </c>
      <c r="F32" s="10">
        <v>0.33420910300000001</v>
      </c>
      <c r="G32" s="10">
        <v>1.4516860540000001</v>
      </c>
      <c r="H32" s="8" t="s">
        <v>58</v>
      </c>
      <c r="I32" s="9" t="s">
        <v>59</v>
      </c>
    </row>
    <row r="33" spans="1:9" x14ac:dyDescent="0.25">
      <c r="A33" s="8">
        <v>66</v>
      </c>
      <c r="B33" s="9" t="s">
        <v>9</v>
      </c>
      <c r="C33" s="8">
        <v>2227027</v>
      </c>
      <c r="D33" s="8">
        <v>2228971</v>
      </c>
      <c r="E33" s="10">
        <v>0.75317157300000004</v>
      </c>
      <c r="F33" s="10">
        <v>0.33420910300000001</v>
      </c>
      <c r="G33" s="10">
        <v>1.4516860540000001</v>
      </c>
      <c r="H33" s="8" t="s">
        <v>64</v>
      </c>
      <c r="I33" s="9" t="s">
        <v>65</v>
      </c>
    </row>
    <row r="34" spans="1:9" x14ac:dyDescent="0.25">
      <c r="A34" s="8">
        <v>66</v>
      </c>
      <c r="B34" s="9" t="s">
        <v>9</v>
      </c>
      <c r="C34" s="8">
        <v>2227027</v>
      </c>
      <c r="D34" s="8">
        <v>2228971</v>
      </c>
      <c r="E34" s="10">
        <v>0.75317157300000004</v>
      </c>
      <c r="F34" s="10">
        <v>0.33420910300000001</v>
      </c>
      <c r="G34" s="10">
        <v>1.4516860540000001</v>
      </c>
      <c r="H34" s="8" t="s">
        <v>66</v>
      </c>
      <c r="I34" s="9" t="s">
        <v>61</v>
      </c>
    </row>
    <row r="35" spans="1:9" x14ac:dyDescent="0.25">
      <c r="A35" s="8">
        <v>76</v>
      </c>
      <c r="B35" s="9" t="s">
        <v>9</v>
      </c>
      <c r="C35" s="8">
        <v>2745306</v>
      </c>
      <c r="D35" s="8">
        <v>2746602</v>
      </c>
      <c r="E35" s="10">
        <v>0.43386451400000003</v>
      </c>
      <c r="F35" s="10">
        <v>0.56451802100000004</v>
      </c>
      <c r="G35" s="10">
        <v>1.098836401</v>
      </c>
      <c r="H35" s="8" t="s">
        <v>67</v>
      </c>
      <c r="I35" s="9" t="s">
        <v>68</v>
      </c>
    </row>
    <row r="36" spans="1:9" x14ac:dyDescent="0.25">
      <c r="A36" s="8">
        <v>76</v>
      </c>
      <c r="B36" s="9" t="s">
        <v>9</v>
      </c>
      <c r="C36" s="8">
        <v>2745306</v>
      </c>
      <c r="D36" s="8">
        <v>2746602</v>
      </c>
      <c r="E36" s="10">
        <v>0.43386451400000003</v>
      </c>
      <c r="F36" s="10">
        <v>0.56451802100000004</v>
      </c>
      <c r="G36" s="10">
        <v>1.098836401</v>
      </c>
      <c r="H36" s="8" t="s">
        <v>69</v>
      </c>
      <c r="I36" s="9" t="s">
        <v>70</v>
      </c>
    </row>
    <row r="37" spans="1:9" x14ac:dyDescent="0.25">
      <c r="A37" s="8">
        <v>76</v>
      </c>
      <c r="B37" s="9" t="s">
        <v>9</v>
      </c>
      <c r="C37" s="8">
        <v>2745306</v>
      </c>
      <c r="D37" s="8">
        <v>2746602</v>
      </c>
      <c r="E37" s="10">
        <v>0.43386451400000003</v>
      </c>
      <c r="F37" s="10">
        <v>0.56451802100000004</v>
      </c>
      <c r="G37" s="10">
        <v>1.098836401</v>
      </c>
      <c r="H37" s="8" t="s">
        <v>71</v>
      </c>
      <c r="I37" s="9" t="s">
        <v>72</v>
      </c>
    </row>
    <row r="38" spans="1:9" x14ac:dyDescent="0.25">
      <c r="A38" s="8">
        <v>76</v>
      </c>
      <c r="B38" s="9" t="s">
        <v>9</v>
      </c>
      <c r="C38" s="8">
        <v>2745306</v>
      </c>
      <c r="D38" s="8">
        <v>2746602</v>
      </c>
      <c r="E38" s="10">
        <v>0.43386451400000003</v>
      </c>
      <c r="F38" s="10">
        <v>0.56451802100000004</v>
      </c>
      <c r="G38" s="10">
        <v>1.098836401</v>
      </c>
      <c r="H38" s="8" t="s">
        <v>73</v>
      </c>
      <c r="I38" s="9" t="s">
        <v>74</v>
      </c>
    </row>
    <row r="39" spans="1:9" x14ac:dyDescent="0.25">
      <c r="A39" s="8">
        <v>81</v>
      </c>
      <c r="B39" s="9" t="s">
        <v>9</v>
      </c>
      <c r="C39" s="8">
        <v>2886832</v>
      </c>
      <c r="D39" s="8">
        <v>2888170</v>
      </c>
      <c r="E39" s="10">
        <v>-0.72085091900000009</v>
      </c>
      <c r="F39" s="10">
        <v>-1.0390280119999999</v>
      </c>
      <c r="G39" s="10">
        <v>-2.0032847999999999</v>
      </c>
      <c r="H39" s="8" t="s">
        <v>75</v>
      </c>
      <c r="I39" s="9" t="s">
        <v>76</v>
      </c>
    </row>
    <row r="40" spans="1:9" x14ac:dyDescent="0.25">
      <c r="A40" s="8">
        <v>81</v>
      </c>
      <c r="B40" s="9" t="s">
        <v>9</v>
      </c>
      <c r="C40" s="8">
        <v>2886832</v>
      </c>
      <c r="D40" s="8">
        <v>2888170</v>
      </c>
      <c r="E40" s="10">
        <v>-0.72085091900000009</v>
      </c>
      <c r="F40" s="10">
        <v>-1.0390280119999999</v>
      </c>
      <c r="G40" s="10">
        <v>-2.0032847999999999</v>
      </c>
      <c r="H40" s="8" t="s">
        <v>77</v>
      </c>
      <c r="I40" s="9" t="s">
        <v>78</v>
      </c>
    </row>
    <row r="41" spans="1:9" x14ac:dyDescent="0.25">
      <c r="A41" s="8">
        <v>81</v>
      </c>
      <c r="B41" s="9" t="s">
        <v>9</v>
      </c>
      <c r="C41" s="8">
        <v>2886832</v>
      </c>
      <c r="D41" s="8">
        <v>2888170</v>
      </c>
      <c r="E41" s="10">
        <v>-0.72085091900000009</v>
      </c>
      <c r="F41" s="10">
        <v>-1.0390280119999999</v>
      </c>
      <c r="G41" s="10">
        <v>-2.0032847999999999</v>
      </c>
      <c r="H41" s="8" t="s">
        <v>79</v>
      </c>
      <c r="I41" s="9" t="s">
        <v>61</v>
      </c>
    </row>
    <row r="42" spans="1:9" x14ac:dyDescent="0.25">
      <c r="A42" s="8">
        <v>81</v>
      </c>
      <c r="B42" s="9" t="s">
        <v>9</v>
      </c>
      <c r="C42" s="8">
        <v>2886832</v>
      </c>
      <c r="D42" s="8">
        <v>2888170</v>
      </c>
      <c r="E42" s="10">
        <v>-0.72085091900000009</v>
      </c>
      <c r="F42" s="10">
        <v>-1.0390280119999999</v>
      </c>
      <c r="G42" s="10">
        <v>-2.0032847999999999</v>
      </c>
      <c r="H42" s="8" t="s">
        <v>80</v>
      </c>
      <c r="I42" s="9" t="s">
        <v>61</v>
      </c>
    </row>
    <row r="43" spans="1:9" x14ac:dyDescent="0.25">
      <c r="A43" s="8">
        <v>86</v>
      </c>
      <c r="B43" s="9" t="s">
        <v>9</v>
      </c>
      <c r="C43" s="8">
        <v>2944633</v>
      </c>
      <c r="D43" s="8">
        <v>2946047</v>
      </c>
      <c r="E43" s="10">
        <v>-0.226245103</v>
      </c>
      <c r="F43" s="10">
        <v>-1.0462471630000001</v>
      </c>
      <c r="G43" s="10">
        <v>-0.19591780900000003</v>
      </c>
      <c r="H43" s="8" t="s">
        <v>77</v>
      </c>
      <c r="I43" s="9" t="s">
        <v>78</v>
      </c>
    </row>
    <row r="44" spans="1:9" x14ac:dyDescent="0.25">
      <c r="A44" s="8">
        <v>86</v>
      </c>
      <c r="B44" s="9" t="s">
        <v>9</v>
      </c>
      <c r="C44" s="8">
        <v>2944633</v>
      </c>
      <c r="D44" s="8">
        <v>2946047</v>
      </c>
      <c r="E44" s="10">
        <v>-0.226245103</v>
      </c>
      <c r="F44" s="10">
        <v>-1.0462471630000001</v>
      </c>
      <c r="G44" s="10">
        <v>-0.19591780900000003</v>
      </c>
      <c r="H44" s="8" t="s">
        <v>81</v>
      </c>
      <c r="I44" s="9" t="s">
        <v>61</v>
      </c>
    </row>
    <row r="45" spans="1:9" x14ac:dyDescent="0.25">
      <c r="A45" s="8">
        <v>86</v>
      </c>
      <c r="B45" s="9" t="s">
        <v>9</v>
      </c>
      <c r="C45" s="8">
        <v>2944633</v>
      </c>
      <c r="D45" s="8">
        <v>2946047</v>
      </c>
      <c r="E45" s="10">
        <v>-0.226245103</v>
      </c>
      <c r="F45" s="10">
        <v>-1.0462471630000001</v>
      </c>
      <c r="G45" s="10">
        <v>-0.19591780900000003</v>
      </c>
      <c r="H45" s="8" t="s">
        <v>82</v>
      </c>
      <c r="I45" s="9" t="s">
        <v>61</v>
      </c>
    </row>
    <row r="46" spans="1:9" x14ac:dyDescent="0.25">
      <c r="A46" s="8">
        <v>86</v>
      </c>
      <c r="B46" s="9" t="s">
        <v>9</v>
      </c>
      <c r="C46" s="8">
        <v>2944633</v>
      </c>
      <c r="D46" s="8">
        <v>2946047</v>
      </c>
      <c r="E46" s="10">
        <v>-0.226245103</v>
      </c>
      <c r="F46" s="10">
        <v>-1.0462471630000001</v>
      </c>
      <c r="G46" s="10">
        <v>-0.19591780900000003</v>
      </c>
      <c r="H46" s="8" t="s">
        <v>83</v>
      </c>
      <c r="I46" s="9" t="s">
        <v>61</v>
      </c>
    </row>
    <row r="47" spans="1:9" x14ac:dyDescent="0.25">
      <c r="A47" s="8">
        <v>101</v>
      </c>
      <c r="B47" s="9" t="s">
        <v>9</v>
      </c>
      <c r="C47" s="8">
        <v>3478567</v>
      </c>
      <c r="D47" s="8">
        <v>3479858</v>
      </c>
      <c r="E47" s="10">
        <v>0.6572147450000001</v>
      </c>
      <c r="F47" s="10">
        <v>0.55754215100000004</v>
      </c>
      <c r="G47" s="10">
        <v>1.247784768</v>
      </c>
      <c r="H47" s="8" t="s">
        <v>84</v>
      </c>
      <c r="I47" s="9" t="s">
        <v>85</v>
      </c>
    </row>
    <row r="48" spans="1:9" x14ac:dyDescent="0.25">
      <c r="A48" s="8">
        <v>101</v>
      </c>
      <c r="B48" s="9" t="s">
        <v>9</v>
      </c>
      <c r="C48" s="8">
        <v>3478567</v>
      </c>
      <c r="D48" s="8">
        <v>3479858</v>
      </c>
      <c r="E48" s="10">
        <v>0.6572147450000001</v>
      </c>
      <c r="F48" s="10">
        <v>0.55754215100000004</v>
      </c>
      <c r="G48" s="10">
        <v>1.247784768</v>
      </c>
      <c r="H48" s="8" t="s">
        <v>86</v>
      </c>
      <c r="I48" s="9" t="s">
        <v>87</v>
      </c>
    </row>
    <row r="49" spans="1:9" x14ac:dyDescent="0.25">
      <c r="A49" s="8">
        <v>101</v>
      </c>
      <c r="B49" s="9" t="s">
        <v>9</v>
      </c>
      <c r="C49" s="8">
        <v>3478567</v>
      </c>
      <c r="D49" s="8">
        <v>3479858</v>
      </c>
      <c r="E49" s="10">
        <v>0.6572147450000001</v>
      </c>
      <c r="F49" s="10">
        <v>0.55754215100000004</v>
      </c>
      <c r="G49" s="10">
        <v>1.247784768</v>
      </c>
      <c r="H49" s="8" t="s">
        <v>88</v>
      </c>
      <c r="I49" s="9" t="s">
        <v>89</v>
      </c>
    </row>
    <row r="50" spans="1:9" x14ac:dyDescent="0.25">
      <c r="A50" s="8">
        <v>103</v>
      </c>
      <c r="B50" s="9" t="s">
        <v>9</v>
      </c>
      <c r="C50" s="8">
        <v>3515089</v>
      </c>
      <c r="D50" s="8">
        <v>3516459</v>
      </c>
      <c r="E50" s="10">
        <v>-0.315795251</v>
      </c>
      <c r="F50" s="10">
        <v>0.87562478600000004</v>
      </c>
      <c r="G50" s="10">
        <v>-2.5231129650000002</v>
      </c>
      <c r="H50" s="8" t="s">
        <v>90</v>
      </c>
      <c r="I50" s="9" t="s">
        <v>91</v>
      </c>
    </row>
    <row r="51" spans="1:9" x14ac:dyDescent="0.25">
      <c r="A51" s="8">
        <v>103</v>
      </c>
      <c r="B51" s="9" t="s">
        <v>9</v>
      </c>
      <c r="C51" s="8">
        <v>3515089</v>
      </c>
      <c r="D51" s="8">
        <v>3516459</v>
      </c>
      <c r="E51" s="10">
        <v>-0.315795251</v>
      </c>
      <c r="F51" s="10">
        <v>0.87562478600000004</v>
      </c>
      <c r="G51" s="10">
        <v>-2.5231129650000002</v>
      </c>
      <c r="H51" s="8" t="s">
        <v>92</v>
      </c>
      <c r="I51" s="9" t="s">
        <v>93</v>
      </c>
    </row>
    <row r="52" spans="1:9" x14ac:dyDescent="0.25">
      <c r="A52" s="8">
        <v>103</v>
      </c>
      <c r="B52" s="9" t="s">
        <v>9</v>
      </c>
      <c r="C52" s="8">
        <v>3515089</v>
      </c>
      <c r="D52" s="8">
        <v>3516459</v>
      </c>
      <c r="E52" s="10">
        <v>-0.315795251</v>
      </c>
      <c r="F52" s="10">
        <v>0.87562478600000004</v>
      </c>
      <c r="G52" s="10">
        <v>-2.5231129650000002</v>
      </c>
      <c r="H52" s="8" t="s">
        <v>94</v>
      </c>
      <c r="I52" s="9" t="s">
        <v>95</v>
      </c>
    </row>
    <row r="53" spans="1:9" x14ac:dyDescent="0.25">
      <c r="A53" s="8">
        <v>103</v>
      </c>
      <c r="B53" s="9" t="s">
        <v>9</v>
      </c>
      <c r="C53" s="8">
        <v>3515089</v>
      </c>
      <c r="D53" s="8">
        <v>3516459</v>
      </c>
      <c r="E53" s="10">
        <v>-0.315795251</v>
      </c>
      <c r="F53" s="10">
        <v>0.87562478600000004</v>
      </c>
      <c r="G53" s="10">
        <v>-2.5231129650000002</v>
      </c>
      <c r="H53" s="8" t="s">
        <v>96</v>
      </c>
      <c r="I53" s="9" t="s">
        <v>61</v>
      </c>
    </row>
    <row r="54" spans="1:9" x14ac:dyDescent="0.25">
      <c r="A54" s="8">
        <v>106</v>
      </c>
      <c r="B54" s="9" t="s">
        <v>9</v>
      </c>
      <c r="C54" s="8">
        <v>3580941</v>
      </c>
      <c r="D54" s="8">
        <v>3581890</v>
      </c>
      <c r="E54" s="10">
        <v>-0.16565920000000001</v>
      </c>
      <c r="F54" s="10">
        <v>4.0011639069999996</v>
      </c>
      <c r="G54" s="10">
        <v>-2.672488494</v>
      </c>
      <c r="H54" s="8" t="s">
        <v>97</v>
      </c>
      <c r="I54" s="9" t="s">
        <v>98</v>
      </c>
    </row>
    <row r="55" spans="1:9" x14ac:dyDescent="0.25">
      <c r="A55" s="8">
        <v>109</v>
      </c>
      <c r="B55" s="9" t="s">
        <v>9</v>
      </c>
      <c r="C55" s="8">
        <v>3631202</v>
      </c>
      <c r="D55" s="8">
        <v>3632118</v>
      </c>
      <c r="E55" s="10">
        <v>-0.37948191000000003</v>
      </c>
      <c r="F55" s="10">
        <v>-5.4863460450000003</v>
      </c>
      <c r="G55" s="10">
        <v>3.4620845450000002</v>
      </c>
      <c r="H55" s="8" t="s">
        <v>99</v>
      </c>
      <c r="I55" s="9" t="s">
        <v>100</v>
      </c>
    </row>
    <row r="56" spans="1:9" x14ac:dyDescent="0.25">
      <c r="A56" s="8">
        <v>109</v>
      </c>
      <c r="B56" s="9" t="s">
        <v>9</v>
      </c>
      <c r="C56" s="8">
        <v>3631202</v>
      </c>
      <c r="D56" s="8">
        <v>3632118</v>
      </c>
      <c r="E56" s="10">
        <v>-0.37948191000000003</v>
      </c>
      <c r="F56" s="10">
        <v>-5.4863460450000003</v>
      </c>
      <c r="G56" s="10">
        <v>3.4620845450000002</v>
      </c>
      <c r="H56" s="8" t="s">
        <v>101</v>
      </c>
      <c r="I56" s="9" t="s">
        <v>61</v>
      </c>
    </row>
    <row r="57" spans="1:9" x14ac:dyDescent="0.25">
      <c r="A57" s="8">
        <v>109</v>
      </c>
      <c r="B57" s="9" t="s">
        <v>9</v>
      </c>
      <c r="C57" s="8">
        <v>3631202</v>
      </c>
      <c r="D57" s="8">
        <v>3632118</v>
      </c>
      <c r="E57" s="10">
        <v>-0.37948191000000003</v>
      </c>
      <c r="F57" s="10">
        <v>-5.4863460450000003</v>
      </c>
      <c r="G57" s="10">
        <v>3.4620845450000002</v>
      </c>
      <c r="H57" s="8" t="s">
        <v>102</v>
      </c>
      <c r="I57" s="9" t="s">
        <v>61</v>
      </c>
    </row>
    <row r="58" spans="1:9" x14ac:dyDescent="0.25">
      <c r="A58" s="8">
        <v>112</v>
      </c>
      <c r="B58" s="9" t="s">
        <v>9</v>
      </c>
      <c r="C58" s="8">
        <v>3654890</v>
      </c>
      <c r="D58" s="8">
        <v>3655687</v>
      </c>
      <c r="E58" s="10">
        <v>0.85340315300000003</v>
      </c>
      <c r="F58" s="10">
        <v>1.568489606</v>
      </c>
      <c r="G58" s="10">
        <v>-1.0435849260000001</v>
      </c>
      <c r="H58" s="8" t="s">
        <v>99</v>
      </c>
      <c r="I58" s="9" t="s">
        <v>100</v>
      </c>
    </row>
    <row r="59" spans="1:9" x14ac:dyDescent="0.25">
      <c r="A59" s="8">
        <v>112</v>
      </c>
      <c r="B59" s="9" t="s">
        <v>9</v>
      </c>
      <c r="C59" s="8">
        <v>3654890</v>
      </c>
      <c r="D59" s="8">
        <v>3655687</v>
      </c>
      <c r="E59" s="10">
        <v>0.85340315300000003</v>
      </c>
      <c r="F59" s="10">
        <v>1.568489606</v>
      </c>
      <c r="G59" s="10">
        <v>-1.0435849260000001</v>
      </c>
      <c r="H59" s="8" t="s">
        <v>103</v>
      </c>
      <c r="I59" s="9" t="s">
        <v>61</v>
      </c>
    </row>
    <row r="60" spans="1:9" x14ac:dyDescent="0.25">
      <c r="A60" s="8">
        <v>112</v>
      </c>
      <c r="B60" s="9" t="s">
        <v>9</v>
      </c>
      <c r="C60" s="8">
        <v>3654890</v>
      </c>
      <c r="D60" s="8">
        <v>3655687</v>
      </c>
      <c r="E60" s="10">
        <v>0.85340315300000003</v>
      </c>
      <c r="F60" s="10">
        <v>1.568489606</v>
      </c>
      <c r="G60" s="10">
        <v>-1.0435849260000001</v>
      </c>
      <c r="H60" s="8" t="s">
        <v>104</v>
      </c>
      <c r="I60" s="9" t="s">
        <v>61</v>
      </c>
    </row>
    <row r="61" spans="1:9" x14ac:dyDescent="0.25">
      <c r="A61" s="8">
        <v>113</v>
      </c>
      <c r="B61" s="9" t="s">
        <v>9</v>
      </c>
      <c r="C61" s="8">
        <v>3657910</v>
      </c>
      <c r="D61" s="8">
        <v>3658550</v>
      </c>
      <c r="E61" s="10">
        <v>1.7839533590000001</v>
      </c>
      <c r="F61" s="10">
        <v>1.2152298189999999</v>
      </c>
      <c r="G61" s="10">
        <v>2.6732226610000001</v>
      </c>
      <c r="H61" s="8" t="s">
        <v>99</v>
      </c>
      <c r="I61" s="9" t="s">
        <v>100</v>
      </c>
    </row>
    <row r="62" spans="1:9" x14ac:dyDescent="0.25">
      <c r="A62" s="8">
        <v>113</v>
      </c>
      <c r="B62" s="9" t="s">
        <v>9</v>
      </c>
      <c r="C62" s="8">
        <v>3657910</v>
      </c>
      <c r="D62" s="8">
        <v>3658550</v>
      </c>
      <c r="E62" s="10">
        <v>1.7839533590000001</v>
      </c>
      <c r="F62" s="10">
        <v>1.2152298189999999</v>
      </c>
      <c r="G62" s="10">
        <v>2.6732226610000001</v>
      </c>
      <c r="H62" s="8" t="s">
        <v>103</v>
      </c>
      <c r="I62" s="9" t="s">
        <v>61</v>
      </c>
    </row>
    <row r="63" spans="1:9" x14ac:dyDescent="0.25">
      <c r="A63" s="8">
        <v>113</v>
      </c>
      <c r="B63" s="9" t="s">
        <v>9</v>
      </c>
      <c r="C63" s="8">
        <v>3657910</v>
      </c>
      <c r="D63" s="8">
        <v>3658550</v>
      </c>
      <c r="E63" s="10">
        <v>1.7839533590000001</v>
      </c>
      <c r="F63" s="10">
        <v>1.2152298189999999</v>
      </c>
      <c r="G63" s="10">
        <v>2.6732226610000001</v>
      </c>
      <c r="H63" s="8" t="s">
        <v>104</v>
      </c>
      <c r="I63" s="9" t="s">
        <v>61</v>
      </c>
    </row>
    <row r="64" spans="1:9" x14ac:dyDescent="0.25">
      <c r="A64" s="8">
        <v>117</v>
      </c>
      <c r="B64" s="9" t="s">
        <v>9</v>
      </c>
      <c r="C64" s="8">
        <v>3803914</v>
      </c>
      <c r="D64" s="8">
        <v>3805549</v>
      </c>
      <c r="E64" s="10">
        <v>-0.719924546</v>
      </c>
      <c r="F64" s="10">
        <v>-1.083697047</v>
      </c>
      <c r="G64" s="10">
        <v>-0.79453362400000005</v>
      </c>
      <c r="H64" s="8" t="s">
        <v>105</v>
      </c>
      <c r="I64" s="9" t="s">
        <v>106</v>
      </c>
    </row>
    <row r="65" spans="1:9" x14ac:dyDescent="0.25">
      <c r="A65" s="8">
        <v>117</v>
      </c>
      <c r="B65" s="9" t="s">
        <v>9</v>
      </c>
      <c r="C65" s="8">
        <v>3803914</v>
      </c>
      <c r="D65" s="8">
        <v>3805549</v>
      </c>
      <c r="E65" s="10">
        <v>-0.719924546</v>
      </c>
      <c r="F65" s="10">
        <v>-1.083697047</v>
      </c>
      <c r="G65" s="10">
        <v>-0.79453362400000005</v>
      </c>
      <c r="H65" s="8" t="s">
        <v>107</v>
      </c>
      <c r="I65" s="9" t="s">
        <v>108</v>
      </c>
    </row>
    <row r="66" spans="1:9" x14ac:dyDescent="0.25">
      <c r="A66" s="8">
        <v>117</v>
      </c>
      <c r="B66" s="9" t="s">
        <v>9</v>
      </c>
      <c r="C66" s="8">
        <v>3803914</v>
      </c>
      <c r="D66" s="8">
        <v>3805549</v>
      </c>
      <c r="E66" s="10">
        <v>-0.719924546</v>
      </c>
      <c r="F66" s="10">
        <v>-1.083697047</v>
      </c>
      <c r="G66" s="10">
        <v>-0.79453362400000005</v>
      </c>
      <c r="H66" s="8" t="s">
        <v>109</v>
      </c>
      <c r="I66" s="9" t="s">
        <v>61</v>
      </c>
    </row>
    <row r="67" spans="1:9" x14ac:dyDescent="0.25">
      <c r="A67" s="8">
        <v>121</v>
      </c>
      <c r="B67" s="9" t="s">
        <v>9</v>
      </c>
      <c r="C67" s="8">
        <v>3888400</v>
      </c>
      <c r="D67" s="8">
        <v>3888732</v>
      </c>
      <c r="E67" s="10">
        <v>1.2891393179999999</v>
      </c>
      <c r="F67" s="10">
        <v>0.96759866400000005</v>
      </c>
      <c r="G67" s="10">
        <v>3.2746757820000001</v>
      </c>
      <c r="H67" s="8" t="s">
        <v>110</v>
      </c>
      <c r="I67" s="9" t="s">
        <v>111</v>
      </c>
    </row>
    <row r="68" spans="1:9" x14ac:dyDescent="0.25">
      <c r="A68" s="8">
        <v>121</v>
      </c>
      <c r="B68" s="9" t="s">
        <v>9</v>
      </c>
      <c r="C68" s="8">
        <v>3888400</v>
      </c>
      <c r="D68" s="8">
        <v>3888732</v>
      </c>
      <c r="E68" s="10">
        <v>1.2891393179999999</v>
      </c>
      <c r="F68" s="10">
        <v>0.96759866400000005</v>
      </c>
      <c r="G68" s="10">
        <v>3.2746757820000001</v>
      </c>
      <c r="H68" s="8" t="s">
        <v>112</v>
      </c>
      <c r="I68" s="9" t="s">
        <v>61</v>
      </c>
    </row>
    <row r="69" spans="1:9" x14ac:dyDescent="0.25">
      <c r="A69" s="8">
        <v>125</v>
      </c>
      <c r="B69" s="9" t="s">
        <v>9</v>
      </c>
      <c r="C69" s="8">
        <v>4224306</v>
      </c>
      <c r="D69" s="8">
        <v>4226613</v>
      </c>
      <c r="E69" s="10">
        <v>1.5399514590000001</v>
      </c>
      <c r="F69" s="10">
        <v>1.2814795999999999</v>
      </c>
      <c r="G69" s="10">
        <v>3.4268399430000001</v>
      </c>
      <c r="H69" s="8" t="s">
        <v>119</v>
      </c>
      <c r="I69" s="9" t="s">
        <v>120</v>
      </c>
    </row>
    <row r="70" spans="1:9" x14ac:dyDescent="0.25">
      <c r="A70" s="8">
        <v>125</v>
      </c>
      <c r="B70" s="9" t="s">
        <v>9</v>
      </c>
      <c r="C70" s="8">
        <v>4224306</v>
      </c>
      <c r="D70" s="8">
        <v>4226613</v>
      </c>
      <c r="E70" s="10">
        <v>1.5399514590000001</v>
      </c>
      <c r="F70" s="10">
        <v>1.2814795999999999</v>
      </c>
      <c r="G70" s="10">
        <v>3.4268399430000001</v>
      </c>
      <c r="H70" s="8" t="s">
        <v>121</v>
      </c>
      <c r="I70" s="9" t="s">
        <v>122</v>
      </c>
    </row>
    <row r="71" spans="1:9" x14ac:dyDescent="0.25">
      <c r="A71" s="8">
        <v>126</v>
      </c>
      <c r="B71" s="9" t="s">
        <v>9</v>
      </c>
      <c r="C71" s="8">
        <v>4228215</v>
      </c>
      <c r="D71" s="8">
        <v>4229071</v>
      </c>
      <c r="E71" s="10">
        <v>1.3511944380000001</v>
      </c>
      <c r="F71" s="10">
        <v>9.2768937759999996</v>
      </c>
      <c r="G71" s="10">
        <v>1.43740767</v>
      </c>
      <c r="H71" s="8" t="s">
        <v>119</v>
      </c>
      <c r="I71" s="9" t="s">
        <v>120</v>
      </c>
    </row>
    <row r="72" spans="1:9" x14ac:dyDescent="0.25">
      <c r="A72" s="8">
        <v>126</v>
      </c>
      <c r="B72" s="9" t="s">
        <v>9</v>
      </c>
      <c r="C72" s="8">
        <v>4228215</v>
      </c>
      <c r="D72" s="8">
        <v>4229071</v>
      </c>
      <c r="E72" s="10">
        <v>1.3511944380000001</v>
      </c>
      <c r="F72" s="10">
        <v>9.2768937759999996</v>
      </c>
      <c r="G72" s="10">
        <v>1.43740767</v>
      </c>
      <c r="H72" s="8" t="s">
        <v>121</v>
      </c>
      <c r="I72" s="9" t="s">
        <v>122</v>
      </c>
    </row>
    <row r="73" spans="1:9" x14ac:dyDescent="0.25">
      <c r="A73" s="8">
        <v>132</v>
      </c>
      <c r="B73" s="9" t="s">
        <v>9</v>
      </c>
      <c r="C73" s="8">
        <v>4394576</v>
      </c>
      <c r="D73" s="8">
        <v>4395445</v>
      </c>
      <c r="E73" s="10">
        <v>1.8504345390000001</v>
      </c>
      <c r="F73" s="10">
        <v>6.6123801479999997</v>
      </c>
      <c r="G73" s="10">
        <v>1.935078088</v>
      </c>
      <c r="H73" s="8" t="s">
        <v>123</v>
      </c>
      <c r="I73" s="9" t="s">
        <v>124</v>
      </c>
    </row>
    <row r="74" spans="1:9" x14ac:dyDescent="0.25">
      <c r="A74" s="8">
        <v>132</v>
      </c>
      <c r="B74" s="9" t="s">
        <v>9</v>
      </c>
      <c r="C74" s="8">
        <v>4394576</v>
      </c>
      <c r="D74" s="8">
        <v>4395445</v>
      </c>
      <c r="E74" s="10">
        <v>1.8504345390000001</v>
      </c>
      <c r="F74" s="10">
        <v>6.6123801479999997</v>
      </c>
      <c r="G74" s="10">
        <v>1.935078088</v>
      </c>
      <c r="H74" s="8" t="s">
        <v>125</v>
      </c>
      <c r="I74" s="9" t="s">
        <v>126</v>
      </c>
    </row>
    <row r="75" spans="1:9" x14ac:dyDescent="0.25">
      <c r="A75" s="8">
        <v>132</v>
      </c>
      <c r="B75" s="9" t="s">
        <v>9</v>
      </c>
      <c r="C75" s="8">
        <v>4394576</v>
      </c>
      <c r="D75" s="8">
        <v>4395445</v>
      </c>
      <c r="E75" s="10">
        <v>1.8504345390000001</v>
      </c>
      <c r="F75" s="10">
        <v>6.6123801479999997</v>
      </c>
      <c r="G75" s="10">
        <v>1.935078088</v>
      </c>
      <c r="H75" s="8" t="s">
        <v>127</v>
      </c>
      <c r="I75" s="9" t="s">
        <v>128</v>
      </c>
    </row>
    <row r="76" spans="1:9" x14ac:dyDescent="0.25">
      <c r="A76" s="8">
        <v>143</v>
      </c>
      <c r="B76" s="9" t="s">
        <v>9</v>
      </c>
      <c r="C76" s="8">
        <v>4944201</v>
      </c>
      <c r="D76" s="8">
        <v>4944942</v>
      </c>
      <c r="E76" s="10">
        <v>1.04973279</v>
      </c>
      <c r="F76" s="10">
        <v>1.6579950969999999</v>
      </c>
      <c r="G76" s="10">
        <v>1.1050223239999999</v>
      </c>
      <c r="H76" s="8" t="s">
        <v>129</v>
      </c>
      <c r="I76" s="9" t="s">
        <v>130</v>
      </c>
    </row>
    <row r="77" spans="1:9" x14ac:dyDescent="0.25">
      <c r="A77" s="8">
        <v>143</v>
      </c>
      <c r="B77" s="9" t="s">
        <v>9</v>
      </c>
      <c r="C77" s="8">
        <v>4944201</v>
      </c>
      <c r="D77" s="8">
        <v>4944942</v>
      </c>
      <c r="E77" s="10">
        <v>1.04973279</v>
      </c>
      <c r="F77" s="10">
        <v>1.6579950969999999</v>
      </c>
      <c r="G77" s="10">
        <v>1.1050223239999999</v>
      </c>
      <c r="H77" s="8" t="s">
        <v>131</v>
      </c>
      <c r="I77" s="9" t="s">
        <v>132</v>
      </c>
    </row>
    <row r="78" spans="1:9" x14ac:dyDescent="0.25">
      <c r="A78" s="8">
        <v>143</v>
      </c>
      <c r="B78" s="9" t="s">
        <v>9</v>
      </c>
      <c r="C78" s="8">
        <v>4944201</v>
      </c>
      <c r="D78" s="8">
        <v>4944942</v>
      </c>
      <c r="E78" s="10">
        <v>1.04973279</v>
      </c>
      <c r="F78" s="10">
        <v>1.6579950969999999</v>
      </c>
      <c r="G78" s="10">
        <v>1.1050223239999999</v>
      </c>
      <c r="H78" s="8" t="s">
        <v>133</v>
      </c>
      <c r="I78" s="9" t="s">
        <v>134</v>
      </c>
    </row>
    <row r="79" spans="1:9" x14ac:dyDescent="0.25">
      <c r="A79" s="8">
        <v>143</v>
      </c>
      <c r="B79" s="9" t="s">
        <v>9</v>
      </c>
      <c r="C79" s="8">
        <v>4944201</v>
      </c>
      <c r="D79" s="8">
        <v>4944942</v>
      </c>
      <c r="E79" s="10">
        <v>1.04973279</v>
      </c>
      <c r="F79" s="10">
        <v>1.6579950969999999</v>
      </c>
      <c r="G79" s="10">
        <v>1.1050223239999999</v>
      </c>
      <c r="H79" s="8" t="s">
        <v>135</v>
      </c>
      <c r="I79" s="9" t="s">
        <v>61</v>
      </c>
    </row>
    <row r="80" spans="1:9" x14ac:dyDescent="0.25">
      <c r="A80" s="8">
        <v>150</v>
      </c>
      <c r="B80" s="9" t="s">
        <v>9</v>
      </c>
      <c r="C80" s="8">
        <v>5071473</v>
      </c>
      <c r="D80" s="8">
        <v>5072973</v>
      </c>
      <c r="E80" s="10">
        <v>-1.9595652239999999</v>
      </c>
      <c r="F80" s="10">
        <v>-5.0655058149999999</v>
      </c>
      <c r="G80" s="10">
        <v>-1.9555563519999999</v>
      </c>
      <c r="H80" s="8" t="s">
        <v>136</v>
      </c>
      <c r="I80" s="9" t="s">
        <v>137</v>
      </c>
    </row>
    <row r="81" spans="1:9" x14ac:dyDescent="0.25">
      <c r="A81" s="8">
        <v>150</v>
      </c>
      <c r="B81" s="9" t="s">
        <v>9</v>
      </c>
      <c r="C81" s="8">
        <v>5071473</v>
      </c>
      <c r="D81" s="8">
        <v>5072973</v>
      </c>
      <c r="E81" s="10">
        <v>-1.9595652239999999</v>
      </c>
      <c r="F81" s="10">
        <v>-5.0655058149999999</v>
      </c>
      <c r="G81" s="10">
        <v>-1.9555563519999999</v>
      </c>
      <c r="H81" s="8" t="s">
        <v>138</v>
      </c>
      <c r="I81" s="9" t="s">
        <v>139</v>
      </c>
    </row>
    <row r="82" spans="1:9" x14ac:dyDescent="0.25">
      <c r="A82" s="8">
        <v>150</v>
      </c>
      <c r="B82" s="9" t="s">
        <v>9</v>
      </c>
      <c r="C82" s="8">
        <v>5071473</v>
      </c>
      <c r="D82" s="8">
        <v>5072973</v>
      </c>
      <c r="E82" s="10">
        <v>-1.9595652239999999</v>
      </c>
      <c r="F82" s="10">
        <v>-5.0655058149999999</v>
      </c>
      <c r="G82" s="10">
        <v>-1.9555563519999999</v>
      </c>
      <c r="H82" s="8" t="s">
        <v>140</v>
      </c>
      <c r="I82" s="9" t="s">
        <v>141</v>
      </c>
    </row>
    <row r="83" spans="1:9" x14ac:dyDescent="0.25">
      <c r="A83" s="8">
        <v>162</v>
      </c>
      <c r="B83" s="9" t="s">
        <v>9</v>
      </c>
      <c r="C83" s="8">
        <v>5522056</v>
      </c>
      <c r="D83" s="8">
        <v>5523757</v>
      </c>
      <c r="E83" s="10">
        <v>0.74411185599999985</v>
      </c>
      <c r="F83" s="10">
        <v>0.48448224600000006</v>
      </c>
      <c r="G83" s="10">
        <v>1.6144720690000001</v>
      </c>
      <c r="H83" s="8" t="s">
        <v>142</v>
      </c>
      <c r="I83" s="9" t="s">
        <v>143</v>
      </c>
    </row>
    <row r="84" spans="1:9" x14ac:dyDescent="0.25">
      <c r="A84" s="8">
        <v>162</v>
      </c>
      <c r="B84" s="9" t="s">
        <v>9</v>
      </c>
      <c r="C84" s="8">
        <v>5522056</v>
      </c>
      <c r="D84" s="8">
        <v>5523757</v>
      </c>
      <c r="E84" s="10">
        <v>0.74411185599999985</v>
      </c>
      <c r="F84" s="10">
        <v>0.48448224600000006</v>
      </c>
      <c r="G84" s="10">
        <v>1.6144720690000001</v>
      </c>
      <c r="H84" s="8" t="s">
        <v>144</v>
      </c>
      <c r="I84" s="9" t="s">
        <v>145</v>
      </c>
    </row>
    <row r="85" spans="1:9" x14ac:dyDescent="0.25">
      <c r="A85" s="8">
        <v>162</v>
      </c>
      <c r="B85" s="9" t="s">
        <v>9</v>
      </c>
      <c r="C85" s="8">
        <v>5522056</v>
      </c>
      <c r="D85" s="8">
        <v>5523757</v>
      </c>
      <c r="E85" s="10">
        <v>0.74411185599999985</v>
      </c>
      <c r="F85" s="10">
        <v>0.48448224600000006</v>
      </c>
      <c r="G85" s="10">
        <v>1.6144720690000001</v>
      </c>
      <c r="H85" s="8" t="s">
        <v>146</v>
      </c>
      <c r="I85" s="9" t="s">
        <v>147</v>
      </c>
    </row>
    <row r="86" spans="1:9" x14ac:dyDescent="0.25">
      <c r="A86" s="8">
        <v>166</v>
      </c>
      <c r="B86" s="9" t="s">
        <v>9</v>
      </c>
      <c r="C86" s="8">
        <v>5725011</v>
      </c>
      <c r="D86" s="8">
        <v>5725887</v>
      </c>
      <c r="E86" s="10">
        <v>-0.112296217</v>
      </c>
      <c r="F86" s="10">
        <v>1.6965991010000001</v>
      </c>
      <c r="G86" s="10">
        <v>-0.7811769260000001</v>
      </c>
      <c r="H86" s="8" t="s">
        <v>148</v>
      </c>
      <c r="I86" s="9" t="s">
        <v>149</v>
      </c>
    </row>
    <row r="87" spans="1:9" x14ac:dyDescent="0.25">
      <c r="A87" s="8">
        <v>166</v>
      </c>
      <c r="B87" s="9" t="s">
        <v>9</v>
      </c>
      <c r="C87" s="8">
        <v>5725011</v>
      </c>
      <c r="D87" s="8">
        <v>5725887</v>
      </c>
      <c r="E87" s="10">
        <v>-0.112296217</v>
      </c>
      <c r="F87" s="10">
        <v>1.6965991010000001</v>
      </c>
      <c r="G87" s="10">
        <v>-0.7811769260000001</v>
      </c>
      <c r="H87" s="8" t="s">
        <v>150</v>
      </c>
      <c r="I87" s="9" t="s">
        <v>151</v>
      </c>
    </row>
    <row r="88" spans="1:9" x14ac:dyDescent="0.25">
      <c r="A88" s="8">
        <v>166</v>
      </c>
      <c r="B88" s="9" t="s">
        <v>9</v>
      </c>
      <c r="C88" s="8">
        <v>5725011</v>
      </c>
      <c r="D88" s="8">
        <v>5725887</v>
      </c>
      <c r="E88" s="10">
        <v>-0.112296217</v>
      </c>
      <c r="F88" s="10">
        <v>1.6965991010000001</v>
      </c>
      <c r="G88" s="10">
        <v>-0.7811769260000001</v>
      </c>
      <c r="H88" s="8" t="s">
        <v>152</v>
      </c>
      <c r="I88" s="9" t="s">
        <v>153</v>
      </c>
    </row>
    <row r="89" spans="1:9" x14ac:dyDescent="0.25">
      <c r="A89" s="8">
        <v>170</v>
      </c>
      <c r="B89" s="9" t="s">
        <v>9</v>
      </c>
      <c r="C89" s="8">
        <v>5976442</v>
      </c>
      <c r="D89" s="8">
        <v>5979062</v>
      </c>
      <c r="E89" s="10">
        <v>-0.26259478600000002</v>
      </c>
      <c r="F89" s="10">
        <v>-6.7738556269999997</v>
      </c>
      <c r="G89" s="10">
        <v>1.2200762279999999</v>
      </c>
      <c r="H89" s="8" t="s">
        <v>154</v>
      </c>
      <c r="I89" s="9" t="s">
        <v>155</v>
      </c>
    </row>
    <row r="90" spans="1:9" x14ac:dyDescent="0.25">
      <c r="A90" s="8">
        <v>172</v>
      </c>
      <c r="B90" s="9" t="s">
        <v>9</v>
      </c>
      <c r="C90" s="8">
        <v>6038305</v>
      </c>
      <c r="D90" s="8">
        <v>6039352</v>
      </c>
      <c r="E90" s="10">
        <v>1.7791932E-2</v>
      </c>
      <c r="F90" s="10">
        <v>1.017567704</v>
      </c>
      <c r="G90" s="10">
        <v>-1.3813821040000001</v>
      </c>
      <c r="H90" s="8" t="s">
        <v>156</v>
      </c>
      <c r="I90" s="9" t="s">
        <v>157</v>
      </c>
    </row>
    <row r="91" spans="1:9" x14ac:dyDescent="0.25">
      <c r="A91" s="8">
        <v>172</v>
      </c>
      <c r="B91" s="9" t="s">
        <v>9</v>
      </c>
      <c r="C91" s="8">
        <v>6038305</v>
      </c>
      <c r="D91" s="8">
        <v>6039352</v>
      </c>
      <c r="E91" s="10">
        <v>1.7791932E-2</v>
      </c>
      <c r="F91" s="10">
        <v>1.017567704</v>
      </c>
      <c r="G91" s="10">
        <v>-1.3813821040000001</v>
      </c>
      <c r="H91" s="8" t="s">
        <v>158</v>
      </c>
      <c r="I91" s="9" t="s">
        <v>159</v>
      </c>
    </row>
    <row r="92" spans="1:9" x14ac:dyDescent="0.25">
      <c r="A92" s="8">
        <v>172</v>
      </c>
      <c r="B92" s="9" t="s">
        <v>9</v>
      </c>
      <c r="C92" s="8">
        <v>6038305</v>
      </c>
      <c r="D92" s="8">
        <v>6039352</v>
      </c>
      <c r="E92" s="10">
        <v>1.7791932E-2</v>
      </c>
      <c r="F92" s="10">
        <v>1.017567704</v>
      </c>
      <c r="G92" s="10">
        <v>-1.3813821040000001</v>
      </c>
      <c r="H92" s="8" t="s">
        <v>160</v>
      </c>
      <c r="I92" s="9" t="s">
        <v>161</v>
      </c>
    </row>
    <row r="93" spans="1:9" x14ac:dyDescent="0.25">
      <c r="A93" s="8">
        <v>172</v>
      </c>
      <c r="B93" s="9" t="s">
        <v>9</v>
      </c>
      <c r="C93" s="8">
        <v>6038305</v>
      </c>
      <c r="D93" s="8">
        <v>6039352</v>
      </c>
      <c r="E93" s="10">
        <v>1.7791932E-2</v>
      </c>
      <c r="F93" s="10">
        <v>1.017567704</v>
      </c>
      <c r="G93" s="10">
        <v>-1.3813821040000001</v>
      </c>
      <c r="H93" s="8" t="s">
        <v>162</v>
      </c>
      <c r="I93" s="9" t="s">
        <v>163</v>
      </c>
    </row>
    <row r="94" spans="1:9" x14ac:dyDescent="0.25">
      <c r="A94" s="8">
        <v>173</v>
      </c>
      <c r="B94" s="9" t="s">
        <v>9</v>
      </c>
      <c r="C94" s="8">
        <v>6046030</v>
      </c>
      <c r="D94" s="8">
        <v>6047109</v>
      </c>
      <c r="E94" s="10">
        <v>0.15066695300000002</v>
      </c>
      <c r="F94" s="10">
        <v>-2.7552162170000001</v>
      </c>
      <c r="G94" s="10">
        <v>2.329919522</v>
      </c>
      <c r="H94" s="8" t="s">
        <v>156</v>
      </c>
      <c r="I94" s="9" t="s">
        <v>157</v>
      </c>
    </row>
    <row r="95" spans="1:9" x14ac:dyDescent="0.25">
      <c r="A95" s="8">
        <v>173</v>
      </c>
      <c r="B95" s="9" t="s">
        <v>9</v>
      </c>
      <c r="C95" s="8">
        <v>6046030</v>
      </c>
      <c r="D95" s="8">
        <v>6047109</v>
      </c>
      <c r="E95" s="10">
        <v>0.15066695300000002</v>
      </c>
      <c r="F95" s="10">
        <v>-2.7552162170000001</v>
      </c>
      <c r="G95" s="10">
        <v>2.329919522</v>
      </c>
      <c r="H95" s="8" t="s">
        <v>164</v>
      </c>
      <c r="I95" s="9" t="s">
        <v>165</v>
      </c>
    </row>
    <row r="96" spans="1:9" x14ac:dyDescent="0.25">
      <c r="A96" s="8">
        <v>173</v>
      </c>
      <c r="B96" s="9" t="s">
        <v>9</v>
      </c>
      <c r="C96" s="8">
        <v>6046030</v>
      </c>
      <c r="D96" s="8">
        <v>6047109</v>
      </c>
      <c r="E96" s="10">
        <v>0.15066695300000002</v>
      </c>
      <c r="F96" s="10">
        <v>-2.7552162170000001</v>
      </c>
      <c r="G96" s="10">
        <v>2.329919522</v>
      </c>
      <c r="H96" s="8" t="s">
        <v>166</v>
      </c>
      <c r="I96" s="9" t="s">
        <v>167</v>
      </c>
    </row>
    <row r="97" spans="1:9" x14ac:dyDescent="0.25">
      <c r="A97" s="8">
        <v>173</v>
      </c>
      <c r="B97" s="9" t="s">
        <v>9</v>
      </c>
      <c r="C97" s="8">
        <v>6046030</v>
      </c>
      <c r="D97" s="8">
        <v>6047109</v>
      </c>
      <c r="E97" s="10">
        <v>0.15066695300000002</v>
      </c>
      <c r="F97" s="10">
        <v>-2.7552162170000001</v>
      </c>
      <c r="G97" s="10">
        <v>2.329919522</v>
      </c>
      <c r="H97" s="8" t="s">
        <v>168</v>
      </c>
      <c r="I97" s="9" t="s">
        <v>169</v>
      </c>
    </row>
    <row r="98" spans="1:9" x14ac:dyDescent="0.25">
      <c r="A98" s="8">
        <v>173</v>
      </c>
      <c r="B98" s="9" t="s">
        <v>9</v>
      </c>
      <c r="C98" s="8">
        <v>6046030</v>
      </c>
      <c r="D98" s="8">
        <v>6047109</v>
      </c>
      <c r="E98" s="10">
        <v>0.15066695300000002</v>
      </c>
      <c r="F98" s="10">
        <v>-2.7552162170000001</v>
      </c>
      <c r="G98" s="10">
        <v>2.329919522</v>
      </c>
      <c r="H98" s="8" t="s">
        <v>170</v>
      </c>
      <c r="I98" s="9" t="s">
        <v>171</v>
      </c>
    </row>
    <row r="99" spans="1:9" x14ac:dyDescent="0.25">
      <c r="A99" s="8">
        <v>173</v>
      </c>
      <c r="B99" s="9" t="s">
        <v>9</v>
      </c>
      <c r="C99" s="8">
        <v>6046030</v>
      </c>
      <c r="D99" s="8">
        <v>6047109</v>
      </c>
      <c r="E99" s="10">
        <v>0.15066695300000002</v>
      </c>
      <c r="F99" s="10">
        <v>-2.7552162170000001</v>
      </c>
      <c r="G99" s="10">
        <v>2.329919522</v>
      </c>
      <c r="H99" s="8" t="s">
        <v>172</v>
      </c>
      <c r="I99" s="9" t="s">
        <v>61</v>
      </c>
    </row>
    <row r="100" spans="1:9" x14ac:dyDescent="0.25">
      <c r="A100" s="8">
        <v>176</v>
      </c>
      <c r="B100" s="9" t="s">
        <v>9</v>
      </c>
      <c r="C100" s="8">
        <v>6063356</v>
      </c>
      <c r="D100" s="8">
        <v>6063985</v>
      </c>
      <c r="E100" s="10">
        <v>0.15879372900000002</v>
      </c>
      <c r="F100" s="10">
        <v>-2.1559379220000001</v>
      </c>
      <c r="G100" s="10">
        <v>1.7166900260000002</v>
      </c>
      <c r="H100" s="8" t="s">
        <v>173</v>
      </c>
      <c r="I100" s="9" t="s">
        <v>174</v>
      </c>
    </row>
    <row r="101" spans="1:9" x14ac:dyDescent="0.25">
      <c r="A101" s="8">
        <v>176</v>
      </c>
      <c r="B101" s="9" t="s">
        <v>9</v>
      </c>
      <c r="C101" s="8">
        <v>6063356</v>
      </c>
      <c r="D101" s="8">
        <v>6063985</v>
      </c>
      <c r="E101" s="10">
        <v>0.15879372900000002</v>
      </c>
      <c r="F101" s="10">
        <v>-2.1559379220000001</v>
      </c>
      <c r="G101" s="10">
        <v>1.7166900260000002</v>
      </c>
      <c r="H101" s="8" t="s">
        <v>175</v>
      </c>
      <c r="I101" s="9" t="s">
        <v>176</v>
      </c>
    </row>
    <row r="102" spans="1:9" x14ac:dyDescent="0.25">
      <c r="A102" s="8">
        <v>176</v>
      </c>
      <c r="B102" s="9" t="s">
        <v>9</v>
      </c>
      <c r="C102" s="8">
        <v>6063356</v>
      </c>
      <c r="D102" s="8">
        <v>6063985</v>
      </c>
      <c r="E102" s="10">
        <v>0.15879372900000002</v>
      </c>
      <c r="F102" s="10">
        <v>-2.1559379220000001</v>
      </c>
      <c r="G102" s="10">
        <v>1.7166900260000002</v>
      </c>
      <c r="H102" s="8" t="s">
        <v>177</v>
      </c>
      <c r="I102" s="9" t="s">
        <v>178</v>
      </c>
    </row>
    <row r="103" spans="1:9" x14ac:dyDescent="0.25">
      <c r="A103" s="8">
        <v>180</v>
      </c>
      <c r="B103" s="9" t="s">
        <v>9</v>
      </c>
      <c r="C103" s="8">
        <v>6125651</v>
      </c>
      <c r="D103" s="8">
        <v>6127113</v>
      </c>
      <c r="E103" s="10">
        <v>1.414552839</v>
      </c>
      <c r="F103" s="10">
        <v>1.1158875770000001</v>
      </c>
      <c r="G103" s="10">
        <v>2.0378410809999998</v>
      </c>
      <c r="H103" s="8" t="s">
        <v>179</v>
      </c>
      <c r="I103" s="9" t="s">
        <v>180</v>
      </c>
    </row>
    <row r="104" spans="1:9" x14ac:dyDescent="0.25">
      <c r="A104" s="8">
        <v>180</v>
      </c>
      <c r="B104" s="9" t="s">
        <v>9</v>
      </c>
      <c r="C104" s="8">
        <v>6125651</v>
      </c>
      <c r="D104" s="8">
        <v>6127113</v>
      </c>
      <c r="E104" s="10">
        <v>1.414552839</v>
      </c>
      <c r="F104" s="10">
        <v>1.1158875770000001</v>
      </c>
      <c r="G104" s="10">
        <v>2.0378410809999998</v>
      </c>
      <c r="H104" s="8" t="s">
        <v>181</v>
      </c>
      <c r="I104" s="9" t="s">
        <v>182</v>
      </c>
    </row>
    <row r="105" spans="1:9" x14ac:dyDescent="0.25">
      <c r="A105" s="8">
        <v>180</v>
      </c>
      <c r="B105" s="9" t="s">
        <v>9</v>
      </c>
      <c r="C105" s="8">
        <v>6125651</v>
      </c>
      <c r="D105" s="8">
        <v>6127113</v>
      </c>
      <c r="E105" s="10">
        <v>1.414552839</v>
      </c>
      <c r="F105" s="10">
        <v>1.1158875770000001</v>
      </c>
      <c r="G105" s="10">
        <v>2.0378410809999998</v>
      </c>
      <c r="H105" s="8" t="s">
        <v>183</v>
      </c>
      <c r="I105" s="9" t="s">
        <v>184</v>
      </c>
    </row>
    <row r="106" spans="1:9" x14ac:dyDescent="0.25">
      <c r="A106" s="8">
        <v>180</v>
      </c>
      <c r="B106" s="9" t="s">
        <v>9</v>
      </c>
      <c r="C106" s="8">
        <v>6125651</v>
      </c>
      <c r="D106" s="8">
        <v>6127113</v>
      </c>
      <c r="E106" s="10">
        <v>1.414552839</v>
      </c>
      <c r="F106" s="10">
        <v>1.1158875770000001</v>
      </c>
      <c r="G106" s="10">
        <v>2.0378410809999998</v>
      </c>
      <c r="H106" s="8" t="s">
        <v>185</v>
      </c>
      <c r="I106" s="9" t="s">
        <v>186</v>
      </c>
    </row>
    <row r="107" spans="1:9" x14ac:dyDescent="0.25">
      <c r="A107" s="8">
        <v>180</v>
      </c>
      <c r="B107" s="9" t="s">
        <v>9</v>
      </c>
      <c r="C107" s="8">
        <v>6125651</v>
      </c>
      <c r="D107" s="8">
        <v>6127113</v>
      </c>
      <c r="E107" s="10">
        <v>1.414552839</v>
      </c>
      <c r="F107" s="10">
        <v>1.1158875770000001</v>
      </c>
      <c r="G107" s="10">
        <v>2.0378410809999998</v>
      </c>
      <c r="H107" s="8" t="s">
        <v>187</v>
      </c>
      <c r="I107" s="9" t="s">
        <v>188</v>
      </c>
    </row>
    <row r="108" spans="1:9" x14ac:dyDescent="0.25">
      <c r="A108" s="8">
        <v>183</v>
      </c>
      <c r="B108" s="9" t="s">
        <v>9</v>
      </c>
      <c r="C108" s="8">
        <v>6367078</v>
      </c>
      <c r="D108" s="8">
        <v>6367605</v>
      </c>
      <c r="E108" s="10">
        <v>-0.50191446200000001</v>
      </c>
      <c r="F108" s="10">
        <v>-2.0540509259999999</v>
      </c>
      <c r="G108" s="10">
        <v>0.57639385900000006</v>
      </c>
      <c r="H108" s="8" t="s">
        <v>189</v>
      </c>
      <c r="I108" s="9" t="s">
        <v>190</v>
      </c>
    </row>
    <row r="109" spans="1:9" x14ac:dyDescent="0.25">
      <c r="A109" s="8">
        <v>188</v>
      </c>
      <c r="B109" s="9" t="s">
        <v>9</v>
      </c>
      <c r="C109" s="8">
        <v>6499798</v>
      </c>
      <c r="D109" s="8">
        <v>6500638</v>
      </c>
      <c r="E109" s="10">
        <v>-2.7304638379999999</v>
      </c>
      <c r="F109" s="10">
        <v>-1.7713978779999999</v>
      </c>
      <c r="G109" s="10">
        <v>-4.2560940860000001</v>
      </c>
      <c r="H109" s="8" t="s">
        <v>191</v>
      </c>
      <c r="I109" s="9" t="s">
        <v>192</v>
      </c>
    </row>
    <row r="110" spans="1:9" x14ac:dyDescent="0.25">
      <c r="A110" s="8">
        <v>188</v>
      </c>
      <c r="B110" s="9" t="s">
        <v>9</v>
      </c>
      <c r="C110" s="8">
        <v>6499798</v>
      </c>
      <c r="D110" s="8">
        <v>6500638</v>
      </c>
      <c r="E110" s="10">
        <v>-2.7304638379999999</v>
      </c>
      <c r="F110" s="10">
        <v>-1.7713978779999999</v>
      </c>
      <c r="G110" s="10">
        <v>-4.2560940860000001</v>
      </c>
      <c r="H110" s="8" t="s">
        <v>193</v>
      </c>
      <c r="I110" s="9" t="s">
        <v>194</v>
      </c>
    </row>
    <row r="111" spans="1:9" x14ac:dyDescent="0.25">
      <c r="A111" s="8">
        <v>188</v>
      </c>
      <c r="B111" s="9" t="s">
        <v>9</v>
      </c>
      <c r="C111" s="8">
        <v>6499798</v>
      </c>
      <c r="D111" s="8">
        <v>6500638</v>
      </c>
      <c r="E111" s="10">
        <v>-2.7304638379999999</v>
      </c>
      <c r="F111" s="10">
        <v>-1.7713978779999999</v>
      </c>
      <c r="G111" s="10">
        <v>-4.2560940860000001</v>
      </c>
      <c r="H111" s="8" t="s">
        <v>195</v>
      </c>
      <c r="I111" s="9" t="s">
        <v>61</v>
      </c>
    </row>
    <row r="112" spans="1:9" x14ac:dyDescent="0.25">
      <c r="A112" s="8">
        <v>188</v>
      </c>
      <c r="B112" s="9" t="s">
        <v>9</v>
      </c>
      <c r="C112" s="8">
        <v>6499798</v>
      </c>
      <c r="D112" s="8">
        <v>6500638</v>
      </c>
      <c r="E112" s="10">
        <v>-2.7304638379999999</v>
      </c>
      <c r="F112" s="10">
        <v>-1.7713978779999999</v>
      </c>
      <c r="G112" s="10">
        <v>-4.2560940860000001</v>
      </c>
      <c r="H112" s="8" t="s">
        <v>196</v>
      </c>
      <c r="I112" s="9" t="s">
        <v>61</v>
      </c>
    </row>
    <row r="113" spans="1:9" x14ac:dyDescent="0.25">
      <c r="A113" s="8">
        <v>188</v>
      </c>
      <c r="B113" s="9" t="s">
        <v>9</v>
      </c>
      <c r="C113" s="8">
        <v>6499798</v>
      </c>
      <c r="D113" s="8">
        <v>6500638</v>
      </c>
      <c r="E113" s="10">
        <v>-2.7304638379999999</v>
      </c>
      <c r="F113" s="10">
        <v>-1.7713978779999999</v>
      </c>
      <c r="G113" s="10">
        <v>-4.2560940860000001</v>
      </c>
      <c r="H113" s="8" t="s">
        <v>197</v>
      </c>
      <c r="I113" s="9" t="s">
        <v>61</v>
      </c>
    </row>
    <row r="114" spans="1:9" x14ac:dyDescent="0.25">
      <c r="A114" s="8">
        <v>188</v>
      </c>
      <c r="B114" s="9" t="s">
        <v>9</v>
      </c>
      <c r="C114" s="8">
        <v>6499798</v>
      </c>
      <c r="D114" s="8">
        <v>6500638</v>
      </c>
      <c r="E114" s="10">
        <v>-2.7304638379999999</v>
      </c>
      <c r="F114" s="10">
        <v>-1.7713978779999999</v>
      </c>
      <c r="G114" s="10">
        <v>-4.2560940860000001</v>
      </c>
      <c r="H114" s="8" t="s">
        <v>198</v>
      </c>
      <c r="I114" s="9" t="s">
        <v>61</v>
      </c>
    </row>
    <row r="115" spans="1:9" x14ac:dyDescent="0.25">
      <c r="A115" s="8">
        <v>219</v>
      </c>
      <c r="B115" s="9" t="s">
        <v>9</v>
      </c>
      <c r="C115" s="8">
        <v>7494504</v>
      </c>
      <c r="D115" s="8">
        <v>7495914</v>
      </c>
      <c r="E115" s="10">
        <v>-0.30267961400000004</v>
      </c>
      <c r="F115" s="10">
        <v>0.88144768700000009</v>
      </c>
      <c r="G115" s="10">
        <v>-1.2165584460000001</v>
      </c>
      <c r="H115" s="8" t="s">
        <v>199</v>
      </c>
      <c r="I115" s="9" t="s">
        <v>200</v>
      </c>
    </row>
    <row r="116" spans="1:9" x14ac:dyDescent="0.25">
      <c r="A116" s="8">
        <v>219</v>
      </c>
      <c r="B116" s="9" t="s">
        <v>9</v>
      </c>
      <c r="C116" s="8">
        <v>7494504</v>
      </c>
      <c r="D116" s="8">
        <v>7495914</v>
      </c>
      <c r="E116" s="10">
        <v>-0.30267961400000004</v>
      </c>
      <c r="F116" s="10">
        <v>0.88144768700000009</v>
      </c>
      <c r="G116" s="10">
        <v>-1.2165584460000001</v>
      </c>
      <c r="H116" s="8" t="s">
        <v>201</v>
      </c>
      <c r="I116" s="9" t="s">
        <v>202</v>
      </c>
    </row>
    <row r="117" spans="1:9" x14ac:dyDescent="0.25">
      <c r="A117" s="8">
        <v>219</v>
      </c>
      <c r="B117" s="9" t="s">
        <v>9</v>
      </c>
      <c r="C117" s="8">
        <v>7494504</v>
      </c>
      <c r="D117" s="8">
        <v>7495914</v>
      </c>
      <c r="E117" s="10">
        <v>-0.30267961400000004</v>
      </c>
      <c r="F117" s="10">
        <v>0.88144768700000009</v>
      </c>
      <c r="G117" s="10">
        <v>-1.2165584460000001</v>
      </c>
      <c r="H117" s="8" t="s">
        <v>203</v>
      </c>
      <c r="I117" s="9" t="s">
        <v>204</v>
      </c>
    </row>
    <row r="118" spans="1:9" x14ac:dyDescent="0.25">
      <c r="A118" s="8">
        <v>219</v>
      </c>
      <c r="B118" s="9" t="s">
        <v>9</v>
      </c>
      <c r="C118" s="8">
        <v>7494504</v>
      </c>
      <c r="D118" s="8">
        <v>7495914</v>
      </c>
      <c r="E118" s="10">
        <v>-0.30267961400000004</v>
      </c>
      <c r="F118" s="10">
        <v>0.88144768700000009</v>
      </c>
      <c r="G118" s="10">
        <v>-1.2165584460000001</v>
      </c>
      <c r="H118" s="8" t="s">
        <v>205</v>
      </c>
      <c r="I118" s="9" t="s">
        <v>61</v>
      </c>
    </row>
    <row r="119" spans="1:9" x14ac:dyDescent="0.25">
      <c r="A119" s="8">
        <v>219</v>
      </c>
      <c r="B119" s="9" t="s">
        <v>9</v>
      </c>
      <c r="C119" s="8">
        <v>7494504</v>
      </c>
      <c r="D119" s="8">
        <v>7495914</v>
      </c>
      <c r="E119" s="10">
        <v>-0.30267961400000004</v>
      </c>
      <c r="F119" s="10">
        <v>0.88144768700000009</v>
      </c>
      <c r="G119" s="10">
        <v>-1.2165584460000001</v>
      </c>
      <c r="H119" s="8" t="s">
        <v>206</v>
      </c>
      <c r="I119" s="9" t="s">
        <v>61</v>
      </c>
    </row>
    <row r="120" spans="1:9" x14ac:dyDescent="0.25">
      <c r="A120" s="8">
        <v>219</v>
      </c>
      <c r="B120" s="9" t="s">
        <v>9</v>
      </c>
      <c r="C120" s="8">
        <v>7494504</v>
      </c>
      <c r="D120" s="8">
        <v>7495914</v>
      </c>
      <c r="E120" s="10">
        <v>-0.30267961400000004</v>
      </c>
      <c r="F120" s="10">
        <v>0.88144768700000009</v>
      </c>
      <c r="G120" s="10">
        <v>-1.2165584460000001</v>
      </c>
      <c r="H120" s="8" t="s">
        <v>207</v>
      </c>
      <c r="I120" s="9" t="s">
        <v>61</v>
      </c>
    </row>
    <row r="121" spans="1:9" x14ac:dyDescent="0.25">
      <c r="A121" s="8">
        <v>234</v>
      </c>
      <c r="B121" s="9" t="s">
        <v>9</v>
      </c>
      <c r="C121" s="8">
        <v>8103986</v>
      </c>
      <c r="D121" s="8">
        <v>8105032</v>
      </c>
      <c r="E121" s="10">
        <v>0.34990983400000003</v>
      </c>
      <c r="F121" s="10">
        <v>-0.70081423800000009</v>
      </c>
      <c r="G121" s="10">
        <v>1.0583567039999999</v>
      </c>
      <c r="H121" s="8" t="s">
        <v>208</v>
      </c>
      <c r="I121" s="9" t="s">
        <v>209</v>
      </c>
    </row>
    <row r="122" spans="1:9" x14ac:dyDescent="0.25">
      <c r="A122" s="8">
        <v>237</v>
      </c>
      <c r="B122" s="9" t="s">
        <v>9</v>
      </c>
      <c r="C122" s="8">
        <v>8195186</v>
      </c>
      <c r="D122" s="8">
        <v>8196291</v>
      </c>
      <c r="E122" s="10">
        <v>0.37507319500000003</v>
      </c>
      <c r="F122" s="10">
        <v>9.1046510000000001E-3</v>
      </c>
      <c r="G122" s="10">
        <v>1.6591726410000001</v>
      </c>
      <c r="H122" s="8" t="s">
        <v>210</v>
      </c>
      <c r="I122" s="9" t="s">
        <v>211</v>
      </c>
    </row>
    <row r="123" spans="1:9" x14ac:dyDescent="0.25">
      <c r="A123" s="8">
        <v>237</v>
      </c>
      <c r="B123" s="9" t="s">
        <v>9</v>
      </c>
      <c r="C123" s="8">
        <v>8195186</v>
      </c>
      <c r="D123" s="8">
        <v>8196291</v>
      </c>
      <c r="E123" s="10">
        <v>0.37507319500000003</v>
      </c>
      <c r="F123" s="10">
        <v>9.1046510000000001E-3</v>
      </c>
      <c r="G123" s="10">
        <v>1.6591726410000001</v>
      </c>
      <c r="H123" s="8" t="s">
        <v>212</v>
      </c>
      <c r="I123" s="9" t="s">
        <v>213</v>
      </c>
    </row>
    <row r="124" spans="1:9" x14ac:dyDescent="0.25">
      <c r="A124" s="8">
        <v>243</v>
      </c>
      <c r="B124" s="9" t="s">
        <v>9</v>
      </c>
      <c r="C124" s="8">
        <v>8360073</v>
      </c>
      <c r="D124" s="8">
        <v>8362092</v>
      </c>
      <c r="E124" s="10">
        <v>-2.0677156449999998</v>
      </c>
      <c r="F124" s="10">
        <v>-1.188966083</v>
      </c>
      <c r="G124" s="10">
        <v>-5.0952251119999996</v>
      </c>
      <c r="H124" s="8" t="s">
        <v>214</v>
      </c>
      <c r="I124" s="9" t="s">
        <v>215</v>
      </c>
    </row>
    <row r="125" spans="1:9" x14ac:dyDescent="0.25">
      <c r="A125" s="8">
        <v>243</v>
      </c>
      <c r="B125" s="9" t="s">
        <v>9</v>
      </c>
      <c r="C125" s="8">
        <v>8360073</v>
      </c>
      <c r="D125" s="8">
        <v>8362092</v>
      </c>
      <c r="E125" s="10">
        <v>-2.0677156449999998</v>
      </c>
      <c r="F125" s="10">
        <v>-1.188966083</v>
      </c>
      <c r="G125" s="10">
        <v>-5.0952251119999996</v>
      </c>
      <c r="H125" s="8" t="s">
        <v>216</v>
      </c>
      <c r="I125" s="9" t="s">
        <v>217</v>
      </c>
    </row>
    <row r="126" spans="1:9" x14ac:dyDescent="0.25">
      <c r="A126" s="8">
        <v>245</v>
      </c>
      <c r="B126" s="9" t="s">
        <v>9</v>
      </c>
      <c r="C126" s="8">
        <v>8384452</v>
      </c>
      <c r="D126" s="8">
        <v>8386220</v>
      </c>
      <c r="E126" s="10">
        <v>0.97154481800000003</v>
      </c>
      <c r="F126" s="10">
        <v>2.2060270449999999</v>
      </c>
      <c r="G126" s="10">
        <v>0.23438194100000001</v>
      </c>
      <c r="H126" s="8" t="s">
        <v>218</v>
      </c>
      <c r="I126" s="9" t="s">
        <v>219</v>
      </c>
    </row>
    <row r="127" spans="1:9" x14ac:dyDescent="0.25">
      <c r="A127" s="8">
        <v>245</v>
      </c>
      <c r="B127" s="9" t="s">
        <v>9</v>
      </c>
      <c r="C127" s="8">
        <v>8384452</v>
      </c>
      <c r="D127" s="8">
        <v>8386220</v>
      </c>
      <c r="E127" s="10">
        <v>0.97154481800000003</v>
      </c>
      <c r="F127" s="10">
        <v>2.2060270449999999</v>
      </c>
      <c r="G127" s="10">
        <v>0.23438194100000001</v>
      </c>
      <c r="H127" s="8" t="s">
        <v>220</v>
      </c>
      <c r="I127" s="9" t="s">
        <v>221</v>
      </c>
    </row>
    <row r="128" spans="1:9" x14ac:dyDescent="0.25">
      <c r="A128" s="8">
        <v>245</v>
      </c>
      <c r="B128" s="9" t="s">
        <v>9</v>
      </c>
      <c r="C128" s="8">
        <v>8384452</v>
      </c>
      <c r="D128" s="8">
        <v>8386220</v>
      </c>
      <c r="E128" s="10">
        <v>0.97154481800000003</v>
      </c>
      <c r="F128" s="10">
        <v>2.2060270449999999</v>
      </c>
      <c r="G128" s="10">
        <v>0.23438194100000001</v>
      </c>
      <c r="H128" s="8" t="s">
        <v>222</v>
      </c>
      <c r="I128" s="9" t="s">
        <v>223</v>
      </c>
    </row>
    <row r="129" spans="1:9" x14ac:dyDescent="0.25">
      <c r="A129" s="8">
        <v>245</v>
      </c>
      <c r="B129" s="9" t="s">
        <v>9</v>
      </c>
      <c r="C129" s="8">
        <v>8384452</v>
      </c>
      <c r="D129" s="8">
        <v>8386220</v>
      </c>
      <c r="E129" s="10">
        <v>0.97154481800000003</v>
      </c>
      <c r="F129" s="10">
        <v>2.2060270449999999</v>
      </c>
      <c r="G129" s="10">
        <v>0.23438194100000001</v>
      </c>
      <c r="H129" s="8" t="s">
        <v>224</v>
      </c>
      <c r="I129" s="9" t="s">
        <v>225</v>
      </c>
    </row>
    <row r="130" spans="1:9" x14ac:dyDescent="0.25">
      <c r="A130" s="8">
        <v>257</v>
      </c>
      <c r="B130" s="9" t="s">
        <v>9</v>
      </c>
      <c r="C130" s="8">
        <v>8543541</v>
      </c>
      <c r="D130" s="8">
        <v>8545023</v>
      </c>
      <c r="E130" s="10">
        <v>-0.12891314500000001</v>
      </c>
      <c r="F130" s="10">
        <v>-1.39984587</v>
      </c>
      <c r="G130" s="10">
        <v>0.36414058400000004</v>
      </c>
      <c r="H130" s="8" t="s">
        <v>226</v>
      </c>
      <c r="I130" s="9" t="s">
        <v>227</v>
      </c>
    </row>
    <row r="131" spans="1:9" x14ac:dyDescent="0.25">
      <c r="A131" s="8">
        <v>257</v>
      </c>
      <c r="B131" s="9" t="s">
        <v>9</v>
      </c>
      <c r="C131" s="8">
        <v>8543541</v>
      </c>
      <c r="D131" s="8">
        <v>8545023</v>
      </c>
      <c r="E131" s="10">
        <v>-0.12891314500000001</v>
      </c>
      <c r="F131" s="10">
        <v>-1.39984587</v>
      </c>
      <c r="G131" s="10">
        <v>0.36414058400000004</v>
      </c>
      <c r="H131" s="8" t="s">
        <v>228</v>
      </c>
      <c r="I131" s="9" t="s">
        <v>229</v>
      </c>
    </row>
    <row r="132" spans="1:9" x14ac:dyDescent="0.25">
      <c r="A132" s="8">
        <v>257</v>
      </c>
      <c r="B132" s="9" t="s">
        <v>9</v>
      </c>
      <c r="C132" s="8">
        <v>8543541</v>
      </c>
      <c r="D132" s="8">
        <v>8545023</v>
      </c>
      <c r="E132" s="10">
        <v>-0.12891314500000001</v>
      </c>
      <c r="F132" s="10">
        <v>-1.39984587</v>
      </c>
      <c r="G132" s="10">
        <v>0.36414058400000004</v>
      </c>
      <c r="H132" s="8" t="s">
        <v>230</v>
      </c>
      <c r="I132" s="9" t="s">
        <v>231</v>
      </c>
    </row>
    <row r="133" spans="1:9" x14ac:dyDescent="0.25">
      <c r="A133" s="8">
        <v>257</v>
      </c>
      <c r="B133" s="9" t="s">
        <v>9</v>
      </c>
      <c r="C133" s="8">
        <v>8543541</v>
      </c>
      <c r="D133" s="8">
        <v>8545023</v>
      </c>
      <c r="E133" s="10">
        <v>-0.12891314500000001</v>
      </c>
      <c r="F133" s="10">
        <v>-1.39984587</v>
      </c>
      <c r="G133" s="10">
        <v>0.36414058400000004</v>
      </c>
      <c r="H133" s="8" t="s">
        <v>232</v>
      </c>
      <c r="I133" s="9" t="s">
        <v>61</v>
      </c>
    </row>
    <row r="134" spans="1:9" x14ac:dyDescent="0.25">
      <c r="A134" s="8">
        <v>268</v>
      </c>
      <c r="B134" s="9" t="s">
        <v>9</v>
      </c>
      <c r="C134" s="8">
        <v>9203610</v>
      </c>
      <c r="D134" s="8">
        <v>9205343</v>
      </c>
      <c r="E134" s="10">
        <v>-0.57100870000000004</v>
      </c>
      <c r="F134" s="10">
        <v>-3.5862819020000001</v>
      </c>
      <c r="G134" s="10">
        <v>3.15401569</v>
      </c>
      <c r="H134" s="8" t="s">
        <v>233</v>
      </c>
      <c r="I134" s="9" t="s">
        <v>61</v>
      </c>
    </row>
    <row r="135" spans="1:9" x14ac:dyDescent="0.25">
      <c r="A135" s="8">
        <v>275</v>
      </c>
      <c r="B135" s="9" t="s">
        <v>9</v>
      </c>
      <c r="C135" s="8">
        <v>9450086</v>
      </c>
      <c r="D135" s="8">
        <v>9451120</v>
      </c>
      <c r="E135" s="10">
        <v>-0.35646664700000008</v>
      </c>
      <c r="F135" s="10">
        <v>0.24326350600000002</v>
      </c>
      <c r="G135" s="10">
        <v>-2.4601910710000001</v>
      </c>
      <c r="H135" s="8" t="s">
        <v>234</v>
      </c>
      <c r="I135" s="9" t="s">
        <v>235</v>
      </c>
    </row>
    <row r="136" spans="1:9" x14ac:dyDescent="0.25">
      <c r="A136" s="8">
        <v>275</v>
      </c>
      <c r="B136" s="9" t="s">
        <v>9</v>
      </c>
      <c r="C136" s="8">
        <v>9450086</v>
      </c>
      <c r="D136" s="8">
        <v>9451120</v>
      </c>
      <c r="E136" s="10">
        <v>-0.35646664700000008</v>
      </c>
      <c r="F136" s="10">
        <v>0.24326350600000002</v>
      </c>
      <c r="G136" s="10">
        <v>-2.4601910710000001</v>
      </c>
      <c r="H136" s="8" t="s">
        <v>236</v>
      </c>
      <c r="I136" s="9" t="s">
        <v>61</v>
      </c>
    </row>
    <row r="137" spans="1:9" x14ac:dyDescent="0.25">
      <c r="A137" s="8">
        <v>275</v>
      </c>
      <c r="B137" s="9" t="s">
        <v>9</v>
      </c>
      <c r="C137" s="8">
        <v>9450086</v>
      </c>
      <c r="D137" s="8">
        <v>9451120</v>
      </c>
      <c r="E137" s="10">
        <v>-0.35646664700000008</v>
      </c>
      <c r="F137" s="10">
        <v>0.24326350600000002</v>
      </c>
      <c r="G137" s="10">
        <v>-2.4601910710000001</v>
      </c>
      <c r="H137" s="8" t="s">
        <v>237</v>
      </c>
      <c r="I137" s="9" t="s">
        <v>61</v>
      </c>
    </row>
    <row r="138" spans="1:9" x14ac:dyDescent="0.25">
      <c r="A138" s="8">
        <v>275</v>
      </c>
      <c r="B138" s="9" t="s">
        <v>9</v>
      </c>
      <c r="C138" s="8">
        <v>9450086</v>
      </c>
      <c r="D138" s="8">
        <v>9451120</v>
      </c>
      <c r="E138" s="10">
        <v>-0.35646664700000008</v>
      </c>
      <c r="F138" s="10">
        <v>0.24326350600000002</v>
      </c>
      <c r="G138" s="10">
        <v>-2.4601910710000001</v>
      </c>
      <c r="H138" s="8" t="s">
        <v>238</v>
      </c>
      <c r="I138" s="9" t="s">
        <v>61</v>
      </c>
    </row>
    <row r="139" spans="1:9" x14ac:dyDescent="0.25">
      <c r="A139" s="8">
        <v>275</v>
      </c>
      <c r="B139" s="9" t="s">
        <v>9</v>
      </c>
      <c r="C139" s="8">
        <v>9450086</v>
      </c>
      <c r="D139" s="8">
        <v>9451120</v>
      </c>
      <c r="E139" s="10">
        <v>-0.35646664700000008</v>
      </c>
      <c r="F139" s="10">
        <v>0.24326350600000002</v>
      </c>
      <c r="G139" s="10">
        <v>-2.4601910710000001</v>
      </c>
      <c r="H139" s="8" t="s">
        <v>239</v>
      </c>
      <c r="I139" s="9" t="s">
        <v>61</v>
      </c>
    </row>
    <row r="140" spans="1:9" x14ac:dyDescent="0.25">
      <c r="A140" s="8">
        <v>276</v>
      </c>
      <c r="B140" s="9" t="s">
        <v>9</v>
      </c>
      <c r="C140" s="8">
        <v>9458491</v>
      </c>
      <c r="D140" s="8">
        <v>9459577</v>
      </c>
      <c r="E140" s="10">
        <v>-1.3036588140000001</v>
      </c>
      <c r="F140" s="10">
        <v>-3.118196331</v>
      </c>
      <c r="G140" s="10">
        <v>-0.44892380000000004</v>
      </c>
      <c r="H140" s="8" t="s">
        <v>234</v>
      </c>
      <c r="I140" s="9" t="s">
        <v>235</v>
      </c>
    </row>
    <row r="141" spans="1:9" x14ac:dyDescent="0.25">
      <c r="A141" s="8">
        <v>276</v>
      </c>
      <c r="B141" s="9" t="s">
        <v>9</v>
      </c>
      <c r="C141" s="8">
        <v>9458491</v>
      </c>
      <c r="D141" s="8">
        <v>9459577</v>
      </c>
      <c r="E141" s="10">
        <v>-1.3036588140000001</v>
      </c>
      <c r="F141" s="10">
        <v>-3.118196331</v>
      </c>
      <c r="G141" s="10">
        <v>-0.44892380000000004</v>
      </c>
      <c r="H141" s="8" t="s">
        <v>240</v>
      </c>
      <c r="I141" s="9" t="s">
        <v>61</v>
      </c>
    </row>
    <row r="142" spans="1:9" x14ac:dyDescent="0.25">
      <c r="A142" s="8">
        <v>276</v>
      </c>
      <c r="B142" s="9" t="s">
        <v>9</v>
      </c>
      <c r="C142" s="8">
        <v>9458491</v>
      </c>
      <c r="D142" s="8">
        <v>9459577</v>
      </c>
      <c r="E142" s="10">
        <v>-1.3036588140000001</v>
      </c>
      <c r="F142" s="10">
        <v>-3.118196331</v>
      </c>
      <c r="G142" s="10">
        <v>-0.44892380000000004</v>
      </c>
      <c r="H142" s="8" t="s">
        <v>241</v>
      </c>
      <c r="I142" s="9" t="s">
        <v>61</v>
      </c>
    </row>
    <row r="143" spans="1:9" x14ac:dyDescent="0.25">
      <c r="A143" s="8">
        <v>277</v>
      </c>
      <c r="B143" s="9" t="s">
        <v>9</v>
      </c>
      <c r="C143" s="8">
        <v>9497416</v>
      </c>
      <c r="D143" s="8">
        <v>9499347</v>
      </c>
      <c r="E143" s="10">
        <v>-2.0864488859999999</v>
      </c>
      <c r="F143" s="10">
        <v>-2.4485703929999998</v>
      </c>
      <c r="G143" s="10">
        <v>-4.2265378570000003</v>
      </c>
      <c r="H143" s="8" t="s">
        <v>242</v>
      </c>
      <c r="I143" s="9" t="s">
        <v>243</v>
      </c>
    </row>
    <row r="144" spans="1:9" x14ac:dyDescent="0.25">
      <c r="A144" s="8">
        <v>278</v>
      </c>
      <c r="B144" s="9" t="s">
        <v>9</v>
      </c>
      <c r="C144" s="8">
        <v>9521149</v>
      </c>
      <c r="D144" s="8">
        <v>9526382</v>
      </c>
      <c r="E144" s="10">
        <v>-2.6622586020000001</v>
      </c>
      <c r="F144" s="10">
        <v>-4.2088121279999999</v>
      </c>
      <c r="G144" s="10">
        <v>-1.5126487740000001</v>
      </c>
      <c r="H144" s="8" t="s">
        <v>242</v>
      </c>
      <c r="I144" s="9" t="s">
        <v>243</v>
      </c>
    </row>
    <row r="145" spans="1:9" x14ac:dyDescent="0.25">
      <c r="A145" s="8">
        <v>278</v>
      </c>
      <c r="B145" s="9" t="s">
        <v>9</v>
      </c>
      <c r="C145" s="8">
        <v>9521149</v>
      </c>
      <c r="D145" s="8">
        <v>9526382</v>
      </c>
      <c r="E145" s="10">
        <v>-2.6622586020000001</v>
      </c>
      <c r="F145" s="10">
        <v>-4.2088121279999999</v>
      </c>
      <c r="G145" s="10">
        <v>-1.5126487740000001</v>
      </c>
      <c r="H145" s="8" t="s">
        <v>244</v>
      </c>
      <c r="I145" s="9" t="s">
        <v>245</v>
      </c>
    </row>
    <row r="146" spans="1:9" x14ac:dyDescent="0.25">
      <c r="A146" s="8">
        <v>278</v>
      </c>
      <c r="B146" s="9" t="s">
        <v>9</v>
      </c>
      <c r="C146" s="8">
        <v>9521149</v>
      </c>
      <c r="D146" s="8">
        <v>9526382</v>
      </c>
      <c r="E146" s="10">
        <v>-2.6622586020000001</v>
      </c>
      <c r="F146" s="10">
        <v>-4.2088121279999999</v>
      </c>
      <c r="G146" s="10">
        <v>-1.5126487740000001</v>
      </c>
      <c r="H146" s="8" t="s">
        <v>246</v>
      </c>
      <c r="I146" s="9" t="s">
        <v>61</v>
      </c>
    </row>
    <row r="147" spans="1:9" x14ac:dyDescent="0.25">
      <c r="A147" s="8">
        <v>278</v>
      </c>
      <c r="B147" s="9" t="s">
        <v>9</v>
      </c>
      <c r="C147" s="8">
        <v>9521149</v>
      </c>
      <c r="D147" s="8">
        <v>9526382</v>
      </c>
      <c r="E147" s="10">
        <v>-2.6622586020000001</v>
      </c>
      <c r="F147" s="10">
        <v>-4.2088121279999999</v>
      </c>
      <c r="G147" s="10">
        <v>-1.5126487740000001</v>
      </c>
      <c r="H147" s="8" t="s">
        <v>247</v>
      </c>
      <c r="I147" s="9" t="s">
        <v>61</v>
      </c>
    </row>
    <row r="148" spans="1:9" x14ac:dyDescent="0.25">
      <c r="A148" s="8">
        <v>278</v>
      </c>
      <c r="B148" s="9" t="s">
        <v>9</v>
      </c>
      <c r="C148" s="8">
        <v>9521149</v>
      </c>
      <c r="D148" s="8">
        <v>9526382</v>
      </c>
      <c r="E148" s="10">
        <v>-2.6622586020000001</v>
      </c>
      <c r="F148" s="10">
        <v>-4.2088121279999999</v>
      </c>
      <c r="G148" s="10">
        <v>-1.5126487740000001</v>
      </c>
      <c r="H148" s="8" t="s">
        <v>248</v>
      </c>
      <c r="I148" s="9" t="s">
        <v>61</v>
      </c>
    </row>
    <row r="149" spans="1:9" x14ac:dyDescent="0.25">
      <c r="A149" s="8">
        <v>279</v>
      </c>
      <c r="B149" s="9" t="s">
        <v>9</v>
      </c>
      <c r="C149" s="8">
        <v>9567485</v>
      </c>
      <c r="D149" s="8">
        <v>9572211</v>
      </c>
      <c r="E149" s="10">
        <v>-3.7407127999999998E-2</v>
      </c>
      <c r="F149" s="10">
        <v>-3.6375078759999999</v>
      </c>
      <c r="G149" s="10">
        <v>1.328201231</v>
      </c>
      <c r="H149" s="8" t="s">
        <v>249</v>
      </c>
      <c r="I149" s="9" t="s">
        <v>250</v>
      </c>
    </row>
    <row r="150" spans="1:9" x14ac:dyDescent="0.25">
      <c r="A150" s="8">
        <v>279</v>
      </c>
      <c r="B150" s="9" t="s">
        <v>9</v>
      </c>
      <c r="C150" s="8">
        <v>9567485</v>
      </c>
      <c r="D150" s="8">
        <v>9572211</v>
      </c>
      <c r="E150" s="10">
        <v>-3.7407127999999998E-2</v>
      </c>
      <c r="F150" s="10">
        <v>-3.6375078759999999</v>
      </c>
      <c r="G150" s="10">
        <v>1.328201231</v>
      </c>
      <c r="H150" s="8" t="s">
        <v>251</v>
      </c>
      <c r="I150" s="9" t="s">
        <v>252</v>
      </c>
    </row>
    <row r="151" spans="1:9" x14ac:dyDescent="0.25">
      <c r="A151" s="8">
        <v>279</v>
      </c>
      <c r="B151" s="9" t="s">
        <v>9</v>
      </c>
      <c r="C151" s="8">
        <v>9567485</v>
      </c>
      <c r="D151" s="8">
        <v>9572211</v>
      </c>
      <c r="E151" s="10">
        <v>-3.7407127999999998E-2</v>
      </c>
      <c r="F151" s="10">
        <v>-3.6375078759999999</v>
      </c>
      <c r="G151" s="10">
        <v>1.328201231</v>
      </c>
      <c r="H151" s="8" t="s">
        <v>253</v>
      </c>
      <c r="I151" s="9" t="s">
        <v>254</v>
      </c>
    </row>
    <row r="152" spans="1:9" x14ac:dyDescent="0.25">
      <c r="A152" s="8">
        <v>279</v>
      </c>
      <c r="B152" s="9" t="s">
        <v>9</v>
      </c>
      <c r="C152" s="8">
        <v>9567485</v>
      </c>
      <c r="D152" s="8">
        <v>9572211</v>
      </c>
      <c r="E152" s="10">
        <v>-3.7407127999999998E-2</v>
      </c>
      <c r="F152" s="10">
        <v>-3.6375078759999999</v>
      </c>
      <c r="G152" s="10">
        <v>1.328201231</v>
      </c>
      <c r="H152" s="8" t="s">
        <v>255</v>
      </c>
      <c r="I152" s="9" t="s">
        <v>61</v>
      </c>
    </row>
    <row r="153" spans="1:9" x14ac:dyDescent="0.25">
      <c r="A153" s="8">
        <v>286</v>
      </c>
      <c r="B153" s="9" t="s">
        <v>9</v>
      </c>
      <c r="C153" s="8">
        <v>9906334</v>
      </c>
      <c r="D153" s="8">
        <v>9907315</v>
      </c>
      <c r="E153" s="10">
        <v>0.143082082</v>
      </c>
      <c r="F153" s="10">
        <v>-2.1899461439999999</v>
      </c>
      <c r="G153" s="10">
        <v>3.5501437400000002</v>
      </c>
      <c r="H153" s="8" t="s">
        <v>264</v>
      </c>
      <c r="I153" s="9" t="s">
        <v>265</v>
      </c>
    </row>
    <row r="154" spans="1:9" x14ac:dyDescent="0.25">
      <c r="A154" s="8">
        <v>286</v>
      </c>
      <c r="B154" s="9" t="s">
        <v>9</v>
      </c>
      <c r="C154" s="8">
        <v>9906334</v>
      </c>
      <c r="D154" s="8">
        <v>9907315</v>
      </c>
      <c r="E154" s="10">
        <v>0.143082082</v>
      </c>
      <c r="F154" s="10">
        <v>-2.1899461439999999</v>
      </c>
      <c r="G154" s="10">
        <v>3.5501437400000002</v>
      </c>
      <c r="H154" s="8" t="s">
        <v>266</v>
      </c>
      <c r="I154" s="9" t="s">
        <v>267</v>
      </c>
    </row>
    <row r="155" spans="1:9" x14ac:dyDescent="0.25">
      <c r="A155" s="8">
        <v>286</v>
      </c>
      <c r="B155" s="9" t="s">
        <v>9</v>
      </c>
      <c r="C155" s="8">
        <v>9906334</v>
      </c>
      <c r="D155" s="8">
        <v>9907315</v>
      </c>
      <c r="E155" s="10">
        <v>0.143082082</v>
      </c>
      <c r="F155" s="10">
        <v>-2.1899461439999999</v>
      </c>
      <c r="G155" s="10">
        <v>3.5501437400000002</v>
      </c>
      <c r="H155" s="8" t="s">
        <v>268</v>
      </c>
      <c r="I155" s="9" t="s">
        <v>61</v>
      </c>
    </row>
    <row r="156" spans="1:9" x14ac:dyDescent="0.25">
      <c r="A156" s="8">
        <v>289</v>
      </c>
      <c r="B156" s="9" t="s">
        <v>9</v>
      </c>
      <c r="C156" s="8">
        <v>9962095</v>
      </c>
      <c r="D156" s="8">
        <v>9963374</v>
      </c>
      <c r="E156" s="10">
        <v>0.782775051</v>
      </c>
      <c r="F156" s="10">
        <v>1.3114419989999999</v>
      </c>
      <c r="G156" s="10">
        <v>0.70570546700000003</v>
      </c>
      <c r="H156" s="8" t="s">
        <v>269</v>
      </c>
      <c r="I156" s="9" t="s">
        <v>270</v>
      </c>
    </row>
    <row r="157" spans="1:9" x14ac:dyDescent="0.25">
      <c r="A157" s="8">
        <v>289</v>
      </c>
      <c r="B157" s="9" t="s">
        <v>9</v>
      </c>
      <c r="C157" s="8">
        <v>9962095</v>
      </c>
      <c r="D157" s="8">
        <v>9963374</v>
      </c>
      <c r="E157" s="10">
        <v>0.782775051</v>
      </c>
      <c r="F157" s="10">
        <v>1.3114419989999999</v>
      </c>
      <c r="G157" s="10">
        <v>0.70570546700000003</v>
      </c>
      <c r="H157" s="8" t="s">
        <v>271</v>
      </c>
      <c r="I157" s="9" t="s">
        <v>272</v>
      </c>
    </row>
    <row r="158" spans="1:9" x14ac:dyDescent="0.25">
      <c r="A158" s="8">
        <v>289</v>
      </c>
      <c r="B158" s="9" t="s">
        <v>9</v>
      </c>
      <c r="C158" s="8">
        <v>9962095</v>
      </c>
      <c r="D158" s="8">
        <v>9963374</v>
      </c>
      <c r="E158" s="10">
        <v>0.782775051</v>
      </c>
      <c r="F158" s="10">
        <v>1.3114419989999999</v>
      </c>
      <c r="G158" s="10">
        <v>0.70570546700000003</v>
      </c>
      <c r="H158" s="8" t="s">
        <v>273</v>
      </c>
      <c r="I158" s="9" t="s">
        <v>274</v>
      </c>
    </row>
    <row r="159" spans="1:9" x14ac:dyDescent="0.25">
      <c r="A159" s="8">
        <v>289</v>
      </c>
      <c r="B159" s="9" t="s">
        <v>9</v>
      </c>
      <c r="C159" s="8">
        <v>9962095</v>
      </c>
      <c r="D159" s="8">
        <v>9963374</v>
      </c>
      <c r="E159" s="10">
        <v>0.782775051</v>
      </c>
      <c r="F159" s="10">
        <v>1.3114419989999999</v>
      </c>
      <c r="G159" s="10">
        <v>0.70570546700000003</v>
      </c>
      <c r="H159" s="8" t="s">
        <v>275</v>
      </c>
      <c r="I159" s="9" t="s">
        <v>276</v>
      </c>
    </row>
    <row r="160" spans="1:9" x14ac:dyDescent="0.25">
      <c r="A160" s="8">
        <v>294</v>
      </c>
      <c r="B160" s="9" t="s">
        <v>9</v>
      </c>
      <c r="C160" s="8">
        <v>10211525</v>
      </c>
      <c r="D160" s="8">
        <v>10212889</v>
      </c>
      <c r="E160" s="10">
        <v>1.0456787400000001</v>
      </c>
      <c r="F160" s="10">
        <v>1.8864455609999999</v>
      </c>
      <c r="G160" s="10">
        <v>4.67173046</v>
      </c>
      <c r="H160" s="8" t="s">
        <v>286</v>
      </c>
      <c r="I160" s="9" t="s">
        <v>287</v>
      </c>
    </row>
    <row r="161" spans="1:9" x14ac:dyDescent="0.25">
      <c r="A161" s="8">
        <v>294</v>
      </c>
      <c r="B161" s="9" t="s">
        <v>9</v>
      </c>
      <c r="C161" s="8">
        <v>10211525</v>
      </c>
      <c r="D161" s="8">
        <v>10212889</v>
      </c>
      <c r="E161" s="10">
        <v>1.0456787400000001</v>
      </c>
      <c r="F161" s="10">
        <v>1.8864455609999999</v>
      </c>
      <c r="G161" s="10">
        <v>4.67173046</v>
      </c>
      <c r="H161" s="8" t="s">
        <v>288</v>
      </c>
      <c r="I161" s="9" t="s">
        <v>289</v>
      </c>
    </row>
    <row r="162" spans="1:9" x14ac:dyDescent="0.25">
      <c r="A162" s="8">
        <v>294</v>
      </c>
      <c r="B162" s="9" t="s">
        <v>9</v>
      </c>
      <c r="C162" s="8">
        <v>10211525</v>
      </c>
      <c r="D162" s="8">
        <v>10212889</v>
      </c>
      <c r="E162" s="10">
        <v>1.0456787400000001</v>
      </c>
      <c r="F162" s="10">
        <v>1.8864455609999999</v>
      </c>
      <c r="G162" s="10">
        <v>4.67173046</v>
      </c>
      <c r="H162" s="8" t="s">
        <v>290</v>
      </c>
      <c r="I162" s="9" t="s">
        <v>291</v>
      </c>
    </row>
    <row r="163" spans="1:9" x14ac:dyDescent="0.25">
      <c r="A163" s="8">
        <v>294</v>
      </c>
      <c r="B163" s="9" t="s">
        <v>9</v>
      </c>
      <c r="C163" s="8">
        <v>10211525</v>
      </c>
      <c r="D163" s="8">
        <v>10212889</v>
      </c>
      <c r="E163" s="10">
        <v>1.0456787400000001</v>
      </c>
      <c r="F163" s="10">
        <v>1.8864455609999999</v>
      </c>
      <c r="G163" s="10">
        <v>4.67173046</v>
      </c>
      <c r="H163" s="8" t="s">
        <v>292</v>
      </c>
      <c r="I163" s="9" t="s">
        <v>293</v>
      </c>
    </row>
    <row r="164" spans="1:9" x14ac:dyDescent="0.25">
      <c r="A164" s="8">
        <v>298</v>
      </c>
      <c r="B164" s="9" t="s">
        <v>9</v>
      </c>
      <c r="C164" s="8">
        <v>10244102</v>
      </c>
      <c r="D164" s="8">
        <v>10246669</v>
      </c>
      <c r="E164" s="10">
        <v>1.3297691229999999</v>
      </c>
      <c r="F164" s="10">
        <v>1.495070849</v>
      </c>
      <c r="G164" s="10">
        <v>0.93973104400000007</v>
      </c>
      <c r="H164" s="8" t="s">
        <v>3635</v>
      </c>
      <c r="I164" s="9" t="s">
        <v>3636</v>
      </c>
    </row>
    <row r="165" spans="1:9" x14ac:dyDescent="0.25">
      <c r="A165" s="8">
        <v>298</v>
      </c>
      <c r="B165" s="9" t="s">
        <v>9</v>
      </c>
      <c r="C165" s="8">
        <v>10244102</v>
      </c>
      <c r="D165" s="8">
        <v>10246669</v>
      </c>
      <c r="E165" s="10">
        <v>1.3297691229999999</v>
      </c>
      <c r="F165" s="10">
        <v>1.495070849</v>
      </c>
      <c r="G165" s="10">
        <v>0.93973104400000007</v>
      </c>
      <c r="H165" s="8" t="s">
        <v>3637</v>
      </c>
      <c r="I165" s="9" t="s">
        <v>3638</v>
      </c>
    </row>
    <row r="166" spans="1:9" x14ac:dyDescent="0.25">
      <c r="A166" s="8">
        <v>298</v>
      </c>
      <c r="B166" s="9" t="s">
        <v>9</v>
      </c>
      <c r="C166" s="8">
        <v>10244102</v>
      </c>
      <c r="D166" s="8">
        <v>10246669</v>
      </c>
      <c r="E166" s="10">
        <v>1.3297691229999999</v>
      </c>
      <c r="F166" s="10">
        <v>1.495070849</v>
      </c>
      <c r="G166" s="10">
        <v>0.93973104400000007</v>
      </c>
      <c r="H166" s="8" t="s">
        <v>3639</v>
      </c>
      <c r="I166" s="9" t="s">
        <v>3640</v>
      </c>
    </row>
    <row r="167" spans="1:9" x14ac:dyDescent="0.25">
      <c r="A167" s="8">
        <v>304</v>
      </c>
      <c r="B167" s="9" t="s">
        <v>9</v>
      </c>
      <c r="C167" s="8">
        <v>10290890</v>
      </c>
      <c r="D167" s="8">
        <v>10292050</v>
      </c>
      <c r="E167" s="10">
        <v>-3.2604032999999998E-2</v>
      </c>
      <c r="F167" s="10">
        <v>0.33166743800000004</v>
      </c>
      <c r="G167" s="10">
        <v>-1.671011391</v>
      </c>
      <c r="H167" s="8" t="s">
        <v>300</v>
      </c>
      <c r="I167" s="9" t="s">
        <v>301</v>
      </c>
    </row>
    <row r="168" spans="1:9" x14ac:dyDescent="0.25">
      <c r="A168" s="8">
        <v>304</v>
      </c>
      <c r="B168" s="9" t="s">
        <v>9</v>
      </c>
      <c r="C168" s="8">
        <v>10290890</v>
      </c>
      <c r="D168" s="8">
        <v>10292050</v>
      </c>
      <c r="E168" s="10">
        <v>-3.2604032999999998E-2</v>
      </c>
      <c r="F168" s="10">
        <v>0.33166743800000004</v>
      </c>
      <c r="G168" s="10">
        <v>-1.671011391</v>
      </c>
      <c r="H168" s="8" t="s">
        <v>302</v>
      </c>
      <c r="I168" s="9" t="s">
        <v>303</v>
      </c>
    </row>
    <row r="169" spans="1:9" x14ac:dyDescent="0.25">
      <c r="A169" s="8">
        <v>305</v>
      </c>
      <c r="B169" s="9" t="s">
        <v>9</v>
      </c>
      <c r="C169" s="8">
        <v>10305352</v>
      </c>
      <c r="D169" s="8">
        <v>10306720</v>
      </c>
      <c r="E169" s="10">
        <v>6.3695098000000006E-2</v>
      </c>
      <c r="F169" s="10">
        <v>0.45793400300000003</v>
      </c>
      <c r="G169" s="10">
        <v>-1.2488963909999999</v>
      </c>
      <c r="H169" s="8" t="s">
        <v>304</v>
      </c>
      <c r="I169" s="9" t="s">
        <v>305</v>
      </c>
    </row>
    <row r="170" spans="1:9" x14ac:dyDescent="0.25">
      <c r="A170" s="8">
        <v>305</v>
      </c>
      <c r="B170" s="9" t="s">
        <v>9</v>
      </c>
      <c r="C170" s="8">
        <v>10305352</v>
      </c>
      <c r="D170" s="8">
        <v>10306720</v>
      </c>
      <c r="E170" s="10">
        <v>6.3695098000000006E-2</v>
      </c>
      <c r="F170" s="10">
        <v>0.45793400300000003</v>
      </c>
      <c r="G170" s="10">
        <v>-1.2488963909999999</v>
      </c>
      <c r="H170" s="8" t="s">
        <v>306</v>
      </c>
      <c r="I170" s="9" t="s">
        <v>307</v>
      </c>
    </row>
    <row r="171" spans="1:9" x14ac:dyDescent="0.25">
      <c r="A171" s="8">
        <v>305</v>
      </c>
      <c r="B171" s="9" t="s">
        <v>9</v>
      </c>
      <c r="C171" s="8">
        <v>10305352</v>
      </c>
      <c r="D171" s="8">
        <v>10306720</v>
      </c>
      <c r="E171" s="10">
        <v>6.3695098000000006E-2</v>
      </c>
      <c r="F171" s="10">
        <v>0.45793400300000003</v>
      </c>
      <c r="G171" s="10">
        <v>-1.2488963909999999</v>
      </c>
      <c r="H171" s="8" t="s">
        <v>308</v>
      </c>
      <c r="I171" s="9" t="s">
        <v>309</v>
      </c>
    </row>
    <row r="172" spans="1:9" x14ac:dyDescent="0.25">
      <c r="A172" s="8">
        <v>305</v>
      </c>
      <c r="B172" s="9" t="s">
        <v>9</v>
      </c>
      <c r="C172" s="8">
        <v>10305352</v>
      </c>
      <c r="D172" s="8">
        <v>10306720</v>
      </c>
      <c r="E172" s="10">
        <v>6.3695098000000006E-2</v>
      </c>
      <c r="F172" s="10">
        <v>0.45793400300000003</v>
      </c>
      <c r="G172" s="10">
        <v>-1.2488963909999999</v>
      </c>
      <c r="H172" s="8" t="s">
        <v>310</v>
      </c>
      <c r="I172" s="9" t="s">
        <v>311</v>
      </c>
    </row>
    <row r="173" spans="1:9" x14ac:dyDescent="0.25">
      <c r="A173" s="8">
        <v>305</v>
      </c>
      <c r="B173" s="9" t="s">
        <v>9</v>
      </c>
      <c r="C173" s="8">
        <v>10305352</v>
      </c>
      <c r="D173" s="8">
        <v>10306720</v>
      </c>
      <c r="E173" s="10">
        <v>6.3695098000000006E-2</v>
      </c>
      <c r="F173" s="10">
        <v>0.45793400300000003</v>
      </c>
      <c r="G173" s="10">
        <v>-1.2488963909999999</v>
      </c>
      <c r="H173" s="8" t="s">
        <v>312</v>
      </c>
      <c r="I173" s="9" t="s">
        <v>61</v>
      </c>
    </row>
    <row r="174" spans="1:9" x14ac:dyDescent="0.25">
      <c r="A174" s="8">
        <v>308</v>
      </c>
      <c r="B174" s="9" t="s">
        <v>9</v>
      </c>
      <c r="C174" s="8">
        <v>10319679</v>
      </c>
      <c r="D174" s="8">
        <v>10321480</v>
      </c>
      <c r="E174" s="10">
        <v>-0.73464066800000005</v>
      </c>
      <c r="F174" s="10">
        <v>0.98741832800000007</v>
      </c>
      <c r="G174" s="10">
        <v>-11.29974346</v>
      </c>
      <c r="H174" s="8" t="s">
        <v>313</v>
      </c>
      <c r="I174" s="9" t="s">
        <v>314</v>
      </c>
    </row>
    <row r="175" spans="1:9" x14ac:dyDescent="0.25">
      <c r="A175" s="8">
        <v>308</v>
      </c>
      <c r="B175" s="9" t="s">
        <v>9</v>
      </c>
      <c r="C175" s="8">
        <v>10319679</v>
      </c>
      <c r="D175" s="8">
        <v>10321480</v>
      </c>
      <c r="E175" s="10">
        <v>-0.73464066800000005</v>
      </c>
      <c r="F175" s="10">
        <v>0.98741832800000007</v>
      </c>
      <c r="G175" s="10">
        <v>-11.29974346</v>
      </c>
      <c r="H175" s="8" t="s">
        <v>315</v>
      </c>
      <c r="I175" s="9" t="s">
        <v>316</v>
      </c>
    </row>
    <row r="176" spans="1:9" x14ac:dyDescent="0.25">
      <c r="A176" s="8">
        <v>308</v>
      </c>
      <c r="B176" s="9" t="s">
        <v>9</v>
      </c>
      <c r="C176" s="8">
        <v>10319679</v>
      </c>
      <c r="D176" s="8">
        <v>10321480</v>
      </c>
      <c r="E176" s="10">
        <v>-0.73464066800000005</v>
      </c>
      <c r="F176" s="10">
        <v>0.98741832800000007</v>
      </c>
      <c r="G176" s="10">
        <v>-11.29974346</v>
      </c>
      <c r="H176" s="8" t="s">
        <v>317</v>
      </c>
      <c r="I176" s="9" t="s">
        <v>61</v>
      </c>
    </row>
    <row r="177" spans="1:9" x14ac:dyDescent="0.25">
      <c r="A177" s="8">
        <v>308</v>
      </c>
      <c r="B177" s="9" t="s">
        <v>9</v>
      </c>
      <c r="C177" s="8">
        <v>10319679</v>
      </c>
      <c r="D177" s="8">
        <v>10321480</v>
      </c>
      <c r="E177" s="10">
        <v>-0.73464066800000005</v>
      </c>
      <c r="F177" s="10">
        <v>0.98741832800000007</v>
      </c>
      <c r="G177" s="10">
        <v>-11.29974346</v>
      </c>
      <c r="H177" s="8" t="s">
        <v>318</v>
      </c>
      <c r="I177" s="9" t="s">
        <v>61</v>
      </c>
    </row>
    <row r="178" spans="1:9" x14ac:dyDescent="0.25">
      <c r="A178" s="8">
        <v>308</v>
      </c>
      <c r="B178" s="9" t="s">
        <v>9</v>
      </c>
      <c r="C178" s="8">
        <v>10319679</v>
      </c>
      <c r="D178" s="8">
        <v>10321480</v>
      </c>
      <c r="E178" s="10">
        <v>-0.73464066800000005</v>
      </c>
      <c r="F178" s="10">
        <v>0.98741832800000007</v>
      </c>
      <c r="G178" s="10">
        <v>-11.29974346</v>
      </c>
      <c r="H178" s="8" t="s">
        <v>319</v>
      </c>
      <c r="I178" s="9" t="s">
        <v>61</v>
      </c>
    </row>
    <row r="179" spans="1:9" x14ac:dyDescent="0.25">
      <c r="A179" s="8">
        <v>312</v>
      </c>
      <c r="B179" s="9" t="s">
        <v>9</v>
      </c>
      <c r="C179" s="8">
        <v>10341835</v>
      </c>
      <c r="D179" s="8">
        <v>10342552</v>
      </c>
      <c r="E179" s="10">
        <v>0.11272704900000001</v>
      </c>
      <c r="F179" s="10">
        <v>2.2507071160000001</v>
      </c>
      <c r="G179" s="10">
        <v>-0.84560353700000002</v>
      </c>
      <c r="H179" s="8" t="s">
        <v>320</v>
      </c>
      <c r="I179" s="9" t="s">
        <v>321</v>
      </c>
    </row>
    <row r="180" spans="1:9" x14ac:dyDescent="0.25">
      <c r="A180" s="8">
        <v>312</v>
      </c>
      <c r="B180" s="9" t="s">
        <v>9</v>
      </c>
      <c r="C180" s="8">
        <v>10341835</v>
      </c>
      <c r="D180" s="8">
        <v>10342552</v>
      </c>
      <c r="E180" s="10">
        <v>0.11272704900000001</v>
      </c>
      <c r="F180" s="10">
        <v>2.2507071160000001</v>
      </c>
      <c r="G180" s="10">
        <v>-0.84560353700000002</v>
      </c>
      <c r="H180" s="8" t="s">
        <v>322</v>
      </c>
      <c r="I180" s="9" t="s">
        <v>323</v>
      </c>
    </row>
    <row r="181" spans="1:9" x14ac:dyDescent="0.25">
      <c r="A181" s="8">
        <v>312</v>
      </c>
      <c r="B181" s="9" t="s">
        <v>9</v>
      </c>
      <c r="C181" s="8">
        <v>10341835</v>
      </c>
      <c r="D181" s="8">
        <v>10342552</v>
      </c>
      <c r="E181" s="10">
        <v>0.11272704900000001</v>
      </c>
      <c r="F181" s="10">
        <v>2.2507071160000001</v>
      </c>
      <c r="G181" s="10">
        <v>-0.84560353700000002</v>
      </c>
      <c r="H181" s="8" t="s">
        <v>324</v>
      </c>
      <c r="I181" s="9" t="s">
        <v>325</v>
      </c>
    </row>
    <row r="182" spans="1:9" x14ac:dyDescent="0.25">
      <c r="A182" s="8">
        <v>312</v>
      </c>
      <c r="B182" s="9" t="s">
        <v>9</v>
      </c>
      <c r="C182" s="8">
        <v>10341835</v>
      </c>
      <c r="D182" s="8">
        <v>10342552</v>
      </c>
      <c r="E182" s="10">
        <v>0.11272704900000001</v>
      </c>
      <c r="F182" s="10">
        <v>2.2507071160000001</v>
      </c>
      <c r="G182" s="10">
        <v>-0.84560353700000002</v>
      </c>
      <c r="H182" s="8" t="s">
        <v>326</v>
      </c>
      <c r="I182" s="9" t="s">
        <v>327</v>
      </c>
    </row>
    <row r="183" spans="1:9" x14ac:dyDescent="0.25">
      <c r="A183" s="8">
        <v>318</v>
      </c>
      <c r="B183" s="9" t="s">
        <v>9</v>
      </c>
      <c r="C183" s="8">
        <v>10388464</v>
      </c>
      <c r="D183" s="8">
        <v>10390188</v>
      </c>
      <c r="E183" s="10">
        <v>-0.42858966200000004</v>
      </c>
      <c r="F183" s="10">
        <v>0.22445403900000002</v>
      </c>
      <c r="G183" s="10">
        <v>-1.803052959</v>
      </c>
      <c r="H183" s="8" t="s">
        <v>328</v>
      </c>
      <c r="I183" s="9" t="s">
        <v>329</v>
      </c>
    </row>
    <row r="184" spans="1:9" x14ac:dyDescent="0.25">
      <c r="A184" s="8">
        <v>318</v>
      </c>
      <c r="B184" s="9" t="s">
        <v>9</v>
      </c>
      <c r="C184" s="8">
        <v>10388464</v>
      </c>
      <c r="D184" s="8">
        <v>10390188</v>
      </c>
      <c r="E184" s="10">
        <v>-0.42858966200000004</v>
      </c>
      <c r="F184" s="10">
        <v>0.22445403900000002</v>
      </c>
      <c r="G184" s="10">
        <v>-1.803052959</v>
      </c>
      <c r="H184" s="8" t="s">
        <v>330</v>
      </c>
      <c r="I184" s="9" t="s">
        <v>331</v>
      </c>
    </row>
    <row r="185" spans="1:9" x14ac:dyDescent="0.25">
      <c r="A185" s="8">
        <v>323</v>
      </c>
      <c r="B185" s="9" t="s">
        <v>9</v>
      </c>
      <c r="C185" s="8">
        <v>10414050</v>
      </c>
      <c r="D185" s="8">
        <v>10415107</v>
      </c>
      <c r="E185" s="10">
        <v>0.87787039200000005</v>
      </c>
      <c r="F185" s="10">
        <v>1.480298128</v>
      </c>
      <c r="G185" s="10">
        <v>1.8749000979999999</v>
      </c>
      <c r="H185" s="8" t="s">
        <v>332</v>
      </c>
      <c r="I185" s="9" t="s">
        <v>333</v>
      </c>
    </row>
    <row r="186" spans="1:9" x14ac:dyDescent="0.25">
      <c r="A186" s="8">
        <v>323</v>
      </c>
      <c r="B186" s="9" t="s">
        <v>9</v>
      </c>
      <c r="C186" s="8">
        <v>10414050</v>
      </c>
      <c r="D186" s="8">
        <v>10415107</v>
      </c>
      <c r="E186" s="10">
        <v>0.87787039200000005</v>
      </c>
      <c r="F186" s="10">
        <v>1.480298128</v>
      </c>
      <c r="G186" s="10">
        <v>1.8749000979999999</v>
      </c>
      <c r="H186" s="8" t="s">
        <v>334</v>
      </c>
      <c r="I186" s="9" t="s">
        <v>335</v>
      </c>
    </row>
    <row r="187" spans="1:9" x14ac:dyDescent="0.25">
      <c r="A187" s="8">
        <v>329</v>
      </c>
      <c r="B187" s="9" t="s">
        <v>9</v>
      </c>
      <c r="C187" s="8">
        <v>10513457</v>
      </c>
      <c r="D187" s="8">
        <v>10515590</v>
      </c>
      <c r="E187" s="10">
        <v>-0.437992143</v>
      </c>
      <c r="F187" s="10">
        <v>-0.73093203900000003</v>
      </c>
      <c r="G187" s="10">
        <v>-1.385843873</v>
      </c>
      <c r="H187" s="8" t="s">
        <v>336</v>
      </c>
      <c r="I187" s="9" t="s">
        <v>337</v>
      </c>
    </row>
    <row r="188" spans="1:9" x14ac:dyDescent="0.25">
      <c r="A188" s="8">
        <v>329</v>
      </c>
      <c r="B188" s="9" t="s">
        <v>9</v>
      </c>
      <c r="C188" s="8">
        <v>10513457</v>
      </c>
      <c r="D188" s="8">
        <v>10515590</v>
      </c>
      <c r="E188" s="10">
        <v>-0.437992143</v>
      </c>
      <c r="F188" s="10">
        <v>-0.73093203900000003</v>
      </c>
      <c r="G188" s="10">
        <v>-1.385843873</v>
      </c>
      <c r="H188" s="8" t="s">
        <v>338</v>
      </c>
      <c r="I188" s="9" t="s">
        <v>339</v>
      </c>
    </row>
    <row r="189" spans="1:9" x14ac:dyDescent="0.25">
      <c r="A189" s="8">
        <v>335</v>
      </c>
      <c r="B189" s="9" t="s">
        <v>9</v>
      </c>
      <c r="C189" s="8">
        <v>10840891</v>
      </c>
      <c r="D189" s="8">
        <v>10842022</v>
      </c>
      <c r="E189" s="10">
        <v>0.35713383600000004</v>
      </c>
      <c r="F189" s="10">
        <v>-1.3894290600000001</v>
      </c>
      <c r="G189" s="10">
        <v>3.0944362440000002</v>
      </c>
      <c r="H189" s="8" t="s">
        <v>340</v>
      </c>
      <c r="I189" s="9" t="s">
        <v>341</v>
      </c>
    </row>
    <row r="190" spans="1:9" x14ac:dyDescent="0.25">
      <c r="A190" s="8">
        <v>335</v>
      </c>
      <c r="B190" s="9" t="s">
        <v>9</v>
      </c>
      <c r="C190" s="8">
        <v>10840891</v>
      </c>
      <c r="D190" s="8">
        <v>10842022</v>
      </c>
      <c r="E190" s="10">
        <v>0.35713383600000004</v>
      </c>
      <c r="F190" s="10">
        <v>-1.3894290600000001</v>
      </c>
      <c r="G190" s="10">
        <v>3.0944362440000002</v>
      </c>
      <c r="H190" s="8" t="s">
        <v>342</v>
      </c>
      <c r="I190" s="9" t="s">
        <v>343</v>
      </c>
    </row>
    <row r="191" spans="1:9" x14ac:dyDescent="0.25">
      <c r="A191" s="8">
        <v>335</v>
      </c>
      <c r="B191" s="9" t="s">
        <v>9</v>
      </c>
      <c r="C191" s="8">
        <v>10840891</v>
      </c>
      <c r="D191" s="8">
        <v>10842022</v>
      </c>
      <c r="E191" s="10">
        <v>0.35713383600000004</v>
      </c>
      <c r="F191" s="10">
        <v>-1.3894290600000001</v>
      </c>
      <c r="G191" s="10">
        <v>3.0944362440000002</v>
      </c>
      <c r="H191" s="8" t="s">
        <v>344</v>
      </c>
      <c r="I191" s="9" t="s">
        <v>345</v>
      </c>
    </row>
    <row r="192" spans="1:9" x14ac:dyDescent="0.25">
      <c r="A192" s="8">
        <v>335</v>
      </c>
      <c r="B192" s="9" t="s">
        <v>9</v>
      </c>
      <c r="C192" s="8">
        <v>10840891</v>
      </c>
      <c r="D192" s="8">
        <v>10842022</v>
      </c>
      <c r="E192" s="10">
        <v>0.35713383600000004</v>
      </c>
      <c r="F192" s="10">
        <v>-1.3894290600000001</v>
      </c>
      <c r="G192" s="10">
        <v>3.0944362440000002</v>
      </c>
      <c r="H192" s="8" t="s">
        <v>346</v>
      </c>
      <c r="I192" s="9" t="s">
        <v>347</v>
      </c>
    </row>
    <row r="193" spans="1:9" x14ac:dyDescent="0.25">
      <c r="A193" s="8">
        <v>337</v>
      </c>
      <c r="B193" s="9" t="s">
        <v>9</v>
      </c>
      <c r="C193" s="8">
        <v>10966436</v>
      </c>
      <c r="D193" s="8">
        <v>10967598</v>
      </c>
      <c r="E193" s="10">
        <v>-0.74245835900000001</v>
      </c>
      <c r="F193" s="10">
        <v>0.23569864700000001</v>
      </c>
      <c r="G193" s="10">
        <v>-2.033561164</v>
      </c>
      <c r="H193" s="8" t="s">
        <v>348</v>
      </c>
      <c r="I193" s="9" t="s">
        <v>349</v>
      </c>
    </row>
    <row r="194" spans="1:9" x14ac:dyDescent="0.25">
      <c r="A194" s="8">
        <v>337</v>
      </c>
      <c r="B194" s="9" t="s">
        <v>9</v>
      </c>
      <c r="C194" s="8">
        <v>10966436</v>
      </c>
      <c r="D194" s="8">
        <v>10967598</v>
      </c>
      <c r="E194" s="10">
        <v>-0.74245835900000001</v>
      </c>
      <c r="F194" s="10">
        <v>0.23569864700000001</v>
      </c>
      <c r="G194" s="10">
        <v>-2.033561164</v>
      </c>
      <c r="H194" s="8" t="s">
        <v>350</v>
      </c>
      <c r="I194" s="9" t="s">
        <v>61</v>
      </c>
    </row>
    <row r="195" spans="1:9" x14ac:dyDescent="0.25">
      <c r="A195" s="8">
        <v>338</v>
      </c>
      <c r="B195" s="9" t="s">
        <v>9</v>
      </c>
      <c r="C195" s="8">
        <v>10968253</v>
      </c>
      <c r="D195" s="8">
        <v>10969957</v>
      </c>
      <c r="E195" s="10">
        <v>0.29192520399999999</v>
      </c>
      <c r="F195" s="10">
        <v>2.2386087259999998</v>
      </c>
      <c r="G195" s="10">
        <v>-0.8462319450000001</v>
      </c>
      <c r="H195" s="8" t="s">
        <v>351</v>
      </c>
      <c r="I195" s="9" t="s">
        <v>352</v>
      </c>
    </row>
    <row r="196" spans="1:9" x14ac:dyDescent="0.25">
      <c r="A196" s="8">
        <v>338</v>
      </c>
      <c r="B196" s="9" t="s">
        <v>9</v>
      </c>
      <c r="C196" s="8">
        <v>10968253</v>
      </c>
      <c r="D196" s="8">
        <v>10969957</v>
      </c>
      <c r="E196" s="10">
        <v>0.29192520399999999</v>
      </c>
      <c r="F196" s="10">
        <v>2.2386087259999998</v>
      </c>
      <c r="G196" s="10">
        <v>-0.8462319450000001</v>
      </c>
      <c r="H196" s="8" t="s">
        <v>348</v>
      </c>
      <c r="I196" s="9" t="s">
        <v>349</v>
      </c>
    </row>
    <row r="197" spans="1:9" x14ac:dyDescent="0.25">
      <c r="A197" s="8">
        <v>338</v>
      </c>
      <c r="B197" s="9" t="s">
        <v>9</v>
      </c>
      <c r="C197" s="8">
        <v>10968253</v>
      </c>
      <c r="D197" s="8">
        <v>10969957</v>
      </c>
      <c r="E197" s="10">
        <v>0.29192520399999999</v>
      </c>
      <c r="F197" s="10">
        <v>2.2386087259999998</v>
      </c>
      <c r="G197" s="10">
        <v>-0.8462319450000001</v>
      </c>
      <c r="H197" s="8" t="s">
        <v>350</v>
      </c>
      <c r="I197" s="9" t="s">
        <v>61</v>
      </c>
    </row>
    <row r="198" spans="1:9" x14ac:dyDescent="0.25">
      <c r="A198" s="8">
        <v>339</v>
      </c>
      <c r="B198" s="9" t="s">
        <v>9</v>
      </c>
      <c r="C198" s="8">
        <v>10973785</v>
      </c>
      <c r="D198" s="8">
        <v>10975126</v>
      </c>
      <c r="E198" s="10">
        <v>0.75568004499999986</v>
      </c>
      <c r="F198" s="10">
        <v>1.476253686</v>
      </c>
      <c r="G198" s="10">
        <v>0.99887345200000011</v>
      </c>
      <c r="H198" s="8" t="s">
        <v>353</v>
      </c>
      <c r="I198" s="9" t="s">
        <v>354</v>
      </c>
    </row>
    <row r="199" spans="1:9" x14ac:dyDescent="0.25">
      <c r="A199" s="8">
        <v>339</v>
      </c>
      <c r="B199" s="9" t="s">
        <v>9</v>
      </c>
      <c r="C199" s="8">
        <v>10973785</v>
      </c>
      <c r="D199" s="8">
        <v>10975126</v>
      </c>
      <c r="E199" s="10">
        <v>0.75568004499999986</v>
      </c>
      <c r="F199" s="10">
        <v>1.476253686</v>
      </c>
      <c r="G199" s="10">
        <v>0.99887345200000011</v>
      </c>
      <c r="H199" s="8" t="s">
        <v>355</v>
      </c>
      <c r="I199" s="9" t="s">
        <v>356</v>
      </c>
    </row>
    <row r="200" spans="1:9" x14ac:dyDescent="0.25">
      <c r="A200" s="8">
        <v>339</v>
      </c>
      <c r="B200" s="9" t="s">
        <v>9</v>
      </c>
      <c r="C200" s="8">
        <v>10973785</v>
      </c>
      <c r="D200" s="8">
        <v>10975126</v>
      </c>
      <c r="E200" s="10">
        <v>0.75568004499999986</v>
      </c>
      <c r="F200" s="10">
        <v>1.476253686</v>
      </c>
      <c r="G200" s="10">
        <v>0.99887345200000011</v>
      </c>
      <c r="H200" s="8" t="s">
        <v>351</v>
      </c>
      <c r="I200" s="9" t="s">
        <v>352</v>
      </c>
    </row>
    <row r="201" spans="1:9" x14ac:dyDescent="0.25">
      <c r="A201" s="8">
        <v>339</v>
      </c>
      <c r="B201" s="9" t="s">
        <v>9</v>
      </c>
      <c r="C201" s="8">
        <v>10973785</v>
      </c>
      <c r="D201" s="8">
        <v>10975126</v>
      </c>
      <c r="E201" s="10">
        <v>0.75568004499999986</v>
      </c>
      <c r="F201" s="10">
        <v>1.476253686</v>
      </c>
      <c r="G201" s="10">
        <v>0.99887345200000011</v>
      </c>
      <c r="H201" s="8" t="s">
        <v>357</v>
      </c>
      <c r="I201" s="9" t="s">
        <v>358</v>
      </c>
    </row>
    <row r="202" spans="1:9" x14ac:dyDescent="0.25">
      <c r="A202" s="8">
        <v>339</v>
      </c>
      <c r="B202" s="9" t="s">
        <v>9</v>
      </c>
      <c r="C202" s="8">
        <v>10973785</v>
      </c>
      <c r="D202" s="8">
        <v>10975126</v>
      </c>
      <c r="E202" s="10">
        <v>0.75568004499999986</v>
      </c>
      <c r="F202" s="10">
        <v>1.476253686</v>
      </c>
      <c r="G202" s="10">
        <v>0.99887345200000011</v>
      </c>
      <c r="H202" s="8" t="s">
        <v>359</v>
      </c>
      <c r="I202" s="9" t="s">
        <v>360</v>
      </c>
    </row>
    <row r="203" spans="1:9" x14ac:dyDescent="0.25">
      <c r="A203" s="8">
        <v>344</v>
      </c>
      <c r="B203" s="9" t="s">
        <v>9</v>
      </c>
      <c r="C203" s="8">
        <v>11112806</v>
      </c>
      <c r="D203" s="8">
        <v>11113721</v>
      </c>
      <c r="E203" s="10">
        <v>-1.3476658530000001</v>
      </c>
      <c r="F203" s="10">
        <v>-1.008739168</v>
      </c>
      <c r="G203" s="10">
        <v>-1.5269516470000002</v>
      </c>
      <c r="H203" s="8" t="s">
        <v>365</v>
      </c>
      <c r="I203" s="9" t="s">
        <v>366</v>
      </c>
    </row>
    <row r="204" spans="1:9" x14ac:dyDescent="0.25">
      <c r="A204" s="8">
        <v>344</v>
      </c>
      <c r="B204" s="9" t="s">
        <v>9</v>
      </c>
      <c r="C204" s="8">
        <v>11112806</v>
      </c>
      <c r="D204" s="8">
        <v>11113721</v>
      </c>
      <c r="E204" s="10">
        <v>-1.3476658530000001</v>
      </c>
      <c r="F204" s="10">
        <v>-1.008739168</v>
      </c>
      <c r="G204" s="10">
        <v>-1.5269516470000002</v>
      </c>
      <c r="H204" s="8" t="s">
        <v>3641</v>
      </c>
      <c r="I204" s="9" t="s">
        <v>3642</v>
      </c>
    </row>
    <row r="205" spans="1:9" x14ac:dyDescent="0.25">
      <c r="A205" s="8">
        <v>344</v>
      </c>
      <c r="B205" s="9" t="s">
        <v>9</v>
      </c>
      <c r="C205" s="8">
        <v>11112806</v>
      </c>
      <c r="D205" s="8">
        <v>11113721</v>
      </c>
      <c r="E205" s="10">
        <v>-1.3476658530000001</v>
      </c>
      <c r="F205" s="10">
        <v>-1.008739168</v>
      </c>
      <c r="G205" s="10">
        <v>-1.5269516470000002</v>
      </c>
      <c r="H205" s="8" t="s">
        <v>3643</v>
      </c>
      <c r="I205" s="9" t="s">
        <v>3644</v>
      </c>
    </row>
    <row r="206" spans="1:9" x14ac:dyDescent="0.25">
      <c r="A206" s="8">
        <v>344</v>
      </c>
      <c r="B206" s="9" t="s">
        <v>9</v>
      </c>
      <c r="C206" s="8">
        <v>11112806</v>
      </c>
      <c r="D206" s="8">
        <v>11113721</v>
      </c>
      <c r="E206" s="10">
        <v>-1.3476658530000001</v>
      </c>
      <c r="F206" s="10">
        <v>-1.008739168</v>
      </c>
      <c r="G206" s="10">
        <v>-1.5269516470000002</v>
      </c>
      <c r="H206" s="8" t="s">
        <v>3645</v>
      </c>
      <c r="I206" s="9" t="s">
        <v>3646</v>
      </c>
    </row>
    <row r="207" spans="1:9" x14ac:dyDescent="0.25">
      <c r="A207" s="8">
        <v>345</v>
      </c>
      <c r="B207" s="9" t="s">
        <v>9</v>
      </c>
      <c r="C207" s="8">
        <v>11118618</v>
      </c>
      <c r="D207" s="8">
        <v>11119797</v>
      </c>
      <c r="E207" s="10">
        <v>0.43524366400000003</v>
      </c>
      <c r="F207" s="10">
        <v>0.61966540400000003</v>
      </c>
      <c r="G207" s="10">
        <v>1.084868436</v>
      </c>
      <c r="H207" s="8" t="s">
        <v>365</v>
      </c>
      <c r="I207" s="9" t="s">
        <v>366</v>
      </c>
    </row>
    <row r="208" spans="1:9" x14ac:dyDescent="0.25">
      <c r="A208" s="8">
        <v>345</v>
      </c>
      <c r="B208" s="9" t="s">
        <v>9</v>
      </c>
      <c r="C208" s="8">
        <v>11118618</v>
      </c>
      <c r="D208" s="8">
        <v>11119797</v>
      </c>
      <c r="E208" s="10">
        <v>0.43524366400000003</v>
      </c>
      <c r="F208" s="10">
        <v>0.61966540400000003</v>
      </c>
      <c r="G208" s="10">
        <v>1.084868436</v>
      </c>
      <c r="H208" s="8" t="s">
        <v>367</v>
      </c>
      <c r="I208" s="9" t="s">
        <v>368</v>
      </c>
    </row>
    <row r="209" spans="1:9" x14ac:dyDescent="0.25">
      <c r="A209" s="8">
        <v>352</v>
      </c>
      <c r="B209" s="9" t="s">
        <v>9</v>
      </c>
      <c r="C209" s="8">
        <v>11445749</v>
      </c>
      <c r="D209" s="8">
        <v>11447753</v>
      </c>
      <c r="E209" s="10">
        <v>0.53063516300000002</v>
      </c>
      <c r="F209" s="10">
        <v>-1.156254691</v>
      </c>
      <c r="G209" s="10">
        <v>8.6033070400000007</v>
      </c>
      <c r="H209" s="8" t="s">
        <v>369</v>
      </c>
      <c r="I209" s="9" t="s">
        <v>370</v>
      </c>
    </row>
    <row r="210" spans="1:9" x14ac:dyDescent="0.25">
      <c r="A210" s="8">
        <v>352</v>
      </c>
      <c r="B210" s="9" t="s">
        <v>9</v>
      </c>
      <c r="C210" s="8">
        <v>11445749</v>
      </c>
      <c r="D210" s="8">
        <v>11447753</v>
      </c>
      <c r="E210" s="10">
        <v>0.53063516300000002</v>
      </c>
      <c r="F210" s="10">
        <v>-1.156254691</v>
      </c>
      <c r="G210" s="10">
        <v>8.6033070400000007</v>
      </c>
      <c r="H210" s="8" t="s">
        <v>371</v>
      </c>
      <c r="I210" s="9" t="s">
        <v>61</v>
      </c>
    </row>
    <row r="211" spans="1:9" x14ac:dyDescent="0.25">
      <c r="A211" s="8">
        <v>356</v>
      </c>
      <c r="B211" s="9" t="s">
        <v>9</v>
      </c>
      <c r="C211" s="8">
        <v>11528355</v>
      </c>
      <c r="D211" s="8">
        <v>11529461</v>
      </c>
      <c r="E211" s="10">
        <v>-0.57225711600000007</v>
      </c>
      <c r="F211" s="10">
        <v>-0.41933846800000002</v>
      </c>
      <c r="G211" s="10">
        <v>-1.2122584970000001</v>
      </c>
      <c r="H211" s="8" t="s">
        <v>372</v>
      </c>
      <c r="I211" s="9" t="s">
        <v>373</v>
      </c>
    </row>
    <row r="212" spans="1:9" x14ac:dyDescent="0.25">
      <c r="A212" s="8">
        <v>356</v>
      </c>
      <c r="B212" s="9" t="s">
        <v>9</v>
      </c>
      <c r="C212" s="8">
        <v>11528355</v>
      </c>
      <c r="D212" s="8">
        <v>11529461</v>
      </c>
      <c r="E212" s="10">
        <v>-0.57225711600000007</v>
      </c>
      <c r="F212" s="10">
        <v>-0.41933846800000002</v>
      </c>
      <c r="G212" s="10">
        <v>-1.2122584970000001</v>
      </c>
      <c r="H212" s="8" t="s">
        <v>374</v>
      </c>
      <c r="I212" s="9" t="s">
        <v>375</v>
      </c>
    </row>
    <row r="213" spans="1:9" x14ac:dyDescent="0.25">
      <c r="A213" s="8">
        <v>365</v>
      </c>
      <c r="B213" s="9" t="s">
        <v>9</v>
      </c>
      <c r="C213" s="8">
        <v>12043425</v>
      </c>
      <c r="D213" s="8">
        <v>12044972</v>
      </c>
      <c r="E213" s="10">
        <v>-0.85492336700000005</v>
      </c>
      <c r="F213" s="10">
        <v>-0.76000001900000003</v>
      </c>
      <c r="G213" s="10">
        <v>-1.2913421730000001</v>
      </c>
      <c r="H213" s="8" t="s">
        <v>376</v>
      </c>
      <c r="I213" s="9" t="s">
        <v>377</v>
      </c>
    </row>
    <row r="214" spans="1:9" x14ac:dyDescent="0.25">
      <c r="A214" s="8">
        <v>365</v>
      </c>
      <c r="B214" s="9" t="s">
        <v>9</v>
      </c>
      <c r="C214" s="8">
        <v>12043425</v>
      </c>
      <c r="D214" s="8">
        <v>12044972</v>
      </c>
      <c r="E214" s="10">
        <v>-0.85492336700000005</v>
      </c>
      <c r="F214" s="10">
        <v>-0.76000001900000003</v>
      </c>
      <c r="G214" s="10">
        <v>-1.2913421730000001</v>
      </c>
      <c r="H214" s="8" t="s">
        <v>378</v>
      </c>
      <c r="I214" s="9" t="s">
        <v>379</v>
      </c>
    </row>
    <row r="215" spans="1:9" x14ac:dyDescent="0.25">
      <c r="A215" s="8">
        <v>365</v>
      </c>
      <c r="B215" s="9" t="s">
        <v>9</v>
      </c>
      <c r="C215" s="8">
        <v>12043425</v>
      </c>
      <c r="D215" s="8">
        <v>12044972</v>
      </c>
      <c r="E215" s="10">
        <v>-0.85492336700000005</v>
      </c>
      <c r="F215" s="10">
        <v>-0.76000001900000003</v>
      </c>
      <c r="G215" s="10">
        <v>-1.2913421730000001</v>
      </c>
      <c r="H215" s="8" t="s">
        <v>380</v>
      </c>
      <c r="I215" s="9" t="s">
        <v>381</v>
      </c>
    </row>
    <row r="216" spans="1:9" x14ac:dyDescent="0.25">
      <c r="A216" s="8">
        <v>387</v>
      </c>
      <c r="B216" s="9" t="s">
        <v>9</v>
      </c>
      <c r="C216" s="8">
        <v>13004801</v>
      </c>
      <c r="D216" s="8">
        <v>13005680</v>
      </c>
      <c r="E216" s="10">
        <v>1.103694454</v>
      </c>
      <c r="F216" s="10">
        <v>1.3780581599999999</v>
      </c>
      <c r="G216" s="10">
        <v>0.94452484000000003</v>
      </c>
      <c r="H216" s="8" t="s">
        <v>3647</v>
      </c>
      <c r="I216" s="9" t="s">
        <v>3648</v>
      </c>
    </row>
    <row r="217" spans="1:9" x14ac:dyDescent="0.25">
      <c r="A217" s="8">
        <v>387</v>
      </c>
      <c r="B217" s="9" t="s">
        <v>9</v>
      </c>
      <c r="C217" s="8">
        <v>13004801</v>
      </c>
      <c r="D217" s="8">
        <v>13005680</v>
      </c>
      <c r="E217" s="10">
        <v>1.103694454</v>
      </c>
      <c r="F217" s="10">
        <v>1.3780581599999999</v>
      </c>
      <c r="G217" s="10">
        <v>0.94452484000000003</v>
      </c>
      <c r="H217" s="8" t="s">
        <v>3649</v>
      </c>
      <c r="I217" s="9" t="s">
        <v>3650</v>
      </c>
    </row>
    <row r="218" spans="1:9" x14ac:dyDescent="0.25">
      <c r="A218" s="8">
        <v>387</v>
      </c>
      <c r="B218" s="9" t="s">
        <v>9</v>
      </c>
      <c r="C218" s="8">
        <v>13004801</v>
      </c>
      <c r="D218" s="8">
        <v>13005680</v>
      </c>
      <c r="E218" s="10">
        <v>1.103694454</v>
      </c>
      <c r="F218" s="10">
        <v>1.3780581599999999</v>
      </c>
      <c r="G218" s="10">
        <v>0.94452484000000003</v>
      </c>
      <c r="H218" s="8" t="s">
        <v>3651</v>
      </c>
      <c r="I218" s="9" t="s">
        <v>61</v>
      </c>
    </row>
    <row r="219" spans="1:9" x14ac:dyDescent="0.25">
      <c r="A219" s="8">
        <v>390</v>
      </c>
      <c r="B219" s="9" t="s">
        <v>9</v>
      </c>
      <c r="C219" s="8">
        <v>13189490</v>
      </c>
      <c r="D219" s="8">
        <v>13191607</v>
      </c>
      <c r="E219" s="10">
        <v>0.90561900200000012</v>
      </c>
      <c r="F219" s="10">
        <v>0.28945404299999999</v>
      </c>
      <c r="G219" s="10">
        <v>1.8080706470000001</v>
      </c>
      <c r="H219" s="8" t="s">
        <v>386</v>
      </c>
      <c r="I219" s="9" t="s">
        <v>387</v>
      </c>
    </row>
    <row r="220" spans="1:9" x14ac:dyDescent="0.25">
      <c r="A220" s="8">
        <v>390</v>
      </c>
      <c r="B220" s="9" t="s">
        <v>9</v>
      </c>
      <c r="C220" s="8">
        <v>13189490</v>
      </c>
      <c r="D220" s="8">
        <v>13191607</v>
      </c>
      <c r="E220" s="10">
        <v>0.90561900200000012</v>
      </c>
      <c r="F220" s="10">
        <v>0.28945404299999999</v>
      </c>
      <c r="G220" s="10">
        <v>1.8080706470000001</v>
      </c>
      <c r="H220" s="8" t="s">
        <v>388</v>
      </c>
      <c r="I220" s="9" t="s">
        <v>389</v>
      </c>
    </row>
    <row r="221" spans="1:9" x14ac:dyDescent="0.25">
      <c r="A221" s="8">
        <v>394</v>
      </c>
      <c r="B221" s="9" t="s">
        <v>9</v>
      </c>
      <c r="C221" s="8">
        <v>13369587</v>
      </c>
      <c r="D221" s="8">
        <v>13370517</v>
      </c>
      <c r="E221" s="10">
        <v>0.95099306500000003</v>
      </c>
      <c r="F221" s="10">
        <v>0.79558890000000004</v>
      </c>
      <c r="G221" s="10">
        <v>1.333299193</v>
      </c>
      <c r="H221" s="8" t="s">
        <v>390</v>
      </c>
      <c r="I221" s="9" t="s">
        <v>391</v>
      </c>
    </row>
    <row r="222" spans="1:9" x14ac:dyDescent="0.25">
      <c r="A222" s="8">
        <v>394</v>
      </c>
      <c r="B222" s="9" t="s">
        <v>9</v>
      </c>
      <c r="C222" s="8">
        <v>13369587</v>
      </c>
      <c r="D222" s="8">
        <v>13370517</v>
      </c>
      <c r="E222" s="10">
        <v>0.95099306500000003</v>
      </c>
      <c r="F222" s="10">
        <v>0.79558890000000004</v>
      </c>
      <c r="G222" s="10">
        <v>1.333299193</v>
      </c>
      <c r="H222" s="8" t="s">
        <v>392</v>
      </c>
      <c r="I222" s="9" t="s">
        <v>393</v>
      </c>
    </row>
    <row r="223" spans="1:9" x14ac:dyDescent="0.25">
      <c r="A223" s="8">
        <v>394</v>
      </c>
      <c r="B223" s="9" t="s">
        <v>9</v>
      </c>
      <c r="C223" s="8">
        <v>13369587</v>
      </c>
      <c r="D223" s="8">
        <v>13370517</v>
      </c>
      <c r="E223" s="10">
        <v>0.95099306500000003</v>
      </c>
      <c r="F223" s="10">
        <v>0.79558890000000004</v>
      </c>
      <c r="G223" s="10">
        <v>1.333299193</v>
      </c>
      <c r="H223" s="8" t="s">
        <v>394</v>
      </c>
      <c r="I223" s="9" t="s">
        <v>395</v>
      </c>
    </row>
    <row r="224" spans="1:9" x14ac:dyDescent="0.25">
      <c r="A224" s="8">
        <v>394</v>
      </c>
      <c r="B224" s="9" t="s">
        <v>9</v>
      </c>
      <c r="C224" s="8">
        <v>13369587</v>
      </c>
      <c r="D224" s="8">
        <v>13370517</v>
      </c>
      <c r="E224" s="10">
        <v>0.95099306500000003</v>
      </c>
      <c r="F224" s="10">
        <v>0.79558890000000004</v>
      </c>
      <c r="G224" s="10">
        <v>1.333299193</v>
      </c>
      <c r="H224" s="8" t="s">
        <v>396</v>
      </c>
      <c r="I224" s="9" t="s">
        <v>397</v>
      </c>
    </row>
    <row r="225" spans="1:9" x14ac:dyDescent="0.25">
      <c r="A225" s="8">
        <v>399</v>
      </c>
      <c r="B225" s="9" t="s">
        <v>9</v>
      </c>
      <c r="C225" s="8">
        <v>13411606</v>
      </c>
      <c r="D225" s="8">
        <v>13412319</v>
      </c>
      <c r="E225" s="10">
        <v>-0.51997375099999998</v>
      </c>
      <c r="F225" s="10">
        <v>4.3899050000000004E-3</v>
      </c>
      <c r="G225" s="10">
        <v>-1.4939896100000001</v>
      </c>
      <c r="H225" s="8" t="s">
        <v>398</v>
      </c>
      <c r="I225" s="9" t="s">
        <v>399</v>
      </c>
    </row>
    <row r="226" spans="1:9" x14ac:dyDescent="0.25">
      <c r="A226" s="8">
        <v>399</v>
      </c>
      <c r="B226" s="9" t="s">
        <v>9</v>
      </c>
      <c r="C226" s="8">
        <v>13411606</v>
      </c>
      <c r="D226" s="8">
        <v>13412319</v>
      </c>
      <c r="E226" s="10">
        <v>-0.51997375099999998</v>
      </c>
      <c r="F226" s="10">
        <v>4.3899050000000004E-3</v>
      </c>
      <c r="G226" s="10">
        <v>-1.4939896100000001</v>
      </c>
      <c r="H226" s="8" t="s">
        <v>400</v>
      </c>
      <c r="I226" s="9" t="s">
        <v>401</v>
      </c>
    </row>
    <row r="227" spans="1:9" x14ac:dyDescent="0.25">
      <c r="A227" s="8">
        <v>399</v>
      </c>
      <c r="B227" s="9" t="s">
        <v>9</v>
      </c>
      <c r="C227" s="8">
        <v>13411606</v>
      </c>
      <c r="D227" s="8">
        <v>13412319</v>
      </c>
      <c r="E227" s="10">
        <v>-0.51997375099999998</v>
      </c>
      <c r="F227" s="10">
        <v>4.3899050000000004E-3</v>
      </c>
      <c r="G227" s="10">
        <v>-1.4939896100000001</v>
      </c>
      <c r="H227" s="8" t="s">
        <v>402</v>
      </c>
      <c r="I227" s="9" t="s">
        <v>403</v>
      </c>
    </row>
    <row r="228" spans="1:9" x14ac:dyDescent="0.25">
      <c r="A228" s="8">
        <v>399</v>
      </c>
      <c r="B228" s="9" t="s">
        <v>9</v>
      </c>
      <c r="C228" s="8">
        <v>13411606</v>
      </c>
      <c r="D228" s="8">
        <v>13412319</v>
      </c>
      <c r="E228" s="10">
        <v>-0.51997375099999998</v>
      </c>
      <c r="F228" s="10">
        <v>4.3899050000000004E-3</v>
      </c>
      <c r="G228" s="10">
        <v>-1.4939896100000001</v>
      </c>
      <c r="H228" s="8" t="s">
        <v>404</v>
      </c>
      <c r="I228" s="9" t="s">
        <v>405</v>
      </c>
    </row>
    <row r="229" spans="1:9" x14ac:dyDescent="0.25">
      <c r="A229" s="8">
        <v>400</v>
      </c>
      <c r="B229" s="9" t="s">
        <v>9</v>
      </c>
      <c r="C229" s="8">
        <v>13444164</v>
      </c>
      <c r="D229" s="8">
        <v>13445325</v>
      </c>
      <c r="E229" s="10">
        <v>-0.47950770100000001</v>
      </c>
      <c r="F229" s="10">
        <v>-0.59670077200000016</v>
      </c>
      <c r="G229" s="10">
        <v>-1.290524193</v>
      </c>
      <c r="H229" s="8" t="s">
        <v>406</v>
      </c>
      <c r="I229" s="9" t="s">
        <v>407</v>
      </c>
    </row>
    <row r="230" spans="1:9" x14ac:dyDescent="0.25">
      <c r="A230" s="8">
        <v>400</v>
      </c>
      <c r="B230" s="9" t="s">
        <v>9</v>
      </c>
      <c r="C230" s="8">
        <v>13444164</v>
      </c>
      <c r="D230" s="8">
        <v>13445325</v>
      </c>
      <c r="E230" s="10">
        <v>-0.47950770100000001</v>
      </c>
      <c r="F230" s="10">
        <v>-0.59670077200000016</v>
      </c>
      <c r="G230" s="10">
        <v>-1.290524193</v>
      </c>
      <c r="H230" s="8" t="s">
        <v>408</v>
      </c>
      <c r="I230" s="9" t="s">
        <v>409</v>
      </c>
    </row>
    <row r="231" spans="1:9" x14ac:dyDescent="0.25">
      <c r="A231" s="8">
        <v>401</v>
      </c>
      <c r="B231" s="9" t="s">
        <v>9</v>
      </c>
      <c r="C231" s="8">
        <v>13510029</v>
      </c>
      <c r="D231" s="8">
        <v>13512935</v>
      </c>
      <c r="E231" s="10">
        <v>-3.6868691000000002E-2</v>
      </c>
      <c r="F231" s="10">
        <v>3.2673131639999999</v>
      </c>
      <c r="G231" s="10">
        <v>-1.4118749719999999</v>
      </c>
      <c r="H231" s="8" t="s">
        <v>410</v>
      </c>
      <c r="I231" s="9" t="s">
        <v>411</v>
      </c>
    </row>
    <row r="232" spans="1:9" x14ac:dyDescent="0.25">
      <c r="A232" s="8">
        <v>401</v>
      </c>
      <c r="B232" s="9" t="s">
        <v>9</v>
      </c>
      <c r="C232" s="8">
        <v>13510029</v>
      </c>
      <c r="D232" s="8">
        <v>13512935</v>
      </c>
      <c r="E232" s="10">
        <v>-3.6868691000000002E-2</v>
      </c>
      <c r="F232" s="10">
        <v>3.2673131639999999</v>
      </c>
      <c r="G232" s="10">
        <v>-1.4118749719999999</v>
      </c>
      <c r="H232" s="8" t="s">
        <v>412</v>
      </c>
      <c r="I232" s="9" t="s">
        <v>61</v>
      </c>
    </row>
    <row r="233" spans="1:9" x14ac:dyDescent="0.25">
      <c r="A233" s="8">
        <v>401</v>
      </c>
      <c r="B233" s="9" t="s">
        <v>9</v>
      </c>
      <c r="C233" s="8">
        <v>13510029</v>
      </c>
      <c r="D233" s="8">
        <v>13512935</v>
      </c>
      <c r="E233" s="10">
        <v>-3.6868691000000002E-2</v>
      </c>
      <c r="F233" s="10">
        <v>3.2673131639999999</v>
      </c>
      <c r="G233" s="10">
        <v>-1.4118749719999999</v>
      </c>
      <c r="H233" s="8" t="s">
        <v>413</v>
      </c>
      <c r="I233" s="9" t="s">
        <v>61</v>
      </c>
    </row>
    <row r="234" spans="1:9" x14ac:dyDescent="0.25">
      <c r="A234" s="8">
        <v>401</v>
      </c>
      <c r="B234" s="9" t="s">
        <v>9</v>
      </c>
      <c r="C234" s="8">
        <v>13510029</v>
      </c>
      <c r="D234" s="8">
        <v>13512935</v>
      </c>
      <c r="E234" s="10">
        <v>-3.6868691000000002E-2</v>
      </c>
      <c r="F234" s="10">
        <v>3.2673131639999999</v>
      </c>
      <c r="G234" s="10">
        <v>-1.4118749719999999</v>
      </c>
      <c r="H234" s="8" t="s">
        <v>414</v>
      </c>
      <c r="I234" s="9" t="s">
        <v>61</v>
      </c>
    </row>
    <row r="235" spans="1:9" x14ac:dyDescent="0.25">
      <c r="A235" s="8">
        <v>401</v>
      </c>
      <c r="B235" s="9" t="s">
        <v>9</v>
      </c>
      <c r="C235" s="8">
        <v>13510029</v>
      </c>
      <c r="D235" s="8">
        <v>13512935</v>
      </c>
      <c r="E235" s="10">
        <v>-3.6868691000000002E-2</v>
      </c>
      <c r="F235" s="10">
        <v>3.2673131639999999</v>
      </c>
      <c r="G235" s="10">
        <v>-1.4118749719999999</v>
      </c>
      <c r="H235" s="8" t="s">
        <v>415</v>
      </c>
      <c r="I235" s="9" t="s">
        <v>61</v>
      </c>
    </row>
    <row r="236" spans="1:9" x14ac:dyDescent="0.25">
      <c r="A236" s="8">
        <v>419</v>
      </c>
      <c r="B236" s="9" t="s">
        <v>9</v>
      </c>
      <c r="C236" s="8">
        <v>15037393</v>
      </c>
      <c r="D236" s="8">
        <v>15038328</v>
      </c>
      <c r="E236" s="10">
        <v>0.47686304500000004</v>
      </c>
      <c r="F236" s="10">
        <v>0.67125160500000003</v>
      </c>
      <c r="G236" s="10">
        <v>1.0128223139999999</v>
      </c>
      <c r="H236" s="8" t="s">
        <v>416</v>
      </c>
      <c r="I236" s="9" t="s">
        <v>417</v>
      </c>
    </row>
    <row r="237" spans="1:9" x14ac:dyDescent="0.25">
      <c r="A237" s="8">
        <v>419</v>
      </c>
      <c r="B237" s="9" t="s">
        <v>9</v>
      </c>
      <c r="C237" s="8">
        <v>15037393</v>
      </c>
      <c r="D237" s="8">
        <v>15038328</v>
      </c>
      <c r="E237" s="10">
        <v>0.47686304500000004</v>
      </c>
      <c r="F237" s="10">
        <v>0.67125160500000003</v>
      </c>
      <c r="G237" s="10">
        <v>1.0128223139999999</v>
      </c>
      <c r="H237" s="8" t="s">
        <v>418</v>
      </c>
      <c r="I237" s="9" t="s">
        <v>419</v>
      </c>
    </row>
    <row r="238" spans="1:9" x14ac:dyDescent="0.25">
      <c r="A238" s="8">
        <v>419</v>
      </c>
      <c r="B238" s="9" t="s">
        <v>9</v>
      </c>
      <c r="C238" s="8">
        <v>15037393</v>
      </c>
      <c r="D238" s="8">
        <v>15038328</v>
      </c>
      <c r="E238" s="10">
        <v>0.47686304500000004</v>
      </c>
      <c r="F238" s="10">
        <v>0.67125160500000003</v>
      </c>
      <c r="G238" s="10">
        <v>1.0128223139999999</v>
      </c>
      <c r="H238" s="8" t="s">
        <v>420</v>
      </c>
      <c r="I238" s="9" t="s">
        <v>421</v>
      </c>
    </row>
    <row r="239" spans="1:9" x14ac:dyDescent="0.25">
      <c r="A239" s="8">
        <v>427</v>
      </c>
      <c r="B239" s="9" t="s">
        <v>9</v>
      </c>
      <c r="C239" s="8">
        <v>15499817</v>
      </c>
      <c r="D239" s="8">
        <v>15501905</v>
      </c>
      <c r="E239" s="10">
        <v>-1.7691375850000002</v>
      </c>
      <c r="F239" s="10">
        <v>-4.128086895</v>
      </c>
      <c r="G239" s="10">
        <v>-1.6664956879999999</v>
      </c>
      <c r="H239" s="8" t="s">
        <v>422</v>
      </c>
      <c r="I239" s="9" t="s">
        <v>423</v>
      </c>
    </row>
    <row r="240" spans="1:9" x14ac:dyDescent="0.25">
      <c r="A240" s="8">
        <v>427</v>
      </c>
      <c r="B240" s="9" t="s">
        <v>9</v>
      </c>
      <c r="C240" s="8">
        <v>15499817</v>
      </c>
      <c r="D240" s="8">
        <v>15501905</v>
      </c>
      <c r="E240" s="10">
        <v>-1.7691375850000002</v>
      </c>
      <c r="F240" s="10">
        <v>-4.128086895</v>
      </c>
      <c r="G240" s="10">
        <v>-1.6664956879999999</v>
      </c>
      <c r="H240" s="8" t="s">
        <v>424</v>
      </c>
      <c r="I240" s="9" t="s">
        <v>61</v>
      </c>
    </row>
    <row r="241" spans="1:9" x14ac:dyDescent="0.25">
      <c r="A241" s="8">
        <v>429</v>
      </c>
      <c r="B241" s="9" t="s">
        <v>9</v>
      </c>
      <c r="C241" s="8">
        <v>15749651</v>
      </c>
      <c r="D241" s="8">
        <v>15750866</v>
      </c>
      <c r="E241" s="10">
        <v>-0.12485987800000001</v>
      </c>
      <c r="F241" s="10">
        <v>1.6791203490000002</v>
      </c>
      <c r="G241" s="10">
        <v>-5.0130392480000001</v>
      </c>
      <c r="H241" s="8" t="s">
        <v>425</v>
      </c>
      <c r="I241" s="9" t="s">
        <v>426</v>
      </c>
    </row>
    <row r="242" spans="1:9" x14ac:dyDescent="0.25">
      <c r="A242" s="8">
        <v>429</v>
      </c>
      <c r="B242" s="9" t="s">
        <v>9</v>
      </c>
      <c r="C242" s="8">
        <v>15749651</v>
      </c>
      <c r="D242" s="8">
        <v>15750866</v>
      </c>
      <c r="E242" s="10">
        <v>-0.12485987800000001</v>
      </c>
      <c r="F242" s="10">
        <v>1.6791203490000002</v>
      </c>
      <c r="G242" s="10">
        <v>-5.0130392480000001</v>
      </c>
      <c r="H242" s="8" t="s">
        <v>427</v>
      </c>
      <c r="I242" s="9" t="s">
        <v>428</v>
      </c>
    </row>
    <row r="243" spans="1:9" x14ac:dyDescent="0.25">
      <c r="A243" s="8">
        <v>429</v>
      </c>
      <c r="B243" s="9" t="s">
        <v>9</v>
      </c>
      <c r="C243" s="8">
        <v>15749651</v>
      </c>
      <c r="D243" s="8">
        <v>15750866</v>
      </c>
      <c r="E243" s="10">
        <v>-0.12485987800000001</v>
      </c>
      <c r="F243" s="10">
        <v>1.6791203490000002</v>
      </c>
      <c r="G243" s="10">
        <v>-5.0130392480000001</v>
      </c>
      <c r="H243" s="8" t="s">
        <v>429</v>
      </c>
      <c r="I243" s="9" t="s">
        <v>430</v>
      </c>
    </row>
    <row r="244" spans="1:9" x14ac:dyDescent="0.25">
      <c r="A244" s="8">
        <v>429</v>
      </c>
      <c r="B244" s="9" t="s">
        <v>9</v>
      </c>
      <c r="C244" s="8">
        <v>15749651</v>
      </c>
      <c r="D244" s="8">
        <v>15750866</v>
      </c>
      <c r="E244" s="10">
        <v>-0.12485987800000001</v>
      </c>
      <c r="F244" s="10">
        <v>1.6791203490000002</v>
      </c>
      <c r="G244" s="10">
        <v>-5.0130392480000001</v>
      </c>
      <c r="H244" s="8" t="s">
        <v>431</v>
      </c>
      <c r="I244" s="9" t="s">
        <v>432</v>
      </c>
    </row>
    <row r="245" spans="1:9" x14ac:dyDescent="0.25">
      <c r="A245" s="8">
        <v>431</v>
      </c>
      <c r="B245" s="9" t="s">
        <v>9</v>
      </c>
      <c r="C245" s="8">
        <v>15770155</v>
      </c>
      <c r="D245" s="8">
        <v>15771023</v>
      </c>
      <c r="E245" s="10">
        <v>1.08530562</v>
      </c>
      <c r="F245" s="10">
        <v>2.0291225000000002</v>
      </c>
      <c r="G245" s="10">
        <v>0.68271941899999999</v>
      </c>
      <c r="H245" s="8" t="s">
        <v>433</v>
      </c>
      <c r="I245" s="9" t="s">
        <v>434</v>
      </c>
    </row>
    <row r="246" spans="1:9" x14ac:dyDescent="0.25">
      <c r="A246" s="8">
        <v>431</v>
      </c>
      <c r="B246" s="9" t="s">
        <v>9</v>
      </c>
      <c r="C246" s="8">
        <v>15770155</v>
      </c>
      <c r="D246" s="8">
        <v>15771023</v>
      </c>
      <c r="E246" s="10">
        <v>1.08530562</v>
      </c>
      <c r="F246" s="10">
        <v>2.0291225000000002</v>
      </c>
      <c r="G246" s="10">
        <v>0.68271941899999999</v>
      </c>
      <c r="H246" s="8" t="s">
        <v>435</v>
      </c>
      <c r="I246" s="9" t="s">
        <v>436</v>
      </c>
    </row>
    <row r="247" spans="1:9" x14ac:dyDescent="0.25">
      <c r="A247" s="8">
        <v>431</v>
      </c>
      <c r="B247" s="9" t="s">
        <v>9</v>
      </c>
      <c r="C247" s="8">
        <v>15770155</v>
      </c>
      <c r="D247" s="8">
        <v>15771023</v>
      </c>
      <c r="E247" s="10">
        <v>1.08530562</v>
      </c>
      <c r="F247" s="10">
        <v>2.0291225000000002</v>
      </c>
      <c r="G247" s="10">
        <v>0.68271941899999999</v>
      </c>
      <c r="H247" s="8" t="s">
        <v>437</v>
      </c>
      <c r="I247" s="9" t="s">
        <v>438</v>
      </c>
    </row>
    <row r="248" spans="1:9" x14ac:dyDescent="0.25">
      <c r="A248" s="8">
        <v>434</v>
      </c>
      <c r="B248" s="9" t="s">
        <v>9</v>
      </c>
      <c r="C248" s="8">
        <v>16267252</v>
      </c>
      <c r="D248" s="8">
        <v>16269338</v>
      </c>
      <c r="E248" s="10">
        <v>3.8427911000000002E-2</v>
      </c>
      <c r="F248" s="10">
        <v>-4.7167275850000001</v>
      </c>
      <c r="G248" s="10">
        <v>4.8795109639999996</v>
      </c>
      <c r="H248" s="8" t="s">
        <v>439</v>
      </c>
      <c r="I248" s="9" t="s">
        <v>440</v>
      </c>
    </row>
    <row r="249" spans="1:9" x14ac:dyDescent="0.25">
      <c r="A249" s="8">
        <v>434</v>
      </c>
      <c r="B249" s="9" t="s">
        <v>9</v>
      </c>
      <c r="C249" s="8">
        <v>16267252</v>
      </c>
      <c r="D249" s="8">
        <v>16269338</v>
      </c>
      <c r="E249" s="10">
        <v>3.8427911000000002E-2</v>
      </c>
      <c r="F249" s="10">
        <v>-4.7167275850000001</v>
      </c>
      <c r="G249" s="10">
        <v>4.8795109639999996</v>
      </c>
      <c r="H249" s="8" t="s">
        <v>441</v>
      </c>
      <c r="I249" s="9" t="s">
        <v>61</v>
      </c>
    </row>
    <row r="250" spans="1:9" x14ac:dyDescent="0.25">
      <c r="A250" s="8">
        <v>434</v>
      </c>
      <c r="B250" s="9" t="s">
        <v>9</v>
      </c>
      <c r="C250" s="8">
        <v>16267252</v>
      </c>
      <c r="D250" s="8">
        <v>16269338</v>
      </c>
      <c r="E250" s="10">
        <v>3.8427911000000002E-2</v>
      </c>
      <c r="F250" s="10">
        <v>-4.7167275850000001</v>
      </c>
      <c r="G250" s="10">
        <v>4.8795109639999996</v>
      </c>
      <c r="H250" s="8" t="s">
        <v>442</v>
      </c>
      <c r="I250" s="9" t="s">
        <v>61</v>
      </c>
    </row>
    <row r="251" spans="1:9" x14ac:dyDescent="0.25">
      <c r="A251" s="8">
        <v>436</v>
      </c>
      <c r="B251" s="9" t="s">
        <v>9</v>
      </c>
      <c r="C251" s="8">
        <v>16284895</v>
      </c>
      <c r="D251" s="8">
        <v>16286702</v>
      </c>
      <c r="E251" s="10">
        <v>0.62688812599999999</v>
      </c>
      <c r="F251" s="10">
        <v>5.5718154950000001</v>
      </c>
      <c r="G251" s="10">
        <v>-1.5585782610000001</v>
      </c>
      <c r="H251" s="8" t="s">
        <v>439</v>
      </c>
      <c r="I251" s="9" t="s">
        <v>440</v>
      </c>
    </row>
    <row r="252" spans="1:9" x14ac:dyDescent="0.25">
      <c r="A252" s="8">
        <v>436</v>
      </c>
      <c r="B252" s="9" t="s">
        <v>9</v>
      </c>
      <c r="C252" s="8">
        <v>16284895</v>
      </c>
      <c r="D252" s="8">
        <v>16286702</v>
      </c>
      <c r="E252" s="10">
        <v>0.62688812599999999</v>
      </c>
      <c r="F252" s="10">
        <v>5.5718154950000001</v>
      </c>
      <c r="G252" s="10">
        <v>-1.5585782610000001</v>
      </c>
      <c r="H252" s="8" t="s">
        <v>443</v>
      </c>
      <c r="I252" s="9" t="s">
        <v>444</v>
      </c>
    </row>
    <row r="253" spans="1:9" x14ac:dyDescent="0.25">
      <c r="A253" s="8">
        <v>436</v>
      </c>
      <c r="B253" s="9" t="s">
        <v>9</v>
      </c>
      <c r="C253" s="8">
        <v>16284895</v>
      </c>
      <c r="D253" s="8">
        <v>16286702</v>
      </c>
      <c r="E253" s="10">
        <v>0.62688812599999999</v>
      </c>
      <c r="F253" s="10">
        <v>5.5718154950000001</v>
      </c>
      <c r="G253" s="10">
        <v>-1.5585782610000001</v>
      </c>
      <c r="H253" s="8" t="s">
        <v>445</v>
      </c>
      <c r="I253" s="9" t="s">
        <v>61</v>
      </c>
    </row>
    <row r="254" spans="1:9" x14ac:dyDescent="0.25">
      <c r="A254" s="8">
        <v>436</v>
      </c>
      <c r="B254" s="9" t="s">
        <v>9</v>
      </c>
      <c r="C254" s="8">
        <v>16284895</v>
      </c>
      <c r="D254" s="8">
        <v>16286702</v>
      </c>
      <c r="E254" s="10">
        <v>0.62688812599999999</v>
      </c>
      <c r="F254" s="10">
        <v>5.5718154950000001</v>
      </c>
      <c r="G254" s="10">
        <v>-1.5585782610000001</v>
      </c>
      <c r="H254" s="8" t="s">
        <v>446</v>
      </c>
      <c r="I254" s="9" t="s">
        <v>61</v>
      </c>
    </row>
    <row r="255" spans="1:9" x14ac:dyDescent="0.25">
      <c r="A255" s="8">
        <v>441</v>
      </c>
      <c r="B255" s="9" t="s">
        <v>9</v>
      </c>
      <c r="C255" s="8">
        <v>16348122</v>
      </c>
      <c r="D255" s="8">
        <v>16349794</v>
      </c>
      <c r="E255" s="10">
        <v>-0.34994444200000002</v>
      </c>
      <c r="F255" s="10">
        <v>0.211573545</v>
      </c>
      <c r="G255" s="10">
        <v>-1.753339837</v>
      </c>
      <c r="H255" s="8" t="s">
        <v>447</v>
      </c>
      <c r="I255" s="9" t="s">
        <v>448</v>
      </c>
    </row>
    <row r="256" spans="1:9" x14ac:dyDescent="0.25">
      <c r="A256" s="8">
        <v>441</v>
      </c>
      <c r="B256" s="9" t="s">
        <v>9</v>
      </c>
      <c r="C256" s="8">
        <v>16348122</v>
      </c>
      <c r="D256" s="8">
        <v>16349794</v>
      </c>
      <c r="E256" s="10">
        <v>-0.34994444200000002</v>
      </c>
      <c r="F256" s="10">
        <v>0.211573545</v>
      </c>
      <c r="G256" s="10">
        <v>-1.753339837</v>
      </c>
      <c r="H256" s="8" t="s">
        <v>449</v>
      </c>
      <c r="I256" s="9" t="s">
        <v>61</v>
      </c>
    </row>
    <row r="257" spans="1:9" x14ac:dyDescent="0.25">
      <c r="A257" s="8">
        <v>441</v>
      </c>
      <c r="B257" s="9" t="s">
        <v>9</v>
      </c>
      <c r="C257" s="8">
        <v>16348122</v>
      </c>
      <c r="D257" s="8">
        <v>16349794</v>
      </c>
      <c r="E257" s="10">
        <v>-0.34994444200000002</v>
      </c>
      <c r="F257" s="10">
        <v>0.211573545</v>
      </c>
      <c r="G257" s="10">
        <v>-1.753339837</v>
      </c>
      <c r="H257" s="8" t="s">
        <v>450</v>
      </c>
      <c r="I257" s="9" t="s">
        <v>61</v>
      </c>
    </row>
    <row r="258" spans="1:9" x14ac:dyDescent="0.25">
      <c r="A258" s="8">
        <v>455</v>
      </c>
      <c r="B258" s="9" t="s">
        <v>9</v>
      </c>
      <c r="C258" s="8">
        <v>16736568</v>
      </c>
      <c r="D258" s="8">
        <v>16737791</v>
      </c>
      <c r="E258" s="10">
        <v>1.1027862820000001</v>
      </c>
      <c r="F258" s="10">
        <v>1.064394633</v>
      </c>
      <c r="G258" s="10">
        <v>2.144147722</v>
      </c>
      <c r="H258" s="8" t="s">
        <v>462</v>
      </c>
      <c r="I258" s="9" t="s">
        <v>463</v>
      </c>
    </row>
    <row r="259" spans="1:9" x14ac:dyDescent="0.25">
      <c r="A259" s="8">
        <v>455</v>
      </c>
      <c r="B259" s="9" t="s">
        <v>9</v>
      </c>
      <c r="C259" s="8">
        <v>16736568</v>
      </c>
      <c r="D259" s="8">
        <v>16737791</v>
      </c>
      <c r="E259" s="10">
        <v>1.1027862820000001</v>
      </c>
      <c r="F259" s="10">
        <v>1.064394633</v>
      </c>
      <c r="G259" s="10">
        <v>2.144147722</v>
      </c>
      <c r="H259" s="8" t="s">
        <v>464</v>
      </c>
      <c r="I259" s="9" t="s">
        <v>465</v>
      </c>
    </row>
    <row r="260" spans="1:9" x14ac:dyDescent="0.25">
      <c r="A260" s="8">
        <v>460</v>
      </c>
      <c r="B260" s="9" t="s">
        <v>9</v>
      </c>
      <c r="C260" s="8">
        <v>16888906</v>
      </c>
      <c r="D260" s="8">
        <v>16890552</v>
      </c>
      <c r="E260" s="10">
        <v>-1.119730393</v>
      </c>
      <c r="F260" s="10">
        <v>-15.465622789999999</v>
      </c>
      <c r="G260" s="10">
        <v>-0.33552395400000001</v>
      </c>
      <c r="H260" s="8" t="s">
        <v>466</v>
      </c>
      <c r="I260" s="9" t="s">
        <v>467</v>
      </c>
    </row>
    <row r="261" spans="1:9" x14ac:dyDescent="0.25">
      <c r="A261" s="8">
        <v>460</v>
      </c>
      <c r="B261" s="9" t="s">
        <v>9</v>
      </c>
      <c r="C261" s="8">
        <v>16888906</v>
      </c>
      <c r="D261" s="8">
        <v>16890552</v>
      </c>
      <c r="E261" s="10">
        <v>-1.119730393</v>
      </c>
      <c r="F261" s="10">
        <v>-15.465622789999999</v>
      </c>
      <c r="G261" s="10">
        <v>-0.33552395400000001</v>
      </c>
      <c r="H261" s="8" t="s">
        <v>468</v>
      </c>
      <c r="I261" s="9" t="s">
        <v>469</v>
      </c>
    </row>
    <row r="262" spans="1:9" x14ac:dyDescent="0.25">
      <c r="A262" s="8">
        <v>460</v>
      </c>
      <c r="B262" s="9" t="s">
        <v>9</v>
      </c>
      <c r="C262" s="8">
        <v>16888906</v>
      </c>
      <c r="D262" s="8">
        <v>16890552</v>
      </c>
      <c r="E262" s="10">
        <v>-1.119730393</v>
      </c>
      <c r="F262" s="10">
        <v>-15.465622789999999</v>
      </c>
      <c r="G262" s="10">
        <v>-0.33552395400000001</v>
      </c>
      <c r="H262" s="8" t="s">
        <v>470</v>
      </c>
      <c r="I262" s="9" t="s">
        <v>471</v>
      </c>
    </row>
    <row r="263" spans="1:9" x14ac:dyDescent="0.25">
      <c r="A263" s="8">
        <v>460</v>
      </c>
      <c r="B263" s="9" t="s">
        <v>9</v>
      </c>
      <c r="C263" s="8">
        <v>16888906</v>
      </c>
      <c r="D263" s="8">
        <v>16890552</v>
      </c>
      <c r="E263" s="10">
        <v>-1.119730393</v>
      </c>
      <c r="F263" s="10">
        <v>-15.465622789999999</v>
      </c>
      <c r="G263" s="10">
        <v>-0.33552395400000001</v>
      </c>
      <c r="H263" s="8" t="s">
        <v>472</v>
      </c>
      <c r="I263" s="9" t="s">
        <v>61</v>
      </c>
    </row>
    <row r="264" spans="1:9" x14ac:dyDescent="0.25">
      <c r="A264" s="8">
        <v>466</v>
      </c>
      <c r="B264" s="9" t="s">
        <v>9</v>
      </c>
      <c r="C264" s="8">
        <v>17447411</v>
      </c>
      <c r="D264" s="8">
        <v>17449752</v>
      </c>
      <c r="E264" s="10">
        <v>-0.61022776000000001</v>
      </c>
      <c r="F264" s="10">
        <v>-1.339060669</v>
      </c>
      <c r="G264" s="10">
        <v>-1.1596885210000001</v>
      </c>
      <c r="H264" s="8" t="s">
        <v>473</v>
      </c>
      <c r="I264" s="9" t="s">
        <v>474</v>
      </c>
    </row>
    <row r="265" spans="1:9" x14ac:dyDescent="0.25">
      <c r="A265" s="8">
        <v>466</v>
      </c>
      <c r="B265" s="9" t="s">
        <v>9</v>
      </c>
      <c r="C265" s="8">
        <v>17447411</v>
      </c>
      <c r="D265" s="8">
        <v>17449752</v>
      </c>
      <c r="E265" s="10">
        <v>-0.61022776000000001</v>
      </c>
      <c r="F265" s="10">
        <v>-1.339060669</v>
      </c>
      <c r="G265" s="10">
        <v>-1.1596885210000001</v>
      </c>
      <c r="H265" s="8" t="s">
        <v>475</v>
      </c>
      <c r="I265" s="9" t="s">
        <v>61</v>
      </c>
    </row>
    <row r="266" spans="1:9" x14ac:dyDescent="0.25">
      <c r="A266" s="8">
        <v>466</v>
      </c>
      <c r="B266" s="9" t="s">
        <v>9</v>
      </c>
      <c r="C266" s="8">
        <v>17447411</v>
      </c>
      <c r="D266" s="8">
        <v>17449752</v>
      </c>
      <c r="E266" s="10">
        <v>-0.61022776000000001</v>
      </c>
      <c r="F266" s="10">
        <v>-1.339060669</v>
      </c>
      <c r="G266" s="10">
        <v>-1.1596885210000001</v>
      </c>
      <c r="H266" s="8" t="s">
        <v>476</v>
      </c>
      <c r="I266" s="9" t="s">
        <v>61</v>
      </c>
    </row>
    <row r="267" spans="1:9" x14ac:dyDescent="0.25">
      <c r="A267" s="8">
        <v>471</v>
      </c>
      <c r="B267" s="9" t="s">
        <v>9</v>
      </c>
      <c r="C267" s="8">
        <v>18135737</v>
      </c>
      <c r="D267" s="8">
        <v>18137687</v>
      </c>
      <c r="E267" s="10">
        <v>0.35076676800000001</v>
      </c>
      <c r="F267" s="10">
        <v>-0.76470498099999984</v>
      </c>
      <c r="G267" s="10">
        <v>1.7253804690000001</v>
      </c>
      <c r="H267" s="8" t="s">
        <v>477</v>
      </c>
      <c r="I267" s="9" t="s">
        <v>478</v>
      </c>
    </row>
    <row r="268" spans="1:9" x14ac:dyDescent="0.25">
      <c r="A268" s="8">
        <v>471</v>
      </c>
      <c r="B268" s="9" t="s">
        <v>9</v>
      </c>
      <c r="C268" s="8">
        <v>18135737</v>
      </c>
      <c r="D268" s="8">
        <v>18137687</v>
      </c>
      <c r="E268" s="10">
        <v>0.35076676800000001</v>
      </c>
      <c r="F268" s="10">
        <v>-0.76470498099999984</v>
      </c>
      <c r="G268" s="10">
        <v>1.7253804690000001</v>
      </c>
      <c r="H268" s="8" t="s">
        <v>479</v>
      </c>
      <c r="I268" s="9" t="s">
        <v>480</v>
      </c>
    </row>
    <row r="269" spans="1:9" x14ac:dyDescent="0.25">
      <c r="A269" s="8">
        <v>471</v>
      </c>
      <c r="B269" s="9" t="s">
        <v>9</v>
      </c>
      <c r="C269" s="8">
        <v>18135737</v>
      </c>
      <c r="D269" s="8">
        <v>18137687</v>
      </c>
      <c r="E269" s="10">
        <v>0.35076676800000001</v>
      </c>
      <c r="F269" s="10">
        <v>-0.76470498099999984</v>
      </c>
      <c r="G269" s="10">
        <v>1.7253804690000001</v>
      </c>
      <c r="H269" s="8" t="s">
        <v>481</v>
      </c>
      <c r="I269" s="9" t="s">
        <v>61</v>
      </c>
    </row>
    <row r="270" spans="1:9" x14ac:dyDescent="0.25">
      <c r="A270" s="8">
        <v>475</v>
      </c>
      <c r="B270" s="9" t="s">
        <v>9</v>
      </c>
      <c r="C270" s="8">
        <v>18441484</v>
      </c>
      <c r="D270" s="8">
        <v>18442812</v>
      </c>
      <c r="E270" s="10">
        <v>0.126737556</v>
      </c>
      <c r="F270" s="10">
        <v>1.4694521760000001</v>
      </c>
      <c r="G270" s="10">
        <v>-4.3003261090000002</v>
      </c>
      <c r="H270" s="8" t="s">
        <v>482</v>
      </c>
      <c r="I270" s="9" t="s">
        <v>483</v>
      </c>
    </row>
    <row r="271" spans="1:9" x14ac:dyDescent="0.25">
      <c r="A271" s="8">
        <v>475</v>
      </c>
      <c r="B271" s="9" t="s">
        <v>9</v>
      </c>
      <c r="C271" s="8">
        <v>18441484</v>
      </c>
      <c r="D271" s="8">
        <v>18442812</v>
      </c>
      <c r="E271" s="10">
        <v>0.126737556</v>
      </c>
      <c r="F271" s="10">
        <v>1.4694521760000001</v>
      </c>
      <c r="G271" s="10">
        <v>-4.3003261090000002</v>
      </c>
      <c r="H271" s="8" t="s">
        <v>484</v>
      </c>
      <c r="I271" s="9" t="s">
        <v>485</v>
      </c>
    </row>
    <row r="272" spans="1:9" x14ac:dyDescent="0.25">
      <c r="A272" s="8">
        <v>477</v>
      </c>
      <c r="B272" s="9" t="s">
        <v>9</v>
      </c>
      <c r="C272" s="8">
        <v>18591751</v>
      </c>
      <c r="D272" s="8">
        <v>18592365</v>
      </c>
      <c r="E272" s="10">
        <v>0.54004182100000009</v>
      </c>
      <c r="F272" s="10">
        <v>-2.8000796000000001E-2</v>
      </c>
      <c r="G272" s="10">
        <v>1.4761669479999999</v>
      </c>
      <c r="H272" s="8" t="s">
        <v>486</v>
      </c>
      <c r="I272" s="9" t="s">
        <v>487</v>
      </c>
    </row>
    <row r="273" spans="1:9" x14ac:dyDescent="0.25">
      <c r="A273" s="8">
        <v>483</v>
      </c>
      <c r="B273" s="9" t="s">
        <v>9</v>
      </c>
      <c r="C273" s="8">
        <v>18686674</v>
      </c>
      <c r="D273" s="8">
        <v>18688313</v>
      </c>
      <c r="E273" s="10">
        <v>1.6342685800000001</v>
      </c>
      <c r="F273" s="10">
        <v>1.314148562</v>
      </c>
      <c r="G273" s="10">
        <v>3.0399903400000001</v>
      </c>
      <c r="H273" s="8" t="s">
        <v>488</v>
      </c>
      <c r="I273" s="9" t="s">
        <v>489</v>
      </c>
    </row>
    <row r="274" spans="1:9" x14ac:dyDescent="0.25">
      <c r="A274" s="8">
        <v>483</v>
      </c>
      <c r="B274" s="9" t="s">
        <v>9</v>
      </c>
      <c r="C274" s="8">
        <v>18686674</v>
      </c>
      <c r="D274" s="8">
        <v>18688313</v>
      </c>
      <c r="E274" s="10">
        <v>1.6342685800000001</v>
      </c>
      <c r="F274" s="10">
        <v>1.314148562</v>
      </c>
      <c r="G274" s="10">
        <v>3.0399903400000001</v>
      </c>
      <c r="H274" s="8" t="s">
        <v>490</v>
      </c>
      <c r="I274" s="9" t="s">
        <v>491</v>
      </c>
    </row>
    <row r="275" spans="1:9" x14ac:dyDescent="0.25">
      <c r="A275" s="8">
        <v>495</v>
      </c>
      <c r="B275" s="9" t="s">
        <v>9</v>
      </c>
      <c r="C275" s="8">
        <v>18957186</v>
      </c>
      <c r="D275" s="8">
        <v>18958531</v>
      </c>
      <c r="E275" s="10">
        <v>-1.049041254</v>
      </c>
      <c r="F275" s="10">
        <v>-1.970865332</v>
      </c>
      <c r="G275" s="10">
        <v>-1.5160279999999999</v>
      </c>
      <c r="H275" s="8" t="s">
        <v>492</v>
      </c>
      <c r="I275" s="9" t="s">
        <v>493</v>
      </c>
    </row>
    <row r="276" spans="1:9" x14ac:dyDescent="0.25">
      <c r="A276" s="8">
        <v>495</v>
      </c>
      <c r="B276" s="9" t="s">
        <v>9</v>
      </c>
      <c r="C276" s="8">
        <v>18957186</v>
      </c>
      <c r="D276" s="8">
        <v>18958531</v>
      </c>
      <c r="E276" s="10">
        <v>-1.049041254</v>
      </c>
      <c r="F276" s="10">
        <v>-1.970865332</v>
      </c>
      <c r="G276" s="10">
        <v>-1.5160279999999999</v>
      </c>
      <c r="H276" s="8" t="s">
        <v>494</v>
      </c>
      <c r="I276" s="9" t="s">
        <v>495</v>
      </c>
    </row>
    <row r="277" spans="1:9" x14ac:dyDescent="0.25">
      <c r="A277" s="8">
        <v>498</v>
      </c>
      <c r="B277" s="9" t="s">
        <v>9</v>
      </c>
      <c r="C277" s="8">
        <v>18983407</v>
      </c>
      <c r="D277" s="8">
        <v>18986953</v>
      </c>
      <c r="E277" s="10">
        <v>-0.82882510700000001</v>
      </c>
      <c r="F277" s="10">
        <v>-1.259629739</v>
      </c>
      <c r="G277" s="10">
        <v>-1.423651016</v>
      </c>
      <c r="H277" s="8" t="s">
        <v>499</v>
      </c>
      <c r="I277" s="9" t="s">
        <v>500</v>
      </c>
    </row>
    <row r="278" spans="1:9" x14ac:dyDescent="0.25">
      <c r="A278" s="8">
        <v>498</v>
      </c>
      <c r="B278" s="9" t="s">
        <v>9</v>
      </c>
      <c r="C278" s="8">
        <v>18983407</v>
      </c>
      <c r="D278" s="8">
        <v>18986953</v>
      </c>
      <c r="E278" s="10">
        <v>-0.82882510700000001</v>
      </c>
      <c r="F278" s="10">
        <v>-1.259629739</v>
      </c>
      <c r="G278" s="10">
        <v>-1.423651016</v>
      </c>
      <c r="H278" s="8" t="s">
        <v>501</v>
      </c>
      <c r="I278" s="9" t="s">
        <v>502</v>
      </c>
    </row>
    <row r="279" spans="1:9" x14ac:dyDescent="0.25">
      <c r="A279" s="8">
        <v>498</v>
      </c>
      <c r="B279" s="9" t="s">
        <v>9</v>
      </c>
      <c r="C279" s="8">
        <v>18983407</v>
      </c>
      <c r="D279" s="8">
        <v>18986953</v>
      </c>
      <c r="E279" s="10">
        <v>-0.82882510700000001</v>
      </c>
      <c r="F279" s="10">
        <v>-1.259629739</v>
      </c>
      <c r="G279" s="10">
        <v>-1.423651016</v>
      </c>
      <c r="H279" s="8" t="s">
        <v>503</v>
      </c>
      <c r="I279" s="9" t="s">
        <v>504</v>
      </c>
    </row>
    <row r="280" spans="1:9" x14ac:dyDescent="0.25">
      <c r="A280" s="8">
        <v>502</v>
      </c>
      <c r="B280" s="9" t="s">
        <v>9</v>
      </c>
      <c r="C280" s="8">
        <v>19033595</v>
      </c>
      <c r="D280" s="8">
        <v>19034495</v>
      </c>
      <c r="E280" s="10">
        <v>0.386205136</v>
      </c>
      <c r="F280" s="10">
        <v>5.0116456730000003</v>
      </c>
      <c r="G280" s="10">
        <v>1.09994357</v>
      </c>
      <c r="H280" s="8" t="s">
        <v>505</v>
      </c>
      <c r="I280" s="9" t="s">
        <v>506</v>
      </c>
    </row>
    <row r="281" spans="1:9" x14ac:dyDescent="0.25">
      <c r="A281" s="8">
        <v>502</v>
      </c>
      <c r="B281" s="9" t="s">
        <v>9</v>
      </c>
      <c r="C281" s="8">
        <v>19033595</v>
      </c>
      <c r="D281" s="8">
        <v>19034495</v>
      </c>
      <c r="E281" s="10">
        <v>0.386205136</v>
      </c>
      <c r="F281" s="10">
        <v>5.0116456730000003</v>
      </c>
      <c r="G281" s="10">
        <v>1.09994357</v>
      </c>
      <c r="H281" s="8" t="s">
        <v>507</v>
      </c>
      <c r="I281" s="9" t="s">
        <v>508</v>
      </c>
    </row>
    <row r="282" spans="1:9" x14ac:dyDescent="0.25">
      <c r="A282" s="8">
        <v>502</v>
      </c>
      <c r="B282" s="9" t="s">
        <v>9</v>
      </c>
      <c r="C282" s="8">
        <v>19033595</v>
      </c>
      <c r="D282" s="8">
        <v>19034495</v>
      </c>
      <c r="E282" s="10">
        <v>0.386205136</v>
      </c>
      <c r="F282" s="10">
        <v>5.0116456730000003</v>
      </c>
      <c r="G282" s="10">
        <v>1.09994357</v>
      </c>
      <c r="H282" s="8" t="s">
        <v>509</v>
      </c>
      <c r="I282" s="9" t="s">
        <v>510</v>
      </c>
    </row>
    <row r="283" spans="1:9" x14ac:dyDescent="0.25">
      <c r="A283" s="8">
        <v>502</v>
      </c>
      <c r="B283" s="9" t="s">
        <v>9</v>
      </c>
      <c r="C283" s="8">
        <v>19033595</v>
      </c>
      <c r="D283" s="8">
        <v>19034495</v>
      </c>
      <c r="E283" s="10">
        <v>0.386205136</v>
      </c>
      <c r="F283" s="10">
        <v>5.0116456730000003</v>
      </c>
      <c r="G283" s="10">
        <v>1.09994357</v>
      </c>
      <c r="H283" s="8" t="s">
        <v>511</v>
      </c>
      <c r="I283" s="9" t="s">
        <v>61</v>
      </c>
    </row>
    <row r="284" spans="1:9" x14ac:dyDescent="0.25">
      <c r="A284" s="8">
        <v>508</v>
      </c>
      <c r="B284" s="9" t="s">
        <v>9</v>
      </c>
      <c r="C284" s="8">
        <v>19146284</v>
      </c>
      <c r="D284" s="8">
        <v>19146831</v>
      </c>
      <c r="E284" s="10">
        <v>-0.66229499800000002</v>
      </c>
      <c r="F284" s="10">
        <v>0.35128884100000002</v>
      </c>
      <c r="G284" s="10">
        <v>-2.754081738</v>
      </c>
      <c r="H284" s="8" t="s">
        <v>512</v>
      </c>
      <c r="I284" s="9" t="s">
        <v>513</v>
      </c>
    </row>
    <row r="285" spans="1:9" x14ac:dyDescent="0.25">
      <c r="A285" s="8">
        <v>512</v>
      </c>
      <c r="B285" s="9" t="s">
        <v>9</v>
      </c>
      <c r="C285" s="8">
        <v>19396759</v>
      </c>
      <c r="D285" s="8">
        <v>19398088</v>
      </c>
      <c r="E285" s="10">
        <v>-0.62142830100000002</v>
      </c>
      <c r="F285" s="10">
        <v>-1.612496938</v>
      </c>
      <c r="G285" s="10">
        <v>-0.29017153300000004</v>
      </c>
      <c r="H285" s="8" t="s">
        <v>514</v>
      </c>
      <c r="I285" s="9" t="s">
        <v>515</v>
      </c>
    </row>
    <row r="286" spans="1:9" x14ac:dyDescent="0.25">
      <c r="A286" s="8">
        <v>512</v>
      </c>
      <c r="B286" s="9" t="s">
        <v>9</v>
      </c>
      <c r="C286" s="8">
        <v>19396759</v>
      </c>
      <c r="D286" s="8">
        <v>19398088</v>
      </c>
      <c r="E286" s="10">
        <v>-0.62142830100000002</v>
      </c>
      <c r="F286" s="10">
        <v>-1.612496938</v>
      </c>
      <c r="G286" s="10">
        <v>-0.29017153300000004</v>
      </c>
      <c r="H286" s="8" t="s">
        <v>516</v>
      </c>
      <c r="I286" s="9" t="s">
        <v>517</v>
      </c>
    </row>
    <row r="287" spans="1:9" x14ac:dyDescent="0.25">
      <c r="A287" s="8">
        <v>512</v>
      </c>
      <c r="B287" s="9" t="s">
        <v>9</v>
      </c>
      <c r="C287" s="8">
        <v>19396759</v>
      </c>
      <c r="D287" s="8">
        <v>19398088</v>
      </c>
      <c r="E287" s="10">
        <v>-0.62142830100000002</v>
      </c>
      <c r="F287" s="10">
        <v>-1.612496938</v>
      </c>
      <c r="G287" s="10">
        <v>-0.29017153300000004</v>
      </c>
      <c r="H287" s="8" t="s">
        <v>518</v>
      </c>
      <c r="I287" s="9" t="s">
        <v>61</v>
      </c>
    </row>
    <row r="288" spans="1:9" x14ac:dyDescent="0.25">
      <c r="A288" s="8">
        <v>514</v>
      </c>
      <c r="B288" s="9" t="s">
        <v>9</v>
      </c>
      <c r="C288" s="8">
        <v>19432653</v>
      </c>
      <c r="D288" s="8">
        <v>19434589</v>
      </c>
      <c r="E288" s="10">
        <v>-1.867056531</v>
      </c>
      <c r="F288" s="10">
        <v>-5.4518628470000001</v>
      </c>
      <c r="G288" s="10">
        <v>-1.8179504319999999</v>
      </c>
      <c r="H288" s="8" t="s">
        <v>519</v>
      </c>
      <c r="I288" s="9" t="s">
        <v>520</v>
      </c>
    </row>
    <row r="289" spans="1:9" x14ac:dyDescent="0.25">
      <c r="A289" s="8">
        <v>514</v>
      </c>
      <c r="B289" s="9" t="s">
        <v>9</v>
      </c>
      <c r="C289" s="8">
        <v>19432653</v>
      </c>
      <c r="D289" s="8">
        <v>19434589</v>
      </c>
      <c r="E289" s="10">
        <v>-1.867056531</v>
      </c>
      <c r="F289" s="10">
        <v>-5.4518628470000001</v>
      </c>
      <c r="G289" s="10">
        <v>-1.8179504319999999</v>
      </c>
      <c r="H289" s="8" t="s">
        <v>521</v>
      </c>
      <c r="I289" s="9" t="s">
        <v>522</v>
      </c>
    </row>
    <row r="290" spans="1:9" x14ac:dyDescent="0.25">
      <c r="A290" s="8">
        <v>514</v>
      </c>
      <c r="B290" s="9" t="s">
        <v>9</v>
      </c>
      <c r="C290" s="8">
        <v>19432653</v>
      </c>
      <c r="D290" s="8">
        <v>19434589</v>
      </c>
      <c r="E290" s="10">
        <v>-1.867056531</v>
      </c>
      <c r="F290" s="10">
        <v>-5.4518628470000001</v>
      </c>
      <c r="G290" s="10">
        <v>-1.8179504319999999</v>
      </c>
      <c r="H290" s="8" t="s">
        <v>523</v>
      </c>
      <c r="I290" s="9" t="s">
        <v>524</v>
      </c>
    </row>
    <row r="291" spans="1:9" x14ac:dyDescent="0.25">
      <c r="A291" s="8">
        <v>523</v>
      </c>
      <c r="B291" s="9" t="s">
        <v>9</v>
      </c>
      <c r="C291" s="8">
        <v>19589008</v>
      </c>
      <c r="D291" s="8">
        <v>19589308</v>
      </c>
      <c r="E291" s="10">
        <v>0.72924022000000011</v>
      </c>
      <c r="F291" s="10">
        <v>7.6042973999999999E-2</v>
      </c>
      <c r="G291" s="10">
        <v>1.204645803</v>
      </c>
      <c r="H291" s="8" t="s">
        <v>525</v>
      </c>
      <c r="I291" s="9" t="s">
        <v>526</v>
      </c>
    </row>
    <row r="292" spans="1:9" x14ac:dyDescent="0.25">
      <c r="A292" s="8">
        <v>523</v>
      </c>
      <c r="B292" s="9" t="s">
        <v>9</v>
      </c>
      <c r="C292" s="8">
        <v>19589008</v>
      </c>
      <c r="D292" s="8">
        <v>19589308</v>
      </c>
      <c r="E292" s="10">
        <v>0.72924022000000011</v>
      </c>
      <c r="F292" s="10">
        <v>7.6042973999999999E-2</v>
      </c>
      <c r="G292" s="10">
        <v>1.204645803</v>
      </c>
      <c r="H292" s="8" t="s">
        <v>527</v>
      </c>
      <c r="I292" s="9" t="s">
        <v>61</v>
      </c>
    </row>
    <row r="293" spans="1:9" x14ac:dyDescent="0.25">
      <c r="A293" s="8">
        <v>523</v>
      </c>
      <c r="B293" s="9" t="s">
        <v>9</v>
      </c>
      <c r="C293" s="8">
        <v>19589008</v>
      </c>
      <c r="D293" s="8">
        <v>19589308</v>
      </c>
      <c r="E293" s="10">
        <v>0.72924022000000011</v>
      </c>
      <c r="F293" s="10">
        <v>7.6042973999999999E-2</v>
      </c>
      <c r="G293" s="10">
        <v>1.204645803</v>
      </c>
      <c r="H293" s="8" t="s">
        <v>528</v>
      </c>
      <c r="I293" s="9" t="s">
        <v>61</v>
      </c>
    </row>
    <row r="294" spans="1:9" x14ac:dyDescent="0.25">
      <c r="A294" s="8">
        <v>523</v>
      </c>
      <c r="B294" s="9" t="s">
        <v>9</v>
      </c>
      <c r="C294" s="8">
        <v>19589008</v>
      </c>
      <c r="D294" s="8">
        <v>19589308</v>
      </c>
      <c r="E294" s="10">
        <v>0.72924022000000011</v>
      </c>
      <c r="F294" s="10">
        <v>7.6042973999999999E-2</v>
      </c>
      <c r="G294" s="10">
        <v>1.204645803</v>
      </c>
      <c r="H294" s="8" t="s">
        <v>529</v>
      </c>
      <c r="I294" s="9" t="s">
        <v>61</v>
      </c>
    </row>
    <row r="295" spans="1:9" x14ac:dyDescent="0.25">
      <c r="A295" s="8">
        <v>533</v>
      </c>
      <c r="B295" s="9" t="s">
        <v>9</v>
      </c>
      <c r="C295" s="8">
        <v>20067730</v>
      </c>
      <c r="D295" s="8">
        <v>20069136</v>
      </c>
      <c r="E295" s="10">
        <v>0.163757083</v>
      </c>
      <c r="F295" s="10">
        <v>-0.32349572300000001</v>
      </c>
      <c r="G295" s="10">
        <v>2.54914744</v>
      </c>
      <c r="H295" s="8" t="s">
        <v>534</v>
      </c>
      <c r="I295" s="9" t="s">
        <v>535</v>
      </c>
    </row>
    <row r="296" spans="1:9" x14ac:dyDescent="0.25">
      <c r="A296" s="8">
        <v>533</v>
      </c>
      <c r="B296" s="9" t="s">
        <v>9</v>
      </c>
      <c r="C296" s="8">
        <v>20067730</v>
      </c>
      <c r="D296" s="8">
        <v>20069136</v>
      </c>
      <c r="E296" s="10">
        <v>0.163757083</v>
      </c>
      <c r="F296" s="10">
        <v>-0.32349572300000001</v>
      </c>
      <c r="G296" s="10">
        <v>2.54914744</v>
      </c>
      <c r="H296" s="8" t="s">
        <v>536</v>
      </c>
      <c r="I296" s="9" t="s">
        <v>537</v>
      </c>
    </row>
    <row r="297" spans="1:9" x14ac:dyDescent="0.25">
      <c r="A297" s="8">
        <v>533</v>
      </c>
      <c r="B297" s="9" t="s">
        <v>9</v>
      </c>
      <c r="C297" s="8">
        <v>20067730</v>
      </c>
      <c r="D297" s="8">
        <v>20069136</v>
      </c>
      <c r="E297" s="10">
        <v>0.163757083</v>
      </c>
      <c r="F297" s="10">
        <v>-0.32349572300000001</v>
      </c>
      <c r="G297" s="10">
        <v>2.54914744</v>
      </c>
      <c r="H297" s="8" t="s">
        <v>538</v>
      </c>
      <c r="I297" s="9" t="s">
        <v>61</v>
      </c>
    </row>
    <row r="298" spans="1:9" x14ac:dyDescent="0.25">
      <c r="A298" s="8">
        <v>534</v>
      </c>
      <c r="B298" s="9" t="s">
        <v>9</v>
      </c>
      <c r="C298" s="8">
        <v>20073770</v>
      </c>
      <c r="D298" s="8">
        <v>20075012</v>
      </c>
      <c r="E298" s="10">
        <v>-1.3478364359999999</v>
      </c>
      <c r="F298" s="10">
        <v>-3.4193317009999999</v>
      </c>
      <c r="G298" s="10">
        <v>-0.60759044400000006</v>
      </c>
      <c r="H298" s="8" t="s">
        <v>539</v>
      </c>
      <c r="I298" s="9" t="s">
        <v>540</v>
      </c>
    </row>
    <row r="299" spans="1:9" x14ac:dyDescent="0.25">
      <c r="A299" s="8">
        <v>534</v>
      </c>
      <c r="B299" s="9" t="s">
        <v>9</v>
      </c>
      <c r="C299" s="8">
        <v>20073770</v>
      </c>
      <c r="D299" s="8">
        <v>20075012</v>
      </c>
      <c r="E299" s="10">
        <v>-1.3478364359999999</v>
      </c>
      <c r="F299" s="10">
        <v>-3.4193317009999999</v>
      </c>
      <c r="G299" s="10">
        <v>-0.60759044400000006</v>
      </c>
      <c r="H299" s="8" t="s">
        <v>541</v>
      </c>
      <c r="I299" s="9" t="s">
        <v>542</v>
      </c>
    </row>
    <row r="300" spans="1:9" x14ac:dyDescent="0.25">
      <c r="A300" s="8">
        <v>534</v>
      </c>
      <c r="B300" s="9" t="s">
        <v>9</v>
      </c>
      <c r="C300" s="8">
        <v>20073770</v>
      </c>
      <c r="D300" s="8">
        <v>20075012</v>
      </c>
      <c r="E300" s="10">
        <v>-1.3478364359999999</v>
      </c>
      <c r="F300" s="10">
        <v>-3.4193317009999999</v>
      </c>
      <c r="G300" s="10">
        <v>-0.60759044400000006</v>
      </c>
      <c r="H300" s="8" t="s">
        <v>534</v>
      </c>
      <c r="I300" s="9" t="s">
        <v>535</v>
      </c>
    </row>
    <row r="301" spans="1:9" x14ac:dyDescent="0.25">
      <c r="A301" s="8">
        <v>534</v>
      </c>
      <c r="B301" s="9" t="s">
        <v>9</v>
      </c>
      <c r="C301" s="8">
        <v>20073770</v>
      </c>
      <c r="D301" s="8">
        <v>20075012</v>
      </c>
      <c r="E301" s="10">
        <v>-1.3478364359999999</v>
      </c>
      <c r="F301" s="10">
        <v>-3.4193317009999999</v>
      </c>
      <c r="G301" s="10">
        <v>-0.60759044400000006</v>
      </c>
      <c r="H301" s="8" t="s">
        <v>536</v>
      </c>
      <c r="I301" s="9" t="s">
        <v>537</v>
      </c>
    </row>
    <row r="302" spans="1:9" x14ac:dyDescent="0.25">
      <c r="A302" s="8">
        <v>535</v>
      </c>
      <c r="B302" s="9" t="s">
        <v>9</v>
      </c>
      <c r="C302" s="8">
        <v>20091832</v>
      </c>
      <c r="D302" s="8">
        <v>20093332</v>
      </c>
      <c r="E302" s="10">
        <v>0.387413283</v>
      </c>
      <c r="F302" s="10">
        <v>-1.002645308</v>
      </c>
      <c r="G302" s="10">
        <v>6.4813772749999998</v>
      </c>
      <c r="H302" s="8" t="s">
        <v>543</v>
      </c>
      <c r="I302" s="9" t="s">
        <v>544</v>
      </c>
    </row>
    <row r="303" spans="1:9" x14ac:dyDescent="0.25">
      <c r="A303" s="8">
        <v>535</v>
      </c>
      <c r="B303" s="9" t="s">
        <v>9</v>
      </c>
      <c r="C303" s="8">
        <v>20091832</v>
      </c>
      <c r="D303" s="8">
        <v>20093332</v>
      </c>
      <c r="E303" s="10">
        <v>0.387413283</v>
      </c>
      <c r="F303" s="10">
        <v>-1.002645308</v>
      </c>
      <c r="G303" s="10">
        <v>6.4813772749999998</v>
      </c>
      <c r="H303" s="8" t="s">
        <v>545</v>
      </c>
      <c r="I303" s="9" t="s">
        <v>546</v>
      </c>
    </row>
    <row r="304" spans="1:9" x14ac:dyDescent="0.25">
      <c r="A304" s="8">
        <v>535</v>
      </c>
      <c r="B304" s="9" t="s">
        <v>9</v>
      </c>
      <c r="C304" s="8">
        <v>20091832</v>
      </c>
      <c r="D304" s="8">
        <v>20093332</v>
      </c>
      <c r="E304" s="10">
        <v>0.387413283</v>
      </c>
      <c r="F304" s="10">
        <v>-1.002645308</v>
      </c>
      <c r="G304" s="10">
        <v>6.4813772749999998</v>
      </c>
      <c r="H304" s="8" t="s">
        <v>547</v>
      </c>
      <c r="I304" s="9" t="s">
        <v>548</v>
      </c>
    </row>
    <row r="305" spans="1:9" x14ac:dyDescent="0.25">
      <c r="A305" s="8">
        <v>535</v>
      </c>
      <c r="B305" s="9" t="s">
        <v>9</v>
      </c>
      <c r="C305" s="8">
        <v>20091832</v>
      </c>
      <c r="D305" s="8">
        <v>20093332</v>
      </c>
      <c r="E305" s="10">
        <v>0.387413283</v>
      </c>
      <c r="F305" s="10">
        <v>-1.002645308</v>
      </c>
      <c r="G305" s="10">
        <v>6.4813772749999998</v>
      </c>
      <c r="H305" s="8" t="s">
        <v>549</v>
      </c>
      <c r="I305" s="9" t="s">
        <v>550</v>
      </c>
    </row>
    <row r="306" spans="1:9" x14ac:dyDescent="0.25">
      <c r="A306" s="8">
        <v>543</v>
      </c>
      <c r="B306" s="9" t="s">
        <v>9</v>
      </c>
      <c r="C306" s="8">
        <v>20749811</v>
      </c>
      <c r="D306" s="8">
        <v>20751107</v>
      </c>
      <c r="E306" s="10">
        <v>1.5106438609999999</v>
      </c>
      <c r="F306" s="10">
        <v>1.959253114</v>
      </c>
      <c r="G306" s="10">
        <v>2.8418202780000001</v>
      </c>
      <c r="H306" s="8" t="s">
        <v>589</v>
      </c>
      <c r="I306" s="9" t="s">
        <v>590</v>
      </c>
    </row>
    <row r="307" spans="1:9" x14ac:dyDescent="0.25">
      <c r="A307" s="8">
        <v>543</v>
      </c>
      <c r="B307" s="9" t="s">
        <v>9</v>
      </c>
      <c r="C307" s="8">
        <v>20749811</v>
      </c>
      <c r="D307" s="8">
        <v>20751107</v>
      </c>
      <c r="E307" s="10">
        <v>1.5106438609999999</v>
      </c>
      <c r="F307" s="10">
        <v>1.959253114</v>
      </c>
      <c r="G307" s="10">
        <v>2.8418202780000001</v>
      </c>
      <c r="H307" s="8" t="s">
        <v>591</v>
      </c>
      <c r="I307" s="9" t="s">
        <v>592</v>
      </c>
    </row>
    <row r="308" spans="1:9" x14ac:dyDescent="0.25">
      <c r="A308" s="8">
        <v>543</v>
      </c>
      <c r="B308" s="9" t="s">
        <v>9</v>
      </c>
      <c r="C308" s="8">
        <v>20749811</v>
      </c>
      <c r="D308" s="8">
        <v>20751107</v>
      </c>
      <c r="E308" s="10">
        <v>1.5106438609999999</v>
      </c>
      <c r="F308" s="10">
        <v>1.959253114</v>
      </c>
      <c r="G308" s="10">
        <v>2.8418202780000001</v>
      </c>
      <c r="H308" s="8" t="s">
        <v>593</v>
      </c>
      <c r="I308" s="9" t="s">
        <v>594</v>
      </c>
    </row>
    <row r="309" spans="1:9" x14ac:dyDescent="0.25">
      <c r="A309" s="8">
        <v>545</v>
      </c>
      <c r="B309" s="9" t="s">
        <v>9</v>
      </c>
      <c r="C309" s="8">
        <v>20769793</v>
      </c>
      <c r="D309" s="8">
        <v>20770408</v>
      </c>
      <c r="E309" s="10">
        <v>-1.0583861699999999</v>
      </c>
      <c r="F309" s="10">
        <v>0.50517421100000004</v>
      </c>
      <c r="G309" s="10">
        <v>-3.711792027</v>
      </c>
      <c r="H309" s="8" t="s">
        <v>595</v>
      </c>
      <c r="I309" s="9" t="s">
        <v>596</v>
      </c>
    </row>
    <row r="310" spans="1:9" x14ac:dyDescent="0.25">
      <c r="A310" s="8">
        <v>561</v>
      </c>
      <c r="B310" s="9" t="s">
        <v>9</v>
      </c>
      <c r="C310" s="8">
        <v>21053257</v>
      </c>
      <c r="D310" s="8">
        <v>21054635</v>
      </c>
      <c r="E310" s="10">
        <v>-0.54964588300000006</v>
      </c>
      <c r="F310" s="10">
        <v>1.2554822029999999</v>
      </c>
      <c r="G310" s="10">
        <v>-2.2973524209999998</v>
      </c>
      <c r="H310" s="8" t="s">
        <v>597</v>
      </c>
      <c r="I310" s="9" t="s">
        <v>598</v>
      </c>
    </row>
    <row r="311" spans="1:9" x14ac:dyDescent="0.25">
      <c r="A311" s="8">
        <v>561</v>
      </c>
      <c r="B311" s="9" t="s">
        <v>9</v>
      </c>
      <c r="C311" s="8">
        <v>21053257</v>
      </c>
      <c r="D311" s="8">
        <v>21054635</v>
      </c>
      <c r="E311" s="10">
        <v>-0.54964588300000006</v>
      </c>
      <c r="F311" s="10">
        <v>1.2554822029999999</v>
      </c>
      <c r="G311" s="10">
        <v>-2.2973524209999998</v>
      </c>
      <c r="H311" s="8" t="s">
        <v>599</v>
      </c>
      <c r="I311" s="9" t="s">
        <v>600</v>
      </c>
    </row>
    <row r="312" spans="1:9" x14ac:dyDescent="0.25">
      <c r="A312" s="8">
        <v>561</v>
      </c>
      <c r="B312" s="9" t="s">
        <v>9</v>
      </c>
      <c r="C312" s="8">
        <v>21053257</v>
      </c>
      <c r="D312" s="8">
        <v>21054635</v>
      </c>
      <c r="E312" s="10">
        <v>-0.54964588300000006</v>
      </c>
      <c r="F312" s="10">
        <v>1.2554822029999999</v>
      </c>
      <c r="G312" s="10">
        <v>-2.2973524209999998</v>
      </c>
      <c r="H312" s="8" t="s">
        <v>601</v>
      </c>
      <c r="I312" s="9" t="s">
        <v>61</v>
      </c>
    </row>
    <row r="313" spans="1:9" x14ac:dyDescent="0.25">
      <c r="A313" s="8">
        <v>564</v>
      </c>
      <c r="B313" s="9" t="s">
        <v>9</v>
      </c>
      <c r="C313" s="8">
        <v>21107766</v>
      </c>
      <c r="D313" s="8">
        <v>21110640</v>
      </c>
      <c r="E313" s="10">
        <v>-0.49747648400000005</v>
      </c>
      <c r="F313" s="10">
        <v>-1.5552887</v>
      </c>
      <c r="G313" s="10">
        <v>-0.52958738300000008</v>
      </c>
      <c r="H313" s="8" t="s">
        <v>602</v>
      </c>
      <c r="I313" s="9" t="s">
        <v>603</v>
      </c>
    </row>
    <row r="314" spans="1:9" x14ac:dyDescent="0.25">
      <c r="A314" s="8">
        <v>564</v>
      </c>
      <c r="B314" s="9" t="s">
        <v>9</v>
      </c>
      <c r="C314" s="8">
        <v>21107766</v>
      </c>
      <c r="D314" s="8">
        <v>21110640</v>
      </c>
      <c r="E314" s="10">
        <v>-0.49747648400000005</v>
      </c>
      <c r="F314" s="10">
        <v>-1.5552887</v>
      </c>
      <c r="G314" s="10">
        <v>-0.52958738300000008</v>
      </c>
      <c r="H314" s="8" t="s">
        <v>604</v>
      </c>
      <c r="I314" s="9" t="s">
        <v>61</v>
      </c>
    </row>
    <row r="315" spans="1:9" x14ac:dyDescent="0.25">
      <c r="A315" s="8">
        <v>564</v>
      </c>
      <c r="B315" s="9" t="s">
        <v>9</v>
      </c>
      <c r="C315" s="8">
        <v>21107766</v>
      </c>
      <c r="D315" s="8">
        <v>21110640</v>
      </c>
      <c r="E315" s="10">
        <v>-0.49747648400000005</v>
      </c>
      <c r="F315" s="10">
        <v>-1.5552887</v>
      </c>
      <c r="G315" s="10">
        <v>-0.52958738300000008</v>
      </c>
      <c r="H315" s="8" t="s">
        <v>605</v>
      </c>
      <c r="I315" s="9" t="s">
        <v>61</v>
      </c>
    </row>
    <row r="316" spans="1:9" x14ac:dyDescent="0.25">
      <c r="A316" s="8">
        <v>569</v>
      </c>
      <c r="B316" s="9" t="s">
        <v>9</v>
      </c>
      <c r="C316" s="8">
        <v>21169030</v>
      </c>
      <c r="D316" s="8">
        <v>21170399</v>
      </c>
      <c r="E316" s="10">
        <v>0.14985090000000001</v>
      </c>
      <c r="F316" s="10">
        <v>1.211904198</v>
      </c>
      <c r="G316" s="10">
        <v>-0.43270893100000002</v>
      </c>
      <c r="H316" s="8" t="s">
        <v>606</v>
      </c>
      <c r="I316" s="9" t="s">
        <v>607</v>
      </c>
    </row>
    <row r="317" spans="1:9" x14ac:dyDescent="0.25">
      <c r="A317" s="8">
        <v>569</v>
      </c>
      <c r="B317" s="9" t="s">
        <v>9</v>
      </c>
      <c r="C317" s="8">
        <v>21169030</v>
      </c>
      <c r="D317" s="8">
        <v>21170399</v>
      </c>
      <c r="E317" s="10">
        <v>0.14985090000000001</v>
      </c>
      <c r="F317" s="10">
        <v>1.211904198</v>
      </c>
      <c r="G317" s="10">
        <v>-0.43270893100000002</v>
      </c>
      <c r="H317" s="8" t="s">
        <v>608</v>
      </c>
      <c r="I317" s="9" t="s">
        <v>609</v>
      </c>
    </row>
    <row r="318" spans="1:9" x14ac:dyDescent="0.25">
      <c r="A318" s="8">
        <v>569</v>
      </c>
      <c r="B318" s="9" t="s">
        <v>9</v>
      </c>
      <c r="C318" s="8">
        <v>21169030</v>
      </c>
      <c r="D318" s="8">
        <v>21170399</v>
      </c>
      <c r="E318" s="10">
        <v>0.14985090000000001</v>
      </c>
      <c r="F318" s="10">
        <v>1.211904198</v>
      </c>
      <c r="G318" s="10">
        <v>-0.43270893100000002</v>
      </c>
      <c r="H318" s="8" t="s">
        <v>610</v>
      </c>
      <c r="I318" s="9" t="s">
        <v>611</v>
      </c>
    </row>
    <row r="319" spans="1:9" x14ac:dyDescent="0.25">
      <c r="A319" s="8">
        <v>571</v>
      </c>
      <c r="B319" s="9" t="s">
        <v>9</v>
      </c>
      <c r="C319" s="8">
        <v>21218491</v>
      </c>
      <c r="D319" s="8">
        <v>21220096</v>
      </c>
      <c r="E319" s="10">
        <v>1.173146188</v>
      </c>
      <c r="F319" s="10">
        <v>-0.60871496800000002</v>
      </c>
      <c r="G319" s="10">
        <v>4.6124935760000003</v>
      </c>
      <c r="H319" s="8" t="s">
        <v>612</v>
      </c>
      <c r="I319" s="9" t="s">
        <v>613</v>
      </c>
    </row>
    <row r="320" spans="1:9" x14ac:dyDescent="0.25">
      <c r="A320" s="8">
        <v>571</v>
      </c>
      <c r="B320" s="9" t="s">
        <v>9</v>
      </c>
      <c r="C320" s="8">
        <v>21218491</v>
      </c>
      <c r="D320" s="8">
        <v>21220096</v>
      </c>
      <c r="E320" s="10">
        <v>1.173146188</v>
      </c>
      <c r="F320" s="10">
        <v>-0.60871496800000002</v>
      </c>
      <c r="G320" s="10">
        <v>4.6124935760000003</v>
      </c>
      <c r="H320" s="8" t="s">
        <v>614</v>
      </c>
      <c r="I320" s="9" t="s">
        <v>615</v>
      </c>
    </row>
    <row r="321" spans="1:9" x14ac:dyDescent="0.25">
      <c r="A321" s="8">
        <v>571</v>
      </c>
      <c r="B321" s="9" t="s">
        <v>9</v>
      </c>
      <c r="C321" s="8">
        <v>21218491</v>
      </c>
      <c r="D321" s="8">
        <v>21220096</v>
      </c>
      <c r="E321" s="10">
        <v>1.173146188</v>
      </c>
      <c r="F321" s="10">
        <v>-0.60871496800000002</v>
      </c>
      <c r="G321" s="10">
        <v>4.6124935760000003</v>
      </c>
      <c r="H321" s="8" t="s">
        <v>616</v>
      </c>
      <c r="I321" s="9" t="s">
        <v>617</v>
      </c>
    </row>
    <row r="322" spans="1:9" x14ac:dyDescent="0.25">
      <c r="A322" s="8">
        <v>571</v>
      </c>
      <c r="B322" s="9" t="s">
        <v>9</v>
      </c>
      <c r="C322" s="8">
        <v>21218491</v>
      </c>
      <c r="D322" s="8">
        <v>21220096</v>
      </c>
      <c r="E322" s="10">
        <v>1.173146188</v>
      </c>
      <c r="F322" s="10">
        <v>-0.60871496800000002</v>
      </c>
      <c r="G322" s="10">
        <v>4.6124935760000003</v>
      </c>
      <c r="H322" s="8" t="s">
        <v>618</v>
      </c>
      <c r="I322" s="9" t="s">
        <v>61</v>
      </c>
    </row>
    <row r="323" spans="1:9" x14ac:dyDescent="0.25">
      <c r="A323" s="8">
        <v>573</v>
      </c>
      <c r="B323" s="9" t="s">
        <v>9</v>
      </c>
      <c r="C323" s="8">
        <v>21250245</v>
      </c>
      <c r="D323" s="8">
        <v>21253032</v>
      </c>
      <c r="E323" s="10">
        <v>-0.30021939000000003</v>
      </c>
      <c r="F323" s="10">
        <v>-1.0442425660000001</v>
      </c>
      <c r="G323" s="10">
        <v>1.1709527550000001</v>
      </c>
      <c r="H323" s="8" t="s">
        <v>619</v>
      </c>
      <c r="I323" s="9" t="s">
        <v>620</v>
      </c>
    </row>
    <row r="324" spans="1:9" x14ac:dyDescent="0.25">
      <c r="A324" s="8">
        <v>576</v>
      </c>
      <c r="B324" s="9" t="s">
        <v>9</v>
      </c>
      <c r="C324" s="8">
        <v>21344804</v>
      </c>
      <c r="D324" s="8">
        <v>21346607</v>
      </c>
      <c r="E324" s="10">
        <v>-0.298184791</v>
      </c>
      <c r="F324" s="10">
        <v>0.44536773800000001</v>
      </c>
      <c r="G324" s="10">
        <v>-2.5516918670000002</v>
      </c>
      <c r="H324" s="8" t="s">
        <v>621</v>
      </c>
      <c r="I324" s="9" t="s">
        <v>622</v>
      </c>
    </row>
    <row r="325" spans="1:9" x14ac:dyDescent="0.25">
      <c r="A325" s="8">
        <v>576</v>
      </c>
      <c r="B325" s="9" t="s">
        <v>9</v>
      </c>
      <c r="C325" s="8">
        <v>21344804</v>
      </c>
      <c r="D325" s="8">
        <v>21346607</v>
      </c>
      <c r="E325" s="10">
        <v>-0.298184791</v>
      </c>
      <c r="F325" s="10">
        <v>0.44536773800000001</v>
      </c>
      <c r="G325" s="10">
        <v>-2.5516918670000002</v>
      </c>
      <c r="H325" s="8" t="s">
        <v>623</v>
      </c>
      <c r="I325" s="9" t="s">
        <v>61</v>
      </c>
    </row>
    <row r="326" spans="1:9" x14ac:dyDescent="0.25">
      <c r="A326" s="8">
        <v>576</v>
      </c>
      <c r="B326" s="9" t="s">
        <v>9</v>
      </c>
      <c r="C326" s="8">
        <v>21344804</v>
      </c>
      <c r="D326" s="8">
        <v>21346607</v>
      </c>
      <c r="E326" s="10">
        <v>-0.298184791</v>
      </c>
      <c r="F326" s="10">
        <v>0.44536773800000001</v>
      </c>
      <c r="G326" s="10">
        <v>-2.5516918670000002</v>
      </c>
      <c r="H326" s="8" t="s">
        <v>624</v>
      </c>
      <c r="I326" s="9" t="s">
        <v>61</v>
      </c>
    </row>
    <row r="327" spans="1:9" x14ac:dyDescent="0.25">
      <c r="A327" s="8">
        <v>576</v>
      </c>
      <c r="B327" s="9" t="s">
        <v>9</v>
      </c>
      <c r="C327" s="8">
        <v>21344804</v>
      </c>
      <c r="D327" s="8">
        <v>21346607</v>
      </c>
      <c r="E327" s="10">
        <v>-0.298184791</v>
      </c>
      <c r="F327" s="10">
        <v>0.44536773800000001</v>
      </c>
      <c r="G327" s="10">
        <v>-2.5516918670000002</v>
      </c>
      <c r="H327" s="8" t="s">
        <v>625</v>
      </c>
      <c r="I327" s="9" t="s">
        <v>61</v>
      </c>
    </row>
    <row r="328" spans="1:9" x14ac:dyDescent="0.25">
      <c r="A328" s="8">
        <v>576</v>
      </c>
      <c r="B328" s="9" t="s">
        <v>9</v>
      </c>
      <c r="C328" s="8">
        <v>21344804</v>
      </c>
      <c r="D328" s="8">
        <v>21346607</v>
      </c>
      <c r="E328" s="10">
        <v>-0.298184791</v>
      </c>
      <c r="F328" s="10">
        <v>0.44536773800000001</v>
      </c>
      <c r="G328" s="10">
        <v>-2.5516918670000002</v>
      </c>
      <c r="H328" s="8" t="s">
        <v>626</v>
      </c>
      <c r="I328" s="9" t="s">
        <v>61</v>
      </c>
    </row>
    <row r="329" spans="1:9" x14ac:dyDescent="0.25">
      <c r="A329" s="8">
        <v>579</v>
      </c>
      <c r="B329" s="9" t="s">
        <v>9</v>
      </c>
      <c r="C329" s="8">
        <v>21573654</v>
      </c>
      <c r="D329" s="8">
        <v>21576377</v>
      </c>
      <c r="E329" s="10">
        <v>-0.548815944</v>
      </c>
      <c r="F329" s="10">
        <v>0.16540904200000001</v>
      </c>
      <c r="G329" s="10">
        <v>-4.8120632949999997</v>
      </c>
      <c r="H329" s="8" t="s">
        <v>627</v>
      </c>
      <c r="I329" s="9" t="s">
        <v>628</v>
      </c>
    </row>
    <row r="330" spans="1:9" x14ac:dyDescent="0.25">
      <c r="A330" s="8">
        <v>579</v>
      </c>
      <c r="B330" s="9" t="s">
        <v>9</v>
      </c>
      <c r="C330" s="8">
        <v>21573654</v>
      </c>
      <c r="D330" s="8">
        <v>21576377</v>
      </c>
      <c r="E330" s="10">
        <v>-0.548815944</v>
      </c>
      <c r="F330" s="10">
        <v>0.16540904200000001</v>
      </c>
      <c r="G330" s="10">
        <v>-4.8120632949999997</v>
      </c>
      <c r="H330" s="8" t="s">
        <v>629</v>
      </c>
      <c r="I330" s="9" t="s">
        <v>630</v>
      </c>
    </row>
    <row r="331" spans="1:9" x14ac:dyDescent="0.25">
      <c r="A331" s="8">
        <v>579</v>
      </c>
      <c r="B331" s="9" t="s">
        <v>9</v>
      </c>
      <c r="C331" s="8">
        <v>21573654</v>
      </c>
      <c r="D331" s="8">
        <v>21576377</v>
      </c>
      <c r="E331" s="10">
        <v>-0.548815944</v>
      </c>
      <c r="F331" s="10">
        <v>0.16540904200000001</v>
      </c>
      <c r="G331" s="10">
        <v>-4.8120632949999997</v>
      </c>
      <c r="H331" s="8" t="s">
        <v>631</v>
      </c>
      <c r="I331" s="9" t="s">
        <v>632</v>
      </c>
    </row>
    <row r="332" spans="1:9" x14ac:dyDescent="0.25">
      <c r="A332" s="8">
        <v>579</v>
      </c>
      <c r="B332" s="9" t="s">
        <v>9</v>
      </c>
      <c r="C332" s="8">
        <v>21573654</v>
      </c>
      <c r="D332" s="8">
        <v>21576377</v>
      </c>
      <c r="E332" s="10">
        <v>-0.548815944</v>
      </c>
      <c r="F332" s="10">
        <v>0.16540904200000001</v>
      </c>
      <c r="G332" s="10">
        <v>-4.8120632949999997</v>
      </c>
      <c r="H332" s="8" t="s">
        <v>633</v>
      </c>
      <c r="I332" s="9" t="s">
        <v>61</v>
      </c>
    </row>
    <row r="333" spans="1:9" x14ac:dyDescent="0.25">
      <c r="A333" s="8">
        <v>579</v>
      </c>
      <c r="B333" s="9" t="s">
        <v>9</v>
      </c>
      <c r="C333" s="8">
        <v>21573654</v>
      </c>
      <c r="D333" s="8">
        <v>21576377</v>
      </c>
      <c r="E333" s="10">
        <v>-0.548815944</v>
      </c>
      <c r="F333" s="10">
        <v>0.16540904200000001</v>
      </c>
      <c r="G333" s="10">
        <v>-4.8120632949999997</v>
      </c>
      <c r="H333" s="8" t="s">
        <v>634</v>
      </c>
      <c r="I333" s="9" t="s">
        <v>61</v>
      </c>
    </row>
    <row r="334" spans="1:9" x14ac:dyDescent="0.25">
      <c r="A334" s="8">
        <v>582</v>
      </c>
      <c r="B334" s="9" t="s">
        <v>9</v>
      </c>
      <c r="C334" s="8">
        <v>21676033</v>
      </c>
      <c r="D334" s="8">
        <v>21677341</v>
      </c>
      <c r="E334" s="10">
        <v>8.3231801000000008E-2</v>
      </c>
      <c r="F334" s="10">
        <v>-10.403114840000001</v>
      </c>
      <c r="G334" s="10">
        <v>1.577242821</v>
      </c>
      <c r="H334" s="8" t="s">
        <v>635</v>
      </c>
      <c r="I334" s="9" t="s">
        <v>636</v>
      </c>
    </row>
    <row r="335" spans="1:9" x14ac:dyDescent="0.25">
      <c r="A335" s="8">
        <v>582</v>
      </c>
      <c r="B335" s="9" t="s">
        <v>9</v>
      </c>
      <c r="C335" s="8">
        <v>21676033</v>
      </c>
      <c r="D335" s="8">
        <v>21677341</v>
      </c>
      <c r="E335" s="10">
        <v>8.3231801000000008E-2</v>
      </c>
      <c r="F335" s="10">
        <v>-10.403114840000001</v>
      </c>
      <c r="G335" s="10">
        <v>1.577242821</v>
      </c>
      <c r="H335" s="8" t="s">
        <v>637</v>
      </c>
      <c r="I335" s="9" t="s">
        <v>638</v>
      </c>
    </row>
    <row r="336" spans="1:9" x14ac:dyDescent="0.25">
      <c r="A336" s="8">
        <v>582</v>
      </c>
      <c r="B336" s="9" t="s">
        <v>9</v>
      </c>
      <c r="C336" s="8">
        <v>21676033</v>
      </c>
      <c r="D336" s="8">
        <v>21677341</v>
      </c>
      <c r="E336" s="10">
        <v>8.3231801000000008E-2</v>
      </c>
      <c r="F336" s="10">
        <v>-10.403114840000001</v>
      </c>
      <c r="G336" s="10">
        <v>1.577242821</v>
      </c>
      <c r="H336" s="8" t="s">
        <v>639</v>
      </c>
      <c r="I336" s="9" t="s">
        <v>61</v>
      </c>
    </row>
    <row r="337" spans="1:9" x14ac:dyDescent="0.25">
      <c r="A337" s="8">
        <v>582</v>
      </c>
      <c r="B337" s="9" t="s">
        <v>9</v>
      </c>
      <c r="C337" s="8">
        <v>21676033</v>
      </c>
      <c r="D337" s="8">
        <v>21677341</v>
      </c>
      <c r="E337" s="10">
        <v>8.3231801000000008E-2</v>
      </c>
      <c r="F337" s="10">
        <v>-10.403114840000001</v>
      </c>
      <c r="G337" s="10">
        <v>1.577242821</v>
      </c>
      <c r="H337" s="8" t="s">
        <v>640</v>
      </c>
      <c r="I337" s="9" t="s">
        <v>61</v>
      </c>
    </row>
    <row r="338" spans="1:9" x14ac:dyDescent="0.25">
      <c r="A338" s="8">
        <v>585</v>
      </c>
      <c r="B338" s="9" t="s">
        <v>9</v>
      </c>
      <c r="C338" s="8">
        <v>21758531</v>
      </c>
      <c r="D338" s="8">
        <v>21759491</v>
      </c>
      <c r="E338" s="10">
        <v>-0.12615963700000002</v>
      </c>
      <c r="F338" s="10">
        <v>1.1876952549999999</v>
      </c>
      <c r="G338" s="10">
        <v>-1.4517405569999999</v>
      </c>
      <c r="H338" s="8" t="s">
        <v>641</v>
      </c>
      <c r="I338" s="9" t="s">
        <v>642</v>
      </c>
    </row>
    <row r="339" spans="1:9" x14ac:dyDescent="0.25">
      <c r="A339" s="8">
        <v>585</v>
      </c>
      <c r="B339" s="9" t="s">
        <v>9</v>
      </c>
      <c r="C339" s="8">
        <v>21758531</v>
      </c>
      <c r="D339" s="8">
        <v>21759491</v>
      </c>
      <c r="E339" s="10">
        <v>-0.12615963700000002</v>
      </c>
      <c r="F339" s="10">
        <v>1.1876952549999999</v>
      </c>
      <c r="G339" s="10">
        <v>-1.4517405569999999</v>
      </c>
      <c r="H339" s="8" t="s">
        <v>643</v>
      </c>
      <c r="I339" s="9" t="s">
        <v>644</v>
      </c>
    </row>
    <row r="340" spans="1:9" x14ac:dyDescent="0.25">
      <c r="A340" s="8">
        <v>586</v>
      </c>
      <c r="B340" s="9" t="s">
        <v>9</v>
      </c>
      <c r="C340" s="8">
        <v>21794799</v>
      </c>
      <c r="D340" s="8">
        <v>21796066</v>
      </c>
      <c r="E340" s="10">
        <v>-1.2005310999999999E-2</v>
      </c>
      <c r="F340" s="10">
        <v>0.672759051</v>
      </c>
      <c r="G340" s="10">
        <v>-1.3712490959999999</v>
      </c>
      <c r="H340" s="8" t="s">
        <v>645</v>
      </c>
      <c r="I340" s="9" t="s">
        <v>646</v>
      </c>
    </row>
    <row r="341" spans="1:9" x14ac:dyDescent="0.25">
      <c r="A341" s="8">
        <v>589</v>
      </c>
      <c r="B341" s="9" t="s">
        <v>9</v>
      </c>
      <c r="C341" s="8">
        <v>22018347</v>
      </c>
      <c r="D341" s="8">
        <v>22019025</v>
      </c>
      <c r="E341" s="10">
        <v>-1.312501049</v>
      </c>
      <c r="F341" s="10">
        <v>-3.66876048</v>
      </c>
      <c r="G341" s="10">
        <v>-0.20601433400000002</v>
      </c>
      <c r="H341" s="8" t="s">
        <v>647</v>
      </c>
      <c r="I341" s="9" t="s">
        <v>648</v>
      </c>
    </row>
    <row r="342" spans="1:9" x14ac:dyDescent="0.25">
      <c r="A342" s="8">
        <v>589</v>
      </c>
      <c r="B342" s="9" t="s">
        <v>9</v>
      </c>
      <c r="C342" s="8">
        <v>22018347</v>
      </c>
      <c r="D342" s="8">
        <v>22019025</v>
      </c>
      <c r="E342" s="10">
        <v>-1.312501049</v>
      </c>
      <c r="F342" s="10">
        <v>-3.66876048</v>
      </c>
      <c r="G342" s="10">
        <v>-0.20601433400000002</v>
      </c>
      <c r="H342" s="8" t="s">
        <v>649</v>
      </c>
      <c r="I342" s="9" t="s">
        <v>650</v>
      </c>
    </row>
    <row r="343" spans="1:9" x14ac:dyDescent="0.25">
      <c r="A343" s="8">
        <v>589</v>
      </c>
      <c r="B343" s="9" t="s">
        <v>9</v>
      </c>
      <c r="C343" s="8">
        <v>22018347</v>
      </c>
      <c r="D343" s="8">
        <v>22019025</v>
      </c>
      <c r="E343" s="10">
        <v>-1.312501049</v>
      </c>
      <c r="F343" s="10">
        <v>-3.66876048</v>
      </c>
      <c r="G343" s="10">
        <v>-0.20601433400000002</v>
      </c>
      <c r="H343" s="8" t="s">
        <v>651</v>
      </c>
      <c r="I343" s="9" t="s">
        <v>652</v>
      </c>
    </row>
    <row r="344" spans="1:9" x14ac:dyDescent="0.25">
      <c r="A344" s="8">
        <v>595</v>
      </c>
      <c r="B344" s="9" t="s">
        <v>9</v>
      </c>
      <c r="C344" s="8">
        <v>22179423</v>
      </c>
      <c r="D344" s="8">
        <v>22179899</v>
      </c>
      <c r="E344" s="10">
        <v>0.84819741600000009</v>
      </c>
      <c r="F344" s="10">
        <v>-0.35491837700000001</v>
      </c>
      <c r="G344" s="10">
        <v>3.2521744259999998</v>
      </c>
      <c r="H344" s="8" t="s">
        <v>660</v>
      </c>
      <c r="I344" s="9" t="s">
        <v>61</v>
      </c>
    </row>
    <row r="345" spans="1:9" x14ac:dyDescent="0.25">
      <c r="A345" s="8">
        <v>595</v>
      </c>
      <c r="B345" s="9" t="s">
        <v>9</v>
      </c>
      <c r="C345" s="8">
        <v>22179423</v>
      </c>
      <c r="D345" s="8">
        <v>22179899</v>
      </c>
      <c r="E345" s="10">
        <v>0.84819741600000009</v>
      </c>
      <c r="F345" s="10">
        <v>-0.35491837700000001</v>
      </c>
      <c r="G345" s="10">
        <v>3.2521744259999998</v>
      </c>
      <c r="H345" s="8" t="s">
        <v>661</v>
      </c>
      <c r="I345" s="9" t="s">
        <v>61</v>
      </c>
    </row>
    <row r="346" spans="1:9" x14ac:dyDescent="0.25">
      <c r="A346" s="8">
        <v>595</v>
      </c>
      <c r="B346" s="9" t="s">
        <v>9</v>
      </c>
      <c r="C346" s="8">
        <v>22179423</v>
      </c>
      <c r="D346" s="8">
        <v>22179899</v>
      </c>
      <c r="E346" s="10">
        <v>0.84819741600000009</v>
      </c>
      <c r="F346" s="10">
        <v>-0.35491837700000001</v>
      </c>
      <c r="G346" s="10">
        <v>3.2521744259999998</v>
      </c>
      <c r="H346" s="8" t="s">
        <v>662</v>
      </c>
      <c r="I346" s="9" t="s">
        <v>61</v>
      </c>
    </row>
    <row r="347" spans="1:9" x14ac:dyDescent="0.25">
      <c r="A347" s="8">
        <v>606</v>
      </c>
      <c r="B347" s="9" t="s">
        <v>9</v>
      </c>
      <c r="C347" s="8">
        <v>22875214</v>
      </c>
      <c r="D347" s="8">
        <v>22877622</v>
      </c>
      <c r="E347" s="10">
        <v>-0.649734904</v>
      </c>
      <c r="F347" s="10">
        <v>-0.52872913300000002</v>
      </c>
      <c r="G347" s="10">
        <v>-3.2140947419999999</v>
      </c>
      <c r="H347" s="8" t="s">
        <v>663</v>
      </c>
      <c r="I347" s="9" t="s">
        <v>664</v>
      </c>
    </row>
    <row r="348" spans="1:9" x14ac:dyDescent="0.25">
      <c r="A348" s="8">
        <v>613</v>
      </c>
      <c r="B348" s="9" t="s">
        <v>665</v>
      </c>
      <c r="C348" s="8">
        <v>129012</v>
      </c>
      <c r="D348" s="8">
        <v>129981</v>
      </c>
      <c r="E348" s="10">
        <v>0.16764611900000001</v>
      </c>
      <c r="F348" s="10">
        <v>-0.39576988700000004</v>
      </c>
      <c r="G348" s="10">
        <v>1.519207145</v>
      </c>
      <c r="H348" s="8" t="s">
        <v>666</v>
      </c>
      <c r="I348" s="9" t="s">
        <v>667</v>
      </c>
    </row>
    <row r="349" spans="1:9" x14ac:dyDescent="0.25">
      <c r="A349" s="8">
        <v>613</v>
      </c>
      <c r="B349" s="9" t="s">
        <v>665</v>
      </c>
      <c r="C349" s="8">
        <v>129012</v>
      </c>
      <c r="D349" s="8">
        <v>129981</v>
      </c>
      <c r="E349" s="10">
        <v>0.16764611900000001</v>
      </c>
      <c r="F349" s="10">
        <v>-0.39576988700000004</v>
      </c>
      <c r="G349" s="10">
        <v>1.519207145</v>
      </c>
      <c r="H349" s="8" t="s">
        <v>668</v>
      </c>
      <c r="I349" s="9" t="s">
        <v>61</v>
      </c>
    </row>
    <row r="350" spans="1:9" x14ac:dyDescent="0.25">
      <c r="A350" s="8">
        <v>613</v>
      </c>
      <c r="B350" s="9" t="s">
        <v>665</v>
      </c>
      <c r="C350" s="8">
        <v>129012</v>
      </c>
      <c r="D350" s="8">
        <v>129981</v>
      </c>
      <c r="E350" s="10">
        <v>0.16764611900000001</v>
      </c>
      <c r="F350" s="10">
        <v>-0.39576988700000004</v>
      </c>
      <c r="G350" s="10">
        <v>1.519207145</v>
      </c>
      <c r="H350" s="8" t="s">
        <v>669</v>
      </c>
      <c r="I350" s="9" t="s">
        <v>61</v>
      </c>
    </row>
    <row r="351" spans="1:9" x14ac:dyDescent="0.25">
      <c r="A351" s="8">
        <v>613</v>
      </c>
      <c r="B351" s="9" t="s">
        <v>665</v>
      </c>
      <c r="C351" s="8">
        <v>129012</v>
      </c>
      <c r="D351" s="8">
        <v>129981</v>
      </c>
      <c r="E351" s="10">
        <v>0.16764611900000001</v>
      </c>
      <c r="F351" s="10">
        <v>-0.39576988700000004</v>
      </c>
      <c r="G351" s="10">
        <v>1.519207145</v>
      </c>
      <c r="H351" s="8" t="s">
        <v>670</v>
      </c>
      <c r="I351" s="9" t="s">
        <v>61</v>
      </c>
    </row>
    <row r="352" spans="1:9" x14ac:dyDescent="0.25">
      <c r="A352" s="8">
        <v>613</v>
      </c>
      <c r="B352" s="9" t="s">
        <v>665</v>
      </c>
      <c r="C352" s="8">
        <v>129012</v>
      </c>
      <c r="D352" s="8">
        <v>129981</v>
      </c>
      <c r="E352" s="10">
        <v>0.16764611900000001</v>
      </c>
      <c r="F352" s="10">
        <v>-0.39576988700000004</v>
      </c>
      <c r="G352" s="10">
        <v>1.519207145</v>
      </c>
      <c r="H352" s="8" t="s">
        <v>671</v>
      </c>
      <c r="I352" s="9" t="s">
        <v>61</v>
      </c>
    </row>
    <row r="353" spans="1:9" x14ac:dyDescent="0.25">
      <c r="A353" s="8">
        <v>616</v>
      </c>
      <c r="B353" s="9" t="s">
        <v>665</v>
      </c>
      <c r="C353" s="8">
        <v>435664</v>
      </c>
      <c r="D353" s="8">
        <v>436678</v>
      </c>
      <c r="E353" s="10">
        <v>-0.66797491900000006</v>
      </c>
      <c r="F353" s="10">
        <v>-3.287727383</v>
      </c>
      <c r="G353" s="10">
        <v>8.9351194999999994E-2</v>
      </c>
      <c r="H353" s="8" t="s">
        <v>672</v>
      </c>
      <c r="I353" s="9" t="s">
        <v>673</v>
      </c>
    </row>
    <row r="354" spans="1:9" x14ac:dyDescent="0.25">
      <c r="A354" s="8">
        <v>616</v>
      </c>
      <c r="B354" s="9" t="s">
        <v>665</v>
      </c>
      <c r="C354" s="8">
        <v>435664</v>
      </c>
      <c r="D354" s="8">
        <v>436678</v>
      </c>
      <c r="E354" s="10">
        <v>-0.66797491900000006</v>
      </c>
      <c r="F354" s="10">
        <v>-3.287727383</v>
      </c>
      <c r="G354" s="10">
        <v>8.9351194999999994E-2</v>
      </c>
      <c r="H354" s="8" t="s">
        <v>674</v>
      </c>
      <c r="I354" s="9" t="s">
        <v>61</v>
      </c>
    </row>
    <row r="355" spans="1:9" x14ac:dyDescent="0.25">
      <c r="A355" s="8">
        <v>616</v>
      </c>
      <c r="B355" s="9" t="s">
        <v>665</v>
      </c>
      <c r="C355" s="8">
        <v>435664</v>
      </c>
      <c r="D355" s="8">
        <v>436678</v>
      </c>
      <c r="E355" s="10">
        <v>-0.66797491900000006</v>
      </c>
      <c r="F355" s="10">
        <v>-3.287727383</v>
      </c>
      <c r="G355" s="10">
        <v>8.9351194999999994E-2</v>
      </c>
      <c r="H355" s="8" t="s">
        <v>675</v>
      </c>
      <c r="I355" s="9" t="s">
        <v>61</v>
      </c>
    </row>
    <row r="356" spans="1:9" x14ac:dyDescent="0.25">
      <c r="A356" s="8">
        <v>616</v>
      </c>
      <c r="B356" s="9" t="s">
        <v>665</v>
      </c>
      <c r="C356" s="8">
        <v>435664</v>
      </c>
      <c r="D356" s="8">
        <v>436678</v>
      </c>
      <c r="E356" s="10">
        <v>-0.66797491900000006</v>
      </c>
      <c r="F356" s="10">
        <v>-3.287727383</v>
      </c>
      <c r="G356" s="10">
        <v>8.9351194999999994E-2</v>
      </c>
      <c r="H356" s="8" t="s">
        <v>676</v>
      </c>
      <c r="I356" s="9" t="s">
        <v>61</v>
      </c>
    </row>
    <row r="357" spans="1:9" x14ac:dyDescent="0.25">
      <c r="A357" s="8">
        <v>616</v>
      </c>
      <c r="B357" s="9" t="s">
        <v>665</v>
      </c>
      <c r="C357" s="8">
        <v>435664</v>
      </c>
      <c r="D357" s="8">
        <v>436678</v>
      </c>
      <c r="E357" s="10">
        <v>-0.66797491900000006</v>
      </c>
      <c r="F357" s="10">
        <v>-3.287727383</v>
      </c>
      <c r="G357" s="10">
        <v>8.9351194999999994E-2</v>
      </c>
      <c r="H357" s="8" t="s">
        <v>677</v>
      </c>
      <c r="I357" s="9" t="s">
        <v>61</v>
      </c>
    </row>
    <row r="358" spans="1:9" x14ac:dyDescent="0.25">
      <c r="A358" s="8">
        <v>616</v>
      </c>
      <c r="B358" s="9" t="s">
        <v>665</v>
      </c>
      <c r="C358" s="8">
        <v>435664</v>
      </c>
      <c r="D358" s="8">
        <v>436678</v>
      </c>
      <c r="E358" s="10">
        <v>-0.66797491900000006</v>
      </c>
      <c r="F358" s="10">
        <v>-3.287727383</v>
      </c>
      <c r="G358" s="10">
        <v>8.9351194999999994E-2</v>
      </c>
      <c r="H358" s="8" t="s">
        <v>678</v>
      </c>
      <c r="I358" s="9" t="s">
        <v>61</v>
      </c>
    </row>
    <row r="359" spans="1:9" x14ac:dyDescent="0.25">
      <c r="A359" s="8">
        <v>616</v>
      </c>
      <c r="B359" s="9" t="s">
        <v>665</v>
      </c>
      <c r="C359" s="8">
        <v>435664</v>
      </c>
      <c r="D359" s="8">
        <v>436678</v>
      </c>
      <c r="E359" s="10">
        <v>-0.66797491900000006</v>
      </c>
      <c r="F359" s="10">
        <v>-3.287727383</v>
      </c>
      <c r="G359" s="10">
        <v>8.9351194999999994E-2</v>
      </c>
      <c r="H359" s="8" t="s">
        <v>679</v>
      </c>
      <c r="I359" s="9" t="s">
        <v>61</v>
      </c>
    </row>
    <row r="360" spans="1:9" x14ac:dyDescent="0.25">
      <c r="A360" s="8">
        <v>616</v>
      </c>
      <c r="B360" s="9" t="s">
        <v>665</v>
      </c>
      <c r="C360" s="8">
        <v>435664</v>
      </c>
      <c r="D360" s="8">
        <v>436678</v>
      </c>
      <c r="E360" s="10">
        <v>-0.66797491900000006</v>
      </c>
      <c r="F360" s="10">
        <v>-3.287727383</v>
      </c>
      <c r="G360" s="10">
        <v>8.9351194999999994E-2</v>
      </c>
      <c r="H360" s="8" t="s">
        <v>680</v>
      </c>
      <c r="I360" s="9" t="s">
        <v>61</v>
      </c>
    </row>
    <row r="361" spans="1:9" x14ac:dyDescent="0.25">
      <c r="A361" s="8">
        <v>619</v>
      </c>
      <c r="B361" s="9" t="s">
        <v>665</v>
      </c>
      <c r="C361" s="8">
        <v>559762</v>
      </c>
      <c r="D361" s="8">
        <v>561163</v>
      </c>
      <c r="E361" s="10">
        <v>-0.98769549200000006</v>
      </c>
      <c r="F361" s="10">
        <v>-1.5945025340000001</v>
      </c>
      <c r="G361" s="10">
        <v>-3.3262252590000001</v>
      </c>
      <c r="H361" s="8" t="s">
        <v>681</v>
      </c>
      <c r="I361" s="9" t="s">
        <v>682</v>
      </c>
    </row>
    <row r="362" spans="1:9" x14ac:dyDescent="0.25">
      <c r="A362" s="8">
        <v>627</v>
      </c>
      <c r="B362" s="9" t="s">
        <v>665</v>
      </c>
      <c r="C362" s="8">
        <v>978455</v>
      </c>
      <c r="D362" s="8">
        <v>980483</v>
      </c>
      <c r="E362" s="10">
        <v>-2.957416823</v>
      </c>
      <c r="F362" s="10">
        <v>-9.5537758240000006</v>
      </c>
      <c r="G362" s="10">
        <v>-3.3348694170000002</v>
      </c>
      <c r="H362" s="8" t="s">
        <v>683</v>
      </c>
      <c r="I362" s="9" t="s">
        <v>684</v>
      </c>
    </row>
    <row r="363" spans="1:9" x14ac:dyDescent="0.25">
      <c r="A363" s="8">
        <v>627</v>
      </c>
      <c r="B363" s="9" t="s">
        <v>665</v>
      </c>
      <c r="C363" s="8">
        <v>978455</v>
      </c>
      <c r="D363" s="8">
        <v>980483</v>
      </c>
      <c r="E363" s="10">
        <v>-2.957416823</v>
      </c>
      <c r="F363" s="10">
        <v>-9.5537758240000006</v>
      </c>
      <c r="G363" s="10">
        <v>-3.3348694170000002</v>
      </c>
      <c r="H363" s="8" t="s">
        <v>685</v>
      </c>
      <c r="I363" s="9" t="s">
        <v>61</v>
      </c>
    </row>
    <row r="364" spans="1:9" x14ac:dyDescent="0.25">
      <c r="A364" s="8">
        <v>629</v>
      </c>
      <c r="B364" s="9" t="s">
        <v>665</v>
      </c>
      <c r="C364" s="8">
        <v>995461</v>
      </c>
      <c r="D364" s="8">
        <v>997410</v>
      </c>
      <c r="E364" s="10">
        <v>0.83389269499999985</v>
      </c>
      <c r="F364" s="10">
        <v>4.3521534500000003</v>
      </c>
      <c r="G364" s="10">
        <v>-0.21230005400000002</v>
      </c>
      <c r="H364" s="8" t="s">
        <v>686</v>
      </c>
      <c r="I364" s="9" t="s">
        <v>61</v>
      </c>
    </row>
    <row r="365" spans="1:9" x14ac:dyDescent="0.25">
      <c r="A365" s="8">
        <v>631</v>
      </c>
      <c r="B365" s="9" t="s">
        <v>665</v>
      </c>
      <c r="C365" s="8">
        <v>1013873</v>
      </c>
      <c r="D365" s="8">
        <v>1015444</v>
      </c>
      <c r="E365" s="10">
        <v>0.27022392100000003</v>
      </c>
      <c r="F365" s="10">
        <v>0.80021454999999986</v>
      </c>
      <c r="G365" s="10">
        <v>-1.6730951599999999</v>
      </c>
      <c r="H365" s="8" t="s">
        <v>687</v>
      </c>
      <c r="I365" s="9" t="s">
        <v>688</v>
      </c>
    </row>
    <row r="366" spans="1:9" x14ac:dyDescent="0.25">
      <c r="A366" s="8">
        <v>631</v>
      </c>
      <c r="B366" s="9" t="s">
        <v>665</v>
      </c>
      <c r="C366" s="8">
        <v>1013873</v>
      </c>
      <c r="D366" s="8">
        <v>1015444</v>
      </c>
      <c r="E366" s="10">
        <v>0.27022392100000003</v>
      </c>
      <c r="F366" s="10">
        <v>0.80021454999999986</v>
      </c>
      <c r="G366" s="10">
        <v>-1.6730951599999999</v>
      </c>
      <c r="H366" s="8" t="s">
        <v>689</v>
      </c>
      <c r="I366" s="9" t="s">
        <v>690</v>
      </c>
    </row>
    <row r="367" spans="1:9" x14ac:dyDescent="0.25">
      <c r="A367" s="8">
        <v>632</v>
      </c>
      <c r="B367" s="9" t="s">
        <v>665</v>
      </c>
      <c r="C367" s="8">
        <v>1033030</v>
      </c>
      <c r="D367" s="8">
        <v>1033852</v>
      </c>
      <c r="E367" s="10">
        <v>-0.80451845899999985</v>
      </c>
      <c r="F367" s="10">
        <v>-2.405040939</v>
      </c>
      <c r="G367" s="10">
        <v>-0.99316795400000002</v>
      </c>
      <c r="H367" s="8" t="s">
        <v>691</v>
      </c>
      <c r="I367" s="9" t="s">
        <v>692</v>
      </c>
    </row>
    <row r="368" spans="1:9" x14ac:dyDescent="0.25">
      <c r="A368" s="8">
        <v>632</v>
      </c>
      <c r="B368" s="9" t="s">
        <v>665</v>
      </c>
      <c r="C368" s="8">
        <v>1033030</v>
      </c>
      <c r="D368" s="8">
        <v>1033852</v>
      </c>
      <c r="E368" s="10">
        <v>-0.80451845899999985</v>
      </c>
      <c r="F368" s="10">
        <v>-2.405040939</v>
      </c>
      <c r="G368" s="10">
        <v>-0.99316795400000002</v>
      </c>
      <c r="H368" s="8" t="s">
        <v>693</v>
      </c>
      <c r="I368" s="9" t="s">
        <v>61</v>
      </c>
    </row>
    <row r="369" spans="1:9" x14ac:dyDescent="0.25">
      <c r="A369" s="8">
        <v>632</v>
      </c>
      <c r="B369" s="9" t="s">
        <v>665</v>
      </c>
      <c r="C369" s="8">
        <v>1033030</v>
      </c>
      <c r="D369" s="8">
        <v>1033852</v>
      </c>
      <c r="E369" s="10">
        <v>-0.80451845899999985</v>
      </c>
      <c r="F369" s="10">
        <v>-2.405040939</v>
      </c>
      <c r="G369" s="10">
        <v>-0.99316795400000002</v>
      </c>
      <c r="H369" s="8" t="s">
        <v>694</v>
      </c>
      <c r="I369" s="9" t="s">
        <v>61</v>
      </c>
    </row>
    <row r="370" spans="1:9" x14ac:dyDescent="0.25">
      <c r="A370" s="8">
        <v>632</v>
      </c>
      <c r="B370" s="9" t="s">
        <v>665</v>
      </c>
      <c r="C370" s="8">
        <v>1033030</v>
      </c>
      <c r="D370" s="8">
        <v>1033852</v>
      </c>
      <c r="E370" s="10">
        <v>-0.80451845899999985</v>
      </c>
      <c r="F370" s="10">
        <v>-2.405040939</v>
      </c>
      <c r="G370" s="10">
        <v>-0.99316795400000002</v>
      </c>
      <c r="H370" s="8" t="s">
        <v>695</v>
      </c>
      <c r="I370" s="9" t="s">
        <v>61</v>
      </c>
    </row>
    <row r="371" spans="1:9" x14ac:dyDescent="0.25">
      <c r="A371" s="8">
        <v>637</v>
      </c>
      <c r="B371" s="9" t="s">
        <v>665</v>
      </c>
      <c r="C371" s="8">
        <v>1226706</v>
      </c>
      <c r="D371" s="8">
        <v>1227957</v>
      </c>
      <c r="E371" s="10">
        <v>-0.234413595</v>
      </c>
      <c r="F371" s="10">
        <v>0.38766871000000003</v>
      </c>
      <c r="G371" s="10">
        <v>-2.6986274369999999</v>
      </c>
      <c r="H371" s="8" t="s">
        <v>696</v>
      </c>
      <c r="I371" s="9" t="s">
        <v>697</v>
      </c>
    </row>
    <row r="372" spans="1:9" x14ac:dyDescent="0.25">
      <c r="A372" s="8">
        <v>652</v>
      </c>
      <c r="B372" s="9" t="s">
        <v>665</v>
      </c>
      <c r="C372" s="8">
        <v>1668076</v>
      </c>
      <c r="D372" s="8">
        <v>1669502</v>
      </c>
      <c r="E372" s="10">
        <v>-0.60053757800000007</v>
      </c>
      <c r="F372" s="10">
        <v>-6.9361206339999999</v>
      </c>
      <c r="G372" s="10">
        <v>-0.69579061900000017</v>
      </c>
      <c r="H372" s="8" t="s">
        <v>698</v>
      </c>
      <c r="I372" s="9" t="s">
        <v>699</v>
      </c>
    </row>
    <row r="373" spans="1:9" x14ac:dyDescent="0.25">
      <c r="A373" s="8">
        <v>652</v>
      </c>
      <c r="B373" s="9" t="s">
        <v>665</v>
      </c>
      <c r="C373" s="8">
        <v>1668076</v>
      </c>
      <c r="D373" s="8">
        <v>1669502</v>
      </c>
      <c r="E373" s="10">
        <v>-0.60053757800000007</v>
      </c>
      <c r="F373" s="10">
        <v>-6.9361206339999999</v>
      </c>
      <c r="G373" s="10">
        <v>-0.69579061900000017</v>
      </c>
      <c r="H373" s="8" t="s">
        <v>700</v>
      </c>
      <c r="I373" s="9" t="s">
        <v>61</v>
      </c>
    </row>
    <row r="374" spans="1:9" x14ac:dyDescent="0.25">
      <c r="A374" s="8">
        <v>652</v>
      </c>
      <c r="B374" s="9" t="s">
        <v>665</v>
      </c>
      <c r="C374" s="8">
        <v>1668076</v>
      </c>
      <c r="D374" s="8">
        <v>1669502</v>
      </c>
      <c r="E374" s="10">
        <v>-0.60053757800000007</v>
      </c>
      <c r="F374" s="10">
        <v>-6.9361206339999999</v>
      </c>
      <c r="G374" s="10">
        <v>-0.69579061900000017</v>
      </c>
      <c r="H374" s="8" t="s">
        <v>701</v>
      </c>
      <c r="I374" s="9" t="s">
        <v>61</v>
      </c>
    </row>
    <row r="375" spans="1:9" x14ac:dyDescent="0.25">
      <c r="A375" s="8">
        <v>652</v>
      </c>
      <c r="B375" s="9" t="s">
        <v>665</v>
      </c>
      <c r="C375" s="8">
        <v>1668076</v>
      </c>
      <c r="D375" s="8">
        <v>1669502</v>
      </c>
      <c r="E375" s="10">
        <v>-0.60053757800000007</v>
      </c>
      <c r="F375" s="10">
        <v>-6.9361206339999999</v>
      </c>
      <c r="G375" s="10">
        <v>-0.69579061900000017</v>
      </c>
      <c r="H375" s="8" t="s">
        <v>702</v>
      </c>
      <c r="I375" s="9" t="s">
        <v>61</v>
      </c>
    </row>
    <row r="376" spans="1:9" x14ac:dyDescent="0.25">
      <c r="A376" s="8">
        <v>657</v>
      </c>
      <c r="B376" s="9" t="s">
        <v>665</v>
      </c>
      <c r="C376" s="8">
        <v>1930863</v>
      </c>
      <c r="D376" s="8">
        <v>1931533</v>
      </c>
      <c r="E376" s="10">
        <v>4.9965713999999994E-2</v>
      </c>
      <c r="F376" s="10">
        <v>1.179842042</v>
      </c>
      <c r="G376" s="10">
        <v>-0.543902891</v>
      </c>
      <c r="H376" s="8" t="s">
        <v>703</v>
      </c>
      <c r="I376" s="9" t="s">
        <v>704</v>
      </c>
    </row>
    <row r="377" spans="1:9" x14ac:dyDescent="0.25">
      <c r="A377" s="8">
        <v>659</v>
      </c>
      <c r="B377" s="9" t="s">
        <v>665</v>
      </c>
      <c r="C377" s="8">
        <v>1971116</v>
      </c>
      <c r="D377" s="8">
        <v>1972193</v>
      </c>
      <c r="E377" s="10">
        <v>2.652132548</v>
      </c>
      <c r="F377" s="10">
        <v>2.94136189</v>
      </c>
      <c r="G377" s="10">
        <v>12.01976928</v>
      </c>
      <c r="H377" s="8" t="s">
        <v>705</v>
      </c>
      <c r="I377" s="9" t="s">
        <v>706</v>
      </c>
    </row>
    <row r="378" spans="1:9" x14ac:dyDescent="0.25">
      <c r="A378" s="8">
        <v>659</v>
      </c>
      <c r="B378" s="9" t="s">
        <v>665</v>
      </c>
      <c r="C378" s="8">
        <v>1971116</v>
      </c>
      <c r="D378" s="8">
        <v>1972193</v>
      </c>
      <c r="E378" s="10">
        <v>2.652132548</v>
      </c>
      <c r="F378" s="10">
        <v>2.94136189</v>
      </c>
      <c r="G378" s="10">
        <v>12.01976928</v>
      </c>
      <c r="H378" s="8" t="s">
        <v>707</v>
      </c>
      <c r="I378" s="9" t="s">
        <v>61</v>
      </c>
    </row>
    <row r="379" spans="1:9" x14ac:dyDescent="0.25">
      <c r="A379" s="8">
        <v>670</v>
      </c>
      <c r="B379" s="9" t="s">
        <v>665</v>
      </c>
      <c r="C379" s="8">
        <v>2389604</v>
      </c>
      <c r="D379" s="8">
        <v>2391409</v>
      </c>
      <c r="E379" s="10">
        <v>0.193930039</v>
      </c>
      <c r="F379" s="10">
        <v>-2.2039755699999999</v>
      </c>
      <c r="G379" s="10">
        <v>2.843250673</v>
      </c>
      <c r="H379" s="8" t="s">
        <v>708</v>
      </c>
      <c r="I379" s="9" t="s">
        <v>709</v>
      </c>
    </row>
    <row r="380" spans="1:9" x14ac:dyDescent="0.25">
      <c r="A380" s="8">
        <v>670</v>
      </c>
      <c r="B380" s="9" t="s">
        <v>665</v>
      </c>
      <c r="C380" s="8">
        <v>2389604</v>
      </c>
      <c r="D380" s="8">
        <v>2391409</v>
      </c>
      <c r="E380" s="10">
        <v>0.193930039</v>
      </c>
      <c r="F380" s="10">
        <v>-2.2039755699999999</v>
      </c>
      <c r="G380" s="10">
        <v>2.843250673</v>
      </c>
      <c r="H380" s="8" t="s">
        <v>710</v>
      </c>
      <c r="I380" s="9" t="s">
        <v>61</v>
      </c>
    </row>
    <row r="381" spans="1:9" x14ac:dyDescent="0.25">
      <c r="A381" s="8">
        <v>670</v>
      </c>
      <c r="B381" s="9" t="s">
        <v>665</v>
      </c>
      <c r="C381" s="8">
        <v>2389604</v>
      </c>
      <c r="D381" s="8">
        <v>2391409</v>
      </c>
      <c r="E381" s="10">
        <v>0.193930039</v>
      </c>
      <c r="F381" s="10">
        <v>-2.2039755699999999</v>
      </c>
      <c r="G381" s="10">
        <v>2.843250673</v>
      </c>
      <c r="H381" s="8" t="s">
        <v>711</v>
      </c>
      <c r="I381" s="9" t="s">
        <v>61</v>
      </c>
    </row>
    <row r="382" spans="1:9" x14ac:dyDescent="0.25">
      <c r="A382" s="8">
        <v>670</v>
      </c>
      <c r="B382" s="9" t="s">
        <v>665</v>
      </c>
      <c r="C382" s="8">
        <v>2389604</v>
      </c>
      <c r="D382" s="8">
        <v>2391409</v>
      </c>
      <c r="E382" s="10">
        <v>0.193930039</v>
      </c>
      <c r="F382" s="10">
        <v>-2.2039755699999999</v>
      </c>
      <c r="G382" s="10">
        <v>2.843250673</v>
      </c>
      <c r="H382" s="8" t="s">
        <v>712</v>
      </c>
      <c r="I382" s="9" t="s">
        <v>61</v>
      </c>
    </row>
    <row r="383" spans="1:9" x14ac:dyDescent="0.25">
      <c r="A383" s="8">
        <v>672</v>
      </c>
      <c r="B383" s="9" t="s">
        <v>665</v>
      </c>
      <c r="C383" s="8">
        <v>2515836</v>
      </c>
      <c r="D383" s="8">
        <v>2519014</v>
      </c>
      <c r="E383" s="10">
        <v>0.71663070000000006</v>
      </c>
      <c r="F383" s="10">
        <v>1.5263390809999999</v>
      </c>
      <c r="G383" s="10">
        <v>1.251541888</v>
      </c>
      <c r="H383" s="8" t="s">
        <v>713</v>
      </c>
      <c r="I383" s="9" t="s">
        <v>714</v>
      </c>
    </row>
    <row r="384" spans="1:9" x14ac:dyDescent="0.25">
      <c r="A384" s="8">
        <v>673</v>
      </c>
      <c r="B384" s="9" t="s">
        <v>665</v>
      </c>
      <c r="C384" s="8">
        <v>2523587</v>
      </c>
      <c r="D384" s="8">
        <v>2524015</v>
      </c>
      <c r="E384" s="10">
        <v>-1.169142897</v>
      </c>
      <c r="F384" s="10">
        <v>-2.6112060530000001</v>
      </c>
      <c r="G384" s="10">
        <v>-0.960184484</v>
      </c>
      <c r="H384" s="8" t="s">
        <v>715</v>
      </c>
      <c r="I384" s="9" t="s">
        <v>716</v>
      </c>
    </row>
    <row r="385" spans="1:9" x14ac:dyDescent="0.25">
      <c r="A385" s="8">
        <v>673</v>
      </c>
      <c r="B385" s="9" t="s">
        <v>665</v>
      </c>
      <c r="C385" s="8">
        <v>2523587</v>
      </c>
      <c r="D385" s="8">
        <v>2524015</v>
      </c>
      <c r="E385" s="10">
        <v>-1.169142897</v>
      </c>
      <c r="F385" s="10">
        <v>-2.6112060530000001</v>
      </c>
      <c r="G385" s="10">
        <v>-0.960184484</v>
      </c>
      <c r="H385" s="8" t="s">
        <v>717</v>
      </c>
      <c r="I385" s="9" t="s">
        <v>718</v>
      </c>
    </row>
    <row r="386" spans="1:9" x14ac:dyDescent="0.25">
      <c r="A386" s="8">
        <v>685</v>
      </c>
      <c r="B386" s="9" t="s">
        <v>665</v>
      </c>
      <c r="C386" s="8">
        <v>2755737</v>
      </c>
      <c r="D386" s="8">
        <v>2756634</v>
      </c>
      <c r="E386" s="10">
        <v>-0.59936089400000003</v>
      </c>
      <c r="F386" s="10">
        <v>0.92396545900000004</v>
      </c>
      <c r="G386" s="10">
        <v>-1.215901264</v>
      </c>
      <c r="H386" s="8" t="s">
        <v>722</v>
      </c>
      <c r="I386" s="9" t="s">
        <v>723</v>
      </c>
    </row>
    <row r="387" spans="1:9" x14ac:dyDescent="0.25">
      <c r="A387" s="8">
        <v>701</v>
      </c>
      <c r="B387" s="9" t="s">
        <v>665</v>
      </c>
      <c r="C387" s="8">
        <v>3306796</v>
      </c>
      <c r="D387" s="8">
        <v>3307252</v>
      </c>
      <c r="E387" s="10">
        <v>0.14664603000000001</v>
      </c>
      <c r="F387" s="10">
        <v>-1.9937595909999999</v>
      </c>
      <c r="G387" s="10">
        <v>1.2018114959999999</v>
      </c>
      <c r="H387" s="8" t="s">
        <v>728</v>
      </c>
      <c r="I387" s="9" t="s">
        <v>729</v>
      </c>
    </row>
    <row r="388" spans="1:9" x14ac:dyDescent="0.25">
      <c r="A388" s="8">
        <v>705</v>
      </c>
      <c r="B388" s="9" t="s">
        <v>665</v>
      </c>
      <c r="C388" s="8">
        <v>3415448</v>
      </c>
      <c r="D388" s="8">
        <v>3420009</v>
      </c>
      <c r="E388" s="10">
        <v>-0.264409536</v>
      </c>
      <c r="F388" s="10">
        <v>-1.688451382</v>
      </c>
      <c r="G388" s="10">
        <v>0.28264967000000002</v>
      </c>
      <c r="H388" s="8" t="s">
        <v>730</v>
      </c>
      <c r="I388" s="9" t="s">
        <v>731</v>
      </c>
    </row>
    <row r="389" spans="1:9" x14ac:dyDescent="0.25">
      <c r="A389" s="8">
        <v>705</v>
      </c>
      <c r="B389" s="9" t="s">
        <v>665</v>
      </c>
      <c r="C389" s="8">
        <v>3415448</v>
      </c>
      <c r="D389" s="8">
        <v>3420009</v>
      </c>
      <c r="E389" s="10">
        <v>-0.264409536</v>
      </c>
      <c r="F389" s="10">
        <v>-1.688451382</v>
      </c>
      <c r="G389" s="10">
        <v>0.28264967000000002</v>
      </c>
      <c r="H389" s="8" t="s">
        <v>732</v>
      </c>
      <c r="I389" s="9" t="s">
        <v>733</v>
      </c>
    </row>
    <row r="390" spans="1:9" x14ac:dyDescent="0.25">
      <c r="A390" s="8">
        <v>705</v>
      </c>
      <c r="B390" s="9" t="s">
        <v>665</v>
      </c>
      <c r="C390" s="8">
        <v>3415448</v>
      </c>
      <c r="D390" s="8">
        <v>3420009</v>
      </c>
      <c r="E390" s="10">
        <v>-0.264409536</v>
      </c>
      <c r="F390" s="10">
        <v>-1.688451382</v>
      </c>
      <c r="G390" s="10">
        <v>0.28264967000000002</v>
      </c>
      <c r="H390" s="8" t="s">
        <v>734</v>
      </c>
      <c r="I390" s="9" t="s">
        <v>61</v>
      </c>
    </row>
    <row r="391" spans="1:9" x14ac:dyDescent="0.25">
      <c r="A391" s="8">
        <v>705</v>
      </c>
      <c r="B391" s="9" t="s">
        <v>665</v>
      </c>
      <c r="C391" s="8">
        <v>3415448</v>
      </c>
      <c r="D391" s="8">
        <v>3420009</v>
      </c>
      <c r="E391" s="10">
        <v>-0.264409536</v>
      </c>
      <c r="F391" s="10">
        <v>-1.688451382</v>
      </c>
      <c r="G391" s="10">
        <v>0.28264967000000002</v>
      </c>
      <c r="H391" s="8" t="s">
        <v>735</v>
      </c>
      <c r="I391" s="9" t="s">
        <v>61</v>
      </c>
    </row>
    <row r="392" spans="1:9" x14ac:dyDescent="0.25">
      <c r="A392" s="8">
        <v>705</v>
      </c>
      <c r="B392" s="9" t="s">
        <v>665</v>
      </c>
      <c r="C392" s="8">
        <v>3415448</v>
      </c>
      <c r="D392" s="8">
        <v>3420009</v>
      </c>
      <c r="E392" s="10">
        <v>-0.264409536</v>
      </c>
      <c r="F392" s="10">
        <v>-1.688451382</v>
      </c>
      <c r="G392" s="10">
        <v>0.28264967000000002</v>
      </c>
      <c r="H392" s="8" t="s">
        <v>736</v>
      </c>
      <c r="I392" s="9" t="s">
        <v>61</v>
      </c>
    </row>
    <row r="393" spans="1:9" x14ac:dyDescent="0.25">
      <c r="A393" s="8">
        <v>706</v>
      </c>
      <c r="B393" s="9" t="s">
        <v>665</v>
      </c>
      <c r="C393" s="8">
        <v>3421723</v>
      </c>
      <c r="D393" s="8">
        <v>3422853</v>
      </c>
      <c r="E393" s="10">
        <v>0.49426107700000005</v>
      </c>
      <c r="F393" s="10">
        <v>1.3992939209999999</v>
      </c>
      <c r="G393" s="10">
        <v>-0.382378041</v>
      </c>
      <c r="H393" s="8" t="s">
        <v>730</v>
      </c>
      <c r="I393" s="9" t="s">
        <v>731</v>
      </c>
    </row>
    <row r="394" spans="1:9" x14ac:dyDescent="0.25">
      <c r="A394" s="8">
        <v>706</v>
      </c>
      <c r="B394" s="9" t="s">
        <v>665</v>
      </c>
      <c r="C394" s="8">
        <v>3421723</v>
      </c>
      <c r="D394" s="8">
        <v>3422853</v>
      </c>
      <c r="E394" s="10">
        <v>0.49426107700000005</v>
      </c>
      <c r="F394" s="10">
        <v>1.3992939209999999</v>
      </c>
      <c r="G394" s="10">
        <v>-0.382378041</v>
      </c>
      <c r="H394" s="8" t="s">
        <v>737</v>
      </c>
      <c r="I394" s="9" t="s">
        <v>738</v>
      </c>
    </row>
    <row r="395" spans="1:9" x14ac:dyDescent="0.25">
      <c r="A395" s="8">
        <v>706</v>
      </c>
      <c r="B395" s="9" t="s">
        <v>665</v>
      </c>
      <c r="C395" s="8">
        <v>3421723</v>
      </c>
      <c r="D395" s="8">
        <v>3422853</v>
      </c>
      <c r="E395" s="10">
        <v>0.49426107700000005</v>
      </c>
      <c r="F395" s="10">
        <v>1.3992939209999999</v>
      </c>
      <c r="G395" s="10">
        <v>-0.382378041</v>
      </c>
      <c r="H395" s="8" t="s">
        <v>732</v>
      </c>
      <c r="I395" s="9" t="s">
        <v>733</v>
      </c>
    </row>
    <row r="396" spans="1:9" x14ac:dyDescent="0.25">
      <c r="A396" s="8">
        <v>706</v>
      </c>
      <c r="B396" s="9" t="s">
        <v>665</v>
      </c>
      <c r="C396" s="8">
        <v>3421723</v>
      </c>
      <c r="D396" s="8">
        <v>3422853</v>
      </c>
      <c r="E396" s="10">
        <v>0.49426107700000005</v>
      </c>
      <c r="F396" s="10">
        <v>1.3992939209999999</v>
      </c>
      <c r="G396" s="10">
        <v>-0.382378041</v>
      </c>
      <c r="H396" s="8" t="s">
        <v>736</v>
      </c>
      <c r="I396" s="9" t="s">
        <v>61</v>
      </c>
    </row>
    <row r="397" spans="1:9" x14ac:dyDescent="0.25">
      <c r="A397" s="8">
        <v>722</v>
      </c>
      <c r="B397" s="9" t="s">
        <v>665</v>
      </c>
      <c r="C397" s="8">
        <v>3711126</v>
      </c>
      <c r="D397" s="8">
        <v>3711869</v>
      </c>
      <c r="E397" s="10">
        <v>0.71487257700000006</v>
      </c>
      <c r="F397" s="10">
        <v>1.149891105</v>
      </c>
      <c r="G397" s="10">
        <v>-6.8967586999999997E-2</v>
      </c>
      <c r="H397" s="8" t="s">
        <v>739</v>
      </c>
      <c r="I397" s="9" t="s">
        <v>740</v>
      </c>
    </row>
    <row r="398" spans="1:9" x14ac:dyDescent="0.25">
      <c r="A398" s="8">
        <v>722</v>
      </c>
      <c r="B398" s="9" t="s">
        <v>665</v>
      </c>
      <c r="C398" s="8">
        <v>3711126</v>
      </c>
      <c r="D398" s="8">
        <v>3711869</v>
      </c>
      <c r="E398" s="10">
        <v>0.71487257700000006</v>
      </c>
      <c r="F398" s="10">
        <v>1.149891105</v>
      </c>
      <c r="G398" s="10">
        <v>-6.8967586999999997E-2</v>
      </c>
      <c r="H398" s="8" t="s">
        <v>741</v>
      </c>
      <c r="I398" s="9" t="s">
        <v>742</v>
      </c>
    </row>
    <row r="399" spans="1:9" x14ac:dyDescent="0.25">
      <c r="A399" s="8">
        <v>722</v>
      </c>
      <c r="B399" s="9" t="s">
        <v>665</v>
      </c>
      <c r="C399" s="8">
        <v>3711126</v>
      </c>
      <c r="D399" s="8">
        <v>3711869</v>
      </c>
      <c r="E399" s="10">
        <v>0.71487257700000006</v>
      </c>
      <c r="F399" s="10">
        <v>1.149891105</v>
      </c>
      <c r="G399" s="10">
        <v>-6.8967586999999997E-2</v>
      </c>
      <c r="H399" s="8" t="s">
        <v>743</v>
      </c>
      <c r="I399" s="9" t="s">
        <v>744</v>
      </c>
    </row>
    <row r="400" spans="1:9" x14ac:dyDescent="0.25">
      <c r="A400" s="8">
        <v>735</v>
      </c>
      <c r="B400" s="9" t="s">
        <v>665</v>
      </c>
      <c r="C400" s="8">
        <v>3992256</v>
      </c>
      <c r="D400" s="8">
        <v>3993326</v>
      </c>
      <c r="E400" s="10">
        <v>0.77044342499999985</v>
      </c>
      <c r="F400" s="10">
        <v>1.0441439859999999</v>
      </c>
      <c r="G400" s="10">
        <v>1.191389646</v>
      </c>
      <c r="H400" s="8" t="s">
        <v>751</v>
      </c>
      <c r="I400" s="9" t="s">
        <v>752</v>
      </c>
    </row>
    <row r="401" spans="1:9" x14ac:dyDescent="0.25">
      <c r="A401" s="8">
        <v>735</v>
      </c>
      <c r="B401" s="9" t="s">
        <v>665</v>
      </c>
      <c r="C401" s="8">
        <v>3992256</v>
      </c>
      <c r="D401" s="8">
        <v>3993326</v>
      </c>
      <c r="E401" s="10">
        <v>0.77044342499999985</v>
      </c>
      <c r="F401" s="10">
        <v>1.0441439859999999</v>
      </c>
      <c r="G401" s="10">
        <v>1.191389646</v>
      </c>
      <c r="H401" s="8" t="s">
        <v>753</v>
      </c>
      <c r="I401" s="9" t="s">
        <v>754</v>
      </c>
    </row>
    <row r="402" spans="1:9" x14ac:dyDescent="0.25">
      <c r="A402" s="8">
        <v>739</v>
      </c>
      <c r="B402" s="9" t="s">
        <v>665</v>
      </c>
      <c r="C402" s="8">
        <v>4006743</v>
      </c>
      <c r="D402" s="8">
        <v>4010307</v>
      </c>
      <c r="E402" s="10">
        <v>-0.21061589</v>
      </c>
      <c r="F402" s="10">
        <v>-1.345586401</v>
      </c>
      <c r="G402" s="10">
        <v>1.7423662289999999</v>
      </c>
      <c r="H402" s="8" t="s">
        <v>755</v>
      </c>
      <c r="I402" s="9" t="s">
        <v>756</v>
      </c>
    </row>
    <row r="403" spans="1:9" x14ac:dyDescent="0.25">
      <c r="A403" s="8">
        <v>739</v>
      </c>
      <c r="B403" s="9" t="s">
        <v>665</v>
      </c>
      <c r="C403" s="8">
        <v>4006743</v>
      </c>
      <c r="D403" s="8">
        <v>4010307</v>
      </c>
      <c r="E403" s="10">
        <v>-0.21061589</v>
      </c>
      <c r="F403" s="10">
        <v>-1.345586401</v>
      </c>
      <c r="G403" s="10">
        <v>1.7423662289999999</v>
      </c>
      <c r="H403" s="8" t="s">
        <v>757</v>
      </c>
      <c r="I403" s="9" t="s">
        <v>758</v>
      </c>
    </row>
    <row r="404" spans="1:9" x14ac:dyDescent="0.25">
      <c r="A404" s="8">
        <v>739</v>
      </c>
      <c r="B404" s="9" t="s">
        <v>665</v>
      </c>
      <c r="C404" s="8">
        <v>4006743</v>
      </c>
      <c r="D404" s="8">
        <v>4010307</v>
      </c>
      <c r="E404" s="10">
        <v>-0.21061589</v>
      </c>
      <c r="F404" s="10">
        <v>-1.345586401</v>
      </c>
      <c r="G404" s="10">
        <v>1.7423662289999999</v>
      </c>
      <c r="H404" s="8" t="s">
        <v>759</v>
      </c>
      <c r="I404" s="9" t="s">
        <v>61</v>
      </c>
    </row>
    <row r="405" spans="1:9" x14ac:dyDescent="0.25">
      <c r="A405" s="8">
        <v>739</v>
      </c>
      <c r="B405" s="9" t="s">
        <v>665</v>
      </c>
      <c r="C405" s="8">
        <v>4006743</v>
      </c>
      <c r="D405" s="8">
        <v>4010307</v>
      </c>
      <c r="E405" s="10">
        <v>-0.21061589</v>
      </c>
      <c r="F405" s="10">
        <v>-1.345586401</v>
      </c>
      <c r="G405" s="10">
        <v>1.7423662289999999</v>
      </c>
      <c r="H405" s="8" t="s">
        <v>760</v>
      </c>
      <c r="I405" s="9" t="s">
        <v>61</v>
      </c>
    </row>
    <row r="406" spans="1:9" x14ac:dyDescent="0.25">
      <c r="A406" s="8">
        <v>754</v>
      </c>
      <c r="B406" s="9" t="s">
        <v>665</v>
      </c>
      <c r="C406" s="8">
        <v>4513459</v>
      </c>
      <c r="D406" s="8">
        <v>4514819</v>
      </c>
      <c r="E406" s="10">
        <v>0.95052658300000004</v>
      </c>
      <c r="F406" s="10">
        <v>1.2841800329999999</v>
      </c>
      <c r="G406" s="10">
        <v>12.76257274</v>
      </c>
      <c r="H406" s="8" t="s">
        <v>761</v>
      </c>
      <c r="I406" s="9" t="s">
        <v>762</v>
      </c>
    </row>
    <row r="407" spans="1:9" x14ac:dyDescent="0.25">
      <c r="A407" s="8">
        <v>754</v>
      </c>
      <c r="B407" s="9" t="s">
        <v>665</v>
      </c>
      <c r="C407" s="8">
        <v>4513459</v>
      </c>
      <c r="D407" s="8">
        <v>4514819</v>
      </c>
      <c r="E407" s="10">
        <v>0.95052658300000004</v>
      </c>
      <c r="F407" s="10">
        <v>1.2841800329999999</v>
      </c>
      <c r="G407" s="10">
        <v>12.76257274</v>
      </c>
      <c r="H407" s="8" t="s">
        <v>763</v>
      </c>
      <c r="I407" s="9" t="s">
        <v>764</v>
      </c>
    </row>
    <row r="408" spans="1:9" x14ac:dyDescent="0.25">
      <c r="A408" s="8">
        <v>754</v>
      </c>
      <c r="B408" s="9" t="s">
        <v>665</v>
      </c>
      <c r="C408" s="8">
        <v>4513459</v>
      </c>
      <c r="D408" s="8">
        <v>4514819</v>
      </c>
      <c r="E408" s="10">
        <v>0.95052658300000004</v>
      </c>
      <c r="F408" s="10">
        <v>1.2841800329999999</v>
      </c>
      <c r="G408" s="10">
        <v>12.76257274</v>
      </c>
      <c r="H408" s="8" t="s">
        <v>765</v>
      </c>
      <c r="I408" s="9" t="s">
        <v>766</v>
      </c>
    </row>
    <row r="409" spans="1:9" x14ac:dyDescent="0.25">
      <c r="A409" s="8">
        <v>754</v>
      </c>
      <c r="B409" s="9" t="s">
        <v>665</v>
      </c>
      <c r="C409" s="8">
        <v>4513459</v>
      </c>
      <c r="D409" s="8">
        <v>4514819</v>
      </c>
      <c r="E409" s="10">
        <v>0.95052658300000004</v>
      </c>
      <c r="F409" s="10">
        <v>1.2841800329999999</v>
      </c>
      <c r="G409" s="10">
        <v>12.76257274</v>
      </c>
      <c r="H409" s="8" t="s">
        <v>767</v>
      </c>
      <c r="I409" s="9" t="s">
        <v>768</v>
      </c>
    </row>
    <row r="410" spans="1:9" x14ac:dyDescent="0.25">
      <c r="A410" s="8">
        <v>771</v>
      </c>
      <c r="B410" s="9" t="s">
        <v>665</v>
      </c>
      <c r="C410" s="8">
        <v>5053227</v>
      </c>
      <c r="D410" s="8">
        <v>5054515</v>
      </c>
      <c r="E410" s="10">
        <v>0.17036980200000001</v>
      </c>
      <c r="F410" s="10">
        <v>-0.81964235100000005</v>
      </c>
      <c r="G410" s="10">
        <v>1.898337484</v>
      </c>
      <c r="H410" s="8" t="s">
        <v>769</v>
      </c>
      <c r="I410" s="9" t="s">
        <v>770</v>
      </c>
    </row>
    <row r="411" spans="1:9" x14ac:dyDescent="0.25">
      <c r="A411" s="8">
        <v>771</v>
      </c>
      <c r="B411" s="9" t="s">
        <v>665</v>
      </c>
      <c r="C411" s="8">
        <v>5053227</v>
      </c>
      <c r="D411" s="8">
        <v>5054515</v>
      </c>
      <c r="E411" s="10">
        <v>0.17036980200000001</v>
      </c>
      <c r="F411" s="10">
        <v>-0.81964235100000005</v>
      </c>
      <c r="G411" s="10">
        <v>1.898337484</v>
      </c>
      <c r="H411" s="8" t="s">
        <v>771</v>
      </c>
      <c r="I411" s="9" t="s">
        <v>772</v>
      </c>
    </row>
    <row r="412" spans="1:9" x14ac:dyDescent="0.25">
      <c r="A412" s="8">
        <v>771</v>
      </c>
      <c r="B412" s="9" t="s">
        <v>665</v>
      </c>
      <c r="C412" s="8">
        <v>5053227</v>
      </c>
      <c r="D412" s="8">
        <v>5054515</v>
      </c>
      <c r="E412" s="10">
        <v>0.17036980200000001</v>
      </c>
      <c r="F412" s="10">
        <v>-0.81964235100000005</v>
      </c>
      <c r="G412" s="10">
        <v>1.898337484</v>
      </c>
      <c r="H412" s="8" t="s">
        <v>773</v>
      </c>
      <c r="I412" s="9" t="s">
        <v>774</v>
      </c>
    </row>
    <row r="413" spans="1:9" x14ac:dyDescent="0.25">
      <c r="A413" s="8">
        <v>771</v>
      </c>
      <c r="B413" s="9" t="s">
        <v>665</v>
      </c>
      <c r="C413" s="8">
        <v>5053227</v>
      </c>
      <c r="D413" s="8">
        <v>5054515</v>
      </c>
      <c r="E413" s="10">
        <v>0.17036980200000001</v>
      </c>
      <c r="F413" s="10">
        <v>-0.81964235100000005</v>
      </c>
      <c r="G413" s="10">
        <v>1.898337484</v>
      </c>
      <c r="H413" s="8" t="s">
        <v>775</v>
      </c>
      <c r="I413" s="9" t="s">
        <v>776</v>
      </c>
    </row>
    <row r="414" spans="1:9" x14ac:dyDescent="0.25">
      <c r="A414" s="8">
        <v>772</v>
      </c>
      <c r="B414" s="9" t="s">
        <v>665</v>
      </c>
      <c r="C414" s="8">
        <v>5063277</v>
      </c>
      <c r="D414" s="8">
        <v>5064508</v>
      </c>
      <c r="E414" s="10">
        <v>-1.230250474</v>
      </c>
      <c r="F414" s="10">
        <v>-0.72904177599999986</v>
      </c>
      <c r="G414" s="10">
        <v>-2.3721830349999999</v>
      </c>
      <c r="H414" s="8" t="s">
        <v>777</v>
      </c>
      <c r="I414" s="9" t="s">
        <v>778</v>
      </c>
    </row>
    <row r="415" spans="1:9" x14ac:dyDescent="0.25">
      <c r="A415" s="8">
        <v>772</v>
      </c>
      <c r="B415" s="9" t="s">
        <v>665</v>
      </c>
      <c r="C415" s="8">
        <v>5063277</v>
      </c>
      <c r="D415" s="8">
        <v>5064508</v>
      </c>
      <c r="E415" s="10">
        <v>-1.230250474</v>
      </c>
      <c r="F415" s="10">
        <v>-0.72904177599999986</v>
      </c>
      <c r="G415" s="10">
        <v>-2.3721830349999999</v>
      </c>
      <c r="H415" s="8" t="s">
        <v>769</v>
      </c>
      <c r="I415" s="9" t="s">
        <v>770</v>
      </c>
    </row>
    <row r="416" spans="1:9" x14ac:dyDescent="0.25">
      <c r="A416" s="8">
        <v>776</v>
      </c>
      <c r="B416" s="9" t="s">
        <v>665</v>
      </c>
      <c r="C416" s="8">
        <v>5196338</v>
      </c>
      <c r="D416" s="8">
        <v>5196979</v>
      </c>
      <c r="E416" s="10">
        <v>-0.11628737</v>
      </c>
      <c r="F416" s="10">
        <v>-5.2167533610000003</v>
      </c>
      <c r="G416" s="10">
        <v>2.7972307249999999</v>
      </c>
      <c r="H416" s="8" t="s">
        <v>779</v>
      </c>
      <c r="I416" s="9" t="s">
        <v>780</v>
      </c>
    </row>
    <row r="417" spans="1:9" x14ac:dyDescent="0.25">
      <c r="A417" s="8">
        <v>776</v>
      </c>
      <c r="B417" s="9" t="s">
        <v>665</v>
      </c>
      <c r="C417" s="8">
        <v>5196338</v>
      </c>
      <c r="D417" s="8">
        <v>5196979</v>
      </c>
      <c r="E417" s="10">
        <v>-0.11628737</v>
      </c>
      <c r="F417" s="10">
        <v>-5.2167533610000003</v>
      </c>
      <c r="G417" s="10">
        <v>2.7972307249999999</v>
      </c>
      <c r="H417" s="8" t="s">
        <v>781</v>
      </c>
      <c r="I417" s="9" t="s">
        <v>782</v>
      </c>
    </row>
    <row r="418" spans="1:9" x14ac:dyDescent="0.25">
      <c r="A418" s="8">
        <v>776</v>
      </c>
      <c r="B418" s="9" t="s">
        <v>665</v>
      </c>
      <c r="C418" s="8">
        <v>5196338</v>
      </c>
      <c r="D418" s="8">
        <v>5196979</v>
      </c>
      <c r="E418" s="10">
        <v>-0.11628737</v>
      </c>
      <c r="F418" s="10">
        <v>-5.2167533610000003</v>
      </c>
      <c r="G418" s="10">
        <v>2.7972307249999999</v>
      </c>
      <c r="H418" s="8" t="s">
        <v>783</v>
      </c>
      <c r="I418" s="9" t="s">
        <v>784</v>
      </c>
    </row>
    <row r="419" spans="1:9" x14ac:dyDescent="0.25">
      <c r="A419" s="8">
        <v>776</v>
      </c>
      <c r="B419" s="9" t="s">
        <v>665</v>
      </c>
      <c r="C419" s="8">
        <v>5196338</v>
      </c>
      <c r="D419" s="8">
        <v>5196979</v>
      </c>
      <c r="E419" s="10">
        <v>-0.11628737</v>
      </c>
      <c r="F419" s="10">
        <v>-5.2167533610000003</v>
      </c>
      <c r="G419" s="10">
        <v>2.7972307249999999</v>
      </c>
      <c r="H419" s="8" t="s">
        <v>785</v>
      </c>
      <c r="I419" s="9" t="s">
        <v>61</v>
      </c>
    </row>
    <row r="420" spans="1:9" x14ac:dyDescent="0.25">
      <c r="A420" s="8">
        <v>778</v>
      </c>
      <c r="B420" s="9" t="s">
        <v>665</v>
      </c>
      <c r="C420" s="8">
        <v>5284830</v>
      </c>
      <c r="D420" s="8">
        <v>5285777</v>
      </c>
      <c r="E420" s="10">
        <v>0.65139592600000007</v>
      </c>
      <c r="F420" s="10">
        <v>0.54030383400000004</v>
      </c>
      <c r="G420" s="10">
        <v>15.48276592</v>
      </c>
      <c r="H420" s="8" t="s">
        <v>786</v>
      </c>
      <c r="I420" s="9" t="s">
        <v>787</v>
      </c>
    </row>
    <row r="421" spans="1:9" x14ac:dyDescent="0.25">
      <c r="A421" s="8">
        <v>778</v>
      </c>
      <c r="B421" s="9" t="s">
        <v>665</v>
      </c>
      <c r="C421" s="8">
        <v>5284830</v>
      </c>
      <c r="D421" s="8">
        <v>5285777</v>
      </c>
      <c r="E421" s="10">
        <v>0.65139592600000007</v>
      </c>
      <c r="F421" s="10">
        <v>0.54030383400000004</v>
      </c>
      <c r="G421" s="10">
        <v>15.48276592</v>
      </c>
      <c r="H421" s="8" t="s">
        <v>788</v>
      </c>
      <c r="I421" s="9" t="s">
        <v>789</v>
      </c>
    </row>
    <row r="422" spans="1:9" x14ac:dyDescent="0.25">
      <c r="A422" s="8">
        <v>778</v>
      </c>
      <c r="B422" s="9" t="s">
        <v>665</v>
      </c>
      <c r="C422" s="8">
        <v>5284830</v>
      </c>
      <c r="D422" s="8">
        <v>5285777</v>
      </c>
      <c r="E422" s="10">
        <v>0.65139592600000007</v>
      </c>
      <c r="F422" s="10">
        <v>0.54030383400000004</v>
      </c>
      <c r="G422" s="10">
        <v>15.48276592</v>
      </c>
      <c r="H422" s="8" t="s">
        <v>790</v>
      </c>
      <c r="I422" s="9" t="s">
        <v>791</v>
      </c>
    </row>
    <row r="423" spans="1:9" x14ac:dyDescent="0.25">
      <c r="A423" s="8">
        <v>778</v>
      </c>
      <c r="B423" s="9" t="s">
        <v>665</v>
      </c>
      <c r="C423" s="8">
        <v>5284830</v>
      </c>
      <c r="D423" s="8">
        <v>5285777</v>
      </c>
      <c r="E423" s="10">
        <v>0.65139592600000007</v>
      </c>
      <c r="F423" s="10">
        <v>0.54030383400000004</v>
      </c>
      <c r="G423" s="10">
        <v>15.48276592</v>
      </c>
      <c r="H423" s="8" t="s">
        <v>792</v>
      </c>
      <c r="I423" s="9" t="s">
        <v>793</v>
      </c>
    </row>
    <row r="424" spans="1:9" x14ac:dyDescent="0.25">
      <c r="A424" s="8">
        <v>779</v>
      </c>
      <c r="B424" s="9" t="s">
        <v>665</v>
      </c>
      <c r="C424" s="8">
        <v>5299811</v>
      </c>
      <c r="D424" s="8">
        <v>5301752</v>
      </c>
      <c r="E424" s="10">
        <v>0.64569362400000008</v>
      </c>
      <c r="F424" s="10">
        <v>0.16291509100000001</v>
      </c>
      <c r="G424" s="10">
        <v>1.889149309</v>
      </c>
      <c r="H424" s="8" t="s">
        <v>794</v>
      </c>
      <c r="I424" s="9" t="s">
        <v>795</v>
      </c>
    </row>
    <row r="425" spans="1:9" x14ac:dyDescent="0.25">
      <c r="A425" s="8">
        <v>779</v>
      </c>
      <c r="B425" s="9" t="s">
        <v>665</v>
      </c>
      <c r="C425" s="8">
        <v>5299811</v>
      </c>
      <c r="D425" s="8">
        <v>5301752</v>
      </c>
      <c r="E425" s="10">
        <v>0.64569362400000008</v>
      </c>
      <c r="F425" s="10">
        <v>0.16291509100000001</v>
      </c>
      <c r="G425" s="10">
        <v>1.889149309</v>
      </c>
      <c r="H425" s="8" t="s">
        <v>796</v>
      </c>
      <c r="I425" s="9" t="s">
        <v>797</v>
      </c>
    </row>
    <row r="426" spans="1:9" x14ac:dyDescent="0.25">
      <c r="A426" s="8">
        <v>779</v>
      </c>
      <c r="B426" s="9" t="s">
        <v>665</v>
      </c>
      <c r="C426" s="8">
        <v>5299811</v>
      </c>
      <c r="D426" s="8">
        <v>5301752</v>
      </c>
      <c r="E426" s="10">
        <v>0.64569362400000008</v>
      </c>
      <c r="F426" s="10">
        <v>0.16291509100000001</v>
      </c>
      <c r="G426" s="10">
        <v>1.889149309</v>
      </c>
      <c r="H426" s="8" t="s">
        <v>798</v>
      </c>
      <c r="I426" s="9" t="s">
        <v>61</v>
      </c>
    </row>
    <row r="427" spans="1:9" x14ac:dyDescent="0.25">
      <c r="A427" s="8">
        <v>785</v>
      </c>
      <c r="B427" s="9" t="s">
        <v>665</v>
      </c>
      <c r="C427" s="8">
        <v>5453437</v>
      </c>
      <c r="D427" s="8">
        <v>5454951</v>
      </c>
      <c r="E427" s="10">
        <v>-0.45697328200000004</v>
      </c>
      <c r="F427" s="10">
        <v>-1.5586008339999999</v>
      </c>
      <c r="G427" s="10">
        <v>1.108984218</v>
      </c>
      <c r="H427" s="8" t="s">
        <v>799</v>
      </c>
      <c r="I427" s="9" t="s">
        <v>800</v>
      </c>
    </row>
    <row r="428" spans="1:9" x14ac:dyDescent="0.25">
      <c r="A428" s="8">
        <v>787</v>
      </c>
      <c r="B428" s="9" t="s">
        <v>665</v>
      </c>
      <c r="C428" s="8">
        <v>5475292</v>
      </c>
      <c r="D428" s="8">
        <v>5477411</v>
      </c>
      <c r="E428" s="10">
        <v>0.271898478</v>
      </c>
      <c r="F428" s="10">
        <v>7.9959631000000017E-2</v>
      </c>
      <c r="G428" s="10">
        <v>1.855581055</v>
      </c>
      <c r="H428" s="8" t="s">
        <v>801</v>
      </c>
      <c r="I428" s="9" t="s">
        <v>802</v>
      </c>
    </row>
    <row r="429" spans="1:9" x14ac:dyDescent="0.25">
      <c r="A429" s="8">
        <v>787</v>
      </c>
      <c r="B429" s="9" t="s">
        <v>665</v>
      </c>
      <c r="C429" s="8">
        <v>5475292</v>
      </c>
      <c r="D429" s="8">
        <v>5477411</v>
      </c>
      <c r="E429" s="10">
        <v>0.271898478</v>
      </c>
      <c r="F429" s="10">
        <v>7.9959631000000017E-2</v>
      </c>
      <c r="G429" s="10">
        <v>1.855581055</v>
      </c>
      <c r="H429" s="8" t="s">
        <v>803</v>
      </c>
      <c r="I429" s="9" t="s">
        <v>804</v>
      </c>
    </row>
    <row r="430" spans="1:9" x14ac:dyDescent="0.25">
      <c r="A430" s="8">
        <v>787</v>
      </c>
      <c r="B430" s="9" t="s">
        <v>665</v>
      </c>
      <c r="C430" s="8">
        <v>5475292</v>
      </c>
      <c r="D430" s="8">
        <v>5477411</v>
      </c>
      <c r="E430" s="10">
        <v>0.271898478</v>
      </c>
      <c r="F430" s="10">
        <v>7.9959631000000017E-2</v>
      </c>
      <c r="G430" s="10">
        <v>1.855581055</v>
      </c>
      <c r="H430" s="8" t="s">
        <v>805</v>
      </c>
      <c r="I430" s="9" t="s">
        <v>806</v>
      </c>
    </row>
    <row r="431" spans="1:9" x14ac:dyDescent="0.25">
      <c r="A431" s="8">
        <v>787</v>
      </c>
      <c r="B431" s="9" t="s">
        <v>665</v>
      </c>
      <c r="C431" s="8">
        <v>5475292</v>
      </c>
      <c r="D431" s="8">
        <v>5477411</v>
      </c>
      <c r="E431" s="10">
        <v>0.271898478</v>
      </c>
      <c r="F431" s="10">
        <v>7.9959631000000017E-2</v>
      </c>
      <c r="G431" s="10">
        <v>1.855581055</v>
      </c>
      <c r="H431" s="8" t="s">
        <v>807</v>
      </c>
      <c r="I431" s="9" t="s">
        <v>808</v>
      </c>
    </row>
    <row r="432" spans="1:9" x14ac:dyDescent="0.25">
      <c r="A432" s="8">
        <v>787</v>
      </c>
      <c r="B432" s="9" t="s">
        <v>665</v>
      </c>
      <c r="C432" s="8">
        <v>5475292</v>
      </c>
      <c r="D432" s="8">
        <v>5477411</v>
      </c>
      <c r="E432" s="10">
        <v>0.271898478</v>
      </c>
      <c r="F432" s="10">
        <v>7.9959631000000017E-2</v>
      </c>
      <c r="G432" s="10">
        <v>1.855581055</v>
      </c>
      <c r="H432" s="8" t="s">
        <v>809</v>
      </c>
      <c r="I432" s="9" t="s">
        <v>810</v>
      </c>
    </row>
    <row r="433" spans="1:9" x14ac:dyDescent="0.25">
      <c r="A433" s="8">
        <v>787</v>
      </c>
      <c r="B433" s="9" t="s">
        <v>665</v>
      </c>
      <c r="C433" s="8">
        <v>5475292</v>
      </c>
      <c r="D433" s="8">
        <v>5477411</v>
      </c>
      <c r="E433" s="10">
        <v>0.271898478</v>
      </c>
      <c r="F433" s="10">
        <v>7.9959631000000017E-2</v>
      </c>
      <c r="G433" s="10">
        <v>1.855581055</v>
      </c>
      <c r="H433" s="8" t="s">
        <v>811</v>
      </c>
      <c r="I433" s="9" t="s">
        <v>812</v>
      </c>
    </row>
    <row r="434" spans="1:9" x14ac:dyDescent="0.25">
      <c r="A434" s="8">
        <v>789</v>
      </c>
      <c r="B434" s="9" t="s">
        <v>665</v>
      </c>
      <c r="C434" s="8">
        <v>5598180</v>
      </c>
      <c r="D434" s="8">
        <v>5599078</v>
      </c>
      <c r="E434" s="10">
        <v>0.92981047700000008</v>
      </c>
      <c r="F434" s="10">
        <v>-0.41997974500000002</v>
      </c>
      <c r="G434" s="10">
        <v>4.8928231970000002</v>
      </c>
      <c r="H434" s="8" t="s">
        <v>813</v>
      </c>
      <c r="I434" s="9" t="s">
        <v>814</v>
      </c>
    </row>
    <row r="435" spans="1:9" x14ac:dyDescent="0.25">
      <c r="A435" s="8">
        <v>789</v>
      </c>
      <c r="B435" s="9" t="s">
        <v>665</v>
      </c>
      <c r="C435" s="8">
        <v>5598180</v>
      </c>
      <c r="D435" s="8">
        <v>5599078</v>
      </c>
      <c r="E435" s="10">
        <v>0.92981047700000008</v>
      </c>
      <c r="F435" s="10">
        <v>-0.41997974500000002</v>
      </c>
      <c r="G435" s="10">
        <v>4.8928231970000002</v>
      </c>
      <c r="H435" s="8" t="s">
        <v>815</v>
      </c>
      <c r="I435" s="9" t="s">
        <v>816</v>
      </c>
    </row>
    <row r="436" spans="1:9" x14ac:dyDescent="0.25">
      <c r="A436" s="8">
        <v>804</v>
      </c>
      <c r="B436" s="9" t="s">
        <v>665</v>
      </c>
      <c r="C436" s="8">
        <v>5932253</v>
      </c>
      <c r="D436" s="8">
        <v>5935830</v>
      </c>
      <c r="E436" s="10">
        <v>-0.74887096399999986</v>
      </c>
      <c r="F436" s="10">
        <v>-1.478636026</v>
      </c>
      <c r="G436" s="10">
        <v>-0.53480005400000008</v>
      </c>
      <c r="H436" s="8" t="s">
        <v>817</v>
      </c>
      <c r="I436" s="9" t="s">
        <v>818</v>
      </c>
    </row>
    <row r="437" spans="1:9" x14ac:dyDescent="0.25">
      <c r="A437" s="8">
        <v>804</v>
      </c>
      <c r="B437" s="9" t="s">
        <v>665</v>
      </c>
      <c r="C437" s="8">
        <v>5932253</v>
      </c>
      <c r="D437" s="8">
        <v>5935830</v>
      </c>
      <c r="E437" s="10">
        <v>-0.74887096399999986</v>
      </c>
      <c r="F437" s="10">
        <v>-1.478636026</v>
      </c>
      <c r="G437" s="10">
        <v>-0.53480005400000008</v>
      </c>
      <c r="H437" s="8" t="s">
        <v>819</v>
      </c>
      <c r="I437" s="9" t="s">
        <v>820</v>
      </c>
    </row>
    <row r="438" spans="1:9" x14ac:dyDescent="0.25">
      <c r="A438" s="8">
        <v>804</v>
      </c>
      <c r="B438" s="9" t="s">
        <v>665</v>
      </c>
      <c r="C438" s="8">
        <v>5932253</v>
      </c>
      <c r="D438" s="8">
        <v>5935830</v>
      </c>
      <c r="E438" s="10">
        <v>-0.74887096399999986</v>
      </c>
      <c r="F438" s="10">
        <v>-1.478636026</v>
      </c>
      <c r="G438" s="10">
        <v>-0.53480005400000008</v>
      </c>
      <c r="H438" s="8" t="s">
        <v>821</v>
      </c>
      <c r="I438" s="9" t="s">
        <v>822</v>
      </c>
    </row>
    <row r="439" spans="1:9" x14ac:dyDescent="0.25">
      <c r="A439" s="8">
        <v>808</v>
      </c>
      <c r="B439" s="9" t="s">
        <v>665</v>
      </c>
      <c r="C439" s="8">
        <v>5984809</v>
      </c>
      <c r="D439" s="8">
        <v>5986593</v>
      </c>
      <c r="E439" s="10">
        <v>1.799791956</v>
      </c>
      <c r="F439" s="10">
        <v>1.398955264</v>
      </c>
      <c r="G439" s="10">
        <v>7.0458699579999999</v>
      </c>
      <c r="H439" s="8" t="s">
        <v>823</v>
      </c>
      <c r="I439" s="9" t="s">
        <v>824</v>
      </c>
    </row>
    <row r="440" spans="1:9" x14ac:dyDescent="0.25">
      <c r="A440" s="8">
        <v>808</v>
      </c>
      <c r="B440" s="9" t="s">
        <v>665</v>
      </c>
      <c r="C440" s="8">
        <v>5984809</v>
      </c>
      <c r="D440" s="8">
        <v>5986593</v>
      </c>
      <c r="E440" s="10">
        <v>1.799791956</v>
      </c>
      <c r="F440" s="10">
        <v>1.398955264</v>
      </c>
      <c r="G440" s="10">
        <v>7.0458699579999999</v>
      </c>
      <c r="H440" s="8" t="s">
        <v>825</v>
      </c>
      <c r="I440" s="9" t="s">
        <v>826</v>
      </c>
    </row>
    <row r="441" spans="1:9" x14ac:dyDescent="0.25">
      <c r="A441" s="8">
        <v>808</v>
      </c>
      <c r="B441" s="9" t="s">
        <v>665</v>
      </c>
      <c r="C441" s="8">
        <v>5984809</v>
      </c>
      <c r="D441" s="8">
        <v>5986593</v>
      </c>
      <c r="E441" s="10">
        <v>1.799791956</v>
      </c>
      <c r="F441" s="10">
        <v>1.398955264</v>
      </c>
      <c r="G441" s="10">
        <v>7.0458699579999999</v>
      </c>
      <c r="H441" s="8" t="s">
        <v>827</v>
      </c>
      <c r="I441" s="9" t="s">
        <v>828</v>
      </c>
    </row>
    <row r="442" spans="1:9" x14ac:dyDescent="0.25">
      <c r="A442" s="8">
        <v>808</v>
      </c>
      <c r="B442" s="9" t="s">
        <v>665</v>
      </c>
      <c r="C442" s="8">
        <v>5984809</v>
      </c>
      <c r="D442" s="8">
        <v>5986593</v>
      </c>
      <c r="E442" s="10">
        <v>1.799791956</v>
      </c>
      <c r="F442" s="10">
        <v>1.398955264</v>
      </c>
      <c r="G442" s="10">
        <v>7.0458699579999999</v>
      </c>
      <c r="H442" s="8" t="s">
        <v>829</v>
      </c>
      <c r="I442" s="9" t="s">
        <v>830</v>
      </c>
    </row>
    <row r="443" spans="1:9" x14ac:dyDescent="0.25">
      <c r="A443" s="8">
        <v>818</v>
      </c>
      <c r="B443" s="9" t="s">
        <v>665</v>
      </c>
      <c r="C443" s="8">
        <v>6195902</v>
      </c>
      <c r="D443" s="8">
        <v>6196827</v>
      </c>
      <c r="E443" s="10">
        <v>0.33040260500000002</v>
      </c>
      <c r="F443" s="10">
        <v>-0.31247383100000004</v>
      </c>
      <c r="G443" s="10">
        <v>1.743693787</v>
      </c>
      <c r="H443" s="8" t="s">
        <v>831</v>
      </c>
      <c r="I443" s="9" t="s">
        <v>832</v>
      </c>
    </row>
    <row r="444" spans="1:9" x14ac:dyDescent="0.25">
      <c r="A444" s="8">
        <v>818</v>
      </c>
      <c r="B444" s="9" t="s">
        <v>665</v>
      </c>
      <c r="C444" s="8">
        <v>6195902</v>
      </c>
      <c r="D444" s="8">
        <v>6196827</v>
      </c>
      <c r="E444" s="10">
        <v>0.33040260500000002</v>
      </c>
      <c r="F444" s="10">
        <v>-0.31247383100000004</v>
      </c>
      <c r="G444" s="10">
        <v>1.743693787</v>
      </c>
      <c r="H444" s="8" t="s">
        <v>833</v>
      </c>
      <c r="I444" s="9" t="s">
        <v>834</v>
      </c>
    </row>
    <row r="445" spans="1:9" x14ac:dyDescent="0.25">
      <c r="A445" s="8">
        <v>818</v>
      </c>
      <c r="B445" s="9" t="s">
        <v>665</v>
      </c>
      <c r="C445" s="8">
        <v>6195902</v>
      </c>
      <c r="D445" s="8">
        <v>6196827</v>
      </c>
      <c r="E445" s="10">
        <v>0.33040260500000002</v>
      </c>
      <c r="F445" s="10">
        <v>-0.31247383100000004</v>
      </c>
      <c r="G445" s="10">
        <v>1.743693787</v>
      </c>
      <c r="H445" s="8" t="s">
        <v>835</v>
      </c>
      <c r="I445" s="9" t="s">
        <v>836</v>
      </c>
    </row>
    <row r="446" spans="1:9" x14ac:dyDescent="0.25">
      <c r="A446" s="8">
        <v>818</v>
      </c>
      <c r="B446" s="9" t="s">
        <v>665</v>
      </c>
      <c r="C446" s="8">
        <v>6195902</v>
      </c>
      <c r="D446" s="8">
        <v>6196827</v>
      </c>
      <c r="E446" s="10">
        <v>0.33040260500000002</v>
      </c>
      <c r="F446" s="10">
        <v>-0.31247383100000004</v>
      </c>
      <c r="G446" s="10">
        <v>1.743693787</v>
      </c>
      <c r="H446" s="8" t="s">
        <v>837</v>
      </c>
      <c r="I446" s="9" t="s">
        <v>838</v>
      </c>
    </row>
    <row r="447" spans="1:9" x14ac:dyDescent="0.25">
      <c r="A447" s="8">
        <v>828</v>
      </c>
      <c r="B447" s="9" t="s">
        <v>665</v>
      </c>
      <c r="C447" s="8">
        <v>6471432</v>
      </c>
      <c r="D447" s="8">
        <v>6472658</v>
      </c>
      <c r="E447" s="10">
        <v>0.29168017600000001</v>
      </c>
      <c r="F447" s="10">
        <v>1.0629482750000001</v>
      </c>
      <c r="G447" s="10">
        <v>0.49657742700000002</v>
      </c>
      <c r="H447" s="8" t="s">
        <v>839</v>
      </c>
      <c r="I447" s="9" t="s">
        <v>840</v>
      </c>
    </row>
    <row r="448" spans="1:9" x14ac:dyDescent="0.25">
      <c r="A448" s="8">
        <v>828</v>
      </c>
      <c r="B448" s="9" t="s">
        <v>665</v>
      </c>
      <c r="C448" s="8">
        <v>6471432</v>
      </c>
      <c r="D448" s="8">
        <v>6472658</v>
      </c>
      <c r="E448" s="10">
        <v>0.29168017600000001</v>
      </c>
      <c r="F448" s="10">
        <v>1.0629482750000001</v>
      </c>
      <c r="G448" s="10">
        <v>0.49657742700000002</v>
      </c>
      <c r="H448" s="8" t="s">
        <v>841</v>
      </c>
      <c r="I448" s="9" t="s">
        <v>61</v>
      </c>
    </row>
    <row r="449" spans="1:9" x14ac:dyDescent="0.25">
      <c r="A449" s="8">
        <v>828</v>
      </c>
      <c r="B449" s="9" t="s">
        <v>665</v>
      </c>
      <c r="C449" s="8">
        <v>6471432</v>
      </c>
      <c r="D449" s="8">
        <v>6472658</v>
      </c>
      <c r="E449" s="10">
        <v>0.29168017600000001</v>
      </c>
      <c r="F449" s="10">
        <v>1.0629482750000001</v>
      </c>
      <c r="G449" s="10">
        <v>0.49657742700000002</v>
      </c>
      <c r="H449" s="8" t="s">
        <v>842</v>
      </c>
      <c r="I449" s="9" t="s">
        <v>61</v>
      </c>
    </row>
    <row r="450" spans="1:9" x14ac:dyDescent="0.25">
      <c r="A450" s="8">
        <v>828</v>
      </c>
      <c r="B450" s="9" t="s">
        <v>665</v>
      </c>
      <c r="C450" s="8">
        <v>6471432</v>
      </c>
      <c r="D450" s="8">
        <v>6472658</v>
      </c>
      <c r="E450" s="10">
        <v>0.29168017600000001</v>
      </c>
      <c r="F450" s="10">
        <v>1.0629482750000001</v>
      </c>
      <c r="G450" s="10">
        <v>0.49657742700000002</v>
      </c>
      <c r="H450" s="8" t="s">
        <v>843</v>
      </c>
      <c r="I450" s="9" t="s">
        <v>61</v>
      </c>
    </row>
    <row r="451" spans="1:9" x14ac:dyDescent="0.25">
      <c r="A451" s="8">
        <v>830</v>
      </c>
      <c r="B451" s="9" t="s">
        <v>665</v>
      </c>
      <c r="C451" s="8">
        <v>6505155</v>
      </c>
      <c r="D451" s="8">
        <v>6506112</v>
      </c>
      <c r="E451" s="10">
        <v>0.53424568100000003</v>
      </c>
      <c r="F451" s="10">
        <v>-0.32567972000000001</v>
      </c>
      <c r="G451" s="10">
        <v>1.3326735540000001</v>
      </c>
      <c r="H451" s="8" t="s">
        <v>844</v>
      </c>
      <c r="I451" s="9" t="s">
        <v>845</v>
      </c>
    </row>
    <row r="452" spans="1:9" x14ac:dyDescent="0.25">
      <c r="A452" s="8">
        <v>830</v>
      </c>
      <c r="B452" s="9" t="s">
        <v>665</v>
      </c>
      <c r="C452" s="8">
        <v>6505155</v>
      </c>
      <c r="D452" s="8">
        <v>6506112</v>
      </c>
      <c r="E452" s="10">
        <v>0.53424568100000003</v>
      </c>
      <c r="F452" s="10">
        <v>-0.32567972000000001</v>
      </c>
      <c r="G452" s="10">
        <v>1.3326735540000001</v>
      </c>
      <c r="H452" s="8" t="s">
        <v>839</v>
      </c>
      <c r="I452" s="9" t="s">
        <v>840</v>
      </c>
    </row>
    <row r="453" spans="1:9" x14ac:dyDescent="0.25">
      <c r="A453" s="8">
        <v>830</v>
      </c>
      <c r="B453" s="9" t="s">
        <v>665</v>
      </c>
      <c r="C453" s="8">
        <v>6505155</v>
      </c>
      <c r="D453" s="8">
        <v>6506112</v>
      </c>
      <c r="E453" s="10">
        <v>0.53424568100000003</v>
      </c>
      <c r="F453" s="10">
        <v>-0.32567972000000001</v>
      </c>
      <c r="G453" s="10">
        <v>1.3326735540000001</v>
      </c>
      <c r="H453" s="8" t="s">
        <v>846</v>
      </c>
      <c r="I453" s="9" t="s">
        <v>61</v>
      </c>
    </row>
    <row r="454" spans="1:9" x14ac:dyDescent="0.25">
      <c r="A454" s="8">
        <v>830</v>
      </c>
      <c r="B454" s="9" t="s">
        <v>665</v>
      </c>
      <c r="C454" s="8">
        <v>6505155</v>
      </c>
      <c r="D454" s="8">
        <v>6506112</v>
      </c>
      <c r="E454" s="10">
        <v>0.53424568100000003</v>
      </c>
      <c r="F454" s="10">
        <v>-0.32567972000000001</v>
      </c>
      <c r="G454" s="10">
        <v>1.3326735540000001</v>
      </c>
      <c r="H454" s="8" t="s">
        <v>847</v>
      </c>
      <c r="I454" s="9" t="s">
        <v>61</v>
      </c>
    </row>
    <row r="455" spans="1:9" x14ac:dyDescent="0.25">
      <c r="A455" s="8">
        <v>837</v>
      </c>
      <c r="B455" s="9" t="s">
        <v>665</v>
      </c>
      <c r="C455" s="8">
        <v>6709865</v>
      </c>
      <c r="D455" s="8">
        <v>6710680</v>
      </c>
      <c r="E455" s="10">
        <v>1.6144905709999999</v>
      </c>
      <c r="F455" s="10">
        <v>0.8896582930000001</v>
      </c>
      <c r="G455" s="10">
        <v>1.9959488809999999</v>
      </c>
      <c r="H455" s="8" t="s">
        <v>3652</v>
      </c>
      <c r="I455" s="9" t="s">
        <v>3653</v>
      </c>
    </row>
    <row r="456" spans="1:9" x14ac:dyDescent="0.25">
      <c r="A456" s="8">
        <v>837</v>
      </c>
      <c r="B456" s="9" t="s">
        <v>665</v>
      </c>
      <c r="C456" s="8">
        <v>6709865</v>
      </c>
      <c r="D456" s="8">
        <v>6710680</v>
      </c>
      <c r="E456" s="10">
        <v>1.6144905709999999</v>
      </c>
      <c r="F456" s="10">
        <v>0.8896582930000001</v>
      </c>
      <c r="G456" s="10">
        <v>1.9959488809999999</v>
      </c>
      <c r="H456" s="8" t="s">
        <v>3654</v>
      </c>
      <c r="I456" s="9" t="s">
        <v>3655</v>
      </c>
    </row>
    <row r="457" spans="1:9" x14ac:dyDescent="0.25">
      <c r="A457" s="8">
        <v>837</v>
      </c>
      <c r="B457" s="9" t="s">
        <v>665</v>
      </c>
      <c r="C457" s="8">
        <v>6709865</v>
      </c>
      <c r="D457" s="8">
        <v>6710680</v>
      </c>
      <c r="E457" s="10">
        <v>1.6144905709999999</v>
      </c>
      <c r="F457" s="10">
        <v>0.8896582930000001</v>
      </c>
      <c r="G457" s="10">
        <v>1.9959488809999999</v>
      </c>
      <c r="H457" s="8" t="s">
        <v>3656</v>
      </c>
      <c r="I457" s="9" t="s">
        <v>3657</v>
      </c>
    </row>
    <row r="458" spans="1:9" x14ac:dyDescent="0.25">
      <c r="A458" s="8">
        <v>837</v>
      </c>
      <c r="B458" s="9" t="s">
        <v>665</v>
      </c>
      <c r="C458" s="8">
        <v>6709865</v>
      </c>
      <c r="D458" s="8">
        <v>6710680</v>
      </c>
      <c r="E458" s="10">
        <v>1.6144905709999999</v>
      </c>
      <c r="F458" s="10">
        <v>0.8896582930000001</v>
      </c>
      <c r="G458" s="10">
        <v>1.9959488809999999</v>
      </c>
      <c r="H458" s="8" t="s">
        <v>3658</v>
      </c>
      <c r="I458" s="9" t="s">
        <v>3659</v>
      </c>
    </row>
    <row r="459" spans="1:9" x14ac:dyDescent="0.25">
      <c r="A459" s="8">
        <v>837</v>
      </c>
      <c r="B459" s="9" t="s">
        <v>665</v>
      </c>
      <c r="C459" s="8">
        <v>6709865</v>
      </c>
      <c r="D459" s="8">
        <v>6710680</v>
      </c>
      <c r="E459" s="10">
        <v>1.6144905709999999</v>
      </c>
      <c r="F459" s="10">
        <v>0.8896582930000001</v>
      </c>
      <c r="G459" s="10">
        <v>1.9959488809999999</v>
      </c>
      <c r="H459" s="8" t="s">
        <v>3660</v>
      </c>
      <c r="I459" s="9" t="s">
        <v>3661</v>
      </c>
    </row>
    <row r="460" spans="1:9" x14ac:dyDescent="0.25">
      <c r="A460" s="8">
        <v>841</v>
      </c>
      <c r="B460" s="9" t="s">
        <v>665</v>
      </c>
      <c r="C460" s="8">
        <v>6782008</v>
      </c>
      <c r="D460" s="8">
        <v>6783088</v>
      </c>
      <c r="E460" s="10">
        <v>0.41037877</v>
      </c>
      <c r="F460" s="10">
        <v>-16.93301224</v>
      </c>
      <c r="G460" s="10">
        <v>2.009474961</v>
      </c>
      <c r="H460" s="8" t="s">
        <v>852</v>
      </c>
      <c r="I460" s="9" t="s">
        <v>853</v>
      </c>
    </row>
    <row r="461" spans="1:9" x14ac:dyDescent="0.25">
      <c r="A461" s="8">
        <v>841</v>
      </c>
      <c r="B461" s="9" t="s">
        <v>665</v>
      </c>
      <c r="C461" s="8">
        <v>6782008</v>
      </c>
      <c r="D461" s="8">
        <v>6783088</v>
      </c>
      <c r="E461" s="10">
        <v>0.41037877</v>
      </c>
      <c r="F461" s="10">
        <v>-16.93301224</v>
      </c>
      <c r="G461" s="10">
        <v>2.009474961</v>
      </c>
      <c r="H461" s="8" t="s">
        <v>854</v>
      </c>
      <c r="I461" s="9" t="s">
        <v>855</v>
      </c>
    </row>
    <row r="462" spans="1:9" x14ac:dyDescent="0.25">
      <c r="A462" s="8">
        <v>841</v>
      </c>
      <c r="B462" s="9" t="s">
        <v>665</v>
      </c>
      <c r="C462" s="8">
        <v>6782008</v>
      </c>
      <c r="D462" s="8">
        <v>6783088</v>
      </c>
      <c r="E462" s="10">
        <v>0.41037877</v>
      </c>
      <c r="F462" s="10">
        <v>-16.93301224</v>
      </c>
      <c r="G462" s="10">
        <v>2.009474961</v>
      </c>
      <c r="H462" s="8" t="s">
        <v>856</v>
      </c>
      <c r="I462" s="9" t="s">
        <v>857</v>
      </c>
    </row>
    <row r="463" spans="1:9" x14ac:dyDescent="0.25">
      <c r="A463" s="8">
        <v>841</v>
      </c>
      <c r="B463" s="9" t="s">
        <v>665</v>
      </c>
      <c r="C463" s="8">
        <v>6782008</v>
      </c>
      <c r="D463" s="8">
        <v>6783088</v>
      </c>
      <c r="E463" s="10">
        <v>0.41037877</v>
      </c>
      <c r="F463" s="10">
        <v>-16.93301224</v>
      </c>
      <c r="G463" s="10">
        <v>2.009474961</v>
      </c>
      <c r="H463" s="8" t="s">
        <v>858</v>
      </c>
      <c r="I463" s="9" t="s">
        <v>859</v>
      </c>
    </row>
    <row r="464" spans="1:9" x14ac:dyDescent="0.25">
      <c r="A464" s="8">
        <v>843</v>
      </c>
      <c r="B464" s="9" t="s">
        <v>665</v>
      </c>
      <c r="C464" s="8">
        <v>7061387</v>
      </c>
      <c r="D464" s="8">
        <v>7063646</v>
      </c>
      <c r="E464" s="10">
        <v>9.3078547999999997E-2</v>
      </c>
      <c r="F464" s="10">
        <v>-0.53565276000000006</v>
      </c>
      <c r="G464" s="10">
        <v>1.458771936</v>
      </c>
      <c r="H464" s="8" t="s">
        <v>860</v>
      </c>
      <c r="I464" s="9" t="s">
        <v>861</v>
      </c>
    </row>
    <row r="465" spans="1:9" x14ac:dyDescent="0.25">
      <c r="A465" s="8">
        <v>843</v>
      </c>
      <c r="B465" s="9" t="s">
        <v>665</v>
      </c>
      <c r="C465" s="8">
        <v>7061387</v>
      </c>
      <c r="D465" s="8">
        <v>7063646</v>
      </c>
      <c r="E465" s="10">
        <v>9.3078547999999997E-2</v>
      </c>
      <c r="F465" s="10">
        <v>-0.53565276000000006</v>
      </c>
      <c r="G465" s="10">
        <v>1.458771936</v>
      </c>
      <c r="H465" s="8" t="s">
        <v>862</v>
      </c>
      <c r="I465" s="9" t="s">
        <v>863</v>
      </c>
    </row>
    <row r="466" spans="1:9" x14ac:dyDescent="0.25">
      <c r="A466" s="8">
        <v>843</v>
      </c>
      <c r="B466" s="9" t="s">
        <v>665</v>
      </c>
      <c r="C466" s="8">
        <v>7061387</v>
      </c>
      <c r="D466" s="8">
        <v>7063646</v>
      </c>
      <c r="E466" s="10">
        <v>9.3078547999999997E-2</v>
      </c>
      <c r="F466" s="10">
        <v>-0.53565276000000006</v>
      </c>
      <c r="G466" s="10">
        <v>1.458771936</v>
      </c>
      <c r="H466" s="8" t="s">
        <v>864</v>
      </c>
      <c r="I466" s="9" t="s">
        <v>61</v>
      </c>
    </row>
    <row r="467" spans="1:9" x14ac:dyDescent="0.25">
      <c r="A467" s="8">
        <v>843</v>
      </c>
      <c r="B467" s="9" t="s">
        <v>665</v>
      </c>
      <c r="C467" s="8">
        <v>7061387</v>
      </c>
      <c r="D467" s="8">
        <v>7063646</v>
      </c>
      <c r="E467" s="10">
        <v>9.3078547999999997E-2</v>
      </c>
      <c r="F467" s="10">
        <v>-0.53565276000000006</v>
      </c>
      <c r="G467" s="10">
        <v>1.458771936</v>
      </c>
      <c r="H467" s="8" t="s">
        <v>865</v>
      </c>
      <c r="I467" s="9" t="s">
        <v>61</v>
      </c>
    </row>
    <row r="468" spans="1:9" x14ac:dyDescent="0.25">
      <c r="A468" s="8">
        <v>866</v>
      </c>
      <c r="B468" s="9" t="s">
        <v>665</v>
      </c>
      <c r="C468" s="8">
        <v>7855405</v>
      </c>
      <c r="D468" s="8">
        <v>7856043</v>
      </c>
      <c r="E468" s="10">
        <v>0.39308627900000004</v>
      </c>
      <c r="F468" s="10">
        <v>-1.171516475</v>
      </c>
      <c r="G468" s="10">
        <v>1.4042247370000001</v>
      </c>
      <c r="H468" s="8" t="s">
        <v>866</v>
      </c>
      <c r="I468" s="9" t="s">
        <v>867</v>
      </c>
    </row>
    <row r="469" spans="1:9" x14ac:dyDescent="0.25">
      <c r="A469" s="8">
        <v>866</v>
      </c>
      <c r="B469" s="9" t="s">
        <v>665</v>
      </c>
      <c r="C469" s="8">
        <v>7855405</v>
      </c>
      <c r="D469" s="8">
        <v>7856043</v>
      </c>
      <c r="E469" s="10">
        <v>0.39308627900000004</v>
      </c>
      <c r="F469" s="10">
        <v>-1.171516475</v>
      </c>
      <c r="G469" s="10">
        <v>1.4042247370000001</v>
      </c>
      <c r="H469" s="8" t="s">
        <v>868</v>
      </c>
      <c r="I469" s="9" t="s">
        <v>869</v>
      </c>
    </row>
    <row r="470" spans="1:9" x14ac:dyDescent="0.25">
      <c r="A470" s="8">
        <v>868</v>
      </c>
      <c r="B470" s="9" t="s">
        <v>665</v>
      </c>
      <c r="C470" s="8">
        <v>7915977</v>
      </c>
      <c r="D470" s="8">
        <v>7917261</v>
      </c>
      <c r="E470" s="10">
        <v>0.20728476800000001</v>
      </c>
      <c r="F470" s="10">
        <v>0.30065797300000002</v>
      </c>
      <c r="G470" s="10">
        <v>1.6046764520000001</v>
      </c>
      <c r="H470" s="8" t="s">
        <v>872</v>
      </c>
      <c r="I470" s="9" t="s">
        <v>873</v>
      </c>
    </row>
    <row r="471" spans="1:9" x14ac:dyDescent="0.25">
      <c r="A471" s="8">
        <v>868</v>
      </c>
      <c r="B471" s="9" t="s">
        <v>665</v>
      </c>
      <c r="C471" s="8">
        <v>7915977</v>
      </c>
      <c r="D471" s="8">
        <v>7917261</v>
      </c>
      <c r="E471" s="10">
        <v>0.20728476800000001</v>
      </c>
      <c r="F471" s="10">
        <v>0.30065797300000002</v>
      </c>
      <c r="G471" s="10">
        <v>1.6046764520000001</v>
      </c>
      <c r="H471" s="8" t="s">
        <v>874</v>
      </c>
      <c r="I471" s="9" t="s">
        <v>875</v>
      </c>
    </row>
    <row r="472" spans="1:9" x14ac:dyDescent="0.25">
      <c r="A472" s="8">
        <v>871</v>
      </c>
      <c r="B472" s="9" t="s">
        <v>665</v>
      </c>
      <c r="C472" s="8">
        <v>8028458</v>
      </c>
      <c r="D472" s="8">
        <v>8029458</v>
      </c>
      <c r="E472" s="10">
        <v>1.027114944</v>
      </c>
      <c r="F472" s="10">
        <v>0.80246183400000004</v>
      </c>
      <c r="G472" s="10">
        <v>35.568332810000001</v>
      </c>
      <c r="H472" s="8" t="s">
        <v>876</v>
      </c>
      <c r="I472" s="9" t="s">
        <v>877</v>
      </c>
    </row>
    <row r="473" spans="1:9" x14ac:dyDescent="0.25">
      <c r="A473" s="8">
        <v>871</v>
      </c>
      <c r="B473" s="9" t="s">
        <v>665</v>
      </c>
      <c r="C473" s="8">
        <v>8028458</v>
      </c>
      <c r="D473" s="8">
        <v>8029458</v>
      </c>
      <c r="E473" s="10">
        <v>1.027114944</v>
      </c>
      <c r="F473" s="10">
        <v>0.80246183400000004</v>
      </c>
      <c r="G473" s="10">
        <v>35.568332810000001</v>
      </c>
      <c r="H473" s="8" t="s">
        <v>878</v>
      </c>
      <c r="I473" s="9" t="s">
        <v>879</v>
      </c>
    </row>
    <row r="474" spans="1:9" x14ac:dyDescent="0.25">
      <c r="A474" s="8">
        <v>871</v>
      </c>
      <c r="B474" s="9" t="s">
        <v>665</v>
      </c>
      <c r="C474" s="8">
        <v>8028458</v>
      </c>
      <c r="D474" s="8">
        <v>8029458</v>
      </c>
      <c r="E474" s="10">
        <v>1.027114944</v>
      </c>
      <c r="F474" s="10">
        <v>0.80246183400000004</v>
      </c>
      <c r="G474" s="10">
        <v>35.568332810000001</v>
      </c>
      <c r="H474" s="8" t="s">
        <v>880</v>
      </c>
      <c r="I474" s="9" t="s">
        <v>881</v>
      </c>
    </row>
    <row r="475" spans="1:9" x14ac:dyDescent="0.25">
      <c r="A475" s="8">
        <v>871</v>
      </c>
      <c r="B475" s="9" t="s">
        <v>665</v>
      </c>
      <c r="C475" s="8">
        <v>8028458</v>
      </c>
      <c r="D475" s="8">
        <v>8029458</v>
      </c>
      <c r="E475" s="10">
        <v>1.027114944</v>
      </c>
      <c r="F475" s="10">
        <v>0.80246183400000004</v>
      </c>
      <c r="G475" s="10">
        <v>35.568332810000001</v>
      </c>
      <c r="H475" s="8" t="s">
        <v>882</v>
      </c>
      <c r="I475" s="9" t="s">
        <v>883</v>
      </c>
    </row>
    <row r="476" spans="1:9" x14ac:dyDescent="0.25">
      <c r="A476" s="8">
        <v>879</v>
      </c>
      <c r="B476" s="9" t="s">
        <v>665</v>
      </c>
      <c r="C476" s="8">
        <v>8223061</v>
      </c>
      <c r="D476" s="8">
        <v>8223888</v>
      </c>
      <c r="E476" s="10">
        <v>0.46572875500000005</v>
      </c>
      <c r="F476" s="10">
        <v>0.48928579200000005</v>
      </c>
      <c r="G476" s="10">
        <v>1.5330244289999999</v>
      </c>
      <c r="H476" s="8" t="s">
        <v>884</v>
      </c>
      <c r="I476" s="9" t="s">
        <v>885</v>
      </c>
    </row>
    <row r="477" spans="1:9" x14ac:dyDescent="0.25">
      <c r="A477" s="8">
        <v>879</v>
      </c>
      <c r="B477" s="9" t="s">
        <v>665</v>
      </c>
      <c r="C477" s="8">
        <v>8223061</v>
      </c>
      <c r="D477" s="8">
        <v>8223888</v>
      </c>
      <c r="E477" s="10">
        <v>0.46572875500000005</v>
      </c>
      <c r="F477" s="10">
        <v>0.48928579200000005</v>
      </c>
      <c r="G477" s="10">
        <v>1.5330244289999999</v>
      </c>
      <c r="H477" s="8" t="s">
        <v>886</v>
      </c>
      <c r="I477" s="9" t="s">
        <v>887</v>
      </c>
    </row>
    <row r="478" spans="1:9" x14ac:dyDescent="0.25">
      <c r="A478" s="8">
        <v>879</v>
      </c>
      <c r="B478" s="9" t="s">
        <v>665</v>
      </c>
      <c r="C478" s="8">
        <v>8223061</v>
      </c>
      <c r="D478" s="8">
        <v>8223888</v>
      </c>
      <c r="E478" s="10">
        <v>0.46572875500000005</v>
      </c>
      <c r="F478" s="10">
        <v>0.48928579200000005</v>
      </c>
      <c r="G478" s="10">
        <v>1.5330244289999999</v>
      </c>
      <c r="H478" s="8" t="s">
        <v>888</v>
      </c>
      <c r="I478" s="9" t="s">
        <v>889</v>
      </c>
    </row>
    <row r="479" spans="1:9" x14ac:dyDescent="0.25">
      <c r="A479" s="8">
        <v>879</v>
      </c>
      <c r="B479" s="9" t="s">
        <v>665</v>
      </c>
      <c r="C479" s="8">
        <v>8223061</v>
      </c>
      <c r="D479" s="8">
        <v>8223888</v>
      </c>
      <c r="E479" s="10">
        <v>0.46572875500000005</v>
      </c>
      <c r="F479" s="10">
        <v>0.48928579200000005</v>
      </c>
      <c r="G479" s="10">
        <v>1.5330244289999999</v>
      </c>
      <c r="H479" s="8" t="s">
        <v>890</v>
      </c>
      <c r="I479" s="9" t="s">
        <v>891</v>
      </c>
    </row>
    <row r="480" spans="1:9" x14ac:dyDescent="0.25">
      <c r="A480" s="8">
        <v>879</v>
      </c>
      <c r="B480" s="9" t="s">
        <v>665</v>
      </c>
      <c r="C480" s="8">
        <v>8223061</v>
      </c>
      <c r="D480" s="8">
        <v>8223888</v>
      </c>
      <c r="E480" s="10">
        <v>0.46572875500000005</v>
      </c>
      <c r="F480" s="10">
        <v>0.48928579200000005</v>
      </c>
      <c r="G480" s="10">
        <v>1.5330244289999999</v>
      </c>
      <c r="H480" s="8" t="s">
        <v>892</v>
      </c>
      <c r="I480" s="9" t="s">
        <v>893</v>
      </c>
    </row>
    <row r="481" spans="1:9" x14ac:dyDescent="0.25">
      <c r="A481" s="8">
        <v>879</v>
      </c>
      <c r="B481" s="9" t="s">
        <v>665</v>
      </c>
      <c r="C481" s="8">
        <v>8223061</v>
      </c>
      <c r="D481" s="8">
        <v>8223888</v>
      </c>
      <c r="E481" s="10">
        <v>0.46572875500000005</v>
      </c>
      <c r="F481" s="10">
        <v>0.48928579200000005</v>
      </c>
      <c r="G481" s="10">
        <v>1.5330244289999999</v>
      </c>
      <c r="H481" s="8" t="s">
        <v>894</v>
      </c>
      <c r="I481" s="9" t="s">
        <v>895</v>
      </c>
    </row>
    <row r="482" spans="1:9" x14ac:dyDescent="0.25">
      <c r="A482" s="8">
        <v>879</v>
      </c>
      <c r="B482" s="9" t="s">
        <v>665</v>
      </c>
      <c r="C482" s="8">
        <v>8223061</v>
      </c>
      <c r="D482" s="8">
        <v>8223888</v>
      </c>
      <c r="E482" s="10">
        <v>0.46572875500000005</v>
      </c>
      <c r="F482" s="10">
        <v>0.48928579200000005</v>
      </c>
      <c r="G482" s="10">
        <v>1.5330244289999999</v>
      </c>
      <c r="H482" s="8" t="s">
        <v>896</v>
      </c>
      <c r="I482" s="9" t="s">
        <v>897</v>
      </c>
    </row>
    <row r="483" spans="1:9" x14ac:dyDescent="0.25">
      <c r="A483" s="8">
        <v>879</v>
      </c>
      <c r="B483" s="9" t="s">
        <v>665</v>
      </c>
      <c r="C483" s="8">
        <v>8223061</v>
      </c>
      <c r="D483" s="8">
        <v>8223888</v>
      </c>
      <c r="E483" s="10">
        <v>0.46572875500000005</v>
      </c>
      <c r="F483" s="10">
        <v>0.48928579200000005</v>
      </c>
      <c r="G483" s="10">
        <v>1.5330244289999999</v>
      </c>
      <c r="H483" s="8" t="s">
        <v>898</v>
      </c>
      <c r="I483" s="9" t="s">
        <v>899</v>
      </c>
    </row>
    <row r="484" spans="1:9" x14ac:dyDescent="0.25">
      <c r="A484" s="8">
        <v>879</v>
      </c>
      <c r="B484" s="9" t="s">
        <v>665</v>
      </c>
      <c r="C484" s="8">
        <v>8223061</v>
      </c>
      <c r="D484" s="8">
        <v>8223888</v>
      </c>
      <c r="E484" s="10">
        <v>0.46572875500000005</v>
      </c>
      <c r="F484" s="10">
        <v>0.48928579200000005</v>
      </c>
      <c r="G484" s="10">
        <v>1.5330244289999999</v>
      </c>
      <c r="H484" s="8" t="s">
        <v>900</v>
      </c>
      <c r="I484" s="9" t="s">
        <v>901</v>
      </c>
    </row>
    <row r="485" spans="1:9" x14ac:dyDescent="0.25">
      <c r="A485" s="8">
        <v>881</v>
      </c>
      <c r="B485" s="9" t="s">
        <v>665</v>
      </c>
      <c r="C485" s="8">
        <v>8232665</v>
      </c>
      <c r="D485" s="8">
        <v>8234600</v>
      </c>
      <c r="E485" s="10">
        <v>0.39683429100000001</v>
      </c>
      <c r="F485" s="10">
        <v>0.23631691100000002</v>
      </c>
      <c r="G485" s="10">
        <v>2.507000669</v>
      </c>
      <c r="H485" s="8" t="s">
        <v>902</v>
      </c>
      <c r="I485" s="9" t="s">
        <v>903</v>
      </c>
    </row>
    <row r="486" spans="1:9" x14ac:dyDescent="0.25">
      <c r="A486" s="8">
        <v>881</v>
      </c>
      <c r="B486" s="9" t="s">
        <v>665</v>
      </c>
      <c r="C486" s="8">
        <v>8232665</v>
      </c>
      <c r="D486" s="8">
        <v>8234600</v>
      </c>
      <c r="E486" s="10">
        <v>0.39683429100000001</v>
      </c>
      <c r="F486" s="10">
        <v>0.23631691100000002</v>
      </c>
      <c r="G486" s="10">
        <v>2.507000669</v>
      </c>
      <c r="H486" s="8" t="s">
        <v>904</v>
      </c>
      <c r="I486" s="9" t="s">
        <v>905</v>
      </c>
    </row>
    <row r="487" spans="1:9" x14ac:dyDescent="0.25">
      <c r="A487" s="8">
        <v>881</v>
      </c>
      <c r="B487" s="9" t="s">
        <v>665</v>
      </c>
      <c r="C487" s="8">
        <v>8232665</v>
      </c>
      <c r="D487" s="8">
        <v>8234600</v>
      </c>
      <c r="E487" s="10">
        <v>0.39683429100000001</v>
      </c>
      <c r="F487" s="10">
        <v>0.23631691100000002</v>
      </c>
      <c r="G487" s="10">
        <v>2.507000669</v>
      </c>
      <c r="H487" s="8" t="s">
        <v>906</v>
      </c>
      <c r="I487" s="9" t="s">
        <v>61</v>
      </c>
    </row>
    <row r="488" spans="1:9" x14ac:dyDescent="0.25">
      <c r="A488" s="8">
        <v>881</v>
      </c>
      <c r="B488" s="9" t="s">
        <v>665</v>
      </c>
      <c r="C488" s="8">
        <v>8232665</v>
      </c>
      <c r="D488" s="8">
        <v>8234600</v>
      </c>
      <c r="E488" s="10">
        <v>0.39683429100000001</v>
      </c>
      <c r="F488" s="10">
        <v>0.23631691100000002</v>
      </c>
      <c r="G488" s="10">
        <v>2.507000669</v>
      </c>
      <c r="H488" s="8" t="s">
        <v>907</v>
      </c>
      <c r="I488" s="9" t="s">
        <v>61</v>
      </c>
    </row>
    <row r="489" spans="1:9" x14ac:dyDescent="0.25">
      <c r="A489" s="8">
        <v>890</v>
      </c>
      <c r="B489" s="9" t="s">
        <v>665</v>
      </c>
      <c r="C489" s="8">
        <v>8473184</v>
      </c>
      <c r="D489" s="8">
        <v>8474581</v>
      </c>
      <c r="E489" s="10">
        <v>-0.19965353600000002</v>
      </c>
      <c r="F489" s="10">
        <v>-2.2064270819999998</v>
      </c>
      <c r="G489" s="10">
        <v>3.675822573</v>
      </c>
      <c r="H489" s="8" t="s">
        <v>908</v>
      </c>
      <c r="I489" s="9" t="s">
        <v>909</v>
      </c>
    </row>
    <row r="490" spans="1:9" x14ac:dyDescent="0.25">
      <c r="A490" s="8">
        <v>890</v>
      </c>
      <c r="B490" s="9" t="s">
        <v>665</v>
      </c>
      <c r="C490" s="8">
        <v>8473184</v>
      </c>
      <c r="D490" s="8">
        <v>8474581</v>
      </c>
      <c r="E490" s="10">
        <v>-0.19965353600000002</v>
      </c>
      <c r="F490" s="10">
        <v>-2.2064270819999998</v>
      </c>
      <c r="G490" s="10">
        <v>3.675822573</v>
      </c>
      <c r="H490" s="8" t="s">
        <v>910</v>
      </c>
      <c r="I490" s="9" t="s">
        <v>61</v>
      </c>
    </row>
    <row r="491" spans="1:9" x14ac:dyDescent="0.25">
      <c r="A491" s="8">
        <v>902</v>
      </c>
      <c r="B491" s="9" t="s">
        <v>665</v>
      </c>
      <c r="C491" s="8">
        <v>8804222</v>
      </c>
      <c r="D491" s="8">
        <v>8806466</v>
      </c>
      <c r="E491" s="10">
        <v>0.77439541100000009</v>
      </c>
      <c r="F491" s="10">
        <v>0.30489352000000003</v>
      </c>
      <c r="G491" s="10">
        <v>2.749395797</v>
      </c>
      <c r="H491" s="8" t="s">
        <v>918</v>
      </c>
      <c r="I491" s="9" t="s">
        <v>919</v>
      </c>
    </row>
    <row r="492" spans="1:9" x14ac:dyDescent="0.25">
      <c r="A492" s="8">
        <v>902</v>
      </c>
      <c r="B492" s="9" t="s">
        <v>665</v>
      </c>
      <c r="C492" s="8">
        <v>8804222</v>
      </c>
      <c r="D492" s="8">
        <v>8806466</v>
      </c>
      <c r="E492" s="10">
        <v>0.77439541100000009</v>
      </c>
      <c r="F492" s="10">
        <v>0.30489352000000003</v>
      </c>
      <c r="G492" s="10">
        <v>2.749395797</v>
      </c>
      <c r="H492" s="8" t="s">
        <v>920</v>
      </c>
      <c r="I492" s="9" t="s">
        <v>61</v>
      </c>
    </row>
    <row r="493" spans="1:9" x14ac:dyDescent="0.25">
      <c r="A493" s="8">
        <v>907</v>
      </c>
      <c r="B493" s="9" t="s">
        <v>665</v>
      </c>
      <c r="C493" s="8">
        <v>8882539</v>
      </c>
      <c r="D493" s="8">
        <v>8883847</v>
      </c>
      <c r="E493" s="10">
        <v>-0.55458823800000001</v>
      </c>
      <c r="F493" s="10">
        <v>1.2728145E-2</v>
      </c>
      <c r="G493" s="10">
        <v>-2.6113608629999998</v>
      </c>
      <c r="H493" s="8" t="s">
        <v>921</v>
      </c>
      <c r="I493" s="9" t="s">
        <v>922</v>
      </c>
    </row>
    <row r="494" spans="1:9" x14ac:dyDescent="0.25">
      <c r="A494" s="8">
        <v>907</v>
      </c>
      <c r="B494" s="9" t="s">
        <v>665</v>
      </c>
      <c r="C494" s="8">
        <v>8882539</v>
      </c>
      <c r="D494" s="8">
        <v>8883847</v>
      </c>
      <c r="E494" s="10">
        <v>-0.55458823800000001</v>
      </c>
      <c r="F494" s="10">
        <v>1.2728145E-2</v>
      </c>
      <c r="G494" s="10">
        <v>-2.6113608629999998</v>
      </c>
      <c r="H494" s="8" t="s">
        <v>923</v>
      </c>
      <c r="I494" s="9" t="s">
        <v>924</v>
      </c>
    </row>
    <row r="495" spans="1:9" x14ac:dyDescent="0.25">
      <c r="A495" s="8">
        <v>907</v>
      </c>
      <c r="B495" s="9" t="s">
        <v>665</v>
      </c>
      <c r="C495" s="8">
        <v>8882539</v>
      </c>
      <c r="D495" s="8">
        <v>8883847</v>
      </c>
      <c r="E495" s="10">
        <v>-0.55458823800000001</v>
      </c>
      <c r="F495" s="10">
        <v>1.2728145E-2</v>
      </c>
      <c r="G495" s="10">
        <v>-2.6113608629999998</v>
      </c>
      <c r="H495" s="8" t="s">
        <v>925</v>
      </c>
      <c r="I495" s="9" t="s">
        <v>61</v>
      </c>
    </row>
    <row r="496" spans="1:9" x14ac:dyDescent="0.25">
      <c r="A496" s="8">
        <v>907</v>
      </c>
      <c r="B496" s="9" t="s">
        <v>665</v>
      </c>
      <c r="C496" s="8">
        <v>8882539</v>
      </c>
      <c r="D496" s="8">
        <v>8883847</v>
      </c>
      <c r="E496" s="10">
        <v>-0.55458823800000001</v>
      </c>
      <c r="F496" s="10">
        <v>1.2728145E-2</v>
      </c>
      <c r="G496" s="10">
        <v>-2.6113608629999998</v>
      </c>
      <c r="H496" s="8" t="s">
        <v>926</v>
      </c>
      <c r="I496" s="9" t="s">
        <v>61</v>
      </c>
    </row>
    <row r="497" spans="1:9" x14ac:dyDescent="0.25">
      <c r="A497" s="8">
        <v>922</v>
      </c>
      <c r="B497" s="9" t="s">
        <v>665</v>
      </c>
      <c r="C497" s="8">
        <v>9325414</v>
      </c>
      <c r="D497" s="8">
        <v>9326470</v>
      </c>
      <c r="E497" s="10">
        <v>0.31855208900000004</v>
      </c>
      <c r="F497" s="10">
        <v>-1.4269064709999999</v>
      </c>
      <c r="G497" s="10">
        <v>2.5291261280000001</v>
      </c>
      <c r="H497" s="8" t="s">
        <v>927</v>
      </c>
      <c r="I497" s="9" t="s">
        <v>928</v>
      </c>
    </row>
    <row r="498" spans="1:9" x14ac:dyDescent="0.25">
      <c r="A498" s="8">
        <v>922</v>
      </c>
      <c r="B498" s="9" t="s">
        <v>665</v>
      </c>
      <c r="C498" s="8">
        <v>9325414</v>
      </c>
      <c r="D498" s="8">
        <v>9326470</v>
      </c>
      <c r="E498" s="10">
        <v>0.31855208900000004</v>
      </c>
      <c r="F498" s="10">
        <v>-1.4269064709999999</v>
      </c>
      <c r="G498" s="10">
        <v>2.5291261280000001</v>
      </c>
      <c r="H498" s="8" t="s">
        <v>929</v>
      </c>
      <c r="I498" s="9" t="s">
        <v>930</v>
      </c>
    </row>
    <row r="499" spans="1:9" x14ac:dyDescent="0.25">
      <c r="A499" s="8">
        <v>922</v>
      </c>
      <c r="B499" s="9" t="s">
        <v>665</v>
      </c>
      <c r="C499" s="8">
        <v>9325414</v>
      </c>
      <c r="D499" s="8">
        <v>9326470</v>
      </c>
      <c r="E499" s="10">
        <v>0.31855208900000004</v>
      </c>
      <c r="F499" s="10">
        <v>-1.4269064709999999</v>
      </c>
      <c r="G499" s="10">
        <v>2.5291261280000001</v>
      </c>
      <c r="H499" s="8" t="s">
        <v>931</v>
      </c>
      <c r="I499" s="9" t="s">
        <v>932</v>
      </c>
    </row>
    <row r="500" spans="1:9" x14ac:dyDescent="0.25">
      <c r="A500" s="8">
        <v>924</v>
      </c>
      <c r="B500" s="9" t="s">
        <v>665</v>
      </c>
      <c r="C500" s="8">
        <v>9367889</v>
      </c>
      <c r="D500" s="8">
        <v>9370158</v>
      </c>
      <c r="E500" s="10">
        <v>-0.17511534400000001</v>
      </c>
      <c r="F500" s="10">
        <v>5.8137970189999999</v>
      </c>
      <c r="G500" s="10">
        <v>-1.5685885239999999</v>
      </c>
      <c r="H500" s="8" t="s">
        <v>933</v>
      </c>
      <c r="I500" s="9" t="s">
        <v>934</v>
      </c>
    </row>
    <row r="501" spans="1:9" x14ac:dyDescent="0.25">
      <c r="A501" s="8">
        <v>924</v>
      </c>
      <c r="B501" s="9" t="s">
        <v>665</v>
      </c>
      <c r="C501" s="8">
        <v>9367889</v>
      </c>
      <c r="D501" s="8">
        <v>9370158</v>
      </c>
      <c r="E501" s="10">
        <v>-0.17511534400000001</v>
      </c>
      <c r="F501" s="10">
        <v>5.8137970189999999</v>
      </c>
      <c r="G501" s="10">
        <v>-1.5685885239999999</v>
      </c>
      <c r="H501" s="8" t="s">
        <v>935</v>
      </c>
      <c r="I501" s="9" t="s">
        <v>936</v>
      </c>
    </row>
    <row r="502" spans="1:9" x14ac:dyDescent="0.25">
      <c r="A502" s="8">
        <v>924</v>
      </c>
      <c r="B502" s="9" t="s">
        <v>665</v>
      </c>
      <c r="C502" s="8">
        <v>9367889</v>
      </c>
      <c r="D502" s="8">
        <v>9370158</v>
      </c>
      <c r="E502" s="10">
        <v>-0.17511534400000001</v>
      </c>
      <c r="F502" s="10">
        <v>5.8137970189999999</v>
      </c>
      <c r="G502" s="10">
        <v>-1.5685885239999999</v>
      </c>
      <c r="H502" s="8" t="s">
        <v>937</v>
      </c>
      <c r="I502" s="9" t="s">
        <v>61</v>
      </c>
    </row>
    <row r="503" spans="1:9" x14ac:dyDescent="0.25">
      <c r="A503" s="8">
        <v>924</v>
      </c>
      <c r="B503" s="9" t="s">
        <v>665</v>
      </c>
      <c r="C503" s="8">
        <v>9367889</v>
      </c>
      <c r="D503" s="8">
        <v>9370158</v>
      </c>
      <c r="E503" s="10">
        <v>-0.17511534400000001</v>
      </c>
      <c r="F503" s="10">
        <v>5.8137970189999999</v>
      </c>
      <c r="G503" s="10">
        <v>-1.5685885239999999</v>
      </c>
      <c r="H503" s="8" t="s">
        <v>938</v>
      </c>
      <c r="I503" s="9" t="s">
        <v>61</v>
      </c>
    </row>
    <row r="504" spans="1:9" x14ac:dyDescent="0.25">
      <c r="A504" s="8">
        <v>928</v>
      </c>
      <c r="B504" s="9" t="s">
        <v>665</v>
      </c>
      <c r="C504" s="8">
        <v>9471877</v>
      </c>
      <c r="D504" s="8">
        <v>9476658</v>
      </c>
      <c r="E504" s="10">
        <v>-1.4803952849999999</v>
      </c>
      <c r="F504" s="10">
        <v>-2.69009462</v>
      </c>
      <c r="G504" s="10">
        <v>-1.6195019930000001</v>
      </c>
      <c r="H504" s="8" t="s">
        <v>939</v>
      </c>
      <c r="I504" s="9" t="s">
        <v>940</v>
      </c>
    </row>
    <row r="505" spans="1:9" x14ac:dyDescent="0.25">
      <c r="A505" s="8">
        <v>928</v>
      </c>
      <c r="B505" s="9" t="s">
        <v>665</v>
      </c>
      <c r="C505" s="8">
        <v>9471877</v>
      </c>
      <c r="D505" s="8">
        <v>9476658</v>
      </c>
      <c r="E505" s="10">
        <v>-1.4803952849999999</v>
      </c>
      <c r="F505" s="10">
        <v>-2.69009462</v>
      </c>
      <c r="G505" s="10">
        <v>-1.6195019930000001</v>
      </c>
      <c r="H505" s="8" t="s">
        <v>941</v>
      </c>
      <c r="I505" s="9" t="s">
        <v>61</v>
      </c>
    </row>
    <row r="506" spans="1:9" x14ac:dyDescent="0.25">
      <c r="A506" s="8">
        <v>928</v>
      </c>
      <c r="B506" s="9" t="s">
        <v>665</v>
      </c>
      <c r="C506" s="8">
        <v>9471877</v>
      </c>
      <c r="D506" s="8">
        <v>9476658</v>
      </c>
      <c r="E506" s="10">
        <v>-1.4803952849999999</v>
      </c>
      <c r="F506" s="10">
        <v>-2.69009462</v>
      </c>
      <c r="G506" s="10">
        <v>-1.6195019930000001</v>
      </c>
      <c r="H506" s="8" t="s">
        <v>942</v>
      </c>
      <c r="I506" s="9" t="s">
        <v>61</v>
      </c>
    </row>
    <row r="507" spans="1:9" x14ac:dyDescent="0.25">
      <c r="A507" s="8">
        <v>928</v>
      </c>
      <c r="B507" s="9" t="s">
        <v>665</v>
      </c>
      <c r="C507" s="8">
        <v>9471877</v>
      </c>
      <c r="D507" s="8">
        <v>9476658</v>
      </c>
      <c r="E507" s="10">
        <v>-1.4803952849999999</v>
      </c>
      <c r="F507" s="10">
        <v>-2.69009462</v>
      </c>
      <c r="G507" s="10">
        <v>-1.6195019930000001</v>
      </c>
      <c r="H507" s="8" t="s">
        <v>943</v>
      </c>
      <c r="I507" s="9" t="s">
        <v>61</v>
      </c>
    </row>
    <row r="508" spans="1:9" x14ac:dyDescent="0.25">
      <c r="A508" s="8">
        <v>928</v>
      </c>
      <c r="B508" s="9" t="s">
        <v>665</v>
      </c>
      <c r="C508" s="8">
        <v>9471877</v>
      </c>
      <c r="D508" s="8">
        <v>9476658</v>
      </c>
      <c r="E508" s="10">
        <v>-1.4803952849999999</v>
      </c>
      <c r="F508" s="10">
        <v>-2.69009462</v>
      </c>
      <c r="G508" s="10">
        <v>-1.6195019930000001</v>
      </c>
      <c r="H508" s="8" t="s">
        <v>944</v>
      </c>
      <c r="I508" s="9" t="s">
        <v>61</v>
      </c>
    </row>
    <row r="509" spans="1:9" x14ac:dyDescent="0.25">
      <c r="A509" s="8">
        <v>928</v>
      </c>
      <c r="B509" s="9" t="s">
        <v>665</v>
      </c>
      <c r="C509" s="8">
        <v>9471877</v>
      </c>
      <c r="D509" s="8">
        <v>9476658</v>
      </c>
      <c r="E509" s="10">
        <v>-1.4803952849999999</v>
      </c>
      <c r="F509" s="10">
        <v>-2.69009462</v>
      </c>
      <c r="G509" s="10">
        <v>-1.6195019930000001</v>
      </c>
      <c r="H509" s="8" t="s">
        <v>945</v>
      </c>
      <c r="I509" s="9" t="s">
        <v>61</v>
      </c>
    </row>
    <row r="510" spans="1:9" x14ac:dyDescent="0.25">
      <c r="A510" s="8">
        <v>929</v>
      </c>
      <c r="B510" s="9" t="s">
        <v>665</v>
      </c>
      <c r="C510" s="8">
        <v>9708498</v>
      </c>
      <c r="D510" s="8">
        <v>9709773</v>
      </c>
      <c r="E510" s="10">
        <v>0.51574411400000009</v>
      </c>
      <c r="F510" s="10">
        <v>-0.94302045900000009</v>
      </c>
      <c r="G510" s="10">
        <v>2.1843734220000002</v>
      </c>
      <c r="H510" s="8" t="s">
        <v>946</v>
      </c>
      <c r="I510" s="9" t="s">
        <v>947</v>
      </c>
    </row>
    <row r="511" spans="1:9" x14ac:dyDescent="0.25">
      <c r="A511" s="8">
        <v>929</v>
      </c>
      <c r="B511" s="9" t="s">
        <v>665</v>
      </c>
      <c r="C511" s="8">
        <v>9708498</v>
      </c>
      <c r="D511" s="8">
        <v>9709773</v>
      </c>
      <c r="E511" s="10">
        <v>0.51574411400000009</v>
      </c>
      <c r="F511" s="10">
        <v>-0.94302045900000009</v>
      </c>
      <c r="G511" s="10">
        <v>2.1843734220000002</v>
      </c>
      <c r="H511" s="8" t="s">
        <v>948</v>
      </c>
      <c r="I511" s="9" t="s">
        <v>949</v>
      </c>
    </row>
    <row r="512" spans="1:9" x14ac:dyDescent="0.25">
      <c r="A512" s="8">
        <v>932</v>
      </c>
      <c r="B512" s="9" t="s">
        <v>665</v>
      </c>
      <c r="C512" s="8">
        <v>9726580</v>
      </c>
      <c r="D512" s="8">
        <v>9727489</v>
      </c>
      <c r="E512" s="10">
        <v>-1.9872833070000002</v>
      </c>
      <c r="F512" s="10">
        <v>-4.1941711479999997</v>
      </c>
      <c r="G512" s="10">
        <v>-1.7974173410000001</v>
      </c>
      <c r="H512" s="8" t="s">
        <v>950</v>
      </c>
      <c r="I512" s="9" t="s">
        <v>951</v>
      </c>
    </row>
    <row r="513" spans="1:9" x14ac:dyDescent="0.25">
      <c r="A513" s="8">
        <v>932</v>
      </c>
      <c r="B513" s="9" t="s">
        <v>665</v>
      </c>
      <c r="C513" s="8">
        <v>9726580</v>
      </c>
      <c r="D513" s="8">
        <v>9727489</v>
      </c>
      <c r="E513" s="10">
        <v>-1.9872833070000002</v>
      </c>
      <c r="F513" s="10">
        <v>-4.1941711479999997</v>
      </c>
      <c r="G513" s="10">
        <v>-1.7974173410000001</v>
      </c>
      <c r="H513" s="8" t="s">
        <v>952</v>
      </c>
      <c r="I513" s="9" t="s">
        <v>953</v>
      </c>
    </row>
    <row r="514" spans="1:9" x14ac:dyDescent="0.25">
      <c r="A514" s="8">
        <v>932</v>
      </c>
      <c r="B514" s="9" t="s">
        <v>665</v>
      </c>
      <c r="C514" s="8">
        <v>9726580</v>
      </c>
      <c r="D514" s="8">
        <v>9727489</v>
      </c>
      <c r="E514" s="10">
        <v>-1.9872833070000002</v>
      </c>
      <c r="F514" s="10">
        <v>-4.1941711479999997</v>
      </c>
      <c r="G514" s="10">
        <v>-1.7974173410000001</v>
      </c>
      <c r="H514" s="8" t="s">
        <v>954</v>
      </c>
      <c r="I514" s="9" t="s">
        <v>955</v>
      </c>
    </row>
    <row r="515" spans="1:9" x14ac:dyDescent="0.25">
      <c r="A515" s="8">
        <v>944</v>
      </c>
      <c r="B515" s="9" t="s">
        <v>665</v>
      </c>
      <c r="C515" s="8">
        <v>10038199</v>
      </c>
      <c r="D515" s="8">
        <v>10039833</v>
      </c>
      <c r="E515" s="10">
        <v>0.45522575200000004</v>
      </c>
      <c r="F515" s="10">
        <v>-0.81989983899999985</v>
      </c>
      <c r="G515" s="10">
        <v>2.8135955130000001</v>
      </c>
      <c r="H515" s="8" t="s">
        <v>959</v>
      </c>
      <c r="I515" s="9" t="s">
        <v>960</v>
      </c>
    </row>
    <row r="516" spans="1:9" x14ac:dyDescent="0.25">
      <c r="A516" s="8">
        <v>944</v>
      </c>
      <c r="B516" s="9" t="s">
        <v>665</v>
      </c>
      <c r="C516" s="8">
        <v>10038199</v>
      </c>
      <c r="D516" s="8">
        <v>10039833</v>
      </c>
      <c r="E516" s="10">
        <v>0.45522575200000004</v>
      </c>
      <c r="F516" s="10">
        <v>-0.81989983899999985</v>
      </c>
      <c r="G516" s="10">
        <v>2.8135955130000001</v>
      </c>
      <c r="H516" s="8" t="s">
        <v>961</v>
      </c>
      <c r="I516" s="9" t="s">
        <v>962</v>
      </c>
    </row>
    <row r="517" spans="1:9" x14ac:dyDescent="0.25">
      <c r="A517" s="8">
        <v>951</v>
      </c>
      <c r="B517" s="9" t="s">
        <v>665</v>
      </c>
      <c r="C517" s="8">
        <v>10249493</v>
      </c>
      <c r="D517" s="8">
        <v>10250240</v>
      </c>
      <c r="E517" s="10">
        <v>1.465891343</v>
      </c>
      <c r="F517" s="10">
        <v>0.52799628600000004</v>
      </c>
      <c r="G517" s="10">
        <v>2.5440611689999999</v>
      </c>
      <c r="H517" s="8" t="s">
        <v>963</v>
      </c>
      <c r="I517" s="9" t="s">
        <v>964</v>
      </c>
    </row>
    <row r="518" spans="1:9" x14ac:dyDescent="0.25">
      <c r="A518" s="8">
        <v>951</v>
      </c>
      <c r="B518" s="9" t="s">
        <v>665</v>
      </c>
      <c r="C518" s="8">
        <v>10249493</v>
      </c>
      <c r="D518" s="8">
        <v>10250240</v>
      </c>
      <c r="E518" s="10">
        <v>1.465891343</v>
      </c>
      <c r="F518" s="10">
        <v>0.52799628600000004</v>
      </c>
      <c r="G518" s="10">
        <v>2.5440611689999999</v>
      </c>
      <c r="H518" s="8" t="s">
        <v>965</v>
      </c>
      <c r="I518" s="9" t="s">
        <v>966</v>
      </c>
    </row>
    <row r="519" spans="1:9" x14ac:dyDescent="0.25">
      <c r="A519" s="8">
        <v>951</v>
      </c>
      <c r="B519" s="9" t="s">
        <v>665</v>
      </c>
      <c r="C519" s="8">
        <v>10249493</v>
      </c>
      <c r="D519" s="8">
        <v>10250240</v>
      </c>
      <c r="E519" s="10">
        <v>1.465891343</v>
      </c>
      <c r="F519" s="10">
        <v>0.52799628600000004</v>
      </c>
      <c r="G519" s="10">
        <v>2.5440611689999999</v>
      </c>
      <c r="H519" s="8" t="s">
        <v>967</v>
      </c>
      <c r="I519" s="9" t="s">
        <v>968</v>
      </c>
    </row>
    <row r="520" spans="1:9" x14ac:dyDescent="0.25">
      <c r="A520" s="8">
        <v>951</v>
      </c>
      <c r="B520" s="9" t="s">
        <v>665</v>
      </c>
      <c r="C520" s="8">
        <v>10249493</v>
      </c>
      <c r="D520" s="8">
        <v>10250240</v>
      </c>
      <c r="E520" s="10">
        <v>1.465891343</v>
      </c>
      <c r="F520" s="10">
        <v>0.52799628600000004</v>
      </c>
      <c r="G520" s="10">
        <v>2.5440611689999999</v>
      </c>
      <c r="H520" s="8" t="s">
        <v>969</v>
      </c>
      <c r="I520" s="9" t="s">
        <v>970</v>
      </c>
    </row>
    <row r="521" spans="1:9" x14ac:dyDescent="0.25">
      <c r="A521" s="8">
        <v>955</v>
      </c>
      <c r="B521" s="9" t="s">
        <v>665</v>
      </c>
      <c r="C521" s="8">
        <v>10306817</v>
      </c>
      <c r="D521" s="8">
        <v>10307432</v>
      </c>
      <c r="E521" s="10">
        <v>0.45106848900000002</v>
      </c>
      <c r="F521" s="10">
        <v>-0.90404077200000021</v>
      </c>
      <c r="G521" s="10">
        <v>2.9212446179999998</v>
      </c>
      <c r="H521" s="8" t="s">
        <v>975</v>
      </c>
      <c r="I521" s="9" t="s">
        <v>976</v>
      </c>
    </row>
    <row r="522" spans="1:9" x14ac:dyDescent="0.25">
      <c r="A522" s="8">
        <v>962</v>
      </c>
      <c r="B522" s="9" t="s">
        <v>665</v>
      </c>
      <c r="C522" s="8">
        <v>10487151</v>
      </c>
      <c r="D522" s="8">
        <v>10488434</v>
      </c>
      <c r="E522" s="10">
        <v>1.4502792E-2</v>
      </c>
      <c r="F522" s="10">
        <v>-1.446247346</v>
      </c>
      <c r="G522" s="10">
        <v>2.3082102569999998</v>
      </c>
      <c r="H522" s="8" t="s">
        <v>977</v>
      </c>
      <c r="I522" s="9" t="s">
        <v>978</v>
      </c>
    </row>
    <row r="523" spans="1:9" x14ac:dyDescent="0.25">
      <c r="A523" s="8">
        <v>962</v>
      </c>
      <c r="B523" s="9" t="s">
        <v>665</v>
      </c>
      <c r="C523" s="8">
        <v>10487151</v>
      </c>
      <c r="D523" s="8">
        <v>10488434</v>
      </c>
      <c r="E523" s="10">
        <v>1.4502792E-2</v>
      </c>
      <c r="F523" s="10">
        <v>-1.446247346</v>
      </c>
      <c r="G523" s="10">
        <v>2.3082102569999998</v>
      </c>
      <c r="H523" s="8" t="s">
        <v>979</v>
      </c>
      <c r="I523" s="9" t="s">
        <v>980</v>
      </c>
    </row>
    <row r="524" spans="1:9" x14ac:dyDescent="0.25">
      <c r="A524" s="8">
        <v>962</v>
      </c>
      <c r="B524" s="9" t="s">
        <v>665</v>
      </c>
      <c r="C524" s="8">
        <v>10487151</v>
      </c>
      <c r="D524" s="8">
        <v>10488434</v>
      </c>
      <c r="E524" s="10">
        <v>1.4502792E-2</v>
      </c>
      <c r="F524" s="10">
        <v>-1.446247346</v>
      </c>
      <c r="G524" s="10">
        <v>2.3082102569999998</v>
      </c>
      <c r="H524" s="8" t="s">
        <v>981</v>
      </c>
      <c r="I524" s="9" t="s">
        <v>982</v>
      </c>
    </row>
    <row r="525" spans="1:9" x14ac:dyDescent="0.25">
      <c r="A525" s="8">
        <v>965</v>
      </c>
      <c r="B525" s="9" t="s">
        <v>665</v>
      </c>
      <c r="C525" s="8">
        <v>10509120</v>
      </c>
      <c r="D525" s="8">
        <v>10511658</v>
      </c>
      <c r="E525" s="10">
        <v>-0.42405178300000002</v>
      </c>
      <c r="F525" s="10">
        <v>1.033654429</v>
      </c>
      <c r="G525" s="10">
        <v>-2.3580513970000001</v>
      </c>
      <c r="H525" s="8" t="s">
        <v>983</v>
      </c>
      <c r="I525" s="9" t="s">
        <v>984</v>
      </c>
    </row>
    <row r="526" spans="1:9" x14ac:dyDescent="0.25">
      <c r="A526" s="8">
        <v>965</v>
      </c>
      <c r="B526" s="9" t="s">
        <v>665</v>
      </c>
      <c r="C526" s="8">
        <v>10509120</v>
      </c>
      <c r="D526" s="8">
        <v>10511658</v>
      </c>
      <c r="E526" s="10">
        <v>-0.42405178300000002</v>
      </c>
      <c r="F526" s="10">
        <v>1.033654429</v>
      </c>
      <c r="G526" s="10">
        <v>-2.3580513970000001</v>
      </c>
      <c r="H526" s="8" t="s">
        <v>985</v>
      </c>
      <c r="I526" s="9" t="s">
        <v>986</v>
      </c>
    </row>
    <row r="527" spans="1:9" x14ac:dyDescent="0.25">
      <c r="A527" s="8">
        <v>965</v>
      </c>
      <c r="B527" s="9" t="s">
        <v>665</v>
      </c>
      <c r="C527" s="8">
        <v>10509120</v>
      </c>
      <c r="D527" s="8">
        <v>10511658</v>
      </c>
      <c r="E527" s="10">
        <v>-0.42405178300000002</v>
      </c>
      <c r="F527" s="10">
        <v>1.033654429</v>
      </c>
      <c r="G527" s="10">
        <v>-2.3580513970000001</v>
      </c>
      <c r="H527" s="8" t="s">
        <v>987</v>
      </c>
      <c r="I527" s="9" t="s">
        <v>988</v>
      </c>
    </row>
    <row r="528" spans="1:9" x14ac:dyDescent="0.25">
      <c r="A528" s="8">
        <v>965</v>
      </c>
      <c r="B528" s="9" t="s">
        <v>665</v>
      </c>
      <c r="C528" s="8">
        <v>10509120</v>
      </c>
      <c r="D528" s="8">
        <v>10511658</v>
      </c>
      <c r="E528" s="10">
        <v>-0.42405178300000002</v>
      </c>
      <c r="F528" s="10">
        <v>1.033654429</v>
      </c>
      <c r="G528" s="10">
        <v>-2.3580513970000001</v>
      </c>
      <c r="H528" s="8" t="s">
        <v>989</v>
      </c>
      <c r="I528" s="9" t="s">
        <v>990</v>
      </c>
    </row>
    <row r="529" spans="1:9" x14ac:dyDescent="0.25">
      <c r="A529" s="8">
        <v>965</v>
      </c>
      <c r="B529" s="9" t="s">
        <v>665</v>
      </c>
      <c r="C529" s="8">
        <v>10509120</v>
      </c>
      <c r="D529" s="8">
        <v>10511658</v>
      </c>
      <c r="E529" s="10">
        <v>-0.42405178300000002</v>
      </c>
      <c r="F529" s="10">
        <v>1.033654429</v>
      </c>
      <c r="G529" s="10">
        <v>-2.3580513970000001</v>
      </c>
      <c r="H529" s="8" t="s">
        <v>991</v>
      </c>
      <c r="I529" s="9" t="s">
        <v>992</v>
      </c>
    </row>
    <row r="530" spans="1:9" x14ac:dyDescent="0.25">
      <c r="A530" s="8">
        <v>965</v>
      </c>
      <c r="B530" s="9" t="s">
        <v>665</v>
      </c>
      <c r="C530" s="8">
        <v>10509120</v>
      </c>
      <c r="D530" s="8">
        <v>10511658</v>
      </c>
      <c r="E530" s="10">
        <v>-0.42405178300000002</v>
      </c>
      <c r="F530" s="10">
        <v>1.033654429</v>
      </c>
      <c r="G530" s="10">
        <v>-2.3580513970000001</v>
      </c>
      <c r="H530" s="8" t="s">
        <v>993</v>
      </c>
      <c r="I530" s="9" t="s">
        <v>994</v>
      </c>
    </row>
    <row r="531" spans="1:9" x14ac:dyDescent="0.25">
      <c r="A531" s="8">
        <v>965</v>
      </c>
      <c r="B531" s="9" t="s">
        <v>665</v>
      </c>
      <c r="C531" s="8">
        <v>10509120</v>
      </c>
      <c r="D531" s="8">
        <v>10511658</v>
      </c>
      <c r="E531" s="10">
        <v>-0.42405178300000002</v>
      </c>
      <c r="F531" s="10">
        <v>1.033654429</v>
      </c>
      <c r="G531" s="10">
        <v>-2.3580513970000001</v>
      </c>
      <c r="H531" s="8" t="s">
        <v>995</v>
      </c>
      <c r="I531" s="9" t="s">
        <v>996</v>
      </c>
    </row>
    <row r="532" spans="1:9" x14ac:dyDescent="0.25">
      <c r="A532" s="8">
        <v>965</v>
      </c>
      <c r="B532" s="9" t="s">
        <v>665</v>
      </c>
      <c r="C532" s="8">
        <v>10509120</v>
      </c>
      <c r="D532" s="8">
        <v>10511658</v>
      </c>
      <c r="E532" s="10">
        <v>-0.42405178300000002</v>
      </c>
      <c r="F532" s="10">
        <v>1.033654429</v>
      </c>
      <c r="G532" s="10">
        <v>-2.3580513970000001</v>
      </c>
      <c r="H532" s="8" t="s">
        <v>997</v>
      </c>
      <c r="I532" s="9" t="s">
        <v>998</v>
      </c>
    </row>
    <row r="533" spans="1:9" x14ac:dyDescent="0.25">
      <c r="A533" s="8">
        <v>965</v>
      </c>
      <c r="B533" s="9" t="s">
        <v>665</v>
      </c>
      <c r="C533" s="8">
        <v>10509120</v>
      </c>
      <c r="D533" s="8">
        <v>10511658</v>
      </c>
      <c r="E533" s="10">
        <v>-0.42405178300000002</v>
      </c>
      <c r="F533" s="10">
        <v>1.033654429</v>
      </c>
      <c r="G533" s="10">
        <v>-2.3580513970000001</v>
      </c>
      <c r="H533" s="8" t="s">
        <v>999</v>
      </c>
      <c r="I533" s="9" t="s">
        <v>1000</v>
      </c>
    </row>
    <row r="534" spans="1:9" x14ac:dyDescent="0.25">
      <c r="A534" s="8">
        <v>965</v>
      </c>
      <c r="B534" s="9" t="s">
        <v>665</v>
      </c>
      <c r="C534" s="8">
        <v>10509120</v>
      </c>
      <c r="D534" s="8">
        <v>10511658</v>
      </c>
      <c r="E534" s="10">
        <v>-0.42405178300000002</v>
      </c>
      <c r="F534" s="10">
        <v>1.033654429</v>
      </c>
      <c r="G534" s="10">
        <v>-2.3580513970000001</v>
      </c>
      <c r="H534" s="8" t="s">
        <v>1001</v>
      </c>
      <c r="I534" s="9" t="s">
        <v>1002</v>
      </c>
    </row>
    <row r="535" spans="1:9" x14ac:dyDescent="0.25">
      <c r="A535" s="8">
        <v>965</v>
      </c>
      <c r="B535" s="9" t="s">
        <v>665</v>
      </c>
      <c r="C535" s="8">
        <v>10509120</v>
      </c>
      <c r="D535" s="8">
        <v>10511658</v>
      </c>
      <c r="E535" s="10">
        <v>-0.42405178300000002</v>
      </c>
      <c r="F535" s="10">
        <v>1.033654429</v>
      </c>
      <c r="G535" s="10">
        <v>-2.3580513970000001</v>
      </c>
      <c r="H535" s="8" t="s">
        <v>1003</v>
      </c>
      <c r="I535" s="9" t="s">
        <v>1004</v>
      </c>
    </row>
    <row r="536" spans="1:9" x14ac:dyDescent="0.25">
      <c r="A536" s="8">
        <v>965</v>
      </c>
      <c r="B536" s="9" t="s">
        <v>665</v>
      </c>
      <c r="C536" s="8">
        <v>10509120</v>
      </c>
      <c r="D536" s="8">
        <v>10511658</v>
      </c>
      <c r="E536" s="10">
        <v>-0.42405178300000002</v>
      </c>
      <c r="F536" s="10">
        <v>1.033654429</v>
      </c>
      <c r="G536" s="10">
        <v>-2.3580513970000001</v>
      </c>
      <c r="H536" s="8" t="s">
        <v>1005</v>
      </c>
      <c r="I536" s="9" t="s">
        <v>1006</v>
      </c>
    </row>
    <row r="537" spans="1:9" x14ac:dyDescent="0.25">
      <c r="A537" s="8">
        <v>965</v>
      </c>
      <c r="B537" s="9" t="s">
        <v>665</v>
      </c>
      <c r="C537" s="8">
        <v>10509120</v>
      </c>
      <c r="D537" s="8">
        <v>10511658</v>
      </c>
      <c r="E537" s="10">
        <v>-0.42405178300000002</v>
      </c>
      <c r="F537" s="10">
        <v>1.033654429</v>
      </c>
      <c r="G537" s="10">
        <v>-2.3580513970000001</v>
      </c>
      <c r="H537" s="8" t="s">
        <v>1007</v>
      </c>
      <c r="I537" s="9" t="s">
        <v>1008</v>
      </c>
    </row>
    <row r="538" spans="1:9" x14ac:dyDescent="0.25">
      <c r="A538" s="8">
        <v>965</v>
      </c>
      <c r="B538" s="9" t="s">
        <v>665</v>
      </c>
      <c r="C538" s="8">
        <v>10509120</v>
      </c>
      <c r="D538" s="8">
        <v>10511658</v>
      </c>
      <c r="E538" s="10">
        <v>-0.42405178300000002</v>
      </c>
      <c r="F538" s="10">
        <v>1.033654429</v>
      </c>
      <c r="G538" s="10">
        <v>-2.3580513970000001</v>
      </c>
      <c r="H538" s="8" t="s">
        <v>1009</v>
      </c>
      <c r="I538" s="9" t="s">
        <v>1010</v>
      </c>
    </row>
    <row r="539" spans="1:9" x14ac:dyDescent="0.25">
      <c r="A539" s="8">
        <v>967</v>
      </c>
      <c r="B539" s="9" t="s">
        <v>665</v>
      </c>
      <c r="C539" s="8">
        <v>10640173</v>
      </c>
      <c r="D539" s="8">
        <v>10641156</v>
      </c>
      <c r="E539" s="10">
        <v>-1.435276513</v>
      </c>
      <c r="F539" s="10">
        <v>-1.7913052009999999</v>
      </c>
      <c r="G539" s="10">
        <v>-0.95288991700000003</v>
      </c>
      <c r="H539" s="8" t="s">
        <v>1011</v>
      </c>
      <c r="I539" s="9" t="s">
        <v>1012</v>
      </c>
    </row>
    <row r="540" spans="1:9" x14ac:dyDescent="0.25">
      <c r="A540" s="8">
        <v>967</v>
      </c>
      <c r="B540" s="9" t="s">
        <v>665</v>
      </c>
      <c r="C540" s="8">
        <v>10640173</v>
      </c>
      <c r="D540" s="8">
        <v>10641156</v>
      </c>
      <c r="E540" s="10">
        <v>-1.435276513</v>
      </c>
      <c r="F540" s="10">
        <v>-1.7913052009999999</v>
      </c>
      <c r="G540" s="10">
        <v>-0.95288991700000003</v>
      </c>
      <c r="H540" s="8" t="s">
        <v>1013</v>
      </c>
      <c r="I540" s="9" t="s">
        <v>1014</v>
      </c>
    </row>
    <row r="541" spans="1:9" x14ac:dyDescent="0.25">
      <c r="A541" s="8">
        <v>967</v>
      </c>
      <c r="B541" s="9" t="s">
        <v>665</v>
      </c>
      <c r="C541" s="8">
        <v>10640173</v>
      </c>
      <c r="D541" s="8">
        <v>10641156</v>
      </c>
      <c r="E541" s="10">
        <v>-1.435276513</v>
      </c>
      <c r="F541" s="10">
        <v>-1.7913052009999999</v>
      </c>
      <c r="G541" s="10">
        <v>-0.95288991700000003</v>
      </c>
      <c r="H541" s="8" t="s">
        <v>1015</v>
      </c>
      <c r="I541" s="9" t="s">
        <v>1016</v>
      </c>
    </row>
    <row r="542" spans="1:9" x14ac:dyDescent="0.25">
      <c r="A542" s="8">
        <v>979</v>
      </c>
      <c r="B542" s="9" t="s">
        <v>665</v>
      </c>
      <c r="C542" s="8">
        <v>10869297</v>
      </c>
      <c r="D542" s="8">
        <v>10873083</v>
      </c>
      <c r="E542" s="10">
        <v>-1.018976924</v>
      </c>
      <c r="F542" s="10">
        <v>-0.85214249399999986</v>
      </c>
      <c r="G542" s="10">
        <v>-9.9148834499999996</v>
      </c>
      <c r="H542" s="8" t="s">
        <v>1017</v>
      </c>
      <c r="I542" s="9" t="s">
        <v>1018</v>
      </c>
    </row>
    <row r="543" spans="1:9" x14ac:dyDescent="0.25">
      <c r="A543" s="8">
        <v>979</v>
      </c>
      <c r="B543" s="9" t="s">
        <v>665</v>
      </c>
      <c r="C543" s="8">
        <v>10869297</v>
      </c>
      <c r="D543" s="8">
        <v>10873083</v>
      </c>
      <c r="E543" s="10">
        <v>-1.018976924</v>
      </c>
      <c r="F543" s="10">
        <v>-0.85214249399999986</v>
      </c>
      <c r="G543" s="10">
        <v>-9.9148834499999996</v>
      </c>
      <c r="H543" s="8" t="s">
        <v>1019</v>
      </c>
      <c r="I543" s="9" t="s">
        <v>1020</v>
      </c>
    </row>
    <row r="544" spans="1:9" x14ac:dyDescent="0.25">
      <c r="A544" s="8">
        <v>979</v>
      </c>
      <c r="B544" s="9" t="s">
        <v>665</v>
      </c>
      <c r="C544" s="8">
        <v>10869297</v>
      </c>
      <c r="D544" s="8">
        <v>10873083</v>
      </c>
      <c r="E544" s="10">
        <v>-1.018976924</v>
      </c>
      <c r="F544" s="10">
        <v>-0.85214249399999986</v>
      </c>
      <c r="G544" s="10">
        <v>-9.9148834499999996</v>
      </c>
      <c r="H544" s="8" t="s">
        <v>1021</v>
      </c>
      <c r="I544" s="9" t="s">
        <v>1022</v>
      </c>
    </row>
    <row r="545" spans="1:9" x14ac:dyDescent="0.25">
      <c r="A545" s="8">
        <v>979</v>
      </c>
      <c r="B545" s="9" t="s">
        <v>665</v>
      </c>
      <c r="C545" s="8">
        <v>10869297</v>
      </c>
      <c r="D545" s="8">
        <v>10873083</v>
      </c>
      <c r="E545" s="10">
        <v>-1.018976924</v>
      </c>
      <c r="F545" s="10">
        <v>-0.85214249399999986</v>
      </c>
      <c r="G545" s="10">
        <v>-9.9148834499999996</v>
      </c>
      <c r="H545" s="8" t="s">
        <v>1023</v>
      </c>
      <c r="I545" s="9" t="s">
        <v>61</v>
      </c>
    </row>
    <row r="546" spans="1:9" x14ac:dyDescent="0.25">
      <c r="A546" s="8">
        <v>993</v>
      </c>
      <c r="B546" s="9" t="s">
        <v>665</v>
      </c>
      <c r="C546" s="8">
        <v>11210442</v>
      </c>
      <c r="D546" s="8">
        <v>11211931</v>
      </c>
      <c r="E546" s="10">
        <v>0.36240704900000004</v>
      </c>
      <c r="F546" s="10">
        <v>0.93564445200000002</v>
      </c>
      <c r="G546" s="10">
        <v>1.093303401</v>
      </c>
      <c r="H546" s="8" t="s">
        <v>1024</v>
      </c>
      <c r="I546" s="9" t="s">
        <v>1025</v>
      </c>
    </row>
    <row r="547" spans="1:9" x14ac:dyDescent="0.25">
      <c r="A547" s="8">
        <v>993</v>
      </c>
      <c r="B547" s="9" t="s">
        <v>665</v>
      </c>
      <c r="C547" s="8">
        <v>11210442</v>
      </c>
      <c r="D547" s="8">
        <v>11211931</v>
      </c>
      <c r="E547" s="10">
        <v>0.36240704900000004</v>
      </c>
      <c r="F547" s="10">
        <v>0.93564445200000002</v>
      </c>
      <c r="G547" s="10">
        <v>1.093303401</v>
      </c>
      <c r="H547" s="8" t="s">
        <v>1026</v>
      </c>
      <c r="I547" s="9" t="s">
        <v>1027</v>
      </c>
    </row>
    <row r="548" spans="1:9" x14ac:dyDescent="0.25">
      <c r="A548" s="8">
        <v>993</v>
      </c>
      <c r="B548" s="9" t="s">
        <v>665</v>
      </c>
      <c r="C548" s="8">
        <v>11210442</v>
      </c>
      <c r="D548" s="8">
        <v>11211931</v>
      </c>
      <c r="E548" s="10">
        <v>0.36240704900000004</v>
      </c>
      <c r="F548" s="10">
        <v>0.93564445200000002</v>
      </c>
      <c r="G548" s="10">
        <v>1.093303401</v>
      </c>
      <c r="H548" s="8" t="s">
        <v>1028</v>
      </c>
      <c r="I548" s="9" t="s">
        <v>1029</v>
      </c>
    </row>
    <row r="549" spans="1:9" x14ac:dyDescent="0.25">
      <c r="A549" s="8">
        <v>993</v>
      </c>
      <c r="B549" s="9" t="s">
        <v>665</v>
      </c>
      <c r="C549" s="8">
        <v>11210442</v>
      </c>
      <c r="D549" s="8">
        <v>11211931</v>
      </c>
      <c r="E549" s="10">
        <v>0.36240704900000004</v>
      </c>
      <c r="F549" s="10">
        <v>0.93564445200000002</v>
      </c>
      <c r="G549" s="10">
        <v>1.093303401</v>
      </c>
      <c r="H549" s="8" t="s">
        <v>1030</v>
      </c>
      <c r="I549" s="9" t="s">
        <v>61</v>
      </c>
    </row>
    <row r="550" spans="1:9" x14ac:dyDescent="0.25">
      <c r="A550" s="8">
        <v>995</v>
      </c>
      <c r="B550" s="9" t="s">
        <v>665</v>
      </c>
      <c r="C550" s="8">
        <v>11260604</v>
      </c>
      <c r="D550" s="8">
        <v>11261429</v>
      </c>
      <c r="E550" s="10">
        <v>-0.6291222620000001</v>
      </c>
      <c r="F550" s="10">
        <v>0.64799694100000016</v>
      </c>
      <c r="G550" s="10">
        <v>-2.6700517760000002</v>
      </c>
      <c r="H550" s="8" t="s">
        <v>1031</v>
      </c>
      <c r="I550" s="9" t="s">
        <v>1032</v>
      </c>
    </row>
    <row r="551" spans="1:9" x14ac:dyDescent="0.25">
      <c r="A551" s="8">
        <v>995</v>
      </c>
      <c r="B551" s="9" t="s">
        <v>665</v>
      </c>
      <c r="C551" s="8">
        <v>11260604</v>
      </c>
      <c r="D551" s="8">
        <v>11261429</v>
      </c>
      <c r="E551" s="10">
        <v>-0.6291222620000001</v>
      </c>
      <c r="F551" s="10">
        <v>0.64799694100000016</v>
      </c>
      <c r="G551" s="10">
        <v>-2.6700517760000002</v>
      </c>
      <c r="H551" s="8" t="s">
        <v>1033</v>
      </c>
      <c r="I551" s="9" t="s">
        <v>1034</v>
      </c>
    </row>
    <row r="552" spans="1:9" x14ac:dyDescent="0.25">
      <c r="A552" s="8">
        <v>995</v>
      </c>
      <c r="B552" s="9" t="s">
        <v>665</v>
      </c>
      <c r="C552" s="8">
        <v>11260604</v>
      </c>
      <c r="D552" s="8">
        <v>11261429</v>
      </c>
      <c r="E552" s="10">
        <v>-0.6291222620000001</v>
      </c>
      <c r="F552" s="10">
        <v>0.64799694100000016</v>
      </c>
      <c r="G552" s="10">
        <v>-2.6700517760000002</v>
      </c>
      <c r="H552" s="8" t="s">
        <v>1035</v>
      </c>
      <c r="I552" s="9" t="s">
        <v>1036</v>
      </c>
    </row>
    <row r="553" spans="1:9" x14ac:dyDescent="0.25">
      <c r="A553" s="8">
        <v>995</v>
      </c>
      <c r="B553" s="9" t="s">
        <v>665</v>
      </c>
      <c r="C553" s="8">
        <v>11260604</v>
      </c>
      <c r="D553" s="8">
        <v>11261429</v>
      </c>
      <c r="E553" s="10">
        <v>-0.6291222620000001</v>
      </c>
      <c r="F553" s="10">
        <v>0.64799694100000016</v>
      </c>
      <c r="G553" s="10">
        <v>-2.6700517760000002</v>
      </c>
      <c r="H553" s="8" t="s">
        <v>1037</v>
      </c>
      <c r="I553" s="9" t="s">
        <v>1038</v>
      </c>
    </row>
    <row r="554" spans="1:9" x14ac:dyDescent="0.25">
      <c r="A554" s="8">
        <v>995</v>
      </c>
      <c r="B554" s="9" t="s">
        <v>665</v>
      </c>
      <c r="C554" s="8">
        <v>11260604</v>
      </c>
      <c r="D554" s="8">
        <v>11261429</v>
      </c>
      <c r="E554" s="10">
        <v>-0.6291222620000001</v>
      </c>
      <c r="F554" s="10">
        <v>0.64799694100000016</v>
      </c>
      <c r="G554" s="10">
        <v>-2.6700517760000002</v>
      </c>
      <c r="H554" s="8" t="s">
        <v>1039</v>
      </c>
      <c r="I554" s="9" t="s">
        <v>1040</v>
      </c>
    </row>
    <row r="555" spans="1:9" x14ac:dyDescent="0.25">
      <c r="A555" s="8">
        <v>996</v>
      </c>
      <c r="B555" s="9" t="s">
        <v>665</v>
      </c>
      <c r="C555" s="8">
        <v>11269111</v>
      </c>
      <c r="D555" s="8">
        <v>11270973</v>
      </c>
      <c r="E555" s="10">
        <v>0.42364769700000005</v>
      </c>
      <c r="F555" s="10">
        <v>-0.25239001999999999</v>
      </c>
      <c r="G555" s="10">
        <v>1.5887800480000001</v>
      </c>
      <c r="H555" s="8" t="s">
        <v>1041</v>
      </c>
      <c r="I555" s="9" t="s">
        <v>1042</v>
      </c>
    </row>
    <row r="556" spans="1:9" x14ac:dyDescent="0.25">
      <c r="A556" s="8">
        <v>996</v>
      </c>
      <c r="B556" s="9" t="s">
        <v>665</v>
      </c>
      <c r="C556" s="8">
        <v>11269111</v>
      </c>
      <c r="D556" s="8">
        <v>11270973</v>
      </c>
      <c r="E556" s="10">
        <v>0.42364769700000005</v>
      </c>
      <c r="F556" s="10">
        <v>-0.25239001999999999</v>
      </c>
      <c r="G556" s="10">
        <v>1.5887800480000001</v>
      </c>
      <c r="H556" s="8" t="s">
        <v>1043</v>
      </c>
      <c r="I556" s="9" t="s">
        <v>1044</v>
      </c>
    </row>
    <row r="557" spans="1:9" x14ac:dyDescent="0.25">
      <c r="A557" s="8">
        <v>1003</v>
      </c>
      <c r="B557" s="9" t="s">
        <v>665</v>
      </c>
      <c r="C557" s="8">
        <v>11562024</v>
      </c>
      <c r="D557" s="8">
        <v>11563531</v>
      </c>
      <c r="E557" s="10">
        <v>0.85569629700000005</v>
      </c>
      <c r="F557" s="10">
        <v>1.879768661</v>
      </c>
      <c r="G557" s="10">
        <v>2.424452445</v>
      </c>
      <c r="H557" s="8" t="s">
        <v>1045</v>
      </c>
      <c r="I557" s="9" t="s">
        <v>1046</v>
      </c>
    </row>
    <row r="558" spans="1:9" x14ac:dyDescent="0.25">
      <c r="A558" s="8">
        <v>1003</v>
      </c>
      <c r="B558" s="9" t="s">
        <v>665</v>
      </c>
      <c r="C558" s="8">
        <v>11562024</v>
      </c>
      <c r="D558" s="8">
        <v>11563531</v>
      </c>
      <c r="E558" s="10">
        <v>0.85569629700000005</v>
      </c>
      <c r="F558" s="10">
        <v>1.879768661</v>
      </c>
      <c r="G558" s="10">
        <v>2.424452445</v>
      </c>
      <c r="H558" s="8" t="s">
        <v>1047</v>
      </c>
      <c r="I558" s="9" t="s">
        <v>1048</v>
      </c>
    </row>
    <row r="559" spans="1:9" x14ac:dyDescent="0.25">
      <c r="A559" s="8">
        <v>1003</v>
      </c>
      <c r="B559" s="9" t="s">
        <v>665</v>
      </c>
      <c r="C559" s="8">
        <v>11562024</v>
      </c>
      <c r="D559" s="8">
        <v>11563531</v>
      </c>
      <c r="E559" s="10">
        <v>0.85569629700000005</v>
      </c>
      <c r="F559" s="10">
        <v>1.879768661</v>
      </c>
      <c r="G559" s="10">
        <v>2.424452445</v>
      </c>
      <c r="H559" s="8" t="s">
        <v>1049</v>
      </c>
      <c r="I559" s="9" t="s">
        <v>61</v>
      </c>
    </row>
    <row r="560" spans="1:9" x14ac:dyDescent="0.25">
      <c r="A560" s="8">
        <v>1003</v>
      </c>
      <c r="B560" s="9" t="s">
        <v>665</v>
      </c>
      <c r="C560" s="8">
        <v>11562024</v>
      </c>
      <c r="D560" s="8">
        <v>11563531</v>
      </c>
      <c r="E560" s="10">
        <v>0.85569629700000005</v>
      </c>
      <c r="F560" s="10">
        <v>1.879768661</v>
      </c>
      <c r="G560" s="10">
        <v>2.424452445</v>
      </c>
      <c r="H560" s="8" t="s">
        <v>1050</v>
      </c>
      <c r="I560" s="9" t="s">
        <v>61</v>
      </c>
    </row>
    <row r="561" spans="1:9" x14ac:dyDescent="0.25">
      <c r="A561" s="8">
        <v>1003</v>
      </c>
      <c r="B561" s="9" t="s">
        <v>665</v>
      </c>
      <c r="C561" s="8">
        <v>11562024</v>
      </c>
      <c r="D561" s="8">
        <v>11563531</v>
      </c>
      <c r="E561" s="10">
        <v>0.85569629700000005</v>
      </c>
      <c r="F561" s="10">
        <v>1.879768661</v>
      </c>
      <c r="G561" s="10">
        <v>2.424452445</v>
      </c>
      <c r="H561" s="8" t="s">
        <v>1051</v>
      </c>
      <c r="I561" s="9" t="s">
        <v>61</v>
      </c>
    </row>
    <row r="562" spans="1:9" x14ac:dyDescent="0.25">
      <c r="A562" s="8">
        <v>1003</v>
      </c>
      <c r="B562" s="9" t="s">
        <v>665</v>
      </c>
      <c r="C562" s="8">
        <v>11562024</v>
      </c>
      <c r="D562" s="8">
        <v>11563531</v>
      </c>
      <c r="E562" s="10">
        <v>0.85569629700000005</v>
      </c>
      <c r="F562" s="10">
        <v>1.879768661</v>
      </c>
      <c r="G562" s="10">
        <v>2.424452445</v>
      </c>
      <c r="H562" s="8" t="s">
        <v>1052</v>
      </c>
      <c r="I562" s="9" t="s">
        <v>61</v>
      </c>
    </row>
    <row r="563" spans="1:9" x14ac:dyDescent="0.25">
      <c r="A563" s="8">
        <v>1003</v>
      </c>
      <c r="B563" s="9" t="s">
        <v>665</v>
      </c>
      <c r="C563" s="8">
        <v>11562024</v>
      </c>
      <c r="D563" s="8">
        <v>11563531</v>
      </c>
      <c r="E563" s="10">
        <v>0.85569629700000005</v>
      </c>
      <c r="F563" s="10">
        <v>1.879768661</v>
      </c>
      <c r="G563" s="10">
        <v>2.424452445</v>
      </c>
      <c r="H563" s="8" t="s">
        <v>1053</v>
      </c>
      <c r="I563" s="9" t="s">
        <v>61</v>
      </c>
    </row>
    <row r="564" spans="1:9" x14ac:dyDescent="0.25">
      <c r="A564" s="8">
        <v>1005</v>
      </c>
      <c r="B564" s="9" t="s">
        <v>665</v>
      </c>
      <c r="C564" s="8">
        <v>11736449</v>
      </c>
      <c r="D564" s="8">
        <v>11737499</v>
      </c>
      <c r="E564" s="10">
        <v>0.259484993</v>
      </c>
      <c r="F564" s="10">
        <v>-2.9472826639999998</v>
      </c>
      <c r="G564" s="10">
        <v>1.09322977</v>
      </c>
      <c r="H564" s="8" t="s">
        <v>1054</v>
      </c>
      <c r="I564" s="9" t="s">
        <v>1055</v>
      </c>
    </row>
    <row r="565" spans="1:9" x14ac:dyDescent="0.25">
      <c r="A565" s="8">
        <v>1005</v>
      </c>
      <c r="B565" s="9" t="s">
        <v>665</v>
      </c>
      <c r="C565" s="8">
        <v>11736449</v>
      </c>
      <c r="D565" s="8">
        <v>11737499</v>
      </c>
      <c r="E565" s="10">
        <v>0.259484993</v>
      </c>
      <c r="F565" s="10">
        <v>-2.9472826639999998</v>
      </c>
      <c r="G565" s="10">
        <v>1.09322977</v>
      </c>
      <c r="H565" s="8" t="s">
        <v>1056</v>
      </c>
      <c r="I565" s="9" t="s">
        <v>1057</v>
      </c>
    </row>
    <row r="566" spans="1:9" x14ac:dyDescent="0.25">
      <c r="A566" s="8">
        <v>1005</v>
      </c>
      <c r="B566" s="9" t="s">
        <v>665</v>
      </c>
      <c r="C566" s="8">
        <v>11736449</v>
      </c>
      <c r="D566" s="8">
        <v>11737499</v>
      </c>
      <c r="E566" s="10">
        <v>0.259484993</v>
      </c>
      <c r="F566" s="10">
        <v>-2.9472826639999998</v>
      </c>
      <c r="G566" s="10">
        <v>1.09322977</v>
      </c>
      <c r="H566" s="8" t="s">
        <v>1058</v>
      </c>
      <c r="I566" s="9" t="s">
        <v>61</v>
      </c>
    </row>
    <row r="567" spans="1:9" x14ac:dyDescent="0.25">
      <c r="A567" s="8">
        <v>1005</v>
      </c>
      <c r="B567" s="9" t="s">
        <v>665</v>
      </c>
      <c r="C567" s="8">
        <v>11736449</v>
      </c>
      <c r="D567" s="8">
        <v>11737499</v>
      </c>
      <c r="E567" s="10">
        <v>0.259484993</v>
      </c>
      <c r="F567" s="10">
        <v>-2.9472826639999998</v>
      </c>
      <c r="G567" s="10">
        <v>1.09322977</v>
      </c>
      <c r="H567" s="8" t="s">
        <v>1059</v>
      </c>
      <c r="I567" s="9" t="s">
        <v>61</v>
      </c>
    </row>
    <row r="568" spans="1:9" x14ac:dyDescent="0.25">
      <c r="A568" s="8">
        <v>1009</v>
      </c>
      <c r="B568" s="9" t="s">
        <v>665</v>
      </c>
      <c r="C568" s="8">
        <v>11826317</v>
      </c>
      <c r="D568" s="8">
        <v>11827200</v>
      </c>
      <c r="E568" s="10">
        <v>0.8155356290000001</v>
      </c>
      <c r="F568" s="10">
        <v>-0.25895908400000001</v>
      </c>
      <c r="G568" s="10">
        <v>1.9106298019999999</v>
      </c>
      <c r="H568" s="8" t="s">
        <v>1060</v>
      </c>
      <c r="I568" s="9" t="s">
        <v>1061</v>
      </c>
    </row>
    <row r="569" spans="1:9" x14ac:dyDescent="0.25">
      <c r="A569" s="8">
        <v>1009</v>
      </c>
      <c r="B569" s="9" t="s">
        <v>665</v>
      </c>
      <c r="C569" s="8">
        <v>11826317</v>
      </c>
      <c r="D569" s="8">
        <v>11827200</v>
      </c>
      <c r="E569" s="10">
        <v>0.8155356290000001</v>
      </c>
      <c r="F569" s="10">
        <v>-0.25895908400000001</v>
      </c>
      <c r="G569" s="10">
        <v>1.9106298019999999</v>
      </c>
      <c r="H569" s="8" t="s">
        <v>1062</v>
      </c>
      <c r="I569" s="9" t="s">
        <v>1063</v>
      </c>
    </row>
    <row r="570" spans="1:9" x14ac:dyDescent="0.25">
      <c r="A570" s="8">
        <v>1010</v>
      </c>
      <c r="B570" s="9" t="s">
        <v>665</v>
      </c>
      <c r="C570" s="8">
        <v>11842785</v>
      </c>
      <c r="D570" s="8">
        <v>11844351</v>
      </c>
      <c r="E570" s="10">
        <v>0.60371517600000002</v>
      </c>
      <c r="F570" s="10">
        <v>1.119784501</v>
      </c>
      <c r="G570" s="10">
        <v>0.98532116300000006</v>
      </c>
      <c r="H570" s="8" t="s">
        <v>1064</v>
      </c>
      <c r="I570" s="9" t="s">
        <v>1065</v>
      </c>
    </row>
    <row r="571" spans="1:9" x14ac:dyDescent="0.25">
      <c r="A571" s="8">
        <v>1010</v>
      </c>
      <c r="B571" s="9" t="s">
        <v>665</v>
      </c>
      <c r="C571" s="8">
        <v>11842785</v>
      </c>
      <c r="D571" s="8">
        <v>11844351</v>
      </c>
      <c r="E571" s="10">
        <v>0.60371517600000002</v>
      </c>
      <c r="F571" s="10">
        <v>1.119784501</v>
      </c>
      <c r="G571" s="10">
        <v>0.98532116300000006</v>
      </c>
      <c r="H571" s="8" t="s">
        <v>1066</v>
      </c>
      <c r="I571" s="9" t="s">
        <v>1067</v>
      </c>
    </row>
    <row r="572" spans="1:9" x14ac:dyDescent="0.25">
      <c r="A572" s="8">
        <v>1010</v>
      </c>
      <c r="B572" s="9" t="s">
        <v>665</v>
      </c>
      <c r="C572" s="8">
        <v>11842785</v>
      </c>
      <c r="D572" s="8">
        <v>11844351</v>
      </c>
      <c r="E572" s="10">
        <v>0.60371517600000002</v>
      </c>
      <c r="F572" s="10">
        <v>1.119784501</v>
      </c>
      <c r="G572" s="10">
        <v>0.98532116300000006</v>
      </c>
      <c r="H572" s="8" t="s">
        <v>1068</v>
      </c>
      <c r="I572" s="9" t="s">
        <v>61</v>
      </c>
    </row>
    <row r="573" spans="1:9" x14ac:dyDescent="0.25">
      <c r="A573" s="8">
        <v>1013</v>
      </c>
      <c r="B573" s="9" t="s">
        <v>665</v>
      </c>
      <c r="C573" s="8">
        <v>11935288</v>
      </c>
      <c r="D573" s="8">
        <v>11936478</v>
      </c>
      <c r="E573" s="10">
        <v>-0.51856231200000003</v>
      </c>
      <c r="F573" s="10">
        <v>-0.57229664899999999</v>
      </c>
      <c r="G573" s="10">
        <v>-3.910430265</v>
      </c>
      <c r="H573" s="8" t="s">
        <v>1069</v>
      </c>
      <c r="I573" s="9" t="s">
        <v>1070</v>
      </c>
    </row>
    <row r="574" spans="1:9" x14ac:dyDescent="0.25">
      <c r="A574" s="8">
        <v>1013</v>
      </c>
      <c r="B574" s="9" t="s">
        <v>665</v>
      </c>
      <c r="C574" s="8">
        <v>11935288</v>
      </c>
      <c r="D574" s="8">
        <v>11936478</v>
      </c>
      <c r="E574" s="10">
        <v>-0.51856231200000003</v>
      </c>
      <c r="F574" s="10">
        <v>-0.57229664899999999</v>
      </c>
      <c r="G574" s="10">
        <v>-3.910430265</v>
      </c>
      <c r="H574" s="8" t="s">
        <v>1071</v>
      </c>
      <c r="I574" s="9" t="s">
        <v>1072</v>
      </c>
    </row>
    <row r="575" spans="1:9" x14ac:dyDescent="0.25">
      <c r="A575" s="8">
        <v>1014</v>
      </c>
      <c r="B575" s="9" t="s">
        <v>665</v>
      </c>
      <c r="C575" s="8">
        <v>11975914</v>
      </c>
      <c r="D575" s="8">
        <v>11977525</v>
      </c>
      <c r="E575" s="10">
        <v>0.30136646500000003</v>
      </c>
      <c r="F575" s="10">
        <v>-1.291914923</v>
      </c>
      <c r="G575" s="10">
        <v>1.024020632</v>
      </c>
      <c r="H575" s="8" t="s">
        <v>1073</v>
      </c>
      <c r="I575" s="9" t="s">
        <v>1074</v>
      </c>
    </row>
    <row r="576" spans="1:9" x14ac:dyDescent="0.25">
      <c r="A576" s="8">
        <v>1014</v>
      </c>
      <c r="B576" s="9" t="s">
        <v>665</v>
      </c>
      <c r="C576" s="8">
        <v>11975914</v>
      </c>
      <c r="D576" s="8">
        <v>11977525</v>
      </c>
      <c r="E576" s="10">
        <v>0.30136646500000003</v>
      </c>
      <c r="F576" s="10">
        <v>-1.291914923</v>
      </c>
      <c r="G576" s="10">
        <v>1.024020632</v>
      </c>
      <c r="H576" s="8" t="s">
        <v>1075</v>
      </c>
      <c r="I576" s="9" t="s">
        <v>61</v>
      </c>
    </row>
    <row r="577" spans="1:9" x14ac:dyDescent="0.25">
      <c r="A577" s="8">
        <v>1014</v>
      </c>
      <c r="B577" s="9" t="s">
        <v>665</v>
      </c>
      <c r="C577" s="8">
        <v>11975914</v>
      </c>
      <c r="D577" s="8">
        <v>11977525</v>
      </c>
      <c r="E577" s="10">
        <v>0.30136646500000003</v>
      </c>
      <c r="F577" s="10">
        <v>-1.291914923</v>
      </c>
      <c r="G577" s="10">
        <v>1.024020632</v>
      </c>
      <c r="H577" s="8" t="s">
        <v>1076</v>
      </c>
      <c r="I577" s="9" t="s">
        <v>61</v>
      </c>
    </row>
    <row r="578" spans="1:9" x14ac:dyDescent="0.25">
      <c r="A578" s="8">
        <v>1016</v>
      </c>
      <c r="B578" s="9" t="s">
        <v>665</v>
      </c>
      <c r="C578" s="8">
        <v>11997941</v>
      </c>
      <c r="D578" s="8">
        <v>11998990</v>
      </c>
      <c r="E578" s="10">
        <v>-4.3391751999999999E-2</v>
      </c>
      <c r="F578" s="10">
        <v>-2.3775416740000002</v>
      </c>
      <c r="G578" s="10">
        <v>0.98289506800000004</v>
      </c>
      <c r="H578" s="8" t="s">
        <v>1077</v>
      </c>
      <c r="I578" s="9" t="s">
        <v>1078</v>
      </c>
    </row>
    <row r="579" spans="1:9" x14ac:dyDescent="0.25">
      <c r="A579" s="8">
        <v>1016</v>
      </c>
      <c r="B579" s="9" t="s">
        <v>665</v>
      </c>
      <c r="C579" s="8">
        <v>11997941</v>
      </c>
      <c r="D579" s="8">
        <v>11998990</v>
      </c>
      <c r="E579" s="10">
        <v>-4.3391751999999999E-2</v>
      </c>
      <c r="F579" s="10">
        <v>-2.3775416740000002</v>
      </c>
      <c r="G579" s="10">
        <v>0.98289506800000004</v>
      </c>
      <c r="H579" s="8" t="s">
        <v>1079</v>
      </c>
      <c r="I579" s="9" t="s">
        <v>1080</v>
      </c>
    </row>
    <row r="580" spans="1:9" x14ac:dyDescent="0.25">
      <c r="A580" s="8">
        <v>1038</v>
      </c>
      <c r="B580" s="9" t="s">
        <v>665</v>
      </c>
      <c r="C580" s="8">
        <v>12915854</v>
      </c>
      <c r="D580" s="8">
        <v>12918592</v>
      </c>
      <c r="E580" s="10">
        <v>-4.3377907E-2</v>
      </c>
      <c r="F580" s="10">
        <v>0.602202087</v>
      </c>
      <c r="G580" s="10">
        <v>-1.1867104989999999</v>
      </c>
      <c r="H580" s="8" t="s">
        <v>1081</v>
      </c>
      <c r="I580" s="9" t="s">
        <v>1082</v>
      </c>
    </row>
    <row r="581" spans="1:9" x14ac:dyDescent="0.25">
      <c r="A581" s="8">
        <v>1038</v>
      </c>
      <c r="B581" s="9" t="s">
        <v>665</v>
      </c>
      <c r="C581" s="8">
        <v>12915854</v>
      </c>
      <c r="D581" s="8">
        <v>12918592</v>
      </c>
      <c r="E581" s="10">
        <v>-4.3377907E-2</v>
      </c>
      <c r="F581" s="10">
        <v>0.602202087</v>
      </c>
      <c r="G581" s="10">
        <v>-1.1867104989999999</v>
      </c>
      <c r="H581" s="8" t="s">
        <v>1083</v>
      </c>
      <c r="I581" s="9" t="s">
        <v>1084</v>
      </c>
    </row>
    <row r="582" spans="1:9" x14ac:dyDescent="0.25">
      <c r="A582" s="8">
        <v>1038</v>
      </c>
      <c r="B582" s="9" t="s">
        <v>665</v>
      </c>
      <c r="C582" s="8">
        <v>12915854</v>
      </c>
      <c r="D582" s="8">
        <v>12918592</v>
      </c>
      <c r="E582" s="10">
        <v>-4.3377907E-2</v>
      </c>
      <c r="F582" s="10">
        <v>0.602202087</v>
      </c>
      <c r="G582" s="10">
        <v>-1.1867104989999999</v>
      </c>
      <c r="H582" s="8" t="s">
        <v>1085</v>
      </c>
      <c r="I582" s="9" t="s">
        <v>1086</v>
      </c>
    </row>
    <row r="583" spans="1:9" x14ac:dyDescent="0.25">
      <c r="A583" s="8">
        <v>1038</v>
      </c>
      <c r="B583" s="9" t="s">
        <v>665</v>
      </c>
      <c r="C583" s="8">
        <v>12915854</v>
      </c>
      <c r="D583" s="8">
        <v>12918592</v>
      </c>
      <c r="E583" s="10">
        <v>-4.3377907E-2</v>
      </c>
      <c r="F583" s="10">
        <v>0.602202087</v>
      </c>
      <c r="G583" s="10">
        <v>-1.1867104989999999</v>
      </c>
      <c r="H583" s="8" t="s">
        <v>1087</v>
      </c>
      <c r="I583" s="9" t="s">
        <v>1088</v>
      </c>
    </row>
    <row r="584" spans="1:9" x14ac:dyDescent="0.25">
      <c r="A584" s="8">
        <v>1038</v>
      </c>
      <c r="B584" s="9" t="s">
        <v>665</v>
      </c>
      <c r="C584" s="8">
        <v>12915854</v>
      </c>
      <c r="D584" s="8">
        <v>12918592</v>
      </c>
      <c r="E584" s="10">
        <v>-4.3377907E-2</v>
      </c>
      <c r="F584" s="10">
        <v>0.602202087</v>
      </c>
      <c r="G584" s="10">
        <v>-1.1867104989999999</v>
      </c>
      <c r="H584" s="8" t="s">
        <v>1089</v>
      </c>
      <c r="I584" s="9" t="s">
        <v>61</v>
      </c>
    </row>
    <row r="585" spans="1:9" x14ac:dyDescent="0.25">
      <c r="A585" s="8">
        <v>1039</v>
      </c>
      <c r="B585" s="9" t="s">
        <v>665</v>
      </c>
      <c r="C585" s="8">
        <v>12936977</v>
      </c>
      <c r="D585" s="8">
        <v>12937605</v>
      </c>
      <c r="E585" s="10">
        <v>-0.56280051200000003</v>
      </c>
      <c r="F585" s="10">
        <v>1.4865852209999999</v>
      </c>
      <c r="G585" s="10">
        <v>-2.6579942390000002</v>
      </c>
      <c r="H585" s="8" t="s">
        <v>1090</v>
      </c>
      <c r="I585" s="9" t="s">
        <v>1091</v>
      </c>
    </row>
    <row r="586" spans="1:9" x14ac:dyDescent="0.25">
      <c r="A586" s="8">
        <v>1039</v>
      </c>
      <c r="B586" s="9" t="s">
        <v>665</v>
      </c>
      <c r="C586" s="8">
        <v>12936977</v>
      </c>
      <c r="D586" s="8">
        <v>12937605</v>
      </c>
      <c r="E586" s="10">
        <v>-0.56280051200000003</v>
      </c>
      <c r="F586" s="10">
        <v>1.4865852209999999</v>
      </c>
      <c r="G586" s="10">
        <v>-2.6579942390000002</v>
      </c>
      <c r="H586" s="8" t="s">
        <v>1092</v>
      </c>
      <c r="I586" s="9" t="s">
        <v>1093</v>
      </c>
    </row>
    <row r="587" spans="1:9" x14ac:dyDescent="0.25">
      <c r="A587" s="8">
        <v>1039</v>
      </c>
      <c r="B587" s="9" t="s">
        <v>665</v>
      </c>
      <c r="C587" s="8">
        <v>12936977</v>
      </c>
      <c r="D587" s="8">
        <v>12937605</v>
      </c>
      <c r="E587" s="10">
        <v>-0.56280051200000003</v>
      </c>
      <c r="F587" s="10">
        <v>1.4865852209999999</v>
      </c>
      <c r="G587" s="10">
        <v>-2.6579942390000002</v>
      </c>
      <c r="H587" s="8" t="s">
        <v>1094</v>
      </c>
      <c r="I587" s="9" t="s">
        <v>61</v>
      </c>
    </row>
    <row r="588" spans="1:9" x14ac:dyDescent="0.25">
      <c r="A588" s="8">
        <v>1041</v>
      </c>
      <c r="B588" s="9" t="s">
        <v>665</v>
      </c>
      <c r="C588" s="8">
        <v>13031604</v>
      </c>
      <c r="D588" s="8">
        <v>13032753</v>
      </c>
      <c r="E588" s="10">
        <v>-0.60705036500000009</v>
      </c>
      <c r="F588" s="10">
        <v>0.169460427</v>
      </c>
      <c r="G588" s="10">
        <v>-1.2306470780000001</v>
      </c>
      <c r="H588" s="8" t="s">
        <v>1095</v>
      </c>
      <c r="I588" s="9" t="s">
        <v>1096</v>
      </c>
    </row>
    <row r="589" spans="1:9" x14ac:dyDescent="0.25">
      <c r="A589" s="8">
        <v>1041</v>
      </c>
      <c r="B589" s="9" t="s">
        <v>665</v>
      </c>
      <c r="C589" s="8">
        <v>13031604</v>
      </c>
      <c r="D589" s="8">
        <v>13032753</v>
      </c>
      <c r="E589" s="10">
        <v>-0.60705036500000009</v>
      </c>
      <c r="F589" s="10">
        <v>0.169460427</v>
      </c>
      <c r="G589" s="10">
        <v>-1.2306470780000001</v>
      </c>
      <c r="H589" s="8" t="s">
        <v>1097</v>
      </c>
      <c r="I589" s="9" t="s">
        <v>1098</v>
      </c>
    </row>
    <row r="590" spans="1:9" x14ac:dyDescent="0.25">
      <c r="A590" s="8">
        <v>1041</v>
      </c>
      <c r="B590" s="9" t="s">
        <v>665</v>
      </c>
      <c r="C590" s="8">
        <v>13031604</v>
      </c>
      <c r="D590" s="8">
        <v>13032753</v>
      </c>
      <c r="E590" s="10">
        <v>-0.60705036500000009</v>
      </c>
      <c r="F590" s="10">
        <v>0.169460427</v>
      </c>
      <c r="G590" s="10">
        <v>-1.2306470780000001</v>
      </c>
      <c r="H590" s="8" t="s">
        <v>1099</v>
      </c>
      <c r="I590" s="9" t="s">
        <v>1100</v>
      </c>
    </row>
    <row r="591" spans="1:9" x14ac:dyDescent="0.25">
      <c r="A591" s="8">
        <v>1041</v>
      </c>
      <c r="B591" s="9" t="s">
        <v>665</v>
      </c>
      <c r="C591" s="8">
        <v>13031604</v>
      </c>
      <c r="D591" s="8">
        <v>13032753</v>
      </c>
      <c r="E591" s="10">
        <v>-0.60705036500000009</v>
      </c>
      <c r="F591" s="10">
        <v>0.169460427</v>
      </c>
      <c r="G591" s="10">
        <v>-1.2306470780000001</v>
      </c>
      <c r="H591" s="8" t="s">
        <v>1101</v>
      </c>
      <c r="I591" s="9" t="s">
        <v>1102</v>
      </c>
    </row>
    <row r="592" spans="1:9" x14ac:dyDescent="0.25">
      <c r="A592" s="8">
        <v>1043</v>
      </c>
      <c r="B592" s="9" t="s">
        <v>665</v>
      </c>
      <c r="C592" s="8">
        <v>13293323</v>
      </c>
      <c r="D592" s="8">
        <v>13294641</v>
      </c>
      <c r="E592" s="10">
        <v>2.7803107319999998</v>
      </c>
      <c r="F592" s="10">
        <v>2.24073251</v>
      </c>
      <c r="G592" s="10">
        <v>8.4724076159999999</v>
      </c>
      <c r="H592" s="8" t="s">
        <v>1103</v>
      </c>
      <c r="I592" s="9" t="s">
        <v>1104</v>
      </c>
    </row>
    <row r="593" spans="1:9" x14ac:dyDescent="0.25">
      <c r="A593" s="8">
        <v>1043</v>
      </c>
      <c r="B593" s="9" t="s">
        <v>665</v>
      </c>
      <c r="C593" s="8">
        <v>13293323</v>
      </c>
      <c r="D593" s="8">
        <v>13294641</v>
      </c>
      <c r="E593" s="10">
        <v>2.7803107319999998</v>
      </c>
      <c r="F593" s="10">
        <v>2.24073251</v>
      </c>
      <c r="G593" s="10">
        <v>8.4724076159999999</v>
      </c>
      <c r="H593" s="8" t="s">
        <v>1105</v>
      </c>
      <c r="I593" s="9" t="s">
        <v>1106</v>
      </c>
    </row>
    <row r="594" spans="1:9" x14ac:dyDescent="0.25">
      <c r="A594" s="8">
        <v>1043</v>
      </c>
      <c r="B594" s="9" t="s">
        <v>665</v>
      </c>
      <c r="C594" s="8">
        <v>13293323</v>
      </c>
      <c r="D594" s="8">
        <v>13294641</v>
      </c>
      <c r="E594" s="10">
        <v>2.7803107319999998</v>
      </c>
      <c r="F594" s="10">
        <v>2.24073251</v>
      </c>
      <c r="G594" s="10">
        <v>8.4724076159999999</v>
      </c>
      <c r="H594" s="8" t="s">
        <v>1107</v>
      </c>
      <c r="I594" s="9" t="s">
        <v>1108</v>
      </c>
    </row>
    <row r="595" spans="1:9" x14ac:dyDescent="0.25">
      <c r="A595" s="8">
        <v>1049</v>
      </c>
      <c r="B595" s="9" t="s">
        <v>665</v>
      </c>
      <c r="C595" s="8">
        <v>13338411</v>
      </c>
      <c r="D595" s="8">
        <v>13339734</v>
      </c>
      <c r="E595" s="10">
        <v>-0.16209925</v>
      </c>
      <c r="F595" s="10">
        <v>0.3963506</v>
      </c>
      <c r="G595" s="10">
        <v>-1.3470777730000001</v>
      </c>
      <c r="H595" s="8" t="s">
        <v>1109</v>
      </c>
      <c r="I595" s="9" t="s">
        <v>1110</v>
      </c>
    </row>
    <row r="596" spans="1:9" x14ac:dyDescent="0.25">
      <c r="A596" s="8">
        <v>1049</v>
      </c>
      <c r="B596" s="9" t="s">
        <v>665</v>
      </c>
      <c r="C596" s="8">
        <v>13338411</v>
      </c>
      <c r="D596" s="8">
        <v>13339734</v>
      </c>
      <c r="E596" s="10">
        <v>-0.16209925</v>
      </c>
      <c r="F596" s="10">
        <v>0.3963506</v>
      </c>
      <c r="G596" s="10">
        <v>-1.3470777730000001</v>
      </c>
      <c r="H596" s="8" t="s">
        <v>1111</v>
      </c>
      <c r="I596" s="9" t="s">
        <v>1112</v>
      </c>
    </row>
    <row r="597" spans="1:9" x14ac:dyDescent="0.25">
      <c r="A597" s="8">
        <v>1049</v>
      </c>
      <c r="B597" s="9" t="s">
        <v>665</v>
      </c>
      <c r="C597" s="8">
        <v>13338411</v>
      </c>
      <c r="D597" s="8">
        <v>13339734</v>
      </c>
      <c r="E597" s="10">
        <v>-0.16209925</v>
      </c>
      <c r="F597" s="10">
        <v>0.3963506</v>
      </c>
      <c r="G597" s="10">
        <v>-1.3470777730000001</v>
      </c>
      <c r="H597" s="8" t="s">
        <v>1113</v>
      </c>
      <c r="I597" s="9" t="s">
        <v>61</v>
      </c>
    </row>
    <row r="598" spans="1:9" x14ac:dyDescent="0.25">
      <c r="A598" s="8">
        <v>1064</v>
      </c>
      <c r="B598" s="9" t="s">
        <v>665</v>
      </c>
      <c r="C598" s="8">
        <v>13648679</v>
      </c>
      <c r="D598" s="8">
        <v>13650248</v>
      </c>
      <c r="E598" s="10">
        <v>-1.537225155</v>
      </c>
      <c r="F598" s="10">
        <v>-2.2972870300000001</v>
      </c>
      <c r="G598" s="10">
        <v>-1.7650381909999999</v>
      </c>
      <c r="H598" s="8" t="s">
        <v>1114</v>
      </c>
      <c r="I598" s="9" t="s">
        <v>1115</v>
      </c>
    </row>
    <row r="599" spans="1:9" x14ac:dyDescent="0.25">
      <c r="A599" s="8">
        <v>1064</v>
      </c>
      <c r="B599" s="9" t="s">
        <v>665</v>
      </c>
      <c r="C599" s="8">
        <v>13648679</v>
      </c>
      <c r="D599" s="8">
        <v>13650248</v>
      </c>
      <c r="E599" s="10">
        <v>-1.537225155</v>
      </c>
      <c r="F599" s="10">
        <v>-2.2972870300000001</v>
      </c>
      <c r="G599" s="10">
        <v>-1.7650381909999999</v>
      </c>
      <c r="H599" s="8" t="s">
        <v>1116</v>
      </c>
      <c r="I599" s="9" t="s">
        <v>1117</v>
      </c>
    </row>
    <row r="600" spans="1:9" x14ac:dyDescent="0.25">
      <c r="A600" s="8">
        <v>1064</v>
      </c>
      <c r="B600" s="9" t="s">
        <v>665</v>
      </c>
      <c r="C600" s="8">
        <v>13648679</v>
      </c>
      <c r="D600" s="8">
        <v>13650248</v>
      </c>
      <c r="E600" s="10">
        <v>-1.537225155</v>
      </c>
      <c r="F600" s="10">
        <v>-2.2972870300000001</v>
      </c>
      <c r="G600" s="10">
        <v>-1.7650381909999999</v>
      </c>
      <c r="H600" s="8" t="s">
        <v>1118</v>
      </c>
      <c r="I600" s="9" t="s">
        <v>1119</v>
      </c>
    </row>
    <row r="601" spans="1:9" x14ac:dyDescent="0.25">
      <c r="A601" s="8">
        <v>1064</v>
      </c>
      <c r="B601" s="9" t="s">
        <v>665</v>
      </c>
      <c r="C601" s="8">
        <v>13648679</v>
      </c>
      <c r="D601" s="8">
        <v>13650248</v>
      </c>
      <c r="E601" s="10">
        <v>-1.537225155</v>
      </c>
      <c r="F601" s="10">
        <v>-2.2972870300000001</v>
      </c>
      <c r="G601" s="10">
        <v>-1.7650381909999999</v>
      </c>
      <c r="H601" s="8" t="s">
        <v>1120</v>
      </c>
      <c r="I601" s="9" t="s">
        <v>61</v>
      </c>
    </row>
    <row r="602" spans="1:9" x14ac:dyDescent="0.25">
      <c r="A602" s="8">
        <v>1066</v>
      </c>
      <c r="B602" s="9" t="s">
        <v>665</v>
      </c>
      <c r="C602" s="8">
        <v>13668073</v>
      </c>
      <c r="D602" s="8">
        <v>13669049</v>
      </c>
      <c r="E602" s="10">
        <v>0.66475140300000002</v>
      </c>
      <c r="F602" s="10">
        <v>6.8209006000000003E-2</v>
      </c>
      <c r="G602" s="10">
        <v>1.7671289059999999</v>
      </c>
      <c r="H602" s="8" t="s">
        <v>1121</v>
      </c>
      <c r="I602" s="9" t="s">
        <v>1122</v>
      </c>
    </row>
    <row r="603" spans="1:9" x14ac:dyDescent="0.25">
      <c r="A603" s="8">
        <v>1066</v>
      </c>
      <c r="B603" s="9" t="s">
        <v>665</v>
      </c>
      <c r="C603" s="8">
        <v>13668073</v>
      </c>
      <c r="D603" s="8">
        <v>13669049</v>
      </c>
      <c r="E603" s="10">
        <v>0.66475140300000002</v>
      </c>
      <c r="F603" s="10">
        <v>6.8209006000000003E-2</v>
      </c>
      <c r="G603" s="10">
        <v>1.7671289059999999</v>
      </c>
      <c r="H603" s="8" t="s">
        <v>1123</v>
      </c>
      <c r="I603" s="9" t="s">
        <v>1124</v>
      </c>
    </row>
    <row r="604" spans="1:9" x14ac:dyDescent="0.25">
      <c r="A604" s="8">
        <v>1077</v>
      </c>
      <c r="B604" s="9" t="s">
        <v>665</v>
      </c>
      <c r="C604" s="8">
        <v>14058568</v>
      </c>
      <c r="D604" s="8">
        <v>14059868</v>
      </c>
      <c r="E604" s="10">
        <v>-0.45101659300000002</v>
      </c>
      <c r="F604" s="10">
        <v>0.60329920000000004</v>
      </c>
      <c r="G604" s="10">
        <v>-3.5602877369999999</v>
      </c>
      <c r="H604" s="8" t="s">
        <v>1129</v>
      </c>
      <c r="I604" s="9" t="s">
        <v>1130</v>
      </c>
    </row>
    <row r="605" spans="1:9" x14ac:dyDescent="0.25">
      <c r="A605" s="8">
        <v>1077</v>
      </c>
      <c r="B605" s="9" t="s">
        <v>665</v>
      </c>
      <c r="C605" s="8">
        <v>14058568</v>
      </c>
      <c r="D605" s="8">
        <v>14059868</v>
      </c>
      <c r="E605" s="10">
        <v>-0.45101659300000002</v>
      </c>
      <c r="F605" s="10">
        <v>0.60329920000000004</v>
      </c>
      <c r="G605" s="10">
        <v>-3.5602877369999999</v>
      </c>
      <c r="H605" s="8" t="s">
        <v>1131</v>
      </c>
      <c r="I605" s="9" t="s">
        <v>1132</v>
      </c>
    </row>
    <row r="606" spans="1:9" x14ac:dyDescent="0.25">
      <c r="A606" s="8">
        <v>1079</v>
      </c>
      <c r="B606" s="9" t="s">
        <v>665</v>
      </c>
      <c r="C606" s="8">
        <v>14165126</v>
      </c>
      <c r="D606" s="8">
        <v>14166421</v>
      </c>
      <c r="E606" s="10">
        <v>2.2007497000000004E-2</v>
      </c>
      <c r="F606" s="10">
        <v>0.92008605500000007</v>
      </c>
      <c r="G606" s="10">
        <v>-2.5187710110000001</v>
      </c>
      <c r="H606" s="8" t="s">
        <v>1133</v>
      </c>
      <c r="I606" s="9" t="s">
        <v>1134</v>
      </c>
    </row>
    <row r="607" spans="1:9" x14ac:dyDescent="0.25">
      <c r="A607" s="8">
        <v>1079</v>
      </c>
      <c r="B607" s="9" t="s">
        <v>665</v>
      </c>
      <c r="C607" s="8">
        <v>14165126</v>
      </c>
      <c r="D607" s="8">
        <v>14166421</v>
      </c>
      <c r="E607" s="10">
        <v>2.2007497000000004E-2</v>
      </c>
      <c r="F607" s="10">
        <v>0.92008605500000007</v>
      </c>
      <c r="G607" s="10">
        <v>-2.5187710110000001</v>
      </c>
      <c r="H607" s="8" t="s">
        <v>1135</v>
      </c>
      <c r="I607" s="9" t="s">
        <v>1136</v>
      </c>
    </row>
    <row r="608" spans="1:9" x14ac:dyDescent="0.25">
      <c r="A608" s="8">
        <v>1079</v>
      </c>
      <c r="B608" s="9" t="s">
        <v>665</v>
      </c>
      <c r="C608" s="8">
        <v>14165126</v>
      </c>
      <c r="D608" s="8">
        <v>14166421</v>
      </c>
      <c r="E608" s="10">
        <v>2.2007497000000004E-2</v>
      </c>
      <c r="F608" s="10">
        <v>0.92008605500000007</v>
      </c>
      <c r="G608" s="10">
        <v>-2.5187710110000001</v>
      </c>
      <c r="H608" s="8" t="s">
        <v>1137</v>
      </c>
      <c r="I608" s="9" t="s">
        <v>1138</v>
      </c>
    </row>
    <row r="609" spans="1:9" x14ac:dyDescent="0.25">
      <c r="A609" s="8">
        <v>1083</v>
      </c>
      <c r="B609" s="9" t="s">
        <v>665</v>
      </c>
      <c r="C609" s="8">
        <v>14339012</v>
      </c>
      <c r="D609" s="8">
        <v>14339782</v>
      </c>
      <c r="E609" s="10">
        <v>1.225352244</v>
      </c>
      <c r="F609" s="10">
        <v>9.1686812730000007</v>
      </c>
      <c r="G609" s="10">
        <v>1.3144343190000001</v>
      </c>
      <c r="H609" s="8" t="s">
        <v>1139</v>
      </c>
      <c r="I609" s="9" t="s">
        <v>1140</v>
      </c>
    </row>
    <row r="610" spans="1:9" x14ac:dyDescent="0.25">
      <c r="A610" s="8">
        <v>1083</v>
      </c>
      <c r="B610" s="9" t="s">
        <v>665</v>
      </c>
      <c r="C610" s="8">
        <v>14339012</v>
      </c>
      <c r="D610" s="8">
        <v>14339782</v>
      </c>
      <c r="E610" s="10">
        <v>1.225352244</v>
      </c>
      <c r="F610" s="10">
        <v>9.1686812730000007</v>
      </c>
      <c r="G610" s="10">
        <v>1.3144343190000001</v>
      </c>
      <c r="H610" s="8" t="s">
        <v>1141</v>
      </c>
      <c r="I610" s="9" t="s">
        <v>1142</v>
      </c>
    </row>
    <row r="611" spans="1:9" x14ac:dyDescent="0.25">
      <c r="A611" s="8">
        <v>1083</v>
      </c>
      <c r="B611" s="9" t="s">
        <v>665</v>
      </c>
      <c r="C611" s="8">
        <v>14339012</v>
      </c>
      <c r="D611" s="8">
        <v>14339782</v>
      </c>
      <c r="E611" s="10">
        <v>1.225352244</v>
      </c>
      <c r="F611" s="10">
        <v>9.1686812730000007</v>
      </c>
      <c r="G611" s="10">
        <v>1.3144343190000001</v>
      </c>
      <c r="H611" s="8" t="s">
        <v>1143</v>
      </c>
      <c r="I611" s="9" t="s">
        <v>1144</v>
      </c>
    </row>
    <row r="612" spans="1:9" x14ac:dyDescent="0.25">
      <c r="A612" s="8">
        <v>1089</v>
      </c>
      <c r="B612" s="9" t="s">
        <v>665</v>
      </c>
      <c r="C612" s="8">
        <v>14539440</v>
      </c>
      <c r="D612" s="8">
        <v>14541308</v>
      </c>
      <c r="E612" s="10">
        <v>-1.414272218</v>
      </c>
      <c r="F612" s="10">
        <v>-2.3582350980000002</v>
      </c>
      <c r="G612" s="10">
        <v>-1.5725759029999999</v>
      </c>
      <c r="H612" s="8" t="s">
        <v>1145</v>
      </c>
      <c r="I612" s="9" t="s">
        <v>1146</v>
      </c>
    </row>
    <row r="613" spans="1:9" x14ac:dyDescent="0.25">
      <c r="A613" s="8">
        <v>1089</v>
      </c>
      <c r="B613" s="9" t="s">
        <v>665</v>
      </c>
      <c r="C613" s="8">
        <v>14539440</v>
      </c>
      <c r="D613" s="8">
        <v>14541308</v>
      </c>
      <c r="E613" s="10">
        <v>-1.414272218</v>
      </c>
      <c r="F613" s="10">
        <v>-2.3582350980000002</v>
      </c>
      <c r="G613" s="10">
        <v>-1.5725759029999999</v>
      </c>
      <c r="H613" s="8" t="s">
        <v>1147</v>
      </c>
      <c r="I613" s="9" t="s">
        <v>61</v>
      </c>
    </row>
    <row r="614" spans="1:9" x14ac:dyDescent="0.25">
      <c r="A614" s="8">
        <v>1090</v>
      </c>
      <c r="B614" s="9" t="s">
        <v>665</v>
      </c>
      <c r="C614" s="8">
        <v>14558350</v>
      </c>
      <c r="D614" s="8">
        <v>14559163</v>
      </c>
      <c r="E614" s="10">
        <v>1.8294630820000002</v>
      </c>
      <c r="F614" s="10">
        <v>1.205480756</v>
      </c>
      <c r="G614" s="10">
        <v>3.9937026590000002</v>
      </c>
      <c r="H614" s="8" t="s">
        <v>1148</v>
      </c>
      <c r="I614" s="9" t="s">
        <v>1149</v>
      </c>
    </row>
    <row r="615" spans="1:9" x14ac:dyDescent="0.25">
      <c r="A615" s="8">
        <v>1090</v>
      </c>
      <c r="B615" s="9" t="s">
        <v>665</v>
      </c>
      <c r="C615" s="8">
        <v>14558350</v>
      </c>
      <c r="D615" s="8">
        <v>14559163</v>
      </c>
      <c r="E615" s="10">
        <v>1.8294630820000002</v>
      </c>
      <c r="F615" s="10">
        <v>1.205480756</v>
      </c>
      <c r="G615" s="10">
        <v>3.9937026590000002</v>
      </c>
      <c r="H615" s="8" t="s">
        <v>1150</v>
      </c>
      <c r="I615" s="9" t="s">
        <v>61</v>
      </c>
    </row>
    <row r="616" spans="1:9" x14ac:dyDescent="0.25">
      <c r="A616" s="8">
        <v>1090</v>
      </c>
      <c r="B616" s="9" t="s">
        <v>665</v>
      </c>
      <c r="C616" s="8">
        <v>14558350</v>
      </c>
      <c r="D616" s="8">
        <v>14559163</v>
      </c>
      <c r="E616" s="10">
        <v>1.8294630820000002</v>
      </c>
      <c r="F616" s="10">
        <v>1.205480756</v>
      </c>
      <c r="G616" s="10">
        <v>3.9937026590000002</v>
      </c>
      <c r="H616" s="8" t="s">
        <v>1151</v>
      </c>
      <c r="I616" s="9" t="s">
        <v>61</v>
      </c>
    </row>
    <row r="617" spans="1:9" x14ac:dyDescent="0.25">
      <c r="A617" s="8">
        <v>1102</v>
      </c>
      <c r="B617" s="9" t="s">
        <v>665</v>
      </c>
      <c r="C617" s="8">
        <v>14889793</v>
      </c>
      <c r="D617" s="8">
        <v>14890273</v>
      </c>
      <c r="E617" s="10">
        <v>1.849567951</v>
      </c>
      <c r="F617" s="10">
        <v>0.66496148700000002</v>
      </c>
      <c r="G617" s="10">
        <v>4.8095399600000004</v>
      </c>
      <c r="H617" s="8" t="s">
        <v>1164</v>
      </c>
      <c r="I617" s="9" t="s">
        <v>1165</v>
      </c>
    </row>
    <row r="618" spans="1:9" x14ac:dyDescent="0.25">
      <c r="A618" s="8">
        <v>1102</v>
      </c>
      <c r="B618" s="9" t="s">
        <v>665</v>
      </c>
      <c r="C618" s="8">
        <v>14889793</v>
      </c>
      <c r="D618" s="8">
        <v>14890273</v>
      </c>
      <c r="E618" s="10">
        <v>1.849567951</v>
      </c>
      <c r="F618" s="10">
        <v>0.66496148700000002</v>
      </c>
      <c r="G618" s="10">
        <v>4.8095399600000004</v>
      </c>
      <c r="H618" s="8" t="s">
        <v>1166</v>
      </c>
      <c r="I618" s="9" t="s">
        <v>61</v>
      </c>
    </row>
    <row r="619" spans="1:9" x14ac:dyDescent="0.25">
      <c r="A619" s="8">
        <v>1102</v>
      </c>
      <c r="B619" s="9" t="s">
        <v>665</v>
      </c>
      <c r="C619" s="8">
        <v>14889793</v>
      </c>
      <c r="D619" s="8">
        <v>14890273</v>
      </c>
      <c r="E619" s="10">
        <v>1.849567951</v>
      </c>
      <c r="F619" s="10">
        <v>0.66496148700000002</v>
      </c>
      <c r="G619" s="10">
        <v>4.8095399600000004</v>
      </c>
      <c r="H619" s="8" t="s">
        <v>1167</v>
      </c>
      <c r="I619" s="9" t="s">
        <v>61</v>
      </c>
    </row>
    <row r="620" spans="1:9" x14ac:dyDescent="0.25">
      <c r="A620" s="8">
        <v>1102</v>
      </c>
      <c r="B620" s="9" t="s">
        <v>665</v>
      </c>
      <c r="C620" s="8">
        <v>14889793</v>
      </c>
      <c r="D620" s="8">
        <v>14890273</v>
      </c>
      <c r="E620" s="10">
        <v>1.849567951</v>
      </c>
      <c r="F620" s="10">
        <v>0.66496148700000002</v>
      </c>
      <c r="G620" s="10">
        <v>4.8095399600000004</v>
      </c>
      <c r="H620" s="8" t="s">
        <v>1168</v>
      </c>
      <c r="I620" s="9" t="s">
        <v>61</v>
      </c>
    </row>
    <row r="621" spans="1:9" x14ac:dyDescent="0.25">
      <c r="A621" s="8">
        <v>1108</v>
      </c>
      <c r="B621" s="9" t="s">
        <v>665</v>
      </c>
      <c r="C621" s="8">
        <v>15106428</v>
      </c>
      <c r="D621" s="8">
        <v>15107298</v>
      </c>
      <c r="E621" s="10">
        <v>-0.51441849000000006</v>
      </c>
      <c r="F621" s="10">
        <v>-0.12262202100000001</v>
      </c>
      <c r="G621" s="10">
        <v>-2.2196259029999998</v>
      </c>
      <c r="H621" s="8" t="s">
        <v>1169</v>
      </c>
      <c r="I621" s="9" t="s">
        <v>1170</v>
      </c>
    </row>
    <row r="622" spans="1:9" x14ac:dyDescent="0.25">
      <c r="A622" s="8">
        <v>1108</v>
      </c>
      <c r="B622" s="9" t="s">
        <v>665</v>
      </c>
      <c r="C622" s="8">
        <v>15106428</v>
      </c>
      <c r="D622" s="8">
        <v>15107298</v>
      </c>
      <c r="E622" s="10">
        <v>-0.51441849000000006</v>
      </c>
      <c r="F622" s="10">
        <v>-0.12262202100000001</v>
      </c>
      <c r="G622" s="10">
        <v>-2.2196259029999998</v>
      </c>
      <c r="H622" s="8" t="s">
        <v>1171</v>
      </c>
      <c r="I622" s="9" t="s">
        <v>61</v>
      </c>
    </row>
    <row r="623" spans="1:9" x14ac:dyDescent="0.25">
      <c r="A623" s="8">
        <v>1108</v>
      </c>
      <c r="B623" s="9" t="s">
        <v>665</v>
      </c>
      <c r="C623" s="8">
        <v>15106428</v>
      </c>
      <c r="D623" s="8">
        <v>15107298</v>
      </c>
      <c r="E623" s="10">
        <v>-0.51441849000000006</v>
      </c>
      <c r="F623" s="10">
        <v>-0.12262202100000001</v>
      </c>
      <c r="G623" s="10">
        <v>-2.2196259029999998</v>
      </c>
      <c r="H623" s="8" t="s">
        <v>1172</v>
      </c>
      <c r="I623" s="9" t="s">
        <v>61</v>
      </c>
    </row>
    <row r="624" spans="1:9" x14ac:dyDescent="0.25">
      <c r="A624" s="8">
        <v>1108</v>
      </c>
      <c r="B624" s="9" t="s">
        <v>665</v>
      </c>
      <c r="C624" s="8">
        <v>15106428</v>
      </c>
      <c r="D624" s="8">
        <v>15107298</v>
      </c>
      <c r="E624" s="10">
        <v>-0.51441849000000006</v>
      </c>
      <c r="F624" s="10">
        <v>-0.12262202100000001</v>
      </c>
      <c r="G624" s="10">
        <v>-2.2196259029999998</v>
      </c>
      <c r="H624" s="8" t="s">
        <v>1173</v>
      </c>
      <c r="I624" s="9" t="s">
        <v>61</v>
      </c>
    </row>
    <row r="625" spans="1:9" x14ac:dyDescent="0.25">
      <c r="A625" s="8">
        <v>1115</v>
      </c>
      <c r="B625" s="9" t="s">
        <v>665</v>
      </c>
      <c r="C625" s="8">
        <v>15312726</v>
      </c>
      <c r="D625" s="8">
        <v>15314287</v>
      </c>
      <c r="E625" s="10">
        <v>-0.53199613000000001</v>
      </c>
      <c r="F625" s="10">
        <v>0.147964754</v>
      </c>
      <c r="G625" s="10">
        <v>-2.1356698019999998</v>
      </c>
      <c r="H625" s="8" t="s">
        <v>1174</v>
      </c>
      <c r="I625" s="9" t="s">
        <v>1175</v>
      </c>
    </row>
    <row r="626" spans="1:9" x14ac:dyDescent="0.25">
      <c r="A626" s="8">
        <v>1115</v>
      </c>
      <c r="B626" s="9" t="s">
        <v>665</v>
      </c>
      <c r="C626" s="8">
        <v>15312726</v>
      </c>
      <c r="D626" s="8">
        <v>15314287</v>
      </c>
      <c r="E626" s="10">
        <v>-0.53199613000000001</v>
      </c>
      <c r="F626" s="10">
        <v>0.147964754</v>
      </c>
      <c r="G626" s="10">
        <v>-2.1356698019999998</v>
      </c>
      <c r="H626" s="8" t="s">
        <v>1176</v>
      </c>
      <c r="I626" s="9" t="s">
        <v>1177</v>
      </c>
    </row>
    <row r="627" spans="1:9" x14ac:dyDescent="0.25">
      <c r="A627" s="8">
        <v>1116</v>
      </c>
      <c r="B627" s="9" t="s">
        <v>665</v>
      </c>
      <c r="C627" s="8">
        <v>15322523</v>
      </c>
      <c r="D627" s="8">
        <v>15323834</v>
      </c>
      <c r="E627" s="10">
        <v>-0.6965531330000001</v>
      </c>
      <c r="F627" s="10">
        <v>-1.132252941</v>
      </c>
      <c r="G627" s="10">
        <v>-0.95543100300000006</v>
      </c>
      <c r="H627" s="8" t="s">
        <v>1178</v>
      </c>
      <c r="I627" s="9" t="s">
        <v>1179</v>
      </c>
    </row>
    <row r="628" spans="1:9" x14ac:dyDescent="0.25">
      <c r="A628" s="8">
        <v>1116</v>
      </c>
      <c r="B628" s="9" t="s">
        <v>665</v>
      </c>
      <c r="C628" s="8">
        <v>15322523</v>
      </c>
      <c r="D628" s="8">
        <v>15323834</v>
      </c>
      <c r="E628" s="10">
        <v>-0.6965531330000001</v>
      </c>
      <c r="F628" s="10">
        <v>-1.132252941</v>
      </c>
      <c r="G628" s="10">
        <v>-0.95543100300000006</v>
      </c>
      <c r="H628" s="8" t="s">
        <v>1180</v>
      </c>
      <c r="I628" s="9" t="s">
        <v>1181</v>
      </c>
    </row>
    <row r="629" spans="1:9" x14ac:dyDescent="0.25">
      <c r="A629" s="8">
        <v>1120</v>
      </c>
      <c r="B629" s="9" t="s">
        <v>665</v>
      </c>
      <c r="C629" s="8">
        <v>15373378</v>
      </c>
      <c r="D629" s="8">
        <v>15374251</v>
      </c>
      <c r="E629" s="10">
        <v>0.11157331000000001</v>
      </c>
      <c r="F629" s="10">
        <v>-1.727229358</v>
      </c>
      <c r="G629" s="10">
        <v>1.4623392630000001</v>
      </c>
      <c r="H629" s="8" t="s">
        <v>1182</v>
      </c>
      <c r="I629" s="9" t="s">
        <v>1183</v>
      </c>
    </row>
    <row r="630" spans="1:9" x14ac:dyDescent="0.25">
      <c r="A630" s="8">
        <v>1120</v>
      </c>
      <c r="B630" s="9" t="s">
        <v>665</v>
      </c>
      <c r="C630" s="8">
        <v>15373378</v>
      </c>
      <c r="D630" s="8">
        <v>15374251</v>
      </c>
      <c r="E630" s="10">
        <v>0.11157331000000001</v>
      </c>
      <c r="F630" s="10">
        <v>-1.727229358</v>
      </c>
      <c r="G630" s="10">
        <v>1.4623392630000001</v>
      </c>
      <c r="H630" s="8" t="s">
        <v>1184</v>
      </c>
      <c r="I630" s="9" t="s">
        <v>1185</v>
      </c>
    </row>
    <row r="631" spans="1:9" x14ac:dyDescent="0.25">
      <c r="A631" s="8">
        <v>1120</v>
      </c>
      <c r="B631" s="9" t="s">
        <v>665</v>
      </c>
      <c r="C631" s="8">
        <v>15373378</v>
      </c>
      <c r="D631" s="8">
        <v>15374251</v>
      </c>
      <c r="E631" s="10">
        <v>0.11157331000000001</v>
      </c>
      <c r="F631" s="10">
        <v>-1.727229358</v>
      </c>
      <c r="G631" s="10">
        <v>1.4623392630000001</v>
      </c>
      <c r="H631" s="8" t="s">
        <v>1186</v>
      </c>
      <c r="I631" s="9" t="s">
        <v>1187</v>
      </c>
    </row>
    <row r="632" spans="1:9" x14ac:dyDescent="0.25">
      <c r="A632" s="8">
        <v>1121</v>
      </c>
      <c r="B632" s="9" t="s">
        <v>665</v>
      </c>
      <c r="C632" s="8">
        <v>15382962</v>
      </c>
      <c r="D632" s="8">
        <v>15383879</v>
      </c>
      <c r="E632" s="10">
        <v>0.64103963500000016</v>
      </c>
      <c r="F632" s="10">
        <v>-0.58695277200000007</v>
      </c>
      <c r="G632" s="10">
        <v>7.015149128</v>
      </c>
      <c r="H632" s="8" t="s">
        <v>1188</v>
      </c>
      <c r="I632" s="9" t="s">
        <v>1189</v>
      </c>
    </row>
    <row r="633" spans="1:9" x14ac:dyDescent="0.25">
      <c r="A633" s="8">
        <v>1121</v>
      </c>
      <c r="B633" s="9" t="s">
        <v>665</v>
      </c>
      <c r="C633" s="8">
        <v>15382962</v>
      </c>
      <c r="D633" s="8">
        <v>15383879</v>
      </c>
      <c r="E633" s="10">
        <v>0.64103963500000016</v>
      </c>
      <c r="F633" s="10">
        <v>-0.58695277200000007</v>
      </c>
      <c r="G633" s="10">
        <v>7.015149128</v>
      </c>
      <c r="H633" s="8" t="s">
        <v>1190</v>
      </c>
      <c r="I633" s="9" t="s">
        <v>1191</v>
      </c>
    </row>
    <row r="634" spans="1:9" x14ac:dyDescent="0.25">
      <c r="A634" s="8">
        <v>1121</v>
      </c>
      <c r="B634" s="9" t="s">
        <v>665</v>
      </c>
      <c r="C634" s="8">
        <v>15382962</v>
      </c>
      <c r="D634" s="8">
        <v>15383879</v>
      </c>
      <c r="E634" s="10">
        <v>0.64103963500000016</v>
      </c>
      <c r="F634" s="10">
        <v>-0.58695277200000007</v>
      </c>
      <c r="G634" s="10">
        <v>7.015149128</v>
      </c>
      <c r="H634" s="8" t="s">
        <v>1192</v>
      </c>
      <c r="I634" s="9" t="s">
        <v>1193</v>
      </c>
    </row>
    <row r="635" spans="1:9" x14ac:dyDescent="0.25">
      <c r="A635" s="8">
        <v>1122</v>
      </c>
      <c r="B635" s="9" t="s">
        <v>665</v>
      </c>
      <c r="C635" s="8">
        <v>15504657</v>
      </c>
      <c r="D635" s="8">
        <v>15506765</v>
      </c>
      <c r="E635" s="10">
        <v>-0.99858532100000008</v>
      </c>
      <c r="F635" s="10">
        <v>1.4318488439999999</v>
      </c>
      <c r="G635" s="10">
        <v>-1.9134195310000002</v>
      </c>
      <c r="H635" s="8" t="s">
        <v>1194</v>
      </c>
      <c r="I635" s="9" t="s">
        <v>61</v>
      </c>
    </row>
    <row r="636" spans="1:9" x14ac:dyDescent="0.25">
      <c r="A636" s="8">
        <v>1122</v>
      </c>
      <c r="B636" s="9" t="s">
        <v>665</v>
      </c>
      <c r="C636" s="8">
        <v>15504657</v>
      </c>
      <c r="D636" s="8">
        <v>15506765</v>
      </c>
      <c r="E636" s="10">
        <v>-0.99858532100000008</v>
      </c>
      <c r="F636" s="10">
        <v>1.4318488439999999</v>
      </c>
      <c r="G636" s="10">
        <v>-1.9134195310000002</v>
      </c>
      <c r="H636" s="8" t="s">
        <v>1195</v>
      </c>
      <c r="I636" s="9" t="s">
        <v>61</v>
      </c>
    </row>
    <row r="637" spans="1:9" x14ac:dyDescent="0.25">
      <c r="A637" s="8">
        <v>1126</v>
      </c>
      <c r="B637" s="9" t="s">
        <v>665</v>
      </c>
      <c r="C637" s="8">
        <v>15887874</v>
      </c>
      <c r="D637" s="8">
        <v>15888422</v>
      </c>
      <c r="E637" s="10">
        <v>-0.50014380000000003</v>
      </c>
      <c r="F637" s="10">
        <v>-0.25645111400000004</v>
      </c>
      <c r="G637" s="10">
        <v>-4.5364984780000004</v>
      </c>
      <c r="H637" s="8" t="s">
        <v>1196</v>
      </c>
      <c r="I637" s="9" t="s">
        <v>1197</v>
      </c>
    </row>
    <row r="638" spans="1:9" x14ac:dyDescent="0.25">
      <c r="A638" s="8">
        <v>1126</v>
      </c>
      <c r="B638" s="9" t="s">
        <v>665</v>
      </c>
      <c r="C638" s="8">
        <v>15887874</v>
      </c>
      <c r="D638" s="8">
        <v>15888422</v>
      </c>
      <c r="E638" s="10">
        <v>-0.50014380000000003</v>
      </c>
      <c r="F638" s="10">
        <v>-0.25645111400000004</v>
      </c>
      <c r="G638" s="10">
        <v>-4.5364984780000004</v>
      </c>
      <c r="H638" s="8" t="s">
        <v>1198</v>
      </c>
      <c r="I638" s="9" t="s">
        <v>1199</v>
      </c>
    </row>
    <row r="639" spans="1:9" x14ac:dyDescent="0.25">
      <c r="A639" s="8">
        <v>1133</v>
      </c>
      <c r="B639" s="9" t="s">
        <v>665</v>
      </c>
      <c r="C639" s="8">
        <v>16208358</v>
      </c>
      <c r="D639" s="8">
        <v>16209998</v>
      </c>
      <c r="E639" s="10">
        <v>-1.0143492860000001</v>
      </c>
      <c r="F639" s="10">
        <v>-0.25254333700000003</v>
      </c>
      <c r="G639" s="10">
        <v>-3.0902257350000002</v>
      </c>
      <c r="H639" s="8" t="s">
        <v>1200</v>
      </c>
      <c r="I639" s="9" t="s">
        <v>1201</v>
      </c>
    </row>
    <row r="640" spans="1:9" x14ac:dyDescent="0.25">
      <c r="A640" s="8">
        <v>1133</v>
      </c>
      <c r="B640" s="9" t="s">
        <v>665</v>
      </c>
      <c r="C640" s="8">
        <v>16208358</v>
      </c>
      <c r="D640" s="8">
        <v>16209998</v>
      </c>
      <c r="E640" s="10">
        <v>-1.0143492860000001</v>
      </c>
      <c r="F640" s="10">
        <v>-0.25254333700000003</v>
      </c>
      <c r="G640" s="10">
        <v>-3.0902257350000002</v>
      </c>
      <c r="H640" s="8" t="s">
        <v>1202</v>
      </c>
      <c r="I640" s="9" t="s">
        <v>1203</v>
      </c>
    </row>
    <row r="641" spans="1:9" x14ac:dyDescent="0.25">
      <c r="A641" s="8">
        <v>1144</v>
      </c>
      <c r="B641" s="9" t="s">
        <v>665</v>
      </c>
      <c r="C641" s="8">
        <v>17027736</v>
      </c>
      <c r="D641" s="8">
        <v>17029515</v>
      </c>
      <c r="E641" s="10">
        <v>-0.228317985</v>
      </c>
      <c r="F641" s="10">
        <v>-1.1590566550000001</v>
      </c>
      <c r="G641" s="10">
        <v>0.41993263900000005</v>
      </c>
      <c r="H641" s="8" t="s">
        <v>1204</v>
      </c>
      <c r="I641" s="9" t="s">
        <v>1205</v>
      </c>
    </row>
    <row r="642" spans="1:9" x14ac:dyDescent="0.25">
      <c r="A642" s="8">
        <v>1144</v>
      </c>
      <c r="B642" s="9" t="s">
        <v>665</v>
      </c>
      <c r="C642" s="8">
        <v>17027736</v>
      </c>
      <c r="D642" s="8">
        <v>17029515</v>
      </c>
      <c r="E642" s="10">
        <v>-0.228317985</v>
      </c>
      <c r="F642" s="10">
        <v>-1.1590566550000001</v>
      </c>
      <c r="G642" s="10">
        <v>0.41993263900000005</v>
      </c>
      <c r="H642" s="8" t="s">
        <v>1206</v>
      </c>
      <c r="I642" s="9" t="s">
        <v>1207</v>
      </c>
    </row>
    <row r="643" spans="1:9" x14ac:dyDescent="0.25">
      <c r="A643" s="8">
        <v>1144</v>
      </c>
      <c r="B643" s="9" t="s">
        <v>665</v>
      </c>
      <c r="C643" s="8">
        <v>17027736</v>
      </c>
      <c r="D643" s="8">
        <v>17029515</v>
      </c>
      <c r="E643" s="10">
        <v>-0.228317985</v>
      </c>
      <c r="F643" s="10">
        <v>-1.1590566550000001</v>
      </c>
      <c r="G643" s="10">
        <v>0.41993263900000005</v>
      </c>
      <c r="H643" s="8" t="s">
        <v>1208</v>
      </c>
      <c r="I643" s="9" t="s">
        <v>1209</v>
      </c>
    </row>
    <row r="644" spans="1:9" x14ac:dyDescent="0.25">
      <c r="A644" s="8">
        <v>1144</v>
      </c>
      <c r="B644" s="9" t="s">
        <v>665</v>
      </c>
      <c r="C644" s="8">
        <v>17027736</v>
      </c>
      <c r="D644" s="8">
        <v>17029515</v>
      </c>
      <c r="E644" s="10">
        <v>-0.228317985</v>
      </c>
      <c r="F644" s="10">
        <v>-1.1590566550000001</v>
      </c>
      <c r="G644" s="10">
        <v>0.41993263900000005</v>
      </c>
      <c r="H644" s="8" t="s">
        <v>1210</v>
      </c>
      <c r="I644" s="9" t="s">
        <v>61</v>
      </c>
    </row>
    <row r="645" spans="1:9" x14ac:dyDescent="0.25">
      <c r="A645" s="8">
        <v>1152</v>
      </c>
      <c r="B645" s="9" t="s">
        <v>665</v>
      </c>
      <c r="C645" s="8">
        <v>17170232</v>
      </c>
      <c r="D645" s="8">
        <v>17171422</v>
      </c>
      <c r="E645" s="10">
        <v>0.81881472700000002</v>
      </c>
      <c r="F645" s="10">
        <v>0.63950990100000016</v>
      </c>
      <c r="G645" s="10">
        <v>1.2578821</v>
      </c>
      <c r="H645" s="8" t="s">
        <v>1211</v>
      </c>
      <c r="I645" s="9" t="s">
        <v>1212</v>
      </c>
    </row>
    <row r="646" spans="1:9" x14ac:dyDescent="0.25">
      <c r="A646" s="8">
        <v>1152</v>
      </c>
      <c r="B646" s="9" t="s">
        <v>665</v>
      </c>
      <c r="C646" s="8">
        <v>17170232</v>
      </c>
      <c r="D646" s="8">
        <v>17171422</v>
      </c>
      <c r="E646" s="10">
        <v>0.81881472700000002</v>
      </c>
      <c r="F646" s="10">
        <v>0.63950990100000016</v>
      </c>
      <c r="G646" s="10">
        <v>1.2578821</v>
      </c>
      <c r="H646" s="8" t="s">
        <v>1213</v>
      </c>
      <c r="I646" s="9" t="s">
        <v>1214</v>
      </c>
    </row>
    <row r="647" spans="1:9" x14ac:dyDescent="0.25">
      <c r="A647" s="8">
        <v>1152</v>
      </c>
      <c r="B647" s="9" t="s">
        <v>665</v>
      </c>
      <c r="C647" s="8">
        <v>17170232</v>
      </c>
      <c r="D647" s="8">
        <v>17171422</v>
      </c>
      <c r="E647" s="10">
        <v>0.81881472700000002</v>
      </c>
      <c r="F647" s="10">
        <v>0.63950990100000016</v>
      </c>
      <c r="G647" s="10">
        <v>1.2578821</v>
      </c>
      <c r="H647" s="8" t="s">
        <v>1215</v>
      </c>
      <c r="I647" s="9" t="s">
        <v>1216</v>
      </c>
    </row>
    <row r="648" spans="1:9" x14ac:dyDescent="0.25">
      <c r="A648" s="8">
        <v>1156</v>
      </c>
      <c r="B648" s="9" t="s">
        <v>665</v>
      </c>
      <c r="C648" s="8">
        <v>17199899</v>
      </c>
      <c r="D648" s="8">
        <v>17202159</v>
      </c>
      <c r="E648" s="10">
        <v>-2.601873667</v>
      </c>
      <c r="F648" s="10">
        <v>-1.8944483640000001</v>
      </c>
      <c r="G648" s="10">
        <v>-4.5679934639999997</v>
      </c>
      <c r="H648" s="8" t="s">
        <v>1217</v>
      </c>
      <c r="I648" s="9" t="s">
        <v>1218</v>
      </c>
    </row>
    <row r="649" spans="1:9" x14ac:dyDescent="0.25">
      <c r="A649" s="8">
        <v>1156</v>
      </c>
      <c r="B649" s="9" t="s">
        <v>665</v>
      </c>
      <c r="C649" s="8">
        <v>17199899</v>
      </c>
      <c r="D649" s="8">
        <v>17202159</v>
      </c>
      <c r="E649" s="10">
        <v>-2.601873667</v>
      </c>
      <c r="F649" s="10">
        <v>-1.8944483640000001</v>
      </c>
      <c r="G649" s="10">
        <v>-4.5679934639999997</v>
      </c>
      <c r="H649" s="8" t="s">
        <v>1219</v>
      </c>
      <c r="I649" s="9" t="s">
        <v>1220</v>
      </c>
    </row>
    <row r="650" spans="1:9" x14ac:dyDescent="0.25">
      <c r="A650" s="8">
        <v>1156</v>
      </c>
      <c r="B650" s="9" t="s">
        <v>665</v>
      </c>
      <c r="C650" s="8">
        <v>17199899</v>
      </c>
      <c r="D650" s="8">
        <v>17202159</v>
      </c>
      <c r="E650" s="10">
        <v>-2.601873667</v>
      </c>
      <c r="F650" s="10">
        <v>-1.8944483640000001</v>
      </c>
      <c r="G650" s="10">
        <v>-4.5679934639999997</v>
      </c>
      <c r="H650" s="8" t="s">
        <v>1221</v>
      </c>
      <c r="I650" s="9" t="s">
        <v>1222</v>
      </c>
    </row>
    <row r="651" spans="1:9" x14ac:dyDescent="0.25">
      <c r="A651" s="8">
        <v>1159</v>
      </c>
      <c r="B651" s="9" t="s">
        <v>665</v>
      </c>
      <c r="C651" s="8">
        <v>17512929</v>
      </c>
      <c r="D651" s="8">
        <v>17513883</v>
      </c>
      <c r="E651" s="10">
        <v>0.71890522400000001</v>
      </c>
      <c r="F651" s="10">
        <v>-0.69152368000000008</v>
      </c>
      <c r="G651" s="10">
        <v>1.624318661</v>
      </c>
      <c r="H651" s="8" t="s">
        <v>1223</v>
      </c>
      <c r="I651" s="9" t="s">
        <v>1224</v>
      </c>
    </row>
    <row r="652" spans="1:9" x14ac:dyDescent="0.25">
      <c r="A652" s="8">
        <v>1159</v>
      </c>
      <c r="B652" s="9" t="s">
        <v>665</v>
      </c>
      <c r="C652" s="8">
        <v>17512929</v>
      </c>
      <c r="D652" s="8">
        <v>17513883</v>
      </c>
      <c r="E652" s="10">
        <v>0.71890522400000001</v>
      </c>
      <c r="F652" s="10">
        <v>-0.69152368000000008</v>
      </c>
      <c r="G652" s="10">
        <v>1.624318661</v>
      </c>
      <c r="H652" s="8" t="s">
        <v>1225</v>
      </c>
      <c r="I652" s="9" t="s">
        <v>1226</v>
      </c>
    </row>
    <row r="653" spans="1:9" x14ac:dyDescent="0.25">
      <c r="A653" s="8">
        <v>1178</v>
      </c>
      <c r="B653" s="9" t="s">
        <v>665</v>
      </c>
      <c r="C653" s="8">
        <v>18158520</v>
      </c>
      <c r="D653" s="8">
        <v>18159054</v>
      </c>
      <c r="E653" s="10">
        <v>-0.20204788500000001</v>
      </c>
      <c r="F653" s="10">
        <v>-2.991996227</v>
      </c>
      <c r="G653" s="10">
        <v>0.60493307600000001</v>
      </c>
      <c r="H653" s="8" t="s">
        <v>1227</v>
      </c>
      <c r="I653" s="9" t="s">
        <v>1228</v>
      </c>
    </row>
    <row r="654" spans="1:9" x14ac:dyDescent="0.25">
      <c r="A654" s="8">
        <v>1179</v>
      </c>
      <c r="B654" s="9" t="s">
        <v>665</v>
      </c>
      <c r="C654" s="8">
        <v>18206054</v>
      </c>
      <c r="D654" s="8">
        <v>18208630</v>
      </c>
      <c r="E654" s="10">
        <v>1.1620700129999999</v>
      </c>
      <c r="F654" s="10">
        <v>0.42167592000000004</v>
      </c>
      <c r="G654" s="10">
        <v>1.88271978</v>
      </c>
      <c r="H654" s="8" t="s">
        <v>1229</v>
      </c>
      <c r="I654" s="9" t="s">
        <v>1230</v>
      </c>
    </row>
    <row r="655" spans="1:9" x14ac:dyDescent="0.25">
      <c r="A655" s="8">
        <v>1180</v>
      </c>
      <c r="B655" s="9" t="s">
        <v>665</v>
      </c>
      <c r="C655" s="8">
        <v>18263459</v>
      </c>
      <c r="D655" s="8">
        <v>18264155</v>
      </c>
      <c r="E655" s="10">
        <v>0.94611416300000006</v>
      </c>
      <c r="F655" s="10">
        <v>1.9115285869999998</v>
      </c>
      <c r="G655" s="10">
        <v>1.737381627</v>
      </c>
      <c r="H655" s="8" t="s">
        <v>1231</v>
      </c>
      <c r="I655" s="9" t="s">
        <v>1232</v>
      </c>
    </row>
    <row r="656" spans="1:9" x14ac:dyDescent="0.25">
      <c r="A656" s="8">
        <v>1182</v>
      </c>
      <c r="B656" s="9" t="s">
        <v>665</v>
      </c>
      <c r="C656" s="8">
        <v>18308798</v>
      </c>
      <c r="D656" s="8">
        <v>18309618</v>
      </c>
      <c r="E656" s="10">
        <v>1.7335441770000002</v>
      </c>
      <c r="F656" s="10">
        <v>1.1449454779999999</v>
      </c>
      <c r="G656" s="10">
        <v>2.6247391640000002</v>
      </c>
      <c r="H656" s="8" t="s">
        <v>1233</v>
      </c>
      <c r="I656" s="9" t="s">
        <v>1234</v>
      </c>
    </row>
    <row r="657" spans="1:9" x14ac:dyDescent="0.25">
      <c r="A657" s="8">
        <v>1182</v>
      </c>
      <c r="B657" s="9" t="s">
        <v>665</v>
      </c>
      <c r="C657" s="8">
        <v>18308798</v>
      </c>
      <c r="D657" s="8">
        <v>18309618</v>
      </c>
      <c r="E657" s="10">
        <v>1.7335441770000002</v>
      </c>
      <c r="F657" s="10">
        <v>1.1449454779999999</v>
      </c>
      <c r="G657" s="10">
        <v>2.6247391640000002</v>
      </c>
      <c r="H657" s="8" t="s">
        <v>1235</v>
      </c>
      <c r="I657" s="9" t="s">
        <v>1236</v>
      </c>
    </row>
    <row r="658" spans="1:9" x14ac:dyDescent="0.25">
      <c r="A658" s="8">
        <v>1183</v>
      </c>
      <c r="B658" s="9" t="s">
        <v>665</v>
      </c>
      <c r="C658" s="8">
        <v>18313186</v>
      </c>
      <c r="D658" s="8">
        <v>18314523</v>
      </c>
      <c r="E658" s="10">
        <v>-0.41855525700000001</v>
      </c>
      <c r="F658" s="10">
        <v>-0.52999568699999999</v>
      </c>
      <c r="G658" s="10">
        <v>-1.6213775479999999</v>
      </c>
      <c r="H658" s="8" t="s">
        <v>1235</v>
      </c>
      <c r="I658" s="9" t="s">
        <v>1236</v>
      </c>
    </row>
    <row r="659" spans="1:9" x14ac:dyDescent="0.25">
      <c r="A659" s="8">
        <v>1183</v>
      </c>
      <c r="B659" s="9" t="s">
        <v>665</v>
      </c>
      <c r="C659" s="8">
        <v>18313186</v>
      </c>
      <c r="D659" s="8">
        <v>18314523</v>
      </c>
      <c r="E659" s="10">
        <v>-0.41855525700000001</v>
      </c>
      <c r="F659" s="10">
        <v>-0.52999568699999999</v>
      </c>
      <c r="G659" s="10">
        <v>-1.6213775479999999</v>
      </c>
      <c r="H659" s="8" t="s">
        <v>1237</v>
      </c>
      <c r="I659" s="9" t="s">
        <v>1238</v>
      </c>
    </row>
    <row r="660" spans="1:9" x14ac:dyDescent="0.25">
      <c r="A660" s="8">
        <v>1183</v>
      </c>
      <c r="B660" s="9" t="s">
        <v>665</v>
      </c>
      <c r="C660" s="8">
        <v>18313186</v>
      </c>
      <c r="D660" s="8">
        <v>18314523</v>
      </c>
      <c r="E660" s="10">
        <v>-0.41855525700000001</v>
      </c>
      <c r="F660" s="10">
        <v>-0.52999568699999999</v>
      </c>
      <c r="G660" s="10">
        <v>-1.6213775479999999</v>
      </c>
      <c r="H660" s="8" t="s">
        <v>1239</v>
      </c>
      <c r="I660" s="9" t="s">
        <v>1240</v>
      </c>
    </row>
    <row r="661" spans="1:9" x14ac:dyDescent="0.25">
      <c r="A661" s="8">
        <v>1190</v>
      </c>
      <c r="B661" s="9" t="s">
        <v>665</v>
      </c>
      <c r="C661" s="8">
        <v>18493968</v>
      </c>
      <c r="D661" s="8">
        <v>18495461</v>
      </c>
      <c r="E661" s="10">
        <v>0.299040845</v>
      </c>
      <c r="F661" s="10">
        <v>-0.8100149980000001</v>
      </c>
      <c r="G661" s="10">
        <v>2.076027474</v>
      </c>
      <c r="H661" s="8" t="s">
        <v>1241</v>
      </c>
      <c r="I661" s="9" t="s">
        <v>1242</v>
      </c>
    </row>
    <row r="662" spans="1:9" x14ac:dyDescent="0.25">
      <c r="A662" s="8">
        <v>1190</v>
      </c>
      <c r="B662" s="9" t="s">
        <v>665</v>
      </c>
      <c r="C662" s="8">
        <v>18493968</v>
      </c>
      <c r="D662" s="8">
        <v>18495461</v>
      </c>
      <c r="E662" s="10">
        <v>0.299040845</v>
      </c>
      <c r="F662" s="10">
        <v>-0.8100149980000001</v>
      </c>
      <c r="G662" s="10">
        <v>2.076027474</v>
      </c>
      <c r="H662" s="8" t="s">
        <v>1243</v>
      </c>
      <c r="I662" s="9" t="s">
        <v>1244</v>
      </c>
    </row>
    <row r="663" spans="1:9" x14ac:dyDescent="0.25">
      <c r="A663" s="8">
        <v>1190</v>
      </c>
      <c r="B663" s="9" t="s">
        <v>665</v>
      </c>
      <c r="C663" s="8">
        <v>18493968</v>
      </c>
      <c r="D663" s="8">
        <v>18495461</v>
      </c>
      <c r="E663" s="10">
        <v>0.299040845</v>
      </c>
      <c r="F663" s="10">
        <v>-0.8100149980000001</v>
      </c>
      <c r="G663" s="10">
        <v>2.076027474</v>
      </c>
      <c r="H663" s="8" t="s">
        <v>1245</v>
      </c>
      <c r="I663" s="9" t="s">
        <v>1246</v>
      </c>
    </row>
    <row r="664" spans="1:9" x14ac:dyDescent="0.25">
      <c r="A664" s="8">
        <v>1190</v>
      </c>
      <c r="B664" s="9" t="s">
        <v>665</v>
      </c>
      <c r="C664" s="8">
        <v>18493968</v>
      </c>
      <c r="D664" s="8">
        <v>18495461</v>
      </c>
      <c r="E664" s="10">
        <v>0.299040845</v>
      </c>
      <c r="F664" s="10">
        <v>-0.8100149980000001</v>
      </c>
      <c r="G664" s="10">
        <v>2.076027474</v>
      </c>
      <c r="H664" s="8" t="s">
        <v>1247</v>
      </c>
      <c r="I664" s="9" t="s">
        <v>1248</v>
      </c>
    </row>
    <row r="665" spans="1:9" x14ac:dyDescent="0.25">
      <c r="A665" s="8">
        <v>1190</v>
      </c>
      <c r="B665" s="9" t="s">
        <v>665</v>
      </c>
      <c r="C665" s="8">
        <v>18493968</v>
      </c>
      <c r="D665" s="8">
        <v>18495461</v>
      </c>
      <c r="E665" s="10">
        <v>0.299040845</v>
      </c>
      <c r="F665" s="10">
        <v>-0.8100149980000001</v>
      </c>
      <c r="G665" s="10">
        <v>2.076027474</v>
      </c>
      <c r="H665" s="8" t="s">
        <v>1249</v>
      </c>
      <c r="I665" s="9" t="s">
        <v>1250</v>
      </c>
    </row>
    <row r="666" spans="1:9" x14ac:dyDescent="0.25">
      <c r="A666" s="8">
        <v>1190</v>
      </c>
      <c r="B666" s="9" t="s">
        <v>665</v>
      </c>
      <c r="C666" s="8">
        <v>18493968</v>
      </c>
      <c r="D666" s="8">
        <v>18495461</v>
      </c>
      <c r="E666" s="10">
        <v>0.299040845</v>
      </c>
      <c r="F666" s="10">
        <v>-0.8100149980000001</v>
      </c>
      <c r="G666" s="10">
        <v>2.076027474</v>
      </c>
      <c r="H666" s="8" t="s">
        <v>1251</v>
      </c>
      <c r="I666" s="9" t="s">
        <v>1252</v>
      </c>
    </row>
    <row r="667" spans="1:9" x14ac:dyDescent="0.25">
      <c r="A667" s="8">
        <v>1190</v>
      </c>
      <c r="B667" s="9" t="s">
        <v>665</v>
      </c>
      <c r="C667" s="8">
        <v>18493968</v>
      </c>
      <c r="D667" s="8">
        <v>18495461</v>
      </c>
      <c r="E667" s="10">
        <v>0.299040845</v>
      </c>
      <c r="F667" s="10">
        <v>-0.8100149980000001</v>
      </c>
      <c r="G667" s="10">
        <v>2.076027474</v>
      </c>
      <c r="H667" s="8" t="s">
        <v>1253</v>
      </c>
      <c r="I667" s="9" t="s">
        <v>1254</v>
      </c>
    </row>
    <row r="668" spans="1:9" x14ac:dyDescent="0.25">
      <c r="A668" s="8">
        <v>1190</v>
      </c>
      <c r="B668" s="9" t="s">
        <v>665</v>
      </c>
      <c r="C668" s="8">
        <v>18493968</v>
      </c>
      <c r="D668" s="8">
        <v>18495461</v>
      </c>
      <c r="E668" s="10">
        <v>0.299040845</v>
      </c>
      <c r="F668" s="10">
        <v>-0.8100149980000001</v>
      </c>
      <c r="G668" s="10">
        <v>2.076027474</v>
      </c>
      <c r="H668" s="8" t="s">
        <v>1255</v>
      </c>
      <c r="I668" s="9" t="s">
        <v>1256</v>
      </c>
    </row>
    <row r="669" spans="1:9" x14ac:dyDescent="0.25">
      <c r="A669" s="8">
        <v>1190</v>
      </c>
      <c r="B669" s="9" t="s">
        <v>665</v>
      </c>
      <c r="C669" s="8">
        <v>18493968</v>
      </c>
      <c r="D669" s="8">
        <v>18495461</v>
      </c>
      <c r="E669" s="10">
        <v>0.299040845</v>
      </c>
      <c r="F669" s="10">
        <v>-0.8100149980000001</v>
      </c>
      <c r="G669" s="10">
        <v>2.076027474</v>
      </c>
      <c r="H669" s="8" t="s">
        <v>1257</v>
      </c>
      <c r="I669" s="9" t="s">
        <v>1258</v>
      </c>
    </row>
    <row r="670" spans="1:9" x14ac:dyDescent="0.25">
      <c r="A670" s="8">
        <v>1196</v>
      </c>
      <c r="B670" s="9" t="s">
        <v>665</v>
      </c>
      <c r="C670" s="8">
        <v>18587232</v>
      </c>
      <c r="D670" s="8">
        <v>18588150</v>
      </c>
      <c r="E670" s="10">
        <v>0.17235164</v>
      </c>
      <c r="F670" s="10">
        <v>-1.464735941</v>
      </c>
      <c r="G670" s="10">
        <v>2.8319799049999999</v>
      </c>
      <c r="H670" s="8" t="s">
        <v>1259</v>
      </c>
      <c r="I670" s="9" t="s">
        <v>1260</v>
      </c>
    </row>
    <row r="671" spans="1:9" x14ac:dyDescent="0.25">
      <c r="A671" s="8">
        <v>1196</v>
      </c>
      <c r="B671" s="9" t="s">
        <v>665</v>
      </c>
      <c r="C671" s="8">
        <v>18587232</v>
      </c>
      <c r="D671" s="8">
        <v>18588150</v>
      </c>
      <c r="E671" s="10">
        <v>0.17235164</v>
      </c>
      <c r="F671" s="10">
        <v>-1.464735941</v>
      </c>
      <c r="G671" s="10">
        <v>2.8319799049999999</v>
      </c>
      <c r="H671" s="8" t="s">
        <v>1261</v>
      </c>
      <c r="I671" s="9" t="s">
        <v>1262</v>
      </c>
    </row>
    <row r="672" spans="1:9" x14ac:dyDescent="0.25">
      <c r="A672" s="8">
        <v>1196</v>
      </c>
      <c r="B672" s="9" t="s">
        <v>665</v>
      </c>
      <c r="C672" s="8">
        <v>18587232</v>
      </c>
      <c r="D672" s="8">
        <v>18588150</v>
      </c>
      <c r="E672" s="10">
        <v>0.17235164</v>
      </c>
      <c r="F672" s="10">
        <v>-1.464735941</v>
      </c>
      <c r="G672" s="10">
        <v>2.8319799049999999</v>
      </c>
      <c r="H672" s="8" t="s">
        <v>1263</v>
      </c>
      <c r="I672" s="9" t="s">
        <v>61</v>
      </c>
    </row>
    <row r="673" spans="1:9" x14ac:dyDescent="0.25">
      <c r="A673" s="8">
        <v>1199</v>
      </c>
      <c r="B673" s="9" t="s">
        <v>665</v>
      </c>
      <c r="C673" s="8">
        <v>18821914</v>
      </c>
      <c r="D673" s="8">
        <v>18823608</v>
      </c>
      <c r="E673" s="10">
        <v>0.91179880400000002</v>
      </c>
      <c r="F673" s="10">
        <v>0.91862959100000008</v>
      </c>
      <c r="G673" s="10">
        <v>3.2692684769999998</v>
      </c>
      <c r="H673" s="8" t="s">
        <v>1264</v>
      </c>
      <c r="I673" s="9" t="s">
        <v>1265</v>
      </c>
    </row>
    <row r="674" spans="1:9" x14ac:dyDescent="0.25">
      <c r="A674" s="8">
        <v>1199</v>
      </c>
      <c r="B674" s="9" t="s">
        <v>665</v>
      </c>
      <c r="C674" s="8">
        <v>18821914</v>
      </c>
      <c r="D674" s="8">
        <v>18823608</v>
      </c>
      <c r="E674" s="10">
        <v>0.91179880400000002</v>
      </c>
      <c r="F674" s="10">
        <v>0.91862959100000008</v>
      </c>
      <c r="G674" s="10">
        <v>3.2692684769999998</v>
      </c>
      <c r="H674" s="8" t="s">
        <v>1266</v>
      </c>
      <c r="I674" s="9" t="s">
        <v>1267</v>
      </c>
    </row>
    <row r="675" spans="1:9" x14ac:dyDescent="0.25">
      <c r="A675" s="8">
        <v>1199</v>
      </c>
      <c r="B675" s="9" t="s">
        <v>665</v>
      </c>
      <c r="C675" s="8">
        <v>18821914</v>
      </c>
      <c r="D675" s="8">
        <v>18823608</v>
      </c>
      <c r="E675" s="10">
        <v>0.91179880400000002</v>
      </c>
      <c r="F675" s="10">
        <v>0.91862959100000008</v>
      </c>
      <c r="G675" s="10">
        <v>3.2692684769999998</v>
      </c>
      <c r="H675" s="8" t="s">
        <v>1268</v>
      </c>
      <c r="I675" s="9" t="s">
        <v>1269</v>
      </c>
    </row>
    <row r="676" spans="1:9" x14ac:dyDescent="0.25">
      <c r="A676" s="8">
        <v>1212</v>
      </c>
      <c r="B676" s="9" t="s">
        <v>665</v>
      </c>
      <c r="C676" s="8">
        <v>19632141</v>
      </c>
      <c r="D676" s="8">
        <v>19634064</v>
      </c>
      <c r="E676" s="10">
        <v>2.3195178749999998</v>
      </c>
      <c r="F676" s="10">
        <v>3.4565829560000001</v>
      </c>
      <c r="G676" s="10">
        <v>1.825657938</v>
      </c>
      <c r="H676" s="8" t="s">
        <v>1270</v>
      </c>
      <c r="I676" s="9" t="s">
        <v>1271</v>
      </c>
    </row>
    <row r="677" spans="1:9" x14ac:dyDescent="0.25">
      <c r="A677" s="8">
        <v>1212</v>
      </c>
      <c r="B677" s="9" t="s">
        <v>665</v>
      </c>
      <c r="C677" s="8">
        <v>19632141</v>
      </c>
      <c r="D677" s="8">
        <v>19634064</v>
      </c>
      <c r="E677" s="10">
        <v>2.3195178749999998</v>
      </c>
      <c r="F677" s="10">
        <v>3.4565829560000001</v>
      </c>
      <c r="G677" s="10">
        <v>1.825657938</v>
      </c>
      <c r="H677" s="8" t="s">
        <v>1272</v>
      </c>
      <c r="I677" s="9" t="s">
        <v>1273</v>
      </c>
    </row>
    <row r="678" spans="1:9" x14ac:dyDescent="0.25">
      <c r="A678" s="8">
        <v>1215</v>
      </c>
      <c r="B678" s="9" t="s">
        <v>665</v>
      </c>
      <c r="C678" s="8">
        <v>19757983</v>
      </c>
      <c r="D678" s="8">
        <v>19762478</v>
      </c>
      <c r="E678" s="10">
        <v>0.35425646100000002</v>
      </c>
      <c r="F678" s="10">
        <v>-2.536089402</v>
      </c>
      <c r="G678" s="10">
        <v>3.7212937030000002</v>
      </c>
      <c r="H678" s="8" t="s">
        <v>1274</v>
      </c>
      <c r="I678" s="9" t="s">
        <v>1275</v>
      </c>
    </row>
    <row r="679" spans="1:9" x14ac:dyDescent="0.25">
      <c r="A679" s="8">
        <v>1215</v>
      </c>
      <c r="B679" s="9" t="s">
        <v>665</v>
      </c>
      <c r="C679" s="8">
        <v>19757983</v>
      </c>
      <c r="D679" s="8">
        <v>19762478</v>
      </c>
      <c r="E679" s="10">
        <v>0.35425646100000002</v>
      </c>
      <c r="F679" s="10">
        <v>-2.536089402</v>
      </c>
      <c r="G679" s="10">
        <v>3.7212937030000002</v>
      </c>
      <c r="H679" s="8" t="s">
        <v>1276</v>
      </c>
      <c r="I679" s="9" t="s">
        <v>1277</v>
      </c>
    </row>
    <row r="680" spans="1:9" x14ac:dyDescent="0.25">
      <c r="A680" s="8">
        <v>1215</v>
      </c>
      <c r="B680" s="9" t="s">
        <v>665</v>
      </c>
      <c r="C680" s="8">
        <v>19757983</v>
      </c>
      <c r="D680" s="8">
        <v>19762478</v>
      </c>
      <c r="E680" s="10">
        <v>0.35425646100000002</v>
      </c>
      <c r="F680" s="10">
        <v>-2.536089402</v>
      </c>
      <c r="G680" s="10">
        <v>3.7212937030000002</v>
      </c>
      <c r="H680" s="8" t="s">
        <v>1278</v>
      </c>
      <c r="I680" s="9" t="s">
        <v>61</v>
      </c>
    </row>
    <row r="681" spans="1:9" x14ac:dyDescent="0.25">
      <c r="A681" s="8">
        <v>1215</v>
      </c>
      <c r="B681" s="9" t="s">
        <v>665</v>
      </c>
      <c r="C681" s="8">
        <v>19757983</v>
      </c>
      <c r="D681" s="8">
        <v>19762478</v>
      </c>
      <c r="E681" s="10">
        <v>0.35425646100000002</v>
      </c>
      <c r="F681" s="10">
        <v>-2.536089402</v>
      </c>
      <c r="G681" s="10">
        <v>3.7212937030000002</v>
      </c>
      <c r="H681" s="8" t="s">
        <v>1279</v>
      </c>
      <c r="I681" s="9" t="s">
        <v>61</v>
      </c>
    </row>
    <row r="682" spans="1:9" x14ac:dyDescent="0.25">
      <c r="A682" s="8">
        <v>1215</v>
      </c>
      <c r="B682" s="9" t="s">
        <v>665</v>
      </c>
      <c r="C682" s="8">
        <v>19757983</v>
      </c>
      <c r="D682" s="8">
        <v>19762478</v>
      </c>
      <c r="E682" s="10">
        <v>0.35425646100000002</v>
      </c>
      <c r="F682" s="10">
        <v>-2.536089402</v>
      </c>
      <c r="G682" s="10">
        <v>3.7212937030000002</v>
      </c>
      <c r="H682" s="8" t="s">
        <v>1280</v>
      </c>
      <c r="I682" s="9" t="s">
        <v>61</v>
      </c>
    </row>
    <row r="683" spans="1:9" x14ac:dyDescent="0.25">
      <c r="A683" s="8">
        <v>1218</v>
      </c>
      <c r="B683" s="9" t="s">
        <v>665</v>
      </c>
      <c r="C683" s="8">
        <v>19867902</v>
      </c>
      <c r="D683" s="8">
        <v>19870530</v>
      </c>
      <c r="E683" s="10">
        <v>0.26824301100000003</v>
      </c>
      <c r="F683" s="10">
        <v>-0.7472479110000001</v>
      </c>
      <c r="G683" s="10">
        <v>2.2769240979999998</v>
      </c>
      <c r="H683" s="8" t="s">
        <v>1281</v>
      </c>
      <c r="I683" s="9" t="s">
        <v>1282</v>
      </c>
    </row>
    <row r="684" spans="1:9" x14ac:dyDescent="0.25">
      <c r="A684" s="8">
        <v>1218</v>
      </c>
      <c r="B684" s="9" t="s">
        <v>665</v>
      </c>
      <c r="C684" s="8">
        <v>19867902</v>
      </c>
      <c r="D684" s="8">
        <v>19870530</v>
      </c>
      <c r="E684" s="10">
        <v>0.26824301100000003</v>
      </c>
      <c r="F684" s="10">
        <v>-0.7472479110000001</v>
      </c>
      <c r="G684" s="10">
        <v>2.2769240979999998</v>
      </c>
      <c r="H684" s="8" t="s">
        <v>1283</v>
      </c>
      <c r="I684" s="9" t="s">
        <v>61</v>
      </c>
    </row>
    <row r="685" spans="1:9" x14ac:dyDescent="0.25">
      <c r="A685" s="8">
        <v>1221</v>
      </c>
      <c r="B685" s="9" t="s">
        <v>665</v>
      </c>
      <c r="C685" s="8">
        <v>19882741</v>
      </c>
      <c r="D685" s="8">
        <v>19883388</v>
      </c>
      <c r="E685" s="10">
        <v>-0.78866124500000001</v>
      </c>
      <c r="F685" s="10">
        <v>0.53477801400000002</v>
      </c>
      <c r="G685" s="10">
        <v>-3.6219287370000002</v>
      </c>
      <c r="H685" s="8" t="s">
        <v>1284</v>
      </c>
      <c r="I685" s="9" t="s">
        <v>1285</v>
      </c>
    </row>
    <row r="686" spans="1:9" x14ac:dyDescent="0.25">
      <c r="A686" s="8">
        <v>1221</v>
      </c>
      <c r="B686" s="9" t="s">
        <v>665</v>
      </c>
      <c r="C686" s="8">
        <v>19882741</v>
      </c>
      <c r="D686" s="8">
        <v>19883388</v>
      </c>
      <c r="E686" s="10">
        <v>-0.78866124500000001</v>
      </c>
      <c r="F686" s="10">
        <v>0.53477801400000002</v>
      </c>
      <c r="G686" s="10">
        <v>-3.6219287370000002</v>
      </c>
      <c r="H686" s="8" t="s">
        <v>1286</v>
      </c>
      <c r="I686" s="9" t="s">
        <v>1287</v>
      </c>
    </row>
    <row r="687" spans="1:9" x14ac:dyDescent="0.25">
      <c r="A687" s="8">
        <v>1232</v>
      </c>
      <c r="B687" s="9" t="s">
        <v>665</v>
      </c>
      <c r="C687" s="8">
        <v>20063000</v>
      </c>
      <c r="D687" s="8">
        <v>20064910</v>
      </c>
      <c r="E687" s="10">
        <v>1.7686333940000001</v>
      </c>
      <c r="F687" s="10">
        <v>1.760688724</v>
      </c>
      <c r="G687" s="10">
        <v>5.9615586020000002</v>
      </c>
      <c r="H687" s="8" t="s">
        <v>1288</v>
      </c>
      <c r="I687" s="9" t="s">
        <v>1289</v>
      </c>
    </row>
    <row r="688" spans="1:9" x14ac:dyDescent="0.25">
      <c r="A688" s="8">
        <v>1232</v>
      </c>
      <c r="B688" s="9" t="s">
        <v>665</v>
      </c>
      <c r="C688" s="8">
        <v>20063000</v>
      </c>
      <c r="D688" s="8">
        <v>20064910</v>
      </c>
      <c r="E688" s="10">
        <v>1.7686333940000001</v>
      </c>
      <c r="F688" s="10">
        <v>1.760688724</v>
      </c>
      <c r="G688" s="10">
        <v>5.9615586020000002</v>
      </c>
      <c r="H688" s="8" t="s">
        <v>1290</v>
      </c>
      <c r="I688" s="9" t="s">
        <v>1291</v>
      </c>
    </row>
    <row r="689" spans="1:9" x14ac:dyDescent="0.25">
      <c r="A689" s="8">
        <v>1232</v>
      </c>
      <c r="B689" s="9" t="s">
        <v>665</v>
      </c>
      <c r="C689" s="8">
        <v>20063000</v>
      </c>
      <c r="D689" s="8">
        <v>20064910</v>
      </c>
      <c r="E689" s="10">
        <v>1.7686333940000001</v>
      </c>
      <c r="F689" s="10">
        <v>1.760688724</v>
      </c>
      <c r="G689" s="10">
        <v>5.9615586020000002</v>
      </c>
      <c r="H689" s="8" t="s">
        <v>1292</v>
      </c>
      <c r="I689" s="9" t="s">
        <v>1293</v>
      </c>
    </row>
    <row r="690" spans="1:9" x14ac:dyDescent="0.25">
      <c r="A690" s="8">
        <v>1232</v>
      </c>
      <c r="B690" s="9" t="s">
        <v>665</v>
      </c>
      <c r="C690" s="8">
        <v>20063000</v>
      </c>
      <c r="D690" s="8">
        <v>20064910</v>
      </c>
      <c r="E690" s="10">
        <v>1.7686333940000001</v>
      </c>
      <c r="F690" s="10">
        <v>1.760688724</v>
      </c>
      <c r="G690" s="10">
        <v>5.9615586020000002</v>
      </c>
      <c r="H690" s="8" t="s">
        <v>1294</v>
      </c>
      <c r="I690" s="9" t="s">
        <v>1295</v>
      </c>
    </row>
    <row r="691" spans="1:9" x14ac:dyDescent="0.25">
      <c r="A691" s="8">
        <v>1233</v>
      </c>
      <c r="B691" s="9" t="s">
        <v>665</v>
      </c>
      <c r="C691" s="8">
        <v>20072141</v>
      </c>
      <c r="D691" s="8">
        <v>20073277</v>
      </c>
      <c r="E691" s="10">
        <v>1.498540424</v>
      </c>
      <c r="F691" s="10">
        <v>2.602030032</v>
      </c>
      <c r="G691" s="10">
        <v>2.9968760830000001</v>
      </c>
      <c r="H691" s="8" t="s">
        <v>1296</v>
      </c>
      <c r="I691" s="9" t="s">
        <v>1297</v>
      </c>
    </row>
    <row r="692" spans="1:9" x14ac:dyDescent="0.25">
      <c r="A692" s="8">
        <v>1233</v>
      </c>
      <c r="B692" s="9" t="s">
        <v>665</v>
      </c>
      <c r="C692" s="8">
        <v>20072141</v>
      </c>
      <c r="D692" s="8">
        <v>20073277</v>
      </c>
      <c r="E692" s="10">
        <v>1.498540424</v>
      </c>
      <c r="F692" s="10">
        <v>2.602030032</v>
      </c>
      <c r="G692" s="10">
        <v>2.9968760830000001</v>
      </c>
      <c r="H692" s="8" t="s">
        <v>1298</v>
      </c>
      <c r="I692" s="9" t="s">
        <v>1299</v>
      </c>
    </row>
    <row r="693" spans="1:9" x14ac:dyDescent="0.25">
      <c r="A693" s="8">
        <v>1233</v>
      </c>
      <c r="B693" s="9" t="s">
        <v>665</v>
      </c>
      <c r="C693" s="8">
        <v>20072141</v>
      </c>
      <c r="D693" s="8">
        <v>20073277</v>
      </c>
      <c r="E693" s="10">
        <v>1.498540424</v>
      </c>
      <c r="F693" s="10">
        <v>2.602030032</v>
      </c>
      <c r="G693" s="10">
        <v>2.9968760830000001</v>
      </c>
      <c r="H693" s="8" t="s">
        <v>1300</v>
      </c>
      <c r="I693" s="9" t="s">
        <v>1301</v>
      </c>
    </row>
    <row r="694" spans="1:9" x14ac:dyDescent="0.25">
      <c r="A694" s="8">
        <v>1233</v>
      </c>
      <c r="B694" s="9" t="s">
        <v>665</v>
      </c>
      <c r="C694" s="8">
        <v>20072141</v>
      </c>
      <c r="D694" s="8">
        <v>20073277</v>
      </c>
      <c r="E694" s="10">
        <v>1.498540424</v>
      </c>
      <c r="F694" s="10">
        <v>2.602030032</v>
      </c>
      <c r="G694" s="10">
        <v>2.9968760830000001</v>
      </c>
      <c r="H694" s="8" t="s">
        <v>1302</v>
      </c>
      <c r="I694" s="9" t="s">
        <v>1303</v>
      </c>
    </row>
    <row r="695" spans="1:9" x14ac:dyDescent="0.25">
      <c r="A695" s="8">
        <v>1233</v>
      </c>
      <c r="B695" s="9" t="s">
        <v>665</v>
      </c>
      <c r="C695" s="8">
        <v>20072141</v>
      </c>
      <c r="D695" s="8">
        <v>20073277</v>
      </c>
      <c r="E695" s="10">
        <v>1.498540424</v>
      </c>
      <c r="F695" s="10">
        <v>2.602030032</v>
      </c>
      <c r="G695" s="10">
        <v>2.9968760830000001</v>
      </c>
      <c r="H695" s="8" t="s">
        <v>1304</v>
      </c>
      <c r="I695" s="9" t="s">
        <v>1305</v>
      </c>
    </row>
    <row r="696" spans="1:9" x14ac:dyDescent="0.25">
      <c r="A696" s="8">
        <v>1233</v>
      </c>
      <c r="B696" s="9" t="s">
        <v>665</v>
      </c>
      <c r="C696" s="8">
        <v>20072141</v>
      </c>
      <c r="D696" s="8">
        <v>20073277</v>
      </c>
      <c r="E696" s="10">
        <v>1.498540424</v>
      </c>
      <c r="F696" s="10">
        <v>2.602030032</v>
      </c>
      <c r="G696" s="10">
        <v>2.9968760830000001</v>
      </c>
      <c r="H696" s="8" t="s">
        <v>1294</v>
      </c>
      <c r="I696" s="9" t="s">
        <v>1295</v>
      </c>
    </row>
    <row r="697" spans="1:9" x14ac:dyDescent="0.25">
      <c r="A697" s="8">
        <v>1233</v>
      </c>
      <c r="B697" s="9" t="s">
        <v>665</v>
      </c>
      <c r="C697" s="8">
        <v>20072141</v>
      </c>
      <c r="D697" s="8">
        <v>20073277</v>
      </c>
      <c r="E697" s="10">
        <v>1.498540424</v>
      </c>
      <c r="F697" s="10">
        <v>2.602030032</v>
      </c>
      <c r="G697" s="10">
        <v>2.9968760830000001</v>
      </c>
      <c r="H697" s="8" t="s">
        <v>1306</v>
      </c>
      <c r="I697" s="9" t="s">
        <v>1307</v>
      </c>
    </row>
    <row r="698" spans="1:9" x14ac:dyDescent="0.25">
      <c r="A698" s="8">
        <v>1233</v>
      </c>
      <c r="B698" s="9" t="s">
        <v>665</v>
      </c>
      <c r="C698" s="8">
        <v>20072141</v>
      </c>
      <c r="D698" s="8">
        <v>20073277</v>
      </c>
      <c r="E698" s="10">
        <v>1.498540424</v>
      </c>
      <c r="F698" s="10">
        <v>2.602030032</v>
      </c>
      <c r="G698" s="10">
        <v>2.9968760830000001</v>
      </c>
      <c r="H698" s="8" t="s">
        <v>1308</v>
      </c>
      <c r="I698" s="9" t="s">
        <v>1309</v>
      </c>
    </row>
    <row r="699" spans="1:9" x14ac:dyDescent="0.25">
      <c r="A699" s="8">
        <v>1237</v>
      </c>
      <c r="B699" s="9" t="s">
        <v>665</v>
      </c>
      <c r="C699" s="8">
        <v>20194124</v>
      </c>
      <c r="D699" s="8">
        <v>20195009</v>
      </c>
      <c r="E699" s="10">
        <v>0.263498018</v>
      </c>
      <c r="F699" s="10">
        <v>1.09374321</v>
      </c>
      <c r="G699" s="10">
        <v>-0.39655432700000004</v>
      </c>
      <c r="H699" s="8" t="s">
        <v>1310</v>
      </c>
      <c r="I699" s="9" t="s">
        <v>1311</v>
      </c>
    </row>
    <row r="700" spans="1:9" x14ac:dyDescent="0.25">
      <c r="A700" s="8">
        <v>1237</v>
      </c>
      <c r="B700" s="9" t="s">
        <v>665</v>
      </c>
      <c r="C700" s="8">
        <v>20194124</v>
      </c>
      <c r="D700" s="8">
        <v>20195009</v>
      </c>
      <c r="E700" s="10">
        <v>0.263498018</v>
      </c>
      <c r="F700" s="10">
        <v>1.09374321</v>
      </c>
      <c r="G700" s="10">
        <v>-0.39655432700000004</v>
      </c>
      <c r="H700" s="8" t="s">
        <v>1312</v>
      </c>
      <c r="I700" s="9" t="s">
        <v>61</v>
      </c>
    </row>
    <row r="701" spans="1:9" x14ac:dyDescent="0.25">
      <c r="A701" s="8">
        <v>1240</v>
      </c>
      <c r="B701" s="9" t="s">
        <v>665</v>
      </c>
      <c r="C701" s="8">
        <v>20400467</v>
      </c>
      <c r="D701" s="8">
        <v>20401953</v>
      </c>
      <c r="E701" s="10">
        <v>1.0107075160000001</v>
      </c>
      <c r="F701" s="10">
        <v>-0.52360262499999999</v>
      </c>
      <c r="G701" s="10">
        <v>2.7413916889999999</v>
      </c>
      <c r="H701" s="8" t="s">
        <v>1313</v>
      </c>
      <c r="I701" s="9" t="s">
        <v>1314</v>
      </c>
    </row>
    <row r="702" spans="1:9" x14ac:dyDescent="0.25">
      <c r="A702" s="8">
        <v>1240</v>
      </c>
      <c r="B702" s="9" t="s">
        <v>665</v>
      </c>
      <c r="C702" s="8">
        <v>20400467</v>
      </c>
      <c r="D702" s="8">
        <v>20401953</v>
      </c>
      <c r="E702" s="10">
        <v>1.0107075160000001</v>
      </c>
      <c r="F702" s="10">
        <v>-0.52360262499999999</v>
      </c>
      <c r="G702" s="10">
        <v>2.7413916889999999</v>
      </c>
      <c r="H702" s="8" t="s">
        <v>1315</v>
      </c>
      <c r="I702" s="9" t="s">
        <v>1316</v>
      </c>
    </row>
    <row r="703" spans="1:9" x14ac:dyDescent="0.25">
      <c r="A703" s="8">
        <v>1240</v>
      </c>
      <c r="B703" s="9" t="s">
        <v>665</v>
      </c>
      <c r="C703" s="8">
        <v>20400467</v>
      </c>
      <c r="D703" s="8">
        <v>20401953</v>
      </c>
      <c r="E703" s="10">
        <v>1.0107075160000001</v>
      </c>
      <c r="F703" s="10">
        <v>-0.52360262499999999</v>
      </c>
      <c r="G703" s="10">
        <v>2.7413916889999999</v>
      </c>
      <c r="H703" s="8" t="s">
        <v>1317</v>
      </c>
      <c r="I703" s="9" t="s">
        <v>61</v>
      </c>
    </row>
    <row r="704" spans="1:9" x14ac:dyDescent="0.25">
      <c r="A704" s="8">
        <v>1240</v>
      </c>
      <c r="B704" s="9" t="s">
        <v>665</v>
      </c>
      <c r="C704" s="8">
        <v>20400467</v>
      </c>
      <c r="D704" s="8">
        <v>20401953</v>
      </c>
      <c r="E704" s="10">
        <v>1.0107075160000001</v>
      </c>
      <c r="F704" s="10">
        <v>-0.52360262499999999</v>
      </c>
      <c r="G704" s="10">
        <v>2.7413916889999999</v>
      </c>
      <c r="H704" s="8" t="s">
        <v>1318</v>
      </c>
      <c r="I704" s="9" t="s">
        <v>61</v>
      </c>
    </row>
    <row r="705" spans="1:9" x14ac:dyDescent="0.25">
      <c r="A705" s="8">
        <v>1240</v>
      </c>
      <c r="B705" s="9" t="s">
        <v>665</v>
      </c>
      <c r="C705" s="8">
        <v>20400467</v>
      </c>
      <c r="D705" s="8">
        <v>20401953</v>
      </c>
      <c r="E705" s="10">
        <v>1.0107075160000001</v>
      </c>
      <c r="F705" s="10">
        <v>-0.52360262499999999</v>
      </c>
      <c r="G705" s="10">
        <v>2.7413916889999999</v>
      </c>
      <c r="H705" s="8" t="s">
        <v>1319</v>
      </c>
      <c r="I705" s="9" t="s">
        <v>61</v>
      </c>
    </row>
    <row r="706" spans="1:9" x14ac:dyDescent="0.25">
      <c r="A706" s="8">
        <v>1242</v>
      </c>
      <c r="B706" s="9" t="s">
        <v>665</v>
      </c>
      <c r="C706" s="8">
        <v>20419545</v>
      </c>
      <c r="D706" s="8">
        <v>20420389</v>
      </c>
      <c r="E706" s="10">
        <v>3.1651745450000002</v>
      </c>
      <c r="F706" s="10">
        <v>3.231267339</v>
      </c>
      <c r="G706" s="10">
        <v>3.162144209</v>
      </c>
      <c r="H706" s="8" t="s">
        <v>1320</v>
      </c>
      <c r="I706" s="9" t="s">
        <v>1321</v>
      </c>
    </row>
    <row r="707" spans="1:9" x14ac:dyDescent="0.25">
      <c r="A707" s="8">
        <v>1242</v>
      </c>
      <c r="B707" s="9" t="s">
        <v>665</v>
      </c>
      <c r="C707" s="8">
        <v>20419545</v>
      </c>
      <c r="D707" s="8">
        <v>20420389</v>
      </c>
      <c r="E707" s="10">
        <v>3.1651745450000002</v>
      </c>
      <c r="F707" s="10">
        <v>3.231267339</v>
      </c>
      <c r="G707" s="10">
        <v>3.162144209</v>
      </c>
      <c r="H707" s="8" t="s">
        <v>1322</v>
      </c>
      <c r="I707" s="9" t="s">
        <v>1323</v>
      </c>
    </row>
    <row r="708" spans="1:9" x14ac:dyDescent="0.25">
      <c r="A708" s="8">
        <v>1242</v>
      </c>
      <c r="B708" s="9" t="s">
        <v>665</v>
      </c>
      <c r="C708" s="8">
        <v>20419545</v>
      </c>
      <c r="D708" s="8">
        <v>20420389</v>
      </c>
      <c r="E708" s="10">
        <v>3.1651745450000002</v>
      </c>
      <c r="F708" s="10">
        <v>3.231267339</v>
      </c>
      <c r="G708" s="10">
        <v>3.162144209</v>
      </c>
      <c r="H708" s="8" t="s">
        <v>1324</v>
      </c>
      <c r="I708" s="9" t="s">
        <v>1325</v>
      </c>
    </row>
    <row r="709" spans="1:9" x14ac:dyDescent="0.25">
      <c r="A709" s="8">
        <v>1243</v>
      </c>
      <c r="B709" s="9" t="s">
        <v>665</v>
      </c>
      <c r="C709" s="8">
        <v>20420509</v>
      </c>
      <c r="D709" s="8">
        <v>20421405</v>
      </c>
      <c r="E709" s="10">
        <v>-0.11319812800000001</v>
      </c>
      <c r="F709" s="10">
        <v>1.436812773</v>
      </c>
      <c r="G709" s="10">
        <v>-1.5678468000000001</v>
      </c>
      <c r="H709" s="8" t="s">
        <v>1320</v>
      </c>
      <c r="I709" s="9" t="s">
        <v>1321</v>
      </c>
    </row>
    <row r="710" spans="1:9" x14ac:dyDescent="0.25">
      <c r="A710" s="8">
        <v>1243</v>
      </c>
      <c r="B710" s="9" t="s">
        <v>665</v>
      </c>
      <c r="C710" s="8">
        <v>20420509</v>
      </c>
      <c r="D710" s="8">
        <v>20421405</v>
      </c>
      <c r="E710" s="10">
        <v>-0.11319812800000001</v>
      </c>
      <c r="F710" s="10">
        <v>1.436812773</v>
      </c>
      <c r="G710" s="10">
        <v>-1.5678468000000001</v>
      </c>
      <c r="H710" s="8" t="s">
        <v>1322</v>
      </c>
      <c r="I710" s="9" t="s">
        <v>1323</v>
      </c>
    </row>
    <row r="711" spans="1:9" x14ac:dyDescent="0.25">
      <c r="A711" s="8">
        <v>1243</v>
      </c>
      <c r="B711" s="9" t="s">
        <v>665</v>
      </c>
      <c r="C711" s="8">
        <v>20420509</v>
      </c>
      <c r="D711" s="8">
        <v>20421405</v>
      </c>
      <c r="E711" s="10">
        <v>-0.11319812800000001</v>
      </c>
      <c r="F711" s="10">
        <v>1.436812773</v>
      </c>
      <c r="G711" s="10">
        <v>-1.5678468000000001</v>
      </c>
      <c r="H711" s="8" t="s">
        <v>1324</v>
      </c>
      <c r="I711" s="9" t="s">
        <v>1325</v>
      </c>
    </row>
    <row r="712" spans="1:9" x14ac:dyDescent="0.25">
      <c r="A712" s="8">
        <v>1244</v>
      </c>
      <c r="B712" s="9" t="s">
        <v>665</v>
      </c>
      <c r="C712" s="8">
        <v>20451281</v>
      </c>
      <c r="D712" s="8">
        <v>20452831</v>
      </c>
      <c r="E712" s="10">
        <v>-0.15559358600000001</v>
      </c>
      <c r="F712" s="10">
        <v>-2.1182324010000002</v>
      </c>
      <c r="G712" s="10">
        <v>1.329719009</v>
      </c>
      <c r="H712" s="8" t="s">
        <v>1326</v>
      </c>
      <c r="I712" s="9" t="s">
        <v>1327</v>
      </c>
    </row>
    <row r="713" spans="1:9" x14ac:dyDescent="0.25">
      <c r="A713" s="8">
        <v>1244</v>
      </c>
      <c r="B713" s="9" t="s">
        <v>665</v>
      </c>
      <c r="C713" s="8">
        <v>20451281</v>
      </c>
      <c r="D713" s="8">
        <v>20452831</v>
      </c>
      <c r="E713" s="10">
        <v>-0.15559358600000001</v>
      </c>
      <c r="F713" s="10">
        <v>-2.1182324010000002</v>
      </c>
      <c r="G713" s="10">
        <v>1.329719009</v>
      </c>
      <c r="H713" s="8" t="s">
        <v>1328</v>
      </c>
      <c r="I713" s="9" t="s">
        <v>1329</v>
      </c>
    </row>
    <row r="714" spans="1:9" x14ac:dyDescent="0.25">
      <c r="A714" s="8">
        <v>1247</v>
      </c>
      <c r="B714" s="9" t="s">
        <v>665</v>
      </c>
      <c r="C714" s="8">
        <v>20485999</v>
      </c>
      <c r="D714" s="8">
        <v>20486653</v>
      </c>
      <c r="E714" s="10">
        <v>0.95053893400000011</v>
      </c>
      <c r="F714" s="10">
        <v>0.69649821500000009</v>
      </c>
      <c r="G714" s="10">
        <v>2.0846362510000001</v>
      </c>
      <c r="H714" s="8" t="s">
        <v>1330</v>
      </c>
      <c r="I714" s="9" t="s">
        <v>1331</v>
      </c>
    </row>
    <row r="715" spans="1:9" x14ac:dyDescent="0.25">
      <c r="A715" s="8">
        <v>1247</v>
      </c>
      <c r="B715" s="9" t="s">
        <v>665</v>
      </c>
      <c r="C715" s="8">
        <v>20485999</v>
      </c>
      <c r="D715" s="8">
        <v>20486653</v>
      </c>
      <c r="E715" s="10">
        <v>0.95053893400000011</v>
      </c>
      <c r="F715" s="10">
        <v>0.69649821500000009</v>
      </c>
      <c r="G715" s="10">
        <v>2.0846362510000001</v>
      </c>
      <c r="H715" s="8" t="s">
        <v>1332</v>
      </c>
      <c r="I715" s="9" t="s">
        <v>1333</v>
      </c>
    </row>
    <row r="716" spans="1:9" x14ac:dyDescent="0.25">
      <c r="A716" s="8">
        <v>1247</v>
      </c>
      <c r="B716" s="9" t="s">
        <v>665</v>
      </c>
      <c r="C716" s="8">
        <v>20485999</v>
      </c>
      <c r="D716" s="8">
        <v>20486653</v>
      </c>
      <c r="E716" s="10">
        <v>0.95053893400000011</v>
      </c>
      <c r="F716" s="10">
        <v>0.69649821500000009</v>
      </c>
      <c r="G716" s="10">
        <v>2.0846362510000001</v>
      </c>
      <c r="H716" s="8" t="s">
        <v>1334</v>
      </c>
      <c r="I716" s="9" t="s">
        <v>1335</v>
      </c>
    </row>
    <row r="717" spans="1:9" x14ac:dyDescent="0.25">
      <c r="A717" s="8">
        <v>1247</v>
      </c>
      <c r="B717" s="9" t="s">
        <v>665</v>
      </c>
      <c r="C717" s="8">
        <v>20485999</v>
      </c>
      <c r="D717" s="8">
        <v>20486653</v>
      </c>
      <c r="E717" s="10">
        <v>0.95053893400000011</v>
      </c>
      <c r="F717" s="10">
        <v>0.69649821500000009</v>
      </c>
      <c r="G717" s="10">
        <v>2.0846362510000001</v>
      </c>
      <c r="H717" s="8" t="s">
        <v>1336</v>
      </c>
      <c r="I717" s="9" t="s">
        <v>1337</v>
      </c>
    </row>
    <row r="718" spans="1:9" x14ac:dyDescent="0.25">
      <c r="A718" s="8">
        <v>1262</v>
      </c>
      <c r="B718" s="9" t="s">
        <v>665</v>
      </c>
      <c r="C718" s="8">
        <v>20834068</v>
      </c>
      <c r="D718" s="8">
        <v>20835638</v>
      </c>
      <c r="E718" s="10">
        <v>1.091698831</v>
      </c>
      <c r="F718" s="10">
        <v>1.261877235</v>
      </c>
      <c r="G718" s="10">
        <v>5.7032253490000002</v>
      </c>
      <c r="H718" s="8" t="s">
        <v>1342</v>
      </c>
      <c r="I718" s="9" t="s">
        <v>1343</v>
      </c>
    </row>
    <row r="719" spans="1:9" x14ac:dyDescent="0.25">
      <c r="A719" s="8">
        <v>1262</v>
      </c>
      <c r="B719" s="9" t="s">
        <v>665</v>
      </c>
      <c r="C719" s="8">
        <v>20834068</v>
      </c>
      <c r="D719" s="8">
        <v>20835638</v>
      </c>
      <c r="E719" s="10">
        <v>1.091698831</v>
      </c>
      <c r="F719" s="10">
        <v>1.261877235</v>
      </c>
      <c r="G719" s="10">
        <v>5.7032253490000002</v>
      </c>
      <c r="H719" s="8" t="s">
        <v>1344</v>
      </c>
      <c r="I719" s="9" t="s">
        <v>1345</v>
      </c>
    </row>
    <row r="720" spans="1:9" x14ac:dyDescent="0.25">
      <c r="A720" s="8">
        <v>1262</v>
      </c>
      <c r="B720" s="9" t="s">
        <v>665</v>
      </c>
      <c r="C720" s="8">
        <v>20834068</v>
      </c>
      <c r="D720" s="8">
        <v>20835638</v>
      </c>
      <c r="E720" s="10">
        <v>1.091698831</v>
      </c>
      <c r="F720" s="10">
        <v>1.261877235</v>
      </c>
      <c r="G720" s="10">
        <v>5.7032253490000002</v>
      </c>
      <c r="H720" s="8" t="s">
        <v>1346</v>
      </c>
      <c r="I720" s="9" t="s">
        <v>1347</v>
      </c>
    </row>
    <row r="721" spans="1:9" x14ac:dyDescent="0.25">
      <c r="A721" s="8">
        <v>1262</v>
      </c>
      <c r="B721" s="9" t="s">
        <v>665</v>
      </c>
      <c r="C721" s="8">
        <v>20834068</v>
      </c>
      <c r="D721" s="8">
        <v>20835638</v>
      </c>
      <c r="E721" s="10">
        <v>1.091698831</v>
      </c>
      <c r="F721" s="10">
        <v>1.261877235</v>
      </c>
      <c r="G721" s="10">
        <v>5.7032253490000002</v>
      </c>
      <c r="H721" s="8" t="s">
        <v>1348</v>
      </c>
      <c r="I721" s="9" t="s">
        <v>1349</v>
      </c>
    </row>
    <row r="722" spans="1:9" x14ac:dyDescent="0.25">
      <c r="A722" s="8">
        <v>1266</v>
      </c>
      <c r="B722" s="9" t="s">
        <v>665</v>
      </c>
      <c r="C722" s="8">
        <v>21141067</v>
      </c>
      <c r="D722" s="8">
        <v>21142161</v>
      </c>
      <c r="E722" s="10">
        <v>-1.8748904980000001</v>
      </c>
      <c r="F722" s="10">
        <v>-1.8637389780000002</v>
      </c>
      <c r="G722" s="10">
        <v>-2.0518067879999999</v>
      </c>
      <c r="H722" s="8" t="s">
        <v>1350</v>
      </c>
      <c r="I722" s="9" t="s">
        <v>1351</v>
      </c>
    </row>
    <row r="723" spans="1:9" x14ac:dyDescent="0.25">
      <c r="A723" s="8">
        <v>1266</v>
      </c>
      <c r="B723" s="9" t="s">
        <v>665</v>
      </c>
      <c r="C723" s="8">
        <v>21141067</v>
      </c>
      <c r="D723" s="8">
        <v>21142161</v>
      </c>
      <c r="E723" s="10">
        <v>-1.8748904980000001</v>
      </c>
      <c r="F723" s="10">
        <v>-1.8637389780000002</v>
      </c>
      <c r="G723" s="10">
        <v>-2.0518067879999999</v>
      </c>
      <c r="H723" s="8" t="s">
        <v>1352</v>
      </c>
      <c r="I723" s="9" t="s">
        <v>1353</v>
      </c>
    </row>
    <row r="724" spans="1:9" x14ac:dyDescent="0.25">
      <c r="A724" s="8">
        <v>1270</v>
      </c>
      <c r="B724" s="9" t="s">
        <v>1354</v>
      </c>
      <c r="C724" s="8">
        <v>198885</v>
      </c>
      <c r="D724" s="8">
        <v>202062</v>
      </c>
      <c r="E724" s="10">
        <v>-0.84181085</v>
      </c>
      <c r="F724" s="10">
        <v>-4.2147427200000003</v>
      </c>
      <c r="G724" s="10">
        <v>1.048371E-2</v>
      </c>
      <c r="H724" s="8" t="s">
        <v>1355</v>
      </c>
      <c r="I724" s="9" t="s">
        <v>1356</v>
      </c>
    </row>
    <row r="725" spans="1:9" x14ac:dyDescent="0.25">
      <c r="A725" s="8">
        <v>1270</v>
      </c>
      <c r="B725" s="9" t="s">
        <v>1354</v>
      </c>
      <c r="C725" s="8">
        <v>198885</v>
      </c>
      <c r="D725" s="8">
        <v>202062</v>
      </c>
      <c r="E725" s="10">
        <v>-0.84181085</v>
      </c>
      <c r="F725" s="10">
        <v>-4.2147427200000003</v>
      </c>
      <c r="G725" s="10">
        <v>1.048371E-2</v>
      </c>
      <c r="H725" s="8" t="s">
        <v>1357</v>
      </c>
      <c r="I725" s="9" t="s">
        <v>1358</v>
      </c>
    </row>
    <row r="726" spans="1:9" x14ac:dyDescent="0.25">
      <c r="A726" s="8">
        <v>1271</v>
      </c>
      <c r="B726" s="9" t="s">
        <v>1354</v>
      </c>
      <c r="C726" s="8">
        <v>206208</v>
      </c>
      <c r="D726" s="8">
        <v>209133</v>
      </c>
      <c r="E726" s="10">
        <v>-0.39974001400000003</v>
      </c>
      <c r="F726" s="10">
        <v>0.32980757000000005</v>
      </c>
      <c r="G726" s="10">
        <v>-2.0799767259999999</v>
      </c>
      <c r="H726" s="8" t="s">
        <v>1355</v>
      </c>
      <c r="I726" s="9" t="s">
        <v>1356</v>
      </c>
    </row>
    <row r="727" spans="1:9" x14ac:dyDescent="0.25">
      <c r="A727" s="8">
        <v>1281</v>
      </c>
      <c r="B727" s="9" t="s">
        <v>1354</v>
      </c>
      <c r="C727" s="8">
        <v>3177849</v>
      </c>
      <c r="D727" s="8">
        <v>3178839</v>
      </c>
      <c r="E727" s="10">
        <v>-0.43426272000000005</v>
      </c>
      <c r="F727" s="10">
        <v>-0.14756905300000001</v>
      </c>
      <c r="G727" s="10">
        <v>-1.26292096</v>
      </c>
      <c r="H727" s="8" t="s">
        <v>1361</v>
      </c>
      <c r="I727" s="9" t="s">
        <v>1362</v>
      </c>
    </row>
    <row r="728" spans="1:9" x14ac:dyDescent="0.25">
      <c r="A728" s="8">
        <v>1283</v>
      </c>
      <c r="B728" s="9" t="s">
        <v>1363</v>
      </c>
      <c r="C728" s="8">
        <v>19819</v>
      </c>
      <c r="D728" s="8">
        <v>20693</v>
      </c>
      <c r="E728" s="10">
        <v>0.115130328</v>
      </c>
      <c r="F728" s="10">
        <v>1.6887354320000001</v>
      </c>
      <c r="G728" s="10">
        <v>-1.29626971</v>
      </c>
      <c r="H728" s="8" t="s">
        <v>1364</v>
      </c>
      <c r="I728" s="9" t="s">
        <v>1365</v>
      </c>
    </row>
    <row r="729" spans="1:9" x14ac:dyDescent="0.25">
      <c r="A729" s="8">
        <v>1283</v>
      </c>
      <c r="B729" s="9" t="s">
        <v>1363</v>
      </c>
      <c r="C729" s="8">
        <v>19819</v>
      </c>
      <c r="D729" s="8">
        <v>20693</v>
      </c>
      <c r="E729" s="10">
        <v>0.115130328</v>
      </c>
      <c r="F729" s="10">
        <v>1.6887354320000001</v>
      </c>
      <c r="G729" s="10">
        <v>-1.29626971</v>
      </c>
      <c r="H729" s="8" t="s">
        <v>1366</v>
      </c>
      <c r="I729" s="9" t="s">
        <v>61</v>
      </c>
    </row>
    <row r="730" spans="1:9" x14ac:dyDescent="0.25">
      <c r="A730" s="8">
        <v>1292</v>
      </c>
      <c r="B730" s="9" t="s">
        <v>1363</v>
      </c>
      <c r="C730" s="8">
        <v>184959</v>
      </c>
      <c r="D730" s="8">
        <v>186041</v>
      </c>
      <c r="E730" s="10">
        <v>0.62131177300000007</v>
      </c>
      <c r="F730" s="10">
        <v>0.79387123500000001</v>
      </c>
      <c r="G730" s="10">
        <v>2.3249217039999999</v>
      </c>
      <c r="H730" s="8" t="s">
        <v>1367</v>
      </c>
      <c r="I730" s="9" t="s">
        <v>1368</v>
      </c>
    </row>
    <row r="731" spans="1:9" x14ac:dyDescent="0.25">
      <c r="A731" s="8">
        <v>1292</v>
      </c>
      <c r="B731" s="9" t="s">
        <v>1363</v>
      </c>
      <c r="C731" s="8">
        <v>184959</v>
      </c>
      <c r="D731" s="8">
        <v>186041</v>
      </c>
      <c r="E731" s="10">
        <v>0.62131177300000007</v>
      </c>
      <c r="F731" s="10">
        <v>0.79387123500000001</v>
      </c>
      <c r="G731" s="10">
        <v>2.3249217039999999</v>
      </c>
      <c r="H731" s="8" t="s">
        <v>1369</v>
      </c>
      <c r="I731" s="9" t="s">
        <v>1370</v>
      </c>
    </row>
    <row r="732" spans="1:9" x14ac:dyDescent="0.25">
      <c r="A732" s="8">
        <v>1292</v>
      </c>
      <c r="B732" s="9" t="s">
        <v>1363</v>
      </c>
      <c r="C732" s="8">
        <v>184959</v>
      </c>
      <c r="D732" s="8">
        <v>186041</v>
      </c>
      <c r="E732" s="10">
        <v>0.62131177300000007</v>
      </c>
      <c r="F732" s="10">
        <v>0.79387123500000001</v>
      </c>
      <c r="G732" s="10">
        <v>2.3249217039999999</v>
      </c>
      <c r="H732" s="8" t="s">
        <v>1371</v>
      </c>
      <c r="I732" s="9" t="s">
        <v>1372</v>
      </c>
    </row>
    <row r="733" spans="1:9" x14ac:dyDescent="0.25">
      <c r="A733" s="8">
        <v>1292</v>
      </c>
      <c r="B733" s="9" t="s">
        <v>1363</v>
      </c>
      <c r="C733" s="8">
        <v>184959</v>
      </c>
      <c r="D733" s="8">
        <v>186041</v>
      </c>
      <c r="E733" s="10">
        <v>0.62131177300000007</v>
      </c>
      <c r="F733" s="10">
        <v>0.79387123500000001</v>
      </c>
      <c r="G733" s="10">
        <v>2.3249217039999999</v>
      </c>
      <c r="H733" s="8" t="s">
        <v>1373</v>
      </c>
      <c r="I733" s="9" t="s">
        <v>1374</v>
      </c>
    </row>
    <row r="734" spans="1:9" x14ac:dyDescent="0.25">
      <c r="A734" s="8">
        <v>1301</v>
      </c>
      <c r="B734" s="9" t="s">
        <v>1363</v>
      </c>
      <c r="C734" s="8">
        <v>438491</v>
      </c>
      <c r="D734" s="8">
        <v>441878</v>
      </c>
      <c r="E734" s="10">
        <v>-0.37309968100000002</v>
      </c>
      <c r="F734" s="10">
        <v>-3.1262980749999998</v>
      </c>
      <c r="G734" s="10">
        <v>1.685845896</v>
      </c>
      <c r="H734" s="8" t="s">
        <v>1375</v>
      </c>
      <c r="I734" s="9" t="s">
        <v>1376</v>
      </c>
    </row>
    <row r="735" spans="1:9" x14ac:dyDescent="0.25">
      <c r="A735" s="8">
        <v>1301</v>
      </c>
      <c r="B735" s="9" t="s">
        <v>1363</v>
      </c>
      <c r="C735" s="8">
        <v>438491</v>
      </c>
      <c r="D735" s="8">
        <v>441878</v>
      </c>
      <c r="E735" s="10">
        <v>-0.37309968100000002</v>
      </c>
      <c r="F735" s="10">
        <v>-3.1262980749999998</v>
      </c>
      <c r="G735" s="10">
        <v>1.685845896</v>
      </c>
      <c r="H735" s="8" t="s">
        <v>1377</v>
      </c>
      <c r="I735" s="9" t="s">
        <v>61</v>
      </c>
    </row>
    <row r="736" spans="1:9" x14ac:dyDescent="0.25">
      <c r="A736" s="8">
        <v>1301</v>
      </c>
      <c r="B736" s="9" t="s">
        <v>1363</v>
      </c>
      <c r="C736" s="8">
        <v>438491</v>
      </c>
      <c r="D736" s="8">
        <v>441878</v>
      </c>
      <c r="E736" s="10">
        <v>-0.37309968100000002</v>
      </c>
      <c r="F736" s="10">
        <v>-3.1262980749999998</v>
      </c>
      <c r="G736" s="10">
        <v>1.685845896</v>
      </c>
      <c r="H736" s="8" t="s">
        <v>1378</v>
      </c>
      <c r="I736" s="9" t="s">
        <v>61</v>
      </c>
    </row>
    <row r="737" spans="1:9" x14ac:dyDescent="0.25">
      <c r="A737" s="8">
        <v>1305</v>
      </c>
      <c r="B737" s="9" t="s">
        <v>1363</v>
      </c>
      <c r="C737" s="8">
        <v>615403</v>
      </c>
      <c r="D737" s="8">
        <v>616645</v>
      </c>
      <c r="E737" s="10">
        <v>-0.259808288</v>
      </c>
      <c r="F737" s="10">
        <v>1.037697165</v>
      </c>
      <c r="G737" s="10">
        <v>-1.236527763</v>
      </c>
      <c r="H737" s="8" t="s">
        <v>1379</v>
      </c>
      <c r="I737" s="9" t="s">
        <v>1380</v>
      </c>
    </row>
    <row r="738" spans="1:9" x14ac:dyDescent="0.25">
      <c r="A738" s="8">
        <v>1307</v>
      </c>
      <c r="B738" s="9" t="s">
        <v>1363</v>
      </c>
      <c r="C738" s="8">
        <v>751869</v>
      </c>
      <c r="D738" s="8">
        <v>753481</v>
      </c>
      <c r="E738" s="10">
        <v>-0.18800090400000002</v>
      </c>
      <c r="F738" s="10">
        <v>1.6553396410000001</v>
      </c>
      <c r="G738" s="10">
        <v>-0.94580354800000022</v>
      </c>
      <c r="H738" s="8" t="s">
        <v>1381</v>
      </c>
      <c r="I738" s="9" t="s">
        <v>1382</v>
      </c>
    </row>
    <row r="739" spans="1:9" x14ac:dyDescent="0.25">
      <c r="A739" s="8">
        <v>1307</v>
      </c>
      <c r="B739" s="9" t="s">
        <v>1363</v>
      </c>
      <c r="C739" s="8">
        <v>751869</v>
      </c>
      <c r="D739" s="8">
        <v>753481</v>
      </c>
      <c r="E739" s="10">
        <v>-0.18800090400000002</v>
      </c>
      <c r="F739" s="10">
        <v>1.6553396410000001</v>
      </c>
      <c r="G739" s="10">
        <v>-0.94580354800000022</v>
      </c>
      <c r="H739" s="8" t="s">
        <v>1383</v>
      </c>
      <c r="I739" s="9" t="s">
        <v>1384</v>
      </c>
    </row>
    <row r="740" spans="1:9" x14ac:dyDescent="0.25">
      <c r="A740" s="8">
        <v>1307</v>
      </c>
      <c r="B740" s="9" t="s">
        <v>1363</v>
      </c>
      <c r="C740" s="8">
        <v>751869</v>
      </c>
      <c r="D740" s="8">
        <v>753481</v>
      </c>
      <c r="E740" s="10">
        <v>-0.18800090400000002</v>
      </c>
      <c r="F740" s="10">
        <v>1.6553396410000001</v>
      </c>
      <c r="G740" s="10">
        <v>-0.94580354800000022</v>
      </c>
      <c r="H740" s="8" t="s">
        <v>1385</v>
      </c>
      <c r="I740" s="9" t="s">
        <v>61</v>
      </c>
    </row>
    <row r="741" spans="1:9" x14ac:dyDescent="0.25">
      <c r="A741" s="8">
        <v>1307</v>
      </c>
      <c r="B741" s="9" t="s">
        <v>1363</v>
      </c>
      <c r="C741" s="8">
        <v>751869</v>
      </c>
      <c r="D741" s="8">
        <v>753481</v>
      </c>
      <c r="E741" s="10">
        <v>-0.18800090400000002</v>
      </c>
      <c r="F741" s="10">
        <v>1.6553396410000001</v>
      </c>
      <c r="G741" s="10">
        <v>-0.94580354800000022</v>
      </c>
      <c r="H741" s="8" t="s">
        <v>1386</v>
      </c>
      <c r="I741" s="9" t="s">
        <v>61</v>
      </c>
    </row>
    <row r="742" spans="1:9" x14ac:dyDescent="0.25">
      <c r="A742" s="8">
        <v>1307</v>
      </c>
      <c r="B742" s="9" t="s">
        <v>1363</v>
      </c>
      <c r="C742" s="8">
        <v>751869</v>
      </c>
      <c r="D742" s="8">
        <v>753481</v>
      </c>
      <c r="E742" s="10">
        <v>-0.18800090400000002</v>
      </c>
      <c r="F742" s="10">
        <v>1.6553396410000001</v>
      </c>
      <c r="G742" s="10">
        <v>-0.94580354800000022</v>
      </c>
      <c r="H742" s="8" t="s">
        <v>1387</v>
      </c>
      <c r="I742" s="9" t="s">
        <v>61</v>
      </c>
    </row>
    <row r="743" spans="1:9" x14ac:dyDescent="0.25">
      <c r="A743" s="8">
        <v>1333</v>
      </c>
      <c r="B743" s="9" t="s">
        <v>1363</v>
      </c>
      <c r="C743" s="8">
        <v>1534528</v>
      </c>
      <c r="D743" s="8">
        <v>1535809</v>
      </c>
      <c r="E743" s="10">
        <v>-0.66703718100000009</v>
      </c>
      <c r="F743" s="10">
        <v>-0.22600255300000002</v>
      </c>
      <c r="G743" s="10">
        <v>-1.355447439</v>
      </c>
      <c r="H743" s="8" t="s">
        <v>1388</v>
      </c>
      <c r="I743" s="9" t="s">
        <v>1389</v>
      </c>
    </row>
    <row r="744" spans="1:9" x14ac:dyDescent="0.25">
      <c r="A744" s="8">
        <v>1333</v>
      </c>
      <c r="B744" s="9" t="s">
        <v>1363</v>
      </c>
      <c r="C744" s="8">
        <v>1534528</v>
      </c>
      <c r="D744" s="8">
        <v>1535809</v>
      </c>
      <c r="E744" s="10">
        <v>-0.66703718100000009</v>
      </c>
      <c r="F744" s="10">
        <v>-0.22600255300000002</v>
      </c>
      <c r="G744" s="10">
        <v>-1.355447439</v>
      </c>
      <c r="H744" s="8" t="s">
        <v>1390</v>
      </c>
      <c r="I744" s="9" t="s">
        <v>1391</v>
      </c>
    </row>
    <row r="745" spans="1:9" x14ac:dyDescent="0.25">
      <c r="A745" s="8">
        <v>1333</v>
      </c>
      <c r="B745" s="9" t="s">
        <v>1363</v>
      </c>
      <c r="C745" s="8">
        <v>1534528</v>
      </c>
      <c r="D745" s="8">
        <v>1535809</v>
      </c>
      <c r="E745" s="10">
        <v>-0.66703718100000009</v>
      </c>
      <c r="F745" s="10">
        <v>-0.22600255300000002</v>
      </c>
      <c r="G745" s="10">
        <v>-1.355447439</v>
      </c>
      <c r="H745" s="8" t="s">
        <v>1392</v>
      </c>
      <c r="I745" s="9" t="s">
        <v>1393</v>
      </c>
    </row>
    <row r="746" spans="1:9" x14ac:dyDescent="0.25">
      <c r="A746" s="8">
        <v>1336</v>
      </c>
      <c r="B746" s="9" t="s">
        <v>1363</v>
      </c>
      <c r="C746" s="8">
        <v>1567392</v>
      </c>
      <c r="D746" s="8">
        <v>1568285</v>
      </c>
      <c r="E746" s="10">
        <v>-0.67755591700000006</v>
      </c>
      <c r="F746" s="10">
        <v>-2.1348691679999998</v>
      </c>
      <c r="G746" s="10">
        <v>-0.54279764200000002</v>
      </c>
      <c r="H746" s="8" t="s">
        <v>1394</v>
      </c>
      <c r="I746" s="9" t="s">
        <v>1395</v>
      </c>
    </row>
    <row r="747" spans="1:9" x14ac:dyDescent="0.25">
      <c r="A747" s="8">
        <v>1336</v>
      </c>
      <c r="B747" s="9" t="s">
        <v>1363</v>
      </c>
      <c r="C747" s="8">
        <v>1567392</v>
      </c>
      <c r="D747" s="8">
        <v>1568285</v>
      </c>
      <c r="E747" s="10">
        <v>-0.67755591700000006</v>
      </c>
      <c r="F747" s="10">
        <v>-2.1348691679999998</v>
      </c>
      <c r="G747" s="10">
        <v>-0.54279764200000002</v>
      </c>
      <c r="H747" s="8" t="s">
        <v>1396</v>
      </c>
      <c r="I747" s="9" t="s">
        <v>1397</v>
      </c>
    </row>
    <row r="748" spans="1:9" x14ac:dyDescent="0.25">
      <c r="A748" s="8">
        <v>1336</v>
      </c>
      <c r="B748" s="9" t="s">
        <v>1363</v>
      </c>
      <c r="C748" s="8">
        <v>1567392</v>
      </c>
      <c r="D748" s="8">
        <v>1568285</v>
      </c>
      <c r="E748" s="10">
        <v>-0.67755591700000006</v>
      </c>
      <c r="F748" s="10">
        <v>-2.1348691679999998</v>
      </c>
      <c r="G748" s="10">
        <v>-0.54279764200000002</v>
      </c>
      <c r="H748" s="8" t="s">
        <v>1398</v>
      </c>
      <c r="I748" s="9" t="s">
        <v>1399</v>
      </c>
    </row>
    <row r="749" spans="1:9" x14ac:dyDescent="0.25">
      <c r="A749" s="8">
        <v>1337</v>
      </c>
      <c r="B749" s="9" t="s">
        <v>1363</v>
      </c>
      <c r="C749" s="8">
        <v>1569721</v>
      </c>
      <c r="D749" s="8">
        <v>1571533</v>
      </c>
      <c r="E749" s="10">
        <v>1.180952921</v>
      </c>
      <c r="F749" s="10">
        <v>4.2718177400000004</v>
      </c>
      <c r="G749" s="10">
        <v>1.0414796319999999</v>
      </c>
      <c r="H749" s="8" t="s">
        <v>1394</v>
      </c>
      <c r="I749" s="9" t="s">
        <v>1395</v>
      </c>
    </row>
    <row r="750" spans="1:9" x14ac:dyDescent="0.25">
      <c r="A750" s="8">
        <v>1337</v>
      </c>
      <c r="B750" s="9" t="s">
        <v>1363</v>
      </c>
      <c r="C750" s="8">
        <v>1569721</v>
      </c>
      <c r="D750" s="8">
        <v>1571533</v>
      </c>
      <c r="E750" s="10">
        <v>1.180952921</v>
      </c>
      <c r="F750" s="10">
        <v>4.2718177400000004</v>
      </c>
      <c r="G750" s="10">
        <v>1.0414796319999999</v>
      </c>
      <c r="H750" s="8" t="s">
        <v>1396</v>
      </c>
      <c r="I750" s="9" t="s">
        <v>1397</v>
      </c>
    </row>
    <row r="751" spans="1:9" x14ac:dyDescent="0.25">
      <c r="A751" s="8">
        <v>1337</v>
      </c>
      <c r="B751" s="9" t="s">
        <v>1363</v>
      </c>
      <c r="C751" s="8">
        <v>1569721</v>
      </c>
      <c r="D751" s="8">
        <v>1571533</v>
      </c>
      <c r="E751" s="10">
        <v>1.180952921</v>
      </c>
      <c r="F751" s="10">
        <v>4.2718177400000004</v>
      </c>
      <c r="G751" s="10">
        <v>1.0414796319999999</v>
      </c>
      <c r="H751" s="8" t="s">
        <v>1398</v>
      </c>
      <c r="I751" s="9" t="s">
        <v>1399</v>
      </c>
    </row>
    <row r="752" spans="1:9" x14ac:dyDescent="0.25">
      <c r="A752" s="8">
        <v>1340</v>
      </c>
      <c r="B752" s="9" t="s">
        <v>1363</v>
      </c>
      <c r="C752" s="8">
        <v>1618738</v>
      </c>
      <c r="D752" s="8">
        <v>1620099</v>
      </c>
      <c r="E752" s="10">
        <v>-0.21221376500000003</v>
      </c>
      <c r="F752" s="10">
        <v>-1.9406039939999999</v>
      </c>
      <c r="G752" s="10">
        <v>0.11058498200000001</v>
      </c>
      <c r="H752" s="8" t="s">
        <v>1400</v>
      </c>
      <c r="I752" s="9" t="s">
        <v>1401</v>
      </c>
    </row>
    <row r="753" spans="1:9" x14ac:dyDescent="0.25">
      <c r="A753" s="8">
        <v>1340</v>
      </c>
      <c r="B753" s="9" t="s">
        <v>1363</v>
      </c>
      <c r="C753" s="8">
        <v>1618738</v>
      </c>
      <c r="D753" s="8">
        <v>1620099</v>
      </c>
      <c r="E753" s="10">
        <v>-0.21221376500000003</v>
      </c>
      <c r="F753" s="10">
        <v>-1.9406039939999999</v>
      </c>
      <c r="G753" s="10">
        <v>0.11058498200000001</v>
      </c>
      <c r="H753" s="8" t="s">
        <v>1402</v>
      </c>
      <c r="I753" s="9" t="s">
        <v>1403</v>
      </c>
    </row>
    <row r="754" spans="1:9" x14ac:dyDescent="0.25">
      <c r="A754" s="8">
        <v>1340</v>
      </c>
      <c r="B754" s="9" t="s">
        <v>1363</v>
      </c>
      <c r="C754" s="8">
        <v>1618738</v>
      </c>
      <c r="D754" s="8">
        <v>1620099</v>
      </c>
      <c r="E754" s="10">
        <v>-0.21221376500000003</v>
      </c>
      <c r="F754" s="10">
        <v>-1.9406039939999999</v>
      </c>
      <c r="G754" s="10">
        <v>0.11058498200000001</v>
      </c>
      <c r="H754" s="8" t="s">
        <v>1404</v>
      </c>
      <c r="I754" s="9" t="s">
        <v>1405</v>
      </c>
    </row>
    <row r="755" spans="1:9" x14ac:dyDescent="0.25">
      <c r="A755" s="8">
        <v>1340</v>
      </c>
      <c r="B755" s="9" t="s">
        <v>1363</v>
      </c>
      <c r="C755" s="8">
        <v>1618738</v>
      </c>
      <c r="D755" s="8">
        <v>1620099</v>
      </c>
      <c r="E755" s="10">
        <v>-0.21221376500000003</v>
      </c>
      <c r="F755" s="10">
        <v>-1.9406039939999999</v>
      </c>
      <c r="G755" s="10">
        <v>0.11058498200000001</v>
      </c>
      <c r="H755" s="8" t="s">
        <v>1406</v>
      </c>
      <c r="I755" s="9" t="s">
        <v>1407</v>
      </c>
    </row>
    <row r="756" spans="1:9" x14ac:dyDescent="0.25">
      <c r="A756" s="8">
        <v>1340</v>
      </c>
      <c r="B756" s="9" t="s">
        <v>1363</v>
      </c>
      <c r="C756" s="8">
        <v>1618738</v>
      </c>
      <c r="D756" s="8">
        <v>1620099</v>
      </c>
      <c r="E756" s="10">
        <v>-0.21221376500000003</v>
      </c>
      <c r="F756" s="10">
        <v>-1.9406039939999999</v>
      </c>
      <c r="G756" s="10">
        <v>0.11058498200000001</v>
      </c>
      <c r="H756" s="8" t="s">
        <v>1408</v>
      </c>
      <c r="I756" s="9" t="s">
        <v>1409</v>
      </c>
    </row>
    <row r="757" spans="1:9" x14ac:dyDescent="0.25">
      <c r="A757" s="8">
        <v>1352</v>
      </c>
      <c r="B757" s="9" t="s">
        <v>1363</v>
      </c>
      <c r="C757" s="8">
        <v>1874910</v>
      </c>
      <c r="D757" s="8">
        <v>1875927</v>
      </c>
      <c r="E757" s="10">
        <v>0.41693740900000004</v>
      </c>
      <c r="F757" s="10">
        <v>0.27398435900000001</v>
      </c>
      <c r="G757" s="10">
        <v>1.606370718</v>
      </c>
      <c r="H757" s="8" t="s">
        <v>1410</v>
      </c>
      <c r="I757" s="9" t="s">
        <v>1411</v>
      </c>
    </row>
    <row r="758" spans="1:9" x14ac:dyDescent="0.25">
      <c r="A758" s="8">
        <v>1352</v>
      </c>
      <c r="B758" s="9" t="s">
        <v>1363</v>
      </c>
      <c r="C758" s="8">
        <v>1874910</v>
      </c>
      <c r="D758" s="8">
        <v>1875927</v>
      </c>
      <c r="E758" s="10">
        <v>0.41693740900000004</v>
      </c>
      <c r="F758" s="10">
        <v>0.27398435900000001</v>
      </c>
      <c r="G758" s="10">
        <v>1.606370718</v>
      </c>
      <c r="H758" s="8" t="s">
        <v>1412</v>
      </c>
      <c r="I758" s="9" t="s">
        <v>1413</v>
      </c>
    </row>
    <row r="759" spans="1:9" x14ac:dyDescent="0.25">
      <c r="A759" s="8">
        <v>1357</v>
      </c>
      <c r="B759" s="9" t="s">
        <v>1363</v>
      </c>
      <c r="C759" s="8">
        <v>2254031</v>
      </c>
      <c r="D759" s="8">
        <v>2255715</v>
      </c>
      <c r="E759" s="10">
        <v>-8.7410837000000005E-2</v>
      </c>
      <c r="F759" s="10">
        <v>-1.196613932</v>
      </c>
      <c r="G759" s="10">
        <v>0.83367629099999985</v>
      </c>
      <c r="H759" s="8" t="s">
        <v>1414</v>
      </c>
      <c r="I759" s="9" t="s">
        <v>1415</v>
      </c>
    </row>
    <row r="760" spans="1:9" x14ac:dyDescent="0.25">
      <c r="A760" s="8">
        <v>1357</v>
      </c>
      <c r="B760" s="9" t="s">
        <v>1363</v>
      </c>
      <c r="C760" s="8">
        <v>2254031</v>
      </c>
      <c r="D760" s="8">
        <v>2255715</v>
      </c>
      <c r="E760" s="10">
        <v>-8.7410837000000005E-2</v>
      </c>
      <c r="F760" s="10">
        <v>-1.196613932</v>
      </c>
      <c r="G760" s="10">
        <v>0.83367629099999985</v>
      </c>
      <c r="H760" s="8" t="s">
        <v>1416</v>
      </c>
      <c r="I760" s="9" t="s">
        <v>1417</v>
      </c>
    </row>
    <row r="761" spans="1:9" x14ac:dyDescent="0.25">
      <c r="A761" s="8">
        <v>1357</v>
      </c>
      <c r="B761" s="9" t="s">
        <v>1363</v>
      </c>
      <c r="C761" s="8">
        <v>2254031</v>
      </c>
      <c r="D761" s="8">
        <v>2255715</v>
      </c>
      <c r="E761" s="10">
        <v>-8.7410837000000005E-2</v>
      </c>
      <c r="F761" s="10">
        <v>-1.196613932</v>
      </c>
      <c r="G761" s="10">
        <v>0.83367629099999985</v>
      </c>
      <c r="H761" s="8" t="s">
        <v>1418</v>
      </c>
      <c r="I761" s="9" t="s">
        <v>1419</v>
      </c>
    </row>
    <row r="762" spans="1:9" x14ac:dyDescent="0.25">
      <c r="A762" s="8">
        <v>1357</v>
      </c>
      <c r="B762" s="9" t="s">
        <v>1363</v>
      </c>
      <c r="C762" s="8">
        <v>2254031</v>
      </c>
      <c r="D762" s="8">
        <v>2255715</v>
      </c>
      <c r="E762" s="10">
        <v>-8.7410837000000005E-2</v>
      </c>
      <c r="F762" s="10">
        <v>-1.196613932</v>
      </c>
      <c r="G762" s="10">
        <v>0.83367629099999985</v>
      </c>
      <c r="H762" s="8" t="s">
        <v>1420</v>
      </c>
      <c r="I762" s="9" t="s">
        <v>1421</v>
      </c>
    </row>
    <row r="763" spans="1:9" x14ac:dyDescent="0.25">
      <c r="A763" s="8">
        <v>1357</v>
      </c>
      <c r="B763" s="9" t="s">
        <v>1363</v>
      </c>
      <c r="C763" s="8">
        <v>2254031</v>
      </c>
      <c r="D763" s="8">
        <v>2255715</v>
      </c>
      <c r="E763" s="10">
        <v>-8.7410837000000005E-2</v>
      </c>
      <c r="F763" s="10">
        <v>-1.196613932</v>
      </c>
      <c r="G763" s="10">
        <v>0.83367629099999985</v>
      </c>
      <c r="H763" s="8" t="s">
        <v>1422</v>
      </c>
      <c r="I763" s="9" t="s">
        <v>61</v>
      </c>
    </row>
    <row r="764" spans="1:9" x14ac:dyDescent="0.25">
      <c r="A764" s="8">
        <v>1359</v>
      </c>
      <c r="B764" s="9" t="s">
        <v>1363</v>
      </c>
      <c r="C764" s="8">
        <v>2274180</v>
      </c>
      <c r="D764" s="8">
        <v>2275969</v>
      </c>
      <c r="E764" s="10">
        <v>-1.4461068349999999</v>
      </c>
      <c r="F764" s="10">
        <v>-1.126875989</v>
      </c>
      <c r="G764" s="10">
        <v>-1.84886039</v>
      </c>
      <c r="H764" s="8" t="s">
        <v>1423</v>
      </c>
      <c r="I764" s="9" t="s">
        <v>1424</v>
      </c>
    </row>
    <row r="765" spans="1:9" x14ac:dyDescent="0.25">
      <c r="A765" s="8">
        <v>1359</v>
      </c>
      <c r="B765" s="9" t="s">
        <v>1363</v>
      </c>
      <c r="C765" s="8">
        <v>2274180</v>
      </c>
      <c r="D765" s="8">
        <v>2275969</v>
      </c>
      <c r="E765" s="10">
        <v>-1.4461068349999999</v>
      </c>
      <c r="F765" s="10">
        <v>-1.126875989</v>
      </c>
      <c r="G765" s="10">
        <v>-1.84886039</v>
      </c>
      <c r="H765" s="8" t="s">
        <v>1425</v>
      </c>
      <c r="I765" s="9" t="s">
        <v>1426</v>
      </c>
    </row>
    <row r="766" spans="1:9" x14ac:dyDescent="0.25">
      <c r="A766" s="8">
        <v>1359</v>
      </c>
      <c r="B766" s="9" t="s">
        <v>1363</v>
      </c>
      <c r="C766" s="8">
        <v>2274180</v>
      </c>
      <c r="D766" s="8">
        <v>2275969</v>
      </c>
      <c r="E766" s="10">
        <v>-1.4461068349999999</v>
      </c>
      <c r="F766" s="10">
        <v>-1.126875989</v>
      </c>
      <c r="G766" s="10">
        <v>-1.84886039</v>
      </c>
      <c r="H766" s="8" t="s">
        <v>1427</v>
      </c>
      <c r="I766" s="9" t="s">
        <v>1428</v>
      </c>
    </row>
    <row r="767" spans="1:9" x14ac:dyDescent="0.25">
      <c r="A767" s="8">
        <v>1361</v>
      </c>
      <c r="B767" s="9" t="s">
        <v>1363</v>
      </c>
      <c r="C767" s="8">
        <v>2492697</v>
      </c>
      <c r="D767" s="8">
        <v>2494515</v>
      </c>
      <c r="E767" s="10">
        <v>1.8013779620000001</v>
      </c>
      <c r="F767" s="10">
        <v>1.329538036</v>
      </c>
      <c r="G767" s="10">
        <v>3.2876573269999998</v>
      </c>
      <c r="H767" s="8" t="s">
        <v>1429</v>
      </c>
      <c r="I767" s="9" t="s">
        <v>1430</v>
      </c>
    </row>
    <row r="768" spans="1:9" x14ac:dyDescent="0.25">
      <c r="A768" s="8">
        <v>1361</v>
      </c>
      <c r="B768" s="9" t="s">
        <v>1363</v>
      </c>
      <c r="C768" s="8">
        <v>2492697</v>
      </c>
      <c r="D768" s="8">
        <v>2494515</v>
      </c>
      <c r="E768" s="10">
        <v>1.8013779620000001</v>
      </c>
      <c r="F768" s="10">
        <v>1.329538036</v>
      </c>
      <c r="G768" s="10">
        <v>3.2876573269999998</v>
      </c>
      <c r="H768" s="8" t="s">
        <v>1431</v>
      </c>
      <c r="I768" s="9" t="s">
        <v>1432</v>
      </c>
    </row>
    <row r="769" spans="1:9" x14ac:dyDescent="0.25">
      <c r="A769" s="8">
        <v>1361</v>
      </c>
      <c r="B769" s="9" t="s">
        <v>1363</v>
      </c>
      <c r="C769" s="8">
        <v>2492697</v>
      </c>
      <c r="D769" s="8">
        <v>2494515</v>
      </c>
      <c r="E769" s="10">
        <v>1.8013779620000001</v>
      </c>
      <c r="F769" s="10">
        <v>1.329538036</v>
      </c>
      <c r="G769" s="10">
        <v>3.2876573269999998</v>
      </c>
      <c r="H769" s="8" t="s">
        <v>1433</v>
      </c>
      <c r="I769" s="9" t="s">
        <v>61</v>
      </c>
    </row>
    <row r="770" spans="1:9" x14ac:dyDescent="0.25">
      <c r="A770" s="8">
        <v>1361</v>
      </c>
      <c r="B770" s="9" t="s">
        <v>1363</v>
      </c>
      <c r="C770" s="8">
        <v>2492697</v>
      </c>
      <c r="D770" s="8">
        <v>2494515</v>
      </c>
      <c r="E770" s="10">
        <v>1.8013779620000001</v>
      </c>
      <c r="F770" s="10">
        <v>1.329538036</v>
      </c>
      <c r="G770" s="10">
        <v>3.2876573269999998</v>
      </c>
      <c r="H770" s="8" t="s">
        <v>1434</v>
      </c>
      <c r="I770" s="9" t="s">
        <v>61</v>
      </c>
    </row>
    <row r="771" spans="1:9" x14ac:dyDescent="0.25">
      <c r="A771" s="8">
        <v>1363</v>
      </c>
      <c r="B771" s="9" t="s">
        <v>1363</v>
      </c>
      <c r="C771" s="8">
        <v>2551470</v>
      </c>
      <c r="D771" s="8">
        <v>2554122</v>
      </c>
      <c r="E771" s="10">
        <v>-0.80478764000000003</v>
      </c>
      <c r="F771" s="10">
        <v>-1.8982848880000001</v>
      </c>
      <c r="G771" s="10">
        <v>0.572751122</v>
      </c>
      <c r="H771" s="8" t="s">
        <v>1435</v>
      </c>
      <c r="I771" s="9" t="s">
        <v>1436</v>
      </c>
    </row>
    <row r="772" spans="1:9" x14ac:dyDescent="0.25">
      <c r="A772" s="8">
        <v>1363</v>
      </c>
      <c r="B772" s="9" t="s">
        <v>1363</v>
      </c>
      <c r="C772" s="8">
        <v>2551470</v>
      </c>
      <c r="D772" s="8">
        <v>2554122</v>
      </c>
      <c r="E772" s="10">
        <v>-0.80478764000000003</v>
      </c>
      <c r="F772" s="10">
        <v>-1.8982848880000001</v>
      </c>
      <c r="G772" s="10">
        <v>0.572751122</v>
      </c>
      <c r="H772" s="8" t="s">
        <v>1437</v>
      </c>
      <c r="I772" s="9" t="s">
        <v>1438</v>
      </c>
    </row>
    <row r="773" spans="1:9" x14ac:dyDescent="0.25">
      <c r="A773" s="8">
        <v>1363</v>
      </c>
      <c r="B773" s="9" t="s">
        <v>1363</v>
      </c>
      <c r="C773" s="8">
        <v>2551470</v>
      </c>
      <c r="D773" s="8">
        <v>2554122</v>
      </c>
      <c r="E773" s="10">
        <v>-0.80478764000000003</v>
      </c>
      <c r="F773" s="10">
        <v>-1.8982848880000001</v>
      </c>
      <c r="G773" s="10">
        <v>0.572751122</v>
      </c>
      <c r="H773" s="8" t="s">
        <v>1439</v>
      </c>
      <c r="I773" s="9" t="s">
        <v>61</v>
      </c>
    </row>
    <row r="774" spans="1:9" x14ac:dyDescent="0.25">
      <c r="A774" s="8">
        <v>1363</v>
      </c>
      <c r="B774" s="9" t="s">
        <v>1363</v>
      </c>
      <c r="C774" s="8">
        <v>2551470</v>
      </c>
      <c r="D774" s="8">
        <v>2554122</v>
      </c>
      <c r="E774" s="10">
        <v>-0.80478764000000003</v>
      </c>
      <c r="F774" s="10">
        <v>-1.8982848880000001</v>
      </c>
      <c r="G774" s="10">
        <v>0.572751122</v>
      </c>
      <c r="H774" s="8" t="s">
        <v>1440</v>
      </c>
      <c r="I774" s="9" t="s">
        <v>61</v>
      </c>
    </row>
    <row r="775" spans="1:9" x14ac:dyDescent="0.25">
      <c r="A775" s="8">
        <v>1363</v>
      </c>
      <c r="B775" s="9" t="s">
        <v>1363</v>
      </c>
      <c r="C775" s="8">
        <v>2551470</v>
      </c>
      <c r="D775" s="8">
        <v>2554122</v>
      </c>
      <c r="E775" s="10">
        <v>-0.80478764000000003</v>
      </c>
      <c r="F775" s="10">
        <v>-1.8982848880000001</v>
      </c>
      <c r="G775" s="10">
        <v>0.572751122</v>
      </c>
      <c r="H775" s="8" t="s">
        <v>1441</v>
      </c>
      <c r="I775" s="9" t="s">
        <v>61</v>
      </c>
    </row>
    <row r="776" spans="1:9" x14ac:dyDescent="0.25">
      <c r="A776" s="8">
        <v>1363</v>
      </c>
      <c r="B776" s="9" t="s">
        <v>1363</v>
      </c>
      <c r="C776" s="8">
        <v>2551470</v>
      </c>
      <c r="D776" s="8">
        <v>2554122</v>
      </c>
      <c r="E776" s="10">
        <v>-0.80478764000000003</v>
      </c>
      <c r="F776" s="10">
        <v>-1.8982848880000001</v>
      </c>
      <c r="G776" s="10">
        <v>0.572751122</v>
      </c>
      <c r="H776" s="8" t="s">
        <v>1442</v>
      </c>
      <c r="I776" s="9" t="s">
        <v>61</v>
      </c>
    </row>
    <row r="777" spans="1:9" x14ac:dyDescent="0.25">
      <c r="A777" s="8">
        <v>1363</v>
      </c>
      <c r="B777" s="9" t="s">
        <v>1363</v>
      </c>
      <c r="C777" s="8">
        <v>2551470</v>
      </c>
      <c r="D777" s="8">
        <v>2554122</v>
      </c>
      <c r="E777" s="10">
        <v>-0.80478764000000003</v>
      </c>
      <c r="F777" s="10">
        <v>-1.8982848880000001</v>
      </c>
      <c r="G777" s="10">
        <v>0.572751122</v>
      </c>
      <c r="H777" s="8" t="s">
        <v>1443</v>
      </c>
      <c r="I777" s="9" t="s">
        <v>61</v>
      </c>
    </row>
    <row r="778" spans="1:9" x14ac:dyDescent="0.25">
      <c r="A778" s="8">
        <v>1363</v>
      </c>
      <c r="B778" s="9" t="s">
        <v>1363</v>
      </c>
      <c r="C778" s="8">
        <v>2551470</v>
      </c>
      <c r="D778" s="8">
        <v>2554122</v>
      </c>
      <c r="E778" s="10">
        <v>-0.80478764000000003</v>
      </c>
      <c r="F778" s="10">
        <v>-1.8982848880000001</v>
      </c>
      <c r="G778" s="10">
        <v>0.572751122</v>
      </c>
      <c r="H778" s="8" t="s">
        <v>1444</v>
      </c>
      <c r="I778" s="9" t="s">
        <v>61</v>
      </c>
    </row>
    <row r="779" spans="1:9" x14ac:dyDescent="0.25">
      <c r="A779" s="8">
        <v>1368</v>
      </c>
      <c r="B779" s="9" t="s">
        <v>1363</v>
      </c>
      <c r="C779" s="8">
        <v>2598281</v>
      </c>
      <c r="D779" s="8">
        <v>2599220</v>
      </c>
      <c r="E779" s="10">
        <v>0.45372520200000005</v>
      </c>
      <c r="F779" s="10">
        <v>-0.47454395300000002</v>
      </c>
      <c r="G779" s="10">
        <v>1.7153209330000001</v>
      </c>
      <c r="H779" s="8" t="s">
        <v>1445</v>
      </c>
      <c r="I779" s="9" t="s">
        <v>1446</v>
      </c>
    </row>
    <row r="780" spans="1:9" x14ac:dyDescent="0.25">
      <c r="A780" s="8">
        <v>1368</v>
      </c>
      <c r="B780" s="9" t="s">
        <v>1363</v>
      </c>
      <c r="C780" s="8">
        <v>2598281</v>
      </c>
      <c r="D780" s="8">
        <v>2599220</v>
      </c>
      <c r="E780" s="10">
        <v>0.45372520200000005</v>
      </c>
      <c r="F780" s="10">
        <v>-0.47454395300000002</v>
      </c>
      <c r="G780" s="10">
        <v>1.7153209330000001</v>
      </c>
      <c r="H780" s="8" t="s">
        <v>1447</v>
      </c>
      <c r="I780" s="9" t="s">
        <v>1448</v>
      </c>
    </row>
    <row r="781" spans="1:9" x14ac:dyDescent="0.25">
      <c r="A781" s="8">
        <v>1368</v>
      </c>
      <c r="B781" s="9" t="s">
        <v>1363</v>
      </c>
      <c r="C781" s="8">
        <v>2598281</v>
      </c>
      <c r="D781" s="8">
        <v>2599220</v>
      </c>
      <c r="E781" s="10">
        <v>0.45372520200000005</v>
      </c>
      <c r="F781" s="10">
        <v>-0.47454395300000002</v>
      </c>
      <c r="G781" s="10">
        <v>1.7153209330000001</v>
      </c>
      <c r="H781" s="8" t="s">
        <v>1449</v>
      </c>
      <c r="I781" s="9" t="s">
        <v>1450</v>
      </c>
    </row>
    <row r="782" spans="1:9" x14ac:dyDescent="0.25">
      <c r="A782" s="8">
        <v>1368</v>
      </c>
      <c r="B782" s="9" t="s">
        <v>1363</v>
      </c>
      <c r="C782" s="8">
        <v>2598281</v>
      </c>
      <c r="D782" s="8">
        <v>2599220</v>
      </c>
      <c r="E782" s="10">
        <v>0.45372520200000005</v>
      </c>
      <c r="F782" s="10">
        <v>-0.47454395300000002</v>
      </c>
      <c r="G782" s="10">
        <v>1.7153209330000001</v>
      </c>
      <c r="H782" s="8" t="s">
        <v>1451</v>
      </c>
      <c r="I782" s="9" t="s">
        <v>1452</v>
      </c>
    </row>
    <row r="783" spans="1:9" x14ac:dyDescent="0.25">
      <c r="A783" s="8">
        <v>1373</v>
      </c>
      <c r="B783" s="9" t="s">
        <v>1363</v>
      </c>
      <c r="C783" s="8">
        <v>2764861</v>
      </c>
      <c r="D783" s="8">
        <v>2766194</v>
      </c>
      <c r="E783" s="10">
        <v>-0.76360961100000002</v>
      </c>
      <c r="F783" s="10">
        <v>-2.6250170590000002</v>
      </c>
      <c r="G783" s="10">
        <v>0.38025376400000005</v>
      </c>
      <c r="H783" s="8" t="s">
        <v>1453</v>
      </c>
      <c r="I783" s="9" t="s">
        <v>1454</v>
      </c>
    </row>
    <row r="784" spans="1:9" x14ac:dyDescent="0.25">
      <c r="A784" s="8">
        <v>1373</v>
      </c>
      <c r="B784" s="9" t="s">
        <v>1363</v>
      </c>
      <c r="C784" s="8">
        <v>2764861</v>
      </c>
      <c r="D784" s="8">
        <v>2766194</v>
      </c>
      <c r="E784" s="10">
        <v>-0.76360961100000002</v>
      </c>
      <c r="F784" s="10">
        <v>-2.6250170590000002</v>
      </c>
      <c r="G784" s="10">
        <v>0.38025376400000005</v>
      </c>
      <c r="H784" s="8" t="s">
        <v>1455</v>
      </c>
      <c r="I784" s="9" t="s">
        <v>1456</v>
      </c>
    </row>
    <row r="785" spans="1:9" x14ac:dyDescent="0.25">
      <c r="A785" s="8">
        <v>1373</v>
      </c>
      <c r="B785" s="9" t="s">
        <v>1363</v>
      </c>
      <c r="C785" s="8">
        <v>2764861</v>
      </c>
      <c r="D785" s="8">
        <v>2766194</v>
      </c>
      <c r="E785" s="10">
        <v>-0.76360961100000002</v>
      </c>
      <c r="F785" s="10">
        <v>-2.6250170590000002</v>
      </c>
      <c r="G785" s="10">
        <v>0.38025376400000005</v>
      </c>
      <c r="H785" s="8" t="s">
        <v>1457</v>
      </c>
      <c r="I785" s="9" t="s">
        <v>61</v>
      </c>
    </row>
    <row r="786" spans="1:9" x14ac:dyDescent="0.25">
      <c r="A786" s="8">
        <v>1387</v>
      </c>
      <c r="B786" s="9" t="s">
        <v>1363</v>
      </c>
      <c r="C786" s="8">
        <v>3223637</v>
      </c>
      <c r="D786" s="8">
        <v>3224876</v>
      </c>
      <c r="E786" s="10">
        <v>0.43044497700000001</v>
      </c>
      <c r="F786" s="10">
        <v>3.3438935179999998</v>
      </c>
      <c r="G786" s="10">
        <v>-0.91293607300000001</v>
      </c>
      <c r="H786" s="8" t="s">
        <v>1466</v>
      </c>
      <c r="I786" s="9" t="s">
        <v>1467</v>
      </c>
    </row>
    <row r="787" spans="1:9" x14ac:dyDescent="0.25">
      <c r="A787" s="8">
        <v>1387</v>
      </c>
      <c r="B787" s="9" t="s">
        <v>1363</v>
      </c>
      <c r="C787" s="8">
        <v>3223637</v>
      </c>
      <c r="D787" s="8">
        <v>3224876</v>
      </c>
      <c r="E787" s="10">
        <v>0.43044497700000001</v>
      </c>
      <c r="F787" s="10">
        <v>3.3438935179999998</v>
      </c>
      <c r="G787" s="10">
        <v>-0.91293607300000001</v>
      </c>
      <c r="H787" s="8" t="s">
        <v>1468</v>
      </c>
      <c r="I787" s="9" t="s">
        <v>1469</v>
      </c>
    </row>
    <row r="788" spans="1:9" x14ac:dyDescent="0.25">
      <c r="A788" s="8">
        <v>1387</v>
      </c>
      <c r="B788" s="9" t="s">
        <v>1363</v>
      </c>
      <c r="C788" s="8">
        <v>3223637</v>
      </c>
      <c r="D788" s="8">
        <v>3224876</v>
      </c>
      <c r="E788" s="10">
        <v>0.43044497700000001</v>
      </c>
      <c r="F788" s="10">
        <v>3.3438935179999998</v>
      </c>
      <c r="G788" s="10">
        <v>-0.91293607300000001</v>
      </c>
      <c r="H788" s="8" t="s">
        <v>1470</v>
      </c>
      <c r="I788" s="9" t="s">
        <v>1471</v>
      </c>
    </row>
    <row r="789" spans="1:9" x14ac:dyDescent="0.25">
      <c r="A789" s="8">
        <v>1387</v>
      </c>
      <c r="B789" s="9" t="s">
        <v>1363</v>
      </c>
      <c r="C789" s="8">
        <v>3223637</v>
      </c>
      <c r="D789" s="8">
        <v>3224876</v>
      </c>
      <c r="E789" s="10">
        <v>0.43044497700000001</v>
      </c>
      <c r="F789" s="10">
        <v>3.3438935179999998</v>
      </c>
      <c r="G789" s="10">
        <v>-0.91293607300000001</v>
      </c>
      <c r="H789" s="8" t="s">
        <v>1472</v>
      </c>
      <c r="I789" s="9" t="s">
        <v>1473</v>
      </c>
    </row>
    <row r="790" spans="1:9" x14ac:dyDescent="0.25">
      <c r="A790" s="8">
        <v>1387</v>
      </c>
      <c r="B790" s="9" t="s">
        <v>1363</v>
      </c>
      <c r="C790" s="8">
        <v>3223637</v>
      </c>
      <c r="D790" s="8">
        <v>3224876</v>
      </c>
      <c r="E790" s="10">
        <v>0.43044497700000001</v>
      </c>
      <c r="F790" s="10">
        <v>3.3438935179999998</v>
      </c>
      <c r="G790" s="10">
        <v>-0.91293607300000001</v>
      </c>
      <c r="H790" s="8" t="s">
        <v>1474</v>
      </c>
      <c r="I790" s="9" t="s">
        <v>1475</v>
      </c>
    </row>
    <row r="791" spans="1:9" x14ac:dyDescent="0.25">
      <c r="A791" s="8">
        <v>1387</v>
      </c>
      <c r="B791" s="9" t="s">
        <v>1363</v>
      </c>
      <c r="C791" s="8">
        <v>3223637</v>
      </c>
      <c r="D791" s="8">
        <v>3224876</v>
      </c>
      <c r="E791" s="10">
        <v>0.43044497700000001</v>
      </c>
      <c r="F791" s="10">
        <v>3.3438935179999998</v>
      </c>
      <c r="G791" s="10">
        <v>-0.91293607300000001</v>
      </c>
      <c r="H791" s="8" t="s">
        <v>1476</v>
      </c>
      <c r="I791" s="9" t="s">
        <v>1477</v>
      </c>
    </row>
    <row r="792" spans="1:9" x14ac:dyDescent="0.25">
      <c r="A792" s="8">
        <v>1387</v>
      </c>
      <c r="B792" s="9" t="s">
        <v>1363</v>
      </c>
      <c r="C792" s="8">
        <v>3223637</v>
      </c>
      <c r="D792" s="8">
        <v>3224876</v>
      </c>
      <c r="E792" s="10">
        <v>0.43044497700000001</v>
      </c>
      <c r="F792" s="10">
        <v>3.3438935179999998</v>
      </c>
      <c r="G792" s="10">
        <v>-0.91293607300000001</v>
      </c>
      <c r="H792" s="8" t="s">
        <v>1478</v>
      </c>
      <c r="I792" s="9" t="s">
        <v>1479</v>
      </c>
    </row>
    <row r="793" spans="1:9" x14ac:dyDescent="0.25">
      <c r="A793" s="8">
        <v>1387</v>
      </c>
      <c r="B793" s="9" t="s">
        <v>1363</v>
      </c>
      <c r="C793" s="8">
        <v>3223637</v>
      </c>
      <c r="D793" s="8">
        <v>3224876</v>
      </c>
      <c r="E793" s="10">
        <v>0.43044497700000001</v>
      </c>
      <c r="F793" s="10">
        <v>3.3438935179999998</v>
      </c>
      <c r="G793" s="10">
        <v>-0.91293607300000001</v>
      </c>
      <c r="H793" s="8" t="s">
        <v>1480</v>
      </c>
      <c r="I793" s="9" t="s">
        <v>61</v>
      </c>
    </row>
    <row r="794" spans="1:9" x14ac:dyDescent="0.25">
      <c r="A794" s="8">
        <v>1388</v>
      </c>
      <c r="B794" s="9" t="s">
        <v>1363</v>
      </c>
      <c r="C794" s="8">
        <v>3239685</v>
      </c>
      <c r="D794" s="8">
        <v>3241047</v>
      </c>
      <c r="E794" s="10">
        <v>1.0211832709999999</v>
      </c>
      <c r="F794" s="10">
        <v>2.1870203880000001</v>
      </c>
      <c r="G794" s="10">
        <v>2.5916168129999999</v>
      </c>
      <c r="H794" s="8" t="s">
        <v>1481</v>
      </c>
      <c r="I794" s="9" t="s">
        <v>1482</v>
      </c>
    </row>
    <row r="795" spans="1:9" x14ac:dyDescent="0.25">
      <c r="A795" s="8">
        <v>1393</v>
      </c>
      <c r="B795" s="9" t="s">
        <v>1363</v>
      </c>
      <c r="C795" s="8">
        <v>3370633</v>
      </c>
      <c r="D795" s="8">
        <v>3371754</v>
      </c>
      <c r="E795" s="10">
        <v>0.76230556900000002</v>
      </c>
      <c r="F795" s="10">
        <v>0.56354215699999999</v>
      </c>
      <c r="G795" s="10">
        <v>2.1874573320000001</v>
      </c>
      <c r="H795" s="8" t="s">
        <v>1483</v>
      </c>
      <c r="I795" s="9" t="s">
        <v>1484</v>
      </c>
    </row>
    <row r="796" spans="1:9" x14ac:dyDescent="0.25">
      <c r="A796" s="8">
        <v>1393</v>
      </c>
      <c r="B796" s="9" t="s">
        <v>1363</v>
      </c>
      <c r="C796" s="8">
        <v>3370633</v>
      </c>
      <c r="D796" s="8">
        <v>3371754</v>
      </c>
      <c r="E796" s="10">
        <v>0.76230556900000002</v>
      </c>
      <c r="F796" s="10">
        <v>0.56354215699999999</v>
      </c>
      <c r="G796" s="10">
        <v>2.1874573320000001</v>
      </c>
      <c r="H796" s="8" t="s">
        <v>1485</v>
      </c>
      <c r="I796" s="9" t="s">
        <v>1486</v>
      </c>
    </row>
    <row r="797" spans="1:9" x14ac:dyDescent="0.25">
      <c r="A797" s="8">
        <v>1395</v>
      </c>
      <c r="B797" s="9" t="s">
        <v>1363</v>
      </c>
      <c r="C797" s="8">
        <v>3448183</v>
      </c>
      <c r="D797" s="8">
        <v>3449126</v>
      </c>
      <c r="E797" s="10">
        <v>-0.622835009</v>
      </c>
      <c r="F797" s="10">
        <v>0.26326679000000003</v>
      </c>
      <c r="G797" s="10">
        <v>-1.3221253420000001</v>
      </c>
      <c r="H797" s="8" t="s">
        <v>1487</v>
      </c>
      <c r="I797" s="9" t="s">
        <v>1488</v>
      </c>
    </row>
    <row r="798" spans="1:9" x14ac:dyDescent="0.25">
      <c r="A798" s="8">
        <v>1397</v>
      </c>
      <c r="B798" s="9" t="s">
        <v>1363</v>
      </c>
      <c r="C798" s="8">
        <v>3471400</v>
      </c>
      <c r="D798" s="8">
        <v>3472089</v>
      </c>
      <c r="E798" s="10">
        <v>-0.78075269199999986</v>
      </c>
      <c r="F798" s="10">
        <v>0.24957236100000002</v>
      </c>
      <c r="G798" s="10">
        <v>-4.7432621849999999</v>
      </c>
      <c r="H798" s="8" t="s">
        <v>1489</v>
      </c>
      <c r="I798" s="9" t="s">
        <v>1490</v>
      </c>
    </row>
    <row r="799" spans="1:9" x14ac:dyDescent="0.25">
      <c r="A799" s="8">
        <v>1397</v>
      </c>
      <c r="B799" s="9" t="s">
        <v>1363</v>
      </c>
      <c r="C799" s="8">
        <v>3471400</v>
      </c>
      <c r="D799" s="8">
        <v>3472089</v>
      </c>
      <c r="E799" s="10">
        <v>-0.78075269199999986</v>
      </c>
      <c r="F799" s="10">
        <v>0.24957236100000002</v>
      </c>
      <c r="G799" s="10">
        <v>-4.7432621849999999</v>
      </c>
      <c r="H799" s="8" t="s">
        <v>1491</v>
      </c>
      <c r="I799" s="9" t="s">
        <v>1492</v>
      </c>
    </row>
    <row r="800" spans="1:9" x14ac:dyDescent="0.25">
      <c r="A800" s="8">
        <v>1397</v>
      </c>
      <c r="B800" s="9" t="s">
        <v>1363</v>
      </c>
      <c r="C800" s="8">
        <v>3471400</v>
      </c>
      <c r="D800" s="8">
        <v>3472089</v>
      </c>
      <c r="E800" s="10">
        <v>-0.78075269199999986</v>
      </c>
      <c r="F800" s="10">
        <v>0.24957236100000002</v>
      </c>
      <c r="G800" s="10">
        <v>-4.7432621849999999</v>
      </c>
      <c r="H800" s="8" t="s">
        <v>1493</v>
      </c>
      <c r="I800" s="9" t="s">
        <v>1494</v>
      </c>
    </row>
    <row r="801" spans="1:9" x14ac:dyDescent="0.25">
      <c r="A801" s="8">
        <v>1400</v>
      </c>
      <c r="B801" s="9" t="s">
        <v>1363</v>
      </c>
      <c r="C801" s="8">
        <v>3764527</v>
      </c>
      <c r="D801" s="8">
        <v>3766844</v>
      </c>
      <c r="E801" s="10">
        <v>-0.75832879799999986</v>
      </c>
      <c r="F801" s="10">
        <v>-0.95430994100000022</v>
      </c>
      <c r="G801" s="10">
        <v>-3.2787807149999999</v>
      </c>
      <c r="H801" s="8" t="s">
        <v>1495</v>
      </c>
      <c r="I801" s="9" t="s">
        <v>1496</v>
      </c>
    </row>
    <row r="802" spans="1:9" x14ac:dyDescent="0.25">
      <c r="A802" s="8">
        <v>1400</v>
      </c>
      <c r="B802" s="9" t="s">
        <v>1363</v>
      </c>
      <c r="C802" s="8">
        <v>3764527</v>
      </c>
      <c r="D802" s="8">
        <v>3766844</v>
      </c>
      <c r="E802" s="10">
        <v>-0.75832879799999986</v>
      </c>
      <c r="F802" s="10">
        <v>-0.95430994100000022</v>
      </c>
      <c r="G802" s="10">
        <v>-3.2787807149999999</v>
      </c>
      <c r="H802" s="8" t="s">
        <v>1497</v>
      </c>
      <c r="I802" s="9" t="s">
        <v>61</v>
      </c>
    </row>
    <row r="803" spans="1:9" x14ac:dyDescent="0.25">
      <c r="A803" s="8">
        <v>1402</v>
      </c>
      <c r="B803" s="9" t="s">
        <v>1363</v>
      </c>
      <c r="C803" s="8">
        <v>3804983</v>
      </c>
      <c r="D803" s="8">
        <v>3806050</v>
      </c>
      <c r="E803" s="10">
        <v>-0.74292705800000003</v>
      </c>
      <c r="F803" s="10">
        <v>-1.602281896</v>
      </c>
      <c r="G803" s="10">
        <v>-1.6144439159999999</v>
      </c>
      <c r="H803" s="8" t="s">
        <v>1498</v>
      </c>
      <c r="I803" s="9" t="s">
        <v>1499</v>
      </c>
    </row>
    <row r="804" spans="1:9" x14ac:dyDescent="0.25">
      <c r="A804" s="8">
        <v>1402</v>
      </c>
      <c r="B804" s="9" t="s">
        <v>1363</v>
      </c>
      <c r="C804" s="8">
        <v>3804983</v>
      </c>
      <c r="D804" s="8">
        <v>3806050</v>
      </c>
      <c r="E804" s="10">
        <v>-0.74292705800000003</v>
      </c>
      <c r="F804" s="10">
        <v>-1.602281896</v>
      </c>
      <c r="G804" s="10">
        <v>-1.6144439159999999</v>
      </c>
      <c r="H804" s="8" t="s">
        <v>1500</v>
      </c>
      <c r="I804" s="9" t="s">
        <v>1501</v>
      </c>
    </row>
    <row r="805" spans="1:9" x14ac:dyDescent="0.25">
      <c r="A805" s="8">
        <v>1402</v>
      </c>
      <c r="B805" s="9" t="s">
        <v>1363</v>
      </c>
      <c r="C805" s="8">
        <v>3804983</v>
      </c>
      <c r="D805" s="8">
        <v>3806050</v>
      </c>
      <c r="E805" s="10">
        <v>-0.74292705800000003</v>
      </c>
      <c r="F805" s="10">
        <v>-1.602281896</v>
      </c>
      <c r="G805" s="10">
        <v>-1.6144439159999999</v>
      </c>
      <c r="H805" s="8" t="s">
        <v>1495</v>
      </c>
      <c r="I805" s="9" t="s">
        <v>1496</v>
      </c>
    </row>
    <row r="806" spans="1:9" x14ac:dyDescent="0.25">
      <c r="A806" s="8">
        <v>1414</v>
      </c>
      <c r="B806" s="9" t="s">
        <v>1363</v>
      </c>
      <c r="C806" s="8">
        <v>4139310</v>
      </c>
      <c r="D806" s="8">
        <v>4140282</v>
      </c>
      <c r="E806" s="10">
        <v>0.34979766800000001</v>
      </c>
      <c r="F806" s="10">
        <v>-0.629857742</v>
      </c>
      <c r="G806" s="10">
        <v>1.412527096</v>
      </c>
      <c r="H806" s="8" t="s">
        <v>1515</v>
      </c>
      <c r="I806" s="9" t="s">
        <v>1516</v>
      </c>
    </row>
    <row r="807" spans="1:9" x14ac:dyDescent="0.25">
      <c r="A807" s="8">
        <v>1414</v>
      </c>
      <c r="B807" s="9" t="s">
        <v>1363</v>
      </c>
      <c r="C807" s="8">
        <v>4139310</v>
      </c>
      <c r="D807" s="8">
        <v>4140282</v>
      </c>
      <c r="E807" s="10">
        <v>0.34979766800000001</v>
      </c>
      <c r="F807" s="10">
        <v>-0.629857742</v>
      </c>
      <c r="G807" s="10">
        <v>1.412527096</v>
      </c>
      <c r="H807" s="8" t="s">
        <v>1517</v>
      </c>
      <c r="I807" s="9" t="s">
        <v>1518</v>
      </c>
    </row>
    <row r="808" spans="1:9" x14ac:dyDescent="0.25">
      <c r="A808" s="8">
        <v>1414</v>
      </c>
      <c r="B808" s="9" t="s">
        <v>1363</v>
      </c>
      <c r="C808" s="8">
        <v>4139310</v>
      </c>
      <c r="D808" s="8">
        <v>4140282</v>
      </c>
      <c r="E808" s="10">
        <v>0.34979766800000001</v>
      </c>
      <c r="F808" s="10">
        <v>-0.629857742</v>
      </c>
      <c r="G808" s="10">
        <v>1.412527096</v>
      </c>
      <c r="H808" s="8" t="s">
        <v>1519</v>
      </c>
      <c r="I808" s="9" t="s">
        <v>1520</v>
      </c>
    </row>
    <row r="809" spans="1:9" x14ac:dyDescent="0.25">
      <c r="A809" s="8">
        <v>1415</v>
      </c>
      <c r="B809" s="9" t="s">
        <v>1363</v>
      </c>
      <c r="C809" s="8">
        <v>4185830</v>
      </c>
      <c r="D809" s="8">
        <v>4186550</v>
      </c>
      <c r="E809" s="10">
        <v>0.91991404200000004</v>
      </c>
      <c r="F809" s="10">
        <v>2.9205458850000001</v>
      </c>
      <c r="G809" s="10">
        <v>0.11823570200000001</v>
      </c>
      <c r="H809" s="8" t="s">
        <v>1521</v>
      </c>
      <c r="I809" s="9" t="s">
        <v>1522</v>
      </c>
    </row>
    <row r="810" spans="1:9" x14ac:dyDescent="0.25">
      <c r="A810" s="8">
        <v>1415</v>
      </c>
      <c r="B810" s="9" t="s">
        <v>1363</v>
      </c>
      <c r="C810" s="8">
        <v>4185830</v>
      </c>
      <c r="D810" s="8">
        <v>4186550</v>
      </c>
      <c r="E810" s="10">
        <v>0.91991404200000004</v>
      </c>
      <c r="F810" s="10">
        <v>2.9205458850000001</v>
      </c>
      <c r="G810" s="10">
        <v>0.11823570200000001</v>
      </c>
      <c r="H810" s="8" t="s">
        <v>1523</v>
      </c>
      <c r="I810" s="9" t="s">
        <v>1524</v>
      </c>
    </row>
    <row r="811" spans="1:9" x14ac:dyDescent="0.25">
      <c r="A811" s="8">
        <v>1415</v>
      </c>
      <c r="B811" s="9" t="s">
        <v>1363</v>
      </c>
      <c r="C811" s="8">
        <v>4185830</v>
      </c>
      <c r="D811" s="8">
        <v>4186550</v>
      </c>
      <c r="E811" s="10">
        <v>0.91991404200000004</v>
      </c>
      <c r="F811" s="10">
        <v>2.9205458850000001</v>
      </c>
      <c r="G811" s="10">
        <v>0.11823570200000001</v>
      </c>
      <c r="H811" s="8" t="s">
        <v>1525</v>
      </c>
      <c r="I811" s="9" t="s">
        <v>1526</v>
      </c>
    </row>
    <row r="812" spans="1:9" x14ac:dyDescent="0.25">
      <c r="A812" s="8">
        <v>1415</v>
      </c>
      <c r="B812" s="9" t="s">
        <v>1363</v>
      </c>
      <c r="C812" s="8">
        <v>4185830</v>
      </c>
      <c r="D812" s="8">
        <v>4186550</v>
      </c>
      <c r="E812" s="10">
        <v>0.91991404200000004</v>
      </c>
      <c r="F812" s="10">
        <v>2.9205458850000001</v>
      </c>
      <c r="G812" s="10">
        <v>0.11823570200000001</v>
      </c>
      <c r="H812" s="8" t="s">
        <v>1527</v>
      </c>
      <c r="I812" s="9" t="s">
        <v>1528</v>
      </c>
    </row>
    <row r="813" spans="1:9" x14ac:dyDescent="0.25">
      <c r="A813" s="8">
        <v>1415</v>
      </c>
      <c r="B813" s="9" t="s">
        <v>1363</v>
      </c>
      <c r="C813" s="8">
        <v>4185830</v>
      </c>
      <c r="D813" s="8">
        <v>4186550</v>
      </c>
      <c r="E813" s="10">
        <v>0.91991404200000004</v>
      </c>
      <c r="F813" s="10">
        <v>2.9205458850000001</v>
      </c>
      <c r="G813" s="10">
        <v>0.11823570200000001</v>
      </c>
      <c r="H813" s="8" t="s">
        <v>1529</v>
      </c>
      <c r="I813" s="9" t="s">
        <v>1530</v>
      </c>
    </row>
    <row r="814" spans="1:9" x14ac:dyDescent="0.25">
      <c r="A814" s="8">
        <v>1415</v>
      </c>
      <c r="B814" s="9" t="s">
        <v>1363</v>
      </c>
      <c r="C814" s="8">
        <v>4185830</v>
      </c>
      <c r="D814" s="8">
        <v>4186550</v>
      </c>
      <c r="E814" s="10">
        <v>0.91991404200000004</v>
      </c>
      <c r="F814" s="10">
        <v>2.9205458850000001</v>
      </c>
      <c r="G814" s="10">
        <v>0.11823570200000001</v>
      </c>
      <c r="H814" s="8" t="s">
        <v>1531</v>
      </c>
      <c r="I814" s="9" t="s">
        <v>1532</v>
      </c>
    </row>
    <row r="815" spans="1:9" x14ac:dyDescent="0.25">
      <c r="A815" s="8">
        <v>1415</v>
      </c>
      <c r="B815" s="9" t="s">
        <v>1363</v>
      </c>
      <c r="C815" s="8">
        <v>4185830</v>
      </c>
      <c r="D815" s="8">
        <v>4186550</v>
      </c>
      <c r="E815" s="10">
        <v>0.91991404200000004</v>
      </c>
      <c r="F815" s="10">
        <v>2.9205458850000001</v>
      </c>
      <c r="G815" s="10">
        <v>0.11823570200000001</v>
      </c>
      <c r="H815" s="8" t="s">
        <v>1533</v>
      </c>
      <c r="I815" s="9" t="s">
        <v>61</v>
      </c>
    </row>
    <row r="816" spans="1:9" x14ac:dyDescent="0.25">
      <c r="A816" s="8">
        <v>1416</v>
      </c>
      <c r="B816" s="9" t="s">
        <v>1363</v>
      </c>
      <c r="C816" s="8">
        <v>4194501</v>
      </c>
      <c r="D816" s="8">
        <v>4195387</v>
      </c>
      <c r="E816" s="10">
        <v>-0.79032399099999995</v>
      </c>
      <c r="F816" s="10">
        <v>0.79475651300000005</v>
      </c>
      <c r="G816" s="10">
        <v>-8.1297281350000006</v>
      </c>
      <c r="H816" s="8" t="s">
        <v>1521</v>
      </c>
      <c r="I816" s="9" t="s">
        <v>1522</v>
      </c>
    </row>
    <row r="817" spans="1:9" x14ac:dyDescent="0.25">
      <c r="A817" s="8">
        <v>1416</v>
      </c>
      <c r="B817" s="9" t="s">
        <v>1363</v>
      </c>
      <c r="C817" s="8">
        <v>4194501</v>
      </c>
      <c r="D817" s="8">
        <v>4195387</v>
      </c>
      <c r="E817" s="10">
        <v>-0.79032399099999995</v>
      </c>
      <c r="F817" s="10">
        <v>0.79475651300000005</v>
      </c>
      <c r="G817" s="10">
        <v>-8.1297281350000006</v>
      </c>
      <c r="H817" s="8" t="s">
        <v>1529</v>
      </c>
      <c r="I817" s="9" t="s">
        <v>1530</v>
      </c>
    </row>
    <row r="818" spans="1:9" x14ac:dyDescent="0.25">
      <c r="A818" s="8">
        <v>1416</v>
      </c>
      <c r="B818" s="9" t="s">
        <v>1363</v>
      </c>
      <c r="C818" s="8">
        <v>4194501</v>
      </c>
      <c r="D818" s="8">
        <v>4195387</v>
      </c>
      <c r="E818" s="10">
        <v>-0.79032399099999995</v>
      </c>
      <c r="F818" s="10">
        <v>0.79475651300000005</v>
      </c>
      <c r="G818" s="10">
        <v>-8.1297281350000006</v>
      </c>
      <c r="H818" s="8" t="s">
        <v>1534</v>
      </c>
      <c r="I818" s="9" t="s">
        <v>1535</v>
      </c>
    </row>
    <row r="819" spans="1:9" x14ac:dyDescent="0.25">
      <c r="A819" s="8">
        <v>1421</v>
      </c>
      <c r="B819" s="9" t="s">
        <v>1363</v>
      </c>
      <c r="C819" s="8">
        <v>4251631</v>
      </c>
      <c r="D819" s="8">
        <v>4253473</v>
      </c>
      <c r="E819" s="10">
        <v>0.100086912</v>
      </c>
      <c r="F819" s="10">
        <v>-0.98362078900000005</v>
      </c>
      <c r="G819" s="10">
        <v>3.7233605019999998</v>
      </c>
      <c r="H819" s="8" t="s">
        <v>1536</v>
      </c>
      <c r="I819" s="9" t="s">
        <v>1537</v>
      </c>
    </row>
    <row r="820" spans="1:9" x14ac:dyDescent="0.25">
      <c r="A820" s="8">
        <v>1421</v>
      </c>
      <c r="B820" s="9" t="s">
        <v>1363</v>
      </c>
      <c r="C820" s="8">
        <v>4251631</v>
      </c>
      <c r="D820" s="8">
        <v>4253473</v>
      </c>
      <c r="E820" s="10">
        <v>0.100086912</v>
      </c>
      <c r="F820" s="10">
        <v>-0.98362078900000005</v>
      </c>
      <c r="G820" s="10">
        <v>3.7233605019999998</v>
      </c>
      <c r="H820" s="8" t="s">
        <v>1538</v>
      </c>
      <c r="I820" s="9" t="s">
        <v>1539</v>
      </c>
    </row>
    <row r="821" spans="1:9" x14ac:dyDescent="0.25">
      <c r="A821" s="8">
        <v>1431</v>
      </c>
      <c r="B821" s="9" t="s">
        <v>1363</v>
      </c>
      <c r="C821" s="8">
        <v>4826051</v>
      </c>
      <c r="D821" s="8">
        <v>4827141</v>
      </c>
      <c r="E821" s="10">
        <v>-0.30368056300000001</v>
      </c>
      <c r="F821" s="10">
        <v>0.338656713</v>
      </c>
      <c r="G821" s="10">
        <v>-2.7113886549999999</v>
      </c>
      <c r="H821" s="8" t="s">
        <v>1544</v>
      </c>
      <c r="I821" s="9" t="s">
        <v>1545</v>
      </c>
    </row>
    <row r="822" spans="1:9" x14ac:dyDescent="0.25">
      <c r="A822" s="8">
        <v>1431</v>
      </c>
      <c r="B822" s="9" t="s">
        <v>1363</v>
      </c>
      <c r="C822" s="8">
        <v>4826051</v>
      </c>
      <c r="D822" s="8">
        <v>4827141</v>
      </c>
      <c r="E822" s="10">
        <v>-0.30368056300000001</v>
      </c>
      <c r="F822" s="10">
        <v>0.338656713</v>
      </c>
      <c r="G822" s="10">
        <v>-2.7113886549999999</v>
      </c>
      <c r="H822" s="8" t="s">
        <v>1546</v>
      </c>
      <c r="I822" s="9" t="s">
        <v>1547</v>
      </c>
    </row>
    <row r="823" spans="1:9" x14ac:dyDescent="0.25">
      <c r="A823" s="8">
        <v>1431</v>
      </c>
      <c r="B823" s="9" t="s">
        <v>1363</v>
      </c>
      <c r="C823" s="8">
        <v>4826051</v>
      </c>
      <c r="D823" s="8">
        <v>4827141</v>
      </c>
      <c r="E823" s="10">
        <v>-0.30368056300000001</v>
      </c>
      <c r="F823" s="10">
        <v>0.338656713</v>
      </c>
      <c r="G823" s="10">
        <v>-2.7113886549999999</v>
      </c>
      <c r="H823" s="8" t="s">
        <v>1548</v>
      </c>
      <c r="I823" s="9" t="s">
        <v>1549</v>
      </c>
    </row>
    <row r="824" spans="1:9" x14ac:dyDescent="0.25">
      <c r="A824" s="8">
        <v>1432</v>
      </c>
      <c r="B824" s="9" t="s">
        <v>1363</v>
      </c>
      <c r="C824" s="8">
        <v>5128267</v>
      </c>
      <c r="D824" s="8">
        <v>5129222</v>
      </c>
      <c r="E824" s="10">
        <v>0.6558356110000001</v>
      </c>
      <c r="F824" s="10">
        <v>9.0642476999999999E-2</v>
      </c>
      <c r="G824" s="10">
        <v>5.539835944</v>
      </c>
      <c r="H824" s="8" t="s">
        <v>1550</v>
      </c>
      <c r="I824" s="9" t="s">
        <v>1551</v>
      </c>
    </row>
    <row r="825" spans="1:9" x14ac:dyDescent="0.25">
      <c r="A825" s="8">
        <v>1432</v>
      </c>
      <c r="B825" s="9" t="s">
        <v>1363</v>
      </c>
      <c r="C825" s="8">
        <v>5128267</v>
      </c>
      <c r="D825" s="8">
        <v>5129222</v>
      </c>
      <c r="E825" s="10">
        <v>0.6558356110000001</v>
      </c>
      <c r="F825" s="10">
        <v>9.0642476999999999E-2</v>
      </c>
      <c r="G825" s="10">
        <v>5.539835944</v>
      </c>
      <c r="H825" s="8" t="s">
        <v>1552</v>
      </c>
      <c r="I825" s="9" t="s">
        <v>1553</v>
      </c>
    </row>
    <row r="826" spans="1:9" x14ac:dyDescent="0.25">
      <c r="A826" s="8">
        <v>1432</v>
      </c>
      <c r="B826" s="9" t="s">
        <v>1363</v>
      </c>
      <c r="C826" s="8">
        <v>5128267</v>
      </c>
      <c r="D826" s="8">
        <v>5129222</v>
      </c>
      <c r="E826" s="10">
        <v>0.6558356110000001</v>
      </c>
      <c r="F826" s="10">
        <v>9.0642476999999999E-2</v>
      </c>
      <c r="G826" s="10">
        <v>5.539835944</v>
      </c>
      <c r="H826" s="8" t="s">
        <v>1554</v>
      </c>
      <c r="I826" s="9" t="s">
        <v>1555</v>
      </c>
    </row>
    <row r="827" spans="1:9" x14ac:dyDescent="0.25">
      <c r="A827" s="8">
        <v>1432</v>
      </c>
      <c r="B827" s="9" t="s">
        <v>1363</v>
      </c>
      <c r="C827" s="8">
        <v>5128267</v>
      </c>
      <c r="D827" s="8">
        <v>5129222</v>
      </c>
      <c r="E827" s="10">
        <v>0.6558356110000001</v>
      </c>
      <c r="F827" s="10">
        <v>9.0642476999999999E-2</v>
      </c>
      <c r="G827" s="10">
        <v>5.539835944</v>
      </c>
      <c r="H827" s="8" t="s">
        <v>1556</v>
      </c>
      <c r="I827" s="9" t="s">
        <v>1557</v>
      </c>
    </row>
    <row r="828" spans="1:9" x14ac:dyDescent="0.25">
      <c r="A828" s="8">
        <v>1441</v>
      </c>
      <c r="B828" s="9" t="s">
        <v>1363</v>
      </c>
      <c r="C828" s="8">
        <v>5562976</v>
      </c>
      <c r="D828" s="8">
        <v>5563859</v>
      </c>
      <c r="E828" s="10">
        <v>-1.7762682830000001</v>
      </c>
      <c r="F828" s="10">
        <v>-4.3957349089999997</v>
      </c>
      <c r="G828" s="10">
        <v>-1.3031482320000001</v>
      </c>
      <c r="H828" s="8" t="s">
        <v>1558</v>
      </c>
      <c r="I828" s="9" t="s">
        <v>1559</v>
      </c>
    </row>
    <row r="829" spans="1:9" x14ac:dyDescent="0.25">
      <c r="A829" s="8">
        <v>1441</v>
      </c>
      <c r="B829" s="9" t="s">
        <v>1363</v>
      </c>
      <c r="C829" s="8">
        <v>5562976</v>
      </c>
      <c r="D829" s="8">
        <v>5563859</v>
      </c>
      <c r="E829" s="10">
        <v>-1.7762682830000001</v>
      </c>
      <c r="F829" s="10">
        <v>-4.3957349089999997</v>
      </c>
      <c r="G829" s="10">
        <v>-1.3031482320000001</v>
      </c>
      <c r="H829" s="8" t="s">
        <v>1560</v>
      </c>
      <c r="I829" s="9" t="s">
        <v>1561</v>
      </c>
    </row>
    <row r="830" spans="1:9" x14ac:dyDescent="0.25">
      <c r="A830" s="8">
        <v>1443</v>
      </c>
      <c r="B830" s="9" t="s">
        <v>1363</v>
      </c>
      <c r="C830" s="8">
        <v>5577437</v>
      </c>
      <c r="D830" s="8">
        <v>5578882</v>
      </c>
      <c r="E830" s="10">
        <v>0.627894642</v>
      </c>
      <c r="F830" s="10">
        <v>1.8691377330000001</v>
      </c>
      <c r="G830" s="10">
        <v>-0.11935982000000001</v>
      </c>
      <c r="H830" s="8" t="s">
        <v>1562</v>
      </c>
      <c r="I830" s="9" t="s">
        <v>1563</v>
      </c>
    </row>
    <row r="831" spans="1:9" x14ac:dyDescent="0.25">
      <c r="A831" s="8">
        <v>1446</v>
      </c>
      <c r="B831" s="9" t="s">
        <v>1363</v>
      </c>
      <c r="C831" s="8">
        <v>5647345</v>
      </c>
      <c r="D831" s="8">
        <v>5648678</v>
      </c>
      <c r="E831" s="10">
        <v>-0.92038079700000008</v>
      </c>
      <c r="F831" s="10">
        <v>-3.8569003940000002</v>
      </c>
      <c r="G831" s="10">
        <v>-0.69752197000000016</v>
      </c>
      <c r="H831" s="8" t="s">
        <v>1564</v>
      </c>
      <c r="I831" s="9" t="s">
        <v>1565</v>
      </c>
    </row>
    <row r="832" spans="1:9" x14ac:dyDescent="0.25">
      <c r="A832" s="8">
        <v>1457</v>
      </c>
      <c r="B832" s="9" t="s">
        <v>1363</v>
      </c>
      <c r="C832" s="8">
        <v>6086706</v>
      </c>
      <c r="D832" s="8">
        <v>6087571</v>
      </c>
      <c r="E832" s="10">
        <v>0.29971108500000004</v>
      </c>
      <c r="F832" s="10">
        <v>-0.164215057</v>
      </c>
      <c r="G832" s="10">
        <v>2.1675770160000001</v>
      </c>
      <c r="H832" s="8" t="s">
        <v>1575</v>
      </c>
      <c r="I832" s="9" t="s">
        <v>1576</v>
      </c>
    </row>
    <row r="833" spans="1:9" x14ac:dyDescent="0.25">
      <c r="A833" s="8">
        <v>1457</v>
      </c>
      <c r="B833" s="9" t="s">
        <v>1363</v>
      </c>
      <c r="C833" s="8">
        <v>6086706</v>
      </c>
      <c r="D833" s="8">
        <v>6087571</v>
      </c>
      <c r="E833" s="10">
        <v>0.29971108500000004</v>
      </c>
      <c r="F833" s="10">
        <v>-0.164215057</v>
      </c>
      <c r="G833" s="10">
        <v>2.1675770160000001</v>
      </c>
      <c r="H833" s="8" t="s">
        <v>1577</v>
      </c>
      <c r="I833" s="9" t="s">
        <v>1578</v>
      </c>
    </row>
    <row r="834" spans="1:9" x14ac:dyDescent="0.25">
      <c r="A834" s="8">
        <v>1457</v>
      </c>
      <c r="B834" s="9" t="s">
        <v>1363</v>
      </c>
      <c r="C834" s="8">
        <v>6086706</v>
      </c>
      <c r="D834" s="8">
        <v>6087571</v>
      </c>
      <c r="E834" s="10">
        <v>0.29971108500000004</v>
      </c>
      <c r="F834" s="10">
        <v>-0.164215057</v>
      </c>
      <c r="G834" s="10">
        <v>2.1675770160000001</v>
      </c>
      <c r="H834" s="8" t="s">
        <v>1579</v>
      </c>
      <c r="I834" s="9" t="s">
        <v>1580</v>
      </c>
    </row>
    <row r="835" spans="1:9" x14ac:dyDescent="0.25">
      <c r="A835" s="8">
        <v>1467</v>
      </c>
      <c r="B835" s="9" t="s">
        <v>1363</v>
      </c>
      <c r="C835" s="8">
        <v>6489438</v>
      </c>
      <c r="D835" s="8">
        <v>6492056</v>
      </c>
      <c r="E835" s="10">
        <v>-0.588349122</v>
      </c>
      <c r="F835" s="10">
        <v>-1.4422605900000001</v>
      </c>
      <c r="G835" s="10">
        <v>-0.49251499300000001</v>
      </c>
      <c r="H835" s="8" t="s">
        <v>1581</v>
      </c>
      <c r="I835" s="9" t="s">
        <v>1582</v>
      </c>
    </row>
    <row r="836" spans="1:9" x14ac:dyDescent="0.25">
      <c r="A836" s="8">
        <v>1467</v>
      </c>
      <c r="B836" s="9" t="s">
        <v>1363</v>
      </c>
      <c r="C836" s="8">
        <v>6489438</v>
      </c>
      <c r="D836" s="8">
        <v>6492056</v>
      </c>
      <c r="E836" s="10">
        <v>-0.588349122</v>
      </c>
      <c r="F836" s="10">
        <v>-1.4422605900000001</v>
      </c>
      <c r="G836" s="10">
        <v>-0.49251499300000001</v>
      </c>
      <c r="H836" s="8" t="s">
        <v>1583</v>
      </c>
      <c r="I836" s="9" t="s">
        <v>1584</v>
      </c>
    </row>
    <row r="837" spans="1:9" x14ac:dyDescent="0.25">
      <c r="A837" s="8">
        <v>1467</v>
      </c>
      <c r="B837" s="9" t="s">
        <v>1363</v>
      </c>
      <c r="C837" s="8">
        <v>6489438</v>
      </c>
      <c r="D837" s="8">
        <v>6492056</v>
      </c>
      <c r="E837" s="10">
        <v>-0.588349122</v>
      </c>
      <c r="F837" s="10">
        <v>-1.4422605900000001</v>
      </c>
      <c r="G837" s="10">
        <v>-0.49251499300000001</v>
      </c>
      <c r="H837" s="8" t="s">
        <v>1585</v>
      </c>
      <c r="I837" s="9" t="s">
        <v>61</v>
      </c>
    </row>
    <row r="838" spans="1:9" x14ac:dyDescent="0.25">
      <c r="A838" s="8">
        <v>1467</v>
      </c>
      <c r="B838" s="9" t="s">
        <v>1363</v>
      </c>
      <c r="C838" s="8">
        <v>6489438</v>
      </c>
      <c r="D838" s="8">
        <v>6492056</v>
      </c>
      <c r="E838" s="10">
        <v>-0.588349122</v>
      </c>
      <c r="F838" s="10">
        <v>-1.4422605900000001</v>
      </c>
      <c r="G838" s="10">
        <v>-0.49251499300000001</v>
      </c>
      <c r="H838" s="8" t="s">
        <v>1586</v>
      </c>
      <c r="I838" s="9" t="s">
        <v>61</v>
      </c>
    </row>
    <row r="839" spans="1:9" x14ac:dyDescent="0.25">
      <c r="A839" s="8">
        <v>1467</v>
      </c>
      <c r="B839" s="9" t="s">
        <v>1363</v>
      </c>
      <c r="C839" s="8">
        <v>6489438</v>
      </c>
      <c r="D839" s="8">
        <v>6492056</v>
      </c>
      <c r="E839" s="10">
        <v>-0.588349122</v>
      </c>
      <c r="F839" s="10">
        <v>-1.4422605900000001</v>
      </c>
      <c r="G839" s="10">
        <v>-0.49251499300000001</v>
      </c>
      <c r="H839" s="8" t="s">
        <v>1587</v>
      </c>
      <c r="I839" s="9" t="s">
        <v>61</v>
      </c>
    </row>
    <row r="840" spans="1:9" x14ac:dyDescent="0.25">
      <c r="A840" s="8">
        <v>1467</v>
      </c>
      <c r="B840" s="9" t="s">
        <v>1363</v>
      </c>
      <c r="C840" s="8">
        <v>6489438</v>
      </c>
      <c r="D840" s="8">
        <v>6492056</v>
      </c>
      <c r="E840" s="10">
        <v>-0.588349122</v>
      </c>
      <c r="F840" s="10">
        <v>-1.4422605900000001</v>
      </c>
      <c r="G840" s="10">
        <v>-0.49251499300000001</v>
      </c>
      <c r="H840" s="8" t="s">
        <v>1588</v>
      </c>
      <c r="I840" s="9" t="s">
        <v>61</v>
      </c>
    </row>
    <row r="841" spans="1:9" x14ac:dyDescent="0.25">
      <c r="A841" s="8">
        <v>1467</v>
      </c>
      <c r="B841" s="9" t="s">
        <v>1363</v>
      </c>
      <c r="C841" s="8">
        <v>6489438</v>
      </c>
      <c r="D841" s="8">
        <v>6492056</v>
      </c>
      <c r="E841" s="10">
        <v>-0.588349122</v>
      </c>
      <c r="F841" s="10">
        <v>-1.4422605900000001</v>
      </c>
      <c r="G841" s="10">
        <v>-0.49251499300000001</v>
      </c>
      <c r="H841" s="8" t="s">
        <v>1589</v>
      </c>
      <c r="I841" s="9" t="s">
        <v>61</v>
      </c>
    </row>
    <row r="842" spans="1:9" x14ac:dyDescent="0.25">
      <c r="A842" s="8">
        <v>1474</v>
      </c>
      <c r="B842" s="9" t="s">
        <v>1363</v>
      </c>
      <c r="C842" s="8">
        <v>6782459</v>
      </c>
      <c r="D842" s="8">
        <v>6783000</v>
      </c>
      <c r="E842" s="10">
        <v>1.3525293890000001</v>
      </c>
      <c r="F842" s="10">
        <v>2.4950200960000002</v>
      </c>
      <c r="G842" s="10">
        <v>0.377263658</v>
      </c>
      <c r="H842" s="8" t="s">
        <v>1590</v>
      </c>
      <c r="I842" s="9" t="s">
        <v>1591</v>
      </c>
    </row>
    <row r="843" spans="1:9" x14ac:dyDescent="0.25">
      <c r="A843" s="8">
        <v>1484</v>
      </c>
      <c r="B843" s="9" t="s">
        <v>1363</v>
      </c>
      <c r="C843" s="8">
        <v>7319098</v>
      </c>
      <c r="D843" s="8">
        <v>7321028</v>
      </c>
      <c r="E843" s="10">
        <v>0.84241706800000005</v>
      </c>
      <c r="F843" s="10">
        <v>1.3643449599999999</v>
      </c>
      <c r="G843" s="10">
        <v>1.3498771890000001</v>
      </c>
      <c r="H843" s="8" t="s">
        <v>1598</v>
      </c>
      <c r="I843" s="9" t="s">
        <v>1599</v>
      </c>
    </row>
    <row r="844" spans="1:9" x14ac:dyDescent="0.25">
      <c r="A844" s="8">
        <v>1484</v>
      </c>
      <c r="B844" s="9" t="s">
        <v>1363</v>
      </c>
      <c r="C844" s="8">
        <v>7319098</v>
      </c>
      <c r="D844" s="8">
        <v>7321028</v>
      </c>
      <c r="E844" s="10">
        <v>0.84241706800000005</v>
      </c>
      <c r="F844" s="10">
        <v>1.3643449599999999</v>
      </c>
      <c r="G844" s="10">
        <v>1.3498771890000001</v>
      </c>
      <c r="H844" s="8" t="s">
        <v>1600</v>
      </c>
      <c r="I844" s="9" t="s">
        <v>1601</v>
      </c>
    </row>
    <row r="845" spans="1:9" x14ac:dyDescent="0.25">
      <c r="A845" s="8">
        <v>1484</v>
      </c>
      <c r="B845" s="9" t="s">
        <v>1363</v>
      </c>
      <c r="C845" s="8">
        <v>7319098</v>
      </c>
      <c r="D845" s="8">
        <v>7321028</v>
      </c>
      <c r="E845" s="10">
        <v>0.84241706800000005</v>
      </c>
      <c r="F845" s="10">
        <v>1.3643449599999999</v>
      </c>
      <c r="G845" s="10">
        <v>1.3498771890000001</v>
      </c>
      <c r="H845" s="8" t="s">
        <v>1602</v>
      </c>
      <c r="I845" s="9" t="s">
        <v>1603</v>
      </c>
    </row>
    <row r="846" spans="1:9" x14ac:dyDescent="0.25">
      <c r="A846" s="8">
        <v>1484</v>
      </c>
      <c r="B846" s="9" t="s">
        <v>1363</v>
      </c>
      <c r="C846" s="8">
        <v>7319098</v>
      </c>
      <c r="D846" s="8">
        <v>7321028</v>
      </c>
      <c r="E846" s="10">
        <v>0.84241706800000005</v>
      </c>
      <c r="F846" s="10">
        <v>1.3643449599999999</v>
      </c>
      <c r="G846" s="10">
        <v>1.3498771890000001</v>
      </c>
      <c r="H846" s="8" t="s">
        <v>1604</v>
      </c>
      <c r="I846" s="9" t="s">
        <v>1605</v>
      </c>
    </row>
    <row r="847" spans="1:9" x14ac:dyDescent="0.25">
      <c r="A847" s="8">
        <v>1496</v>
      </c>
      <c r="B847" s="9" t="s">
        <v>1363</v>
      </c>
      <c r="C847" s="8">
        <v>7718186</v>
      </c>
      <c r="D847" s="8">
        <v>7719525</v>
      </c>
      <c r="E847" s="10">
        <v>1.7519028670000001</v>
      </c>
      <c r="F847" s="10">
        <v>8.3859078329999992</v>
      </c>
      <c r="G847" s="10">
        <v>0.99763807800000004</v>
      </c>
      <c r="H847" s="8" t="s">
        <v>1608</v>
      </c>
      <c r="I847" s="9" t="s">
        <v>1609</v>
      </c>
    </row>
    <row r="848" spans="1:9" x14ac:dyDescent="0.25">
      <c r="A848" s="8">
        <v>1496</v>
      </c>
      <c r="B848" s="9" t="s">
        <v>1363</v>
      </c>
      <c r="C848" s="8">
        <v>7718186</v>
      </c>
      <c r="D848" s="8">
        <v>7719525</v>
      </c>
      <c r="E848" s="10">
        <v>1.7519028670000001</v>
      </c>
      <c r="F848" s="10">
        <v>8.3859078329999992</v>
      </c>
      <c r="G848" s="10">
        <v>0.99763807800000004</v>
      </c>
      <c r="H848" s="8" t="s">
        <v>1610</v>
      </c>
      <c r="I848" s="9" t="s">
        <v>1611</v>
      </c>
    </row>
    <row r="849" spans="1:9" x14ac:dyDescent="0.25">
      <c r="A849" s="8">
        <v>1497</v>
      </c>
      <c r="B849" s="9" t="s">
        <v>1363</v>
      </c>
      <c r="C849" s="8">
        <v>7763859</v>
      </c>
      <c r="D849" s="8">
        <v>7765445</v>
      </c>
      <c r="E849" s="10">
        <v>-1.1289144010000001</v>
      </c>
      <c r="F849" s="10">
        <v>-2.2457960479999999</v>
      </c>
      <c r="G849" s="10">
        <v>-0.68173255300000002</v>
      </c>
      <c r="H849" s="8" t="s">
        <v>1612</v>
      </c>
      <c r="I849" s="9" t="s">
        <v>1613</v>
      </c>
    </row>
    <row r="850" spans="1:9" x14ac:dyDescent="0.25">
      <c r="A850" s="8">
        <v>1497</v>
      </c>
      <c r="B850" s="9" t="s">
        <v>1363</v>
      </c>
      <c r="C850" s="8">
        <v>7763859</v>
      </c>
      <c r="D850" s="8">
        <v>7765445</v>
      </c>
      <c r="E850" s="10">
        <v>-1.1289144010000001</v>
      </c>
      <c r="F850" s="10">
        <v>-2.2457960479999999</v>
      </c>
      <c r="G850" s="10">
        <v>-0.68173255300000002</v>
      </c>
      <c r="H850" s="8" t="s">
        <v>1614</v>
      </c>
      <c r="I850" s="9" t="s">
        <v>61</v>
      </c>
    </row>
    <row r="851" spans="1:9" x14ac:dyDescent="0.25">
      <c r="A851" s="8">
        <v>1497</v>
      </c>
      <c r="B851" s="9" t="s">
        <v>1363</v>
      </c>
      <c r="C851" s="8">
        <v>7763859</v>
      </c>
      <c r="D851" s="8">
        <v>7765445</v>
      </c>
      <c r="E851" s="10">
        <v>-1.1289144010000001</v>
      </c>
      <c r="F851" s="10">
        <v>-2.2457960479999999</v>
      </c>
      <c r="G851" s="10">
        <v>-0.68173255300000002</v>
      </c>
      <c r="H851" s="8" t="s">
        <v>1615</v>
      </c>
      <c r="I851" s="9" t="s">
        <v>61</v>
      </c>
    </row>
    <row r="852" spans="1:9" x14ac:dyDescent="0.25">
      <c r="A852" s="8">
        <v>1497</v>
      </c>
      <c r="B852" s="9" t="s">
        <v>1363</v>
      </c>
      <c r="C852" s="8">
        <v>7763859</v>
      </c>
      <c r="D852" s="8">
        <v>7765445</v>
      </c>
      <c r="E852" s="10">
        <v>-1.1289144010000001</v>
      </c>
      <c r="F852" s="10">
        <v>-2.2457960479999999</v>
      </c>
      <c r="G852" s="10">
        <v>-0.68173255300000002</v>
      </c>
      <c r="H852" s="8" t="s">
        <v>1616</v>
      </c>
      <c r="I852" s="9" t="s">
        <v>61</v>
      </c>
    </row>
    <row r="853" spans="1:9" x14ac:dyDescent="0.25">
      <c r="A853" s="8">
        <v>1501</v>
      </c>
      <c r="B853" s="9" t="s">
        <v>1363</v>
      </c>
      <c r="C853" s="8">
        <v>7797610</v>
      </c>
      <c r="D853" s="8">
        <v>7798521</v>
      </c>
      <c r="E853" s="10">
        <v>0.764893567</v>
      </c>
      <c r="F853" s="10">
        <v>-1.0245635209999999</v>
      </c>
      <c r="G853" s="10">
        <v>15.804940849999999</v>
      </c>
      <c r="H853" s="8" t="s">
        <v>1617</v>
      </c>
      <c r="I853" s="9" t="s">
        <v>1618</v>
      </c>
    </row>
    <row r="854" spans="1:9" x14ac:dyDescent="0.25">
      <c r="A854" s="8">
        <v>1501</v>
      </c>
      <c r="B854" s="9" t="s">
        <v>1363</v>
      </c>
      <c r="C854" s="8">
        <v>7797610</v>
      </c>
      <c r="D854" s="8">
        <v>7798521</v>
      </c>
      <c r="E854" s="10">
        <v>0.764893567</v>
      </c>
      <c r="F854" s="10">
        <v>-1.0245635209999999</v>
      </c>
      <c r="G854" s="10">
        <v>15.804940849999999</v>
      </c>
      <c r="H854" s="8" t="s">
        <v>1619</v>
      </c>
      <c r="I854" s="9" t="s">
        <v>61</v>
      </c>
    </row>
    <row r="855" spans="1:9" x14ac:dyDescent="0.25">
      <c r="A855" s="8">
        <v>1501</v>
      </c>
      <c r="B855" s="9" t="s">
        <v>1363</v>
      </c>
      <c r="C855" s="8">
        <v>7797610</v>
      </c>
      <c r="D855" s="8">
        <v>7798521</v>
      </c>
      <c r="E855" s="10">
        <v>0.764893567</v>
      </c>
      <c r="F855" s="10">
        <v>-1.0245635209999999</v>
      </c>
      <c r="G855" s="10">
        <v>15.804940849999999</v>
      </c>
      <c r="H855" s="8" t="s">
        <v>1620</v>
      </c>
      <c r="I855" s="9" t="s">
        <v>61</v>
      </c>
    </row>
    <row r="856" spans="1:9" x14ac:dyDescent="0.25">
      <c r="A856" s="8">
        <v>1501</v>
      </c>
      <c r="B856" s="9" t="s">
        <v>1363</v>
      </c>
      <c r="C856" s="8">
        <v>7797610</v>
      </c>
      <c r="D856" s="8">
        <v>7798521</v>
      </c>
      <c r="E856" s="10">
        <v>0.764893567</v>
      </c>
      <c r="F856" s="10">
        <v>-1.0245635209999999</v>
      </c>
      <c r="G856" s="10">
        <v>15.804940849999999</v>
      </c>
      <c r="H856" s="8" t="s">
        <v>1621</v>
      </c>
      <c r="I856" s="9" t="s">
        <v>61</v>
      </c>
    </row>
    <row r="857" spans="1:9" x14ac:dyDescent="0.25">
      <c r="A857" s="8">
        <v>1501</v>
      </c>
      <c r="B857" s="9" t="s">
        <v>1363</v>
      </c>
      <c r="C857" s="8">
        <v>7797610</v>
      </c>
      <c r="D857" s="8">
        <v>7798521</v>
      </c>
      <c r="E857" s="10">
        <v>0.764893567</v>
      </c>
      <c r="F857" s="10">
        <v>-1.0245635209999999</v>
      </c>
      <c r="G857" s="10">
        <v>15.804940849999999</v>
      </c>
      <c r="H857" s="8" t="s">
        <v>1622</v>
      </c>
      <c r="I857" s="9" t="s">
        <v>61</v>
      </c>
    </row>
    <row r="858" spans="1:9" x14ac:dyDescent="0.25">
      <c r="A858" s="8">
        <v>1504</v>
      </c>
      <c r="B858" s="9" t="s">
        <v>1363</v>
      </c>
      <c r="C858" s="8">
        <v>7821434</v>
      </c>
      <c r="D858" s="8">
        <v>7823336</v>
      </c>
      <c r="E858" s="10">
        <v>-1.320556378</v>
      </c>
      <c r="F858" s="10">
        <v>-1.2372483240000001</v>
      </c>
      <c r="G858" s="10">
        <v>-3.4128664120000001</v>
      </c>
      <c r="H858" s="8" t="s">
        <v>1623</v>
      </c>
      <c r="I858" s="9" t="s">
        <v>1624</v>
      </c>
    </row>
    <row r="859" spans="1:9" x14ac:dyDescent="0.25">
      <c r="A859" s="8">
        <v>1504</v>
      </c>
      <c r="B859" s="9" t="s">
        <v>1363</v>
      </c>
      <c r="C859" s="8">
        <v>7821434</v>
      </c>
      <c r="D859" s="8">
        <v>7823336</v>
      </c>
      <c r="E859" s="10">
        <v>-1.320556378</v>
      </c>
      <c r="F859" s="10">
        <v>-1.2372483240000001</v>
      </c>
      <c r="G859" s="10">
        <v>-3.4128664120000001</v>
      </c>
      <c r="H859" s="8" t="s">
        <v>1625</v>
      </c>
      <c r="I859" s="9" t="s">
        <v>61</v>
      </c>
    </row>
    <row r="860" spans="1:9" x14ac:dyDescent="0.25">
      <c r="A860" s="8">
        <v>1513</v>
      </c>
      <c r="B860" s="9" t="s">
        <v>1363</v>
      </c>
      <c r="C860" s="8">
        <v>8059845</v>
      </c>
      <c r="D860" s="8">
        <v>8060953</v>
      </c>
      <c r="E860" s="10">
        <v>0.21058949200000002</v>
      </c>
      <c r="F860" s="10">
        <v>-1.7987872770000002</v>
      </c>
      <c r="G860" s="10">
        <v>6.1343856389999996</v>
      </c>
      <c r="H860" s="8" t="s">
        <v>1626</v>
      </c>
      <c r="I860" s="9" t="s">
        <v>1627</v>
      </c>
    </row>
    <row r="861" spans="1:9" x14ac:dyDescent="0.25">
      <c r="A861" s="8">
        <v>1513</v>
      </c>
      <c r="B861" s="9" t="s">
        <v>1363</v>
      </c>
      <c r="C861" s="8">
        <v>8059845</v>
      </c>
      <c r="D861" s="8">
        <v>8060953</v>
      </c>
      <c r="E861" s="10">
        <v>0.21058949200000002</v>
      </c>
      <c r="F861" s="10">
        <v>-1.7987872770000002</v>
      </c>
      <c r="G861" s="10">
        <v>6.1343856389999996</v>
      </c>
      <c r="H861" s="8" t="s">
        <v>1628</v>
      </c>
      <c r="I861" s="9" t="s">
        <v>1629</v>
      </c>
    </row>
    <row r="862" spans="1:9" x14ac:dyDescent="0.25">
      <c r="A862" s="8">
        <v>1513</v>
      </c>
      <c r="B862" s="9" t="s">
        <v>1363</v>
      </c>
      <c r="C862" s="8">
        <v>8059845</v>
      </c>
      <c r="D862" s="8">
        <v>8060953</v>
      </c>
      <c r="E862" s="10">
        <v>0.21058949200000002</v>
      </c>
      <c r="F862" s="10">
        <v>-1.7987872770000002</v>
      </c>
      <c r="G862" s="10">
        <v>6.1343856389999996</v>
      </c>
      <c r="H862" s="8" t="s">
        <v>1630</v>
      </c>
      <c r="I862" s="9" t="s">
        <v>1631</v>
      </c>
    </row>
    <row r="863" spans="1:9" x14ac:dyDescent="0.25">
      <c r="A863" s="8">
        <v>1513</v>
      </c>
      <c r="B863" s="9" t="s">
        <v>1363</v>
      </c>
      <c r="C863" s="8">
        <v>8059845</v>
      </c>
      <c r="D863" s="8">
        <v>8060953</v>
      </c>
      <c r="E863" s="10">
        <v>0.21058949200000002</v>
      </c>
      <c r="F863" s="10">
        <v>-1.7987872770000002</v>
      </c>
      <c r="G863" s="10">
        <v>6.1343856389999996</v>
      </c>
      <c r="H863" s="8" t="s">
        <v>1632</v>
      </c>
      <c r="I863" s="9" t="s">
        <v>1633</v>
      </c>
    </row>
    <row r="864" spans="1:9" x14ac:dyDescent="0.25">
      <c r="A864" s="8">
        <v>1513</v>
      </c>
      <c r="B864" s="9" t="s">
        <v>1363</v>
      </c>
      <c r="C864" s="8">
        <v>8059845</v>
      </c>
      <c r="D864" s="8">
        <v>8060953</v>
      </c>
      <c r="E864" s="10">
        <v>0.21058949200000002</v>
      </c>
      <c r="F864" s="10">
        <v>-1.7987872770000002</v>
      </c>
      <c r="G864" s="10">
        <v>6.1343856389999996</v>
      </c>
      <c r="H864" s="8" t="s">
        <v>1634</v>
      </c>
      <c r="I864" s="9" t="s">
        <v>1635</v>
      </c>
    </row>
    <row r="865" spans="1:9" x14ac:dyDescent="0.25">
      <c r="A865" s="8">
        <v>1513</v>
      </c>
      <c r="B865" s="9" t="s">
        <v>1363</v>
      </c>
      <c r="C865" s="8">
        <v>8059845</v>
      </c>
      <c r="D865" s="8">
        <v>8060953</v>
      </c>
      <c r="E865" s="10">
        <v>0.21058949200000002</v>
      </c>
      <c r="F865" s="10">
        <v>-1.7987872770000002</v>
      </c>
      <c r="G865" s="10">
        <v>6.1343856389999996</v>
      </c>
      <c r="H865" s="8" t="s">
        <v>1636</v>
      </c>
      <c r="I865" s="9" t="s">
        <v>61</v>
      </c>
    </row>
    <row r="866" spans="1:9" x14ac:dyDescent="0.25">
      <c r="A866" s="8">
        <v>1513</v>
      </c>
      <c r="B866" s="9" t="s">
        <v>1363</v>
      </c>
      <c r="C866" s="8">
        <v>8059845</v>
      </c>
      <c r="D866" s="8">
        <v>8060953</v>
      </c>
      <c r="E866" s="10">
        <v>0.21058949200000002</v>
      </c>
      <c r="F866" s="10">
        <v>-1.7987872770000002</v>
      </c>
      <c r="G866" s="10">
        <v>6.1343856389999996</v>
      </c>
      <c r="H866" s="8" t="s">
        <v>1637</v>
      </c>
      <c r="I866" s="9" t="s">
        <v>61</v>
      </c>
    </row>
    <row r="867" spans="1:9" x14ac:dyDescent="0.25">
      <c r="A867" s="8">
        <v>1513</v>
      </c>
      <c r="B867" s="9" t="s">
        <v>1363</v>
      </c>
      <c r="C867" s="8">
        <v>8059845</v>
      </c>
      <c r="D867" s="8">
        <v>8060953</v>
      </c>
      <c r="E867" s="10">
        <v>0.21058949200000002</v>
      </c>
      <c r="F867" s="10">
        <v>-1.7987872770000002</v>
      </c>
      <c r="G867" s="10">
        <v>6.1343856389999996</v>
      </c>
      <c r="H867" s="8" t="s">
        <v>1638</v>
      </c>
      <c r="I867" s="9" t="s">
        <v>61</v>
      </c>
    </row>
    <row r="868" spans="1:9" x14ac:dyDescent="0.25">
      <c r="A868" s="8">
        <v>1513</v>
      </c>
      <c r="B868" s="9" t="s">
        <v>1363</v>
      </c>
      <c r="C868" s="8">
        <v>8059845</v>
      </c>
      <c r="D868" s="8">
        <v>8060953</v>
      </c>
      <c r="E868" s="10">
        <v>0.21058949200000002</v>
      </c>
      <c r="F868" s="10">
        <v>-1.7987872770000002</v>
      </c>
      <c r="G868" s="10">
        <v>6.1343856389999996</v>
      </c>
      <c r="H868" s="8" t="s">
        <v>1639</v>
      </c>
      <c r="I868" s="9" t="s">
        <v>61</v>
      </c>
    </row>
    <row r="869" spans="1:9" x14ac:dyDescent="0.25">
      <c r="A869" s="8">
        <v>1514</v>
      </c>
      <c r="B869" s="9" t="s">
        <v>1363</v>
      </c>
      <c r="C869" s="8">
        <v>8121358</v>
      </c>
      <c r="D869" s="8">
        <v>8123103</v>
      </c>
      <c r="E869" s="10">
        <v>0.63380396800000016</v>
      </c>
      <c r="F869" s="10">
        <v>0.28123954200000001</v>
      </c>
      <c r="G869" s="10">
        <v>2.4853434280000002</v>
      </c>
      <c r="H869" s="8" t="s">
        <v>1640</v>
      </c>
      <c r="I869" s="9" t="s">
        <v>1641</v>
      </c>
    </row>
    <row r="870" spans="1:9" x14ac:dyDescent="0.25">
      <c r="A870" s="8">
        <v>1514</v>
      </c>
      <c r="B870" s="9" t="s">
        <v>1363</v>
      </c>
      <c r="C870" s="8">
        <v>8121358</v>
      </c>
      <c r="D870" s="8">
        <v>8123103</v>
      </c>
      <c r="E870" s="10">
        <v>0.63380396800000016</v>
      </c>
      <c r="F870" s="10">
        <v>0.28123954200000001</v>
      </c>
      <c r="G870" s="10">
        <v>2.4853434280000002</v>
      </c>
      <c r="H870" s="8" t="s">
        <v>1642</v>
      </c>
      <c r="I870" s="9" t="s">
        <v>1643</v>
      </c>
    </row>
    <row r="871" spans="1:9" x14ac:dyDescent="0.25">
      <c r="A871" s="8">
        <v>1514</v>
      </c>
      <c r="B871" s="9" t="s">
        <v>1363</v>
      </c>
      <c r="C871" s="8">
        <v>8121358</v>
      </c>
      <c r="D871" s="8">
        <v>8123103</v>
      </c>
      <c r="E871" s="10">
        <v>0.63380396800000016</v>
      </c>
      <c r="F871" s="10">
        <v>0.28123954200000001</v>
      </c>
      <c r="G871" s="10">
        <v>2.4853434280000002</v>
      </c>
      <c r="H871" s="8" t="s">
        <v>1644</v>
      </c>
      <c r="I871" s="9" t="s">
        <v>1645</v>
      </c>
    </row>
    <row r="872" spans="1:9" x14ac:dyDescent="0.25">
      <c r="A872" s="8">
        <v>1514</v>
      </c>
      <c r="B872" s="9" t="s">
        <v>1363</v>
      </c>
      <c r="C872" s="8">
        <v>8121358</v>
      </c>
      <c r="D872" s="8">
        <v>8123103</v>
      </c>
      <c r="E872" s="10">
        <v>0.63380396800000016</v>
      </c>
      <c r="F872" s="10">
        <v>0.28123954200000001</v>
      </c>
      <c r="G872" s="10">
        <v>2.4853434280000002</v>
      </c>
      <c r="H872" s="8" t="s">
        <v>1646</v>
      </c>
      <c r="I872" s="9" t="s">
        <v>61</v>
      </c>
    </row>
    <row r="873" spans="1:9" x14ac:dyDescent="0.25">
      <c r="A873" s="8">
        <v>1517</v>
      </c>
      <c r="B873" s="9" t="s">
        <v>1363</v>
      </c>
      <c r="C873" s="8">
        <v>8152096</v>
      </c>
      <c r="D873" s="8">
        <v>8153063</v>
      </c>
      <c r="E873" s="10">
        <v>0.20963580400000001</v>
      </c>
      <c r="F873" s="10">
        <v>1.2054854530000001</v>
      </c>
      <c r="G873" s="10">
        <v>-4.3584846859999997</v>
      </c>
      <c r="H873" s="8" t="s">
        <v>1647</v>
      </c>
      <c r="I873" s="9" t="s">
        <v>1648</v>
      </c>
    </row>
    <row r="874" spans="1:9" x14ac:dyDescent="0.25">
      <c r="A874" s="8">
        <v>1517</v>
      </c>
      <c r="B874" s="9" t="s">
        <v>1363</v>
      </c>
      <c r="C874" s="8">
        <v>8152096</v>
      </c>
      <c r="D874" s="8">
        <v>8153063</v>
      </c>
      <c r="E874" s="10">
        <v>0.20963580400000001</v>
      </c>
      <c r="F874" s="10">
        <v>1.2054854530000001</v>
      </c>
      <c r="G874" s="10">
        <v>-4.3584846859999997</v>
      </c>
      <c r="H874" s="8" t="s">
        <v>1649</v>
      </c>
      <c r="I874" s="9" t="s">
        <v>1650</v>
      </c>
    </row>
    <row r="875" spans="1:9" x14ac:dyDescent="0.25">
      <c r="A875" s="8">
        <v>1517</v>
      </c>
      <c r="B875" s="9" t="s">
        <v>1363</v>
      </c>
      <c r="C875" s="8">
        <v>8152096</v>
      </c>
      <c r="D875" s="8">
        <v>8153063</v>
      </c>
      <c r="E875" s="10">
        <v>0.20963580400000001</v>
      </c>
      <c r="F875" s="10">
        <v>1.2054854530000001</v>
      </c>
      <c r="G875" s="10">
        <v>-4.3584846859999997</v>
      </c>
      <c r="H875" s="8" t="s">
        <v>1651</v>
      </c>
      <c r="I875" s="9" t="s">
        <v>1652</v>
      </c>
    </row>
    <row r="876" spans="1:9" x14ac:dyDescent="0.25">
      <c r="A876" s="8">
        <v>1524</v>
      </c>
      <c r="B876" s="9" t="s">
        <v>1363</v>
      </c>
      <c r="C876" s="8">
        <v>8332186</v>
      </c>
      <c r="D876" s="8">
        <v>8333426</v>
      </c>
      <c r="E876" s="10">
        <v>0.74747605299999986</v>
      </c>
      <c r="F876" s="10">
        <v>-2.8876215119999999</v>
      </c>
      <c r="G876" s="10">
        <v>3.2843939070000001</v>
      </c>
      <c r="H876" s="8" t="s">
        <v>1653</v>
      </c>
      <c r="I876" s="9" t="s">
        <v>1654</v>
      </c>
    </row>
    <row r="877" spans="1:9" x14ac:dyDescent="0.25">
      <c r="A877" s="8">
        <v>1524</v>
      </c>
      <c r="B877" s="9" t="s">
        <v>1363</v>
      </c>
      <c r="C877" s="8">
        <v>8332186</v>
      </c>
      <c r="D877" s="8">
        <v>8333426</v>
      </c>
      <c r="E877" s="10">
        <v>0.74747605299999986</v>
      </c>
      <c r="F877" s="10">
        <v>-2.8876215119999999</v>
      </c>
      <c r="G877" s="10">
        <v>3.2843939070000001</v>
      </c>
      <c r="H877" s="8" t="s">
        <v>1655</v>
      </c>
      <c r="I877" s="9" t="s">
        <v>1656</v>
      </c>
    </row>
    <row r="878" spans="1:9" x14ac:dyDescent="0.25">
      <c r="A878" s="8">
        <v>1524</v>
      </c>
      <c r="B878" s="9" t="s">
        <v>1363</v>
      </c>
      <c r="C878" s="8">
        <v>8332186</v>
      </c>
      <c r="D878" s="8">
        <v>8333426</v>
      </c>
      <c r="E878" s="10">
        <v>0.74747605299999986</v>
      </c>
      <c r="F878" s="10">
        <v>-2.8876215119999999</v>
      </c>
      <c r="G878" s="10">
        <v>3.2843939070000001</v>
      </c>
      <c r="H878" s="8" t="s">
        <v>1657</v>
      </c>
      <c r="I878" s="9" t="s">
        <v>1658</v>
      </c>
    </row>
    <row r="879" spans="1:9" x14ac:dyDescent="0.25">
      <c r="A879" s="8">
        <v>1524</v>
      </c>
      <c r="B879" s="9" t="s">
        <v>1363</v>
      </c>
      <c r="C879" s="8">
        <v>8332186</v>
      </c>
      <c r="D879" s="8">
        <v>8333426</v>
      </c>
      <c r="E879" s="10">
        <v>0.74747605299999986</v>
      </c>
      <c r="F879" s="10">
        <v>-2.8876215119999999</v>
      </c>
      <c r="G879" s="10">
        <v>3.2843939070000001</v>
      </c>
      <c r="H879" s="8" t="s">
        <v>1659</v>
      </c>
      <c r="I879" s="9" t="s">
        <v>1660</v>
      </c>
    </row>
    <row r="880" spans="1:9" x14ac:dyDescent="0.25">
      <c r="A880" s="8">
        <v>1529</v>
      </c>
      <c r="B880" s="9" t="s">
        <v>1363</v>
      </c>
      <c r="C880" s="8">
        <v>8404157</v>
      </c>
      <c r="D880" s="8">
        <v>8404774</v>
      </c>
      <c r="E880" s="10">
        <v>0.85612698400000009</v>
      </c>
      <c r="F880" s="10">
        <v>1.392254844</v>
      </c>
      <c r="G880" s="10">
        <v>1.124199255</v>
      </c>
      <c r="H880" s="8" t="s">
        <v>1661</v>
      </c>
      <c r="I880" s="9" t="s">
        <v>1662</v>
      </c>
    </row>
    <row r="881" spans="1:9" x14ac:dyDescent="0.25">
      <c r="A881" s="8">
        <v>1529</v>
      </c>
      <c r="B881" s="9" t="s">
        <v>1363</v>
      </c>
      <c r="C881" s="8">
        <v>8404157</v>
      </c>
      <c r="D881" s="8">
        <v>8404774</v>
      </c>
      <c r="E881" s="10">
        <v>0.85612698400000009</v>
      </c>
      <c r="F881" s="10">
        <v>1.392254844</v>
      </c>
      <c r="G881" s="10">
        <v>1.124199255</v>
      </c>
      <c r="H881" s="8" t="s">
        <v>1663</v>
      </c>
      <c r="I881" s="9" t="s">
        <v>1664</v>
      </c>
    </row>
    <row r="882" spans="1:9" x14ac:dyDescent="0.25">
      <c r="A882" s="8">
        <v>1529</v>
      </c>
      <c r="B882" s="9" t="s">
        <v>1363</v>
      </c>
      <c r="C882" s="8">
        <v>8404157</v>
      </c>
      <c r="D882" s="8">
        <v>8404774</v>
      </c>
      <c r="E882" s="10">
        <v>0.85612698400000009</v>
      </c>
      <c r="F882" s="10">
        <v>1.392254844</v>
      </c>
      <c r="G882" s="10">
        <v>1.124199255</v>
      </c>
      <c r="H882" s="8" t="s">
        <v>1665</v>
      </c>
      <c r="I882" s="9" t="s">
        <v>1666</v>
      </c>
    </row>
    <row r="883" spans="1:9" x14ac:dyDescent="0.25">
      <c r="A883" s="8">
        <v>1537</v>
      </c>
      <c r="B883" s="9" t="s">
        <v>1363</v>
      </c>
      <c r="C883" s="8">
        <v>8538334</v>
      </c>
      <c r="D883" s="8">
        <v>8539762</v>
      </c>
      <c r="E883" s="10">
        <v>-0.1492338</v>
      </c>
      <c r="F883" s="10">
        <v>3.1680204430000001</v>
      </c>
      <c r="G883" s="10">
        <v>-1.6829173639999999</v>
      </c>
      <c r="H883" s="8" t="s">
        <v>1667</v>
      </c>
      <c r="I883" s="9" t="s">
        <v>1668</v>
      </c>
    </row>
    <row r="884" spans="1:9" x14ac:dyDescent="0.25">
      <c r="A884" s="8">
        <v>1537</v>
      </c>
      <c r="B884" s="9" t="s">
        <v>1363</v>
      </c>
      <c r="C884" s="8">
        <v>8538334</v>
      </c>
      <c r="D884" s="8">
        <v>8539762</v>
      </c>
      <c r="E884" s="10">
        <v>-0.1492338</v>
      </c>
      <c r="F884" s="10">
        <v>3.1680204430000001</v>
      </c>
      <c r="G884" s="10">
        <v>-1.6829173639999999</v>
      </c>
      <c r="H884" s="8" t="s">
        <v>1669</v>
      </c>
      <c r="I884" s="9" t="s">
        <v>61</v>
      </c>
    </row>
    <row r="885" spans="1:9" x14ac:dyDescent="0.25">
      <c r="A885" s="8">
        <v>1537</v>
      </c>
      <c r="B885" s="9" t="s">
        <v>1363</v>
      </c>
      <c r="C885" s="8">
        <v>8538334</v>
      </c>
      <c r="D885" s="8">
        <v>8539762</v>
      </c>
      <c r="E885" s="10">
        <v>-0.1492338</v>
      </c>
      <c r="F885" s="10">
        <v>3.1680204430000001</v>
      </c>
      <c r="G885" s="10">
        <v>-1.6829173639999999</v>
      </c>
      <c r="H885" s="8" t="s">
        <v>1670</v>
      </c>
      <c r="I885" s="9" t="s">
        <v>61</v>
      </c>
    </row>
    <row r="886" spans="1:9" x14ac:dyDescent="0.25">
      <c r="A886" s="8">
        <v>1537</v>
      </c>
      <c r="B886" s="9" t="s">
        <v>1363</v>
      </c>
      <c r="C886" s="8">
        <v>8538334</v>
      </c>
      <c r="D886" s="8">
        <v>8539762</v>
      </c>
      <c r="E886" s="10">
        <v>-0.1492338</v>
      </c>
      <c r="F886" s="10">
        <v>3.1680204430000001</v>
      </c>
      <c r="G886" s="10">
        <v>-1.6829173639999999</v>
      </c>
      <c r="H886" s="8" t="s">
        <v>1671</v>
      </c>
      <c r="I886" s="9" t="s">
        <v>61</v>
      </c>
    </row>
    <row r="887" spans="1:9" x14ac:dyDescent="0.25">
      <c r="A887" s="8">
        <v>1541</v>
      </c>
      <c r="B887" s="9" t="s">
        <v>1363</v>
      </c>
      <c r="C887" s="8">
        <v>8738310</v>
      </c>
      <c r="D887" s="8">
        <v>8742246</v>
      </c>
      <c r="E887" s="10">
        <v>-2.387721397</v>
      </c>
      <c r="F887" s="10">
        <v>-4.3541002170000001</v>
      </c>
      <c r="G887" s="10">
        <v>-4.9563899979999997</v>
      </c>
      <c r="H887" s="8" t="s">
        <v>1672</v>
      </c>
      <c r="I887" s="9" t="s">
        <v>1673</v>
      </c>
    </row>
    <row r="888" spans="1:9" x14ac:dyDescent="0.25">
      <c r="A888" s="8">
        <v>1541</v>
      </c>
      <c r="B888" s="9" t="s">
        <v>1363</v>
      </c>
      <c r="C888" s="8">
        <v>8738310</v>
      </c>
      <c r="D888" s="8">
        <v>8742246</v>
      </c>
      <c r="E888" s="10">
        <v>-2.387721397</v>
      </c>
      <c r="F888" s="10">
        <v>-4.3541002170000001</v>
      </c>
      <c r="G888" s="10">
        <v>-4.9563899979999997</v>
      </c>
      <c r="H888" s="8" t="s">
        <v>1674</v>
      </c>
      <c r="I888" s="9" t="s">
        <v>1675</v>
      </c>
    </row>
    <row r="889" spans="1:9" x14ac:dyDescent="0.25">
      <c r="A889" s="8">
        <v>1575</v>
      </c>
      <c r="B889" s="9" t="s">
        <v>1363</v>
      </c>
      <c r="C889" s="8">
        <v>9880411</v>
      </c>
      <c r="D889" s="8">
        <v>9881246</v>
      </c>
      <c r="E889" s="10">
        <v>1.5090075709999999</v>
      </c>
      <c r="F889" s="10">
        <v>2.3863960830000002</v>
      </c>
      <c r="G889" s="10">
        <v>1.022832899</v>
      </c>
      <c r="H889" s="8" t="s">
        <v>1693</v>
      </c>
      <c r="I889" s="9" t="s">
        <v>1694</v>
      </c>
    </row>
    <row r="890" spans="1:9" x14ac:dyDescent="0.25">
      <c r="A890" s="8">
        <v>1575</v>
      </c>
      <c r="B890" s="9" t="s">
        <v>1363</v>
      </c>
      <c r="C890" s="8">
        <v>9880411</v>
      </c>
      <c r="D890" s="8">
        <v>9881246</v>
      </c>
      <c r="E890" s="10">
        <v>1.5090075709999999</v>
      </c>
      <c r="F890" s="10">
        <v>2.3863960830000002</v>
      </c>
      <c r="G890" s="10">
        <v>1.022832899</v>
      </c>
      <c r="H890" s="8" t="s">
        <v>1695</v>
      </c>
      <c r="I890" s="9" t="s">
        <v>1696</v>
      </c>
    </row>
    <row r="891" spans="1:9" x14ac:dyDescent="0.25">
      <c r="A891" s="8">
        <v>1576</v>
      </c>
      <c r="B891" s="9" t="s">
        <v>1363</v>
      </c>
      <c r="C891" s="8">
        <v>9889726</v>
      </c>
      <c r="D891" s="8">
        <v>9890738</v>
      </c>
      <c r="E891" s="10">
        <v>1.5291894930000001</v>
      </c>
      <c r="F891" s="10">
        <v>0.59672268300000009</v>
      </c>
      <c r="G891" s="10">
        <v>3.0479156000000001</v>
      </c>
      <c r="H891" s="8" t="s">
        <v>1697</v>
      </c>
      <c r="I891" s="9" t="s">
        <v>1698</v>
      </c>
    </row>
    <row r="892" spans="1:9" x14ac:dyDescent="0.25">
      <c r="A892" s="8">
        <v>1576</v>
      </c>
      <c r="B892" s="9" t="s">
        <v>1363</v>
      </c>
      <c r="C892" s="8">
        <v>9889726</v>
      </c>
      <c r="D892" s="8">
        <v>9890738</v>
      </c>
      <c r="E892" s="10">
        <v>1.5291894930000001</v>
      </c>
      <c r="F892" s="10">
        <v>0.59672268300000009</v>
      </c>
      <c r="G892" s="10">
        <v>3.0479156000000001</v>
      </c>
      <c r="H892" s="8" t="s">
        <v>1699</v>
      </c>
      <c r="I892" s="9" t="s">
        <v>1700</v>
      </c>
    </row>
    <row r="893" spans="1:9" x14ac:dyDescent="0.25">
      <c r="A893" s="8">
        <v>1576</v>
      </c>
      <c r="B893" s="9" t="s">
        <v>1363</v>
      </c>
      <c r="C893" s="8">
        <v>9889726</v>
      </c>
      <c r="D893" s="8">
        <v>9890738</v>
      </c>
      <c r="E893" s="10">
        <v>1.5291894930000001</v>
      </c>
      <c r="F893" s="10">
        <v>0.59672268300000009</v>
      </c>
      <c r="G893" s="10">
        <v>3.0479156000000001</v>
      </c>
      <c r="H893" s="8" t="s">
        <v>1701</v>
      </c>
      <c r="I893" s="9" t="s">
        <v>1702</v>
      </c>
    </row>
    <row r="894" spans="1:9" x14ac:dyDescent="0.25">
      <c r="A894" s="8">
        <v>1576</v>
      </c>
      <c r="B894" s="9" t="s">
        <v>1363</v>
      </c>
      <c r="C894" s="8">
        <v>9889726</v>
      </c>
      <c r="D894" s="8">
        <v>9890738</v>
      </c>
      <c r="E894" s="10">
        <v>1.5291894930000001</v>
      </c>
      <c r="F894" s="10">
        <v>0.59672268300000009</v>
      </c>
      <c r="G894" s="10">
        <v>3.0479156000000001</v>
      </c>
      <c r="H894" s="8" t="s">
        <v>1703</v>
      </c>
      <c r="I894" s="9" t="s">
        <v>1704</v>
      </c>
    </row>
    <row r="895" spans="1:9" x14ac:dyDescent="0.25">
      <c r="A895" s="8">
        <v>1576</v>
      </c>
      <c r="B895" s="9" t="s">
        <v>1363</v>
      </c>
      <c r="C895" s="8">
        <v>9889726</v>
      </c>
      <c r="D895" s="8">
        <v>9890738</v>
      </c>
      <c r="E895" s="10">
        <v>1.5291894930000001</v>
      </c>
      <c r="F895" s="10">
        <v>0.59672268300000009</v>
      </c>
      <c r="G895" s="10">
        <v>3.0479156000000001</v>
      </c>
      <c r="H895" s="8" t="s">
        <v>1705</v>
      </c>
      <c r="I895" s="9" t="s">
        <v>61</v>
      </c>
    </row>
    <row r="896" spans="1:9" x14ac:dyDescent="0.25">
      <c r="A896" s="8">
        <v>1582</v>
      </c>
      <c r="B896" s="9" t="s">
        <v>1363</v>
      </c>
      <c r="C896" s="8">
        <v>10509756</v>
      </c>
      <c r="D896" s="8">
        <v>10511699</v>
      </c>
      <c r="E896" s="10">
        <v>-0.19338847300000001</v>
      </c>
      <c r="F896" s="10">
        <v>-1.339976235</v>
      </c>
      <c r="G896" s="10">
        <v>0.26844537400000001</v>
      </c>
      <c r="H896" s="8" t="s">
        <v>1706</v>
      </c>
      <c r="I896" s="9" t="s">
        <v>1707</v>
      </c>
    </row>
    <row r="897" spans="1:9" x14ac:dyDescent="0.25">
      <c r="A897" s="8">
        <v>1582</v>
      </c>
      <c r="B897" s="9" t="s">
        <v>1363</v>
      </c>
      <c r="C897" s="8">
        <v>10509756</v>
      </c>
      <c r="D897" s="8">
        <v>10511699</v>
      </c>
      <c r="E897" s="10">
        <v>-0.19338847300000001</v>
      </c>
      <c r="F897" s="10">
        <v>-1.339976235</v>
      </c>
      <c r="G897" s="10">
        <v>0.26844537400000001</v>
      </c>
      <c r="H897" s="8" t="s">
        <v>1708</v>
      </c>
      <c r="I897" s="9" t="s">
        <v>61</v>
      </c>
    </row>
    <row r="898" spans="1:9" x14ac:dyDescent="0.25">
      <c r="A898" s="8">
        <v>1588</v>
      </c>
      <c r="B898" s="9" t="s">
        <v>1363</v>
      </c>
      <c r="C898" s="8">
        <v>10690547</v>
      </c>
      <c r="D898" s="8">
        <v>10691239</v>
      </c>
      <c r="E898" s="10">
        <v>-0.48083369500000006</v>
      </c>
      <c r="F898" s="10">
        <v>-3.8252233339999999</v>
      </c>
      <c r="G898" s="10">
        <v>14.06844764</v>
      </c>
      <c r="H898" s="8" t="s">
        <v>1709</v>
      </c>
      <c r="I898" s="9" t="s">
        <v>1710</v>
      </c>
    </row>
    <row r="899" spans="1:9" x14ac:dyDescent="0.25">
      <c r="A899" s="8">
        <v>1590</v>
      </c>
      <c r="B899" s="9" t="s">
        <v>1363</v>
      </c>
      <c r="C899" s="8">
        <v>10860182</v>
      </c>
      <c r="D899" s="8">
        <v>10861076</v>
      </c>
      <c r="E899" s="10">
        <v>-2.3821839790000001</v>
      </c>
      <c r="F899" s="10">
        <v>-12.752028429999999</v>
      </c>
      <c r="G899" s="10">
        <v>-3.304902131</v>
      </c>
      <c r="H899" s="8" t="s">
        <v>1711</v>
      </c>
      <c r="I899" s="9" t="s">
        <v>1712</v>
      </c>
    </row>
    <row r="900" spans="1:9" x14ac:dyDescent="0.25">
      <c r="A900" s="8">
        <v>1590</v>
      </c>
      <c r="B900" s="9" t="s">
        <v>1363</v>
      </c>
      <c r="C900" s="8">
        <v>10860182</v>
      </c>
      <c r="D900" s="8">
        <v>10861076</v>
      </c>
      <c r="E900" s="10">
        <v>-2.3821839790000001</v>
      </c>
      <c r="F900" s="10">
        <v>-12.752028429999999</v>
      </c>
      <c r="G900" s="10">
        <v>-3.304902131</v>
      </c>
      <c r="H900" s="8" t="s">
        <v>1713</v>
      </c>
      <c r="I900" s="9" t="s">
        <v>61</v>
      </c>
    </row>
    <row r="901" spans="1:9" x14ac:dyDescent="0.25">
      <c r="A901" s="8">
        <v>1590</v>
      </c>
      <c r="B901" s="9" t="s">
        <v>1363</v>
      </c>
      <c r="C901" s="8">
        <v>10860182</v>
      </c>
      <c r="D901" s="8">
        <v>10861076</v>
      </c>
      <c r="E901" s="10">
        <v>-2.3821839790000001</v>
      </c>
      <c r="F901" s="10">
        <v>-12.752028429999999</v>
      </c>
      <c r="G901" s="10">
        <v>-3.304902131</v>
      </c>
      <c r="H901" s="8" t="s">
        <v>1714</v>
      </c>
      <c r="I901" s="9" t="s">
        <v>61</v>
      </c>
    </row>
    <row r="902" spans="1:9" x14ac:dyDescent="0.25">
      <c r="A902" s="8">
        <v>1597</v>
      </c>
      <c r="B902" s="9" t="s">
        <v>1363</v>
      </c>
      <c r="C902" s="8">
        <v>11076198</v>
      </c>
      <c r="D902" s="8">
        <v>11080269</v>
      </c>
      <c r="E902" s="10">
        <v>-0.90269280400000007</v>
      </c>
      <c r="F902" s="10">
        <v>0.29561738800000004</v>
      </c>
      <c r="G902" s="10">
        <v>-2.0757527859999998</v>
      </c>
      <c r="H902" s="8" t="s">
        <v>1721</v>
      </c>
      <c r="I902" s="9" t="s">
        <v>1722</v>
      </c>
    </row>
    <row r="903" spans="1:9" x14ac:dyDescent="0.25">
      <c r="A903" s="8">
        <v>1597</v>
      </c>
      <c r="B903" s="9" t="s">
        <v>1363</v>
      </c>
      <c r="C903" s="8">
        <v>11076198</v>
      </c>
      <c r="D903" s="8">
        <v>11080269</v>
      </c>
      <c r="E903" s="10">
        <v>-0.90269280400000007</v>
      </c>
      <c r="F903" s="10">
        <v>0.29561738800000004</v>
      </c>
      <c r="G903" s="10">
        <v>-2.0757527859999998</v>
      </c>
      <c r="H903" s="8" t="s">
        <v>1723</v>
      </c>
      <c r="I903" s="9" t="s">
        <v>61</v>
      </c>
    </row>
    <row r="904" spans="1:9" x14ac:dyDescent="0.25">
      <c r="A904" s="8">
        <v>1597</v>
      </c>
      <c r="B904" s="9" t="s">
        <v>1363</v>
      </c>
      <c r="C904" s="8">
        <v>11076198</v>
      </c>
      <c r="D904" s="8">
        <v>11080269</v>
      </c>
      <c r="E904" s="10">
        <v>-0.90269280400000007</v>
      </c>
      <c r="F904" s="10">
        <v>0.29561738800000004</v>
      </c>
      <c r="G904" s="10">
        <v>-2.0757527859999998</v>
      </c>
      <c r="H904" s="8" t="s">
        <v>1724</v>
      </c>
      <c r="I904" s="9" t="s">
        <v>61</v>
      </c>
    </row>
    <row r="905" spans="1:9" x14ac:dyDescent="0.25">
      <c r="A905" s="8">
        <v>1597</v>
      </c>
      <c r="B905" s="9" t="s">
        <v>1363</v>
      </c>
      <c r="C905" s="8">
        <v>11076198</v>
      </c>
      <c r="D905" s="8">
        <v>11080269</v>
      </c>
      <c r="E905" s="10">
        <v>-0.90269280400000007</v>
      </c>
      <c r="F905" s="10">
        <v>0.29561738800000004</v>
      </c>
      <c r="G905" s="10">
        <v>-2.0757527859999998</v>
      </c>
      <c r="H905" s="8" t="s">
        <v>1725</v>
      </c>
      <c r="I905" s="9" t="s">
        <v>61</v>
      </c>
    </row>
    <row r="906" spans="1:9" x14ac:dyDescent="0.25">
      <c r="A906" s="8">
        <v>1597</v>
      </c>
      <c r="B906" s="9" t="s">
        <v>1363</v>
      </c>
      <c r="C906" s="8">
        <v>11076198</v>
      </c>
      <c r="D906" s="8">
        <v>11080269</v>
      </c>
      <c r="E906" s="10">
        <v>-0.90269280400000007</v>
      </c>
      <c r="F906" s="10">
        <v>0.29561738800000004</v>
      </c>
      <c r="G906" s="10">
        <v>-2.0757527859999998</v>
      </c>
      <c r="H906" s="8" t="s">
        <v>1726</v>
      </c>
      <c r="I906" s="9" t="s">
        <v>61</v>
      </c>
    </row>
    <row r="907" spans="1:9" x14ac:dyDescent="0.25">
      <c r="A907" s="8">
        <v>1599</v>
      </c>
      <c r="B907" s="9" t="s">
        <v>1363</v>
      </c>
      <c r="C907" s="8">
        <v>11089664</v>
      </c>
      <c r="D907" s="8">
        <v>11091145</v>
      </c>
      <c r="E907" s="10">
        <v>-0.38870391100000001</v>
      </c>
      <c r="F907" s="10">
        <v>0.18493616600000001</v>
      </c>
      <c r="G907" s="10">
        <v>-1.9553779900000001</v>
      </c>
      <c r="H907" s="8" t="s">
        <v>1727</v>
      </c>
      <c r="I907" s="9" t="s">
        <v>1728</v>
      </c>
    </row>
    <row r="908" spans="1:9" x14ac:dyDescent="0.25">
      <c r="A908" s="8">
        <v>1599</v>
      </c>
      <c r="B908" s="9" t="s">
        <v>1363</v>
      </c>
      <c r="C908" s="8">
        <v>11089664</v>
      </c>
      <c r="D908" s="8">
        <v>11091145</v>
      </c>
      <c r="E908" s="10">
        <v>-0.38870391100000001</v>
      </c>
      <c r="F908" s="10">
        <v>0.18493616600000001</v>
      </c>
      <c r="G908" s="10">
        <v>-1.9553779900000001</v>
      </c>
      <c r="H908" s="8" t="s">
        <v>1729</v>
      </c>
      <c r="I908" s="9" t="s">
        <v>1730</v>
      </c>
    </row>
    <row r="909" spans="1:9" x14ac:dyDescent="0.25">
      <c r="A909" s="8">
        <v>1599</v>
      </c>
      <c r="B909" s="9" t="s">
        <v>1363</v>
      </c>
      <c r="C909" s="8">
        <v>11089664</v>
      </c>
      <c r="D909" s="8">
        <v>11091145</v>
      </c>
      <c r="E909" s="10">
        <v>-0.38870391100000001</v>
      </c>
      <c r="F909" s="10">
        <v>0.18493616600000001</v>
      </c>
      <c r="G909" s="10">
        <v>-1.9553779900000001</v>
      </c>
      <c r="H909" s="8" t="s">
        <v>1731</v>
      </c>
      <c r="I909" s="9" t="s">
        <v>1732</v>
      </c>
    </row>
    <row r="910" spans="1:9" x14ac:dyDescent="0.25">
      <c r="A910" s="8">
        <v>1599</v>
      </c>
      <c r="B910" s="9" t="s">
        <v>1363</v>
      </c>
      <c r="C910" s="8">
        <v>11089664</v>
      </c>
      <c r="D910" s="8">
        <v>11091145</v>
      </c>
      <c r="E910" s="10">
        <v>-0.38870391100000001</v>
      </c>
      <c r="F910" s="10">
        <v>0.18493616600000001</v>
      </c>
      <c r="G910" s="10">
        <v>-1.9553779900000001</v>
      </c>
      <c r="H910" s="8" t="s">
        <v>1733</v>
      </c>
      <c r="I910" s="9" t="s">
        <v>1734</v>
      </c>
    </row>
    <row r="911" spans="1:9" x14ac:dyDescent="0.25">
      <c r="A911" s="8">
        <v>1600</v>
      </c>
      <c r="B911" s="9" t="s">
        <v>1363</v>
      </c>
      <c r="C911" s="8">
        <v>11111878</v>
      </c>
      <c r="D911" s="8">
        <v>11112971</v>
      </c>
      <c r="E911" s="10">
        <v>0.17784483300000001</v>
      </c>
      <c r="F911" s="10">
        <v>2.7790596550000002</v>
      </c>
      <c r="G911" s="10">
        <v>-1.208685985</v>
      </c>
      <c r="H911" s="8" t="s">
        <v>1735</v>
      </c>
      <c r="I911" s="9" t="s">
        <v>1736</v>
      </c>
    </row>
    <row r="912" spans="1:9" x14ac:dyDescent="0.25">
      <c r="A912" s="8">
        <v>1600</v>
      </c>
      <c r="B912" s="9" t="s">
        <v>1363</v>
      </c>
      <c r="C912" s="8">
        <v>11111878</v>
      </c>
      <c r="D912" s="8">
        <v>11112971</v>
      </c>
      <c r="E912" s="10">
        <v>0.17784483300000001</v>
      </c>
      <c r="F912" s="10">
        <v>2.7790596550000002</v>
      </c>
      <c r="G912" s="10">
        <v>-1.208685985</v>
      </c>
      <c r="H912" s="8" t="s">
        <v>1737</v>
      </c>
      <c r="I912" s="9" t="s">
        <v>1738</v>
      </c>
    </row>
    <row r="913" spans="1:9" x14ac:dyDescent="0.25">
      <c r="A913" s="8">
        <v>1600</v>
      </c>
      <c r="B913" s="9" t="s">
        <v>1363</v>
      </c>
      <c r="C913" s="8">
        <v>11111878</v>
      </c>
      <c r="D913" s="8">
        <v>11112971</v>
      </c>
      <c r="E913" s="10">
        <v>0.17784483300000001</v>
      </c>
      <c r="F913" s="10">
        <v>2.7790596550000002</v>
      </c>
      <c r="G913" s="10">
        <v>-1.208685985</v>
      </c>
      <c r="H913" s="8" t="s">
        <v>1739</v>
      </c>
      <c r="I913" s="9" t="s">
        <v>61</v>
      </c>
    </row>
    <row r="914" spans="1:9" x14ac:dyDescent="0.25">
      <c r="A914" s="8">
        <v>1600</v>
      </c>
      <c r="B914" s="9" t="s">
        <v>1363</v>
      </c>
      <c r="C914" s="8">
        <v>11111878</v>
      </c>
      <c r="D914" s="8">
        <v>11112971</v>
      </c>
      <c r="E914" s="10">
        <v>0.17784483300000001</v>
      </c>
      <c r="F914" s="10">
        <v>2.7790596550000002</v>
      </c>
      <c r="G914" s="10">
        <v>-1.208685985</v>
      </c>
      <c r="H914" s="8" t="s">
        <v>1740</v>
      </c>
      <c r="I914" s="9" t="s">
        <v>61</v>
      </c>
    </row>
    <row r="915" spans="1:9" x14ac:dyDescent="0.25">
      <c r="A915" s="8">
        <v>1603</v>
      </c>
      <c r="B915" s="9" t="s">
        <v>1363</v>
      </c>
      <c r="C915" s="8">
        <v>11157280</v>
      </c>
      <c r="D915" s="8">
        <v>11157966</v>
      </c>
      <c r="E915" s="10">
        <v>-0.95766747100000005</v>
      </c>
      <c r="F915" s="10">
        <v>0.26011347700000004</v>
      </c>
      <c r="G915" s="10">
        <v>-2.7799731909999998</v>
      </c>
      <c r="H915" s="8" t="s">
        <v>1747</v>
      </c>
      <c r="I915" s="9" t="s">
        <v>1748</v>
      </c>
    </row>
    <row r="916" spans="1:9" x14ac:dyDescent="0.25">
      <c r="A916" s="8">
        <v>1603</v>
      </c>
      <c r="B916" s="9" t="s">
        <v>1363</v>
      </c>
      <c r="C916" s="8">
        <v>11157280</v>
      </c>
      <c r="D916" s="8">
        <v>11157966</v>
      </c>
      <c r="E916" s="10">
        <v>-0.95766747100000005</v>
      </c>
      <c r="F916" s="10">
        <v>0.26011347700000004</v>
      </c>
      <c r="G916" s="10">
        <v>-2.7799731909999998</v>
      </c>
      <c r="H916" s="8" t="s">
        <v>1749</v>
      </c>
      <c r="I916" s="9" t="s">
        <v>1750</v>
      </c>
    </row>
    <row r="917" spans="1:9" x14ac:dyDescent="0.25">
      <c r="A917" s="8">
        <v>1603</v>
      </c>
      <c r="B917" s="9" t="s">
        <v>1363</v>
      </c>
      <c r="C917" s="8">
        <v>11157280</v>
      </c>
      <c r="D917" s="8">
        <v>11157966</v>
      </c>
      <c r="E917" s="10">
        <v>-0.95766747100000005</v>
      </c>
      <c r="F917" s="10">
        <v>0.26011347700000004</v>
      </c>
      <c r="G917" s="10">
        <v>-2.7799731909999998</v>
      </c>
      <c r="H917" s="8" t="s">
        <v>1751</v>
      </c>
      <c r="I917" s="9" t="s">
        <v>1752</v>
      </c>
    </row>
    <row r="918" spans="1:9" x14ac:dyDescent="0.25">
      <c r="A918" s="8">
        <v>1603</v>
      </c>
      <c r="B918" s="9" t="s">
        <v>1363</v>
      </c>
      <c r="C918" s="8">
        <v>11157280</v>
      </c>
      <c r="D918" s="8">
        <v>11157966</v>
      </c>
      <c r="E918" s="10">
        <v>-0.95766747100000005</v>
      </c>
      <c r="F918" s="10">
        <v>0.26011347700000004</v>
      </c>
      <c r="G918" s="10">
        <v>-2.7799731909999998</v>
      </c>
      <c r="H918" s="8" t="s">
        <v>1753</v>
      </c>
      <c r="I918" s="9" t="s">
        <v>1754</v>
      </c>
    </row>
    <row r="919" spans="1:9" x14ac:dyDescent="0.25">
      <c r="A919" s="8">
        <v>1612</v>
      </c>
      <c r="B919" s="9" t="s">
        <v>1363</v>
      </c>
      <c r="C919" s="8">
        <v>11483444</v>
      </c>
      <c r="D919" s="8">
        <v>11486302</v>
      </c>
      <c r="E919" s="10">
        <v>-1.1878044270000001</v>
      </c>
      <c r="F919" s="10">
        <v>-1.7000760920000002</v>
      </c>
      <c r="G919" s="10">
        <v>-2.1456102889999999</v>
      </c>
      <c r="H919" s="8" t="s">
        <v>1763</v>
      </c>
      <c r="I919" s="9" t="s">
        <v>1764</v>
      </c>
    </row>
    <row r="920" spans="1:9" x14ac:dyDescent="0.25">
      <c r="A920" s="8">
        <v>1616</v>
      </c>
      <c r="B920" s="9" t="s">
        <v>1363</v>
      </c>
      <c r="C920" s="8">
        <v>11614258</v>
      </c>
      <c r="D920" s="8">
        <v>11616606</v>
      </c>
      <c r="E920" s="10">
        <v>-1.5435057990000001</v>
      </c>
      <c r="F920" s="10">
        <v>-0.57601205</v>
      </c>
      <c r="G920" s="10">
        <v>-3.9197042309999999</v>
      </c>
      <c r="H920" s="8" t="s">
        <v>1765</v>
      </c>
      <c r="I920" s="9" t="s">
        <v>1766</v>
      </c>
    </row>
    <row r="921" spans="1:9" x14ac:dyDescent="0.25">
      <c r="A921" s="8">
        <v>1616</v>
      </c>
      <c r="B921" s="9" t="s">
        <v>1363</v>
      </c>
      <c r="C921" s="8">
        <v>11614258</v>
      </c>
      <c r="D921" s="8">
        <v>11616606</v>
      </c>
      <c r="E921" s="10">
        <v>-1.5435057990000001</v>
      </c>
      <c r="F921" s="10">
        <v>-0.57601205</v>
      </c>
      <c r="G921" s="10">
        <v>-3.9197042309999999</v>
      </c>
      <c r="H921" s="8" t="s">
        <v>1767</v>
      </c>
      <c r="I921" s="9" t="s">
        <v>1768</v>
      </c>
    </row>
    <row r="922" spans="1:9" x14ac:dyDescent="0.25">
      <c r="A922" s="8">
        <v>1616</v>
      </c>
      <c r="B922" s="9" t="s">
        <v>1363</v>
      </c>
      <c r="C922" s="8">
        <v>11614258</v>
      </c>
      <c r="D922" s="8">
        <v>11616606</v>
      </c>
      <c r="E922" s="10">
        <v>-1.5435057990000001</v>
      </c>
      <c r="F922" s="10">
        <v>-0.57601205</v>
      </c>
      <c r="G922" s="10">
        <v>-3.9197042309999999</v>
      </c>
      <c r="H922" s="8" t="s">
        <v>1769</v>
      </c>
      <c r="I922" s="9" t="s">
        <v>1770</v>
      </c>
    </row>
    <row r="923" spans="1:9" x14ac:dyDescent="0.25">
      <c r="A923" s="8">
        <v>1621</v>
      </c>
      <c r="B923" s="9" t="s">
        <v>1363</v>
      </c>
      <c r="C923" s="8">
        <v>11699331</v>
      </c>
      <c r="D923" s="8">
        <v>11701042</v>
      </c>
      <c r="E923" s="10">
        <v>-1.9491767320000002</v>
      </c>
      <c r="F923" s="10">
        <v>-5.1853899160000001</v>
      </c>
      <c r="G923" s="10">
        <v>-2.5943018320000002</v>
      </c>
      <c r="H923" s="8" t="s">
        <v>1771</v>
      </c>
      <c r="I923" s="9" t="s">
        <v>1772</v>
      </c>
    </row>
    <row r="924" spans="1:9" x14ac:dyDescent="0.25">
      <c r="A924" s="8">
        <v>1621</v>
      </c>
      <c r="B924" s="9" t="s">
        <v>1363</v>
      </c>
      <c r="C924" s="8">
        <v>11699331</v>
      </c>
      <c r="D924" s="8">
        <v>11701042</v>
      </c>
      <c r="E924" s="10">
        <v>-1.9491767320000002</v>
      </c>
      <c r="F924" s="10">
        <v>-5.1853899160000001</v>
      </c>
      <c r="G924" s="10">
        <v>-2.5943018320000002</v>
      </c>
      <c r="H924" s="8" t="s">
        <v>1773</v>
      </c>
      <c r="I924" s="9" t="s">
        <v>1774</v>
      </c>
    </row>
    <row r="925" spans="1:9" x14ac:dyDescent="0.25">
      <c r="A925" s="8">
        <v>1621</v>
      </c>
      <c r="B925" s="9" t="s">
        <v>1363</v>
      </c>
      <c r="C925" s="8">
        <v>11699331</v>
      </c>
      <c r="D925" s="8">
        <v>11701042</v>
      </c>
      <c r="E925" s="10">
        <v>-1.9491767320000002</v>
      </c>
      <c r="F925" s="10">
        <v>-5.1853899160000001</v>
      </c>
      <c r="G925" s="10">
        <v>-2.5943018320000002</v>
      </c>
      <c r="H925" s="8" t="s">
        <v>1775</v>
      </c>
      <c r="I925" s="9" t="s">
        <v>1776</v>
      </c>
    </row>
    <row r="926" spans="1:9" x14ac:dyDescent="0.25">
      <c r="A926" s="8">
        <v>1621</v>
      </c>
      <c r="B926" s="9" t="s">
        <v>1363</v>
      </c>
      <c r="C926" s="8">
        <v>11699331</v>
      </c>
      <c r="D926" s="8">
        <v>11701042</v>
      </c>
      <c r="E926" s="10">
        <v>-1.9491767320000002</v>
      </c>
      <c r="F926" s="10">
        <v>-5.1853899160000001</v>
      </c>
      <c r="G926" s="10">
        <v>-2.5943018320000002</v>
      </c>
      <c r="H926" s="8" t="s">
        <v>1777</v>
      </c>
      <c r="I926" s="9" t="s">
        <v>61</v>
      </c>
    </row>
    <row r="927" spans="1:9" x14ac:dyDescent="0.25">
      <c r="A927" s="8">
        <v>1639</v>
      </c>
      <c r="B927" s="9" t="s">
        <v>1363</v>
      </c>
      <c r="C927" s="8">
        <v>12195636</v>
      </c>
      <c r="D927" s="8">
        <v>12196697</v>
      </c>
      <c r="E927" s="10">
        <v>-1.131880453</v>
      </c>
      <c r="F927" s="10">
        <v>1.0766991889999999</v>
      </c>
      <c r="G927" s="10">
        <v>-7.8662755979999996</v>
      </c>
      <c r="H927" s="8" t="s">
        <v>1778</v>
      </c>
      <c r="I927" s="9" t="s">
        <v>1779</v>
      </c>
    </row>
    <row r="928" spans="1:9" x14ac:dyDescent="0.25">
      <c r="A928" s="8">
        <v>1639</v>
      </c>
      <c r="B928" s="9" t="s">
        <v>1363</v>
      </c>
      <c r="C928" s="8">
        <v>12195636</v>
      </c>
      <c r="D928" s="8">
        <v>12196697</v>
      </c>
      <c r="E928" s="10">
        <v>-1.131880453</v>
      </c>
      <c r="F928" s="10">
        <v>1.0766991889999999</v>
      </c>
      <c r="G928" s="10">
        <v>-7.8662755979999996</v>
      </c>
      <c r="H928" s="8" t="s">
        <v>1780</v>
      </c>
      <c r="I928" s="9" t="s">
        <v>1781</v>
      </c>
    </row>
    <row r="929" spans="1:9" x14ac:dyDescent="0.25">
      <c r="A929" s="8">
        <v>1639</v>
      </c>
      <c r="B929" s="9" t="s">
        <v>1363</v>
      </c>
      <c r="C929" s="8">
        <v>12195636</v>
      </c>
      <c r="D929" s="8">
        <v>12196697</v>
      </c>
      <c r="E929" s="10">
        <v>-1.131880453</v>
      </c>
      <c r="F929" s="10">
        <v>1.0766991889999999</v>
      </c>
      <c r="G929" s="10">
        <v>-7.8662755979999996</v>
      </c>
      <c r="H929" s="8" t="s">
        <v>1782</v>
      </c>
      <c r="I929" s="9" t="s">
        <v>61</v>
      </c>
    </row>
    <row r="930" spans="1:9" x14ac:dyDescent="0.25">
      <c r="A930" s="8">
        <v>1643</v>
      </c>
      <c r="B930" s="9" t="s">
        <v>1363</v>
      </c>
      <c r="C930" s="8">
        <v>12391032</v>
      </c>
      <c r="D930" s="8">
        <v>12392258</v>
      </c>
      <c r="E930" s="10">
        <v>7.8249437000000005E-2</v>
      </c>
      <c r="F930" s="10">
        <v>3.7524701760000001</v>
      </c>
      <c r="G930" s="10">
        <v>-1.6649116159999999</v>
      </c>
      <c r="H930" s="8" t="s">
        <v>1783</v>
      </c>
      <c r="I930" s="9" t="s">
        <v>1784</v>
      </c>
    </row>
    <row r="931" spans="1:9" x14ac:dyDescent="0.25">
      <c r="A931" s="8">
        <v>1643</v>
      </c>
      <c r="B931" s="9" t="s">
        <v>1363</v>
      </c>
      <c r="C931" s="8">
        <v>12391032</v>
      </c>
      <c r="D931" s="8">
        <v>12392258</v>
      </c>
      <c r="E931" s="10">
        <v>7.8249437000000005E-2</v>
      </c>
      <c r="F931" s="10">
        <v>3.7524701760000001</v>
      </c>
      <c r="G931" s="10">
        <v>-1.6649116159999999</v>
      </c>
      <c r="H931" s="8" t="s">
        <v>1785</v>
      </c>
      <c r="I931" s="9" t="s">
        <v>1786</v>
      </c>
    </row>
    <row r="932" spans="1:9" x14ac:dyDescent="0.25">
      <c r="A932" s="8">
        <v>1643</v>
      </c>
      <c r="B932" s="9" t="s">
        <v>1363</v>
      </c>
      <c r="C932" s="8">
        <v>12391032</v>
      </c>
      <c r="D932" s="8">
        <v>12392258</v>
      </c>
      <c r="E932" s="10">
        <v>7.8249437000000005E-2</v>
      </c>
      <c r="F932" s="10">
        <v>3.7524701760000001</v>
      </c>
      <c r="G932" s="10">
        <v>-1.6649116159999999</v>
      </c>
      <c r="H932" s="8" t="s">
        <v>1787</v>
      </c>
      <c r="I932" s="9" t="s">
        <v>1788</v>
      </c>
    </row>
    <row r="933" spans="1:9" x14ac:dyDescent="0.25">
      <c r="A933" s="8">
        <v>1646</v>
      </c>
      <c r="B933" s="9" t="s">
        <v>1363</v>
      </c>
      <c r="C933" s="8">
        <v>12465495</v>
      </c>
      <c r="D933" s="8">
        <v>12466480</v>
      </c>
      <c r="E933" s="10">
        <v>0.14524552400000001</v>
      </c>
      <c r="F933" s="10">
        <v>1.0074519900000001</v>
      </c>
      <c r="G933" s="10">
        <v>-1.021442551</v>
      </c>
      <c r="H933" s="8" t="s">
        <v>1789</v>
      </c>
      <c r="I933" s="9" t="s">
        <v>1790</v>
      </c>
    </row>
    <row r="934" spans="1:9" x14ac:dyDescent="0.25">
      <c r="A934" s="8">
        <v>1646</v>
      </c>
      <c r="B934" s="9" t="s">
        <v>1363</v>
      </c>
      <c r="C934" s="8">
        <v>12465495</v>
      </c>
      <c r="D934" s="8">
        <v>12466480</v>
      </c>
      <c r="E934" s="10">
        <v>0.14524552400000001</v>
      </c>
      <c r="F934" s="10">
        <v>1.0074519900000001</v>
      </c>
      <c r="G934" s="10">
        <v>-1.021442551</v>
      </c>
      <c r="H934" s="8" t="s">
        <v>1791</v>
      </c>
      <c r="I934" s="9" t="s">
        <v>1792</v>
      </c>
    </row>
    <row r="935" spans="1:9" x14ac:dyDescent="0.25">
      <c r="A935" s="8">
        <v>1649</v>
      </c>
      <c r="B935" s="9" t="s">
        <v>1363</v>
      </c>
      <c r="C935" s="8">
        <v>12572713</v>
      </c>
      <c r="D935" s="8">
        <v>12573277</v>
      </c>
      <c r="E935" s="10">
        <v>-1.7724349770000001</v>
      </c>
      <c r="F935" s="10">
        <v>-1.6362957199999999</v>
      </c>
      <c r="G935" s="10">
        <v>-5.6840890709999998</v>
      </c>
      <c r="H935" s="8" t="s">
        <v>1793</v>
      </c>
      <c r="I935" s="9" t="s">
        <v>1794</v>
      </c>
    </row>
    <row r="936" spans="1:9" x14ac:dyDescent="0.25">
      <c r="A936" s="8">
        <v>1659</v>
      </c>
      <c r="B936" s="9" t="s">
        <v>1363</v>
      </c>
      <c r="C936" s="8">
        <v>13024050</v>
      </c>
      <c r="D936" s="8">
        <v>13024373</v>
      </c>
      <c r="E936" s="10">
        <v>-0.89050916999999985</v>
      </c>
      <c r="F936" s="10">
        <v>-2.4595369549999999</v>
      </c>
      <c r="G936" s="10">
        <v>-0.63500183500000007</v>
      </c>
      <c r="H936" s="8" t="s">
        <v>1795</v>
      </c>
      <c r="I936" s="9" t="s">
        <v>1796</v>
      </c>
    </row>
    <row r="937" spans="1:9" x14ac:dyDescent="0.25">
      <c r="A937" s="8">
        <v>1659</v>
      </c>
      <c r="B937" s="9" t="s">
        <v>1363</v>
      </c>
      <c r="C937" s="8">
        <v>13024050</v>
      </c>
      <c r="D937" s="8">
        <v>13024373</v>
      </c>
      <c r="E937" s="10">
        <v>-0.89050916999999985</v>
      </c>
      <c r="F937" s="10">
        <v>-2.4595369549999999</v>
      </c>
      <c r="G937" s="10">
        <v>-0.63500183500000007</v>
      </c>
      <c r="H937" s="8" t="s">
        <v>1797</v>
      </c>
      <c r="I937" s="9" t="s">
        <v>61</v>
      </c>
    </row>
    <row r="938" spans="1:9" x14ac:dyDescent="0.25">
      <c r="A938" s="8">
        <v>1659</v>
      </c>
      <c r="B938" s="9" t="s">
        <v>1363</v>
      </c>
      <c r="C938" s="8">
        <v>13024050</v>
      </c>
      <c r="D938" s="8">
        <v>13024373</v>
      </c>
      <c r="E938" s="10">
        <v>-0.89050916999999985</v>
      </c>
      <c r="F938" s="10">
        <v>-2.4595369549999999</v>
      </c>
      <c r="G938" s="10">
        <v>-0.63500183500000007</v>
      </c>
      <c r="H938" s="8" t="s">
        <v>1798</v>
      </c>
      <c r="I938" s="9" t="s">
        <v>61</v>
      </c>
    </row>
    <row r="939" spans="1:9" x14ac:dyDescent="0.25">
      <c r="A939" s="8">
        <v>1660</v>
      </c>
      <c r="B939" s="9" t="s">
        <v>1363</v>
      </c>
      <c r="C939" s="8">
        <v>13024510</v>
      </c>
      <c r="D939" s="8">
        <v>13025940</v>
      </c>
      <c r="E939" s="10">
        <v>-0.78485697600000004</v>
      </c>
      <c r="F939" s="10">
        <v>1.8812806440000001</v>
      </c>
      <c r="G939" s="10">
        <v>-2.0605482689999999</v>
      </c>
      <c r="H939" s="8" t="s">
        <v>1797</v>
      </c>
      <c r="I939" s="9" t="s">
        <v>61</v>
      </c>
    </row>
    <row r="940" spans="1:9" x14ac:dyDescent="0.25">
      <c r="A940" s="8">
        <v>1660</v>
      </c>
      <c r="B940" s="9" t="s">
        <v>1363</v>
      </c>
      <c r="C940" s="8">
        <v>13024510</v>
      </c>
      <c r="D940" s="8">
        <v>13025940</v>
      </c>
      <c r="E940" s="10">
        <v>-0.78485697600000004</v>
      </c>
      <c r="F940" s="10">
        <v>1.8812806440000001</v>
      </c>
      <c r="G940" s="10">
        <v>-2.0605482689999999</v>
      </c>
      <c r="H940" s="8" t="s">
        <v>1798</v>
      </c>
      <c r="I940" s="9" t="s">
        <v>61</v>
      </c>
    </row>
    <row r="941" spans="1:9" x14ac:dyDescent="0.25">
      <c r="A941" s="8">
        <v>1667</v>
      </c>
      <c r="B941" s="9" t="s">
        <v>1363</v>
      </c>
      <c r="C941" s="8">
        <v>13855844</v>
      </c>
      <c r="D941" s="8">
        <v>13856462</v>
      </c>
      <c r="E941" s="10">
        <v>1.240575368</v>
      </c>
      <c r="F941" s="10">
        <v>0.46789311700000003</v>
      </c>
      <c r="G941" s="10">
        <v>3.8995825960000001</v>
      </c>
      <c r="H941" s="8" t="s">
        <v>1799</v>
      </c>
      <c r="I941" s="9" t="s">
        <v>1800</v>
      </c>
    </row>
    <row r="942" spans="1:9" x14ac:dyDescent="0.25">
      <c r="A942" s="8">
        <v>1667</v>
      </c>
      <c r="B942" s="9" t="s">
        <v>1363</v>
      </c>
      <c r="C942" s="8">
        <v>13855844</v>
      </c>
      <c r="D942" s="8">
        <v>13856462</v>
      </c>
      <c r="E942" s="10">
        <v>1.240575368</v>
      </c>
      <c r="F942" s="10">
        <v>0.46789311700000003</v>
      </c>
      <c r="G942" s="10">
        <v>3.8995825960000001</v>
      </c>
      <c r="H942" s="8" t="s">
        <v>1801</v>
      </c>
      <c r="I942" s="9" t="s">
        <v>61</v>
      </c>
    </row>
    <row r="943" spans="1:9" x14ac:dyDescent="0.25">
      <c r="A943" s="8">
        <v>1667</v>
      </c>
      <c r="B943" s="9" t="s">
        <v>1363</v>
      </c>
      <c r="C943" s="8">
        <v>13855844</v>
      </c>
      <c r="D943" s="8">
        <v>13856462</v>
      </c>
      <c r="E943" s="10">
        <v>1.240575368</v>
      </c>
      <c r="F943" s="10">
        <v>0.46789311700000003</v>
      </c>
      <c r="G943" s="10">
        <v>3.8995825960000001</v>
      </c>
      <c r="H943" s="8" t="s">
        <v>1802</v>
      </c>
      <c r="I943" s="9" t="s">
        <v>61</v>
      </c>
    </row>
    <row r="944" spans="1:9" x14ac:dyDescent="0.25">
      <c r="A944" s="8">
        <v>1667</v>
      </c>
      <c r="B944" s="9" t="s">
        <v>1363</v>
      </c>
      <c r="C944" s="8">
        <v>13855844</v>
      </c>
      <c r="D944" s="8">
        <v>13856462</v>
      </c>
      <c r="E944" s="10">
        <v>1.240575368</v>
      </c>
      <c r="F944" s="10">
        <v>0.46789311700000003</v>
      </c>
      <c r="G944" s="10">
        <v>3.8995825960000001</v>
      </c>
      <c r="H944" s="8" t="s">
        <v>1803</v>
      </c>
      <c r="I944" s="9" t="s">
        <v>61</v>
      </c>
    </row>
    <row r="945" spans="1:9" x14ac:dyDescent="0.25">
      <c r="A945" s="8">
        <v>1667</v>
      </c>
      <c r="B945" s="9" t="s">
        <v>1363</v>
      </c>
      <c r="C945" s="8">
        <v>13855844</v>
      </c>
      <c r="D945" s="8">
        <v>13856462</v>
      </c>
      <c r="E945" s="10">
        <v>1.240575368</v>
      </c>
      <c r="F945" s="10">
        <v>0.46789311700000003</v>
      </c>
      <c r="G945" s="10">
        <v>3.8995825960000001</v>
      </c>
      <c r="H945" s="8" t="s">
        <v>1804</v>
      </c>
      <c r="I945" s="9" t="s">
        <v>61</v>
      </c>
    </row>
    <row r="946" spans="1:9" x14ac:dyDescent="0.25">
      <c r="A946" s="8">
        <v>1667</v>
      </c>
      <c r="B946" s="9" t="s">
        <v>1363</v>
      </c>
      <c r="C946" s="8">
        <v>13855844</v>
      </c>
      <c r="D946" s="8">
        <v>13856462</v>
      </c>
      <c r="E946" s="10">
        <v>1.240575368</v>
      </c>
      <c r="F946" s="10">
        <v>0.46789311700000003</v>
      </c>
      <c r="G946" s="10">
        <v>3.8995825960000001</v>
      </c>
      <c r="H946" s="8" t="s">
        <v>1805</v>
      </c>
      <c r="I946" s="9" t="s">
        <v>61</v>
      </c>
    </row>
    <row r="947" spans="1:9" x14ac:dyDescent="0.25">
      <c r="A947" s="8">
        <v>1668</v>
      </c>
      <c r="B947" s="9" t="s">
        <v>1363</v>
      </c>
      <c r="C947" s="8">
        <v>13909363</v>
      </c>
      <c r="D947" s="8">
        <v>13913103</v>
      </c>
      <c r="E947" s="10">
        <v>-0.62856420200000007</v>
      </c>
      <c r="F947" s="10">
        <v>-0.85965529900000004</v>
      </c>
      <c r="G947" s="10">
        <v>-1.6178858119999999</v>
      </c>
      <c r="H947" s="8" t="s">
        <v>1806</v>
      </c>
      <c r="I947" s="9" t="s">
        <v>1807</v>
      </c>
    </row>
    <row r="948" spans="1:9" x14ac:dyDescent="0.25">
      <c r="A948" s="8">
        <v>1668</v>
      </c>
      <c r="B948" s="9" t="s">
        <v>1363</v>
      </c>
      <c r="C948" s="8">
        <v>13909363</v>
      </c>
      <c r="D948" s="8">
        <v>13913103</v>
      </c>
      <c r="E948" s="10">
        <v>-0.62856420200000007</v>
      </c>
      <c r="F948" s="10">
        <v>-0.85965529900000004</v>
      </c>
      <c r="G948" s="10">
        <v>-1.6178858119999999</v>
      </c>
      <c r="H948" s="8" t="s">
        <v>1808</v>
      </c>
      <c r="I948" s="9" t="s">
        <v>61</v>
      </c>
    </row>
    <row r="949" spans="1:9" x14ac:dyDescent="0.25">
      <c r="A949" s="8">
        <v>1668</v>
      </c>
      <c r="B949" s="9" t="s">
        <v>1363</v>
      </c>
      <c r="C949" s="8">
        <v>13909363</v>
      </c>
      <c r="D949" s="8">
        <v>13913103</v>
      </c>
      <c r="E949" s="10">
        <v>-0.62856420200000007</v>
      </c>
      <c r="F949" s="10">
        <v>-0.85965529900000004</v>
      </c>
      <c r="G949" s="10">
        <v>-1.6178858119999999</v>
      </c>
      <c r="H949" s="8" t="s">
        <v>1809</v>
      </c>
      <c r="I949" s="9" t="s">
        <v>61</v>
      </c>
    </row>
    <row r="950" spans="1:9" x14ac:dyDescent="0.25">
      <c r="A950" s="8">
        <v>1668</v>
      </c>
      <c r="B950" s="9" t="s">
        <v>1363</v>
      </c>
      <c r="C950" s="8">
        <v>13909363</v>
      </c>
      <c r="D950" s="8">
        <v>13913103</v>
      </c>
      <c r="E950" s="10">
        <v>-0.62856420200000007</v>
      </c>
      <c r="F950" s="10">
        <v>-0.85965529900000004</v>
      </c>
      <c r="G950" s="10">
        <v>-1.6178858119999999</v>
      </c>
      <c r="H950" s="8" t="s">
        <v>1810</v>
      </c>
      <c r="I950" s="9" t="s">
        <v>61</v>
      </c>
    </row>
    <row r="951" spans="1:9" x14ac:dyDescent="0.25">
      <c r="A951" s="8">
        <v>1668</v>
      </c>
      <c r="B951" s="9" t="s">
        <v>1363</v>
      </c>
      <c r="C951" s="8">
        <v>13909363</v>
      </c>
      <c r="D951" s="8">
        <v>13913103</v>
      </c>
      <c r="E951" s="10">
        <v>-0.62856420200000007</v>
      </c>
      <c r="F951" s="10">
        <v>-0.85965529900000004</v>
      </c>
      <c r="G951" s="10">
        <v>-1.6178858119999999</v>
      </c>
      <c r="H951" s="8" t="s">
        <v>1811</v>
      </c>
      <c r="I951" s="9" t="s">
        <v>61</v>
      </c>
    </row>
    <row r="952" spans="1:9" x14ac:dyDescent="0.25">
      <c r="A952" s="8">
        <v>1670</v>
      </c>
      <c r="B952" s="9" t="s">
        <v>1363</v>
      </c>
      <c r="C952" s="8">
        <v>13956586</v>
      </c>
      <c r="D952" s="8">
        <v>13957590</v>
      </c>
      <c r="E952" s="10">
        <v>-0.80242993100000004</v>
      </c>
      <c r="F952" s="10">
        <v>-1.5293061750000001</v>
      </c>
      <c r="G952" s="10">
        <v>1.8012014679999999</v>
      </c>
      <c r="H952" s="8" t="s">
        <v>1816</v>
      </c>
      <c r="I952" s="9" t="s">
        <v>1817</v>
      </c>
    </row>
    <row r="953" spans="1:9" x14ac:dyDescent="0.25">
      <c r="A953" s="8">
        <v>1670</v>
      </c>
      <c r="B953" s="9" t="s">
        <v>1363</v>
      </c>
      <c r="C953" s="8">
        <v>13956586</v>
      </c>
      <c r="D953" s="8">
        <v>13957590</v>
      </c>
      <c r="E953" s="10">
        <v>-0.80242993100000004</v>
      </c>
      <c r="F953" s="10">
        <v>-1.5293061750000001</v>
      </c>
      <c r="G953" s="10">
        <v>1.8012014679999999</v>
      </c>
      <c r="H953" s="8" t="s">
        <v>1818</v>
      </c>
      <c r="I953" s="9" t="s">
        <v>1819</v>
      </c>
    </row>
    <row r="954" spans="1:9" x14ac:dyDescent="0.25">
      <c r="A954" s="8">
        <v>1670</v>
      </c>
      <c r="B954" s="9" t="s">
        <v>1363</v>
      </c>
      <c r="C954" s="8">
        <v>13956586</v>
      </c>
      <c r="D954" s="8">
        <v>13957590</v>
      </c>
      <c r="E954" s="10">
        <v>-0.80242993100000004</v>
      </c>
      <c r="F954" s="10">
        <v>-1.5293061750000001</v>
      </c>
      <c r="G954" s="10">
        <v>1.8012014679999999</v>
      </c>
      <c r="H954" s="8" t="s">
        <v>1820</v>
      </c>
      <c r="I954" s="9" t="s">
        <v>1821</v>
      </c>
    </row>
    <row r="955" spans="1:9" x14ac:dyDescent="0.25">
      <c r="A955" s="8">
        <v>1670</v>
      </c>
      <c r="B955" s="9" t="s">
        <v>1363</v>
      </c>
      <c r="C955" s="8">
        <v>13956586</v>
      </c>
      <c r="D955" s="8">
        <v>13957590</v>
      </c>
      <c r="E955" s="10">
        <v>-0.80242993100000004</v>
      </c>
      <c r="F955" s="10">
        <v>-1.5293061750000001</v>
      </c>
      <c r="G955" s="10">
        <v>1.8012014679999999</v>
      </c>
      <c r="H955" s="8" t="s">
        <v>1822</v>
      </c>
      <c r="I955" s="9" t="s">
        <v>1823</v>
      </c>
    </row>
    <row r="956" spans="1:9" x14ac:dyDescent="0.25">
      <c r="A956" s="8">
        <v>1678</v>
      </c>
      <c r="B956" s="9" t="s">
        <v>1363</v>
      </c>
      <c r="C956" s="8">
        <v>14170126</v>
      </c>
      <c r="D956" s="8">
        <v>14171875</v>
      </c>
      <c r="E956" s="10">
        <v>-0.87068110400000009</v>
      </c>
      <c r="F956" s="10">
        <v>-1.186106664</v>
      </c>
      <c r="G956" s="10">
        <v>-3.6174462909999998</v>
      </c>
      <c r="H956" s="8" t="s">
        <v>1824</v>
      </c>
      <c r="I956" s="9" t="s">
        <v>1825</v>
      </c>
    </row>
    <row r="957" spans="1:9" x14ac:dyDescent="0.25">
      <c r="A957" s="8">
        <v>1679</v>
      </c>
      <c r="B957" s="9" t="s">
        <v>1363</v>
      </c>
      <c r="C957" s="8">
        <v>14265852</v>
      </c>
      <c r="D957" s="8">
        <v>14266996</v>
      </c>
      <c r="E957" s="10">
        <v>-1.455211604</v>
      </c>
      <c r="F957" s="10">
        <v>-0.98790632500000009</v>
      </c>
      <c r="G957" s="10">
        <v>-2.1085891399999999</v>
      </c>
      <c r="H957" s="8" t="s">
        <v>1826</v>
      </c>
      <c r="I957" s="9" t="s">
        <v>1827</v>
      </c>
    </row>
    <row r="958" spans="1:9" x14ac:dyDescent="0.25">
      <c r="A958" s="8">
        <v>1699</v>
      </c>
      <c r="B958" s="9" t="s">
        <v>1363</v>
      </c>
      <c r="C958" s="8">
        <v>15235134</v>
      </c>
      <c r="D958" s="8">
        <v>15235923</v>
      </c>
      <c r="E958" s="10">
        <v>-0.92249605200000007</v>
      </c>
      <c r="F958" s="10">
        <v>-1.2583532500000001</v>
      </c>
      <c r="G958" s="10">
        <v>-1.1176003699999999</v>
      </c>
      <c r="H958" s="8" t="s">
        <v>1834</v>
      </c>
      <c r="I958" s="9" t="s">
        <v>1835</v>
      </c>
    </row>
    <row r="959" spans="1:9" x14ac:dyDescent="0.25">
      <c r="A959" s="8">
        <v>1705</v>
      </c>
      <c r="B959" s="9" t="s">
        <v>1363</v>
      </c>
      <c r="C959" s="8">
        <v>15515649</v>
      </c>
      <c r="D959" s="8">
        <v>15516865</v>
      </c>
      <c r="E959" s="10">
        <v>3.8708777E-2</v>
      </c>
      <c r="F959" s="10">
        <v>1.7599282340000002</v>
      </c>
      <c r="G959" s="10">
        <v>-0.70481078100000016</v>
      </c>
      <c r="H959" s="8" t="s">
        <v>1836</v>
      </c>
      <c r="I959" s="9" t="s">
        <v>1837</v>
      </c>
    </row>
    <row r="960" spans="1:9" x14ac:dyDescent="0.25">
      <c r="A960" s="8">
        <v>1705</v>
      </c>
      <c r="B960" s="9" t="s">
        <v>1363</v>
      </c>
      <c r="C960" s="8">
        <v>15515649</v>
      </c>
      <c r="D960" s="8">
        <v>15516865</v>
      </c>
      <c r="E960" s="10">
        <v>3.8708777E-2</v>
      </c>
      <c r="F960" s="10">
        <v>1.7599282340000002</v>
      </c>
      <c r="G960" s="10">
        <v>-0.70481078100000016</v>
      </c>
      <c r="H960" s="8" t="s">
        <v>1838</v>
      </c>
      <c r="I960" s="9" t="s">
        <v>1839</v>
      </c>
    </row>
    <row r="961" spans="1:9" x14ac:dyDescent="0.25">
      <c r="A961" s="8">
        <v>1705</v>
      </c>
      <c r="B961" s="9" t="s">
        <v>1363</v>
      </c>
      <c r="C961" s="8">
        <v>15515649</v>
      </c>
      <c r="D961" s="8">
        <v>15516865</v>
      </c>
      <c r="E961" s="10">
        <v>3.8708777E-2</v>
      </c>
      <c r="F961" s="10">
        <v>1.7599282340000002</v>
      </c>
      <c r="G961" s="10">
        <v>-0.70481078100000016</v>
      </c>
      <c r="H961" s="8" t="s">
        <v>1840</v>
      </c>
      <c r="I961" s="9" t="s">
        <v>1841</v>
      </c>
    </row>
    <row r="962" spans="1:9" x14ac:dyDescent="0.25">
      <c r="A962" s="8">
        <v>1705</v>
      </c>
      <c r="B962" s="9" t="s">
        <v>1363</v>
      </c>
      <c r="C962" s="8">
        <v>15515649</v>
      </c>
      <c r="D962" s="8">
        <v>15516865</v>
      </c>
      <c r="E962" s="10">
        <v>3.8708777E-2</v>
      </c>
      <c r="F962" s="10">
        <v>1.7599282340000002</v>
      </c>
      <c r="G962" s="10">
        <v>-0.70481078100000016</v>
      </c>
      <c r="H962" s="8" t="s">
        <v>1842</v>
      </c>
      <c r="I962" s="9" t="s">
        <v>1843</v>
      </c>
    </row>
    <row r="963" spans="1:9" x14ac:dyDescent="0.25">
      <c r="A963" s="8">
        <v>1706</v>
      </c>
      <c r="B963" s="9" t="s">
        <v>1363</v>
      </c>
      <c r="C963" s="8">
        <v>15554721</v>
      </c>
      <c r="D963" s="8">
        <v>15555827</v>
      </c>
      <c r="E963" s="10">
        <v>0.39705558000000002</v>
      </c>
      <c r="F963" s="10">
        <v>-2.687170692</v>
      </c>
      <c r="G963" s="10">
        <v>9.2484903710000008</v>
      </c>
      <c r="H963" s="8" t="s">
        <v>1844</v>
      </c>
      <c r="I963" s="9" t="s">
        <v>1845</v>
      </c>
    </row>
    <row r="964" spans="1:9" x14ac:dyDescent="0.25">
      <c r="A964" s="8">
        <v>1706</v>
      </c>
      <c r="B964" s="9" t="s">
        <v>1363</v>
      </c>
      <c r="C964" s="8">
        <v>15554721</v>
      </c>
      <c r="D964" s="8">
        <v>15555827</v>
      </c>
      <c r="E964" s="10">
        <v>0.39705558000000002</v>
      </c>
      <c r="F964" s="10">
        <v>-2.687170692</v>
      </c>
      <c r="G964" s="10">
        <v>9.2484903710000008</v>
      </c>
      <c r="H964" s="8" t="s">
        <v>1846</v>
      </c>
      <c r="I964" s="9" t="s">
        <v>1847</v>
      </c>
    </row>
    <row r="965" spans="1:9" x14ac:dyDescent="0.25">
      <c r="A965" s="8">
        <v>1706</v>
      </c>
      <c r="B965" s="9" t="s">
        <v>1363</v>
      </c>
      <c r="C965" s="8">
        <v>15554721</v>
      </c>
      <c r="D965" s="8">
        <v>15555827</v>
      </c>
      <c r="E965" s="10">
        <v>0.39705558000000002</v>
      </c>
      <c r="F965" s="10">
        <v>-2.687170692</v>
      </c>
      <c r="G965" s="10">
        <v>9.2484903710000008</v>
      </c>
      <c r="H965" s="8" t="s">
        <v>1848</v>
      </c>
      <c r="I965" s="9" t="s">
        <v>1849</v>
      </c>
    </row>
    <row r="966" spans="1:9" x14ac:dyDescent="0.25">
      <c r="A966" s="8">
        <v>1710</v>
      </c>
      <c r="B966" s="9" t="s">
        <v>1363</v>
      </c>
      <c r="C966" s="8">
        <v>15806796</v>
      </c>
      <c r="D966" s="8">
        <v>15809100</v>
      </c>
      <c r="E966" s="10">
        <v>-0.41982393400000001</v>
      </c>
      <c r="F966" s="10">
        <v>-0.36887621600000003</v>
      </c>
      <c r="G966" s="10">
        <v>-2.2707706089999999</v>
      </c>
      <c r="H966" s="8" t="s">
        <v>1850</v>
      </c>
      <c r="I966" s="9" t="s">
        <v>1851</v>
      </c>
    </row>
    <row r="967" spans="1:9" x14ac:dyDescent="0.25">
      <c r="A967" s="8">
        <v>1710</v>
      </c>
      <c r="B967" s="9" t="s">
        <v>1363</v>
      </c>
      <c r="C967" s="8">
        <v>15806796</v>
      </c>
      <c r="D967" s="8">
        <v>15809100</v>
      </c>
      <c r="E967" s="10">
        <v>-0.41982393400000001</v>
      </c>
      <c r="F967" s="10">
        <v>-0.36887621600000003</v>
      </c>
      <c r="G967" s="10">
        <v>-2.2707706089999999</v>
      </c>
      <c r="H967" s="8" t="s">
        <v>1852</v>
      </c>
      <c r="I967" s="9" t="s">
        <v>1853</v>
      </c>
    </row>
    <row r="968" spans="1:9" x14ac:dyDescent="0.25">
      <c r="A968" s="8">
        <v>1714</v>
      </c>
      <c r="B968" s="9" t="s">
        <v>1363</v>
      </c>
      <c r="C968" s="8">
        <v>15829069</v>
      </c>
      <c r="D968" s="8">
        <v>15829984</v>
      </c>
      <c r="E968" s="10">
        <v>6.0281935000000009E-2</v>
      </c>
      <c r="F968" s="10">
        <v>1.8221604659999999</v>
      </c>
      <c r="G968" s="10">
        <v>-1.819620695</v>
      </c>
      <c r="H968" s="8" t="s">
        <v>1854</v>
      </c>
      <c r="I968" s="9" t="s">
        <v>1855</v>
      </c>
    </row>
    <row r="969" spans="1:9" x14ac:dyDescent="0.25">
      <c r="A969" s="8">
        <v>1714</v>
      </c>
      <c r="B969" s="9" t="s">
        <v>1363</v>
      </c>
      <c r="C969" s="8">
        <v>15829069</v>
      </c>
      <c r="D969" s="8">
        <v>15829984</v>
      </c>
      <c r="E969" s="10">
        <v>6.0281935000000009E-2</v>
      </c>
      <c r="F969" s="10">
        <v>1.8221604659999999</v>
      </c>
      <c r="G969" s="10">
        <v>-1.819620695</v>
      </c>
      <c r="H969" s="8" t="s">
        <v>1856</v>
      </c>
      <c r="I969" s="9" t="s">
        <v>1857</v>
      </c>
    </row>
    <row r="970" spans="1:9" x14ac:dyDescent="0.25">
      <c r="A970" s="8">
        <v>1714</v>
      </c>
      <c r="B970" s="9" t="s">
        <v>1363</v>
      </c>
      <c r="C970" s="8">
        <v>15829069</v>
      </c>
      <c r="D970" s="8">
        <v>15829984</v>
      </c>
      <c r="E970" s="10">
        <v>6.0281935000000009E-2</v>
      </c>
      <c r="F970" s="10">
        <v>1.8221604659999999</v>
      </c>
      <c r="G970" s="10">
        <v>-1.819620695</v>
      </c>
      <c r="H970" s="8" t="s">
        <v>1858</v>
      </c>
      <c r="I970" s="9" t="s">
        <v>1859</v>
      </c>
    </row>
    <row r="971" spans="1:9" x14ac:dyDescent="0.25">
      <c r="A971" s="8">
        <v>1717</v>
      </c>
      <c r="B971" s="9" t="s">
        <v>1363</v>
      </c>
      <c r="C971" s="8">
        <v>15969044</v>
      </c>
      <c r="D971" s="8">
        <v>15969950</v>
      </c>
      <c r="E971" s="10">
        <v>-3.0011994550000001</v>
      </c>
      <c r="F971" s="10">
        <v>-15.594770820000001</v>
      </c>
      <c r="G971" s="10">
        <v>-8.8089613740000008</v>
      </c>
      <c r="H971" s="8" t="s">
        <v>1860</v>
      </c>
      <c r="I971" s="9" t="s">
        <v>1861</v>
      </c>
    </row>
    <row r="972" spans="1:9" x14ac:dyDescent="0.25">
      <c r="A972" s="8">
        <v>1717</v>
      </c>
      <c r="B972" s="9" t="s">
        <v>1363</v>
      </c>
      <c r="C972" s="8">
        <v>15969044</v>
      </c>
      <c r="D972" s="8">
        <v>15969950</v>
      </c>
      <c r="E972" s="10">
        <v>-3.0011994550000001</v>
      </c>
      <c r="F972" s="10">
        <v>-15.594770820000001</v>
      </c>
      <c r="G972" s="10">
        <v>-8.8089613740000008</v>
      </c>
      <c r="H972" s="8" t="s">
        <v>1862</v>
      </c>
      <c r="I972" s="9" t="s">
        <v>1863</v>
      </c>
    </row>
    <row r="973" spans="1:9" x14ac:dyDescent="0.25">
      <c r="A973" s="8">
        <v>1717</v>
      </c>
      <c r="B973" s="9" t="s">
        <v>1363</v>
      </c>
      <c r="C973" s="8">
        <v>15969044</v>
      </c>
      <c r="D973" s="8">
        <v>15969950</v>
      </c>
      <c r="E973" s="10">
        <v>-3.0011994550000001</v>
      </c>
      <c r="F973" s="10">
        <v>-15.594770820000001</v>
      </c>
      <c r="G973" s="10">
        <v>-8.8089613740000008</v>
      </c>
      <c r="H973" s="8" t="s">
        <v>1864</v>
      </c>
      <c r="I973" s="9" t="s">
        <v>1865</v>
      </c>
    </row>
    <row r="974" spans="1:9" x14ac:dyDescent="0.25">
      <c r="A974" s="8">
        <v>1717</v>
      </c>
      <c r="B974" s="9" t="s">
        <v>1363</v>
      </c>
      <c r="C974" s="8">
        <v>15969044</v>
      </c>
      <c r="D974" s="8">
        <v>15969950</v>
      </c>
      <c r="E974" s="10">
        <v>-3.0011994550000001</v>
      </c>
      <c r="F974" s="10">
        <v>-15.594770820000001</v>
      </c>
      <c r="G974" s="10">
        <v>-8.8089613740000008</v>
      </c>
      <c r="H974" s="8" t="s">
        <v>1866</v>
      </c>
      <c r="I974" s="9" t="s">
        <v>1867</v>
      </c>
    </row>
    <row r="975" spans="1:9" x14ac:dyDescent="0.25">
      <c r="A975" s="8">
        <v>1718</v>
      </c>
      <c r="B975" s="9" t="s">
        <v>1363</v>
      </c>
      <c r="C975" s="8">
        <v>15979598</v>
      </c>
      <c r="D975" s="8">
        <v>15980915</v>
      </c>
      <c r="E975" s="10">
        <v>0.88495771999999995</v>
      </c>
      <c r="F975" s="10">
        <v>-0.19096391400000001</v>
      </c>
      <c r="G975" s="10">
        <v>5.884889169</v>
      </c>
      <c r="H975" s="8" t="s">
        <v>1868</v>
      </c>
      <c r="I975" s="9" t="s">
        <v>1869</v>
      </c>
    </row>
    <row r="976" spans="1:9" x14ac:dyDescent="0.25">
      <c r="A976" s="8">
        <v>1718</v>
      </c>
      <c r="B976" s="9" t="s">
        <v>1363</v>
      </c>
      <c r="C976" s="8">
        <v>15979598</v>
      </c>
      <c r="D976" s="8">
        <v>15980915</v>
      </c>
      <c r="E976" s="10">
        <v>0.88495771999999995</v>
      </c>
      <c r="F976" s="10">
        <v>-0.19096391400000001</v>
      </c>
      <c r="G976" s="10">
        <v>5.884889169</v>
      </c>
      <c r="H976" s="8" t="s">
        <v>1870</v>
      </c>
      <c r="I976" s="9" t="s">
        <v>1871</v>
      </c>
    </row>
    <row r="977" spans="1:9" x14ac:dyDescent="0.25">
      <c r="A977" s="8">
        <v>1721</v>
      </c>
      <c r="B977" s="9" t="s">
        <v>1363</v>
      </c>
      <c r="C977" s="8">
        <v>16041181</v>
      </c>
      <c r="D977" s="8">
        <v>16043686</v>
      </c>
      <c r="E977" s="10">
        <v>-1.427312543</v>
      </c>
      <c r="F977" s="10">
        <v>-4.3857791779999999</v>
      </c>
      <c r="G977" s="10">
        <v>-6.0374311E-2</v>
      </c>
      <c r="H977" s="8" t="s">
        <v>1872</v>
      </c>
      <c r="I977" s="9" t="s">
        <v>1873</v>
      </c>
    </row>
    <row r="978" spans="1:9" x14ac:dyDescent="0.25">
      <c r="A978" s="8">
        <v>1721</v>
      </c>
      <c r="B978" s="9" t="s">
        <v>1363</v>
      </c>
      <c r="C978" s="8">
        <v>16041181</v>
      </c>
      <c r="D978" s="8">
        <v>16043686</v>
      </c>
      <c r="E978" s="10">
        <v>-1.427312543</v>
      </c>
      <c r="F978" s="10">
        <v>-4.3857791779999999</v>
      </c>
      <c r="G978" s="10">
        <v>-6.0374311E-2</v>
      </c>
      <c r="H978" s="8" t="s">
        <v>1874</v>
      </c>
      <c r="I978" s="9" t="s">
        <v>1875</v>
      </c>
    </row>
    <row r="979" spans="1:9" x14ac:dyDescent="0.25">
      <c r="A979" s="8">
        <v>1721</v>
      </c>
      <c r="B979" s="9" t="s">
        <v>1363</v>
      </c>
      <c r="C979" s="8">
        <v>16041181</v>
      </c>
      <c r="D979" s="8">
        <v>16043686</v>
      </c>
      <c r="E979" s="10">
        <v>-1.427312543</v>
      </c>
      <c r="F979" s="10">
        <v>-4.3857791779999999</v>
      </c>
      <c r="G979" s="10">
        <v>-6.0374311E-2</v>
      </c>
      <c r="H979" s="8" t="s">
        <v>1876</v>
      </c>
      <c r="I979" s="9" t="s">
        <v>1877</v>
      </c>
    </row>
    <row r="980" spans="1:9" x14ac:dyDescent="0.25">
      <c r="A980" s="8">
        <v>1721</v>
      </c>
      <c r="B980" s="9" t="s">
        <v>1363</v>
      </c>
      <c r="C980" s="8">
        <v>16041181</v>
      </c>
      <c r="D980" s="8">
        <v>16043686</v>
      </c>
      <c r="E980" s="10">
        <v>-1.427312543</v>
      </c>
      <c r="F980" s="10">
        <v>-4.3857791779999999</v>
      </c>
      <c r="G980" s="10">
        <v>-6.0374311E-2</v>
      </c>
      <c r="H980" s="8" t="s">
        <v>1878</v>
      </c>
      <c r="I980" s="9" t="s">
        <v>61</v>
      </c>
    </row>
    <row r="981" spans="1:9" x14ac:dyDescent="0.25">
      <c r="A981" s="8">
        <v>1721</v>
      </c>
      <c r="B981" s="9" t="s">
        <v>1363</v>
      </c>
      <c r="C981" s="8">
        <v>16041181</v>
      </c>
      <c r="D981" s="8">
        <v>16043686</v>
      </c>
      <c r="E981" s="10">
        <v>-1.427312543</v>
      </c>
      <c r="F981" s="10">
        <v>-4.3857791779999999</v>
      </c>
      <c r="G981" s="10">
        <v>-6.0374311E-2</v>
      </c>
      <c r="H981" s="8" t="s">
        <v>1879</v>
      </c>
      <c r="I981" s="9" t="s">
        <v>61</v>
      </c>
    </row>
    <row r="982" spans="1:9" x14ac:dyDescent="0.25">
      <c r="A982" s="8">
        <v>1721</v>
      </c>
      <c r="B982" s="9" t="s">
        <v>1363</v>
      </c>
      <c r="C982" s="8">
        <v>16041181</v>
      </c>
      <c r="D982" s="8">
        <v>16043686</v>
      </c>
      <c r="E982" s="10">
        <v>-1.427312543</v>
      </c>
      <c r="F982" s="10">
        <v>-4.3857791779999999</v>
      </c>
      <c r="G982" s="10">
        <v>-6.0374311E-2</v>
      </c>
      <c r="H982" s="8" t="s">
        <v>1880</v>
      </c>
      <c r="I982" s="9" t="s">
        <v>61</v>
      </c>
    </row>
    <row r="983" spans="1:9" x14ac:dyDescent="0.25">
      <c r="A983" s="8">
        <v>1721</v>
      </c>
      <c r="B983" s="9" t="s">
        <v>1363</v>
      </c>
      <c r="C983" s="8">
        <v>16041181</v>
      </c>
      <c r="D983" s="8">
        <v>16043686</v>
      </c>
      <c r="E983" s="10">
        <v>-1.427312543</v>
      </c>
      <c r="F983" s="10">
        <v>-4.3857791779999999</v>
      </c>
      <c r="G983" s="10">
        <v>-6.0374311E-2</v>
      </c>
      <c r="H983" s="8" t="s">
        <v>1881</v>
      </c>
      <c r="I983" s="9" t="s">
        <v>61</v>
      </c>
    </row>
    <row r="984" spans="1:9" x14ac:dyDescent="0.25">
      <c r="A984" s="8">
        <v>1724</v>
      </c>
      <c r="B984" s="9" t="s">
        <v>1363</v>
      </c>
      <c r="C984" s="8">
        <v>16115215</v>
      </c>
      <c r="D984" s="8">
        <v>16116133</v>
      </c>
      <c r="E984" s="10">
        <v>-0.127164534</v>
      </c>
      <c r="F984" s="10">
        <v>1.4605105300000001</v>
      </c>
      <c r="G984" s="10">
        <v>-2.4903809190000001</v>
      </c>
      <c r="H984" s="8" t="s">
        <v>1882</v>
      </c>
      <c r="I984" s="9" t="s">
        <v>1883</v>
      </c>
    </row>
    <row r="985" spans="1:9" x14ac:dyDescent="0.25">
      <c r="A985" s="8">
        <v>1724</v>
      </c>
      <c r="B985" s="9" t="s">
        <v>1363</v>
      </c>
      <c r="C985" s="8">
        <v>16115215</v>
      </c>
      <c r="D985" s="8">
        <v>16116133</v>
      </c>
      <c r="E985" s="10">
        <v>-0.127164534</v>
      </c>
      <c r="F985" s="10">
        <v>1.4605105300000001</v>
      </c>
      <c r="G985" s="10">
        <v>-2.4903809190000001</v>
      </c>
      <c r="H985" s="8" t="s">
        <v>1884</v>
      </c>
      <c r="I985" s="9" t="s">
        <v>1885</v>
      </c>
    </row>
    <row r="986" spans="1:9" x14ac:dyDescent="0.25">
      <c r="A986" s="8">
        <v>1728</v>
      </c>
      <c r="B986" s="9" t="s">
        <v>1363</v>
      </c>
      <c r="C986" s="8">
        <v>16341376</v>
      </c>
      <c r="D986" s="8">
        <v>16342321</v>
      </c>
      <c r="E986" s="10">
        <v>2.8645214559999999</v>
      </c>
      <c r="F986" s="10">
        <v>5.3608232869999997</v>
      </c>
      <c r="G986" s="10">
        <v>4.2478435269999997</v>
      </c>
      <c r="H986" s="8" t="s">
        <v>1886</v>
      </c>
      <c r="I986" s="9" t="s">
        <v>1887</v>
      </c>
    </row>
    <row r="987" spans="1:9" x14ac:dyDescent="0.25">
      <c r="A987" s="8">
        <v>1728</v>
      </c>
      <c r="B987" s="9" t="s">
        <v>1363</v>
      </c>
      <c r="C987" s="8">
        <v>16341376</v>
      </c>
      <c r="D987" s="8">
        <v>16342321</v>
      </c>
      <c r="E987" s="10">
        <v>2.8645214559999999</v>
      </c>
      <c r="F987" s="10">
        <v>5.3608232869999997</v>
      </c>
      <c r="G987" s="10">
        <v>4.2478435269999997</v>
      </c>
      <c r="H987" s="8" t="s">
        <v>1888</v>
      </c>
      <c r="I987" s="9" t="s">
        <v>1889</v>
      </c>
    </row>
    <row r="988" spans="1:9" x14ac:dyDescent="0.25">
      <c r="A988" s="8">
        <v>1728</v>
      </c>
      <c r="B988" s="9" t="s">
        <v>1363</v>
      </c>
      <c r="C988" s="8">
        <v>16341376</v>
      </c>
      <c r="D988" s="8">
        <v>16342321</v>
      </c>
      <c r="E988" s="10">
        <v>2.8645214559999999</v>
      </c>
      <c r="F988" s="10">
        <v>5.3608232869999997</v>
      </c>
      <c r="G988" s="10">
        <v>4.2478435269999997</v>
      </c>
      <c r="H988" s="8" t="s">
        <v>1890</v>
      </c>
      <c r="I988" s="9" t="s">
        <v>1891</v>
      </c>
    </row>
    <row r="989" spans="1:9" x14ac:dyDescent="0.25">
      <c r="A989" s="8">
        <v>1728</v>
      </c>
      <c r="B989" s="9" t="s">
        <v>1363</v>
      </c>
      <c r="C989" s="8">
        <v>16341376</v>
      </c>
      <c r="D989" s="8">
        <v>16342321</v>
      </c>
      <c r="E989" s="10">
        <v>2.8645214559999999</v>
      </c>
      <c r="F989" s="10">
        <v>5.3608232869999997</v>
      </c>
      <c r="G989" s="10">
        <v>4.2478435269999997</v>
      </c>
      <c r="H989" s="8" t="s">
        <v>1892</v>
      </c>
      <c r="I989" s="9" t="s">
        <v>1893</v>
      </c>
    </row>
    <row r="990" spans="1:9" x14ac:dyDescent="0.25">
      <c r="A990" s="8">
        <v>1731</v>
      </c>
      <c r="B990" s="9" t="s">
        <v>1363</v>
      </c>
      <c r="C990" s="8">
        <v>16370152</v>
      </c>
      <c r="D990" s="8">
        <v>16371066</v>
      </c>
      <c r="E990" s="10">
        <v>-1.421130708</v>
      </c>
      <c r="F990" s="10">
        <v>-14.41022328</v>
      </c>
      <c r="G990" s="10">
        <v>-2.8738001739999999</v>
      </c>
      <c r="H990" s="8" t="s">
        <v>1894</v>
      </c>
      <c r="I990" s="9" t="s">
        <v>1895</v>
      </c>
    </row>
    <row r="991" spans="1:9" x14ac:dyDescent="0.25">
      <c r="A991" s="8">
        <v>1731</v>
      </c>
      <c r="B991" s="9" t="s">
        <v>1363</v>
      </c>
      <c r="C991" s="8">
        <v>16370152</v>
      </c>
      <c r="D991" s="8">
        <v>16371066</v>
      </c>
      <c r="E991" s="10">
        <v>-1.421130708</v>
      </c>
      <c r="F991" s="10">
        <v>-14.41022328</v>
      </c>
      <c r="G991" s="10">
        <v>-2.8738001739999999</v>
      </c>
      <c r="H991" s="8" t="s">
        <v>1896</v>
      </c>
      <c r="I991" s="9" t="s">
        <v>1897</v>
      </c>
    </row>
    <row r="992" spans="1:9" x14ac:dyDescent="0.25">
      <c r="A992" s="8">
        <v>1731</v>
      </c>
      <c r="B992" s="9" t="s">
        <v>1363</v>
      </c>
      <c r="C992" s="8">
        <v>16370152</v>
      </c>
      <c r="D992" s="8">
        <v>16371066</v>
      </c>
      <c r="E992" s="10">
        <v>-1.421130708</v>
      </c>
      <c r="F992" s="10">
        <v>-14.41022328</v>
      </c>
      <c r="G992" s="10">
        <v>-2.8738001739999999</v>
      </c>
      <c r="H992" s="8" t="s">
        <v>1898</v>
      </c>
      <c r="I992" s="9" t="s">
        <v>61</v>
      </c>
    </row>
    <row r="993" spans="1:9" x14ac:dyDescent="0.25">
      <c r="A993" s="8">
        <v>1733</v>
      </c>
      <c r="B993" s="9" t="s">
        <v>1363</v>
      </c>
      <c r="C993" s="8">
        <v>16400942</v>
      </c>
      <c r="D993" s="8">
        <v>16403663</v>
      </c>
      <c r="E993" s="10">
        <v>0.21576568000000002</v>
      </c>
      <c r="F993" s="10">
        <v>-1.0216718499999999</v>
      </c>
      <c r="G993" s="10">
        <v>1.854538238</v>
      </c>
      <c r="H993" s="8" t="s">
        <v>1899</v>
      </c>
      <c r="I993" s="9" t="s">
        <v>1900</v>
      </c>
    </row>
    <row r="994" spans="1:9" x14ac:dyDescent="0.25">
      <c r="A994" s="8">
        <v>1735</v>
      </c>
      <c r="B994" s="9" t="s">
        <v>1363</v>
      </c>
      <c r="C994" s="8">
        <v>16487538</v>
      </c>
      <c r="D994" s="8">
        <v>16488552</v>
      </c>
      <c r="E994" s="10">
        <v>-0.16602668600000001</v>
      </c>
      <c r="F994" s="10">
        <v>-7.6871786999999997E-2</v>
      </c>
      <c r="G994" s="10">
        <v>-2.07302952</v>
      </c>
      <c r="H994" s="8" t="s">
        <v>1901</v>
      </c>
      <c r="I994" s="9" t="s">
        <v>1902</v>
      </c>
    </row>
    <row r="995" spans="1:9" x14ac:dyDescent="0.25">
      <c r="A995" s="8">
        <v>1735</v>
      </c>
      <c r="B995" s="9" t="s">
        <v>1363</v>
      </c>
      <c r="C995" s="8">
        <v>16487538</v>
      </c>
      <c r="D995" s="8">
        <v>16488552</v>
      </c>
      <c r="E995" s="10">
        <v>-0.16602668600000001</v>
      </c>
      <c r="F995" s="10">
        <v>-7.6871786999999997E-2</v>
      </c>
      <c r="G995" s="10">
        <v>-2.07302952</v>
      </c>
      <c r="H995" s="8" t="s">
        <v>1903</v>
      </c>
      <c r="I995" s="9" t="s">
        <v>1904</v>
      </c>
    </row>
    <row r="996" spans="1:9" x14ac:dyDescent="0.25">
      <c r="A996" s="8">
        <v>1735</v>
      </c>
      <c r="B996" s="9" t="s">
        <v>1363</v>
      </c>
      <c r="C996" s="8">
        <v>16487538</v>
      </c>
      <c r="D996" s="8">
        <v>16488552</v>
      </c>
      <c r="E996" s="10">
        <v>-0.16602668600000001</v>
      </c>
      <c r="F996" s="10">
        <v>-7.6871786999999997E-2</v>
      </c>
      <c r="G996" s="10">
        <v>-2.07302952</v>
      </c>
      <c r="H996" s="8" t="s">
        <v>1905</v>
      </c>
      <c r="I996" s="9" t="s">
        <v>1906</v>
      </c>
    </row>
    <row r="997" spans="1:9" x14ac:dyDescent="0.25">
      <c r="A997" s="8">
        <v>1735</v>
      </c>
      <c r="B997" s="9" t="s">
        <v>1363</v>
      </c>
      <c r="C997" s="8">
        <v>16487538</v>
      </c>
      <c r="D997" s="8">
        <v>16488552</v>
      </c>
      <c r="E997" s="10">
        <v>-0.16602668600000001</v>
      </c>
      <c r="F997" s="10">
        <v>-7.6871786999999997E-2</v>
      </c>
      <c r="G997" s="10">
        <v>-2.07302952</v>
      </c>
      <c r="H997" s="8" t="s">
        <v>1907</v>
      </c>
      <c r="I997" s="9" t="s">
        <v>61</v>
      </c>
    </row>
    <row r="998" spans="1:9" x14ac:dyDescent="0.25">
      <c r="A998" s="8">
        <v>1742</v>
      </c>
      <c r="B998" s="9" t="s">
        <v>1363</v>
      </c>
      <c r="C998" s="8">
        <v>16665468</v>
      </c>
      <c r="D998" s="8">
        <v>16666428</v>
      </c>
      <c r="E998" s="10">
        <v>-0.72379296900000001</v>
      </c>
      <c r="F998" s="10">
        <v>-0.66327144900000001</v>
      </c>
      <c r="G998" s="10">
        <v>-1.0615461180000001</v>
      </c>
      <c r="H998" s="8" t="s">
        <v>1908</v>
      </c>
      <c r="I998" s="9" t="s">
        <v>1909</v>
      </c>
    </row>
    <row r="999" spans="1:9" x14ac:dyDescent="0.25">
      <c r="A999" s="8">
        <v>1742</v>
      </c>
      <c r="B999" s="9" t="s">
        <v>1363</v>
      </c>
      <c r="C999" s="8">
        <v>16665468</v>
      </c>
      <c r="D999" s="8">
        <v>16666428</v>
      </c>
      <c r="E999" s="10">
        <v>-0.72379296900000001</v>
      </c>
      <c r="F999" s="10">
        <v>-0.66327144900000001</v>
      </c>
      <c r="G999" s="10">
        <v>-1.0615461180000001</v>
      </c>
      <c r="H999" s="8" t="s">
        <v>1910</v>
      </c>
      <c r="I999" s="9" t="s">
        <v>1911</v>
      </c>
    </row>
    <row r="1000" spans="1:9" x14ac:dyDescent="0.25">
      <c r="A1000" s="8">
        <v>1742</v>
      </c>
      <c r="B1000" s="9" t="s">
        <v>1363</v>
      </c>
      <c r="C1000" s="8">
        <v>16665468</v>
      </c>
      <c r="D1000" s="8">
        <v>16666428</v>
      </c>
      <c r="E1000" s="10">
        <v>-0.72379296900000001</v>
      </c>
      <c r="F1000" s="10">
        <v>-0.66327144900000001</v>
      </c>
      <c r="G1000" s="10">
        <v>-1.0615461180000001</v>
      </c>
      <c r="H1000" s="8" t="s">
        <v>1912</v>
      </c>
      <c r="I1000" s="9" t="s">
        <v>61</v>
      </c>
    </row>
    <row r="1001" spans="1:9" x14ac:dyDescent="0.25">
      <c r="A1001" s="8">
        <v>1745</v>
      </c>
      <c r="B1001" s="9" t="s">
        <v>1363</v>
      </c>
      <c r="C1001" s="8">
        <v>16722414</v>
      </c>
      <c r="D1001" s="8">
        <v>16723789</v>
      </c>
      <c r="E1001" s="10">
        <v>0.54675444800000006</v>
      </c>
      <c r="F1001" s="10">
        <v>1.423928919</v>
      </c>
      <c r="G1001" s="10">
        <v>0.38562977300000001</v>
      </c>
      <c r="H1001" s="8" t="s">
        <v>1913</v>
      </c>
      <c r="I1001" s="9" t="s">
        <v>1914</v>
      </c>
    </row>
    <row r="1002" spans="1:9" x14ac:dyDescent="0.25">
      <c r="A1002" s="8">
        <v>1745</v>
      </c>
      <c r="B1002" s="9" t="s">
        <v>1363</v>
      </c>
      <c r="C1002" s="8">
        <v>16722414</v>
      </c>
      <c r="D1002" s="8">
        <v>16723789</v>
      </c>
      <c r="E1002" s="10">
        <v>0.54675444800000006</v>
      </c>
      <c r="F1002" s="10">
        <v>1.423928919</v>
      </c>
      <c r="G1002" s="10">
        <v>0.38562977300000001</v>
      </c>
      <c r="H1002" s="8" t="s">
        <v>1915</v>
      </c>
      <c r="I1002" s="9" t="s">
        <v>1916</v>
      </c>
    </row>
    <row r="1003" spans="1:9" x14ac:dyDescent="0.25">
      <c r="A1003" s="8">
        <v>1761</v>
      </c>
      <c r="B1003" s="9" t="s">
        <v>1363</v>
      </c>
      <c r="C1003" s="8">
        <v>17422721</v>
      </c>
      <c r="D1003" s="8">
        <v>17425907</v>
      </c>
      <c r="E1003" s="10">
        <v>1.319958328</v>
      </c>
      <c r="F1003" s="10">
        <v>0.42413499400000004</v>
      </c>
      <c r="G1003" s="10">
        <v>2.8100816860000002</v>
      </c>
      <c r="H1003" s="8" t="s">
        <v>1925</v>
      </c>
      <c r="I1003" s="9" t="s">
        <v>1926</v>
      </c>
    </row>
    <row r="1004" spans="1:9" x14ac:dyDescent="0.25">
      <c r="A1004" s="8">
        <v>1761</v>
      </c>
      <c r="B1004" s="9" t="s">
        <v>1363</v>
      </c>
      <c r="C1004" s="8">
        <v>17422721</v>
      </c>
      <c r="D1004" s="8">
        <v>17425907</v>
      </c>
      <c r="E1004" s="10">
        <v>1.319958328</v>
      </c>
      <c r="F1004" s="10">
        <v>0.42413499400000004</v>
      </c>
      <c r="G1004" s="10">
        <v>2.8100816860000002</v>
      </c>
      <c r="H1004" s="8" t="s">
        <v>1927</v>
      </c>
      <c r="I1004" s="9" t="s">
        <v>1928</v>
      </c>
    </row>
    <row r="1005" spans="1:9" x14ac:dyDescent="0.25">
      <c r="A1005" s="8">
        <v>1761</v>
      </c>
      <c r="B1005" s="9" t="s">
        <v>1363</v>
      </c>
      <c r="C1005" s="8">
        <v>17422721</v>
      </c>
      <c r="D1005" s="8">
        <v>17425907</v>
      </c>
      <c r="E1005" s="10">
        <v>1.319958328</v>
      </c>
      <c r="F1005" s="10">
        <v>0.42413499400000004</v>
      </c>
      <c r="G1005" s="10">
        <v>2.8100816860000002</v>
      </c>
      <c r="H1005" s="8" t="s">
        <v>1929</v>
      </c>
      <c r="I1005" s="9" t="s">
        <v>1930</v>
      </c>
    </row>
    <row r="1006" spans="1:9" x14ac:dyDescent="0.25">
      <c r="A1006" s="8">
        <v>1761</v>
      </c>
      <c r="B1006" s="9" t="s">
        <v>1363</v>
      </c>
      <c r="C1006" s="8">
        <v>17422721</v>
      </c>
      <c r="D1006" s="8">
        <v>17425907</v>
      </c>
      <c r="E1006" s="10">
        <v>1.319958328</v>
      </c>
      <c r="F1006" s="10">
        <v>0.42413499400000004</v>
      </c>
      <c r="G1006" s="10">
        <v>2.8100816860000002</v>
      </c>
      <c r="H1006" s="8" t="s">
        <v>1931</v>
      </c>
      <c r="I1006" s="9" t="s">
        <v>1932</v>
      </c>
    </row>
    <row r="1007" spans="1:9" x14ac:dyDescent="0.25">
      <c r="A1007" s="8">
        <v>1761</v>
      </c>
      <c r="B1007" s="9" t="s">
        <v>1363</v>
      </c>
      <c r="C1007" s="8">
        <v>17422721</v>
      </c>
      <c r="D1007" s="8">
        <v>17425907</v>
      </c>
      <c r="E1007" s="10">
        <v>1.319958328</v>
      </c>
      <c r="F1007" s="10">
        <v>0.42413499400000004</v>
      </c>
      <c r="G1007" s="10">
        <v>2.8100816860000002</v>
      </c>
      <c r="H1007" s="8" t="s">
        <v>1933</v>
      </c>
      <c r="I1007" s="9" t="s">
        <v>1934</v>
      </c>
    </row>
    <row r="1008" spans="1:9" x14ac:dyDescent="0.25">
      <c r="A1008" s="8">
        <v>1767</v>
      </c>
      <c r="B1008" s="9" t="s">
        <v>1363</v>
      </c>
      <c r="C1008" s="8">
        <v>17548422</v>
      </c>
      <c r="D1008" s="8">
        <v>17549705</v>
      </c>
      <c r="E1008" s="10">
        <v>0.49669601100000005</v>
      </c>
      <c r="F1008" s="10">
        <v>1.746103905</v>
      </c>
      <c r="G1008" s="10">
        <v>0.75732586999999985</v>
      </c>
      <c r="H1008" s="8" t="s">
        <v>1935</v>
      </c>
      <c r="I1008" s="9" t="s">
        <v>1936</v>
      </c>
    </row>
    <row r="1009" spans="1:9" x14ac:dyDescent="0.25">
      <c r="A1009" s="8">
        <v>1767</v>
      </c>
      <c r="B1009" s="9" t="s">
        <v>1363</v>
      </c>
      <c r="C1009" s="8">
        <v>17548422</v>
      </c>
      <c r="D1009" s="8">
        <v>17549705</v>
      </c>
      <c r="E1009" s="10">
        <v>0.49669601100000005</v>
      </c>
      <c r="F1009" s="10">
        <v>1.746103905</v>
      </c>
      <c r="G1009" s="10">
        <v>0.75732586999999985</v>
      </c>
      <c r="H1009" s="8" t="s">
        <v>1937</v>
      </c>
      <c r="I1009" s="9" t="s">
        <v>61</v>
      </c>
    </row>
    <row r="1010" spans="1:9" x14ac:dyDescent="0.25">
      <c r="A1010" s="8">
        <v>1784</v>
      </c>
      <c r="B1010" s="9" t="s">
        <v>1363</v>
      </c>
      <c r="C1010" s="8">
        <v>17896974</v>
      </c>
      <c r="D1010" s="8">
        <v>17900679</v>
      </c>
      <c r="E1010" s="10">
        <v>0.73082433700000005</v>
      </c>
      <c r="F1010" s="10">
        <v>0.60100141800000006</v>
      </c>
      <c r="G1010" s="10">
        <v>2.0235791430000001</v>
      </c>
      <c r="H1010" s="8" t="s">
        <v>1938</v>
      </c>
      <c r="I1010" s="9" t="s">
        <v>1939</v>
      </c>
    </row>
    <row r="1011" spans="1:9" x14ac:dyDescent="0.25">
      <c r="A1011" s="8">
        <v>1784</v>
      </c>
      <c r="B1011" s="9" t="s">
        <v>1363</v>
      </c>
      <c r="C1011" s="8">
        <v>17896974</v>
      </c>
      <c r="D1011" s="8">
        <v>17900679</v>
      </c>
      <c r="E1011" s="10">
        <v>0.73082433700000005</v>
      </c>
      <c r="F1011" s="10">
        <v>0.60100141800000006</v>
      </c>
      <c r="G1011" s="10">
        <v>2.0235791430000001</v>
      </c>
      <c r="H1011" s="8" t="s">
        <v>1940</v>
      </c>
      <c r="I1011" s="9" t="s">
        <v>1941</v>
      </c>
    </row>
    <row r="1012" spans="1:9" x14ac:dyDescent="0.25">
      <c r="A1012" s="8">
        <v>1784</v>
      </c>
      <c r="B1012" s="9" t="s">
        <v>1363</v>
      </c>
      <c r="C1012" s="8">
        <v>17896974</v>
      </c>
      <c r="D1012" s="8">
        <v>17900679</v>
      </c>
      <c r="E1012" s="10">
        <v>0.73082433700000005</v>
      </c>
      <c r="F1012" s="10">
        <v>0.60100141800000006</v>
      </c>
      <c r="G1012" s="10">
        <v>2.0235791430000001</v>
      </c>
      <c r="H1012" s="8" t="s">
        <v>1942</v>
      </c>
      <c r="I1012" s="9" t="s">
        <v>1943</v>
      </c>
    </row>
    <row r="1013" spans="1:9" x14ac:dyDescent="0.25">
      <c r="A1013" s="8">
        <v>1789</v>
      </c>
      <c r="B1013" s="9" t="s">
        <v>1363</v>
      </c>
      <c r="C1013" s="8">
        <v>18005302</v>
      </c>
      <c r="D1013" s="8">
        <v>18006312</v>
      </c>
      <c r="E1013" s="10">
        <v>1.6661116199999999</v>
      </c>
      <c r="F1013" s="10">
        <v>1.862961627</v>
      </c>
      <c r="G1013" s="10">
        <v>2.5828919140000002</v>
      </c>
      <c r="H1013" s="8" t="s">
        <v>1944</v>
      </c>
      <c r="I1013" s="9" t="s">
        <v>61</v>
      </c>
    </row>
    <row r="1014" spans="1:9" x14ac:dyDescent="0.25">
      <c r="A1014" s="8">
        <v>1789</v>
      </c>
      <c r="B1014" s="9" t="s">
        <v>1363</v>
      </c>
      <c r="C1014" s="8">
        <v>18005302</v>
      </c>
      <c r="D1014" s="8">
        <v>18006312</v>
      </c>
      <c r="E1014" s="10">
        <v>1.6661116199999999</v>
      </c>
      <c r="F1014" s="10">
        <v>1.862961627</v>
      </c>
      <c r="G1014" s="10">
        <v>2.5828919140000002</v>
      </c>
      <c r="H1014" s="8" t="s">
        <v>1945</v>
      </c>
      <c r="I1014" s="9" t="s">
        <v>61</v>
      </c>
    </row>
    <row r="1015" spans="1:9" x14ac:dyDescent="0.25">
      <c r="A1015" s="8">
        <v>1804</v>
      </c>
      <c r="B1015" s="9" t="s">
        <v>1363</v>
      </c>
      <c r="C1015" s="8">
        <v>18815886</v>
      </c>
      <c r="D1015" s="8">
        <v>18819313</v>
      </c>
      <c r="E1015" s="10">
        <v>-2.0854492750000002</v>
      </c>
      <c r="F1015" s="10">
        <v>-3.6013455680000002</v>
      </c>
      <c r="G1015" s="10">
        <v>-4.1458623010000002</v>
      </c>
      <c r="H1015" s="8" t="s">
        <v>1946</v>
      </c>
      <c r="I1015" s="9" t="s">
        <v>1947</v>
      </c>
    </row>
    <row r="1016" spans="1:9" x14ac:dyDescent="0.25">
      <c r="A1016" s="8">
        <v>1804</v>
      </c>
      <c r="B1016" s="9" t="s">
        <v>1363</v>
      </c>
      <c r="C1016" s="8">
        <v>18815886</v>
      </c>
      <c r="D1016" s="8">
        <v>18819313</v>
      </c>
      <c r="E1016" s="10">
        <v>-2.0854492750000002</v>
      </c>
      <c r="F1016" s="10">
        <v>-3.6013455680000002</v>
      </c>
      <c r="G1016" s="10">
        <v>-4.1458623010000002</v>
      </c>
      <c r="H1016" s="8" t="s">
        <v>1948</v>
      </c>
      <c r="I1016" s="9" t="s">
        <v>1949</v>
      </c>
    </row>
    <row r="1017" spans="1:9" x14ac:dyDescent="0.25">
      <c r="A1017" s="8">
        <v>1807</v>
      </c>
      <c r="B1017" s="9" t="s">
        <v>1363</v>
      </c>
      <c r="C1017" s="8">
        <v>18859506</v>
      </c>
      <c r="D1017" s="8">
        <v>18860711</v>
      </c>
      <c r="E1017" s="10">
        <v>0.86588075000000009</v>
      </c>
      <c r="F1017" s="10">
        <v>-0.73222942199999985</v>
      </c>
      <c r="G1017" s="10">
        <v>1.6780673909999999</v>
      </c>
      <c r="H1017" s="8" t="s">
        <v>1950</v>
      </c>
      <c r="I1017" s="9" t="s">
        <v>1951</v>
      </c>
    </row>
    <row r="1018" spans="1:9" x14ac:dyDescent="0.25">
      <c r="A1018" s="8">
        <v>1807</v>
      </c>
      <c r="B1018" s="9" t="s">
        <v>1363</v>
      </c>
      <c r="C1018" s="8">
        <v>18859506</v>
      </c>
      <c r="D1018" s="8">
        <v>18860711</v>
      </c>
      <c r="E1018" s="10">
        <v>0.86588075000000009</v>
      </c>
      <c r="F1018" s="10">
        <v>-0.73222942199999985</v>
      </c>
      <c r="G1018" s="10">
        <v>1.6780673909999999</v>
      </c>
      <c r="H1018" s="8" t="s">
        <v>1952</v>
      </c>
      <c r="I1018" s="9" t="s">
        <v>1953</v>
      </c>
    </row>
    <row r="1019" spans="1:9" x14ac:dyDescent="0.25">
      <c r="A1019" s="8">
        <v>1807</v>
      </c>
      <c r="B1019" s="9" t="s">
        <v>1363</v>
      </c>
      <c r="C1019" s="8">
        <v>18859506</v>
      </c>
      <c r="D1019" s="8">
        <v>18860711</v>
      </c>
      <c r="E1019" s="10">
        <v>0.86588075000000009</v>
      </c>
      <c r="F1019" s="10">
        <v>-0.73222942199999985</v>
      </c>
      <c r="G1019" s="10">
        <v>1.6780673909999999</v>
      </c>
      <c r="H1019" s="8" t="s">
        <v>1954</v>
      </c>
      <c r="I1019" s="9" t="s">
        <v>1955</v>
      </c>
    </row>
    <row r="1020" spans="1:9" x14ac:dyDescent="0.25">
      <c r="A1020" s="8">
        <v>1807</v>
      </c>
      <c r="B1020" s="9" t="s">
        <v>1363</v>
      </c>
      <c r="C1020" s="8">
        <v>18859506</v>
      </c>
      <c r="D1020" s="8">
        <v>18860711</v>
      </c>
      <c r="E1020" s="10">
        <v>0.86588075000000009</v>
      </c>
      <c r="F1020" s="10">
        <v>-0.73222942199999985</v>
      </c>
      <c r="G1020" s="10">
        <v>1.6780673909999999</v>
      </c>
      <c r="H1020" s="8" t="s">
        <v>1956</v>
      </c>
      <c r="I1020" s="9" t="s">
        <v>1957</v>
      </c>
    </row>
    <row r="1021" spans="1:9" x14ac:dyDescent="0.25">
      <c r="A1021" s="8">
        <v>1808</v>
      </c>
      <c r="B1021" s="9" t="s">
        <v>1363</v>
      </c>
      <c r="C1021" s="8">
        <v>18892672</v>
      </c>
      <c r="D1021" s="8">
        <v>18894654</v>
      </c>
      <c r="E1021" s="10">
        <v>-0.10756713200000001</v>
      </c>
      <c r="F1021" s="10">
        <v>1.6313145370000002</v>
      </c>
      <c r="G1021" s="10">
        <v>-5.0409428480000003</v>
      </c>
      <c r="H1021" s="8" t="s">
        <v>1958</v>
      </c>
      <c r="I1021" s="9" t="s">
        <v>1959</v>
      </c>
    </row>
    <row r="1022" spans="1:9" x14ac:dyDescent="0.25">
      <c r="A1022" s="8">
        <v>1808</v>
      </c>
      <c r="B1022" s="9" t="s">
        <v>1363</v>
      </c>
      <c r="C1022" s="8">
        <v>18892672</v>
      </c>
      <c r="D1022" s="8">
        <v>18894654</v>
      </c>
      <c r="E1022" s="10">
        <v>-0.10756713200000001</v>
      </c>
      <c r="F1022" s="10">
        <v>1.6313145370000002</v>
      </c>
      <c r="G1022" s="10">
        <v>-5.0409428480000003</v>
      </c>
      <c r="H1022" s="8" t="s">
        <v>1960</v>
      </c>
      <c r="I1022" s="9" t="s">
        <v>1961</v>
      </c>
    </row>
    <row r="1023" spans="1:9" x14ac:dyDescent="0.25">
      <c r="A1023" s="8">
        <v>1808</v>
      </c>
      <c r="B1023" s="9" t="s">
        <v>1363</v>
      </c>
      <c r="C1023" s="8">
        <v>18892672</v>
      </c>
      <c r="D1023" s="8">
        <v>18894654</v>
      </c>
      <c r="E1023" s="10">
        <v>-0.10756713200000001</v>
      </c>
      <c r="F1023" s="10">
        <v>1.6313145370000002</v>
      </c>
      <c r="G1023" s="10">
        <v>-5.0409428480000003</v>
      </c>
      <c r="H1023" s="8" t="s">
        <v>1962</v>
      </c>
      <c r="I1023" s="9" t="s">
        <v>1963</v>
      </c>
    </row>
    <row r="1024" spans="1:9" x14ac:dyDescent="0.25">
      <c r="A1024" s="8">
        <v>1808</v>
      </c>
      <c r="B1024" s="9" t="s">
        <v>1363</v>
      </c>
      <c r="C1024" s="8">
        <v>18892672</v>
      </c>
      <c r="D1024" s="8">
        <v>18894654</v>
      </c>
      <c r="E1024" s="10">
        <v>-0.10756713200000001</v>
      </c>
      <c r="F1024" s="10">
        <v>1.6313145370000002</v>
      </c>
      <c r="G1024" s="10">
        <v>-5.0409428480000003</v>
      </c>
      <c r="H1024" s="8" t="s">
        <v>1964</v>
      </c>
      <c r="I1024" s="9" t="s">
        <v>1965</v>
      </c>
    </row>
    <row r="1025" spans="1:9" x14ac:dyDescent="0.25">
      <c r="A1025" s="8">
        <v>1808</v>
      </c>
      <c r="B1025" s="9" t="s">
        <v>1363</v>
      </c>
      <c r="C1025" s="8">
        <v>18892672</v>
      </c>
      <c r="D1025" s="8">
        <v>18894654</v>
      </c>
      <c r="E1025" s="10">
        <v>-0.10756713200000001</v>
      </c>
      <c r="F1025" s="10">
        <v>1.6313145370000002</v>
      </c>
      <c r="G1025" s="10">
        <v>-5.0409428480000003</v>
      </c>
      <c r="H1025" s="8" t="s">
        <v>1966</v>
      </c>
      <c r="I1025" s="9" t="s">
        <v>1967</v>
      </c>
    </row>
    <row r="1026" spans="1:9" x14ac:dyDescent="0.25">
      <c r="A1026" s="8">
        <v>1819</v>
      </c>
      <c r="B1026" s="9" t="s">
        <v>1363</v>
      </c>
      <c r="C1026" s="8">
        <v>19610195</v>
      </c>
      <c r="D1026" s="8">
        <v>19611579</v>
      </c>
      <c r="E1026" s="10">
        <v>1.4918547959999999</v>
      </c>
      <c r="F1026" s="10">
        <v>0.64663463100000007</v>
      </c>
      <c r="G1026" s="10">
        <v>2.1096760639999999</v>
      </c>
      <c r="H1026" s="8" t="s">
        <v>1968</v>
      </c>
      <c r="I1026" s="9" t="s">
        <v>1969</v>
      </c>
    </row>
    <row r="1027" spans="1:9" x14ac:dyDescent="0.25">
      <c r="A1027" s="8">
        <v>1819</v>
      </c>
      <c r="B1027" s="9" t="s">
        <v>1363</v>
      </c>
      <c r="C1027" s="8">
        <v>19610195</v>
      </c>
      <c r="D1027" s="8">
        <v>19611579</v>
      </c>
      <c r="E1027" s="10">
        <v>1.4918547959999999</v>
      </c>
      <c r="F1027" s="10">
        <v>0.64663463100000007</v>
      </c>
      <c r="G1027" s="10">
        <v>2.1096760639999999</v>
      </c>
      <c r="H1027" s="8" t="s">
        <v>1970</v>
      </c>
      <c r="I1027" s="9" t="s">
        <v>1971</v>
      </c>
    </row>
    <row r="1028" spans="1:9" x14ac:dyDescent="0.25">
      <c r="A1028" s="8">
        <v>1821</v>
      </c>
      <c r="B1028" s="9" t="s">
        <v>1363</v>
      </c>
      <c r="C1028" s="8">
        <v>19623078</v>
      </c>
      <c r="D1028" s="8">
        <v>19625843</v>
      </c>
      <c r="E1028" s="10">
        <v>-1.0642948320000001</v>
      </c>
      <c r="F1028" s="10">
        <v>-1.3546440930000001</v>
      </c>
      <c r="G1028" s="10">
        <v>-3.3157059310000001</v>
      </c>
      <c r="H1028" s="8" t="s">
        <v>1972</v>
      </c>
      <c r="I1028" s="9" t="s">
        <v>1973</v>
      </c>
    </row>
    <row r="1029" spans="1:9" x14ac:dyDescent="0.25">
      <c r="A1029" s="8">
        <v>1821</v>
      </c>
      <c r="B1029" s="9" t="s">
        <v>1363</v>
      </c>
      <c r="C1029" s="8">
        <v>19623078</v>
      </c>
      <c r="D1029" s="8">
        <v>19625843</v>
      </c>
      <c r="E1029" s="10">
        <v>-1.0642948320000001</v>
      </c>
      <c r="F1029" s="10">
        <v>-1.3546440930000001</v>
      </c>
      <c r="G1029" s="10">
        <v>-3.3157059310000001</v>
      </c>
      <c r="H1029" s="8" t="s">
        <v>1974</v>
      </c>
      <c r="I1029" s="9" t="s">
        <v>61</v>
      </c>
    </row>
    <row r="1030" spans="1:9" x14ac:dyDescent="0.25">
      <c r="A1030" s="8">
        <v>1821</v>
      </c>
      <c r="B1030" s="9" t="s">
        <v>1363</v>
      </c>
      <c r="C1030" s="8">
        <v>19623078</v>
      </c>
      <c r="D1030" s="8">
        <v>19625843</v>
      </c>
      <c r="E1030" s="10">
        <v>-1.0642948320000001</v>
      </c>
      <c r="F1030" s="10">
        <v>-1.3546440930000001</v>
      </c>
      <c r="G1030" s="10">
        <v>-3.3157059310000001</v>
      </c>
      <c r="H1030" s="8" t="s">
        <v>1975</v>
      </c>
      <c r="I1030" s="9" t="s">
        <v>61</v>
      </c>
    </row>
    <row r="1031" spans="1:9" x14ac:dyDescent="0.25">
      <c r="A1031" s="8">
        <v>1821</v>
      </c>
      <c r="B1031" s="9" t="s">
        <v>1363</v>
      </c>
      <c r="C1031" s="8">
        <v>19623078</v>
      </c>
      <c r="D1031" s="8">
        <v>19625843</v>
      </c>
      <c r="E1031" s="10">
        <v>-1.0642948320000001</v>
      </c>
      <c r="F1031" s="10">
        <v>-1.3546440930000001</v>
      </c>
      <c r="G1031" s="10">
        <v>-3.3157059310000001</v>
      </c>
      <c r="H1031" s="8" t="s">
        <v>1976</v>
      </c>
      <c r="I1031" s="9" t="s">
        <v>61</v>
      </c>
    </row>
    <row r="1032" spans="1:9" x14ac:dyDescent="0.25">
      <c r="A1032" s="8">
        <v>1821</v>
      </c>
      <c r="B1032" s="9" t="s">
        <v>1363</v>
      </c>
      <c r="C1032" s="8">
        <v>19623078</v>
      </c>
      <c r="D1032" s="8">
        <v>19625843</v>
      </c>
      <c r="E1032" s="10">
        <v>-1.0642948320000001</v>
      </c>
      <c r="F1032" s="10">
        <v>-1.3546440930000001</v>
      </c>
      <c r="G1032" s="10">
        <v>-3.3157059310000001</v>
      </c>
      <c r="H1032" s="8" t="s">
        <v>1977</v>
      </c>
      <c r="I1032" s="9" t="s">
        <v>61</v>
      </c>
    </row>
    <row r="1033" spans="1:9" x14ac:dyDescent="0.25">
      <c r="A1033" s="8">
        <v>1826</v>
      </c>
      <c r="B1033" s="9" t="s">
        <v>1363</v>
      </c>
      <c r="C1033" s="8">
        <v>19679562</v>
      </c>
      <c r="D1033" s="8">
        <v>19680174</v>
      </c>
      <c r="E1033" s="10">
        <v>3.7752127000000003E-2</v>
      </c>
      <c r="F1033" s="10">
        <v>1.220335816</v>
      </c>
      <c r="G1033" s="10">
        <v>-1.042738811</v>
      </c>
      <c r="H1033" s="8" t="s">
        <v>1978</v>
      </c>
      <c r="I1033" s="9" t="s">
        <v>1979</v>
      </c>
    </row>
    <row r="1034" spans="1:9" x14ac:dyDescent="0.25">
      <c r="A1034" s="8">
        <v>1826</v>
      </c>
      <c r="B1034" s="9" t="s">
        <v>1363</v>
      </c>
      <c r="C1034" s="8">
        <v>19679562</v>
      </c>
      <c r="D1034" s="8">
        <v>19680174</v>
      </c>
      <c r="E1034" s="10">
        <v>3.7752127000000003E-2</v>
      </c>
      <c r="F1034" s="10">
        <v>1.220335816</v>
      </c>
      <c r="G1034" s="10">
        <v>-1.042738811</v>
      </c>
      <c r="H1034" s="8" t="s">
        <v>1980</v>
      </c>
      <c r="I1034" s="9" t="s">
        <v>1981</v>
      </c>
    </row>
    <row r="1035" spans="1:9" x14ac:dyDescent="0.25">
      <c r="A1035" s="8">
        <v>1841</v>
      </c>
      <c r="B1035" s="9" t="s">
        <v>1363</v>
      </c>
      <c r="C1035" s="8">
        <v>19985267</v>
      </c>
      <c r="D1035" s="8">
        <v>19986451</v>
      </c>
      <c r="E1035" s="10">
        <v>0.22903309800000002</v>
      </c>
      <c r="F1035" s="10">
        <v>-1.4678291729999999</v>
      </c>
      <c r="G1035" s="10">
        <v>5.8244906380000003</v>
      </c>
      <c r="H1035" s="8" t="s">
        <v>1982</v>
      </c>
      <c r="I1035" s="9" t="s">
        <v>1983</v>
      </c>
    </row>
    <row r="1036" spans="1:9" x14ac:dyDescent="0.25">
      <c r="A1036" s="8">
        <v>1841</v>
      </c>
      <c r="B1036" s="9" t="s">
        <v>1363</v>
      </c>
      <c r="C1036" s="8">
        <v>19985267</v>
      </c>
      <c r="D1036" s="8">
        <v>19986451</v>
      </c>
      <c r="E1036" s="10">
        <v>0.22903309800000002</v>
      </c>
      <c r="F1036" s="10">
        <v>-1.4678291729999999</v>
      </c>
      <c r="G1036" s="10">
        <v>5.8244906380000003</v>
      </c>
      <c r="H1036" s="8" t="s">
        <v>1984</v>
      </c>
      <c r="I1036" s="9" t="s">
        <v>1985</v>
      </c>
    </row>
    <row r="1037" spans="1:9" x14ac:dyDescent="0.25">
      <c r="A1037" s="8">
        <v>1841</v>
      </c>
      <c r="B1037" s="9" t="s">
        <v>1363</v>
      </c>
      <c r="C1037" s="8">
        <v>19985267</v>
      </c>
      <c r="D1037" s="8">
        <v>19986451</v>
      </c>
      <c r="E1037" s="10">
        <v>0.22903309800000002</v>
      </c>
      <c r="F1037" s="10">
        <v>-1.4678291729999999</v>
      </c>
      <c r="G1037" s="10">
        <v>5.8244906380000003</v>
      </c>
      <c r="H1037" s="8" t="s">
        <v>1986</v>
      </c>
      <c r="I1037" s="9" t="s">
        <v>1987</v>
      </c>
    </row>
    <row r="1038" spans="1:9" x14ac:dyDescent="0.25">
      <c r="A1038" s="8">
        <v>1842</v>
      </c>
      <c r="B1038" s="9" t="s">
        <v>1363</v>
      </c>
      <c r="C1038" s="8">
        <v>19999546</v>
      </c>
      <c r="D1038" s="8">
        <v>20001943</v>
      </c>
      <c r="E1038" s="10">
        <v>-1.338596372</v>
      </c>
      <c r="F1038" s="10">
        <v>-0.48453756100000006</v>
      </c>
      <c r="G1038" s="10">
        <v>-6.3039556899999996</v>
      </c>
      <c r="H1038" s="8" t="s">
        <v>1988</v>
      </c>
      <c r="I1038" s="9" t="s">
        <v>1989</v>
      </c>
    </row>
    <row r="1039" spans="1:9" x14ac:dyDescent="0.25">
      <c r="A1039" s="8">
        <v>1842</v>
      </c>
      <c r="B1039" s="9" t="s">
        <v>1363</v>
      </c>
      <c r="C1039" s="8">
        <v>19999546</v>
      </c>
      <c r="D1039" s="8">
        <v>20001943</v>
      </c>
      <c r="E1039" s="10">
        <v>-1.338596372</v>
      </c>
      <c r="F1039" s="10">
        <v>-0.48453756100000006</v>
      </c>
      <c r="G1039" s="10">
        <v>-6.3039556899999996</v>
      </c>
      <c r="H1039" s="8" t="s">
        <v>1990</v>
      </c>
      <c r="I1039" s="9" t="s">
        <v>1991</v>
      </c>
    </row>
    <row r="1040" spans="1:9" x14ac:dyDescent="0.25">
      <c r="A1040" s="8">
        <v>1842</v>
      </c>
      <c r="B1040" s="9" t="s">
        <v>1363</v>
      </c>
      <c r="C1040" s="8">
        <v>19999546</v>
      </c>
      <c r="D1040" s="8">
        <v>20001943</v>
      </c>
      <c r="E1040" s="10">
        <v>-1.338596372</v>
      </c>
      <c r="F1040" s="10">
        <v>-0.48453756100000006</v>
      </c>
      <c r="G1040" s="10">
        <v>-6.3039556899999996</v>
      </c>
      <c r="H1040" s="8" t="s">
        <v>1992</v>
      </c>
      <c r="I1040" s="9" t="s">
        <v>61</v>
      </c>
    </row>
    <row r="1041" spans="1:9" x14ac:dyDescent="0.25">
      <c r="A1041" s="8">
        <v>1842</v>
      </c>
      <c r="B1041" s="9" t="s">
        <v>1363</v>
      </c>
      <c r="C1041" s="8">
        <v>19999546</v>
      </c>
      <c r="D1041" s="8">
        <v>20001943</v>
      </c>
      <c r="E1041" s="10">
        <v>-1.338596372</v>
      </c>
      <c r="F1041" s="10">
        <v>-0.48453756100000006</v>
      </c>
      <c r="G1041" s="10">
        <v>-6.3039556899999996</v>
      </c>
      <c r="H1041" s="8" t="s">
        <v>1993</v>
      </c>
      <c r="I1041" s="9" t="s">
        <v>61</v>
      </c>
    </row>
    <row r="1042" spans="1:9" x14ac:dyDescent="0.25">
      <c r="A1042" s="8">
        <v>1842</v>
      </c>
      <c r="B1042" s="9" t="s">
        <v>1363</v>
      </c>
      <c r="C1042" s="8">
        <v>19999546</v>
      </c>
      <c r="D1042" s="8">
        <v>20001943</v>
      </c>
      <c r="E1042" s="10">
        <v>-1.338596372</v>
      </c>
      <c r="F1042" s="10">
        <v>-0.48453756100000006</v>
      </c>
      <c r="G1042" s="10">
        <v>-6.3039556899999996</v>
      </c>
      <c r="H1042" s="8" t="s">
        <v>1994</v>
      </c>
      <c r="I1042" s="9" t="s">
        <v>61</v>
      </c>
    </row>
    <row r="1043" spans="1:9" x14ac:dyDescent="0.25">
      <c r="A1043" s="8">
        <v>1851</v>
      </c>
      <c r="B1043" s="9" t="s">
        <v>1363</v>
      </c>
      <c r="C1043" s="8">
        <v>20295895</v>
      </c>
      <c r="D1043" s="8">
        <v>20296796</v>
      </c>
      <c r="E1043" s="10">
        <v>-1.1807029309999999</v>
      </c>
      <c r="F1043" s="10">
        <v>-1.446196367</v>
      </c>
      <c r="G1043" s="10">
        <v>-2.2742695739999998</v>
      </c>
      <c r="H1043" s="8" t="s">
        <v>1995</v>
      </c>
      <c r="I1043" s="9" t="s">
        <v>1996</v>
      </c>
    </row>
    <row r="1044" spans="1:9" x14ac:dyDescent="0.25">
      <c r="A1044" s="8">
        <v>1851</v>
      </c>
      <c r="B1044" s="9" t="s">
        <v>1363</v>
      </c>
      <c r="C1044" s="8">
        <v>20295895</v>
      </c>
      <c r="D1044" s="8">
        <v>20296796</v>
      </c>
      <c r="E1044" s="10">
        <v>-1.1807029309999999</v>
      </c>
      <c r="F1044" s="10">
        <v>-1.446196367</v>
      </c>
      <c r="G1044" s="10">
        <v>-2.2742695739999998</v>
      </c>
      <c r="H1044" s="8" t="s">
        <v>1997</v>
      </c>
      <c r="I1044" s="9" t="s">
        <v>1998</v>
      </c>
    </row>
    <row r="1045" spans="1:9" x14ac:dyDescent="0.25">
      <c r="A1045" s="8">
        <v>1851</v>
      </c>
      <c r="B1045" s="9" t="s">
        <v>1363</v>
      </c>
      <c r="C1045" s="8">
        <v>20295895</v>
      </c>
      <c r="D1045" s="8">
        <v>20296796</v>
      </c>
      <c r="E1045" s="10">
        <v>-1.1807029309999999</v>
      </c>
      <c r="F1045" s="10">
        <v>-1.446196367</v>
      </c>
      <c r="G1045" s="10">
        <v>-2.2742695739999998</v>
      </c>
      <c r="H1045" s="8" t="s">
        <v>1999</v>
      </c>
      <c r="I1045" s="9" t="s">
        <v>2000</v>
      </c>
    </row>
    <row r="1046" spans="1:9" x14ac:dyDescent="0.25">
      <c r="A1046" s="8">
        <v>1851</v>
      </c>
      <c r="B1046" s="9" t="s">
        <v>1363</v>
      </c>
      <c r="C1046" s="8">
        <v>20295895</v>
      </c>
      <c r="D1046" s="8">
        <v>20296796</v>
      </c>
      <c r="E1046" s="10">
        <v>-1.1807029309999999</v>
      </c>
      <c r="F1046" s="10">
        <v>-1.446196367</v>
      </c>
      <c r="G1046" s="10">
        <v>-2.2742695739999998</v>
      </c>
      <c r="H1046" s="8" t="s">
        <v>2001</v>
      </c>
      <c r="I1046" s="9" t="s">
        <v>2002</v>
      </c>
    </row>
    <row r="1047" spans="1:9" x14ac:dyDescent="0.25">
      <c r="A1047" s="8">
        <v>1851</v>
      </c>
      <c r="B1047" s="9" t="s">
        <v>1363</v>
      </c>
      <c r="C1047" s="8">
        <v>20295895</v>
      </c>
      <c r="D1047" s="8">
        <v>20296796</v>
      </c>
      <c r="E1047" s="10">
        <v>-1.1807029309999999</v>
      </c>
      <c r="F1047" s="10">
        <v>-1.446196367</v>
      </c>
      <c r="G1047" s="10">
        <v>-2.2742695739999998</v>
      </c>
      <c r="H1047" s="8" t="s">
        <v>2003</v>
      </c>
      <c r="I1047" s="9" t="s">
        <v>61</v>
      </c>
    </row>
    <row r="1048" spans="1:9" x14ac:dyDescent="0.25">
      <c r="A1048" s="8">
        <v>1852</v>
      </c>
      <c r="B1048" s="9" t="s">
        <v>1363</v>
      </c>
      <c r="C1048" s="8">
        <v>20341887</v>
      </c>
      <c r="D1048" s="8">
        <v>20343759</v>
      </c>
      <c r="E1048" s="10">
        <v>1.106605257</v>
      </c>
      <c r="F1048" s="10">
        <v>-0.23771494300000001</v>
      </c>
      <c r="G1048" s="10">
        <v>1.9806518290000001</v>
      </c>
      <c r="H1048" s="8" t="s">
        <v>2004</v>
      </c>
      <c r="I1048" s="9" t="s">
        <v>2005</v>
      </c>
    </row>
    <row r="1049" spans="1:9" x14ac:dyDescent="0.25">
      <c r="A1049" s="8">
        <v>1852</v>
      </c>
      <c r="B1049" s="9" t="s">
        <v>1363</v>
      </c>
      <c r="C1049" s="8">
        <v>20341887</v>
      </c>
      <c r="D1049" s="8">
        <v>20343759</v>
      </c>
      <c r="E1049" s="10">
        <v>1.106605257</v>
      </c>
      <c r="F1049" s="10">
        <v>-0.23771494300000001</v>
      </c>
      <c r="G1049" s="10">
        <v>1.9806518290000001</v>
      </c>
      <c r="H1049" s="8" t="s">
        <v>2006</v>
      </c>
      <c r="I1049" s="9" t="s">
        <v>2007</v>
      </c>
    </row>
    <row r="1050" spans="1:9" x14ac:dyDescent="0.25">
      <c r="A1050" s="8">
        <v>1860</v>
      </c>
      <c r="B1050" s="9" t="s">
        <v>1363</v>
      </c>
      <c r="C1050" s="8">
        <v>20499849</v>
      </c>
      <c r="D1050" s="8">
        <v>20502481</v>
      </c>
      <c r="E1050" s="10">
        <v>-0.40290703800000005</v>
      </c>
      <c r="F1050" s="10">
        <v>-2.3916183289999999</v>
      </c>
      <c r="G1050" s="10">
        <v>4.7523961760000004</v>
      </c>
      <c r="H1050" s="8" t="s">
        <v>2008</v>
      </c>
      <c r="I1050" s="9" t="s">
        <v>2009</v>
      </c>
    </row>
    <row r="1051" spans="1:9" x14ac:dyDescent="0.25">
      <c r="A1051" s="8">
        <v>1860</v>
      </c>
      <c r="B1051" s="9" t="s">
        <v>1363</v>
      </c>
      <c r="C1051" s="8">
        <v>20499849</v>
      </c>
      <c r="D1051" s="8">
        <v>20502481</v>
      </c>
      <c r="E1051" s="10">
        <v>-0.40290703800000005</v>
      </c>
      <c r="F1051" s="10">
        <v>-2.3916183289999999</v>
      </c>
      <c r="G1051" s="10">
        <v>4.7523961760000004</v>
      </c>
      <c r="H1051" s="8" t="s">
        <v>2010</v>
      </c>
      <c r="I1051" s="9" t="s">
        <v>2011</v>
      </c>
    </row>
    <row r="1052" spans="1:9" x14ac:dyDescent="0.25">
      <c r="A1052" s="8">
        <v>1860</v>
      </c>
      <c r="B1052" s="9" t="s">
        <v>1363</v>
      </c>
      <c r="C1052" s="8">
        <v>20499849</v>
      </c>
      <c r="D1052" s="8">
        <v>20502481</v>
      </c>
      <c r="E1052" s="10">
        <v>-0.40290703800000005</v>
      </c>
      <c r="F1052" s="10">
        <v>-2.3916183289999999</v>
      </c>
      <c r="G1052" s="10">
        <v>4.7523961760000004</v>
      </c>
      <c r="H1052" s="8" t="s">
        <v>2012</v>
      </c>
      <c r="I1052" s="9" t="s">
        <v>2013</v>
      </c>
    </row>
    <row r="1053" spans="1:9" x14ac:dyDescent="0.25">
      <c r="A1053" s="8">
        <v>1860</v>
      </c>
      <c r="B1053" s="9" t="s">
        <v>1363</v>
      </c>
      <c r="C1053" s="8">
        <v>20499849</v>
      </c>
      <c r="D1053" s="8">
        <v>20502481</v>
      </c>
      <c r="E1053" s="10">
        <v>-0.40290703800000005</v>
      </c>
      <c r="F1053" s="10">
        <v>-2.3916183289999999</v>
      </c>
      <c r="G1053" s="10">
        <v>4.7523961760000004</v>
      </c>
      <c r="H1053" s="8" t="s">
        <v>2014</v>
      </c>
      <c r="I1053" s="9" t="s">
        <v>61</v>
      </c>
    </row>
    <row r="1054" spans="1:9" x14ac:dyDescent="0.25">
      <c r="A1054" s="8">
        <v>1860</v>
      </c>
      <c r="B1054" s="9" t="s">
        <v>1363</v>
      </c>
      <c r="C1054" s="8">
        <v>20499849</v>
      </c>
      <c r="D1054" s="8">
        <v>20502481</v>
      </c>
      <c r="E1054" s="10">
        <v>-0.40290703800000005</v>
      </c>
      <c r="F1054" s="10">
        <v>-2.3916183289999999</v>
      </c>
      <c r="G1054" s="10">
        <v>4.7523961760000004</v>
      </c>
      <c r="H1054" s="8" t="s">
        <v>2015</v>
      </c>
      <c r="I1054" s="9" t="s">
        <v>61</v>
      </c>
    </row>
    <row r="1055" spans="1:9" x14ac:dyDescent="0.25">
      <c r="A1055" s="8">
        <v>1861</v>
      </c>
      <c r="B1055" s="9" t="s">
        <v>1363</v>
      </c>
      <c r="C1055" s="8">
        <v>20509099</v>
      </c>
      <c r="D1055" s="8">
        <v>20512273</v>
      </c>
      <c r="E1055" s="10">
        <v>2.8018362000000005E-2</v>
      </c>
      <c r="F1055" s="10">
        <v>7.3035619260000004</v>
      </c>
      <c r="G1055" s="10">
        <v>-2.0498938089999998</v>
      </c>
      <c r="H1055" s="8" t="s">
        <v>2016</v>
      </c>
      <c r="I1055" s="9" t="s">
        <v>2017</v>
      </c>
    </row>
    <row r="1056" spans="1:9" x14ac:dyDescent="0.25">
      <c r="A1056" s="8">
        <v>1861</v>
      </c>
      <c r="B1056" s="9" t="s">
        <v>1363</v>
      </c>
      <c r="C1056" s="8">
        <v>20509099</v>
      </c>
      <c r="D1056" s="8">
        <v>20512273</v>
      </c>
      <c r="E1056" s="10">
        <v>2.8018362000000005E-2</v>
      </c>
      <c r="F1056" s="10">
        <v>7.3035619260000004</v>
      </c>
      <c r="G1056" s="10">
        <v>-2.0498938089999998</v>
      </c>
      <c r="H1056" s="8" t="s">
        <v>2018</v>
      </c>
      <c r="I1056" s="9" t="s">
        <v>2019</v>
      </c>
    </row>
    <row r="1057" spans="1:9" x14ac:dyDescent="0.25">
      <c r="A1057" s="8">
        <v>1861</v>
      </c>
      <c r="B1057" s="9" t="s">
        <v>1363</v>
      </c>
      <c r="C1057" s="8">
        <v>20509099</v>
      </c>
      <c r="D1057" s="8">
        <v>20512273</v>
      </c>
      <c r="E1057" s="10">
        <v>2.8018362000000005E-2</v>
      </c>
      <c r="F1057" s="10">
        <v>7.3035619260000004</v>
      </c>
      <c r="G1057" s="10">
        <v>-2.0498938089999998</v>
      </c>
      <c r="H1057" s="8" t="s">
        <v>2020</v>
      </c>
      <c r="I1057" s="9" t="s">
        <v>2021</v>
      </c>
    </row>
    <row r="1058" spans="1:9" x14ac:dyDescent="0.25">
      <c r="A1058" s="8">
        <v>1861</v>
      </c>
      <c r="B1058" s="9" t="s">
        <v>1363</v>
      </c>
      <c r="C1058" s="8">
        <v>20509099</v>
      </c>
      <c r="D1058" s="8">
        <v>20512273</v>
      </c>
      <c r="E1058" s="10">
        <v>2.8018362000000005E-2</v>
      </c>
      <c r="F1058" s="10">
        <v>7.3035619260000004</v>
      </c>
      <c r="G1058" s="10">
        <v>-2.0498938089999998</v>
      </c>
      <c r="H1058" s="8" t="s">
        <v>2012</v>
      </c>
      <c r="I1058" s="9" t="s">
        <v>2013</v>
      </c>
    </row>
    <row r="1059" spans="1:9" x14ac:dyDescent="0.25">
      <c r="A1059" s="8">
        <v>1861</v>
      </c>
      <c r="B1059" s="9" t="s">
        <v>1363</v>
      </c>
      <c r="C1059" s="8">
        <v>20509099</v>
      </c>
      <c r="D1059" s="8">
        <v>20512273</v>
      </c>
      <c r="E1059" s="10">
        <v>2.8018362000000005E-2</v>
      </c>
      <c r="F1059" s="10">
        <v>7.3035619260000004</v>
      </c>
      <c r="G1059" s="10">
        <v>-2.0498938089999998</v>
      </c>
      <c r="H1059" s="8" t="s">
        <v>2022</v>
      </c>
      <c r="I1059" s="9" t="s">
        <v>61</v>
      </c>
    </row>
    <row r="1060" spans="1:9" x14ac:dyDescent="0.25">
      <c r="A1060" s="8">
        <v>1861</v>
      </c>
      <c r="B1060" s="9" t="s">
        <v>1363</v>
      </c>
      <c r="C1060" s="8">
        <v>20509099</v>
      </c>
      <c r="D1060" s="8">
        <v>20512273</v>
      </c>
      <c r="E1060" s="10">
        <v>2.8018362000000005E-2</v>
      </c>
      <c r="F1060" s="10">
        <v>7.3035619260000004</v>
      </c>
      <c r="G1060" s="10">
        <v>-2.0498938089999998</v>
      </c>
      <c r="H1060" s="8" t="s">
        <v>2023</v>
      </c>
      <c r="I1060" s="9" t="s">
        <v>61</v>
      </c>
    </row>
    <row r="1061" spans="1:9" x14ac:dyDescent="0.25">
      <c r="A1061" s="8">
        <v>1861</v>
      </c>
      <c r="B1061" s="9" t="s">
        <v>1363</v>
      </c>
      <c r="C1061" s="8">
        <v>20509099</v>
      </c>
      <c r="D1061" s="8">
        <v>20512273</v>
      </c>
      <c r="E1061" s="10">
        <v>2.8018362000000005E-2</v>
      </c>
      <c r="F1061" s="10">
        <v>7.3035619260000004</v>
      </c>
      <c r="G1061" s="10">
        <v>-2.0498938089999998</v>
      </c>
      <c r="H1061" s="8" t="s">
        <v>2024</v>
      </c>
      <c r="I1061" s="9" t="s">
        <v>61</v>
      </c>
    </row>
    <row r="1062" spans="1:9" x14ac:dyDescent="0.25">
      <c r="A1062" s="8">
        <v>1862</v>
      </c>
      <c r="B1062" s="9" t="s">
        <v>1363</v>
      </c>
      <c r="C1062" s="8">
        <v>20530248</v>
      </c>
      <c r="D1062" s="8">
        <v>20533562</v>
      </c>
      <c r="E1062" s="10">
        <v>-0.50407238700000001</v>
      </c>
      <c r="F1062" s="10">
        <v>-0.53364728700000008</v>
      </c>
      <c r="G1062" s="10">
        <v>-3.976859911</v>
      </c>
      <c r="H1062" s="8" t="s">
        <v>2025</v>
      </c>
      <c r="I1062" s="9" t="s">
        <v>2026</v>
      </c>
    </row>
    <row r="1063" spans="1:9" x14ac:dyDescent="0.25">
      <c r="A1063" s="8">
        <v>1862</v>
      </c>
      <c r="B1063" s="9" t="s">
        <v>1363</v>
      </c>
      <c r="C1063" s="8">
        <v>20530248</v>
      </c>
      <c r="D1063" s="8">
        <v>20533562</v>
      </c>
      <c r="E1063" s="10">
        <v>-0.50407238700000001</v>
      </c>
      <c r="F1063" s="10">
        <v>-0.53364728700000008</v>
      </c>
      <c r="G1063" s="10">
        <v>-3.976859911</v>
      </c>
      <c r="H1063" s="8" t="s">
        <v>2027</v>
      </c>
      <c r="I1063" s="9" t="s">
        <v>2028</v>
      </c>
    </row>
    <row r="1064" spans="1:9" x14ac:dyDescent="0.25">
      <c r="A1064" s="8">
        <v>1862</v>
      </c>
      <c r="B1064" s="9" t="s">
        <v>1363</v>
      </c>
      <c r="C1064" s="8">
        <v>20530248</v>
      </c>
      <c r="D1064" s="8">
        <v>20533562</v>
      </c>
      <c r="E1064" s="10">
        <v>-0.50407238700000001</v>
      </c>
      <c r="F1064" s="10">
        <v>-0.53364728700000008</v>
      </c>
      <c r="G1064" s="10">
        <v>-3.976859911</v>
      </c>
      <c r="H1064" s="8" t="s">
        <v>2029</v>
      </c>
      <c r="I1064" s="9" t="s">
        <v>61</v>
      </c>
    </row>
    <row r="1065" spans="1:9" x14ac:dyDescent="0.25">
      <c r="A1065" s="8">
        <v>1863</v>
      </c>
      <c r="B1065" s="9" t="s">
        <v>1363</v>
      </c>
      <c r="C1065" s="8">
        <v>20615038</v>
      </c>
      <c r="D1065" s="8">
        <v>20616241</v>
      </c>
      <c r="E1065" s="10">
        <v>-0.51357587700000007</v>
      </c>
      <c r="F1065" s="10">
        <v>-0.68497316400000008</v>
      </c>
      <c r="G1065" s="10">
        <v>-1.074693398</v>
      </c>
      <c r="H1065" s="8" t="s">
        <v>2030</v>
      </c>
      <c r="I1065" s="9" t="s">
        <v>2031</v>
      </c>
    </row>
    <row r="1066" spans="1:9" x14ac:dyDescent="0.25">
      <c r="A1066" s="8">
        <v>1865</v>
      </c>
      <c r="B1066" s="9" t="s">
        <v>1363</v>
      </c>
      <c r="C1066" s="8">
        <v>20762650</v>
      </c>
      <c r="D1066" s="8">
        <v>20763931</v>
      </c>
      <c r="E1066" s="10">
        <v>-0.54123875399999999</v>
      </c>
      <c r="F1066" s="10">
        <v>-1.5805277179999999</v>
      </c>
      <c r="G1066" s="10">
        <v>-0.87057216000000004</v>
      </c>
      <c r="H1066" s="8" t="s">
        <v>2032</v>
      </c>
      <c r="I1066" s="9" t="s">
        <v>2033</v>
      </c>
    </row>
    <row r="1067" spans="1:9" x14ac:dyDescent="0.25">
      <c r="A1067" s="8">
        <v>1865</v>
      </c>
      <c r="B1067" s="9" t="s">
        <v>1363</v>
      </c>
      <c r="C1067" s="8">
        <v>20762650</v>
      </c>
      <c r="D1067" s="8">
        <v>20763931</v>
      </c>
      <c r="E1067" s="10">
        <v>-0.54123875399999999</v>
      </c>
      <c r="F1067" s="10">
        <v>-1.5805277179999999</v>
      </c>
      <c r="G1067" s="10">
        <v>-0.87057216000000004</v>
      </c>
      <c r="H1067" s="8" t="s">
        <v>2034</v>
      </c>
      <c r="I1067" s="9" t="s">
        <v>2035</v>
      </c>
    </row>
    <row r="1068" spans="1:9" x14ac:dyDescent="0.25">
      <c r="A1068" s="8">
        <v>1865</v>
      </c>
      <c r="B1068" s="9" t="s">
        <v>1363</v>
      </c>
      <c r="C1068" s="8">
        <v>20762650</v>
      </c>
      <c r="D1068" s="8">
        <v>20763931</v>
      </c>
      <c r="E1068" s="10">
        <v>-0.54123875399999999</v>
      </c>
      <c r="F1068" s="10">
        <v>-1.5805277179999999</v>
      </c>
      <c r="G1068" s="10">
        <v>-0.87057216000000004</v>
      </c>
      <c r="H1068" s="8" t="s">
        <v>2036</v>
      </c>
      <c r="I1068" s="9" t="s">
        <v>2037</v>
      </c>
    </row>
    <row r="1069" spans="1:9" x14ac:dyDescent="0.25">
      <c r="A1069" s="8">
        <v>1865</v>
      </c>
      <c r="B1069" s="9" t="s">
        <v>1363</v>
      </c>
      <c r="C1069" s="8">
        <v>20762650</v>
      </c>
      <c r="D1069" s="8">
        <v>20763931</v>
      </c>
      <c r="E1069" s="10">
        <v>-0.54123875399999999</v>
      </c>
      <c r="F1069" s="10">
        <v>-1.5805277179999999</v>
      </c>
      <c r="G1069" s="10">
        <v>-0.87057216000000004</v>
      </c>
      <c r="H1069" s="8" t="s">
        <v>2038</v>
      </c>
      <c r="I1069" s="9" t="s">
        <v>2039</v>
      </c>
    </row>
    <row r="1070" spans="1:9" x14ac:dyDescent="0.25">
      <c r="A1070" s="8">
        <v>1867</v>
      </c>
      <c r="B1070" s="9" t="s">
        <v>1363</v>
      </c>
      <c r="C1070" s="8">
        <v>20803432</v>
      </c>
      <c r="D1070" s="8">
        <v>20804170</v>
      </c>
      <c r="E1070" s="10">
        <v>-0.46236340300000001</v>
      </c>
      <c r="F1070" s="10">
        <v>-1.3216096260000001</v>
      </c>
      <c r="G1070" s="10">
        <v>1.780095448</v>
      </c>
      <c r="H1070" s="8" t="s">
        <v>2040</v>
      </c>
      <c r="I1070" s="9" t="s">
        <v>2041</v>
      </c>
    </row>
    <row r="1071" spans="1:9" x14ac:dyDescent="0.25">
      <c r="A1071" s="8">
        <v>1867</v>
      </c>
      <c r="B1071" s="9" t="s">
        <v>1363</v>
      </c>
      <c r="C1071" s="8">
        <v>20803432</v>
      </c>
      <c r="D1071" s="8">
        <v>20804170</v>
      </c>
      <c r="E1071" s="10">
        <v>-0.46236340300000001</v>
      </c>
      <c r="F1071" s="10">
        <v>-1.3216096260000001</v>
      </c>
      <c r="G1071" s="10">
        <v>1.780095448</v>
      </c>
      <c r="H1071" s="8" t="s">
        <v>2042</v>
      </c>
      <c r="I1071" s="9" t="s">
        <v>2043</v>
      </c>
    </row>
    <row r="1072" spans="1:9" x14ac:dyDescent="0.25">
      <c r="A1072" s="8">
        <v>1870</v>
      </c>
      <c r="B1072" s="9" t="s">
        <v>1363</v>
      </c>
      <c r="C1072" s="8">
        <v>20913600</v>
      </c>
      <c r="D1072" s="8">
        <v>20914514</v>
      </c>
      <c r="E1072" s="10">
        <v>0.64005701500000001</v>
      </c>
      <c r="F1072" s="10">
        <v>2.5513819080000002</v>
      </c>
      <c r="G1072" s="10">
        <v>2.437656993</v>
      </c>
      <c r="H1072" s="8" t="s">
        <v>2044</v>
      </c>
      <c r="I1072" s="9" t="s">
        <v>2045</v>
      </c>
    </row>
    <row r="1073" spans="1:9" x14ac:dyDescent="0.25">
      <c r="A1073" s="8">
        <v>1870</v>
      </c>
      <c r="B1073" s="9" t="s">
        <v>1363</v>
      </c>
      <c r="C1073" s="8">
        <v>20913600</v>
      </c>
      <c r="D1073" s="8">
        <v>20914514</v>
      </c>
      <c r="E1073" s="10">
        <v>0.64005701500000001</v>
      </c>
      <c r="F1073" s="10">
        <v>2.5513819080000002</v>
      </c>
      <c r="G1073" s="10">
        <v>2.437656993</v>
      </c>
      <c r="H1073" s="8" t="s">
        <v>2046</v>
      </c>
      <c r="I1073" s="9" t="s">
        <v>61</v>
      </c>
    </row>
    <row r="1074" spans="1:9" x14ac:dyDescent="0.25">
      <c r="A1074" s="8">
        <v>1872</v>
      </c>
      <c r="B1074" s="9" t="s">
        <v>1363</v>
      </c>
      <c r="C1074" s="8">
        <v>21002113</v>
      </c>
      <c r="D1074" s="8">
        <v>21007934</v>
      </c>
      <c r="E1074" s="10">
        <v>3.1653641000000003E-2</v>
      </c>
      <c r="F1074" s="10">
        <v>-3.4686516680000001</v>
      </c>
      <c r="G1074" s="10">
        <v>3.9738351280000002</v>
      </c>
      <c r="H1074" s="8" t="s">
        <v>2047</v>
      </c>
      <c r="I1074" s="9" t="s">
        <v>2048</v>
      </c>
    </row>
    <row r="1075" spans="1:9" x14ac:dyDescent="0.25">
      <c r="A1075" s="8">
        <v>1872</v>
      </c>
      <c r="B1075" s="9" t="s">
        <v>1363</v>
      </c>
      <c r="C1075" s="8">
        <v>21002113</v>
      </c>
      <c r="D1075" s="8">
        <v>21007934</v>
      </c>
      <c r="E1075" s="10">
        <v>3.1653641000000003E-2</v>
      </c>
      <c r="F1075" s="10">
        <v>-3.4686516680000001</v>
      </c>
      <c r="G1075" s="10">
        <v>3.9738351280000002</v>
      </c>
      <c r="H1075" s="8" t="s">
        <v>2049</v>
      </c>
      <c r="I1075" s="9" t="s">
        <v>61</v>
      </c>
    </row>
    <row r="1076" spans="1:9" x14ac:dyDescent="0.25">
      <c r="A1076" s="8">
        <v>1872</v>
      </c>
      <c r="B1076" s="9" t="s">
        <v>1363</v>
      </c>
      <c r="C1076" s="8">
        <v>21002113</v>
      </c>
      <c r="D1076" s="8">
        <v>21007934</v>
      </c>
      <c r="E1076" s="10">
        <v>3.1653641000000003E-2</v>
      </c>
      <c r="F1076" s="10">
        <v>-3.4686516680000001</v>
      </c>
      <c r="G1076" s="10">
        <v>3.9738351280000002</v>
      </c>
      <c r="H1076" s="8" t="s">
        <v>2050</v>
      </c>
      <c r="I1076" s="9" t="s">
        <v>61</v>
      </c>
    </row>
    <row r="1077" spans="1:9" x14ac:dyDescent="0.25">
      <c r="A1077" s="8">
        <v>1872</v>
      </c>
      <c r="B1077" s="9" t="s">
        <v>1363</v>
      </c>
      <c r="C1077" s="8">
        <v>21002113</v>
      </c>
      <c r="D1077" s="8">
        <v>21007934</v>
      </c>
      <c r="E1077" s="10">
        <v>3.1653641000000003E-2</v>
      </c>
      <c r="F1077" s="10">
        <v>-3.4686516680000001</v>
      </c>
      <c r="G1077" s="10">
        <v>3.9738351280000002</v>
      </c>
      <c r="H1077" s="8" t="s">
        <v>2051</v>
      </c>
      <c r="I1077" s="9" t="s">
        <v>61</v>
      </c>
    </row>
    <row r="1078" spans="1:9" x14ac:dyDescent="0.25">
      <c r="A1078" s="8">
        <v>1872</v>
      </c>
      <c r="B1078" s="9" t="s">
        <v>1363</v>
      </c>
      <c r="C1078" s="8">
        <v>21002113</v>
      </c>
      <c r="D1078" s="8">
        <v>21007934</v>
      </c>
      <c r="E1078" s="10">
        <v>3.1653641000000003E-2</v>
      </c>
      <c r="F1078" s="10">
        <v>-3.4686516680000001</v>
      </c>
      <c r="G1078" s="10">
        <v>3.9738351280000002</v>
      </c>
      <c r="H1078" s="8" t="s">
        <v>2052</v>
      </c>
      <c r="I1078" s="9" t="s">
        <v>61</v>
      </c>
    </row>
    <row r="1079" spans="1:9" x14ac:dyDescent="0.25">
      <c r="A1079" s="8">
        <v>1874</v>
      </c>
      <c r="B1079" s="9" t="s">
        <v>1363</v>
      </c>
      <c r="C1079" s="8">
        <v>21028082</v>
      </c>
      <c r="D1079" s="8">
        <v>21030765</v>
      </c>
      <c r="E1079" s="10">
        <v>-1.0187806960000001</v>
      </c>
      <c r="F1079" s="10">
        <v>-2.665663742</v>
      </c>
      <c r="G1079" s="10">
        <v>-2.187310155</v>
      </c>
      <c r="H1079" s="8" t="s">
        <v>2053</v>
      </c>
      <c r="I1079" s="9" t="s">
        <v>2054</v>
      </c>
    </row>
    <row r="1080" spans="1:9" x14ac:dyDescent="0.25">
      <c r="A1080" s="8">
        <v>1874</v>
      </c>
      <c r="B1080" s="9" t="s">
        <v>1363</v>
      </c>
      <c r="C1080" s="8">
        <v>21028082</v>
      </c>
      <c r="D1080" s="8">
        <v>21030765</v>
      </c>
      <c r="E1080" s="10">
        <v>-1.0187806960000001</v>
      </c>
      <c r="F1080" s="10">
        <v>-2.665663742</v>
      </c>
      <c r="G1080" s="10">
        <v>-2.187310155</v>
      </c>
      <c r="H1080" s="8" t="s">
        <v>2055</v>
      </c>
      <c r="I1080" s="9" t="s">
        <v>2056</v>
      </c>
    </row>
    <row r="1081" spans="1:9" x14ac:dyDescent="0.25">
      <c r="A1081" s="8">
        <v>1874</v>
      </c>
      <c r="B1081" s="9" t="s">
        <v>1363</v>
      </c>
      <c r="C1081" s="8">
        <v>21028082</v>
      </c>
      <c r="D1081" s="8">
        <v>21030765</v>
      </c>
      <c r="E1081" s="10">
        <v>-1.0187806960000001</v>
      </c>
      <c r="F1081" s="10">
        <v>-2.665663742</v>
      </c>
      <c r="G1081" s="10">
        <v>-2.187310155</v>
      </c>
      <c r="H1081" s="8" t="s">
        <v>2057</v>
      </c>
      <c r="I1081" s="9" t="s">
        <v>2058</v>
      </c>
    </row>
    <row r="1082" spans="1:9" x14ac:dyDescent="0.25">
      <c r="A1082" s="8">
        <v>1874</v>
      </c>
      <c r="B1082" s="9" t="s">
        <v>1363</v>
      </c>
      <c r="C1082" s="8">
        <v>21028082</v>
      </c>
      <c r="D1082" s="8">
        <v>21030765</v>
      </c>
      <c r="E1082" s="10">
        <v>-1.0187806960000001</v>
      </c>
      <c r="F1082" s="10">
        <v>-2.665663742</v>
      </c>
      <c r="G1082" s="10">
        <v>-2.187310155</v>
      </c>
      <c r="H1082" s="8" t="s">
        <v>2059</v>
      </c>
      <c r="I1082" s="9" t="s">
        <v>61</v>
      </c>
    </row>
    <row r="1083" spans="1:9" x14ac:dyDescent="0.25">
      <c r="A1083" s="8">
        <v>1874</v>
      </c>
      <c r="B1083" s="9" t="s">
        <v>1363</v>
      </c>
      <c r="C1083" s="8">
        <v>21028082</v>
      </c>
      <c r="D1083" s="8">
        <v>21030765</v>
      </c>
      <c r="E1083" s="10">
        <v>-1.0187806960000001</v>
      </c>
      <c r="F1083" s="10">
        <v>-2.665663742</v>
      </c>
      <c r="G1083" s="10">
        <v>-2.187310155</v>
      </c>
      <c r="H1083" s="8" t="s">
        <v>2060</v>
      </c>
      <c r="I1083" s="9" t="s">
        <v>61</v>
      </c>
    </row>
    <row r="1084" spans="1:9" x14ac:dyDescent="0.25">
      <c r="A1084" s="8">
        <v>1874</v>
      </c>
      <c r="B1084" s="9" t="s">
        <v>1363</v>
      </c>
      <c r="C1084" s="8">
        <v>21028082</v>
      </c>
      <c r="D1084" s="8">
        <v>21030765</v>
      </c>
      <c r="E1084" s="10">
        <v>-1.0187806960000001</v>
      </c>
      <c r="F1084" s="10">
        <v>-2.665663742</v>
      </c>
      <c r="G1084" s="10">
        <v>-2.187310155</v>
      </c>
      <c r="H1084" s="8" t="s">
        <v>2061</v>
      </c>
      <c r="I1084" s="9" t="s">
        <v>61</v>
      </c>
    </row>
    <row r="1085" spans="1:9" x14ac:dyDescent="0.25">
      <c r="A1085" s="8">
        <v>1879</v>
      </c>
      <c r="B1085" s="9" t="s">
        <v>1363</v>
      </c>
      <c r="C1085" s="8">
        <v>21208930</v>
      </c>
      <c r="D1085" s="8">
        <v>21209890</v>
      </c>
      <c r="E1085" s="10">
        <v>-1.1080196609999999</v>
      </c>
      <c r="F1085" s="10">
        <v>-0.77121329100000002</v>
      </c>
      <c r="G1085" s="10">
        <v>-2.4575535120000001</v>
      </c>
      <c r="H1085" s="8" t="s">
        <v>2062</v>
      </c>
      <c r="I1085" s="9" t="s">
        <v>2063</v>
      </c>
    </row>
    <row r="1086" spans="1:9" x14ac:dyDescent="0.25">
      <c r="A1086" s="8">
        <v>1879</v>
      </c>
      <c r="B1086" s="9" t="s">
        <v>1363</v>
      </c>
      <c r="C1086" s="8">
        <v>21208930</v>
      </c>
      <c r="D1086" s="8">
        <v>21209890</v>
      </c>
      <c r="E1086" s="10">
        <v>-1.1080196609999999</v>
      </c>
      <c r="F1086" s="10">
        <v>-0.77121329100000002</v>
      </c>
      <c r="G1086" s="10">
        <v>-2.4575535120000001</v>
      </c>
      <c r="H1086" s="8" t="s">
        <v>2064</v>
      </c>
      <c r="I1086" s="9" t="s">
        <v>2065</v>
      </c>
    </row>
    <row r="1087" spans="1:9" x14ac:dyDescent="0.25">
      <c r="A1087" s="8">
        <v>1879</v>
      </c>
      <c r="B1087" s="9" t="s">
        <v>1363</v>
      </c>
      <c r="C1087" s="8">
        <v>21208930</v>
      </c>
      <c r="D1087" s="8">
        <v>21209890</v>
      </c>
      <c r="E1087" s="10">
        <v>-1.1080196609999999</v>
      </c>
      <c r="F1087" s="10">
        <v>-0.77121329100000002</v>
      </c>
      <c r="G1087" s="10">
        <v>-2.4575535120000001</v>
      </c>
      <c r="H1087" s="8" t="s">
        <v>2066</v>
      </c>
      <c r="I1087" s="9" t="s">
        <v>2067</v>
      </c>
    </row>
    <row r="1088" spans="1:9" x14ac:dyDescent="0.25">
      <c r="A1088" s="8">
        <v>1881</v>
      </c>
      <c r="B1088" s="9" t="s">
        <v>1363</v>
      </c>
      <c r="C1088" s="8">
        <v>21233348</v>
      </c>
      <c r="D1088" s="8">
        <v>21235207</v>
      </c>
      <c r="E1088" s="10">
        <v>-1.525755717</v>
      </c>
      <c r="F1088" s="10">
        <v>-3.2033632820000002</v>
      </c>
      <c r="G1088" s="10">
        <v>-0.94993292400000007</v>
      </c>
      <c r="H1088" s="8" t="s">
        <v>2068</v>
      </c>
      <c r="I1088" s="9" t="s">
        <v>2069</v>
      </c>
    </row>
    <row r="1089" spans="1:9" x14ac:dyDescent="0.25">
      <c r="A1089" s="8">
        <v>1883</v>
      </c>
      <c r="B1089" s="9" t="s">
        <v>1363</v>
      </c>
      <c r="C1089" s="8">
        <v>21273167</v>
      </c>
      <c r="D1089" s="8">
        <v>21274125</v>
      </c>
      <c r="E1089" s="10">
        <v>-1.4813052920000001</v>
      </c>
      <c r="F1089" s="10">
        <v>-1.6090796890000001</v>
      </c>
      <c r="G1089" s="10">
        <v>-23.088600289999999</v>
      </c>
      <c r="H1089" s="8" t="s">
        <v>2070</v>
      </c>
      <c r="I1089" s="9" t="s">
        <v>2071</v>
      </c>
    </row>
    <row r="1090" spans="1:9" x14ac:dyDescent="0.25">
      <c r="A1090" s="8">
        <v>1883</v>
      </c>
      <c r="B1090" s="9" t="s">
        <v>1363</v>
      </c>
      <c r="C1090" s="8">
        <v>21273167</v>
      </c>
      <c r="D1090" s="8">
        <v>21274125</v>
      </c>
      <c r="E1090" s="10">
        <v>-1.4813052920000001</v>
      </c>
      <c r="F1090" s="10">
        <v>-1.6090796890000001</v>
      </c>
      <c r="G1090" s="10">
        <v>-23.088600289999999</v>
      </c>
      <c r="H1090" s="8" t="s">
        <v>2072</v>
      </c>
      <c r="I1090" s="9" t="s">
        <v>2073</v>
      </c>
    </row>
    <row r="1091" spans="1:9" x14ac:dyDescent="0.25">
      <c r="A1091" s="8">
        <v>1883</v>
      </c>
      <c r="B1091" s="9" t="s">
        <v>1363</v>
      </c>
      <c r="C1091" s="8">
        <v>21273167</v>
      </c>
      <c r="D1091" s="8">
        <v>21274125</v>
      </c>
      <c r="E1091" s="10">
        <v>-1.4813052920000001</v>
      </c>
      <c r="F1091" s="10">
        <v>-1.6090796890000001</v>
      </c>
      <c r="G1091" s="10">
        <v>-23.088600289999999</v>
      </c>
      <c r="H1091" s="8" t="s">
        <v>2074</v>
      </c>
      <c r="I1091" s="9" t="s">
        <v>2075</v>
      </c>
    </row>
    <row r="1092" spans="1:9" x14ac:dyDescent="0.25">
      <c r="A1092" s="8">
        <v>1883</v>
      </c>
      <c r="B1092" s="9" t="s">
        <v>1363</v>
      </c>
      <c r="C1092" s="8">
        <v>21273167</v>
      </c>
      <c r="D1092" s="8">
        <v>21274125</v>
      </c>
      <c r="E1092" s="10">
        <v>-1.4813052920000001</v>
      </c>
      <c r="F1092" s="10">
        <v>-1.6090796890000001</v>
      </c>
      <c r="G1092" s="10">
        <v>-23.088600289999999</v>
      </c>
      <c r="H1092" s="8" t="s">
        <v>2076</v>
      </c>
      <c r="I1092" s="9" t="s">
        <v>61</v>
      </c>
    </row>
    <row r="1093" spans="1:9" x14ac:dyDescent="0.25">
      <c r="A1093" s="8">
        <v>1886</v>
      </c>
      <c r="B1093" s="9" t="s">
        <v>1363</v>
      </c>
      <c r="C1093" s="8">
        <v>21308530</v>
      </c>
      <c r="D1093" s="8">
        <v>21310793</v>
      </c>
      <c r="E1093" s="10">
        <v>2.2938273429999998</v>
      </c>
      <c r="F1093" s="10">
        <v>1.9595438390000002</v>
      </c>
      <c r="G1093" s="10">
        <v>2.6619608010000002</v>
      </c>
      <c r="H1093" s="8" t="s">
        <v>2077</v>
      </c>
      <c r="I1093" s="9" t="s">
        <v>2078</v>
      </c>
    </row>
    <row r="1094" spans="1:9" x14ac:dyDescent="0.25">
      <c r="A1094" s="8">
        <v>1886</v>
      </c>
      <c r="B1094" s="9" t="s">
        <v>1363</v>
      </c>
      <c r="C1094" s="8">
        <v>21308530</v>
      </c>
      <c r="D1094" s="8">
        <v>21310793</v>
      </c>
      <c r="E1094" s="10">
        <v>2.2938273429999998</v>
      </c>
      <c r="F1094" s="10">
        <v>1.9595438390000002</v>
      </c>
      <c r="G1094" s="10">
        <v>2.6619608010000002</v>
      </c>
      <c r="H1094" s="8" t="s">
        <v>2079</v>
      </c>
      <c r="I1094" s="9" t="s">
        <v>2080</v>
      </c>
    </row>
    <row r="1095" spans="1:9" x14ac:dyDescent="0.25">
      <c r="A1095" s="8">
        <v>1888</v>
      </c>
      <c r="B1095" s="9" t="s">
        <v>1363</v>
      </c>
      <c r="C1095" s="8">
        <v>21339225</v>
      </c>
      <c r="D1095" s="8">
        <v>21341750</v>
      </c>
      <c r="E1095" s="10">
        <v>-1.5097087469999999</v>
      </c>
      <c r="F1095" s="10">
        <v>-0.76478335500000005</v>
      </c>
      <c r="G1095" s="10">
        <v>-5.4265068359999997</v>
      </c>
      <c r="H1095" s="8" t="s">
        <v>2081</v>
      </c>
      <c r="I1095" s="9" t="s">
        <v>2082</v>
      </c>
    </row>
    <row r="1096" spans="1:9" x14ac:dyDescent="0.25">
      <c r="A1096" s="8">
        <v>1888</v>
      </c>
      <c r="B1096" s="9" t="s">
        <v>1363</v>
      </c>
      <c r="C1096" s="8">
        <v>21339225</v>
      </c>
      <c r="D1096" s="8">
        <v>21341750</v>
      </c>
      <c r="E1096" s="10">
        <v>-1.5097087469999999</v>
      </c>
      <c r="F1096" s="10">
        <v>-0.76478335500000005</v>
      </c>
      <c r="G1096" s="10">
        <v>-5.4265068359999997</v>
      </c>
      <c r="H1096" s="8" t="s">
        <v>2083</v>
      </c>
      <c r="I1096" s="9" t="s">
        <v>2084</v>
      </c>
    </row>
    <row r="1097" spans="1:9" x14ac:dyDescent="0.25">
      <c r="A1097" s="8">
        <v>1893</v>
      </c>
      <c r="B1097" s="9" t="s">
        <v>1363</v>
      </c>
      <c r="C1097" s="8">
        <v>21469658</v>
      </c>
      <c r="D1097" s="8">
        <v>21470508</v>
      </c>
      <c r="E1097" s="10">
        <v>-0.50205127999999999</v>
      </c>
      <c r="F1097" s="10">
        <v>0.48531711700000002</v>
      </c>
      <c r="G1097" s="10">
        <v>-6.629863608</v>
      </c>
      <c r="H1097" s="8" t="s">
        <v>2085</v>
      </c>
      <c r="I1097" s="9" t="s">
        <v>2086</v>
      </c>
    </row>
    <row r="1098" spans="1:9" x14ac:dyDescent="0.25">
      <c r="A1098" s="8">
        <v>1895</v>
      </c>
      <c r="B1098" s="9" t="s">
        <v>1363</v>
      </c>
      <c r="C1098" s="8">
        <v>21488606</v>
      </c>
      <c r="D1098" s="8">
        <v>21489724</v>
      </c>
      <c r="E1098" s="10">
        <v>0.25806548700000004</v>
      </c>
      <c r="F1098" s="10">
        <v>1.3246214759999999</v>
      </c>
      <c r="G1098" s="10">
        <v>0.11087757300000001</v>
      </c>
      <c r="H1098" s="8" t="s">
        <v>2087</v>
      </c>
      <c r="I1098" s="9" t="s">
        <v>2088</v>
      </c>
    </row>
    <row r="1099" spans="1:9" x14ac:dyDescent="0.25">
      <c r="A1099" s="8">
        <v>1895</v>
      </c>
      <c r="B1099" s="9" t="s">
        <v>1363</v>
      </c>
      <c r="C1099" s="8">
        <v>21488606</v>
      </c>
      <c r="D1099" s="8">
        <v>21489724</v>
      </c>
      <c r="E1099" s="10">
        <v>0.25806548700000004</v>
      </c>
      <c r="F1099" s="10">
        <v>1.3246214759999999</v>
      </c>
      <c r="G1099" s="10">
        <v>0.11087757300000001</v>
      </c>
      <c r="H1099" s="8" t="s">
        <v>2089</v>
      </c>
      <c r="I1099" s="9" t="s">
        <v>2090</v>
      </c>
    </row>
    <row r="1100" spans="1:9" x14ac:dyDescent="0.25">
      <c r="A1100" s="8">
        <v>1895</v>
      </c>
      <c r="B1100" s="9" t="s">
        <v>1363</v>
      </c>
      <c r="C1100" s="8">
        <v>21488606</v>
      </c>
      <c r="D1100" s="8">
        <v>21489724</v>
      </c>
      <c r="E1100" s="10">
        <v>0.25806548700000004</v>
      </c>
      <c r="F1100" s="10">
        <v>1.3246214759999999</v>
      </c>
      <c r="G1100" s="10">
        <v>0.11087757300000001</v>
      </c>
      <c r="H1100" s="8" t="s">
        <v>2091</v>
      </c>
      <c r="I1100" s="9" t="s">
        <v>2092</v>
      </c>
    </row>
    <row r="1101" spans="1:9" x14ac:dyDescent="0.25">
      <c r="A1101" s="8">
        <v>1895</v>
      </c>
      <c r="B1101" s="9" t="s">
        <v>1363</v>
      </c>
      <c r="C1101" s="8">
        <v>21488606</v>
      </c>
      <c r="D1101" s="8">
        <v>21489724</v>
      </c>
      <c r="E1101" s="10">
        <v>0.25806548700000004</v>
      </c>
      <c r="F1101" s="10">
        <v>1.3246214759999999</v>
      </c>
      <c r="G1101" s="10">
        <v>0.11087757300000001</v>
      </c>
      <c r="H1101" s="8" t="s">
        <v>2093</v>
      </c>
      <c r="I1101" s="9" t="s">
        <v>2094</v>
      </c>
    </row>
    <row r="1102" spans="1:9" x14ac:dyDescent="0.25">
      <c r="A1102" s="8">
        <v>1895</v>
      </c>
      <c r="B1102" s="9" t="s">
        <v>1363</v>
      </c>
      <c r="C1102" s="8">
        <v>21488606</v>
      </c>
      <c r="D1102" s="8">
        <v>21489724</v>
      </c>
      <c r="E1102" s="10">
        <v>0.25806548700000004</v>
      </c>
      <c r="F1102" s="10">
        <v>1.3246214759999999</v>
      </c>
      <c r="G1102" s="10">
        <v>0.11087757300000001</v>
      </c>
      <c r="H1102" s="8" t="s">
        <v>2095</v>
      </c>
      <c r="I1102" s="9" t="s">
        <v>61</v>
      </c>
    </row>
    <row r="1103" spans="1:9" x14ac:dyDescent="0.25">
      <c r="A1103" s="8">
        <v>1902</v>
      </c>
      <c r="B1103" s="9" t="s">
        <v>1363</v>
      </c>
      <c r="C1103" s="8">
        <v>21546368</v>
      </c>
      <c r="D1103" s="8">
        <v>21547701</v>
      </c>
      <c r="E1103" s="10">
        <v>-0.52831080900000016</v>
      </c>
      <c r="F1103" s="10">
        <v>1.269284428</v>
      </c>
      <c r="G1103" s="10">
        <v>-4.2336233630000004</v>
      </c>
      <c r="H1103" s="8" t="s">
        <v>2096</v>
      </c>
      <c r="I1103" s="9" t="s">
        <v>2097</v>
      </c>
    </row>
    <row r="1104" spans="1:9" x14ac:dyDescent="0.25">
      <c r="A1104" s="8">
        <v>1902</v>
      </c>
      <c r="B1104" s="9" t="s">
        <v>1363</v>
      </c>
      <c r="C1104" s="8">
        <v>21546368</v>
      </c>
      <c r="D1104" s="8">
        <v>21547701</v>
      </c>
      <c r="E1104" s="10">
        <v>-0.52831080900000016</v>
      </c>
      <c r="F1104" s="10">
        <v>1.269284428</v>
      </c>
      <c r="G1104" s="10">
        <v>-4.2336233630000004</v>
      </c>
      <c r="H1104" s="8" t="s">
        <v>2098</v>
      </c>
      <c r="I1104" s="9" t="s">
        <v>2099</v>
      </c>
    </row>
    <row r="1105" spans="1:9" x14ac:dyDescent="0.25">
      <c r="A1105" s="8">
        <v>1911</v>
      </c>
      <c r="B1105" s="9" t="s">
        <v>1363</v>
      </c>
      <c r="C1105" s="8">
        <v>21673685</v>
      </c>
      <c r="D1105" s="8">
        <v>21674851</v>
      </c>
      <c r="E1105" s="10">
        <v>-0.516075956</v>
      </c>
      <c r="F1105" s="10">
        <v>0.279479531</v>
      </c>
      <c r="G1105" s="10">
        <v>-1.8832206330000001</v>
      </c>
      <c r="H1105" s="8" t="s">
        <v>2100</v>
      </c>
      <c r="I1105" s="9" t="s">
        <v>2101</v>
      </c>
    </row>
    <row r="1106" spans="1:9" x14ac:dyDescent="0.25">
      <c r="A1106" s="8">
        <v>1911</v>
      </c>
      <c r="B1106" s="9" t="s">
        <v>1363</v>
      </c>
      <c r="C1106" s="8">
        <v>21673685</v>
      </c>
      <c r="D1106" s="8">
        <v>21674851</v>
      </c>
      <c r="E1106" s="10">
        <v>-0.516075956</v>
      </c>
      <c r="F1106" s="10">
        <v>0.279479531</v>
      </c>
      <c r="G1106" s="10">
        <v>-1.8832206330000001</v>
      </c>
      <c r="H1106" s="8" t="s">
        <v>2102</v>
      </c>
      <c r="I1106" s="9" t="s">
        <v>2103</v>
      </c>
    </row>
    <row r="1107" spans="1:9" x14ac:dyDescent="0.25">
      <c r="A1107" s="8">
        <v>1911</v>
      </c>
      <c r="B1107" s="9" t="s">
        <v>1363</v>
      </c>
      <c r="C1107" s="8">
        <v>21673685</v>
      </c>
      <c r="D1107" s="8">
        <v>21674851</v>
      </c>
      <c r="E1107" s="10">
        <v>-0.516075956</v>
      </c>
      <c r="F1107" s="10">
        <v>0.279479531</v>
      </c>
      <c r="G1107" s="10">
        <v>-1.8832206330000001</v>
      </c>
      <c r="H1107" s="8" t="s">
        <v>2104</v>
      </c>
      <c r="I1107" s="9" t="s">
        <v>2105</v>
      </c>
    </row>
    <row r="1108" spans="1:9" x14ac:dyDescent="0.25">
      <c r="A1108" s="8">
        <v>1911</v>
      </c>
      <c r="B1108" s="9" t="s">
        <v>1363</v>
      </c>
      <c r="C1108" s="8">
        <v>21673685</v>
      </c>
      <c r="D1108" s="8">
        <v>21674851</v>
      </c>
      <c r="E1108" s="10">
        <v>-0.516075956</v>
      </c>
      <c r="F1108" s="10">
        <v>0.279479531</v>
      </c>
      <c r="G1108" s="10">
        <v>-1.8832206330000001</v>
      </c>
      <c r="H1108" s="8" t="s">
        <v>2106</v>
      </c>
      <c r="I1108" s="9" t="s">
        <v>2107</v>
      </c>
    </row>
    <row r="1109" spans="1:9" x14ac:dyDescent="0.25">
      <c r="A1109" s="8">
        <v>1912</v>
      </c>
      <c r="B1109" s="9" t="s">
        <v>1363</v>
      </c>
      <c r="C1109" s="8">
        <v>21719773</v>
      </c>
      <c r="D1109" s="8">
        <v>21721388</v>
      </c>
      <c r="E1109" s="10">
        <v>-1.0157794410000001</v>
      </c>
      <c r="F1109" s="10">
        <v>-0.96635154200000006</v>
      </c>
      <c r="G1109" s="10">
        <v>-1.5320012300000001</v>
      </c>
      <c r="H1109" s="8" t="s">
        <v>2108</v>
      </c>
      <c r="I1109" s="9" t="s">
        <v>2109</v>
      </c>
    </row>
    <row r="1110" spans="1:9" x14ac:dyDescent="0.25">
      <c r="A1110" s="8">
        <v>1912</v>
      </c>
      <c r="B1110" s="9" t="s">
        <v>1363</v>
      </c>
      <c r="C1110" s="8">
        <v>21719773</v>
      </c>
      <c r="D1110" s="8">
        <v>21721388</v>
      </c>
      <c r="E1110" s="10">
        <v>-1.0157794410000001</v>
      </c>
      <c r="F1110" s="10">
        <v>-0.96635154200000006</v>
      </c>
      <c r="G1110" s="10">
        <v>-1.5320012300000001</v>
      </c>
      <c r="H1110" s="8" t="s">
        <v>2110</v>
      </c>
      <c r="I1110" s="9" t="s">
        <v>2111</v>
      </c>
    </row>
    <row r="1111" spans="1:9" x14ac:dyDescent="0.25">
      <c r="A1111" s="8">
        <v>1912</v>
      </c>
      <c r="B1111" s="9" t="s">
        <v>1363</v>
      </c>
      <c r="C1111" s="8">
        <v>21719773</v>
      </c>
      <c r="D1111" s="8">
        <v>21721388</v>
      </c>
      <c r="E1111" s="10">
        <v>-1.0157794410000001</v>
      </c>
      <c r="F1111" s="10">
        <v>-0.96635154200000006</v>
      </c>
      <c r="G1111" s="10">
        <v>-1.5320012300000001</v>
      </c>
      <c r="H1111" s="8" t="s">
        <v>2112</v>
      </c>
      <c r="I1111" s="9" t="s">
        <v>2113</v>
      </c>
    </row>
    <row r="1112" spans="1:9" x14ac:dyDescent="0.25">
      <c r="A1112" s="8">
        <v>1912</v>
      </c>
      <c r="B1112" s="9" t="s">
        <v>1363</v>
      </c>
      <c r="C1112" s="8">
        <v>21719773</v>
      </c>
      <c r="D1112" s="8">
        <v>21721388</v>
      </c>
      <c r="E1112" s="10">
        <v>-1.0157794410000001</v>
      </c>
      <c r="F1112" s="10">
        <v>-0.96635154200000006</v>
      </c>
      <c r="G1112" s="10">
        <v>-1.5320012300000001</v>
      </c>
      <c r="H1112" s="8" t="s">
        <v>2114</v>
      </c>
      <c r="I1112" s="9" t="s">
        <v>61</v>
      </c>
    </row>
    <row r="1113" spans="1:9" x14ac:dyDescent="0.25">
      <c r="A1113" s="8">
        <v>1923</v>
      </c>
      <c r="B1113" s="9" t="s">
        <v>1363</v>
      </c>
      <c r="C1113" s="8">
        <v>22463984</v>
      </c>
      <c r="D1113" s="8">
        <v>22464772</v>
      </c>
      <c r="E1113" s="10">
        <v>-1.204527943</v>
      </c>
      <c r="F1113" s="10">
        <v>-2.4795810949999999</v>
      </c>
      <c r="G1113" s="10">
        <v>-1.0382007360000001</v>
      </c>
      <c r="H1113" s="8" t="s">
        <v>2115</v>
      </c>
      <c r="I1113" s="9" t="s">
        <v>2116</v>
      </c>
    </row>
    <row r="1114" spans="1:9" x14ac:dyDescent="0.25">
      <c r="A1114" s="8">
        <v>1923</v>
      </c>
      <c r="B1114" s="9" t="s">
        <v>1363</v>
      </c>
      <c r="C1114" s="8">
        <v>22463984</v>
      </c>
      <c r="D1114" s="8">
        <v>22464772</v>
      </c>
      <c r="E1114" s="10">
        <v>-1.204527943</v>
      </c>
      <c r="F1114" s="10">
        <v>-2.4795810949999999</v>
      </c>
      <c r="G1114" s="10">
        <v>-1.0382007360000001</v>
      </c>
      <c r="H1114" s="8" t="s">
        <v>2117</v>
      </c>
      <c r="I1114" s="9" t="s">
        <v>2118</v>
      </c>
    </row>
    <row r="1115" spans="1:9" x14ac:dyDescent="0.25">
      <c r="A1115" s="8">
        <v>1925</v>
      </c>
      <c r="B1115" s="9" t="s">
        <v>1363</v>
      </c>
      <c r="C1115" s="8">
        <v>22715868</v>
      </c>
      <c r="D1115" s="8">
        <v>22717694</v>
      </c>
      <c r="E1115" s="10">
        <v>-1.1387317349999999</v>
      </c>
      <c r="F1115" s="10">
        <v>-1.761932657</v>
      </c>
      <c r="G1115" s="10">
        <v>-1.5702522590000001</v>
      </c>
      <c r="H1115" s="8" t="s">
        <v>2119</v>
      </c>
      <c r="I1115" s="9" t="s">
        <v>2120</v>
      </c>
    </row>
    <row r="1116" spans="1:9" x14ac:dyDescent="0.25">
      <c r="A1116" s="8">
        <v>1925</v>
      </c>
      <c r="B1116" s="9" t="s">
        <v>1363</v>
      </c>
      <c r="C1116" s="8">
        <v>22715868</v>
      </c>
      <c r="D1116" s="8">
        <v>22717694</v>
      </c>
      <c r="E1116" s="10">
        <v>-1.1387317349999999</v>
      </c>
      <c r="F1116" s="10">
        <v>-1.761932657</v>
      </c>
      <c r="G1116" s="10">
        <v>-1.5702522590000001</v>
      </c>
      <c r="H1116" s="8" t="s">
        <v>2121</v>
      </c>
      <c r="I1116" s="9" t="s">
        <v>2122</v>
      </c>
    </row>
    <row r="1117" spans="1:9" x14ac:dyDescent="0.25">
      <c r="A1117" s="8">
        <v>1925</v>
      </c>
      <c r="B1117" s="9" t="s">
        <v>1363</v>
      </c>
      <c r="C1117" s="8">
        <v>22715868</v>
      </c>
      <c r="D1117" s="8">
        <v>22717694</v>
      </c>
      <c r="E1117" s="10">
        <v>-1.1387317349999999</v>
      </c>
      <c r="F1117" s="10">
        <v>-1.761932657</v>
      </c>
      <c r="G1117" s="10">
        <v>-1.5702522590000001</v>
      </c>
      <c r="H1117" s="8" t="s">
        <v>2123</v>
      </c>
      <c r="I1117" s="9" t="s">
        <v>2124</v>
      </c>
    </row>
    <row r="1118" spans="1:9" x14ac:dyDescent="0.25">
      <c r="A1118" s="8">
        <v>1930</v>
      </c>
      <c r="B1118" s="9" t="s">
        <v>1363</v>
      </c>
      <c r="C1118" s="8">
        <v>22813603</v>
      </c>
      <c r="D1118" s="8">
        <v>22815802</v>
      </c>
      <c r="E1118" s="10">
        <v>-1.0976112520000001</v>
      </c>
      <c r="F1118" s="10">
        <v>-1.7658906110000001</v>
      </c>
      <c r="G1118" s="10">
        <v>-4.1866926830000004</v>
      </c>
      <c r="H1118" s="8" t="s">
        <v>2125</v>
      </c>
      <c r="I1118" s="9" t="s">
        <v>2126</v>
      </c>
    </row>
    <row r="1119" spans="1:9" x14ac:dyDescent="0.25">
      <c r="A1119" s="8">
        <v>1930</v>
      </c>
      <c r="B1119" s="9" t="s">
        <v>1363</v>
      </c>
      <c r="C1119" s="8">
        <v>22813603</v>
      </c>
      <c r="D1119" s="8">
        <v>22815802</v>
      </c>
      <c r="E1119" s="10">
        <v>-1.0976112520000001</v>
      </c>
      <c r="F1119" s="10">
        <v>-1.7658906110000001</v>
      </c>
      <c r="G1119" s="10">
        <v>-4.1866926830000004</v>
      </c>
      <c r="H1119" s="8" t="s">
        <v>2127</v>
      </c>
      <c r="I1119" s="9" t="s">
        <v>61</v>
      </c>
    </row>
    <row r="1120" spans="1:9" x14ac:dyDescent="0.25">
      <c r="A1120" s="8">
        <v>1934</v>
      </c>
      <c r="B1120" s="9" t="s">
        <v>1363</v>
      </c>
      <c r="C1120" s="8">
        <v>22858189</v>
      </c>
      <c r="D1120" s="8">
        <v>22859237</v>
      </c>
      <c r="E1120" s="10">
        <v>-1.1899066279999999</v>
      </c>
      <c r="F1120" s="10">
        <v>-3.949924652</v>
      </c>
      <c r="G1120" s="10">
        <v>-0.122028387</v>
      </c>
      <c r="H1120" s="8" t="s">
        <v>2128</v>
      </c>
      <c r="I1120" s="9" t="s">
        <v>2129</v>
      </c>
    </row>
    <row r="1121" spans="1:9" x14ac:dyDescent="0.25">
      <c r="A1121" s="8">
        <v>1934</v>
      </c>
      <c r="B1121" s="9" t="s">
        <v>1363</v>
      </c>
      <c r="C1121" s="8">
        <v>22858189</v>
      </c>
      <c r="D1121" s="8">
        <v>22859237</v>
      </c>
      <c r="E1121" s="10">
        <v>-1.1899066279999999</v>
      </c>
      <c r="F1121" s="10">
        <v>-3.949924652</v>
      </c>
      <c r="G1121" s="10">
        <v>-0.122028387</v>
      </c>
      <c r="H1121" s="8" t="s">
        <v>2130</v>
      </c>
      <c r="I1121" s="9" t="s">
        <v>2131</v>
      </c>
    </row>
    <row r="1122" spans="1:9" x14ac:dyDescent="0.25">
      <c r="A1122" s="8">
        <v>1934</v>
      </c>
      <c r="B1122" s="9" t="s">
        <v>1363</v>
      </c>
      <c r="C1122" s="8">
        <v>22858189</v>
      </c>
      <c r="D1122" s="8">
        <v>22859237</v>
      </c>
      <c r="E1122" s="10">
        <v>-1.1899066279999999</v>
      </c>
      <c r="F1122" s="10">
        <v>-3.949924652</v>
      </c>
      <c r="G1122" s="10">
        <v>-0.122028387</v>
      </c>
      <c r="H1122" s="8" t="s">
        <v>2132</v>
      </c>
      <c r="I1122" s="9" t="s">
        <v>2133</v>
      </c>
    </row>
    <row r="1123" spans="1:9" x14ac:dyDescent="0.25">
      <c r="A1123" s="8">
        <v>1934</v>
      </c>
      <c r="B1123" s="9" t="s">
        <v>1363</v>
      </c>
      <c r="C1123" s="8">
        <v>22858189</v>
      </c>
      <c r="D1123" s="8">
        <v>22859237</v>
      </c>
      <c r="E1123" s="10">
        <v>-1.1899066279999999</v>
      </c>
      <c r="F1123" s="10">
        <v>-3.949924652</v>
      </c>
      <c r="G1123" s="10">
        <v>-0.122028387</v>
      </c>
      <c r="H1123" s="8" t="s">
        <v>2134</v>
      </c>
      <c r="I1123" s="9" t="s">
        <v>61</v>
      </c>
    </row>
    <row r="1124" spans="1:9" x14ac:dyDescent="0.25">
      <c r="A1124" s="8">
        <v>1942</v>
      </c>
      <c r="B1124" s="9" t="s">
        <v>1363</v>
      </c>
      <c r="C1124" s="8">
        <v>23242073</v>
      </c>
      <c r="D1124" s="8">
        <v>23242778</v>
      </c>
      <c r="E1124" s="10">
        <v>-1.0210751419999999</v>
      </c>
      <c r="F1124" s="10">
        <v>-0.7034254390000001</v>
      </c>
      <c r="G1124" s="10">
        <v>-6.8497530490000003</v>
      </c>
      <c r="H1124" s="8" t="s">
        <v>2137</v>
      </c>
      <c r="I1124" s="9" t="s">
        <v>2138</v>
      </c>
    </row>
    <row r="1125" spans="1:9" x14ac:dyDescent="0.25">
      <c r="A1125" s="8">
        <v>1942</v>
      </c>
      <c r="B1125" s="9" t="s">
        <v>1363</v>
      </c>
      <c r="C1125" s="8">
        <v>23242073</v>
      </c>
      <c r="D1125" s="8">
        <v>23242778</v>
      </c>
      <c r="E1125" s="10">
        <v>-1.0210751419999999</v>
      </c>
      <c r="F1125" s="10">
        <v>-0.7034254390000001</v>
      </c>
      <c r="G1125" s="10">
        <v>-6.8497530490000003</v>
      </c>
      <c r="H1125" s="8" t="s">
        <v>2139</v>
      </c>
      <c r="I1125" s="9" t="s">
        <v>61</v>
      </c>
    </row>
    <row r="1126" spans="1:9" x14ac:dyDescent="0.25">
      <c r="A1126" s="8">
        <v>1942</v>
      </c>
      <c r="B1126" s="9" t="s">
        <v>1363</v>
      </c>
      <c r="C1126" s="8">
        <v>23242073</v>
      </c>
      <c r="D1126" s="8">
        <v>23242778</v>
      </c>
      <c r="E1126" s="10">
        <v>-1.0210751419999999</v>
      </c>
      <c r="F1126" s="10">
        <v>-0.7034254390000001</v>
      </c>
      <c r="G1126" s="10">
        <v>-6.8497530490000003</v>
      </c>
      <c r="H1126" s="8" t="s">
        <v>2140</v>
      </c>
      <c r="I1126" s="9" t="s">
        <v>61</v>
      </c>
    </row>
    <row r="1127" spans="1:9" x14ac:dyDescent="0.25">
      <c r="A1127" s="8">
        <v>1942</v>
      </c>
      <c r="B1127" s="9" t="s">
        <v>1363</v>
      </c>
      <c r="C1127" s="8">
        <v>23242073</v>
      </c>
      <c r="D1127" s="8">
        <v>23242778</v>
      </c>
      <c r="E1127" s="10">
        <v>-1.0210751419999999</v>
      </c>
      <c r="F1127" s="10">
        <v>-0.7034254390000001</v>
      </c>
      <c r="G1127" s="10">
        <v>-6.8497530490000003</v>
      </c>
      <c r="H1127" s="8" t="s">
        <v>2141</v>
      </c>
      <c r="I1127" s="9" t="s">
        <v>61</v>
      </c>
    </row>
    <row r="1128" spans="1:9" x14ac:dyDescent="0.25">
      <c r="A1128" s="8">
        <v>1948</v>
      </c>
      <c r="B1128" s="9" t="s">
        <v>1363</v>
      </c>
      <c r="C1128" s="8">
        <v>24022248</v>
      </c>
      <c r="D1128" s="8">
        <v>24025131</v>
      </c>
      <c r="E1128" s="10">
        <v>-0.629243624</v>
      </c>
      <c r="F1128" s="10">
        <v>0.42759116400000002</v>
      </c>
      <c r="G1128" s="10">
        <v>-5.052987624</v>
      </c>
      <c r="H1128" s="8" t="s">
        <v>2142</v>
      </c>
      <c r="I1128" s="9" t="s">
        <v>2143</v>
      </c>
    </row>
    <row r="1129" spans="1:9" x14ac:dyDescent="0.25">
      <c r="A1129" s="8">
        <v>1957</v>
      </c>
      <c r="B1129" s="9" t="s">
        <v>2144</v>
      </c>
      <c r="C1129" s="8">
        <v>2398452</v>
      </c>
      <c r="D1129" s="8">
        <v>2400500</v>
      </c>
      <c r="E1129" s="10">
        <v>-0.28147749599999999</v>
      </c>
      <c r="F1129" s="10">
        <v>0.43888180100000002</v>
      </c>
      <c r="G1129" s="10">
        <v>-1.1656096090000001</v>
      </c>
      <c r="H1129" s="8" t="s">
        <v>2145</v>
      </c>
      <c r="I1129" s="9" t="s">
        <v>2146</v>
      </c>
    </row>
    <row r="1130" spans="1:9" x14ac:dyDescent="0.25">
      <c r="A1130" s="8">
        <v>1957</v>
      </c>
      <c r="B1130" s="9" t="s">
        <v>2144</v>
      </c>
      <c r="C1130" s="8">
        <v>2398452</v>
      </c>
      <c r="D1130" s="8">
        <v>2400500</v>
      </c>
      <c r="E1130" s="10">
        <v>-0.28147749599999999</v>
      </c>
      <c r="F1130" s="10">
        <v>0.43888180100000002</v>
      </c>
      <c r="G1130" s="10">
        <v>-1.1656096090000001</v>
      </c>
      <c r="H1130" s="8" t="s">
        <v>2147</v>
      </c>
      <c r="I1130" s="9" t="s">
        <v>2148</v>
      </c>
    </row>
    <row r="1131" spans="1:9" x14ac:dyDescent="0.25">
      <c r="A1131" s="8">
        <v>1962</v>
      </c>
      <c r="B1131" s="9" t="s">
        <v>2149</v>
      </c>
      <c r="C1131" s="8">
        <v>145817</v>
      </c>
      <c r="D1131" s="8">
        <v>147830</v>
      </c>
      <c r="E1131" s="10">
        <v>-1.0387190260000001</v>
      </c>
      <c r="F1131" s="10">
        <v>-1.6714391829999999</v>
      </c>
      <c r="G1131" s="10">
        <v>-2.075528856</v>
      </c>
      <c r="H1131" s="8" t="s">
        <v>2150</v>
      </c>
      <c r="I1131" s="9" t="s">
        <v>2151</v>
      </c>
    </row>
    <row r="1132" spans="1:9" x14ac:dyDescent="0.25">
      <c r="A1132" s="8">
        <v>1962</v>
      </c>
      <c r="B1132" s="9" t="s">
        <v>2149</v>
      </c>
      <c r="C1132" s="8">
        <v>145817</v>
      </c>
      <c r="D1132" s="8">
        <v>147830</v>
      </c>
      <c r="E1132" s="10">
        <v>-1.0387190260000001</v>
      </c>
      <c r="F1132" s="10">
        <v>-1.6714391829999999</v>
      </c>
      <c r="G1132" s="10">
        <v>-2.075528856</v>
      </c>
      <c r="H1132" s="8" t="s">
        <v>2152</v>
      </c>
      <c r="I1132" s="9" t="s">
        <v>2153</v>
      </c>
    </row>
    <row r="1133" spans="1:9" x14ac:dyDescent="0.25">
      <c r="A1133" s="8">
        <v>1962</v>
      </c>
      <c r="B1133" s="9" t="s">
        <v>2149</v>
      </c>
      <c r="C1133" s="8">
        <v>145817</v>
      </c>
      <c r="D1133" s="8">
        <v>147830</v>
      </c>
      <c r="E1133" s="10">
        <v>-1.0387190260000001</v>
      </c>
      <c r="F1133" s="10">
        <v>-1.6714391829999999</v>
      </c>
      <c r="G1133" s="10">
        <v>-2.075528856</v>
      </c>
      <c r="H1133" s="8" t="s">
        <v>2154</v>
      </c>
      <c r="I1133" s="9" t="s">
        <v>61</v>
      </c>
    </row>
    <row r="1134" spans="1:9" x14ac:dyDescent="0.25">
      <c r="A1134" s="8">
        <v>1962</v>
      </c>
      <c r="B1134" s="9" t="s">
        <v>2149</v>
      </c>
      <c r="C1134" s="8">
        <v>145817</v>
      </c>
      <c r="D1134" s="8">
        <v>147830</v>
      </c>
      <c r="E1134" s="10">
        <v>-1.0387190260000001</v>
      </c>
      <c r="F1134" s="10">
        <v>-1.6714391829999999</v>
      </c>
      <c r="G1134" s="10">
        <v>-2.075528856</v>
      </c>
      <c r="H1134" s="8" t="s">
        <v>2155</v>
      </c>
      <c r="I1134" s="9" t="s">
        <v>61</v>
      </c>
    </row>
    <row r="1135" spans="1:9" x14ac:dyDescent="0.25">
      <c r="A1135" s="8">
        <v>1962</v>
      </c>
      <c r="B1135" s="9" t="s">
        <v>2149</v>
      </c>
      <c r="C1135" s="8">
        <v>145817</v>
      </c>
      <c r="D1135" s="8">
        <v>147830</v>
      </c>
      <c r="E1135" s="10">
        <v>-1.0387190260000001</v>
      </c>
      <c r="F1135" s="10">
        <v>-1.6714391829999999</v>
      </c>
      <c r="G1135" s="10">
        <v>-2.075528856</v>
      </c>
      <c r="H1135" s="8" t="s">
        <v>2156</v>
      </c>
      <c r="I1135" s="9" t="s">
        <v>61</v>
      </c>
    </row>
    <row r="1136" spans="1:9" x14ac:dyDescent="0.25">
      <c r="A1136" s="8">
        <v>1967</v>
      </c>
      <c r="B1136" s="9" t="s">
        <v>2149</v>
      </c>
      <c r="C1136" s="8">
        <v>229524</v>
      </c>
      <c r="D1136" s="8">
        <v>230943</v>
      </c>
      <c r="E1136" s="10">
        <v>0.17000717200000001</v>
      </c>
      <c r="F1136" s="10">
        <v>-1.6778214330000001</v>
      </c>
      <c r="G1136" s="10">
        <v>0.923199824</v>
      </c>
      <c r="H1136" s="8" t="s">
        <v>2157</v>
      </c>
      <c r="I1136" s="9" t="s">
        <v>2158</v>
      </c>
    </row>
    <row r="1137" spans="1:9" x14ac:dyDescent="0.25">
      <c r="A1137" s="8">
        <v>1967</v>
      </c>
      <c r="B1137" s="9" t="s">
        <v>2149</v>
      </c>
      <c r="C1137" s="8">
        <v>229524</v>
      </c>
      <c r="D1137" s="8">
        <v>230943</v>
      </c>
      <c r="E1137" s="10">
        <v>0.17000717200000001</v>
      </c>
      <c r="F1137" s="10">
        <v>-1.6778214330000001</v>
      </c>
      <c r="G1137" s="10">
        <v>0.923199824</v>
      </c>
      <c r="H1137" s="8" t="s">
        <v>2159</v>
      </c>
      <c r="I1137" s="9" t="s">
        <v>2160</v>
      </c>
    </row>
    <row r="1138" spans="1:9" x14ac:dyDescent="0.25">
      <c r="A1138" s="8">
        <v>1967</v>
      </c>
      <c r="B1138" s="9" t="s">
        <v>2149</v>
      </c>
      <c r="C1138" s="8">
        <v>229524</v>
      </c>
      <c r="D1138" s="8">
        <v>230943</v>
      </c>
      <c r="E1138" s="10">
        <v>0.17000717200000001</v>
      </c>
      <c r="F1138" s="10">
        <v>-1.6778214330000001</v>
      </c>
      <c r="G1138" s="10">
        <v>0.923199824</v>
      </c>
      <c r="H1138" s="8" t="s">
        <v>2161</v>
      </c>
      <c r="I1138" s="9" t="s">
        <v>2162</v>
      </c>
    </row>
    <row r="1139" spans="1:9" x14ac:dyDescent="0.25">
      <c r="A1139" s="8">
        <v>1970</v>
      </c>
      <c r="B1139" s="9" t="s">
        <v>2149</v>
      </c>
      <c r="C1139" s="8">
        <v>302356</v>
      </c>
      <c r="D1139" s="8">
        <v>304239</v>
      </c>
      <c r="E1139" s="10">
        <v>-0.9002683130000001</v>
      </c>
      <c r="F1139" s="10">
        <v>-5.2103554860000001</v>
      </c>
      <c r="G1139" s="10">
        <v>1.85098502</v>
      </c>
      <c r="H1139" s="8" t="s">
        <v>2163</v>
      </c>
      <c r="I1139" s="9" t="s">
        <v>2164</v>
      </c>
    </row>
    <row r="1140" spans="1:9" x14ac:dyDescent="0.25">
      <c r="A1140" s="8">
        <v>1970</v>
      </c>
      <c r="B1140" s="9" t="s">
        <v>2149</v>
      </c>
      <c r="C1140" s="8">
        <v>302356</v>
      </c>
      <c r="D1140" s="8">
        <v>304239</v>
      </c>
      <c r="E1140" s="10">
        <v>-0.9002683130000001</v>
      </c>
      <c r="F1140" s="10">
        <v>-5.2103554860000001</v>
      </c>
      <c r="G1140" s="10">
        <v>1.85098502</v>
      </c>
      <c r="H1140" s="8" t="s">
        <v>2165</v>
      </c>
      <c r="I1140" s="9" t="s">
        <v>61</v>
      </c>
    </row>
    <row r="1141" spans="1:9" x14ac:dyDescent="0.25">
      <c r="A1141" s="8">
        <v>1981</v>
      </c>
      <c r="B1141" s="9" t="s">
        <v>2149</v>
      </c>
      <c r="C1141" s="8">
        <v>677337</v>
      </c>
      <c r="D1141" s="8">
        <v>678231</v>
      </c>
      <c r="E1141" s="10">
        <v>-4.3807789E-2</v>
      </c>
      <c r="F1141" s="10">
        <v>0.69968774300000003</v>
      </c>
      <c r="G1141" s="10">
        <v>-1.8517796470000001</v>
      </c>
      <c r="H1141" s="8" t="s">
        <v>2166</v>
      </c>
      <c r="I1141" s="9" t="s">
        <v>2167</v>
      </c>
    </row>
    <row r="1142" spans="1:9" x14ac:dyDescent="0.25">
      <c r="A1142" s="8">
        <v>1984</v>
      </c>
      <c r="B1142" s="9" t="s">
        <v>2149</v>
      </c>
      <c r="C1142" s="8">
        <v>908755</v>
      </c>
      <c r="D1142" s="8">
        <v>909972</v>
      </c>
      <c r="E1142" s="10">
        <v>3.0495108989999999</v>
      </c>
      <c r="F1142" s="10">
        <v>1.9395500910000001</v>
      </c>
      <c r="G1142" s="10">
        <v>6.0421252189999999</v>
      </c>
      <c r="H1142" s="8" t="s">
        <v>3662</v>
      </c>
      <c r="I1142" s="9" t="s">
        <v>3663</v>
      </c>
    </row>
    <row r="1143" spans="1:9" x14ac:dyDescent="0.25">
      <c r="A1143" s="8">
        <v>1988</v>
      </c>
      <c r="B1143" s="9" t="s">
        <v>2149</v>
      </c>
      <c r="C1143" s="8">
        <v>1052468</v>
      </c>
      <c r="D1143" s="8">
        <v>1053448</v>
      </c>
      <c r="E1143" s="10">
        <v>-1.7832897009999997</v>
      </c>
      <c r="F1143" s="10">
        <v>-1.2331401710000001</v>
      </c>
      <c r="G1143" s="10">
        <v>-4.613066033</v>
      </c>
      <c r="H1143" s="8" t="s">
        <v>3664</v>
      </c>
      <c r="I1143" s="9" t="s">
        <v>3665</v>
      </c>
    </row>
    <row r="1144" spans="1:9" x14ac:dyDescent="0.25">
      <c r="A1144" s="8">
        <v>1988</v>
      </c>
      <c r="B1144" s="9" t="s">
        <v>2149</v>
      </c>
      <c r="C1144" s="8">
        <v>1052468</v>
      </c>
      <c r="D1144" s="8">
        <v>1053448</v>
      </c>
      <c r="E1144" s="10">
        <v>-1.7832897009999997</v>
      </c>
      <c r="F1144" s="10">
        <v>-1.2331401710000001</v>
      </c>
      <c r="G1144" s="10">
        <v>-4.613066033</v>
      </c>
      <c r="H1144" s="8" t="s">
        <v>3666</v>
      </c>
      <c r="I1144" s="9" t="s">
        <v>3667</v>
      </c>
    </row>
    <row r="1145" spans="1:9" x14ac:dyDescent="0.25">
      <c r="A1145" s="8">
        <v>1988</v>
      </c>
      <c r="B1145" s="9" t="s">
        <v>2149</v>
      </c>
      <c r="C1145" s="8">
        <v>1052468</v>
      </c>
      <c r="D1145" s="8">
        <v>1053448</v>
      </c>
      <c r="E1145" s="10">
        <v>-1.7832897009999997</v>
      </c>
      <c r="F1145" s="10">
        <v>-1.2331401710000001</v>
      </c>
      <c r="G1145" s="10">
        <v>-4.613066033</v>
      </c>
      <c r="H1145" s="8" t="s">
        <v>3668</v>
      </c>
      <c r="I1145" s="9" t="s">
        <v>3669</v>
      </c>
    </row>
    <row r="1146" spans="1:9" x14ac:dyDescent="0.25">
      <c r="A1146" s="8">
        <v>1994</v>
      </c>
      <c r="B1146" s="9" t="s">
        <v>2149</v>
      </c>
      <c r="C1146" s="8">
        <v>1189431</v>
      </c>
      <c r="D1146" s="8">
        <v>1191212</v>
      </c>
      <c r="E1146" s="10">
        <v>-0.44813403100000004</v>
      </c>
      <c r="F1146" s="10">
        <v>-0.22141132600000002</v>
      </c>
      <c r="G1146" s="10">
        <v>-2.4509914249999998</v>
      </c>
      <c r="H1146" s="8" t="s">
        <v>2168</v>
      </c>
      <c r="I1146" s="9" t="s">
        <v>2169</v>
      </c>
    </row>
    <row r="1147" spans="1:9" x14ac:dyDescent="0.25">
      <c r="A1147" s="8">
        <v>1994</v>
      </c>
      <c r="B1147" s="9" t="s">
        <v>2149</v>
      </c>
      <c r="C1147" s="8">
        <v>1189431</v>
      </c>
      <c r="D1147" s="8">
        <v>1191212</v>
      </c>
      <c r="E1147" s="10">
        <v>-0.44813403100000004</v>
      </c>
      <c r="F1147" s="10">
        <v>-0.22141132600000002</v>
      </c>
      <c r="G1147" s="10">
        <v>-2.4509914249999998</v>
      </c>
      <c r="H1147" s="8" t="s">
        <v>2170</v>
      </c>
      <c r="I1147" s="9" t="s">
        <v>61</v>
      </c>
    </row>
    <row r="1148" spans="1:9" x14ac:dyDescent="0.25">
      <c r="A1148" s="8">
        <v>1994</v>
      </c>
      <c r="B1148" s="9" t="s">
        <v>2149</v>
      </c>
      <c r="C1148" s="8">
        <v>1189431</v>
      </c>
      <c r="D1148" s="8">
        <v>1191212</v>
      </c>
      <c r="E1148" s="10">
        <v>-0.44813403100000004</v>
      </c>
      <c r="F1148" s="10">
        <v>-0.22141132600000002</v>
      </c>
      <c r="G1148" s="10">
        <v>-2.4509914249999998</v>
      </c>
      <c r="H1148" s="8" t="s">
        <v>2171</v>
      </c>
      <c r="I1148" s="9" t="s">
        <v>61</v>
      </c>
    </row>
    <row r="1149" spans="1:9" x14ac:dyDescent="0.25">
      <c r="A1149" s="8">
        <v>1994</v>
      </c>
      <c r="B1149" s="9" t="s">
        <v>2149</v>
      </c>
      <c r="C1149" s="8">
        <v>1189431</v>
      </c>
      <c r="D1149" s="8">
        <v>1191212</v>
      </c>
      <c r="E1149" s="10">
        <v>-0.44813403100000004</v>
      </c>
      <c r="F1149" s="10">
        <v>-0.22141132600000002</v>
      </c>
      <c r="G1149" s="10">
        <v>-2.4509914249999998</v>
      </c>
      <c r="H1149" s="8" t="s">
        <v>2172</v>
      </c>
      <c r="I1149" s="9" t="s">
        <v>61</v>
      </c>
    </row>
    <row r="1150" spans="1:9" x14ac:dyDescent="0.25">
      <c r="A1150" s="8">
        <v>1994</v>
      </c>
      <c r="B1150" s="9" t="s">
        <v>2149</v>
      </c>
      <c r="C1150" s="8">
        <v>1189431</v>
      </c>
      <c r="D1150" s="8">
        <v>1191212</v>
      </c>
      <c r="E1150" s="10">
        <v>-0.44813403100000004</v>
      </c>
      <c r="F1150" s="10">
        <v>-0.22141132600000002</v>
      </c>
      <c r="G1150" s="10">
        <v>-2.4509914249999998</v>
      </c>
      <c r="H1150" s="8" t="s">
        <v>2173</v>
      </c>
      <c r="I1150" s="9" t="s">
        <v>61</v>
      </c>
    </row>
    <row r="1151" spans="1:9" x14ac:dyDescent="0.25">
      <c r="A1151" s="8">
        <v>1994</v>
      </c>
      <c r="B1151" s="9" t="s">
        <v>2149</v>
      </c>
      <c r="C1151" s="8">
        <v>1189431</v>
      </c>
      <c r="D1151" s="8">
        <v>1191212</v>
      </c>
      <c r="E1151" s="10">
        <v>-0.44813403100000004</v>
      </c>
      <c r="F1151" s="10">
        <v>-0.22141132600000002</v>
      </c>
      <c r="G1151" s="10">
        <v>-2.4509914249999998</v>
      </c>
      <c r="H1151" s="8" t="s">
        <v>2174</v>
      </c>
      <c r="I1151" s="9" t="s">
        <v>61</v>
      </c>
    </row>
    <row r="1152" spans="1:9" x14ac:dyDescent="0.25">
      <c r="A1152" s="8">
        <v>1994</v>
      </c>
      <c r="B1152" s="9" t="s">
        <v>2149</v>
      </c>
      <c r="C1152" s="8">
        <v>1189431</v>
      </c>
      <c r="D1152" s="8">
        <v>1191212</v>
      </c>
      <c r="E1152" s="10">
        <v>-0.44813403100000004</v>
      </c>
      <c r="F1152" s="10">
        <v>-0.22141132600000002</v>
      </c>
      <c r="G1152" s="10">
        <v>-2.4509914249999998</v>
      </c>
      <c r="H1152" s="8" t="s">
        <v>2175</v>
      </c>
      <c r="I1152" s="9" t="s">
        <v>61</v>
      </c>
    </row>
    <row r="1153" spans="1:9" x14ac:dyDescent="0.25">
      <c r="A1153" s="8">
        <v>1998</v>
      </c>
      <c r="B1153" s="9" t="s">
        <v>2149</v>
      </c>
      <c r="C1153" s="8">
        <v>1381024</v>
      </c>
      <c r="D1153" s="8">
        <v>1381593</v>
      </c>
      <c r="E1153" s="10">
        <v>0.38577830000000002</v>
      </c>
      <c r="F1153" s="10">
        <v>4.224747238</v>
      </c>
      <c r="G1153" s="10">
        <v>-1.711795258</v>
      </c>
      <c r="H1153" s="8" t="s">
        <v>2176</v>
      </c>
      <c r="I1153" s="9" t="s">
        <v>2177</v>
      </c>
    </row>
    <row r="1154" spans="1:9" x14ac:dyDescent="0.25">
      <c r="A1154" s="8">
        <v>1998</v>
      </c>
      <c r="B1154" s="9" t="s">
        <v>2149</v>
      </c>
      <c r="C1154" s="8">
        <v>1381024</v>
      </c>
      <c r="D1154" s="8">
        <v>1381593</v>
      </c>
      <c r="E1154" s="10">
        <v>0.38577830000000002</v>
      </c>
      <c r="F1154" s="10">
        <v>4.224747238</v>
      </c>
      <c r="G1154" s="10">
        <v>-1.711795258</v>
      </c>
      <c r="H1154" s="8" t="s">
        <v>2178</v>
      </c>
      <c r="I1154" s="9" t="s">
        <v>2179</v>
      </c>
    </row>
    <row r="1155" spans="1:9" x14ac:dyDescent="0.25">
      <c r="A1155" s="8">
        <v>1998</v>
      </c>
      <c r="B1155" s="9" t="s">
        <v>2149</v>
      </c>
      <c r="C1155" s="8">
        <v>1381024</v>
      </c>
      <c r="D1155" s="8">
        <v>1381593</v>
      </c>
      <c r="E1155" s="10">
        <v>0.38577830000000002</v>
      </c>
      <c r="F1155" s="10">
        <v>4.224747238</v>
      </c>
      <c r="G1155" s="10">
        <v>-1.711795258</v>
      </c>
      <c r="H1155" s="8" t="s">
        <v>2180</v>
      </c>
      <c r="I1155" s="9" t="s">
        <v>2181</v>
      </c>
    </row>
    <row r="1156" spans="1:9" x14ac:dyDescent="0.25">
      <c r="A1156" s="8">
        <v>2002</v>
      </c>
      <c r="B1156" s="9" t="s">
        <v>2149</v>
      </c>
      <c r="C1156" s="8">
        <v>1436309</v>
      </c>
      <c r="D1156" s="8">
        <v>1438103</v>
      </c>
      <c r="E1156" s="10">
        <v>-0.513859972</v>
      </c>
      <c r="F1156" s="10">
        <v>-1.327870796</v>
      </c>
      <c r="G1156" s="10">
        <v>2.194825142</v>
      </c>
      <c r="H1156" s="8" t="s">
        <v>2182</v>
      </c>
      <c r="I1156" s="9" t="s">
        <v>2183</v>
      </c>
    </row>
    <row r="1157" spans="1:9" x14ac:dyDescent="0.25">
      <c r="A1157" s="8">
        <v>2002</v>
      </c>
      <c r="B1157" s="9" t="s">
        <v>2149</v>
      </c>
      <c r="C1157" s="8">
        <v>1436309</v>
      </c>
      <c r="D1157" s="8">
        <v>1438103</v>
      </c>
      <c r="E1157" s="10">
        <v>-0.513859972</v>
      </c>
      <c r="F1157" s="10">
        <v>-1.327870796</v>
      </c>
      <c r="G1157" s="10">
        <v>2.194825142</v>
      </c>
      <c r="H1157" s="8" t="s">
        <v>2184</v>
      </c>
      <c r="I1157" s="9" t="s">
        <v>2185</v>
      </c>
    </row>
    <row r="1158" spans="1:9" x14ac:dyDescent="0.25">
      <c r="A1158" s="8">
        <v>2002</v>
      </c>
      <c r="B1158" s="9" t="s">
        <v>2149</v>
      </c>
      <c r="C1158" s="8">
        <v>1436309</v>
      </c>
      <c r="D1158" s="8">
        <v>1438103</v>
      </c>
      <c r="E1158" s="10">
        <v>-0.513859972</v>
      </c>
      <c r="F1158" s="10">
        <v>-1.327870796</v>
      </c>
      <c r="G1158" s="10">
        <v>2.194825142</v>
      </c>
      <c r="H1158" s="8" t="s">
        <v>2186</v>
      </c>
      <c r="I1158" s="9" t="s">
        <v>2187</v>
      </c>
    </row>
    <row r="1159" spans="1:9" x14ac:dyDescent="0.25">
      <c r="A1159" s="8">
        <v>2014</v>
      </c>
      <c r="B1159" s="9" t="s">
        <v>2149</v>
      </c>
      <c r="C1159" s="8">
        <v>1686074</v>
      </c>
      <c r="D1159" s="8">
        <v>1686841</v>
      </c>
      <c r="E1159" s="10">
        <v>0.98602213400000005</v>
      </c>
      <c r="F1159" s="10">
        <v>0.58019752200000008</v>
      </c>
      <c r="G1159" s="10">
        <v>4.0645314099999998</v>
      </c>
      <c r="H1159" s="8" t="s">
        <v>2192</v>
      </c>
      <c r="I1159" s="9" t="s">
        <v>2193</v>
      </c>
    </row>
    <row r="1160" spans="1:9" x14ac:dyDescent="0.25">
      <c r="A1160" s="8">
        <v>2014</v>
      </c>
      <c r="B1160" s="9" t="s">
        <v>2149</v>
      </c>
      <c r="C1160" s="8">
        <v>1686074</v>
      </c>
      <c r="D1160" s="8">
        <v>1686841</v>
      </c>
      <c r="E1160" s="10">
        <v>0.98602213400000005</v>
      </c>
      <c r="F1160" s="10">
        <v>0.58019752200000008</v>
      </c>
      <c r="G1160" s="10">
        <v>4.0645314099999998</v>
      </c>
      <c r="H1160" s="8" t="s">
        <v>2194</v>
      </c>
      <c r="I1160" s="9" t="s">
        <v>2195</v>
      </c>
    </row>
    <row r="1161" spans="1:9" x14ac:dyDescent="0.25">
      <c r="A1161" s="8">
        <v>2014</v>
      </c>
      <c r="B1161" s="9" t="s">
        <v>2149</v>
      </c>
      <c r="C1161" s="8">
        <v>1686074</v>
      </c>
      <c r="D1161" s="8">
        <v>1686841</v>
      </c>
      <c r="E1161" s="10">
        <v>0.98602213400000005</v>
      </c>
      <c r="F1161" s="10">
        <v>0.58019752200000008</v>
      </c>
      <c r="G1161" s="10">
        <v>4.0645314099999998</v>
      </c>
      <c r="H1161" s="8" t="s">
        <v>2196</v>
      </c>
      <c r="I1161" s="9" t="s">
        <v>61</v>
      </c>
    </row>
    <row r="1162" spans="1:9" x14ac:dyDescent="0.25">
      <c r="A1162" s="8">
        <v>2030</v>
      </c>
      <c r="B1162" s="9" t="s">
        <v>2149</v>
      </c>
      <c r="C1162" s="8">
        <v>2908278</v>
      </c>
      <c r="D1162" s="8">
        <v>2909379</v>
      </c>
      <c r="E1162" s="10">
        <v>0.745196843</v>
      </c>
      <c r="F1162" s="10">
        <v>-0.14761455700000001</v>
      </c>
      <c r="G1162" s="10">
        <v>1.757147716</v>
      </c>
      <c r="H1162" s="8" t="s">
        <v>2197</v>
      </c>
      <c r="I1162" s="9" t="s">
        <v>2198</v>
      </c>
    </row>
    <row r="1163" spans="1:9" x14ac:dyDescent="0.25">
      <c r="A1163" s="8">
        <v>2030</v>
      </c>
      <c r="B1163" s="9" t="s">
        <v>2149</v>
      </c>
      <c r="C1163" s="8">
        <v>2908278</v>
      </c>
      <c r="D1163" s="8">
        <v>2909379</v>
      </c>
      <c r="E1163" s="10">
        <v>0.745196843</v>
      </c>
      <c r="F1163" s="10">
        <v>-0.14761455700000001</v>
      </c>
      <c r="G1163" s="10">
        <v>1.757147716</v>
      </c>
      <c r="H1163" s="8" t="s">
        <v>2199</v>
      </c>
      <c r="I1163" s="9" t="s">
        <v>2200</v>
      </c>
    </row>
    <row r="1164" spans="1:9" x14ac:dyDescent="0.25">
      <c r="A1164" s="8">
        <v>2030</v>
      </c>
      <c r="B1164" s="9" t="s">
        <v>2149</v>
      </c>
      <c r="C1164" s="8">
        <v>2908278</v>
      </c>
      <c r="D1164" s="8">
        <v>2909379</v>
      </c>
      <c r="E1164" s="10">
        <v>0.745196843</v>
      </c>
      <c r="F1164" s="10">
        <v>-0.14761455700000001</v>
      </c>
      <c r="G1164" s="10">
        <v>1.757147716</v>
      </c>
      <c r="H1164" s="8" t="s">
        <v>2201</v>
      </c>
      <c r="I1164" s="9" t="s">
        <v>61</v>
      </c>
    </row>
    <row r="1165" spans="1:9" x14ac:dyDescent="0.25">
      <c r="A1165" s="8">
        <v>2030</v>
      </c>
      <c r="B1165" s="9" t="s">
        <v>2149</v>
      </c>
      <c r="C1165" s="8">
        <v>2908278</v>
      </c>
      <c r="D1165" s="8">
        <v>2909379</v>
      </c>
      <c r="E1165" s="10">
        <v>0.745196843</v>
      </c>
      <c r="F1165" s="10">
        <v>-0.14761455700000001</v>
      </c>
      <c r="G1165" s="10">
        <v>1.757147716</v>
      </c>
      <c r="H1165" s="8" t="s">
        <v>2202</v>
      </c>
      <c r="I1165" s="9" t="s">
        <v>61</v>
      </c>
    </row>
    <row r="1166" spans="1:9" x14ac:dyDescent="0.25">
      <c r="A1166" s="8">
        <v>2036</v>
      </c>
      <c r="B1166" s="9" t="s">
        <v>2149</v>
      </c>
      <c r="C1166" s="8">
        <v>2979918</v>
      </c>
      <c r="D1166" s="8">
        <v>2980824</v>
      </c>
      <c r="E1166" s="10">
        <v>0.84459447300000001</v>
      </c>
      <c r="F1166" s="10">
        <v>0.46350855100000005</v>
      </c>
      <c r="G1166" s="10">
        <v>1.515495853</v>
      </c>
      <c r="H1166" s="8" t="s">
        <v>2203</v>
      </c>
      <c r="I1166" s="9" t="s">
        <v>2204</v>
      </c>
    </row>
    <row r="1167" spans="1:9" x14ac:dyDescent="0.25">
      <c r="A1167" s="8">
        <v>2036</v>
      </c>
      <c r="B1167" s="9" t="s">
        <v>2149</v>
      </c>
      <c r="C1167" s="8">
        <v>2979918</v>
      </c>
      <c r="D1167" s="8">
        <v>2980824</v>
      </c>
      <c r="E1167" s="10">
        <v>0.84459447300000001</v>
      </c>
      <c r="F1167" s="10">
        <v>0.46350855100000005</v>
      </c>
      <c r="G1167" s="10">
        <v>1.515495853</v>
      </c>
      <c r="H1167" s="8" t="s">
        <v>2205</v>
      </c>
      <c r="I1167" s="9" t="s">
        <v>2206</v>
      </c>
    </row>
    <row r="1168" spans="1:9" x14ac:dyDescent="0.25">
      <c r="A1168" s="8">
        <v>2036</v>
      </c>
      <c r="B1168" s="9" t="s">
        <v>2149</v>
      </c>
      <c r="C1168" s="8">
        <v>2979918</v>
      </c>
      <c r="D1168" s="8">
        <v>2980824</v>
      </c>
      <c r="E1168" s="10">
        <v>0.84459447300000001</v>
      </c>
      <c r="F1168" s="10">
        <v>0.46350855100000005</v>
      </c>
      <c r="G1168" s="10">
        <v>1.515495853</v>
      </c>
      <c r="H1168" s="8" t="s">
        <v>2207</v>
      </c>
      <c r="I1168" s="9" t="s">
        <v>2208</v>
      </c>
    </row>
    <row r="1169" spans="1:9" x14ac:dyDescent="0.25">
      <c r="A1169" s="8">
        <v>2036</v>
      </c>
      <c r="B1169" s="9" t="s">
        <v>2149</v>
      </c>
      <c r="C1169" s="8">
        <v>2979918</v>
      </c>
      <c r="D1169" s="8">
        <v>2980824</v>
      </c>
      <c r="E1169" s="10">
        <v>0.84459447300000001</v>
      </c>
      <c r="F1169" s="10">
        <v>0.46350855100000005</v>
      </c>
      <c r="G1169" s="10">
        <v>1.515495853</v>
      </c>
      <c r="H1169" s="8" t="s">
        <v>2209</v>
      </c>
      <c r="I1169" s="9" t="s">
        <v>2210</v>
      </c>
    </row>
    <row r="1170" spans="1:9" x14ac:dyDescent="0.25">
      <c r="A1170" s="8">
        <v>2043</v>
      </c>
      <c r="B1170" s="9" t="s">
        <v>2149</v>
      </c>
      <c r="C1170" s="8">
        <v>3314935</v>
      </c>
      <c r="D1170" s="8">
        <v>3317357</v>
      </c>
      <c r="E1170" s="10">
        <v>0.52591005400000002</v>
      </c>
      <c r="F1170" s="10">
        <v>1.0372857310000001</v>
      </c>
      <c r="G1170" s="10">
        <v>0.31923489000000005</v>
      </c>
      <c r="H1170" s="8" t="s">
        <v>2211</v>
      </c>
      <c r="I1170" s="9" t="s">
        <v>2212</v>
      </c>
    </row>
    <row r="1171" spans="1:9" x14ac:dyDescent="0.25">
      <c r="A1171" s="8">
        <v>2043</v>
      </c>
      <c r="B1171" s="9" t="s">
        <v>2149</v>
      </c>
      <c r="C1171" s="8">
        <v>3314935</v>
      </c>
      <c r="D1171" s="8">
        <v>3317357</v>
      </c>
      <c r="E1171" s="10">
        <v>0.52591005400000002</v>
      </c>
      <c r="F1171" s="10">
        <v>1.0372857310000001</v>
      </c>
      <c r="G1171" s="10">
        <v>0.31923489000000005</v>
      </c>
      <c r="H1171" s="8" t="s">
        <v>2213</v>
      </c>
      <c r="I1171" s="9" t="s">
        <v>2214</v>
      </c>
    </row>
    <row r="1172" spans="1:9" x14ac:dyDescent="0.25">
      <c r="A1172" s="8">
        <v>2044</v>
      </c>
      <c r="B1172" s="9" t="s">
        <v>2149</v>
      </c>
      <c r="C1172" s="8">
        <v>3340012</v>
      </c>
      <c r="D1172" s="8">
        <v>3341004</v>
      </c>
      <c r="E1172" s="10">
        <v>1.6244123730000002</v>
      </c>
      <c r="F1172" s="10">
        <v>0.7115140860000001</v>
      </c>
      <c r="G1172" s="10">
        <v>2.6292763969999999</v>
      </c>
      <c r="H1172" s="8" t="s">
        <v>2215</v>
      </c>
      <c r="I1172" s="9" t="s">
        <v>2216</v>
      </c>
    </row>
    <row r="1173" spans="1:9" x14ac:dyDescent="0.25">
      <c r="A1173" s="8">
        <v>2044</v>
      </c>
      <c r="B1173" s="9" t="s">
        <v>2149</v>
      </c>
      <c r="C1173" s="8">
        <v>3340012</v>
      </c>
      <c r="D1173" s="8">
        <v>3341004</v>
      </c>
      <c r="E1173" s="10">
        <v>1.6244123730000002</v>
      </c>
      <c r="F1173" s="10">
        <v>0.7115140860000001</v>
      </c>
      <c r="G1173" s="10">
        <v>2.6292763969999999</v>
      </c>
      <c r="H1173" s="8" t="s">
        <v>2217</v>
      </c>
      <c r="I1173" s="9" t="s">
        <v>61</v>
      </c>
    </row>
    <row r="1174" spans="1:9" x14ac:dyDescent="0.25">
      <c r="A1174" s="8">
        <v>2047</v>
      </c>
      <c r="B1174" s="9" t="s">
        <v>2149</v>
      </c>
      <c r="C1174" s="8">
        <v>3713153</v>
      </c>
      <c r="D1174" s="8">
        <v>3714356</v>
      </c>
      <c r="E1174" s="10">
        <v>-0.364569013</v>
      </c>
      <c r="F1174" s="10">
        <v>0.73711229599999994</v>
      </c>
      <c r="G1174" s="10">
        <v>-1.7996614110000002</v>
      </c>
      <c r="H1174" s="8" t="s">
        <v>2218</v>
      </c>
      <c r="I1174" s="9" t="s">
        <v>2219</v>
      </c>
    </row>
    <row r="1175" spans="1:9" x14ac:dyDescent="0.25">
      <c r="A1175" s="8">
        <v>2047</v>
      </c>
      <c r="B1175" s="9" t="s">
        <v>2149</v>
      </c>
      <c r="C1175" s="8">
        <v>3713153</v>
      </c>
      <c r="D1175" s="8">
        <v>3714356</v>
      </c>
      <c r="E1175" s="10">
        <v>-0.364569013</v>
      </c>
      <c r="F1175" s="10">
        <v>0.73711229599999994</v>
      </c>
      <c r="G1175" s="10">
        <v>-1.7996614110000002</v>
      </c>
      <c r="H1175" s="8" t="s">
        <v>2220</v>
      </c>
      <c r="I1175" s="9" t="s">
        <v>2221</v>
      </c>
    </row>
    <row r="1176" spans="1:9" x14ac:dyDescent="0.25">
      <c r="A1176" s="8">
        <v>2047</v>
      </c>
      <c r="B1176" s="9" t="s">
        <v>2149</v>
      </c>
      <c r="C1176" s="8">
        <v>3713153</v>
      </c>
      <c r="D1176" s="8">
        <v>3714356</v>
      </c>
      <c r="E1176" s="10">
        <v>-0.364569013</v>
      </c>
      <c r="F1176" s="10">
        <v>0.73711229599999994</v>
      </c>
      <c r="G1176" s="10">
        <v>-1.7996614110000002</v>
      </c>
      <c r="H1176" s="8" t="s">
        <v>2222</v>
      </c>
      <c r="I1176" s="9" t="s">
        <v>2223</v>
      </c>
    </row>
    <row r="1177" spans="1:9" x14ac:dyDescent="0.25">
      <c r="A1177" s="8">
        <v>2067</v>
      </c>
      <c r="B1177" s="9" t="s">
        <v>2149</v>
      </c>
      <c r="C1177" s="8">
        <v>4129758</v>
      </c>
      <c r="D1177" s="8">
        <v>4130560</v>
      </c>
      <c r="E1177" s="10">
        <v>-8.1581000000000017E-5</v>
      </c>
      <c r="F1177" s="10">
        <v>4.3311294680000003</v>
      </c>
      <c r="G1177" s="10">
        <v>-1.5563341079999999</v>
      </c>
      <c r="H1177" s="8" t="s">
        <v>2227</v>
      </c>
      <c r="I1177" s="9" t="s">
        <v>2228</v>
      </c>
    </row>
    <row r="1178" spans="1:9" x14ac:dyDescent="0.25">
      <c r="A1178" s="8">
        <v>2067</v>
      </c>
      <c r="B1178" s="9" t="s">
        <v>2149</v>
      </c>
      <c r="C1178" s="8">
        <v>4129758</v>
      </c>
      <c r="D1178" s="8">
        <v>4130560</v>
      </c>
      <c r="E1178" s="10">
        <v>-8.1581000000000017E-5</v>
      </c>
      <c r="F1178" s="10">
        <v>4.3311294680000003</v>
      </c>
      <c r="G1178" s="10">
        <v>-1.5563341079999999</v>
      </c>
      <c r="H1178" s="8" t="s">
        <v>2229</v>
      </c>
      <c r="I1178" s="9" t="s">
        <v>2230</v>
      </c>
    </row>
    <row r="1179" spans="1:9" x14ac:dyDescent="0.25">
      <c r="A1179" s="8">
        <v>2067</v>
      </c>
      <c r="B1179" s="9" t="s">
        <v>2149</v>
      </c>
      <c r="C1179" s="8">
        <v>4129758</v>
      </c>
      <c r="D1179" s="8">
        <v>4130560</v>
      </c>
      <c r="E1179" s="10">
        <v>-8.1581000000000017E-5</v>
      </c>
      <c r="F1179" s="10">
        <v>4.3311294680000003</v>
      </c>
      <c r="G1179" s="10">
        <v>-1.5563341079999999</v>
      </c>
      <c r="H1179" s="8" t="s">
        <v>2231</v>
      </c>
      <c r="I1179" s="9" t="s">
        <v>2232</v>
      </c>
    </row>
    <row r="1180" spans="1:9" x14ac:dyDescent="0.25">
      <c r="A1180" s="8">
        <v>2070</v>
      </c>
      <c r="B1180" s="9" t="s">
        <v>2149</v>
      </c>
      <c r="C1180" s="8">
        <v>4165301</v>
      </c>
      <c r="D1180" s="8">
        <v>4166207</v>
      </c>
      <c r="E1180" s="10">
        <v>0.36537014200000001</v>
      </c>
      <c r="F1180" s="10">
        <v>2.2916604839999999</v>
      </c>
      <c r="G1180" s="10">
        <v>-0.24286311000000002</v>
      </c>
      <c r="H1180" s="8" t="s">
        <v>2233</v>
      </c>
      <c r="I1180" s="9" t="s">
        <v>2234</v>
      </c>
    </row>
    <row r="1181" spans="1:9" x14ac:dyDescent="0.25">
      <c r="A1181" s="8">
        <v>2070</v>
      </c>
      <c r="B1181" s="9" t="s">
        <v>2149</v>
      </c>
      <c r="C1181" s="8">
        <v>4165301</v>
      </c>
      <c r="D1181" s="8">
        <v>4166207</v>
      </c>
      <c r="E1181" s="10">
        <v>0.36537014200000001</v>
      </c>
      <c r="F1181" s="10">
        <v>2.2916604839999999</v>
      </c>
      <c r="G1181" s="10">
        <v>-0.24286311000000002</v>
      </c>
      <c r="H1181" s="8" t="s">
        <v>2235</v>
      </c>
      <c r="I1181" s="9" t="s">
        <v>2236</v>
      </c>
    </row>
    <row r="1182" spans="1:9" x14ac:dyDescent="0.25">
      <c r="A1182" s="8">
        <v>2070</v>
      </c>
      <c r="B1182" s="9" t="s">
        <v>2149</v>
      </c>
      <c r="C1182" s="8">
        <v>4165301</v>
      </c>
      <c r="D1182" s="8">
        <v>4166207</v>
      </c>
      <c r="E1182" s="10">
        <v>0.36537014200000001</v>
      </c>
      <c r="F1182" s="10">
        <v>2.2916604839999999</v>
      </c>
      <c r="G1182" s="10">
        <v>-0.24286311000000002</v>
      </c>
      <c r="H1182" s="8" t="s">
        <v>2237</v>
      </c>
      <c r="I1182" s="9" t="s">
        <v>2238</v>
      </c>
    </row>
    <row r="1183" spans="1:9" x14ac:dyDescent="0.25">
      <c r="A1183" s="8">
        <v>2076</v>
      </c>
      <c r="B1183" s="9" t="s">
        <v>2149</v>
      </c>
      <c r="C1183" s="8">
        <v>4389866</v>
      </c>
      <c r="D1183" s="8">
        <v>4391044</v>
      </c>
      <c r="E1183" s="10">
        <v>0.68382543100000004</v>
      </c>
      <c r="F1183" s="10">
        <v>2.9996798000000002E-2</v>
      </c>
      <c r="G1183" s="10">
        <v>1.622592759</v>
      </c>
      <c r="H1183" s="8" t="s">
        <v>2239</v>
      </c>
      <c r="I1183" s="9" t="s">
        <v>2240</v>
      </c>
    </row>
    <row r="1184" spans="1:9" x14ac:dyDescent="0.25">
      <c r="A1184" s="8">
        <v>2076</v>
      </c>
      <c r="B1184" s="9" t="s">
        <v>2149</v>
      </c>
      <c r="C1184" s="8">
        <v>4389866</v>
      </c>
      <c r="D1184" s="8">
        <v>4391044</v>
      </c>
      <c r="E1184" s="10">
        <v>0.68382543100000004</v>
      </c>
      <c r="F1184" s="10">
        <v>2.9996798000000002E-2</v>
      </c>
      <c r="G1184" s="10">
        <v>1.622592759</v>
      </c>
      <c r="H1184" s="8" t="s">
        <v>2241</v>
      </c>
      <c r="I1184" s="9" t="s">
        <v>2242</v>
      </c>
    </row>
    <row r="1185" spans="1:9" x14ac:dyDescent="0.25">
      <c r="A1185" s="8">
        <v>2076</v>
      </c>
      <c r="B1185" s="9" t="s">
        <v>2149</v>
      </c>
      <c r="C1185" s="8">
        <v>4389866</v>
      </c>
      <c r="D1185" s="8">
        <v>4391044</v>
      </c>
      <c r="E1185" s="10">
        <v>0.68382543100000004</v>
      </c>
      <c r="F1185" s="10">
        <v>2.9996798000000002E-2</v>
      </c>
      <c r="G1185" s="10">
        <v>1.622592759</v>
      </c>
      <c r="H1185" s="8" t="s">
        <v>2243</v>
      </c>
      <c r="I1185" s="9" t="s">
        <v>2244</v>
      </c>
    </row>
    <row r="1186" spans="1:9" x14ac:dyDescent="0.25">
      <c r="A1186" s="8">
        <v>2088</v>
      </c>
      <c r="B1186" s="9" t="s">
        <v>2149</v>
      </c>
      <c r="C1186" s="8">
        <v>4648179</v>
      </c>
      <c r="D1186" s="8">
        <v>4649226</v>
      </c>
      <c r="E1186" s="10">
        <v>0.85373575700000004</v>
      </c>
      <c r="F1186" s="10">
        <v>-0.30557382800000005</v>
      </c>
      <c r="G1186" s="10">
        <v>2.2493513300000001</v>
      </c>
      <c r="H1186" s="8" t="s">
        <v>2245</v>
      </c>
      <c r="I1186" s="9" t="s">
        <v>2246</v>
      </c>
    </row>
    <row r="1187" spans="1:9" x14ac:dyDescent="0.25">
      <c r="A1187" s="8">
        <v>2088</v>
      </c>
      <c r="B1187" s="9" t="s">
        <v>2149</v>
      </c>
      <c r="C1187" s="8">
        <v>4648179</v>
      </c>
      <c r="D1187" s="8">
        <v>4649226</v>
      </c>
      <c r="E1187" s="10">
        <v>0.85373575700000004</v>
      </c>
      <c r="F1187" s="10">
        <v>-0.30557382800000005</v>
      </c>
      <c r="G1187" s="10">
        <v>2.2493513300000001</v>
      </c>
      <c r="H1187" s="8" t="s">
        <v>2247</v>
      </c>
      <c r="I1187" s="9" t="s">
        <v>2248</v>
      </c>
    </row>
    <row r="1188" spans="1:9" x14ac:dyDescent="0.25">
      <c r="A1188" s="8">
        <v>2088</v>
      </c>
      <c r="B1188" s="9" t="s">
        <v>2149</v>
      </c>
      <c r="C1188" s="8">
        <v>4648179</v>
      </c>
      <c r="D1188" s="8">
        <v>4649226</v>
      </c>
      <c r="E1188" s="10">
        <v>0.85373575700000004</v>
      </c>
      <c r="F1188" s="10">
        <v>-0.30557382800000005</v>
      </c>
      <c r="G1188" s="10">
        <v>2.2493513300000001</v>
      </c>
      <c r="H1188" s="8" t="s">
        <v>2249</v>
      </c>
      <c r="I1188" s="9" t="s">
        <v>2250</v>
      </c>
    </row>
    <row r="1189" spans="1:9" x14ac:dyDescent="0.25">
      <c r="A1189" s="8">
        <v>2088</v>
      </c>
      <c r="B1189" s="9" t="s">
        <v>2149</v>
      </c>
      <c r="C1189" s="8">
        <v>4648179</v>
      </c>
      <c r="D1189" s="8">
        <v>4649226</v>
      </c>
      <c r="E1189" s="10">
        <v>0.85373575700000004</v>
      </c>
      <c r="F1189" s="10">
        <v>-0.30557382800000005</v>
      </c>
      <c r="G1189" s="10">
        <v>2.2493513300000001</v>
      </c>
      <c r="H1189" s="8" t="s">
        <v>2251</v>
      </c>
      <c r="I1189" s="9" t="s">
        <v>2252</v>
      </c>
    </row>
    <row r="1190" spans="1:9" x14ac:dyDescent="0.25">
      <c r="A1190" s="8">
        <v>2088</v>
      </c>
      <c r="B1190" s="9" t="s">
        <v>2149</v>
      </c>
      <c r="C1190" s="8">
        <v>4648179</v>
      </c>
      <c r="D1190" s="8">
        <v>4649226</v>
      </c>
      <c r="E1190" s="10">
        <v>0.85373575700000004</v>
      </c>
      <c r="F1190" s="10">
        <v>-0.30557382800000005</v>
      </c>
      <c r="G1190" s="10">
        <v>2.2493513300000001</v>
      </c>
      <c r="H1190" s="8" t="s">
        <v>2253</v>
      </c>
      <c r="I1190" s="9" t="s">
        <v>2254</v>
      </c>
    </row>
    <row r="1191" spans="1:9" x14ac:dyDescent="0.25">
      <c r="A1191" s="8">
        <v>2093</v>
      </c>
      <c r="B1191" s="9" t="s">
        <v>2149</v>
      </c>
      <c r="C1191" s="8">
        <v>4829974</v>
      </c>
      <c r="D1191" s="8">
        <v>4831377</v>
      </c>
      <c r="E1191" s="10">
        <v>1.7105408230000001</v>
      </c>
      <c r="F1191" s="10">
        <v>1.033700418</v>
      </c>
      <c r="G1191" s="10">
        <v>17.19188823</v>
      </c>
      <c r="H1191" s="8" t="s">
        <v>2255</v>
      </c>
      <c r="I1191" s="9" t="s">
        <v>2256</v>
      </c>
    </row>
    <row r="1192" spans="1:9" x14ac:dyDescent="0.25">
      <c r="A1192" s="8">
        <v>2093</v>
      </c>
      <c r="B1192" s="9" t="s">
        <v>2149</v>
      </c>
      <c r="C1192" s="8">
        <v>4829974</v>
      </c>
      <c r="D1192" s="8">
        <v>4831377</v>
      </c>
      <c r="E1192" s="10">
        <v>1.7105408230000001</v>
      </c>
      <c r="F1192" s="10">
        <v>1.033700418</v>
      </c>
      <c r="G1192" s="10">
        <v>17.19188823</v>
      </c>
      <c r="H1192" s="8" t="s">
        <v>2257</v>
      </c>
      <c r="I1192" s="9" t="s">
        <v>2258</v>
      </c>
    </row>
    <row r="1193" spans="1:9" x14ac:dyDescent="0.25">
      <c r="A1193" s="8">
        <v>2093</v>
      </c>
      <c r="B1193" s="9" t="s">
        <v>2149</v>
      </c>
      <c r="C1193" s="8">
        <v>4829974</v>
      </c>
      <c r="D1193" s="8">
        <v>4831377</v>
      </c>
      <c r="E1193" s="10">
        <v>1.7105408230000001</v>
      </c>
      <c r="F1193" s="10">
        <v>1.033700418</v>
      </c>
      <c r="G1193" s="10">
        <v>17.19188823</v>
      </c>
      <c r="H1193" s="8" t="s">
        <v>2259</v>
      </c>
      <c r="I1193" s="9" t="s">
        <v>2260</v>
      </c>
    </row>
    <row r="1194" spans="1:9" x14ac:dyDescent="0.25">
      <c r="A1194" s="8">
        <v>2093</v>
      </c>
      <c r="B1194" s="9" t="s">
        <v>2149</v>
      </c>
      <c r="C1194" s="8">
        <v>4829974</v>
      </c>
      <c r="D1194" s="8">
        <v>4831377</v>
      </c>
      <c r="E1194" s="10">
        <v>1.7105408230000001</v>
      </c>
      <c r="F1194" s="10">
        <v>1.033700418</v>
      </c>
      <c r="G1194" s="10">
        <v>17.19188823</v>
      </c>
      <c r="H1194" s="8" t="s">
        <v>2261</v>
      </c>
      <c r="I1194" s="9" t="s">
        <v>2262</v>
      </c>
    </row>
    <row r="1195" spans="1:9" x14ac:dyDescent="0.25">
      <c r="A1195" s="8">
        <v>2098</v>
      </c>
      <c r="B1195" s="9" t="s">
        <v>2149</v>
      </c>
      <c r="C1195" s="8">
        <v>4890855</v>
      </c>
      <c r="D1195" s="8">
        <v>4891872</v>
      </c>
      <c r="E1195" s="10">
        <v>1.0491545E-2</v>
      </c>
      <c r="F1195" s="10">
        <v>-2.8322949240000002</v>
      </c>
      <c r="G1195" s="10">
        <v>1.1881992910000001</v>
      </c>
      <c r="H1195" s="8" t="s">
        <v>2263</v>
      </c>
      <c r="I1195" s="9" t="s">
        <v>2264</v>
      </c>
    </row>
    <row r="1196" spans="1:9" x14ac:dyDescent="0.25">
      <c r="A1196" s="8">
        <v>2098</v>
      </c>
      <c r="B1196" s="9" t="s">
        <v>2149</v>
      </c>
      <c r="C1196" s="8">
        <v>4890855</v>
      </c>
      <c r="D1196" s="8">
        <v>4891872</v>
      </c>
      <c r="E1196" s="10">
        <v>1.0491545E-2</v>
      </c>
      <c r="F1196" s="10">
        <v>-2.8322949240000002</v>
      </c>
      <c r="G1196" s="10">
        <v>1.1881992910000001</v>
      </c>
      <c r="H1196" s="8" t="s">
        <v>2265</v>
      </c>
      <c r="I1196" s="9" t="s">
        <v>2266</v>
      </c>
    </row>
    <row r="1197" spans="1:9" x14ac:dyDescent="0.25">
      <c r="A1197" s="8">
        <v>2098</v>
      </c>
      <c r="B1197" s="9" t="s">
        <v>2149</v>
      </c>
      <c r="C1197" s="8">
        <v>4890855</v>
      </c>
      <c r="D1197" s="8">
        <v>4891872</v>
      </c>
      <c r="E1197" s="10">
        <v>1.0491545E-2</v>
      </c>
      <c r="F1197" s="10">
        <v>-2.8322949240000002</v>
      </c>
      <c r="G1197" s="10">
        <v>1.1881992910000001</v>
      </c>
      <c r="H1197" s="8" t="s">
        <v>2267</v>
      </c>
      <c r="I1197" s="9" t="s">
        <v>2268</v>
      </c>
    </row>
    <row r="1198" spans="1:9" x14ac:dyDescent="0.25">
      <c r="A1198" s="8">
        <v>2098</v>
      </c>
      <c r="B1198" s="9" t="s">
        <v>2149</v>
      </c>
      <c r="C1198" s="8">
        <v>4890855</v>
      </c>
      <c r="D1198" s="8">
        <v>4891872</v>
      </c>
      <c r="E1198" s="10">
        <v>1.0491545E-2</v>
      </c>
      <c r="F1198" s="10">
        <v>-2.8322949240000002</v>
      </c>
      <c r="G1198" s="10">
        <v>1.1881992910000001</v>
      </c>
      <c r="H1198" s="8" t="s">
        <v>2269</v>
      </c>
      <c r="I1198" s="9" t="s">
        <v>2270</v>
      </c>
    </row>
    <row r="1199" spans="1:9" x14ac:dyDescent="0.25">
      <c r="A1199" s="8">
        <v>2101</v>
      </c>
      <c r="B1199" s="9" t="s">
        <v>2149</v>
      </c>
      <c r="C1199" s="8">
        <v>5080716</v>
      </c>
      <c r="D1199" s="8">
        <v>5081979</v>
      </c>
      <c r="E1199" s="10">
        <v>-0.74542056500000009</v>
      </c>
      <c r="F1199" s="10">
        <v>-1.1604225399999999</v>
      </c>
      <c r="G1199" s="10">
        <v>-1.2581459310000001</v>
      </c>
      <c r="H1199" s="8" t="s">
        <v>2271</v>
      </c>
      <c r="I1199" s="9" t="s">
        <v>2272</v>
      </c>
    </row>
    <row r="1200" spans="1:9" x14ac:dyDescent="0.25">
      <c r="A1200" s="8">
        <v>2101</v>
      </c>
      <c r="B1200" s="9" t="s">
        <v>2149</v>
      </c>
      <c r="C1200" s="8">
        <v>5080716</v>
      </c>
      <c r="D1200" s="8">
        <v>5081979</v>
      </c>
      <c r="E1200" s="10">
        <v>-0.74542056500000009</v>
      </c>
      <c r="F1200" s="10">
        <v>-1.1604225399999999</v>
      </c>
      <c r="G1200" s="10">
        <v>-1.2581459310000001</v>
      </c>
      <c r="H1200" s="8" t="s">
        <v>2273</v>
      </c>
      <c r="I1200" s="9" t="s">
        <v>2274</v>
      </c>
    </row>
    <row r="1201" spans="1:9" x14ac:dyDescent="0.25">
      <c r="A1201" s="8">
        <v>2101</v>
      </c>
      <c r="B1201" s="9" t="s">
        <v>2149</v>
      </c>
      <c r="C1201" s="8">
        <v>5080716</v>
      </c>
      <c r="D1201" s="8">
        <v>5081979</v>
      </c>
      <c r="E1201" s="10">
        <v>-0.74542056500000009</v>
      </c>
      <c r="F1201" s="10">
        <v>-1.1604225399999999</v>
      </c>
      <c r="G1201" s="10">
        <v>-1.2581459310000001</v>
      </c>
      <c r="H1201" s="8" t="s">
        <v>2275</v>
      </c>
      <c r="I1201" s="9" t="s">
        <v>2276</v>
      </c>
    </row>
    <row r="1202" spans="1:9" x14ac:dyDescent="0.25">
      <c r="A1202" s="8">
        <v>2101</v>
      </c>
      <c r="B1202" s="9" t="s">
        <v>2149</v>
      </c>
      <c r="C1202" s="8">
        <v>5080716</v>
      </c>
      <c r="D1202" s="8">
        <v>5081979</v>
      </c>
      <c r="E1202" s="10">
        <v>-0.74542056500000009</v>
      </c>
      <c r="F1202" s="10">
        <v>-1.1604225399999999</v>
      </c>
      <c r="G1202" s="10">
        <v>-1.2581459310000001</v>
      </c>
      <c r="H1202" s="8" t="s">
        <v>2277</v>
      </c>
      <c r="I1202" s="9" t="s">
        <v>2278</v>
      </c>
    </row>
    <row r="1203" spans="1:9" x14ac:dyDescent="0.25">
      <c r="A1203" s="8">
        <v>2101</v>
      </c>
      <c r="B1203" s="9" t="s">
        <v>2149</v>
      </c>
      <c r="C1203" s="8">
        <v>5080716</v>
      </c>
      <c r="D1203" s="8">
        <v>5081979</v>
      </c>
      <c r="E1203" s="10">
        <v>-0.74542056500000009</v>
      </c>
      <c r="F1203" s="10">
        <v>-1.1604225399999999</v>
      </c>
      <c r="G1203" s="10">
        <v>-1.2581459310000001</v>
      </c>
      <c r="H1203" s="8" t="s">
        <v>2279</v>
      </c>
      <c r="I1203" s="9" t="s">
        <v>2280</v>
      </c>
    </row>
    <row r="1204" spans="1:9" x14ac:dyDescent="0.25">
      <c r="A1204" s="8">
        <v>2102</v>
      </c>
      <c r="B1204" s="9" t="s">
        <v>2149</v>
      </c>
      <c r="C1204" s="8">
        <v>5085141</v>
      </c>
      <c r="D1204" s="8">
        <v>5086295</v>
      </c>
      <c r="E1204" s="10">
        <v>-8.6362116000000017E-2</v>
      </c>
      <c r="F1204" s="10">
        <v>-0.98346486600000005</v>
      </c>
      <c r="G1204" s="10">
        <v>1.136516383</v>
      </c>
      <c r="H1204" s="8" t="s">
        <v>2277</v>
      </c>
      <c r="I1204" s="9" t="s">
        <v>2278</v>
      </c>
    </row>
    <row r="1205" spans="1:9" x14ac:dyDescent="0.25">
      <c r="A1205" s="8">
        <v>2102</v>
      </c>
      <c r="B1205" s="9" t="s">
        <v>2149</v>
      </c>
      <c r="C1205" s="8">
        <v>5085141</v>
      </c>
      <c r="D1205" s="8">
        <v>5086295</v>
      </c>
      <c r="E1205" s="10">
        <v>-8.6362116000000017E-2</v>
      </c>
      <c r="F1205" s="10">
        <v>-0.98346486600000005</v>
      </c>
      <c r="G1205" s="10">
        <v>1.136516383</v>
      </c>
      <c r="H1205" s="8" t="s">
        <v>2279</v>
      </c>
      <c r="I1205" s="9" t="s">
        <v>2280</v>
      </c>
    </row>
    <row r="1206" spans="1:9" x14ac:dyDescent="0.25">
      <c r="A1206" s="8">
        <v>2102</v>
      </c>
      <c r="B1206" s="9" t="s">
        <v>2149</v>
      </c>
      <c r="C1206" s="8">
        <v>5085141</v>
      </c>
      <c r="D1206" s="8">
        <v>5086295</v>
      </c>
      <c r="E1206" s="10">
        <v>-8.6362116000000017E-2</v>
      </c>
      <c r="F1206" s="10">
        <v>-0.98346486600000005</v>
      </c>
      <c r="G1206" s="10">
        <v>1.136516383</v>
      </c>
      <c r="H1206" s="8" t="s">
        <v>2281</v>
      </c>
      <c r="I1206" s="9" t="s">
        <v>2282</v>
      </c>
    </row>
    <row r="1207" spans="1:9" x14ac:dyDescent="0.25">
      <c r="A1207" s="8">
        <v>2102</v>
      </c>
      <c r="B1207" s="9" t="s">
        <v>2149</v>
      </c>
      <c r="C1207" s="8">
        <v>5085141</v>
      </c>
      <c r="D1207" s="8">
        <v>5086295</v>
      </c>
      <c r="E1207" s="10">
        <v>-8.6362116000000017E-2</v>
      </c>
      <c r="F1207" s="10">
        <v>-0.98346486600000005</v>
      </c>
      <c r="G1207" s="10">
        <v>1.136516383</v>
      </c>
      <c r="H1207" s="8" t="s">
        <v>2283</v>
      </c>
      <c r="I1207" s="9" t="s">
        <v>2284</v>
      </c>
    </row>
    <row r="1208" spans="1:9" x14ac:dyDescent="0.25">
      <c r="A1208" s="8">
        <v>2145</v>
      </c>
      <c r="B1208" s="9" t="s">
        <v>2149</v>
      </c>
      <c r="C1208" s="8">
        <v>6176614</v>
      </c>
      <c r="D1208" s="8">
        <v>6177970</v>
      </c>
      <c r="E1208" s="10">
        <v>-0.16989422100000001</v>
      </c>
      <c r="F1208" s="10">
        <v>-0.98264708200000006</v>
      </c>
      <c r="G1208" s="10">
        <v>1.921980749</v>
      </c>
      <c r="H1208" s="8" t="s">
        <v>2285</v>
      </c>
      <c r="I1208" s="9" t="s">
        <v>2286</v>
      </c>
    </row>
    <row r="1209" spans="1:9" x14ac:dyDescent="0.25">
      <c r="A1209" s="8">
        <v>2145</v>
      </c>
      <c r="B1209" s="9" t="s">
        <v>2149</v>
      </c>
      <c r="C1209" s="8">
        <v>6176614</v>
      </c>
      <c r="D1209" s="8">
        <v>6177970</v>
      </c>
      <c r="E1209" s="10">
        <v>-0.16989422100000001</v>
      </c>
      <c r="F1209" s="10">
        <v>-0.98264708200000006</v>
      </c>
      <c r="G1209" s="10">
        <v>1.921980749</v>
      </c>
      <c r="H1209" s="8" t="s">
        <v>2287</v>
      </c>
      <c r="I1209" s="9" t="s">
        <v>2288</v>
      </c>
    </row>
    <row r="1210" spans="1:9" x14ac:dyDescent="0.25">
      <c r="A1210" s="8">
        <v>2145</v>
      </c>
      <c r="B1210" s="9" t="s">
        <v>2149</v>
      </c>
      <c r="C1210" s="8">
        <v>6176614</v>
      </c>
      <c r="D1210" s="8">
        <v>6177970</v>
      </c>
      <c r="E1210" s="10">
        <v>-0.16989422100000001</v>
      </c>
      <c r="F1210" s="10">
        <v>-0.98264708200000006</v>
      </c>
      <c r="G1210" s="10">
        <v>1.921980749</v>
      </c>
      <c r="H1210" s="8" t="s">
        <v>2289</v>
      </c>
      <c r="I1210" s="9" t="s">
        <v>2290</v>
      </c>
    </row>
    <row r="1211" spans="1:9" x14ac:dyDescent="0.25">
      <c r="A1211" s="8">
        <v>2158</v>
      </c>
      <c r="B1211" s="9" t="s">
        <v>2149</v>
      </c>
      <c r="C1211" s="8">
        <v>6587402</v>
      </c>
      <c r="D1211" s="8">
        <v>6588424</v>
      </c>
      <c r="E1211" s="10">
        <v>1.2531810919999999</v>
      </c>
      <c r="F1211" s="10">
        <v>0.51833885200000007</v>
      </c>
      <c r="G1211" s="10">
        <v>1.810714809</v>
      </c>
      <c r="H1211" s="8" t="s">
        <v>2291</v>
      </c>
      <c r="I1211" s="9" t="s">
        <v>2292</v>
      </c>
    </row>
    <row r="1212" spans="1:9" x14ac:dyDescent="0.25">
      <c r="A1212" s="8">
        <v>2158</v>
      </c>
      <c r="B1212" s="9" t="s">
        <v>2149</v>
      </c>
      <c r="C1212" s="8">
        <v>6587402</v>
      </c>
      <c r="D1212" s="8">
        <v>6588424</v>
      </c>
      <c r="E1212" s="10">
        <v>1.2531810919999999</v>
      </c>
      <c r="F1212" s="10">
        <v>0.51833885200000007</v>
      </c>
      <c r="G1212" s="10">
        <v>1.810714809</v>
      </c>
      <c r="H1212" s="8" t="s">
        <v>2293</v>
      </c>
      <c r="I1212" s="9" t="s">
        <v>2294</v>
      </c>
    </row>
    <row r="1213" spans="1:9" x14ac:dyDescent="0.25">
      <c r="A1213" s="8">
        <v>2162</v>
      </c>
      <c r="B1213" s="9" t="s">
        <v>2149</v>
      </c>
      <c r="C1213" s="8">
        <v>6678658</v>
      </c>
      <c r="D1213" s="8">
        <v>6679522</v>
      </c>
      <c r="E1213" s="10">
        <v>-0.286020147</v>
      </c>
      <c r="F1213" s="10">
        <v>0.64752216700000009</v>
      </c>
      <c r="G1213" s="10">
        <v>-1.5595766689999999</v>
      </c>
      <c r="H1213" s="8" t="s">
        <v>2295</v>
      </c>
      <c r="I1213" s="9" t="s">
        <v>2296</v>
      </c>
    </row>
    <row r="1214" spans="1:9" x14ac:dyDescent="0.25">
      <c r="A1214" s="8">
        <v>2162</v>
      </c>
      <c r="B1214" s="9" t="s">
        <v>2149</v>
      </c>
      <c r="C1214" s="8">
        <v>6678658</v>
      </c>
      <c r="D1214" s="8">
        <v>6679522</v>
      </c>
      <c r="E1214" s="10">
        <v>-0.286020147</v>
      </c>
      <c r="F1214" s="10">
        <v>0.64752216700000009</v>
      </c>
      <c r="G1214" s="10">
        <v>-1.5595766689999999</v>
      </c>
      <c r="H1214" s="8" t="s">
        <v>2297</v>
      </c>
      <c r="I1214" s="9" t="s">
        <v>2298</v>
      </c>
    </row>
    <row r="1215" spans="1:9" x14ac:dyDescent="0.25">
      <c r="A1215" s="8">
        <v>2162</v>
      </c>
      <c r="B1215" s="9" t="s">
        <v>2149</v>
      </c>
      <c r="C1215" s="8">
        <v>6678658</v>
      </c>
      <c r="D1215" s="8">
        <v>6679522</v>
      </c>
      <c r="E1215" s="10">
        <v>-0.286020147</v>
      </c>
      <c r="F1215" s="10">
        <v>0.64752216700000009</v>
      </c>
      <c r="G1215" s="10">
        <v>-1.5595766689999999</v>
      </c>
      <c r="H1215" s="8" t="s">
        <v>2299</v>
      </c>
      <c r="I1215" s="9" t="s">
        <v>2300</v>
      </c>
    </row>
    <row r="1216" spans="1:9" x14ac:dyDescent="0.25">
      <c r="A1216" s="8">
        <v>2162</v>
      </c>
      <c r="B1216" s="9" t="s">
        <v>2149</v>
      </c>
      <c r="C1216" s="8">
        <v>6678658</v>
      </c>
      <c r="D1216" s="8">
        <v>6679522</v>
      </c>
      <c r="E1216" s="10">
        <v>-0.286020147</v>
      </c>
      <c r="F1216" s="10">
        <v>0.64752216700000009</v>
      </c>
      <c r="G1216" s="10">
        <v>-1.5595766689999999</v>
      </c>
      <c r="H1216" s="8" t="s">
        <v>2301</v>
      </c>
      <c r="I1216" s="9" t="s">
        <v>2302</v>
      </c>
    </row>
    <row r="1217" spans="1:9" x14ac:dyDescent="0.25">
      <c r="A1217" s="8">
        <v>2169</v>
      </c>
      <c r="B1217" s="9" t="s">
        <v>2149</v>
      </c>
      <c r="C1217" s="8">
        <v>6997477</v>
      </c>
      <c r="D1217" s="8">
        <v>6999046</v>
      </c>
      <c r="E1217" s="10">
        <v>-1.3921419930000001</v>
      </c>
      <c r="F1217" s="10">
        <v>-1.2781643359999999</v>
      </c>
      <c r="G1217" s="10">
        <v>-5.175255999</v>
      </c>
      <c r="H1217" s="8" t="s">
        <v>2303</v>
      </c>
      <c r="I1217" s="9" t="s">
        <v>2304</v>
      </c>
    </row>
    <row r="1218" spans="1:9" x14ac:dyDescent="0.25">
      <c r="A1218" s="8">
        <v>2169</v>
      </c>
      <c r="B1218" s="9" t="s">
        <v>2149</v>
      </c>
      <c r="C1218" s="8">
        <v>6997477</v>
      </c>
      <c r="D1218" s="8">
        <v>6999046</v>
      </c>
      <c r="E1218" s="10">
        <v>-1.3921419930000001</v>
      </c>
      <c r="F1218" s="10">
        <v>-1.2781643359999999</v>
      </c>
      <c r="G1218" s="10">
        <v>-5.175255999</v>
      </c>
      <c r="H1218" s="8" t="s">
        <v>2305</v>
      </c>
      <c r="I1218" s="9" t="s">
        <v>2306</v>
      </c>
    </row>
    <row r="1219" spans="1:9" x14ac:dyDescent="0.25">
      <c r="A1219" s="8">
        <v>2169</v>
      </c>
      <c r="B1219" s="9" t="s">
        <v>2149</v>
      </c>
      <c r="C1219" s="8">
        <v>6997477</v>
      </c>
      <c r="D1219" s="8">
        <v>6999046</v>
      </c>
      <c r="E1219" s="10">
        <v>-1.3921419930000001</v>
      </c>
      <c r="F1219" s="10">
        <v>-1.2781643359999999</v>
      </c>
      <c r="G1219" s="10">
        <v>-5.175255999</v>
      </c>
      <c r="H1219" s="8" t="s">
        <v>2307</v>
      </c>
      <c r="I1219" s="9" t="s">
        <v>2308</v>
      </c>
    </row>
    <row r="1220" spans="1:9" x14ac:dyDescent="0.25">
      <c r="A1220" s="8">
        <v>2177</v>
      </c>
      <c r="B1220" s="9" t="s">
        <v>2149</v>
      </c>
      <c r="C1220" s="8">
        <v>7238454</v>
      </c>
      <c r="D1220" s="8">
        <v>7239797</v>
      </c>
      <c r="E1220" s="10">
        <v>0.69225517000000003</v>
      </c>
      <c r="F1220" s="10">
        <v>2.0309772339999999</v>
      </c>
      <c r="G1220" s="10">
        <v>0.8432677970000001</v>
      </c>
      <c r="H1220" s="8" t="s">
        <v>2309</v>
      </c>
      <c r="I1220" s="9" t="s">
        <v>2310</v>
      </c>
    </row>
    <row r="1221" spans="1:9" x14ac:dyDescent="0.25">
      <c r="A1221" s="8">
        <v>2177</v>
      </c>
      <c r="B1221" s="9" t="s">
        <v>2149</v>
      </c>
      <c r="C1221" s="8">
        <v>7238454</v>
      </c>
      <c r="D1221" s="8">
        <v>7239797</v>
      </c>
      <c r="E1221" s="10">
        <v>0.69225517000000003</v>
      </c>
      <c r="F1221" s="10">
        <v>2.0309772339999999</v>
      </c>
      <c r="G1221" s="10">
        <v>0.8432677970000001</v>
      </c>
      <c r="H1221" s="8" t="s">
        <v>2311</v>
      </c>
      <c r="I1221" s="9" t="s">
        <v>2312</v>
      </c>
    </row>
    <row r="1222" spans="1:9" x14ac:dyDescent="0.25">
      <c r="A1222" s="8">
        <v>2177</v>
      </c>
      <c r="B1222" s="9" t="s">
        <v>2149</v>
      </c>
      <c r="C1222" s="8">
        <v>7238454</v>
      </c>
      <c r="D1222" s="8">
        <v>7239797</v>
      </c>
      <c r="E1222" s="10">
        <v>0.69225517000000003</v>
      </c>
      <c r="F1222" s="10">
        <v>2.0309772339999999</v>
      </c>
      <c r="G1222" s="10">
        <v>0.8432677970000001</v>
      </c>
      <c r="H1222" s="8" t="s">
        <v>2313</v>
      </c>
      <c r="I1222" s="9" t="s">
        <v>2314</v>
      </c>
    </row>
    <row r="1223" spans="1:9" x14ac:dyDescent="0.25">
      <c r="A1223" s="8">
        <v>2179</v>
      </c>
      <c r="B1223" s="9" t="s">
        <v>2149</v>
      </c>
      <c r="C1223" s="8">
        <v>7255732</v>
      </c>
      <c r="D1223" s="8">
        <v>7256582</v>
      </c>
      <c r="E1223" s="10">
        <v>5.3830801939999997</v>
      </c>
      <c r="F1223" s="10">
        <v>3.3876770569999999</v>
      </c>
      <c r="G1223" s="10">
        <v>8.9762822700000005</v>
      </c>
      <c r="H1223" s="8" t="s">
        <v>2315</v>
      </c>
      <c r="I1223" s="9" t="s">
        <v>2316</v>
      </c>
    </row>
    <row r="1224" spans="1:9" x14ac:dyDescent="0.25">
      <c r="A1224" s="8">
        <v>2179</v>
      </c>
      <c r="B1224" s="9" t="s">
        <v>2149</v>
      </c>
      <c r="C1224" s="8">
        <v>7255732</v>
      </c>
      <c r="D1224" s="8">
        <v>7256582</v>
      </c>
      <c r="E1224" s="10">
        <v>5.3830801939999997</v>
      </c>
      <c r="F1224" s="10">
        <v>3.3876770569999999</v>
      </c>
      <c r="G1224" s="10">
        <v>8.9762822700000005</v>
      </c>
      <c r="H1224" s="8" t="s">
        <v>2317</v>
      </c>
      <c r="I1224" s="9" t="s">
        <v>2318</v>
      </c>
    </row>
    <row r="1225" spans="1:9" x14ac:dyDescent="0.25">
      <c r="A1225" s="8">
        <v>2179</v>
      </c>
      <c r="B1225" s="9" t="s">
        <v>2149</v>
      </c>
      <c r="C1225" s="8">
        <v>7255732</v>
      </c>
      <c r="D1225" s="8">
        <v>7256582</v>
      </c>
      <c r="E1225" s="10">
        <v>5.3830801939999997</v>
      </c>
      <c r="F1225" s="10">
        <v>3.3876770569999999</v>
      </c>
      <c r="G1225" s="10">
        <v>8.9762822700000005</v>
      </c>
      <c r="H1225" s="8" t="s">
        <v>2319</v>
      </c>
      <c r="I1225" s="9" t="s">
        <v>2320</v>
      </c>
    </row>
    <row r="1226" spans="1:9" x14ac:dyDescent="0.25">
      <c r="A1226" s="8">
        <v>2179</v>
      </c>
      <c r="B1226" s="9" t="s">
        <v>2149</v>
      </c>
      <c r="C1226" s="8">
        <v>7255732</v>
      </c>
      <c r="D1226" s="8">
        <v>7256582</v>
      </c>
      <c r="E1226" s="10">
        <v>5.3830801939999997</v>
      </c>
      <c r="F1226" s="10">
        <v>3.3876770569999999</v>
      </c>
      <c r="G1226" s="10">
        <v>8.9762822700000005</v>
      </c>
      <c r="H1226" s="8" t="s">
        <v>2321</v>
      </c>
      <c r="I1226" s="9" t="s">
        <v>2322</v>
      </c>
    </row>
    <row r="1227" spans="1:9" x14ac:dyDescent="0.25">
      <c r="A1227" s="8">
        <v>2180</v>
      </c>
      <c r="B1227" s="9" t="s">
        <v>2149</v>
      </c>
      <c r="C1227" s="8">
        <v>7274111</v>
      </c>
      <c r="D1227" s="8">
        <v>7275224</v>
      </c>
      <c r="E1227" s="10">
        <v>-6.2820319999999999E-2</v>
      </c>
      <c r="F1227" s="10">
        <v>0.61260154100000008</v>
      </c>
      <c r="G1227" s="10">
        <v>-2.393637059</v>
      </c>
      <c r="H1227" s="8" t="s">
        <v>2323</v>
      </c>
      <c r="I1227" s="9" t="s">
        <v>2324</v>
      </c>
    </row>
    <row r="1228" spans="1:9" x14ac:dyDescent="0.25">
      <c r="A1228" s="8">
        <v>2180</v>
      </c>
      <c r="B1228" s="9" t="s">
        <v>2149</v>
      </c>
      <c r="C1228" s="8">
        <v>7274111</v>
      </c>
      <c r="D1228" s="8">
        <v>7275224</v>
      </c>
      <c r="E1228" s="10">
        <v>-6.2820319999999999E-2</v>
      </c>
      <c r="F1228" s="10">
        <v>0.61260154100000008</v>
      </c>
      <c r="G1228" s="10">
        <v>-2.393637059</v>
      </c>
      <c r="H1228" s="8" t="s">
        <v>2325</v>
      </c>
      <c r="I1228" s="9" t="s">
        <v>61</v>
      </c>
    </row>
    <row r="1229" spans="1:9" x14ac:dyDescent="0.25">
      <c r="A1229" s="8">
        <v>2180</v>
      </c>
      <c r="B1229" s="9" t="s">
        <v>2149</v>
      </c>
      <c r="C1229" s="8">
        <v>7274111</v>
      </c>
      <c r="D1229" s="8">
        <v>7275224</v>
      </c>
      <c r="E1229" s="10">
        <v>-6.2820319999999999E-2</v>
      </c>
      <c r="F1229" s="10">
        <v>0.61260154100000008</v>
      </c>
      <c r="G1229" s="10">
        <v>-2.393637059</v>
      </c>
      <c r="H1229" s="8" t="s">
        <v>2326</v>
      </c>
      <c r="I1229" s="9" t="s">
        <v>61</v>
      </c>
    </row>
    <row r="1230" spans="1:9" x14ac:dyDescent="0.25">
      <c r="A1230" s="8">
        <v>2180</v>
      </c>
      <c r="B1230" s="9" t="s">
        <v>2149</v>
      </c>
      <c r="C1230" s="8">
        <v>7274111</v>
      </c>
      <c r="D1230" s="8">
        <v>7275224</v>
      </c>
      <c r="E1230" s="10">
        <v>-6.2820319999999999E-2</v>
      </c>
      <c r="F1230" s="10">
        <v>0.61260154100000008</v>
      </c>
      <c r="G1230" s="10">
        <v>-2.393637059</v>
      </c>
      <c r="H1230" s="8" t="s">
        <v>2327</v>
      </c>
      <c r="I1230" s="9" t="s">
        <v>61</v>
      </c>
    </row>
    <row r="1231" spans="1:9" x14ac:dyDescent="0.25">
      <c r="A1231" s="8">
        <v>2191</v>
      </c>
      <c r="B1231" s="9" t="s">
        <v>2149</v>
      </c>
      <c r="C1231" s="8">
        <v>7582476</v>
      </c>
      <c r="D1231" s="8">
        <v>7584230</v>
      </c>
      <c r="E1231" s="10">
        <v>0.670378162</v>
      </c>
      <c r="F1231" s="10">
        <v>-2.5103211810000001</v>
      </c>
      <c r="G1231" s="10">
        <v>1.955914302</v>
      </c>
      <c r="H1231" s="8" t="s">
        <v>2328</v>
      </c>
      <c r="I1231" s="9" t="s">
        <v>2329</v>
      </c>
    </row>
    <row r="1232" spans="1:9" x14ac:dyDescent="0.25">
      <c r="A1232" s="8">
        <v>2192</v>
      </c>
      <c r="B1232" s="9" t="s">
        <v>2149</v>
      </c>
      <c r="C1232" s="8">
        <v>7585859</v>
      </c>
      <c r="D1232" s="8">
        <v>7589466</v>
      </c>
      <c r="E1232" s="10">
        <v>1.537726127</v>
      </c>
      <c r="F1232" s="10">
        <v>1.0123243179999999</v>
      </c>
      <c r="G1232" s="10">
        <v>2.9717831239999999</v>
      </c>
      <c r="H1232" s="8" t="s">
        <v>2328</v>
      </c>
      <c r="I1232" s="9" t="s">
        <v>2329</v>
      </c>
    </row>
    <row r="1233" spans="1:9" x14ac:dyDescent="0.25">
      <c r="A1233" s="8">
        <v>2192</v>
      </c>
      <c r="B1233" s="9" t="s">
        <v>2149</v>
      </c>
      <c r="C1233" s="8">
        <v>7585859</v>
      </c>
      <c r="D1233" s="8">
        <v>7589466</v>
      </c>
      <c r="E1233" s="10">
        <v>1.537726127</v>
      </c>
      <c r="F1233" s="10">
        <v>1.0123243179999999</v>
      </c>
      <c r="G1233" s="10">
        <v>2.9717831239999999</v>
      </c>
      <c r="H1233" s="8" t="s">
        <v>2330</v>
      </c>
      <c r="I1233" s="9" t="s">
        <v>2331</v>
      </c>
    </row>
    <row r="1234" spans="1:9" x14ac:dyDescent="0.25">
      <c r="A1234" s="8">
        <v>2197</v>
      </c>
      <c r="B1234" s="9" t="s">
        <v>2149</v>
      </c>
      <c r="C1234" s="8">
        <v>7676213</v>
      </c>
      <c r="D1234" s="8">
        <v>7678584</v>
      </c>
      <c r="E1234" s="10">
        <v>0.200326214</v>
      </c>
      <c r="F1234" s="10">
        <v>-0.58890514300000008</v>
      </c>
      <c r="G1234" s="10">
        <v>5.9440062600000001</v>
      </c>
      <c r="H1234" s="8" t="s">
        <v>2332</v>
      </c>
      <c r="I1234" s="9" t="s">
        <v>61</v>
      </c>
    </row>
    <row r="1235" spans="1:9" x14ac:dyDescent="0.25">
      <c r="A1235" s="8">
        <v>2201</v>
      </c>
      <c r="B1235" s="9" t="s">
        <v>2149</v>
      </c>
      <c r="C1235" s="8">
        <v>7775856</v>
      </c>
      <c r="D1235" s="8">
        <v>7776827</v>
      </c>
      <c r="E1235" s="10">
        <v>0.35088872700000001</v>
      </c>
      <c r="F1235" s="10">
        <v>1.6524822480000001</v>
      </c>
      <c r="G1235" s="10">
        <v>-1.436170666</v>
      </c>
      <c r="H1235" s="8" t="s">
        <v>2337</v>
      </c>
      <c r="I1235" s="9" t="s">
        <v>2338</v>
      </c>
    </row>
    <row r="1236" spans="1:9" x14ac:dyDescent="0.25">
      <c r="A1236" s="8">
        <v>2201</v>
      </c>
      <c r="B1236" s="9" t="s">
        <v>2149</v>
      </c>
      <c r="C1236" s="8">
        <v>7775856</v>
      </c>
      <c r="D1236" s="8">
        <v>7776827</v>
      </c>
      <c r="E1236" s="10">
        <v>0.35088872700000001</v>
      </c>
      <c r="F1236" s="10">
        <v>1.6524822480000001</v>
      </c>
      <c r="G1236" s="10">
        <v>-1.436170666</v>
      </c>
      <c r="H1236" s="8" t="s">
        <v>2339</v>
      </c>
      <c r="I1236" s="9" t="s">
        <v>2340</v>
      </c>
    </row>
    <row r="1237" spans="1:9" x14ac:dyDescent="0.25">
      <c r="A1237" s="8">
        <v>2201</v>
      </c>
      <c r="B1237" s="9" t="s">
        <v>2149</v>
      </c>
      <c r="C1237" s="8">
        <v>7775856</v>
      </c>
      <c r="D1237" s="8">
        <v>7776827</v>
      </c>
      <c r="E1237" s="10">
        <v>0.35088872700000001</v>
      </c>
      <c r="F1237" s="10">
        <v>1.6524822480000001</v>
      </c>
      <c r="G1237" s="10">
        <v>-1.436170666</v>
      </c>
      <c r="H1237" s="8" t="s">
        <v>2341</v>
      </c>
      <c r="I1237" s="9" t="s">
        <v>61</v>
      </c>
    </row>
    <row r="1238" spans="1:9" x14ac:dyDescent="0.25">
      <c r="A1238" s="8">
        <v>2201</v>
      </c>
      <c r="B1238" s="9" t="s">
        <v>2149</v>
      </c>
      <c r="C1238" s="8">
        <v>7775856</v>
      </c>
      <c r="D1238" s="8">
        <v>7776827</v>
      </c>
      <c r="E1238" s="10">
        <v>0.35088872700000001</v>
      </c>
      <c r="F1238" s="10">
        <v>1.6524822480000001</v>
      </c>
      <c r="G1238" s="10">
        <v>-1.436170666</v>
      </c>
      <c r="H1238" s="8" t="s">
        <v>2342</v>
      </c>
      <c r="I1238" s="9" t="s">
        <v>61</v>
      </c>
    </row>
    <row r="1239" spans="1:9" x14ac:dyDescent="0.25">
      <c r="A1239" s="8">
        <v>2202</v>
      </c>
      <c r="B1239" s="9" t="s">
        <v>2149</v>
      </c>
      <c r="C1239" s="8">
        <v>7782844</v>
      </c>
      <c r="D1239" s="8">
        <v>7783721</v>
      </c>
      <c r="E1239" s="10">
        <v>-0.19780028000000002</v>
      </c>
      <c r="F1239" s="10">
        <v>0.715020188</v>
      </c>
      <c r="G1239" s="10">
        <v>-2.3136570019999998</v>
      </c>
      <c r="H1239" s="8" t="s">
        <v>2343</v>
      </c>
      <c r="I1239" s="9" t="s">
        <v>2344</v>
      </c>
    </row>
    <row r="1240" spans="1:9" x14ac:dyDescent="0.25">
      <c r="A1240" s="8">
        <v>2202</v>
      </c>
      <c r="B1240" s="9" t="s">
        <v>2149</v>
      </c>
      <c r="C1240" s="8">
        <v>7782844</v>
      </c>
      <c r="D1240" s="8">
        <v>7783721</v>
      </c>
      <c r="E1240" s="10">
        <v>-0.19780028000000002</v>
      </c>
      <c r="F1240" s="10">
        <v>0.715020188</v>
      </c>
      <c r="G1240" s="10">
        <v>-2.3136570019999998</v>
      </c>
      <c r="H1240" s="8" t="s">
        <v>2345</v>
      </c>
      <c r="I1240" s="9" t="s">
        <v>2346</v>
      </c>
    </row>
    <row r="1241" spans="1:9" x14ac:dyDescent="0.25">
      <c r="A1241" s="8">
        <v>2204</v>
      </c>
      <c r="B1241" s="9" t="s">
        <v>2149</v>
      </c>
      <c r="C1241" s="8">
        <v>7799476</v>
      </c>
      <c r="D1241" s="8">
        <v>7800355</v>
      </c>
      <c r="E1241" s="10">
        <v>0.77484029200000004</v>
      </c>
      <c r="F1241" s="10">
        <v>0.66785108100000001</v>
      </c>
      <c r="G1241" s="10">
        <v>1.2177144390000001</v>
      </c>
      <c r="H1241" s="8" t="s">
        <v>2347</v>
      </c>
      <c r="I1241" s="9" t="s">
        <v>2348</v>
      </c>
    </row>
    <row r="1242" spans="1:9" x14ac:dyDescent="0.25">
      <c r="A1242" s="8">
        <v>2204</v>
      </c>
      <c r="B1242" s="9" t="s">
        <v>2149</v>
      </c>
      <c r="C1242" s="8">
        <v>7799476</v>
      </c>
      <c r="D1242" s="8">
        <v>7800355</v>
      </c>
      <c r="E1242" s="10">
        <v>0.77484029200000004</v>
      </c>
      <c r="F1242" s="10">
        <v>0.66785108100000001</v>
      </c>
      <c r="G1242" s="10">
        <v>1.2177144390000001</v>
      </c>
      <c r="H1242" s="8" t="s">
        <v>2349</v>
      </c>
      <c r="I1242" s="9" t="s">
        <v>2350</v>
      </c>
    </row>
    <row r="1243" spans="1:9" x14ac:dyDescent="0.25">
      <c r="A1243" s="8">
        <v>2204</v>
      </c>
      <c r="B1243" s="9" t="s">
        <v>2149</v>
      </c>
      <c r="C1243" s="8">
        <v>7799476</v>
      </c>
      <c r="D1243" s="8">
        <v>7800355</v>
      </c>
      <c r="E1243" s="10">
        <v>0.77484029200000004</v>
      </c>
      <c r="F1243" s="10">
        <v>0.66785108100000001</v>
      </c>
      <c r="G1243" s="10">
        <v>1.2177144390000001</v>
      </c>
      <c r="H1243" s="8" t="s">
        <v>2351</v>
      </c>
      <c r="I1243" s="9" t="s">
        <v>2352</v>
      </c>
    </row>
    <row r="1244" spans="1:9" x14ac:dyDescent="0.25">
      <c r="A1244" s="8">
        <v>2204</v>
      </c>
      <c r="B1244" s="9" t="s">
        <v>2149</v>
      </c>
      <c r="C1244" s="8">
        <v>7799476</v>
      </c>
      <c r="D1244" s="8">
        <v>7800355</v>
      </c>
      <c r="E1244" s="10">
        <v>0.77484029200000004</v>
      </c>
      <c r="F1244" s="10">
        <v>0.66785108100000001</v>
      </c>
      <c r="G1244" s="10">
        <v>1.2177144390000001</v>
      </c>
      <c r="H1244" s="8" t="s">
        <v>2353</v>
      </c>
      <c r="I1244" s="9" t="s">
        <v>2354</v>
      </c>
    </row>
    <row r="1245" spans="1:9" x14ac:dyDescent="0.25">
      <c r="A1245" s="8">
        <v>2206</v>
      </c>
      <c r="B1245" s="9" t="s">
        <v>2149</v>
      </c>
      <c r="C1245" s="8">
        <v>7824984</v>
      </c>
      <c r="D1245" s="8">
        <v>7825909</v>
      </c>
      <c r="E1245" s="10">
        <v>-1.768840161</v>
      </c>
      <c r="F1245" s="10">
        <v>-0.96275250800000012</v>
      </c>
      <c r="G1245" s="10">
        <v>-5.2282759959999998</v>
      </c>
      <c r="H1245" s="8" t="s">
        <v>2361</v>
      </c>
      <c r="I1245" s="9" t="s">
        <v>2362</v>
      </c>
    </row>
    <row r="1246" spans="1:9" x14ac:dyDescent="0.25">
      <c r="A1246" s="8">
        <v>2206</v>
      </c>
      <c r="B1246" s="9" t="s">
        <v>2149</v>
      </c>
      <c r="C1246" s="8">
        <v>7824984</v>
      </c>
      <c r="D1246" s="8">
        <v>7825909</v>
      </c>
      <c r="E1246" s="10">
        <v>-1.768840161</v>
      </c>
      <c r="F1246" s="10">
        <v>-0.96275250800000012</v>
      </c>
      <c r="G1246" s="10">
        <v>-5.2282759959999998</v>
      </c>
      <c r="H1246" s="8" t="s">
        <v>2363</v>
      </c>
      <c r="I1246" s="9" t="s">
        <v>61</v>
      </c>
    </row>
    <row r="1247" spans="1:9" x14ac:dyDescent="0.25">
      <c r="A1247" s="8">
        <v>2218</v>
      </c>
      <c r="B1247" s="9" t="s">
        <v>2149</v>
      </c>
      <c r="C1247" s="8">
        <v>8265330</v>
      </c>
      <c r="D1247" s="8">
        <v>8269698</v>
      </c>
      <c r="E1247" s="10">
        <v>-0.58224274100000006</v>
      </c>
      <c r="F1247" s="10">
        <v>-0.98346905700000009</v>
      </c>
      <c r="G1247" s="10">
        <v>-1.6799892279999997</v>
      </c>
      <c r="H1247" s="8" t="s">
        <v>2364</v>
      </c>
      <c r="I1247" s="9" t="s">
        <v>2365</v>
      </c>
    </row>
    <row r="1248" spans="1:9" x14ac:dyDescent="0.25">
      <c r="A1248" s="8">
        <v>2218</v>
      </c>
      <c r="B1248" s="9" t="s">
        <v>2149</v>
      </c>
      <c r="C1248" s="8">
        <v>8265330</v>
      </c>
      <c r="D1248" s="8">
        <v>8269698</v>
      </c>
      <c r="E1248" s="10">
        <v>-0.58224274100000006</v>
      </c>
      <c r="F1248" s="10">
        <v>-0.98346905700000009</v>
      </c>
      <c r="G1248" s="10">
        <v>-1.6799892279999997</v>
      </c>
      <c r="H1248" s="8" t="s">
        <v>2366</v>
      </c>
      <c r="I1248" s="9" t="s">
        <v>2367</v>
      </c>
    </row>
    <row r="1249" spans="1:9" x14ac:dyDescent="0.25">
      <c r="A1249" s="8">
        <v>2218</v>
      </c>
      <c r="B1249" s="9" t="s">
        <v>2149</v>
      </c>
      <c r="C1249" s="8">
        <v>8265330</v>
      </c>
      <c r="D1249" s="8">
        <v>8269698</v>
      </c>
      <c r="E1249" s="10">
        <v>-0.58224274100000006</v>
      </c>
      <c r="F1249" s="10">
        <v>-0.98346905700000009</v>
      </c>
      <c r="G1249" s="10">
        <v>-1.6799892279999997</v>
      </c>
      <c r="H1249" s="8" t="s">
        <v>2368</v>
      </c>
      <c r="I1249" s="9" t="s">
        <v>2369</v>
      </c>
    </row>
    <row r="1250" spans="1:9" x14ac:dyDescent="0.25">
      <c r="A1250" s="8">
        <v>2218</v>
      </c>
      <c r="B1250" s="9" t="s">
        <v>2149</v>
      </c>
      <c r="C1250" s="8">
        <v>8265330</v>
      </c>
      <c r="D1250" s="8">
        <v>8269698</v>
      </c>
      <c r="E1250" s="10">
        <v>-0.58224274100000006</v>
      </c>
      <c r="F1250" s="10">
        <v>-0.98346905700000009</v>
      </c>
      <c r="G1250" s="10">
        <v>-1.6799892279999997</v>
      </c>
      <c r="H1250" s="8" t="s">
        <v>2370</v>
      </c>
      <c r="I1250" s="9" t="s">
        <v>61</v>
      </c>
    </row>
    <row r="1251" spans="1:9" x14ac:dyDescent="0.25">
      <c r="A1251" s="8">
        <v>2218</v>
      </c>
      <c r="B1251" s="9" t="s">
        <v>2149</v>
      </c>
      <c r="C1251" s="8">
        <v>8265330</v>
      </c>
      <c r="D1251" s="8">
        <v>8269698</v>
      </c>
      <c r="E1251" s="10">
        <v>-0.58224274100000006</v>
      </c>
      <c r="F1251" s="10">
        <v>-0.98346905700000009</v>
      </c>
      <c r="G1251" s="10">
        <v>-1.6799892279999997</v>
      </c>
      <c r="H1251" s="8" t="s">
        <v>2371</v>
      </c>
      <c r="I1251" s="9" t="s">
        <v>61</v>
      </c>
    </row>
    <row r="1252" spans="1:9" x14ac:dyDescent="0.25">
      <c r="A1252" s="8">
        <v>2218</v>
      </c>
      <c r="B1252" s="9" t="s">
        <v>2149</v>
      </c>
      <c r="C1252" s="8">
        <v>8265330</v>
      </c>
      <c r="D1252" s="8">
        <v>8269698</v>
      </c>
      <c r="E1252" s="10">
        <v>-0.58224274100000006</v>
      </c>
      <c r="F1252" s="10">
        <v>-0.98346905700000009</v>
      </c>
      <c r="G1252" s="10">
        <v>-1.6799892279999997</v>
      </c>
      <c r="H1252" s="8" t="s">
        <v>2372</v>
      </c>
      <c r="I1252" s="9" t="s">
        <v>61</v>
      </c>
    </row>
    <row r="1253" spans="1:9" x14ac:dyDescent="0.25">
      <c r="A1253" s="8">
        <v>2224</v>
      </c>
      <c r="B1253" s="9" t="s">
        <v>2149</v>
      </c>
      <c r="C1253" s="8">
        <v>8503297</v>
      </c>
      <c r="D1253" s="8">
        <v>8504326</v>
      </c>
      <c r="E1253" s="10">
        <v>0.21512179200000001</v>
      </c>
      <c r="F1253" s="10">
        <v>3.6242067000000003E-2</v>
      </c>
      <c r="G1253" s="10">
        <v>1.289100234</v>
      </c>
      <c r="H1253" s="8" t="s">
        <v>2373</v>
      </c>
      <c r="I1253" s="9" t="s">
        <v>2374</v>
      </c>
    </row>
    <row r="1254" spans="1:9" x14ac:dyDescent="0.25">
      <c r="A1254" s="8">
        <v>2224</v>
      </c>
      <c r="B1254" s="9" t="s">
        <v>2149</v>
      </c>
      <c r="C1254" s="8">
        <v>8503297</v>
      </c>
      <c r="D1254" s="8">
        <v>8504326</v>
      </c>
      <c r="E1254" s="10">
        <v>0.21512179200000001</v>
      </c>
      <c r="F1254" s="10">
        <v>3.6242067000000003E-2</v>
      </c>
      <c r="G1254" s="10">
        <v>1.289100234</v>
      </c>
      <c r="H1254" s="8" t="s">
        <v>2375</v>
      </c>
      <c r="I1254" s="9" t="s">
        <v>2376</v>
      </c>
    </row>
    <row r="1255" spans="1:9" x14ac:dyDescent="0.25">
      <c r="A1255" s="8">
        <v>2224</v>
      </c>
      <c r="B1255" s="9" t="s">
        <v>2149</v>
      </c>
      <c r="C1255" s="8">
        <v>8503297</v>
      </c>
      <c r="D1255" s="8">
        <v>8504326</v>
      </c>
      <c r="E1255" s="10">
        <v>0.21512179200000001</v>
      </c>
      <c r="F1255" s="10">
        <v>3.6242067000000003E-2</v>
      </c>
      <c r="G1255" s="10">
        <v>1.289100234</v>
      </c>
      <c r="H1255" s="8" t="s">
        <v>2377</v>
      </c>
      <c r="I1255" s="9" t="s">
        <v>2378</v>
      </c>
    </row>
    <row r="1256" spans="1:9" x14ac:dyDescent="0.25">
      <c r="A1256" s="8">
        <v>2224</v>
      </c>
      <c r="B1256" s="9" t="s">
        <v>2149</v>
      </c>
      <c r="C1256" s="8">
        <v>8503297</v>
      </c>
      <c r="D1256" s="8">
        <v>8504326</v>
      </c>
      <c r="E1256" s="10">
        <v>0.21512179200000001</v>
      </c>
      <c r="F1256" s="10">
        <v>3.6242067000000003E-2</v>
      </c>
      <c r="G1256" s="10">
        <v>1.289100234</v>
      </c>
      <c r="H1256" s="8" t="s">
        <v>2379</v>
      </c>
      <c r="I1256" s="9" t="s">
        <v>2380</v>
      </c>
    </row>
    <row r="1257" spans="1:9" x14ac:dyDescent="0.25">
      <c r="A1257" s="8">
        <v>2232</v>
      </c>
      <c r="B1257" s="9" t="s">
        <v>2149</v>
      </c>
      <c r="C1257" s="8">
        <v>8838333</v>
      </c>
      <c r="D1257" s="8">
        <v>8841895</v>
      </c>
      <c r="E1257" s="10">
        <v>1.462199853</v>
      </c>
      <c r="F1257" s="10">
        <v>2.3548266120000001</v>
      </c>
      <c r="G1257" s="10">
        <v>1.6979033809999999</v>
      </c>
      <c r="H1257" s="8" t="s">
        <v>2381</v>
      </c>
      <c r="I1257" s="9" t="s">
        <v>2382</v>
      </c>
    </row>
    <row r="1258" spans="1:9" x14ac:dyDescent="0.25">
      <c r="A1258" s="8">
        <v>2232</v>
      </c>
      <c r="B1258" s="9" t="s">
        <v>2149</v>
      </c>
      <c r="C1258" s="8">
        <v>8838333</v>
      </c>
      <c r="D1258" s="8">
        <v>8841895</v>
      </c>
      <c r="E1258" s="10">
        <v>1.462199853</v>
      </c>
      <c r="F1258" s="10">
        <v>2.3548266120000001</v>
      </c>
      <c r="G1258" s="10">
        <v>1.6979033809999999</v>
      </c>
      <c r="H1258" s="8" t="s">
        <v>2383</v>
      </c>
      <c r="I1258" s="9" t="s">
        <v>2384</v>
      </c>
    </row>
    <row r="1259" spans="1:9" x14ac:dyDescent="0.25">
      <c r="A1259" s="8">
        <v>2232</v>
      </c>
      <c r="B1259" s="9" t="s">
        <v>2149</v>
      </c>
      <c r="C1259" s="8">
        <v>8838333</v>
      </c>
      <c r="D1259" s="8">
        <v>8841895</v>
      </c>
      <c r="E1259" s="10">
        <v>1.462199853</v>
      </c>
      <c r="F1259" s="10">
        <v>2.3548266120000001</v>
      </c>
      <c r="G1259" s="10">
        <v>1.6979033809999999</v>
      </c>
      <c r="H1259" s="8" t="s">
        <v>2385</v>
      </c>
      <c r="I1259" s="9" t="s">
        <v>2386</v>
      </c>
    </row>
    <row r="1260" spans="1:9" x14ac:dyDescent="0.25">
      <c r="A1260" s="8">
        <v>2235</v>
      </c>
      <c r="B1260" s="9" t="s">
        <v>2149</v>
      </c>
      <c r="C1260" s="8">
        <v>9131471</v>
      </c>
      <c r="D1260" s="8">
        <v>9132606</v>
      </c>
      <c r="E1260" s="10">
        <v>-0.50082818000000007</v>
      </c>
      <c r="F1260" s="10">
        <v>-0.7149590870000001</v>
      </c>
      <c r="G1260" s="10">
        <v>-2.5468510370000002</v>
      </c>
      <c r="H1260" s="8" t="s">
        <v>2387</v>
      </c>
      <c r="I1260" s="9" t="s">
        <v>2388</v>
      </c>
    </row>
    <row r="1261" spans="1:9" x14ac:dyDescent="0.25">
      <c r="A1261" s="8">
        <v>2235</v>
      </c>
      <c r="B1261" s="9" t="s">
        <v>2149</v>
      </c>
      <c r="C1261" s="8">
        <v>9131471</v>
      </c>
      <c r="D1261" s="8">
        <v>9132606</v>
      </c>
      <c r="E1261" s="10">
        <v>-0.50082818000000007</v>
      </c>
      <c r="F1261" s="10">
        <v>-0.7149590870000001</v>
      </c>
      <c r="G1261" s="10">
        <v>-2.5468510370000002</v>
      </c>
      <c r="H1261" s="8" t="s">
        <v>2389</v>
      </c>
      <c r="I1261" s="9" t="s">
        <v>2390</v>
      </c>
    </row>
    <row r="1262" spans="1:9" x14ac:dyDescent="0.25">
      <c r="A1262" s="8">
        <v>2235</v>
      </c>
      <c r="B1262" s="9" t="s">
        <v>2149</v>
      </c>
      <c r="C1262" s="8">
        <v>9131471</v>
      </c>
      <c r="D1262" s="8">
        <v>9132606</v>
      </c>
      <c r="E1262" s="10">
        <v>-0.50082818000000007</v>
      </c>
      <c r="F1262" s="10">
        <v>-0.7149590870000001</v>
      </c>
      <c r="G1262" s="10">
        <v>-2.5468510370000002</v>
      </c>
      <c r="H1262" s="8" t="s">
        <v>2391</v>
      </c>
      <c r="I1262" s="9" t="s">
        <v>61</v>
      </c>
    </row>
    <row r="1263" spans="1:9" x14ac:dyDescent="0.25">
      <c r="A1263" s="8">
        <v>2235</v>
      </c>
      <c r="B1263" s="9" t="s">
        <v>2149</v>
      </c>
      <c r="C1263" s="8">
        <v>9131471</v>
      </c>
      <c r="D1263" s="8">
        <v>9132606</v>
      </c>
      <c r="E1263" s="10">
        <v>-0.50082818000000007</v>
      </c>
      <c r="F1263" s="10">
        <v>-0.7149590870000001</v>
      </c>
      <c r="G1263" s="10">
        <v>-2.5468510370000002</v>
      </c>
      <c r="H1263" s="8" t="s">
        <v>2392</v>
      </c>
      <c r="I1263" s="9" t="s">
        <v>61</v>
      </c>
    </row>
    <row r="1264" spans="1:9" x14ac:dyDescent="0.25">
      <c r="A1264" s="8">
        <v>2236</v>
      </c>
      <c r="B1264" s="9" t="s">
        <v>2149</v>
      </c>
      <c r="C1264" s="8">
        <v>9189129</v>
      </c>
      <c r="D1264" s="8">
        <v>9190097</v>
      </c>
      <c r="E1264" s="10">
        <v>1.9816194000000002E-2</v>
      </c>
      <c r="F1264" s="10">
        <v>-1.1549750519999999</v>
      </c>
      <c r="G1264" s="10">
        <v>0.42915320000000001</v>
      </c>
      <c r="H1264" s="8" t="s">
        <v>2393</v>
      </c>
      <c r="I1264" s="9" t="s">
        <v>2394</v>
      </c>
    </row>
    <row r="1265" spans="1:9" x14ac:dyDescent="0.25">
      <c r="A1265" s="8">
        <v>2236</v>
      </c>
      <c r="B1265" s="9" t="s">
        <v>2149</v>
      </c>
      <c r="C1265" s="8">
        <v>9189129</v>
      </c>
      <c r="D1265" s="8">
        <v>9190097</v>
      </c>
      <c r="E1265" s="10">
        <v>1.9816194000000002E-2</v>
      </c>
      <c r="F1265" s="10">
        <v>-1.1549750519999999</v>
      </c>
      <c r="G1265" s="10">
        <v>0.42915320000000001</v>
      </c>
      <c r="H1265" s="8" t="s">
        <v>2395</v>
      </c>
      <c r="I1265" s="9" t="s">
        <v>2396</v>
      </c>
    </row>
    <row r="1266" spans="1:9" x14ac:dyDescent="0.25">
      <c r="A1266" s="8">
        <v>2236</v>
      </c>
      <c r="B1266" s="9" t="s">
        <v>2149</v>
      </c>
      <c r="C1266" s="8">
        <v>9189129</v>
      </c>
      <c r="D1266" s="8">
        <v>9190097</v>
      </c>
      <c r="E1266" s="10">
        <v>1.9816194000000002E-2</v>
      </c>
      <c r="F1266" s="10">
        <v>-1.1549750519999999</v>
      </c>
      <c r="G1266" s="10">
        <v>0.42915320000000001</v>
      </c>
      <c r="H1266" s="8" t="s">
        <v>2397</v>
      </c>
      <c r="I1266" s="9" t="s">
        <v>61</v>
      </c>
    </row>
    <row r="1267" spans="1:9" x14ac:dyDescent="0.25">
      <c r="A1267" s="8">
        <v>2236</v>
      </c>
      <c r="B1267" s="9" t="s">
        <v>2149</v>
      </c>
      <c r="C1267" s="8">
        <v>9189129</v>
      </c>
      <c r="D1267" s="8">
        <v>9190097</v>
      </c>
      <c r="E1267" s="10">
        <v>1.9816194000000002E-2</v>
      </c>
      <c r="F1267" s="10">
        <v>-1.1549750519999999</v>
      </c>
      <c r="G1267" s="10">
        <v>0.42915320000000001</v>
      </c>
      <c r="H1267" s="8" t="s">
        <v>2398</v>
      </c>
      <c r="I1267" s="9" t="s">
        <v>61</v>
      </c>
    </row>
    <row r="1268" spans="1:9" x14ac:dyDescent="0.25">
      <c r="A1268" s="8">
        <v>2236</v>
      </c>
      <c r="B1268" s="9" t="s">
        <v>2149</v>
      </c>
      <c r="C1268" s="8">
        <v>9189129</v>
      </c>
      <c r="D1268" s="8">
        <v>9190097</v>
      </c>
      <c r="E1268" s="10">
        <v>1.9816194000000002E-2</v>
      </c>
      <c r="F1268" s="10">
        <v>-1.1549750519999999</v>
      </c>
      <c r="G1268" s="10">
        <v>0.42915320000000001</v>
      </c>
      <c r="H1268" s="8" t="s">
        <v>2399</v>
      </c>
      <c r="I1268" s="9" t="s">
        <v>61</v>
      </c>
    </row>
    <row r="1269" spans="1:9" x14ac:dyDescent="0.25">
      <c r="A1269" s="8">
        <v>2246</v>
      </c>
      <c r="B1269" s="9" t="s">
        <v>2149</v>
      </c>
      <c r="C1269" s="8">
        <v>9510725</v>
      </c>
      <c r="D1269" s="8">
        <v>9513431</v>
      </c>
      <c r="E1269" s="10">
        <v>0.22707786400000002</v>
      </c>
      <c r="F1269" s="10">
        <v>-0.87724118200000001</v>
      </c>
      <c r="G1269" s="10">
        <v>2.0852606580000002</v>
      </c>
      <c r="H1269" s="8" t="s">
        <v>2400</v>
      </c>
      <c r="I1269" s="9" t="s">
        <v>2401</v>
      </c>
    </row>
    <row r="1270" spans="1:9" x14ac:dyDescent="0.25">
      <c r="A1270" s="8">
        <v>2246</v>
      </c>
      <c r="B1270" s="9" t="s">
        <v>2149</v>
      </c>
      <c r="C1270" s="8">
        <v>9510725</v>
      </c>
      <c r="D1270" s="8">
        <v>9513431</v>
      </c>
      <c r="E1270" s="10">
        <v>0.22707786400000002</v>
      </c>
      <c r="F1270" s="10">
        <v>-0.87724118200000001</v>
      </c>
      <c r="G1270" s="10">
        <v>2.0852606580000002</v>
      </c>
      <c r="H1270" s="8" t="s">
        <v>2402</v>
      </c>
      <c r="I1270" s="9" t="s">
        <v>2403</v>
      </c>
    </row>
    <row r="1271" spans="1:9" x14ac:dyDescent="0.25">
      <c r="A1271" s="8">
        <v>2246</v>
      </c>
      <c r="B1271" s="9" t="s">
        <v>2149</v>
      </c>
      <c r="C1271" s="8">
        <v>9510725</v>
      </c>
      <c r="D1271" s="8">
        <v>9513431</v>
      </c>
      <c r="E1271" s="10">
        <v>0.22707786400000002</v>
      </c>
      <c r="F1271" s="10">
        <v>-0.87724118200000001</v>
      </c>
      <c r="G1271" s="10">
        <v>2.0852606580000002</v>
      </c>
      <c r="H1271" s="8" t="s">
        <v>2404</v>
      </c>
      <c r="I1271" s="9" t="s">
        <v>61</v>
      </c>
    </row>
    <row r="1272" spans="1:9" x14ac:dyDescent="0.25">
      <c r="A1272" s="8">
        <v>2246</v>
      </c>
      <c r="B1272" s="9" t="s">
        <v>2149</v>
      </c>
      <c r="C1272" s="8">
        <v>9510725</v>
      </c>
      <c r="D1272" s="8">
        <v>9513431</v>
      </c>
      <c r="E1272" s="10">
        <v>0.22707786400000002</v>
      </c>
      <c r="F1272" s="10">
        <v>-0.87724118200000001</v>
      </c>
      <c r="G1272" s="10">
        <v>2.0852606580000002</v>
      </c>
      <c r="H1272" s="8" t="s">
        <v>2405</v>
      </c>
      <c r="I1272" s="9" t="s">
        <v>61</v>
      </c>
    </row>
    <row r="1273" spans="1:9" x14ac:dyDescent="0.25">
      <c r="A1273" s="8">
        <v>2246</v>
      </c>
      <c r="B1273" s="9" t="s">
        <v>2149</v>
      </c>
      <c r="C1273" s="8">
        <v>9510725</v>
      </c>
      <c r="D1273" s="8">
        <v>9513431</v>
      </c>
      <c r="E1273" s="10">
        <v>0.22707786400000002</v>
      </c>
      <c r="F1273" s="10">
        <v>-0.87724118200000001</v>
      </c>
      <c r="G1273" s="10">
        <v>2.0852606580000002</v>
      </c>
      <c r="H1273" s="8" t="s">
        <v>2406</v>
      </c>
      <c r="I1273" s="9" t="s">
        <v>61</v>
      </c>
    </row>
    <row r="1274" spans="1:9" x14ac:dyDescent="0.25">
      <c r="A1274" s="8">
        <v>2251</v>
      </c>
      <c r="B1274" s="9" t="s">
        <v>2149</v>
      </c>
      <c r="C1274" s="8">
        <v>9662366</v>
      </c>
      <c r="D1274" s="8">
        <v>9663301</v>
      </c>
      <c r="E1274" s="10">
        <v>-1.201269945</v>
      </c>
      <c r="F1274" s="10">
        <v>-2.52606902</v>
      </c>
      <c r="G1274" s="10">
        <v>-0.13853407200000001</v>
      </c>
      <c r="H1274" s="8" t="s">
        <v>2407</v>
      </c>
      <c r="I1274" s="9" t="s">
        <v>2408</v>
      </c>
    </row>
    <row r="1275" spans="1:9" x14ac:dyDescent="0.25">
      <c r="A1275" s="8">
        <v>2251</v>
      </c>
      <c r="B1275" s="9" t="s">
        <v>2149</v>
      </c>
      <c r="C1275" s="8">
        <v>9662366</v>
      </c>
      <c r="D1275" s="8">
        <v>9663301</v>
      </c>
      <c r="E1275" s="10">
        <v>-1.201269945</v>
      </c>
      <c r="F1275" s="10">
        <v>-2.52606902</v>
      </c>
      <c r="G1275" s="10">
        <v>-0.13853407200000001</v>
      </c>
      <c r="H1275" s="8" t="s">
        <v>2409</v>
      </c>
      <c r="I1275" s="9" t="s">
        <v>2410</v>
      </c>
    </row>
    <row r="1276" spans="1:9" x14ac:dyDescent="0.25">
      <c r="A1276" s="8">
        <v>2258</v>
      </c>
      <c r="B1276" s="9" t="s">
        <v>2149</v>
      </c>
      <c r="C1276" s="8">
        <v>9851696</v>
      </c>
      <c r="D1276" s="8">
        <v>9854414</v>
      </c>
      <c r="E1276" s="10">
        <v>0.23505547200000002</v>
      </c>
      <c r="F1276" s="10">
        <v>-0.85985432300000009</v>
      </c>
      <c r="G1276" s="10">
        <v>1.7434860790000002</v>
      </c>
      <c r="H1276" s="8" t="s">
        <v>2413</v>
      </c>
      <c r="I1276" s="9" t="s">
        <v>2414</v>
      </c>
    </row>
    <row r="1277" spans="1:9" x14ac:dyDescent="0.25">
      <c r="A1277" s="8">
        <v>2258</v>
      </c>
      <c r="B1277" s="9" t="s">
        <v>2149</v>
      </c>
      <c r="C1277" s="8">
        <v>9851696</v>
      </c>
      <c r="D1277" s="8">
        <v>9854414</v>
      </c>
      <c r="E1277" s="10">
        <v>0.23505547200000002</v>
      </c>
      <c r="F1277" s="10">
        <v>-0.85985432300000009</v>
      </c>
      <c r="G1277" s="10">
        <v>1.7434860790000002</v>
      </c>
      <c r="H1277" s="8" t="s">
        <v>2415</v>
      </c>
      <c r="I1277" s="9" t="s">
        <v>2416</v>
      </c>
    </row>
    <row r="1278" spans="1:9" x14ac:dyDescent="0.25">
      <c r="A1278" s="8">
        <v>2258</v>
      </c>
      <c r="B1278" s="9" t="s">
        <v>2149</v>
      </c>
      <c r="C1278" s="8">
        <v>9851696</v>
      </c>
      <c r="D1278" s="8">
        <v>9854414</v>
      </c>
      <c r="E1278" s="10">
        <v>0.23505547200000002</v>
      </c>
      <c r="F1278" s="10">
        <v>-0.85985432300000009</v>
      </c>
      <c r="G1278" s="10">
        <v>1.7434860790000002</v>
      </c>
      <c r="H1278" s="8" t="s">
        <v>2417</v>
      </c>
      <c r="I1278" s="9" t="s">
        <v>61</v>
      </c>
    </row>
    <row r="1279" spans="1:9" x14ac:dyDescent="0.25">
      <c r="A1279" s="8">
        <v>2276</v>
      </c>
      <c r="B1279" s="9" t="s">
        <v>2149</v>
      </c>
      <c r="C1279" s="8">
        <v>10620654</v>
      </c>
      <c r="D1279" s="8">
        <v>10621606</v>
      </c>
      <c r="E1279" s="10">
        <v>-0.45955324900000005</v>
      </c>
      <c r="F1279" s="10">
        <v>-0.157530684</v>
      </c>
      <c r="G1279" s="10">
        <v>-1.5078730890000001</v>
      </c>
      <c r="H1279" s="8" t="s">
        <v>2418</v>
      </c>
      <c r="I1279" s="9" t="s">
        <v>2419</v>
      </c>
    </row>
    <row r="1280" spans="1:9" x14ac:dyDescent="0.25">
      <c r="A1280" s="8">
        <v>2276</v>
      </c>
      <c r="B1280" s="9" t="s">
        <v>2149</v>
      </c>
      <c r="C1280" s="8">
        <v>10620654</v>
      </c>
      <c r="D1280" s="8">
        <v>10621606</v>
      </c>
      <c r="E1280" s="10">
        <v>-0.45955324900000005</v>
      </c>
      <c r="F1280" s="10">
        <v>-0.157530684</v>
      </c>
      <c r="G1280" s="10">
        <v>-1.5078730890000001</v>
      </c>
      <c r="H1280" s="8" t="s">
        <v>2420</v>
      </c>
      <c r="I1280" s="9" t="s">
        <v>2421</v>
      </c>
    </row>
    <row r="1281" spans="1:9" x14ac:dyDescent="0.25">
      <c r="A1281" s="8">
        <v>2287</v>
      </c>
      <c r="B1281" s="9" t="s">
        <v>2149</v>
      </c>
      <c r="C1281" s="8">
        <v>11038055</v>
      </c>
      <c r="D1281" s="8">
        <v>11039358</v>
      </c>
      <c r="E1281" s="10">
        <v>0.16573338800000001</v>
      </c>
      <c r="F1281" s="10">
        <v>-0.74068090499999995</v>
      </c>
      <c r="G1281" s="10">
        <v>4.1956019720000004</v>
      </c>
      <c r="H1281" s="8" t="s">
        <v>2426</v>
      </c>
      <c r="I1281" s="9" t="s">
        <v>2427</v>
      </c>
    </row>
    <row r="1282" spans="1:9" x14ac:dyDescent="0.25">
      <c r="A1282" s="8">
        <v>2287</v>
      </c>
      <c r="B1282" s="9" t="s">
        <v>2149</v>
      </c>
      <c r="C1282" s="8">
        <v>11038055</v>
      </c>
      <c r="D1282" s="8">
        <v>11039358</v>
      </c>
      <c r="E1282" s="10">
        <v>0.16573338800000001</v>
      </c>
      <c r="F1282" s="10">
        <v>-0.74068090499999995</v>
      </c>
      <c r="G1282" s="10">
        <v>4.1956019720000004</v>
      </c>
      <c r="H1282" s="8" t="s">
        <v>2428</v>
      </c>
      <c r="I1282" s="9" t="s">
        <v>2429</v>
      </c>
    </row>
    <row r="1283" spans="1:9" x14ac:dyDescent="0.25">
      <c r="A1283" s="8">
        <v>2287</v>
      </c>
      <c r="B1283" s="9" t="s">
        <v>2149</v>
      </c>
      <c r="C1283" s="8">
        <v>11038055</v>
      </c>
      <c r="D1283" s="8">
        <v>11039358</v>
      </c>
      <c r="E1283" s="10">
        <v>0.16573338800000001</v>
      </c>
      <c r="F1283" s="10">
        <v>-0.74068090499999995</v>
      </c>
      <c r="G1283" s="10">
        <v>4.1956019720000004</v>
      </c>
      <c r="H1283" s="8" t="s">
        <v>2430</v>
      </c>
      <c r="I1283" s="9" t="s">
        <v>2431</v>
      </c>
    </row>
    <row r="1284" spans="1:9" x14ac:dyDescent="0.25">
      <c r="A1284" s="8">
        <v>2287</v>
      </c>
      <c r="B1284" s="9" t="s">
        <v>2149</v>
      </c>
      <c r="C1284" s="8">
        <v>11038055</v>
      </c>
      <c r="D1284" s="8">
        <v>11039358</v>
      </c>
      <c r="E1284" s="10">
        <v>0.16573338800000001</v>
      </c>
      <c r="F1284" s="10">
        <v>-0.74068090499999995</v>
      </c>
      <c r="G1284" s="10">
        <v>4.1956019720000004</v>
      </c>
      <c r="H1284" s="8" t="s">
        <v>2432</v>
      </c>
      <c r="I1284" s="9" t="s">
        <v>2433</v>
      </c>
    </row>
    <row r="1285" spans="1:9" x14ac:dyDescent="0.25">
      <c r="A1285" s="8">
        <v>2287</v>
      </c>
      <c r="B1285" s="9" t="s">
        <v>2149</v>
      </c>
      <c r="C1285" s="8">
        <v>11038055</v>
      </c>
      <c r="D1285" s="8">
        <v>11039358</v>
      </c>
      <c r="E1285" s="10">
        <v>0.16573338800000001</v>
      </c>
      <c r="F1285" s="10">
        <v>-0.74068090499999995</v>
      </c>
      <c r="G1285" s="10">
        <v>4.1956019720000004</v>
      </c>
      <c r="H1285" s="8" t="s">
        <v>2434</v>
      </c>
      <c r="I1285" s="9" t="s">
        <v>61</v>
      </c>
    </row>
    <row r="1286" spans="1:9" x14ac:dyDescent="0.25">
      <c r="A1286" s="8">
        <v>2293</v>
      </c>
      <c r="B1286" s="9" t="s">
        <v>2149</v>
      </c>
      <c r="C1286" s="8">
        <v>11166725</v>
      </c>
      <c r="D1286" s="8">
        <v>11168818</v>
      </c>
      <c r="E1286" s="10">
        <v>0.88481473700000002</v>
      </c>
      <c r="F1286" s="10">
        <v>0.57546509200000007</v>
      </c>
      <c r="G1286" s="10">
        <v>1.6666521350000001</v>
      </c>
      <c r="H1286" s="8" t="s">
        <v>2435</v>
      </c>
      <c r="I1286" s="9" t="s">
        <v>2436</v>
      </c>
    </row>
    <row r="1287" spans="1:9" x14ac:dyDescent="0.25">
      <c r="A1287" s="8">
        <v>2293</v>
      </c>
      <c r="B1287" s="9" t="s">
        <v>2149</v>
      </c>
      <c r="C1287" s="8">
        <v>11166725</v>
      </c>
      <c r="D1287" s="8">
        <v>11168818</v>
      </c>
      <c r="E1287" s="10">
        <v>0.88481473700000002</v>
      </c>
      <c r="F1287" s="10">
        <v>0.57546509200000007</v>
      </c>
      <c r="G1287" s="10">
        <v>1.6666521350000001</v>
      </c>
      <c r="H1287" s="8" t="s">
        <v>2437</v>
      </c>
      <c r="I1287" s="9" t="s">
        <v>2438</v>
      </c>
    </row>
    <row r="1288" spans="1:9" x14ac:dyDescent="0.25">
      <c r="A1288" s="8">
        <v>2293</v>
      </c>
      <c r="B1288" s="9" t="s">
        <v>2149</v>
      </c>
      <c r="C1288" s="8">
        <v>11166725</v>
      </c>
      <c r="D1288" s="8">
        <v>11168818</v>
      </c>
      <c r="E1288" s="10">
        <v>0.88481473700000002</v>
      </c>
      <c r="F1288" s="10">
        <v>0.57546509200000007</v>
      </c>
      <c r="G1288" s="10">
        <v>1.6666521350000001</v>
      </c>
      <c r="H1288" s="8" t="s">
        <v>2439</v>
      </c>
      <c r="I1288" s="9" t="s">
        <v>2440</v>
      </c>
    </row>
    <row r="1289" spans="1:9" x14ac:dyDescent="0.25">
      <c r="A1289" s="8">
        <v>2293</v>
      </c>
      <c r="B1289" s="9" t="s">
        <v>2149</v>
      </c>
      <c r="C1289" s="8">
        <v>11166725</v>
      </c>
      <c r="D1289" s="8">
        <v>11168818</v>
      </c>
      <c r="E1289" s="10">
        <v>0.88481473700000002</v>
      </c>
      <c r="F1289" s="10">
        <v>0.57546509200000007</v>
      </c>
      <c r="G1289" s="10">
        <v>1.6666521350000001</v>
      </c>
      <c r="H1289" s="8" t="s">
        <v>2441</v>
      </c>
      <c r="I1289" s="9" t="s">
        <v>61</v>
      </c>
    </row>
    <row r="1290" spans="1:9" x14ac:dyDescent="0.25">
      <c r="A1290" s="8">
        <v>2299</v>
      </c>
      <c r="B1290" s="9" t="s">
        <v>2149</v>
      </c>
      <c r="C1290" s="8">
        <v>11612770</v>
      </c>
      <c r="D1290" s="8">
        <v>11613956</v>
      </c>
      <c r="E1290" s="10">
        <v>1.321732318</v>
      </c>
      <c r="F1290" s="10">
        <v>1.6915302919999999</v>
      </c>
      <c r="G1290" s="10">
        <v>185.70342880000001</v>
      </c>
      <c r="H1290" s="8" t="s">
        <v>2442</v>
      </c>
      <c r="I1290" s="9" t="s">
        <v>2443</v>
      </c>
    </row>
    <row r="1291" spans="1:9" x14ac:dyDescent="0.25">
      <c r="A1291" s="8">
        <v>2299</v>
      </c>
      <c r="B1291" s="9" t="s">
        <v>2149</v>
      </c>
      <c r="C1291" s="8">
        <v>11612770</v>
      </c>
      <c r="D1291" s="8">
        <v>11613956</v>
      </c>
      <c r="E1291" s="10">
        <v>1.321732318</v>
      </c>
      <c r="F1291" s="10">
        <v>1.6915302919999999</v>
      </c>
      <c r="G1291" s="10">
        <v>185.70342880000001</v>
      </c>
      <c r="H1291" s="8" t="s">
        <v>2444</v>
      </c>
      <c r="I1291" s="9" t="s">
        <v>2445</v>
      </c>
    </row>
    <row r="1292" spans="1:9" x14ac:dyDescent="0.25">
      <c r="A1292" s="8">
        <v>2299</v>
      </c>
      <c r="B1292" s="9" t="s">
        <v>2149</v>
      </c>
      <c r="C1292" s="8">
        <v>11612770</v>
      </c>
      <c r="D1292" s="8">
        <v>11613956</v>
      </c>
      <c r="E1292" s="10">
        <v>1.321732318</v>
      </c>
      <c r="F1292" s="10">
        <v>1.6915302919999999</v>
      </c>
      <c r="G1292" s="10">
        <v>185.70342880000001</v>
      </c>
      <c r="H1292" s="8" t="s">
        <v>2446</v>
      </c>
      <c r="I1292" s="9" t="s">
        <v>2447</v>
      </c>
    </row>
    <row r="1293" spans="1:9" x14ac:dyDescent="0.25">
      <c r="A1293" s="8">
        <v>2301</v>
      </c>
      <c r="B1293" s="9" t="s">
        <v>2149</v>
      </c>
      <c r="C1293" s="8">
        <v>11681785</v>
      </c>
      <c r="D1293" s="8">
        <v>11682935</v>
      </c>
      <c r="E1293" s="10">
        <v>0.44400041100000004</v>
      </c>
      <c r="F1293" s="10">
        <v>0.10385093100000001</v>
      </c>
      <c r="G1293" s="10">
        <v>1.6740474219999999</v>
      </c>
      <c r="H1293" s="8" t="s">
        <v>2448</v>
      </c>
      <c r="I1293" s="9" t="s">
        <v>2449</v>
      </c>
    </row>
    <row r="1294" spans="1:9" x14ac:dyDescent="0.25">
      <c r="A1294" s="8">
        <v>2301</v>
      </c>
      <c r="B1294" s="9" t="s">
        <v>2149</v>
      </c>
      <c r="C1294" s="8">
        <v>11681785</v>
      </c>
      <c r="D1294" s="8">
        <v>11682935</v>
      </c>
      <c r="E1294" s="10">
        <v>0.44400041100000004</v>
      </c>
      <c r="F1294" s="10">
        <v>0.10385093100000001</v>
      </c>
      <c r="G1294" s="10">
        <v>1.6740474219999999</v>
      </c>
      <c r="H1294" s="8" t="s">
        <v>2450</v>
      </c>
      <c r="I1294" s="9" t="s">
        <v>2451</v>
      </c>
    </row>
    <row r="1295" spans="1:9" x14ac:dyDescent="0.25">
      <c r="A1295" s="8">
        <v>2310</v>
      </c>
      <c r="B1295" s="9" t="s">
        <v>2149</v>
      </c>
      <c r="C1295" s="8">
        <v>11877108</v>
      </c>
      <c r="D1295" s="8">
        <v>11878611</v>
      </c>
      <c r="E1295" s="10">
        <v>-0.7915179120000001</v>
      </c>
      <c r="F1295" s="10">
        <v>-0.76728689800000005</v>
      </c>
      <c r="G1295" s="10">
        <v>-6.6788824480000004</v>
      </c>
      <c r="H1295" s="8" t="s">
        <v>2452</v>
      </c>
      <c r="I1295" s="9" t="s">
        <v>2453</v>
      </c>
    </row>
    <row r="1296" spans="1:9" x14ac:dyDescent="0.25">
      <c r="A1296" s="8">
        <v>2310</v>
      </c>
      <c r="B1296" s="9" t="s">
        <v>2149</v>
      </c>
      <c r="C1296" s="8">
        <v>11877108</v>
      </c>
      <c r="D1296" s="8">
        <v>11878611</v>
      </c>
      <c r="E1296" s="10">
        <v>-0.7915179120000001</v>
      </c>
      <c r="F1296" s="10">
        <v>-0.76728689800000005</v>
      </c>
      <c r="G1296" s="10">
        <v>-6.6788824480000004</v>
      </c>
      <c r="H1296" s="8" t="s">
        <v>2454</v>
      </c>
      <c r="I1296" s="9" t="s">
        <v>2455</v>
      </c>
    </row>
    <row r="1297" spans="1:9" x14ac:dyDescent="0.25">
      <c r="A1297" s="8">
        <v>2310</v>
      </c>
      <c r="B1297" s="9" t="s">
        <v>2149</v>
      </c>
      <c r="C1297" s="8">
        <v>11877108</v>
      </c>
      <c r="D1297" s="8">
        <v>11878611</v>
      </c>
      <c r="E1297" s="10">
        <v>-0.7915179120000001</v>
      </c>
      <c r="F1297" s="10">
        <v>-0.76728689800000005</v>
      </c>
      <c r="G1297" s="10">
        <v>-6.6788824480000004</v>
      </c>
      <c r="H1297" s="8" t="s">
        <v>2456</v>
      </c>
      <c r="I1297" s="9" t="s">
        <v>2457</v>
      </c>
    </row>
    <row r="1298" spans="1:9" x14ac:dyDescent="0.25">
      <c r="A1298" s="8">
        <v>2312</v>
      </c>
      <c r="B1298" s="9" t="s">
        <v>2149</v>
      </c>
      <c r="C1298" s="8">
        <v>11970485</v>
      </c>
      <c r="D1298" s="8">
        <v>11971870</v>
      </c>
      <c r="E1298" s="10">
        <v>1.1279876879999999</v>
      </c>
      <c r="F1298" s="10">
        <v>9.3963323580000004</v>
      </c>
      <c r="G1298" s="10">
        <v>0.96233994700000003</v>
      </c>
      <c r="H1298" s="8" t="s">
        <v>2458</v>
      </c>
      <c r="I1298" s="9" t="s">
        <v>2459</v>
      </c>
    </row>
    <row r="1299" spans="1:9" x14ac:dyDescent="0.25">
      <c r="A1299" s="8">
        <v>2312</v>
      </c>
      <c r="B1299" s="9" t="s">
        <v>2149</v>
      </c>
      <c r="C1299" s="8">
        <v>11970485</v>
      </c>
      <c r="D1299" s="8">
        <v>11971870</v>
      </c>
      <c r="E1299" s="10">
        <v>1.1279876879999999</v>
      </c>
      <c r="F1299" s="10">
        <v>9.3963323580000004</v>
      </c>
      <c r="G1299" s="10">
        <v>0.96233994700000003</v>
      </c>
      <c r="H1299" s="8" t="s">
        <v>2460</v>
      </c>
      <c r="I1299" s="9" t="s">
        <v>2461</v>
      </c>
    </row>
    <row r="1300" spans="1:9" x14ac:dyDescent="0.25">
      <c r="A1300" s="8">
        <v>2312</v>
      </c>
      <c r="B1300" s="9" t="s">
        <v>2149</v>
      </c>
      <c r="C1300" s="8">
        <v>11970485</v>
      </c>
      <c r="D1300" s="8">
        <v>11971870</v>
      </c>
      <c r="E1300" s="10">
        <v>1.1279876879999999</v>
      </c>
      <c r="F1300" s="10">
        <v>9.3963323580000004</v>
      </c>
      <c r="G1300" s="10">
        <v>0.96233994700000003</v>
      </c>
      <c r="H1300" s="8" t="s">
        <v>2462</v>
      </c>
      <c r="I1300" s="9" t="s">
        <v>2463</v>
      </c>
    </row>
    <row r="1301" spans="1:9" x14ac:dyDescent="0.25">
      <c r="A1301" s="8">
        <v>2313</v>
      </c>
      <c r="B1301" s="9" t="s">
        <v>2149</v>
      </c>
      <c r="C1301" s="8">
        <v>11973100</v>
      </c>
      <c r="D1301" s="8">
        <v>11974004</v>
      </c>
      <c r="E1301" s="10">
        <v>2.182455118</v>
      </c>
      <c r="F1301" s="10">
        <v>2.6503372650000001</v>
      </c>
      <c r="G1301" s="10">
        <v>4.5924853710000004</v>
      </c>
      <c r="H1301" s="8" t="s">
        <v>2460</v>
      </c>
      <c r="I1301" s="9" t="s">
        <v>2461</v>
      </c>
    </row>
    <row r="1302" spans="1:9" x14ac:dyDescent="0.25">
      <c r="A1302" s="8">
        <v>2313</v>
      </c>
      <c r="B1302" s="9" t="s">
        <v>2149</v>
      </c>
      <c r="C1302" s="8">
        <v>11973100</v>
      </c>
      <c r="D1302" s="8">
        <v>11974004</v>
      </c>
      <c r="E1302" s="10">
        <v>2.182455118</v>
      </c>
      <c r="F1302" s="10">
        <v>2.6503372650000001</v>
      </c>
      <c r="G1302" s="10">
        <v>4.5924853710000004</v>
      </c>
      <c r="H1302" s="8" t="s">
        <v>2462</v>
      </c>
      <c r="I1302" s="9" t="s">
        <v>2463</v>
      </c>
    </row>
    <row r="1303" spans="1:9" x14ac:dyDescent="0.25">
      <c r="A1303" s="8">
        <v>2313</v>
      </c>
      <c r="B1303" s="9" t="s">
        <v>2149</v>
      </c>
      <c r="C1303" s="8">
        <v>11973100</v>
      </c>
      <c r="D1303" s="8">
        <v>11974004</v>
      </c>
      <c r="E1303" s="10">
        <v>2.182455118</v>
      </c>
      <c r="F1303" s="10">
        <v>2.6503372650000001</v>
      </c>
      <c r="G1303" s="10">
        <v>4.5924853710000004</v>
      </c>
      <c r="H1303" s="8" t="s">
        <v>2464</v>
      </c>
      <c r="I1303" s="9" t="s">
        <v>2465</v>
      </c>
    </row>
    <row r="1304" spans="1:9" x14ac:dyDescent="0.25">
      <c r="A1304" s="8">
        <v>2316</v>
      </c>
      <c r="B1304" s="9" t="s">
        <v>2149</v>
      </c>
      <c r="C1304" s="8">
        <v>12054301</v>
      </c>
      <c r="D1304" s="8">
        <v>12057536</v>
      </c>
      <c r="E1304" s="10">
        <v>-1.2127336639999999</v>
      </c>
      <c r="F1304" s="10">
        <v>-2.3911210029999999</v>
      </c>
      <c r="G1304" s="10">
        <v>0.15669069400000002</v>
      </c>
      <c r="H1304" s="8" t="s">
        <v>2466</v>
      </c>
      <c r="I1304" s="9" t="s">
        <v>61</v>
      </c>
    </row>
    <row r="1305" spans="1:9" x14ac:dyDescent="0.25">
      <c r="A1305" s="8">
        <v>2319</v>
      </c>
      <c r="B1305" s="9" t="s">
        <v>2149</v>
      </c>
      <c r="C1305" s="8">
        <v>12168206</v>
      </c>
      <c r="D1305" s="8">
        <v>12169141</v>
      </c>
      <c r="E1305" s="10">
        <v>0.96435806400000001</v>
      </c>
      <c r="F1305" s="10">
        <v>0.24983357700000003</v>
      </c>
      <c r="G1305" s="10">
        <v>3.6946670070000001</v>
      </c>
      <c r="H1305" s="8" t="s">
        <v>2467</v>
      </c>
      <c r="I1305" s="9" t="s">
        <v>2468</v>
      </c>
    </row>
    <row r="1306" spans="1:9" x14ac:dyDescent="0.25">
      <c r="A1306" s="8">
        <v>2319</v>
      </c>
      <c r="B1306" s="9" t="s">
        <v>2149</v>
      </c>
      <c r="C1306" s="8">
        <v>12168206</v>
      </c>
      <c r="D1306" s="8">
        <v>12169141</v>
      </c>
      <c r="E1306" s="10">
        <v>0.96435806400000001</v>
      </c>
      <c r="F1306" s="10">
        <v>0.24983357700000003</v>
      </c>
      <c r="G1306" s="10">
        <v>3.6946670070000001</v>
      </c>
      <c r="H1306" s="8" t="s">
        <v>2469</v>
      </c>
      <c r="I1306" s="9" t="s">
        <v>2470</v>
      </c>
    </row>
    <row r="1307" spans="1:9" x14ac:dyDescent="0.25">
      <c r="A1307" s="8">
        <v>2332</v>
      </c>
      <c r="B1307" s="9" t="s">
        <v>2149</v>
      </c>
      <c r="C1307" s="8">
        <v>12476453</v>
      </c>
      <c r="D1307" s="8">
        <v>12476720</v>
      </c>
      <c r="E1307" s="10">
        <v>-1.1070565450000001</v>
      </c>
      <c r="F1307" s="10">
        <v>-0.95135461900000007</v>
      </c>
      <c r="G1307" s="10">
        <v>-1.472064252</v>
      </c>
      <c r="H1307" s="8" t="s">
        <v>2471</v>
      </c>
      <c r="I1307" s="9" t="s">
        <v>2472</v>
      </c>
    </row>
    <row r="1308" spans="1:9" x14ac:dyDescent="0.25">
      <c r="A1308" s="8">
        <v>2332</v>
      </c>
      <c r="B1308" s="9" t="s">
        <v>2149</v>
      </c>
      <c r="C1308" s="8">
        <v>12476453</v>
      </c>
      <c r="D1308" s="8">
        <v>12476720</v>
      </c>
      <c r="E1308" s="10">
        <v>-1.1070565450000001</v>
      </c>
      <c r="F1308" s="10">
        <v>-0.95135461900000007</v>
      </c>
      <c r="G1308" s="10">
        <v>-1.472064252</v>
      </c>
      <c r="H1308" s="8" t="s">
        <v>2473</v>
      </c>
      <c r="I1308" s="9" t="s">
        <v>2474</v>
      </c>
    </row>
    <row r="1309" spans="1:9" x14ac:dyDescent="0.25">
      <c r="A1309" s="8">
        <v>2332</v>
      </c>
      <c r="B1309" s="9" t="s">
        <v>2149</v>
      </c>
      <c r="C1309" s="8">
        <v>12476453</v>
      </c>
      <c r="D1309" s="8">
        <v>12476720</v>
      </c>
      <c r="E1309" s="10">
        <v>-1.1070565450000001</v>
      </c>
      <c r="F1309" s="10">
        <v>-0.95135461900000007</v>
      </c>
      <c r="G1309" s="10">
        <v>-1.472064252</v>
      </c>
      <c r="H1309" s="8" t="s">
        <v>2475</v>
      </c>
      <c r="I1309" s="9" t="s">
        <v>2476</v>
      </c>
    </row>
    <row r="1310" spans="1:9" x14ac:dyDescent="0.25">
      <c r="A1310" s="8">
        <v>2332</v>
      </c>
      <c r="B1310" s="9" t="s">
        <v>2149</v>
      </c>
      <c r="C1310" s="8">
        <v>12476453</v>
      </c>
      <c r="D1310" s="8">
        <v>12476720</v>
      </c>
      <c r="E1310" s="10">
        <v>-1.1070565450000001</v>
      </c>
      <c r="F1310" s="10">
        <v>-0.95135461900000007</v>
      </c>
      <c r="G1310" s="10">
        <v>-1.472064252</v>
      </c>
      <c r="H1310" s="8" t="s">
        <v>2477</v>
      </c>
      <c r="I1310" s="9" t="s">
        <v>2478</v>
      </c>
    </row>
    <row r="1311" spans="1:9" x14ac:dyDescent="0.25">
      <c r="A1311" s="8">
        <v>2333</v>
      </c>
      <c r="B1311" s="9" t="s">
        <v>2149</v>
      </c>
      <c r="C1311" s="8">
        <v>12476861</v>
      </c>
      <c r="D1311" s="8">
        <v>12477882</v>
      </c>
      <c r="E1311" s="10">
        <v>-0.54021749400000008</v>
      </c>
      <c r="F1311" s="10">
        <v>-1.862850978</v>
      </c>
      <c r="G1311" s="10">
        <v>4.3616937220000001</v>
      </c>
      <c r="H1311" s="8" t="s">
        <v>2471</v>
      </c>
      <c r="I1311" s="9" t="s">
        <v>2472</v>
      </c>
    </row>
    <row r="1312" spans="1:9" x14ac:dyDescent="0.25">
      <c r="A1312" s="8">
        <v>2333</v>
      </c>
      <c r="B1312" s="9" t="s">
        <v>2149</v>
      </c>
      <c r="C1312" s="8">
        <v>12476861</v>
      </c>
      <c r="D1312" s="8">
        <v>12477882</v>
      </c>
      <c r="E1312" s="10">
        <v>-0.54021749400000008</v>
      </c>
      <c r="F1312" s="10">
        <v>-1.862850978</v>
      </c>
      <c r="G1312" s="10">
        <v>4.3616937220000001</v>
      </c>
      <c r="H1312" s="8" t="s">
        <v>2473</v>
      </c>
      <c r="I1312" s="9" t="s">
        <v>2474</v>
      </c>
    </row>
    <row r="1313" spans="1:9" x14ac:dyDescent="0.25">
      <c r="A1313" s="8">
        <v>2333</v>
      </c>
      <c r="B1313" s="9" t="s">
        <v>2149</v>
      </c>
      <c r="C1313" s="8">
        <v>12476861</v>
      </c>
      <c r="D1313" s="8">
        <v>12477882</v>
      </c>
      <c r="E1313" s="10">
        <v>-0.54021749400000008</v>
      </c>
      <c r="F1313" s="10">
        <v>-1.862850978</v>
      </c>
      <c r="G1313" s="10">
        <v>4.3616937220000001</v>
      </c>
      <c r="H1313" s="8" t="s">
        <v>2475</v>
      </c>
      <c r="I1313" s="9" t="s">
        <v>2476</v>
      </c>
    </row>
    <row r="1314" spans="1:9" x14ac:dyDescent="0.25">
      <c r="A1314" s="8">
        <v>2333</v>
      </c>
      <c r="B1314" s="9" t="s">
        <v>2149</v>
      </c>
      <c r="C1314" s="8">
        <v>12476861</v>
      </c>
      <c r="D1314" s="8">
        <v>12477882</v>
      </c>
      <c r="E1314" s="10">
        <v>-0.54021749400000008</v>
      </c>
      <c r="F1314" s="10">
        <v>-1.862850978</v>
      </c>
      <c r="G1314" s="10">
        <v>4.3616937220000001</v>
      </c>
      <c r="H1314" s="8" t="s">
        <v>2477</v>
      </c>
      <c r="I1314" s="9" t="s">
        <v>2478</v>
      </c>
    </row>
    <row r="1315" spans="1:9" x14ac:dyDescent="0.25">
      <c r="A1315" s="8">
        <v>2337</v>
      </c>
      <c r="B1315" s="9" t="s">
        <v>2149</v>
      </c>
      <c r="C1315" s="8">
        <v>12817665</v>
      </c>
      <c r="D1315" s="8">
        <v>12818264</v>
      </c>
      <c r="E1315" s="10">
        <v>-0.83779514700000002</v>
      </c>
      <c r="F1315" s="10">
        <v>1.3207349829999999</v>
      </c>
      <c r="G1315" s="10">
        <v>-2.168910694</v>
      </c>
      <c r="H1315" s="8" t="s">
        <v>2479</v>
      </c>
      <c r="I1315" s="9" t="s">
        <v>2480</v>
      </c>
    </row>
    <row r="1316" spans="1:9" x14ac:dyDescent="0.25">
      <c r="A1316" s="8">
        <v>2337</v>
      </c>
      <c r="B1316" s="9" t="s">
        <v>2149</v>
      </c>
      <c r="C1316" s="8">
        <v>12817665</v>
      </c>
      <c r="D1316" s="8">
        <v>12818264</v>
      </c>
      <c r="E1316" s="10">
        <v>-0.83779514700000002</v>
      </c>
      <c r="F1316" s="10">
        <v>1.3207349829999999</v>
      </c>
      <c r="G1316" s="10">
        <v>-2.168910694</v>
      </c>
      <c r="H1316" s="8" t="s">
        <v>2481</v>
      </c>
      <c r="I1316" s="9" t="s">
        <v>2482</v>
      </c>
    </row>
    <row r="1317" spans="1:9" x14ac:dyDescent="0.25">
      <c r="A1317" s="8">
        <v>2337</v>
      </c>
      <c r="B1317" s="9" t="s">
        <v>2149</v>
      </c>
      <c r="C1317" s="8">
        <v>12817665</v>
      </c>
      <c r="D1317" s="8">
        <v>12818264</v>
      </c>
      <c r="E1317" s="10">
        <v>-0.83779514700000002</v>
      </c>
      <c r="F1317" s="10">
        <v>1.3207349829999999</v>
      </c>
      <c r="G1317" s="10">
        <v>-2.168910694</v>
      </c>
      <c r="H1317" s="8" t="s">
        <v>2483</v>
      </c>
      <c r="I1317" s="9" t="s">
        <v>2484</v>
      </c>
    </row>
    <row r="1318" spans="1:9" x14ac:dyDescent="0.25">
      <c r="A1318" s="8">
        <v>2337</v>
      </c>
      <c r="B1318" s="9" t="s">
        <v>2149</v>
      </c>
      <c r="C1318" s="8">
        <v>12817665</v>
      </c>
      <c r="D1318" s="8">
        <v>12818264</v>
      </c>
      <c r="E1318" s="10">
        <v>-0.83779514700000002</v>
      </c>
      <c r="F1318" s="10">
        <v>1.3207349829999999</v>
      </c>
      <c r="G1318" s="10">
        <v>-2.168910694</v>
      </c>
      <c r="H1318" s="8" t="s">
        <v>2485</v>
      </c>
      <c r="I1318" s="9" t="s">
        <v>2486</v>
      </c>
    </row>
    <row r="1319" spans="1:9" x14ac:dyDescent="0.25">
      <c r="A1319" s="8">
        <v>2345</v>
      </c>
      <c r="B1319" s="9" t="s">
        <v>2149</v>
      </c>
      <c r="C1319" s="8">
        <v>12975710</v>
      </c>
      <c r="D1319" s="8">
        <v>12977153</v>
      </c>
      <c r="E1319" s="10">
        <v>0.37682762000000003</v>
      </c>
      <c r="F1319" s="10">
        <v>-0.66424661600000001</v>
      </c>
      <c r="G1319" s="10">
        <v>4.0726645259999996</v>
      </c>
      <c r="H1319" s="8" t="s">
        <v>2487</v>
      </c>
      <c r="I1319" s="9" t="s">
        <v>2488</v>
      </c>
    </row>
    <row r="1320" spans="1:9" x14ac:dyDescent="0.25">
      <c r="A1320" s="8">
        <v>2345</v>
      </c>
      <c r="B1320" s="9" t="s">
        <v>2149</v>
      </c>
      <c r="C1320" s="8">
        <v>12975710</v>
      </c>
      <c r="D1320" s="8">
        <v>12977153</v>
      </c>
      <c r="E1320" s="10">
        <v>0.37682762000000003</v>
      </c>
      <c r="F1320" s="10">
        <v>-0.66424661600000001</v>
      </c>
      <c r="G1320" s="10">
        <v>4.0726645259999996</v>
      </c>
      <c r="H1320" s="8" t="s">
        <v>2489</v>
      </c>
      <c r="I1320" s="9" t="s">
        <v>2490</v>
      </c>
    </row>
    <row r="1321" spans="1:9" x14ac:dyDescent="0.25">
      <c r="A1321" s="8">
        <v>2345</v>
      </c>
      <c r="B1321" s="9" t="s">
        <v>2149</v>
      </c>
      <c r="C1321" s="8">
        <v>12975710</v>
      </c>
      <c r="D1321" s="8">
        <v>12977153</v>
      </c>
      <c r="E1321" s="10">
        <v>0.37682762000000003</v>
      </c>
      <c r="F1321" s="10">
        <v>-0.66424661600000001</v>
      </c>
      <c r="G1321" s="10">
        <v>4.0726645259999996</v>
      </c>
      <c r="H1321" s="8" t="s">
        <v>2491</v>
      </c>
      <c r="I1321" s="9" t="s">
        <v>2492</v>
      </c>
    </row>
    <row r="1322" spans="1:9" x14ac:dyDescent="0.25">
      <c r="A1322" s="8">
        <v>2345</v>
      </c>
      <c r="B1322" s="9" t="s">
        <v>2149</v>
      </c>
      <c r="C1322" s="8">
        <v>12975710</v>
      </c>
      <c r="D1322" s="8">
        <v>12977153</v>
      </c>
      <c r="E1322" s="10">
        <v>0.37682762000000003</v>
      </c>
      <c r="F1322" s="10">
        <v>-0.66424661600000001</v>
      </c>
      <c r="G1322" s="10">
        <v>4.0726645259999996</v>
      </c>
      <c r="H1322" s="8" t="s">
        <v>2493</v>
      </c>
      <c r="I1322" s="9" t="s">
        <v>2494</v>
      </c>
    </row>
    <row r="1323" spans="1:9" x14ac:dyDescent="0.25">
      <c r="A1323" s="8">
        <v>2345</v>
      </c>
      <c r="B1323" s="9" t="s">
        <v>2149</v>
      </c>
      <c r="C1323" s="8">
        <v>12975710</v>
      </c>
      <c r="D1323" s="8">
        <v>12977153</v>
      </c>
      <c r="E1323" s="10">
        <v>0.37682762000000003</v>
      </c>
      <c r="F1323" s="10">
        <v>-0.66424661600000001</v>
      </c>
      <c r="G1323" s="10">
        <v>4.0726645259999996</v>
      </c>
      <c r="H1323" s="8" t="s">
        <v>2495</v>
      </c>
      <c r="I1323" s="9" t="s">
        <v>61</v>
      </c>
    </row>
    <row r="1324" spans="1:9" x14ac:dyDescent="0.25">
      <c r="A1324" s="8">
        <v>2357</v>
      </c>
      <c r="B1324" s="9" t="s">
        <v>2149</v>
      </c>
      <c r="C1324" s="8">
        <v>13635548</v>
      </c>
      <c r="D1324" s="8">
        <v>13636580</v>
      </c>
      <c r="E1324" s="10">
        <v>1.4176637030000001</v>
      </c>
      <c r="F1324" s="10">
        <v>2.3362173230000001</v>
      </c>
      <c r="G1324" s="10">
        <v>4.4852071929999999</v>
      </c>
      <c r="H1324" s="8" t="s">
        <v>2496</v>
      </c>
      <c r="I1324" s="9" t="s">
        <v>2497</v>
      </c>
    </row>
    <row r="1325" spans="1:9" x14ac:dyDescent="0.25">
      <c r="A1325" s="8">
        <v>2357</v>
      </c>
      <c r="B1325" s="9" t="s">
        <v>2149</v>
      </c>
      <c r="C1325" s="8">
        <v>13635548</v>
      </c>
      <c r="D1325" s="8">
        <v>13636580</v>
      </c>
      <c r="E1325" s="10">
        <v>1.4176637030000001</v>
      </c>
      <c r="F1325" s="10">
        <v>2.3362173230000001</v>
      </c>
      <c r="G1325" s="10">
        <v>4.4852071929999999</v>
      </c>
      <c r="H1325" s="8" t="s">
        <v>2498</v>
      </c>
      <c r="I1325" s="9" t="s">
        <v>2499</v>
      </c>
    </row>
    <row r="1326" spans="1:9" x14ac:dyDescent="0.25">
      <c r="A1326" s="8">
        <v>2357</v>
      </c>
      <c r="B1326" s="9" t="s">
        <v>2149</v>
      </c>
      <c r="C1326" s="8">
        <v>13635548</v>
      </c>
      <c r="D1326" s="8">
        <v>13636580</v>
      </c>
      <c r="E1326" s="10">
        <v>1.4176637030000001</v>
      </c>
      <c r="F1326" s="10">
        <v>2.3362173230000001</v>
      </c>
      <c r="G1326" s="10">
        <v>4.4852071929999999</v>
      </c>
      <c r="H1326" s="8" t="s">
        <v>2500</v>
      </c>
      <c r="I1326" s="9" t="s">
        <v>2501</v>
      </c>
    </row>
    <row r="1327" spans="1:9" x14ac:dyDescent="0.25">
      <c r="A1327" s="8">
        <v>2374</v>
      </c>
      <c r="B1327" s="9" t="s">
        <v>2149</v>
      </c>
      <c r="C1327" s="8">
        <v>14228786</v>
      </c>
      <c r="D1327" s="8">
        <v>14230484</v>
      </c>
      <c r="E1327" s="10">
        <v>1.168211968</v>
      </c>
      <c r="F1327" s="10">
        <v>0.28214705200000001</v>
      </c>
      <c r="G1327" s="10">
        <v>3.4596115150000002</v>
      </c>
      <c r="H1327" s="8" t="s">
        <v>2510</v>
      </c>
      <c r="I1327" s="9" t="s">
        <v>2511</v>
      </c>
    </row>
    <row r="1328" spans="1:9" x14ac:dyDescent="0.25">
      <c r="A1328" s="8">
        <v>2374</v>
      </c>
      <c r="B1328" s="9" t="s">
        <v>2149</v>
      </c>
      <c r="C1328" s="8">
        <v>14228786</v>
      </c>
      <c r="D1328" s="8">
        <v>14230484</v>
      </c>
      <c r="E1328" s="10">
        <v>1.168211968</v>
      </c>
      <c r="F1328" s="10">
        <v>0.28214705200000001</v>
      </c>
      <c r="G1328" s="10">
        <v>3.4596115150000002</v>
      </c>
      <c r="H1328" s="8" t="s">
        <v>2512</v>
      </c>
      <c r="I1328" s="9" t="s">
        <v>2513</v>
      </c>
    </row>
    <row r="1329" spans="1:9" x14ac:dyDescent="0.25">
      <c r="A1329" s="8">
        <v>2374</v>
      </c>
      <c r="B1329" s="9" t="s">
        <v>2149</v>
      </c>
      <c r="C1329" s="8">
        <v>14228786</v>
      </c>
      <c r="D1329" s="8">
        <v>14230484</v>
      </c>
      <c r="E1329" s="10">
        <v>1.168211968</v>
      </c>
      <c r="F1329" s="10">
        <v>0.28214705200000001</v>
      </c>
      <c r="G1329" s="10">
        <v>3.4596115150000002</v>
      </c>
      <c r="H1329" s="8" t="s">
        <v>2514</v>
      </c>
      <c r="I1329" s="9" t="s">
        <v>2515</v>
      </c>
    </row>
    <row r="1330" spans="1:9" x14ac:dyDescent="0.25">
      <c r="A1330" s="8">
        <v>2374</v>
      </c>
      <c r="B1330" s="9" t="s">
        <v>2149</v>
      </c>
      <c r="C1330" s="8">
        <v>14228786</v>
      </c>
      <c r="D1330" s="8">
        <v>14230484</v>
      </c>
      <c r="E1330" s="10">
        <v>1.168211968</v>
      </c>
      <c r="F1330" s="10">
        <v>0.28214705200000001</v>
      </c>
      <c r="G1330" s="10">
        <v>3.4596115150000002</v>
      </c>
      <c r="H1330" s="8" t="s">
        <v>2516</v>
      </c>
      <c r="I1330" s="9" t="s">
        <v>2517</v>
      </c>
    </row>
    <row r="1331" spans="1:9" x14ac:dyDescent="0.25">
      <c r="A1331" s="8">
        <v>2375</v>
      </c>
      <c r="B1331" s="9" t="s">
        <v>2149</v>
      </c>
      <c r="C1331" s="8">
        <v>14237099</v>
      </c>
      <c r="D1331" s="8">
        <v>14238154</v>
      </c>
      <c r="E1331" s="10">
        <v>3.301329269</v>
      </c>
      <c r="F1331" s="10">
        <v>3.345646849</v>
      </c>
      <c r="G1331" s="10">
        <v>6.1403587569999996</v>
      </c>
      <c r="H1331" s="8" t="s">
        <v>2518</v>
      </c>
      <c r="I1331" s="9" t="s">
        <v>2519</v>
      </c>
    </row>
    <row r="1332" spans="1:9" x14ac:dyDescent="0.25">
      <c r="A1332" s="8">
        <v>2375</v>
      </c>
      <c r="B1332" s="9" t="s">
        <v>2149</v>
      </c>
      <c r="C1332" s="8">
        <v>14237099</v>
      </c>
      <c r="D1332" s="8">
        <v>14238154</v>
      </c>
      <c r="E1332" s="10">
        <v>3.301329269</v>
      </c>
      <c r="F1332" s="10">
        <v>3.345646849</v>
      </c>
      <c r="G1332" s="10">
        <v>6.1403587569999996</v>
      </c>
      <c r="H1332" s="8" t="s">
        <v>2520</v>
      </c>
      <c r="I1332" s="9" t="s">
        <v>2521</v>
      </c>
    </row>
    <row r="1333" spans="1:9" x14ac:dyDescent="0.25">
      <c r="A1333" s="8">
        <v>2375</v>
      </c>
      <c r="B1333" s="9" t="s">
        <v>2149</v>
      </c>
      <c r="C1333" s="8">
        <v>14237099</v>
      </c>
      <c r="D1333" s="8">
        <v>14238154</v>
      </c>
      <c r="E1333" s="10">
        <v>3.301329269</v>
      </c>
      <c r="F1333" s="10">
        <v>3.345646849</v>
      </c>
      <c r="G1333" s="10">
        <v>6.1403587569999996</v>
      </c>
      <c r="H1333" s="8" t="s">
        <v>2514</v>
      </c>
      <c r="I1333" s="9" t="s">
        <v>2515</v>
      </c>
    </row>
    <row r="1334" spans="1:9" x14ac:dyDescent="0.25">
      <c r="A1334" s="8">
        <v>2375</v>
      </c>
      <c r="B1334" s="9" t="s">
        <v>2149</v>
      </c>
      <c r="C1334" s="8">
        <v>14237099</v>
      </c>
      <c r="D1334" s="8">
        <v>14238154</v>
      </c>
      <c r="E1334" s="10">
        <v>3.301329269</v>
      </c>
      <c r="F1334" s="10">
        <v>3.345646849</v>
      </c>
      <c r="G1334" s="10">
        <v>6.1403587569999996</v>
      </c>
      <c r="H1334" s="8" t="s">
        <v>2522</v>
      </c>
      <c r="I1334" s="9" t="s">
        <v>61</v>
      </c>
    </row>
    <row r="1335" spans="1:9" x14ac:dyDescent="0.25">
      <c r="A1335" s="8">
        <v>2379</v>
      </c>
      <c r="B1335" s="9" t="s">
        <v>2149</v>
      </c>
      <c r="C1335" s="8">
        <v>14399489</v>
      </c>
      <c r="D1335" s="8">
        <v>14401081</v>
      </c>
      <c r="E1335" s="10">
        <v>-0.73864383600000005</v>
      </c>
      <c r="F1335" s="10">
        <v>-0.45638213200000005</v>
      </c>
      <c r="G1335" s="10">
        <v>-2.1098124989999998</v>
      </c>
      <c r="H1335" s="8" t="s">
        <v>2523</v>
      </c>
      <c r="I1335" s="9" t="s">
        <v>2524</v>
      </c>
    </row>
    <row r="1336" spans="1:9" x14ac:dyDescent="0.25">
      <c r="A1336" s="8">
        <v>2379</v>
      </c>
      <c r="B1336" s="9" t="s">
        <v>2149</v>
      </c>
      <c r="C1336" s="8">
        <v>14399489</v>
      </c>
      <c r="D1336" s="8">
        <v>14401081</v>
      </c>
      <c r="E1336" s="10">
        <v>-0.73864383600000005</v>
      </c>
      <c r="F1336" s="10">
        <v>-0.45638213200000005</v>
      </c>
      <c r="G1336" s="10">
        <v>-2.1098124989999998</v>
      </c>
      <c r="H1336" s="8" t="s">
        <v>2525</v>
      </c>
      <c r="I1336" s="9" t="s">
        <v>2526</v>
      </c>
    </row>
    <row r="1337" spans="1:9" x14ac:dyDescent="0.25">
      <c r="A1337" s="8">
        <v>2379</v>
      </c>
      <c r="B1337" s="9" t="s">
        <v>2149</v>
      </c>
      <c r="C1337" s="8">
        <v>14399489</v>
      </c>
      <c r="D1337" s="8">
        <v>14401081</v>
      </c>
      <c r="E1337" s="10">
        <v>-0.73864383600000005</v>
      </c>
      <c r="F1337" s="10">
        <v>-0.45638213200000005</v>
      </c>
      <c r="G1337" s="10">
        <v>-2.1098124989999998</v>
      </c>
      <c r="H1337" s="8" t="s">
        <v>2527</v>
      </c>
      <c r="I1337" s="9" t="s">
        <v>61</v>
      </c>
    </row>
    <row r="1338" spans="1:9" x14ac:dyDescent="0.25">
      <c r="A1338" s="8">
        <v>2380</v>
      </c>
      <c r="B1338" s="9" t="s">
        <v>2149</v>
      </c>
      <c r="C1338" s="8">
        <v>14407748</v>
      </c>
      <c r="D1338" s="8">
        <v>14410217</v>
      </c>
      <c r="E1338" s="10">
        <v>-1.0938713579999999</v>
      </c>
      <c r="F1338" s="10">
        <v>0.35527420700000001</v>
      </c>
      <c r="G1338" s="10">
        <v>-3.4853681349999999</v>
      </c>
      <c r="H1338" s="8" t="s">
        <v>2523</v>
      </c>
      <c r="I1338" s="9" t="s">
        <v>2524</v>
      </c>
    </row>
    <row r="1339" spans="1:9" x14ac:dyDescent="0.25">
      <c r="A1339" s="8">
        <v>2380</v>
      </c>
      <c r="B1339" s="9" t="s">
        <v>2149</v>
      </c>
      <c r="C1339" s="8">
        <v>14407748</v>
      </c>
      <c r="D1339" s="8">
        <v>14410217</v>
      </c>
      <c r="E1339" s="10">
        <v>-1.0938713579999999</v>
      </c>
      <c r="F1339" s="10">
        <v>0.35527420700000001</v>
      </c>
      <c r="G1339" s="10">
        <v>-3.4853681349999999</v>
      </c>
      <c r="H1339" s="8" t="s">
        <v>2525</v>
      </c>
      <c r="I1339" s="9" t="s">
        <v>2526</v>
      </c>
    </row>
    <row r="1340" spans="1:9" x14ac:dyDescent="0.25">
      <c r="A1340" s="8">
        <v>2380</v>
      </c>
      <c r="B1340" s="9" t="s">
        <v>2149</v>
      </c>
      <c r="C1340" s="8">
        <v>14407748</v>
      </c>
      <c r="D1340" s="8">
        <v>14410217</v>
      </c>
      <c r="E1340" s="10">
        <v>-1.0938713579999999</v>
      </c>
      <c r="F1340" s="10">
        <v>0.35527420700000001</v>
      </c>
      <c r="G1340" s="10">
        <v>-3.4853681349999999</v>
      </c>
      <c r="H1340" s="8" t="s">
        <v>2528</v>
      </c>
      <c r="I1340" s="9" t="s">
        <v>61</v>
      </c>
    </row>
    <row r="1341" spans="1:9" x14ac:dyDescent="0.25">
      <c r="A1341" s="8">
        <v>2380</v>
      </c>
      <c r="B1341" s="9" t="s">
        <v>2149</v>
      </c>
      <c r="C1341" s="8">
        <v>14407748</v>
      </c>
      <c r="D1341" s="8">
        <v>14410217</v>
      </c>
      <c r="E1341" s="10">
        <v>-1.0938713579999999</v>
      </c>
      <c r="F1341" s="10">
        <v>0.35527420700000001</v>
      </c>
      <c r="G1341" s="10">
        <v>-3.4853681349999999</v>
      </c>
      <c r="H1341" s="8" t="s">
        <v>2529</v>
      </c>
      <c r="I1341" s="9" t="s">
        <v>61</v>
      </c>
    </row>
    <row r="1342" spans="1:9" x14ac:dyDescent="0.25">
      <c r="A1342" s="8">
        <v>2380</v>
      </c>
      <c r="B1342" s="9" t="s">
        <v>2149</v>
      </c>
      <c r="C1342" s="8">
        <v>14407748</v>
      </c>
      <c r="D1342" s="8">
        <v>14410217</v>
      </c>
      <c r="E1342" s="10">
        <v>-1.0938713579999999</v>
      </c>
      <c r="F1342" s="10">
        <v>0.35527420700000001</v>
      </c>
      <c r="G1342" s="10">
        <v>-3.4853681349999999</v>
      </c>
      <c r="H1342" s="8" t="s">
        <v>2530</v>
      </c>
      <c r="I1342" s="9" t="s">
        <v>61</v>
      </c>
    </row>
    <row r="1343" spans="1:9" x14ac:dyDescent="0.25">
      <c r="A1343" s="8">
        <v>2380</v>
      </c>
      <c r="B1343" s="9" t="s">
        <v>2149</v>
      </c>
      <c r="C1343" s="8">
        <v>14407748</v>
      </c>
      <c r="D1343" s="8">
        <v>14410217</v>
      </c>
      <c r="E1343" s="10">
        <v>-1.0938713579999999</v>
      </c>
      <c r="F1343" s="10">
        <v>0.35527420700000001</v>
      </c>
      <c r="G1343" s="10">
        <v>-3.4853681349999999</v>
      </c>
      <c r="H1343" s="8" t="s">
        <v>2531</v>
      </c>
      <c r="I1343" s="9" t="s">
        <v>61</v>
      </c>
    </row>
    <row r="1344" spans="1:9" x14ac:dyDescent="0.25">
      <c r="A1344" s="8">
        <v>2382</v>
      </c>
      <c r="B1344" s="9" t="s">
        <v>2149</v>
      </c>
      <c r="C1344" s="8">
        <v>14487937</v>
      </c>
      <c r="D1344" s="8">
        <v>14489248</v>
      </c>
      <c r="E1344" s="10">
        <v>0.72712292999999995</v>
      </c>
      <c r="F1344" s="10">
        <v>0.81228622100000003</v>
      </c>
      <c r="G1344" s="10">
        <v>2.322608121</v>
      </c>
      <c r="H1344" s="8" t="s">
        <v>2532</v>
      </c>
      <c r="I1344" s="9" t="s">
        <v>2533</v>
      </c>
    </row>
    <row r="1345" spans="1:9" x14ac:dyDescent="0.25">
      <c r="A1345" s="8">
        <v>2382</v>
      </c>
      <c r="B1345" s="9" t="s">
        <v>2149</v>
      </c>
      <c r="C1345" s="8">
        <v>14487937</v>
      </c>
      <c r="D1345" s="8">
        <v>14489248</v>
      </c>
      <c r="E1345" s="10">
        <v>0.72712292999999995</v>
      </c>
      <c r="F1345" s="10">
        <v>0.81228622100000003</v>
      </c>
      <c r="G1345" s="10">
        <v>2.322608121</v>
      </c>
      <c r="H1345" s="8" t="s">
        <v>2534</v>
      </c>
      <c r="I1345" s="9" t="s">
        <v>2535</v>
      </c>
    </row>
    <row r="1346" spans="1:9" x14ac:dyDescent="0.25">
      <c r="A1346" s="8">
        <v>2382</v>
      </c>
      <c r="B1346" s="9" t="s">
        <v>2149</v>
      </c>
      <c r="C1346" s="8">
        <v>14487937</v>
      </c>
      <c r="D1346" s="8">
        <v>14489248</v>
      </c>
      <c r="E1346" s="10">
        <v>0.72712292999999995</v>
      </c>
      <c r="F1346" s="10">
        <v>0.81228622100000003</v>
      </c>
      <c r="G1346" s="10">
        <v>2.322608121</v>
      </c>
      <c r="H1346" s="8" t="s">
        <v>2536</v>
      </c>
      <c r="I1346" s="9" t="s">
        <v>2537</v>
      </c>
    </row>
    <row r="1347" spans="1:9" x14ac:dyDescent="0.25">
      <c r="A1347" s="8">
        <v>2382</v>
      </c>
      <c r="B1347" s="9" t="s">
        <v>2149</v>
      </c>
      <c r="C1347" s="8">
        <v>14487937</v>
      </c>
      <c r="D1347" s="8">
        <v>14489248</v>
      </c>
      <c r="E1347" s="10">
        <v>0.72712292999999995</v>
      </c>
      <c r="F1347" s="10">
        <v>0.81228622100000003</v>
      </c>
      <c r="G1347" s="10">
        <v>2.322608121</v>
      </c>
      <c r="H1347" s="8" t="s">
        <v>2538</v>
      </c>
      <c r="I1347" s="9" t="s">
        <v>2539</v>
      </c>
    </row>
    <row r="1348" spans="1:9" x14ac:dyDescent="0.25">
      <c r="A1348" s="8">
        <v>2385</v>
      </c>
      <c r="B1348" s="9" t="s">
        <v>2149</v>
      </c>
      <c r="C1348" s="8">
        <v>14565686</v>
      </c>
      <c r="D1348" s="8">
        <v>14568688</v>
      </c>
      <c r="E1348" s="10">
        <v>-0.78838387899999984</v>
      </c>
      <c r="F1348" s="10">
        <v>-0.91157610200000005</v>
      </c>
      <c r="G1348" s="10">
        <v>-1.850057692</v>
      </c>
      <c r="H1348" s="8" t="s">
        <v>2540</v>
      </c>
      <c r="I1348" s="9" t="s">
        <v>2541</v>
      </c>
    </row>
    <row r="1349" spans="1:9" x14ac:dyDescent="0.25">
      <c r="A1349" s="8">
        <v>2385</v>
      </c>
      <c r="B1349" s="9" t="s">
        <v>2149</v>
      </c>
      <c r="C1349" s="8">
        <v>14565686</v>
      </c>
      <c r="D1349" s="8">
        <v>14568688</v>
      </c>
      <c r="E1349" s="10">
        <v>-0.78838387899999984</v>
      </c>
      <c r="F1349" s="10">
        <v>-0.91157610200000005</v>
      </c>
      <c r="G1349" s="10">
        <v>-1.850057692</v>
      </c>
      <c r="H1349" s="8" t="s">
        <v>2542</v>
      </c>
      <c r="I1349" s="9" t="s">
        <v>2543</v>
      </c>
    </row>
    <row r="1350" spans="1:9" x14ac:dyDescent="0.25">
      <c r="A1350" s="8">
        <v>2385</v>
      </c>
      <c r="B1350" s="9" t="s">
        <v>2149</v>
      </c>
      <c r="C1350" s="8">
        <v>14565686</v>
      </c>
      <c r="D1350" s="8">
        <v>14568688</v>
      </c>
      <c r="E1350" s="10">
        <v>-0.78838387899999984</v>
      </c>
      <c r="F1350" s="10">
        <v>-0.91157610200000005</v>
      </c>
      <c r="G1350" s="10">
        <v>-1.850057692</v>
      </c>
      <c r="H1350" s="8" t="s">
        <v>2544</v>
      </c>
      <c r="I1350" s="9" t="s">
        <v>61</v>
      </c>
    </row>
    <row r="1351" spans="1:9" x14ac:dyDescent="0.25">
      <c r="A1351" s="8">
        <v>2386</v>
      </c>
      <c r="B1351" s="9" t="s">
        <v>2149</v>
      </c>
      <c r="C1351" s="8">
        <v>14583045</v>
      </c>
      <c r="D1351" s="8">
        <v>14584056</v>
      </c>
      <c r="E1351" s="10">
        <v>1.114757555</v>
      </c>
      <c r="F1351" s="10">
        <v>1.667851969</v>
      </c>
      <c r="G1351" s="10">
        <v>2.4833363450000001</v>
      </c>
      <c r="H1351" s="8" t="s">
        <v>2545</v>
      </c>
      <c r="I1351" s="9" t="s">
        <v>2546</v>
      </c>
    </row>
    <row r="1352" spans="1:9" x14ac:dyDescent="0.25">
      <c r="A1352" s="8">
        <v>2386</v>
      </c>
      <c r="B1352" s="9" t="s">
        <v>2149</v>
      </c>
      <c r="C1352" s="8">
        <v>14583045</v>
      </c>
      <c r="D1352" s="8">
        <v>14584056</v>
      </c>
      <c r="E1352" s="10">
        <v>1.114757555</v>
      </c>
      <c r="F1352" s="10">
        <v>1.667851969</v>
      </c>
      <c r="G1352" s="10">
        <v>2.4833363450000001</v>
      </c>
      <c r="H1352" s="8" t="s">
        <v>2547</v>
      </c>
      <c r="I1352" s="9" t="s">
        <v>2548</v>
      </c>
    </row>
    <row r="1353" spans="1:9" x14ac:dyDescent="0.25">
      <c r="A1353" s="8">
        <v>2389</v>
      </c>
      <c r="B1353" s="9" t="s">
        <v>2149</v>
      </c>
      <c r="C1353" s="8">
        <v>14747132</v>
      </c>
      <c r="D1353" s="8">
        <v>14750426</v>
      </c>
      <c r="E1353" s="10">
        <v>-0.87190713399999986</v>
      </c>
      <c r="F1353" s="10">
        <v>-2.6624543350000001</v>
      </c>
      <c r="G1353" s="10">
        <v>-0.516525291</v>
      </c>
      <c r="H1353" s="8" t="s">
        <v>2549</v>
      </c>
      <c r="I1353" s="9" t="s">
        <v>2550</v>
      </c>
    </row>
    <row r="1354" spans="1:9" x14ac:dyDescent="0.25">
      <c r="A1354" s="8">
        <v>2389</v>
      </c>
      <c r="B1354" s="9" t="s">
        <v>2149</v>
      </c>
      <c r="C1354" s="8">
        <v>14747132</v>
      </c>
      <c r="D1354" s="8">
        <v>14750426</v>
      </c>
      <c r="E1354" s="10">
        <v>-0.87190713399999986</v>
      </c>
      <c r="F1354" s="10">
        <v>-2.6624543350000001</v>
      </c>
      <c r="G1354" s="10">
        <v>-0.516525291</v>
      </c>
      <c r="H1354" s="8" t="s">
        <v>2551</v>
      </c>
      <c r="I1354" s="9" t="s">
        <v>61</v>
      </c>
    </row>
    <row r="1355" spans="1:9" x14ac:dyDescent="0.25">
      <c r="A1355" s="8">
        <v>2389</v>
      </c>
      <c r="B1355" s="9" t="s">
        <v>2149</v>
      </c>
      <c r="C1355" s="8">
        <v>14747132</v>
      </c>
      <c r="D1355" s="8">
        <v>14750426</v>
      </c>
      <c r="E1355" s="10">
        <v>-0.87190713399999986</v>
      </c>
      <c r="F1355" s="10">
        <v>-2.6624543350000001</v>
      </c>
      <c r="G1355" s="10">
        <v>-0.516525291</v>
      </c>
      <c r="H1355" s="8" t="s">
        <v>2552</v>
      </c>
      <c r="I1355" s="9" t="s">
        <v>61</v>
      </c>
    </row>
    <row r="1356" spans="1:9" x14ac:dyDescent="0.25">
      <c r="A1356" s="8">
        <v>2394</v>
      </c>
      <c r="B1356" s="9" t="s">
        <v>2149</v>
      </c>
      <c r="C1356" s="8">
        <v>14971692</v>
      </c>
      <c r="D1356" s="8">
        <v>14973130</v>
      </c>
      <c r="E1356" s="10">
        <v>-0.18170912</v>
      </c>
      <c r="F1356" s="10">
        <v>-2.2854093710000001</v>
      </c>
      <c r="G1356" s="10">
        <v>1.772974627</v>
      </c>
      <c r="H1356" s="8" t="s">
        <v>2561</v>
      </c>
      <c r="I1356" s="9" t="s">
        <v>2562</v>
      </c>
    </row>
    <row r="1357" spans="1:9" x14ac:dyDescent="0.25">
      <c r="A1357" s="8">
        <v>2394</v>
      </c>
      <c r="B1357" s="9" t="s">
        <v>2149</v>
      </c>
      <c r="C1357" s="8">
        <v>14971692</v>
      </c>
      <c r="D1357" s="8">
        <v>14973130</v>
      </c>
      <c r="E1357" s="10">
        <v>-0.18170912</v>
      </c>
      <c r="F1357" s="10">
        <v>-2.2854093710000001</v>
      </c>
      <c r="G1357" s="10">
        <v>1.772974627</v>
      </c>
      <c r="H1357" s="8" t="s">
        <v>2563</v>
      </c>
      <c r="I1357" s="9" t="s">
        <v>2564</v>
      </c>
    </row>
    <row r="1358" spans="1:9" x14ac:dyDescent="0.25">
      <c r="A1358" s="8">
        <v>2395</v>
      </c>
      <c r="B1358" s="9" t="s">
        <v>2149</v>
      </c>
      <c r="C1358" s="8">
        <v>14981123</v>
      </c>
      <c r="D1358" s="8">
        <v>14981981</v>
      </c>
      <c r="E1358" s="10">
        <v>0.71478577900000007</v>
      </c>
      <c r="F1358" s="10">
        <v>0.50857664499999999</v>
      </c>
      <c r="G1358" s="10">
        <v>1.8169304190000002</v>
      </c>
      <c r="H1358" s="8" t="s">
        <v>2565</v>
      </c>
      <c r="I1358" s="9" t="s">
        <v>2566</v>
      </c>
    </row>
    <row r="1359" spans="1:9" x14ac:dyDescent="0.25">
      <c r="A1359" s="8">
        <v>2395</v>
      </c>
      <c r="B1359" s="9" t="s">
        <v>2149</v>
      </c>
      <c r="C1359" s="8">
        <v>14981123</v>
      </c>
      <c r="D1359" s="8">
        <v>14981981</v>
      </c>
      <c r="E1359" s="10">
        <v>0.71478577900000007</v>
      </c>
      <c r="F1359" s="10">
        <v>0.50857664499999999</v>
      </c>
      <c r="G1359" s="10">
        <v>1.8169304190000002</v>
      </c>
      <c r="H1359" s="8" t="s">
        <v>2561</v>
      </c>
      <c r="I1359" s="9" t="s">
        <v>2562</v>
      </c>
    </row>
    <row r="1360" spans="1:9" x14ac:dyDescent="0.25">
      <c r="A1360" s="8">
        <v>2395</v>
      </c>
      <c r="B1360" s="9" t="s">
        <v>2149</v>
      </c>
      <c r="C1360" s="8">
        <v>14981123</v>
      </c>
      <c r="D1360" s="8">
        <v>14981981</v>
      </c>
      <c r="E1360" s="10">
        <v>0.71478577900000007</v>
      </c>
      <c r="F1360" s="10">
        <v>0.50857664499999999</v>
      </c>
      <c r="G1360" s="10">
        <v>1.8169304190000002</v>
      </c>
      <c r="H1360" s="8" t="s">
        <v>2567</v>
      </c>
      <c r="I1360" s="9" t="s">
        <v>2568</v>
      </c>
    </row>
    <row r="1361" spans="1:9" x14ac:dyDescent="0.25">
      <c r="A1361" s="8">
        <v>2397</v>
      </c>
      <c r="B1361" s="9" t="s">
        <v>2149</v>
      </c>
      <c r="C1361" s="8">
        <v>15004881</v>
      </c>
      <c r="D1361" s="8">
        <v>15005706</v>
      </c>
      <c r="E1361" s="10">
        <v>1.1092786809999999</v>
      </c>
      <c r="F1361" s="10">
        <v>5.9149358669999996</v>
      </c>
      <c r="G1361" s="10">
        <v>-1.217121492</v>
      </c>
      <c r="H1361" s="8" t="s">
        <v>2569</v>
      </c>
      <c r="I1361" s="9" t="s">
        <v>2570</v>
      </c>
    </row>
    <row r="1362" spans="1:9" x14ac:dyDescent="0.25">
      <c r="A1362" s="8">
        <v>2397</v>
      </c>
      <c r="B1362" s="9" t="s">
        <v>2149</v>
      </c>
      <c r="C1362" s="8">
        <v>15004881</v>
      </c>
      <c r="D1362" s="8">
        <v>15005706</v>
      </c>
      <c r="E1362" s="10">
        <v>1.1092786809999999</v>
      </c>
      <c r="F1362" s="10">
        <v>5.9149358669999996</v>
      </c>
      <c r="G1362" s="10">
        <v>-1.217121492</v>
      </c>
      <c r="H1362" s="8" t="s">
        <v>2571</v>
      </c>
      <c r="I1362" s="9" t="s">
        <v>2572</v>
      </c>
    </row>
    <row r="1363" spans="1:9" x14ac:dyDescent="0.25">
      <c r="A1363" s="8">
        <v>2397</v>
      </c>
      <c r="B1363" s="9" t="s">
        <v>2149</v>
      </c>
      <c r="C1363" s="8">
        <v>15004881</v>
      </c>
      <c r="D1363" s="8">
        <v>15005706</v>
      </c>
      <c r="E1363" s="10">
        <v>1.1092786809999999</v>
      </c>
      <c r="F1363" s="10">
        <v>5.9149358669999996</v>
      </c>
      <c r="G1363" s="10">
        <v>-1.217121492</v>
      </c>
      <c r="H1363" s="8" t="s">
        <v>2573</v>
      </c>
      <c r="I1363" s="9" t="s">
        <v>2574</v>
      </c>
    </row>
    <row r="1364" spans="1:9" x14ac:dyDescent="0.25">
      <c r="A1364" s="8">
        <v>2400</v>
      </c>
      <c r="B1364" s="9" t="s">
        <v>2149</v>
      </c>
      <c r="C1364" s="8">
        <v>15055313</v>
      </c>
      <c r="D1364" s="8">
        <v>15056550</v>
      </c>
      <c r="E1364" s="10">
        <v>7.9325545999999997E-2</v>
      </c>
      <c r="F1364" s="10">
        <v>1.715291742</v>
      </c>
      <c r="G1364" s="10">
        <v>-1.4621688070000001</v>
      </c>
      <c r="H1364" s="8" t="s">
        <v>2575</v>
      </c>
      <c r="I1364" s="9" t="s">
        <v>2576</v>
      </c>
    </row>
    <row r="1365" spans="1:9" x14ac:dyDescent="0.25">
      <c r="A1365" s="8">
        <v>2400</v>
      </c>
      <c r="B1365" s="9" t="s">
        <v>2149</v>
      </c>
      <c r="C1365" s="8">
        <v>15055313</v>
      </c>
      <c r="D1365" s="8">
        <v>15056550</v>
      </c>
      <c r="E1365" s="10">
        <v>7.9325545999999997E-2</v>
      </c>
      <c r="F1365" s="10">
        <v>1.715291742</v>
      </c>
      <c r="G1365" s="10">
        <v>-1.4621688070000001</v>
      </c>
      <c r="H1365" s="8" t="s">
        <v>2577</v>
      </c>
      <c r="I1365" s="9" t="s">
        <v>2578</v>
      </c>
    </row>
    <row r="1366" spans="1:9" x14ac:dyDescent="0.25">
      <c r="A1366" s="8">
        <v>2400</v>
      </c>
      <c r="B1366" s="9" t="s">
        <v>2149</v>
      </c>
      <c r="C1366" s="8">
        <v>15055313</v>
      </c>
      <c r="D1366" s="8">
        <v>15056550</v>
      </c>
      <c r="E1366" s="10">
        <v>7.9325545999999997E-2</v>
      </c>
      <c r="F1366" s="10">
        <v>1.715291742</v>
      </c>
      <c r="G1366" s="10">
        <v>-1.4621688070000001</v>
      </c>
      <c r="H1366" s="8" t="s">
        <v>2579</v>
      </c>
      <c r="I1366" s="9" t="s">
        <v>2580</v>
      </c>
    </row>
    <row r="1367" spans="1:9" x14ac:dyDescent="0.25">
      <c r="A1367" s="8">
        <v>2400</v>
      </c>
      <c r="B1367" s="9" t="s">
        <v>2149</v>
      </c>
      <c r="C1367" s="8">
        <v>15055313</v>
      </c>
      <c r="D1367" s="8">
        <v>15056550</v>
      </c>
      <c r="E1367" s="10">
        <v>7.9325545999999997E-2</v>
      </c>
      <c r="F1367" s="10">
        <v>1.715291742</v>
      </c>
      <c r="G1367" s="10">
        <v>-1.4621688070000001</v>
      </c>
      <c r="H1367" s="8" t="s">
        <v>2581</v>
      </c>
      <c r="I1367" s="9" t="s">
        <v>2582</v>
      </c>
    </row>
    <row r="1368" spans="1:9" x14ac:dyDescent="0.25">
      <c r="A1368" s="8">
        <v>2403</v>
      </c>
      <c r="B1368" s="9" t="s">
        <v>2149</v>
      </c>
      <c r="C1368" s="8">
        <v>15395396</v>
      </c>
      <c r="D1368" s="8">
        <v>15397748</v>
      </c>
      <c r="E1368" s="10">
        <v>0.71653345200000007</v>
      </c>
      <c r="F1368" s="10">
        <v>0.78665881699999984</v>
      </c>
      <c r="G1368" s="10">
        <v>1.1848004169999999</v>
      </c>
      <c r="H1368" s="8" t="s">
        <v>2583</v>
      </c>
      <c r="I1368" s="9" t="s">
        <v>2584</v>
      </c>
    </row>
    <row r="1369" spans="1:9" x14ac:dyDescent="0.25">
      <c r="A1369" s="8">
        <v>2403</v>
      </c>
      <c r="B1369" s="9" t="s">
        <v>2149</v>
      </c>
      <c r="C1369" s="8">
        <v>15395396</v>
      </c>
      <c r="D1369" s="8">
        <v>15397748</v>
      </c>
      <c r="E1369" s="10">
        <v>0.71653345200000007</v>
      </c>
      <c r="F1369" s="10">
        <v>0.78665881699999984</v>
      </c>
      <c r="G1369" s="10">
        <v>1.1848004169999999</v>
      </c>
      <c r="H1369" s="8" t="s">
        <v>2585</v>
      </c>
      <c r="I1369" s="9" t="s">
        <v>61</v>
      </c>
    </row>
    <row r="1370" spans="1:9" x14ac:dyDescent="0.25">
      <c r="A1370" s="8">
        <v>2403</v>
      </c>
      <c r="B1370" s="9" t="s">
        <v>2149</v>
      </c>
      <c r="C1370" s="8">
        <v>15395396</v>
      </c>
      <c r="D1370" s="8">
        <v>15397748</v>
      </c>
      <c r="E1370" s="10">
        <v>0.71653345200000007</v>
      </c>
      <c r="F1370" s="10">
        <v>0.78665881699999984</v>
      </c>
      <c r="G1370" s="10">
        <v>1.1848004169999999</v>
      </c>
      <c r="H1370" s="8" t="s">
        <v>2586</v>
      </c>
      <c r="I1370" s="9" t="s">
        <v>61</v>
      </c>
    </row>
    <row r="1371" spans="1:9" x14ac:dyDescent="0.25">
      <c r="A1371" s="8">
        <v>2403</v>
      </c>
      <c r="B1371" s="9" t="s">
        <v>2149</v>
      </c>
      <c r="C1371" s="8">
        <v>15395396</v>
      </c>
      <c r="D1371" s="8">
        <v>15397748</v>
      </c>
      <c r="E1371" s="10">
        <v>0.71653345200000007</v>
      </c>
      <c r="F1371" s="10">
        <v>0.78665881699999984</v>
      </c>
      <c r="G1371" s="10">
        <v>1.1848004169999999</v>
      </c>
      <c r="H1371" s="8" t="s">
        <v>2587</v>
      </c>
      <c r="I1371" s="9" t="s">
        <v>61</v>
      </c>
    </row>
    <row r="1372" spans="1:9" x14ac:dyDescent="0.25">
      <c r="A1372" s="8">
        <v>2406</v>
      </c>
      <c r="B1372" s="9" t="s">
        <v>2149</v>
      </c>
      <c r="C1372" s="8">
        <v>15496528</v>
      </c>
      <c r="D1372" s="8">
        <v>15497979</v>
      </c>
      <c r="E1372" s="10">
        <v>-0.32955369000000001</v>
      </c>
      <c r="F1372" s="10">
        <v>-1.2192061350000001</v>
      </c>
      <c r="G1372" s="10">
        <v>0.31213949000000002</v>
      </c>
      <c r="H1372" s="8" t="s">
        <v>2588</v>
      </c>
      <c r="I1372" s="9" t="s">
        <v>2589</v>
      </c>
    </row>
    <row r="1373" spans="1:9" x14ac:dyDescent="0.25">
      <c r="A1373" s="8">
        <v>2406</v>
      </c>
      <c r="B1373" s="9" t="s">
        <v>2149</v>
      </c>
      <c r="C1373" s="8">
        <v>15496528</v>
      </c>
      <c r="D1373" s="8">
        <v>15497979</v>
      </c>
      <c r="E1373" s="10">
        <v>-0.32955369000000001</v>
      </c>
      <c r="F1373" s="10">
        <v>-1.2192061350000001</v>
      </c>
      <c r="G1373" s="10">
        <v>0.31213949000000002</v>
      </c>
      <c r="H1373" s="8" t="s">
        <v>2590</v>
      </c>
      <c r="I1373" s="9" t="s">
        <v>2591</v>
      </c>
    </row>
    <row r="1374" spans="1:9" x14ac:dyDescent="0.25">
      <c r="A1374" s="8">
        <v>2406</v>
      </c>
      <c r="B1374" s="9" t="s">
        <v>2149</v>
      </c>
      <c r="C1374" s="8">
        <v>15496528</v>
      </c>
      <c r="D1374" s="8">
        <v>15497979</v>
      </c>
      <c r="E1374" s="10">
        <v>-0.32955369000000001</v>
      </c>
      <c r="F1374" s="10">
        <v>-1.2192061350000001</v>
      </c>
      <c r="G1374" s="10">
        <v>0.31213949000000002</v>
      </c>
      <c r="H1374" s="8" t="s">
        <v>2592</v>
      </c>
      <c r="I1374" s="9" t="s">
        <v>2593</v>
      </c>
    </row>
    <row r="1375" spans="1:9" x14ac:dyDescent="0.25">
      <c r="A1375" s="8">
        <v>2418</v>
      </c>
      <c r="B1375" s="9" t="s">
        <v>2149</v>
      </c>
      <c r="C1375" s="8">
        <v>16087839</v>
      </c>
      <c r="D1375" s="8">
        <v>16092020</v>
      </c>
      <c r="E1375" s="10">
        <v>-0.51708427900000009</v>
      </c>
      <c r="F1375" s="10">
        <v>-1.6239562510000001</v>
      </c>
      <c r="G1375" s="10">
        <v>-1.3125793269999999</v>
      </c>
      <c r="H1375" s="8" t="s">
        <v>2594</v>
      </c>
      <c r="I1375" s="9" t="s">
        <v>61</v>
      </c>
    </row>
    <row r="1376" spans="1:9" x14ac:dyDescent="0.25">
      <c r="A1376" s="8">
        <v>2418</v>
      </c>
      <c r="B1376" s="9" t="s">
        <v>2149</v>
      </c>
      <c r="C1376" s="8">
        <v>16087839</v>
      </c>
      <c r="D1376" s="8">
        <v>16092020</v>
      </c>
      <c r="E1376" s="10">
        <v>-0.51708427900000009</v>
      </c>
      <c r="F1376" s="10">
        <v>-1.6239562510000001</v>
      </c>
      <c r="G1376" s="10">
        <v>-1.3125793269999999</v>
      </c>
      <c r="H1376" s="8" t="s">
        <v>2595</v>
      </c>
      <c r="I1376" s="9" t="s">
        <v>61</v>
      </c>
    </row>
    <row r="1377" spans="1:9" x14ac:dyDescent="0.25">
      <c r="A1377" s="8">
        <v>2418</v>
      </c>
      <c r="B1377" s="9" t="s">
        <v>2149</v>
      </c>
      <c r="C1377" s="8">
        <v>16087839</v>
      </c>
      <c r="D1377" s="8">
        <v>16092020</v>
      </c>
      <c r="E1377" s="10">
        <v>-0.51708427900000009</v>
      </c>
      <c r="F1377" s="10">
        <v>-1.6239562510000001</v>
      </c>
      <c r="G1377" s="10">
        <v>-1.3125793269999999</v>
      </c>
      <c r="H1377" s="8" t="s">
        <v>2596</v>
      </c>
      <c r="I1377" s="9" t="s">
        <v>61</v>
      </c>
    </row>
    <row r="1378" spans="1:9" x14ac:dyDescent="0.25">
      <c r="A1378" s="8">
        <v>2418</v>
      </c>
      <c r="B1378" s="9" t="s">
        <v>2149</v>
      </c>
      <c r="C1378" s="8">
        <v>16087839</v>
      </c>
      <c r="D1378" s="8">
        <v>16092020</v>
      </c>
      <c r="E1378" s="10">
        <v>-0.51708427900000009</v>
      </c>
      <c r="F1378" s="10">
        <v>-1.6239562510000001</v>
      </c>
      <c r="G1378" s="10">
        <v>-1.3125793269999999</v>
      </c>
      <c r="H1378" s="8" t="s">
        <v>2597</v>
      </c>
      <c r="I1378" s="9" t="s">
        <v>61</v>
      </c>
    </row>
    <row r="1379" spans="1:9" x14ac:dyDescent="0.25">
      <c r="A1379" s="8">
        <v>2428</v>
      </c>
      <c r="B1379" s="9" t="s">
        <v>2149</v>
      </c>
      <c r="C1379" s="8">
        <v>16561475</v>
      </c>
      <c r="D1379" s="8">
        <v>16562795</v>
      </c>
      <c r="E1379" s="10">
        <v>1.1888512440000001</v>
      </c>
      <c r="F1379" s="10">
        <v>1.9050252790000002</v>
      </c>
      <c r="G1379" s="10">
        <v>2.6622202559999999</v>
      </c>
      <c r="H1379" s="8" t="s">
        <v>2598</v>
      </c>
      <c r="I1379" s="9" t="s">
        <v>2599</v>
      </c>
    </row>
    <row r="1380" spans="1:9" x14ac:dyDescent="0.25">
      <c r="A1380" s="8">
        <v>2428</v>
      </c>
      <c r="B1380" s="9" t="s">
        <v>2149</v>
      </c>
      <c r="C1380" s="8">
        <v>16561475</v>
      </c>
      <c r="D1380" s="8">
        <v>16562795</v>
      </c>
      <c r="E1380" s="10">
        <v>1.1888512440000001</v>
      </c>
      <c r="F1380" s="10">
        <v>1.9050252790000002</v>
      </c>
      <c r="G1380" s="10">
        <v>2.6622202559999999</v>
      </c>
      <c r="H1380" s="8" t="s">
        <v>2600</v>
      </c>
      <c r="I1380" s="9" t="s">
        <v>2601</v>
      </c>
    </row>
    <row r="1381" spans="1:9" x14ac:dyDescent="0.25">
      <c r="A1381" s="8">
        <v>2428</v>
      </c>
      <c r="B1381" s="9" t="s">
        <v>2149</v>
      </c>
      <c r="C1381" s="8">
        <v>16561475</v>
      </c>
      <c r="D1381" s="8">
        <v>16562795</v>
      </c>
      <c r="E1381" s="10">
        <v>1.1888512440000001</v>
      </c>
      <c r="F1381" s="10">
        <v>1.9050252790000002</v>
      </c>
      <c r="G1381" s="10">
        <v>2.6622202559999999</v>
      </c>
      <c r="H1381" s="8" t="s">
        <v>2602</v>
      </c>
      <c r="I1381" s="9" t="s">
        <v>2603</v>
      </c>
    </row>
    <row r="1382" spans="1:9" x14ac:dyDescent="0.25">
      <c r="A1382" s="8">
        <v>2428</v>
      </c>
      <c r="B1382" s="9" t="s">
        <v>2149</v>
      </c>
      <c r="C1382" s="8">
        <v>16561475</v>
      </c>
      <c r="D1382" s="8">
        <v>16562795</v>
      </c>
      <c r="E1382" s="10">
        <v>1.1888512440000001</v>
      </c>
      <c r="F1382" s="10">
        <v>1.9050252790000002</v>
      </c>
      <c r="G1382" s="10">
        <v>2.6622202559999999</v>
      </c>
      <c r="H1382" s="8" t="s">
        <v>2604</v>
      </c>
      <c r="I1382" s="9" t="s">
        <v>2605</v>
      </c>
    </row>
    <row r="1383" spans="1:9" x14ac:dyDescent="0.25">
      <c r="A1383" s="8">
        <v>2429</v>
      </c>
      <c r="B1383" s="9" t="s">
        <v>2149</v>
      </c>
      <c r="C1383" s="8">
        <v>16586417</v>
      </c>
      <c r="D1383" s="8">
        <v>16587743</v>
      </c>
      <c r="E1383" s="10">
        <v>1.27032535</v>
      </c>
      <c r="F1383" s="10">
        <v>0.40284250900000002</v>
      </c>
      <c r="G1383" s="10">
        <v>5.3612692529999997</v>
      </c>
      <c r="H1383" s="8" t="s">
        <v>2606</v>
      </c>
      <c r="I1383" s="9" t="s">
        <v>2607</v>
      </c>
    </row>
    <row r="1384" spans="1:9" x14ac:dyDescent="0.25">
      <c r="A1384" s="8">
        <v>2429</v>
      </c>
      <c r="B1384" s="9" t="s">
        <v>2149</v>
      </c>
      <c r="C1384" s="8">
        <v>16586417</v>
      </c>
      <c r="D1384" s="8">
        <v>16587743</v>
      </c>
      <c r="E1384" s="10">
        <v>1.27032535</v>
      </c>
      <c r="F1384" s="10">
        <v>0.40284250900000002</v>
      </c>
      <c r="G1384" s="10">
        <v>5.3612692529999997</v>
      </c>
      <c r="H1384" s="8" t="s">
        <v>2608</v>
      </c>
      <c r="I1384" s="9" t="s">
        <v>61</v>
      </c>
    </row>
    <row r="1385" spans="1:9" x14ac:dyDescent="0.25">
      <c r="A1385" s="8">
        <v>2430</v>
      </c>
      <c r="B1385" s="9" t="s">
        <v>2149</v>
      </c>
      <c r="C1385" s="8">
        <v>16606016</v>
      </c>
      <c r="D1385" s="8">
        <v>16608376</v>
      </c>
      <c r="E1385" s="10">
        <v>0.67880950300000009</v>
      </c>
      <c r="F1385" s="10">
        <v>-1.421330516</v>
      </c>
      <c r="G1385" s="10">
        <v>2.9084720150000001</v>
      </c>
      <c r="H1385" s="8" t="s">
        <v>2609</v>
      </c>
      <c r="I1385" s="9" t="s">
        <v>2610</v>
      </c>
    </row>
    <row r="1386" spans="1:9" x14ac:dyDescent="0.25">
      <c r="A1386" s="8">
        <v>2430</v>
      </c>
      <c r="B1386" s="9" t="s">
        <v>2149</v>
      </c>
      <c r="C1386" s="8">
        <v>16606016</v>
      </c>
      <c r="D1386" s="8">
        <v>16608376</v>
      </c>
      <c r="E1386" s="10">
        <v>0.67880950300000009</v>
      </c>
      <c r="F1386" s="10">
        <v>-1.421330516</v>
      </c>
      <c r="G1386" s="10">
        <v>2.9084720150000001</v>
      </c>
      <c r="H1386" s="8" t="s">
        <v>2611</v>
      </c>
      <c r="I1386" s="9" t="s">
        <v>61</v>
      </c>
    </row>
    <row r="1387" spans="1:9" x14ac:dyDescent="0.25">
      <c r="A1387" s="8">
        <v>2430</v>
      </c>
      <c r="B1387" s="9" t="s">
        <v>2149</v>
      </c>
      <c r="C1387" s="8">
        <v>16606016</v>
      </c>
      <c r="D1387" s="8">
        <v>16608376</v>
      </c>
      <c r="E1387" s="10">
        <v>0.67880950300000009</v>
      </c>
      <c r="F1387" s="10">
        <v>-1.421330516</v>
      </c>
      <c r="G1387" s="10">
        <v>2.9084720150000001</v>
      </c>
      <c r="H1387" s="8" t="s">
        <v>2612</v>
      </c>
      <c r="I1387" s="9" t="s">
        <v>61</v>
      </c>
    </row>
    <row r="1388" spans="1:9" x14ac:dyDescent="0.25">
      <c r="A1388" s="8">
        <v>2430</v>
      </c>
      <c r="B1388" s="9" t="s">
        <v>2149</v>
      </c>
      <c r="C1388" s="8">
        <v>16606016</v>
      </c>
      <c r="D1388" s="8">
        <v>16608376</v>
      </c>
      <c r="E1388" s="10">
        <v>0.67880950300000009</v>
      </c>
      <c r="F1388" s="10">
        <v>-1.421330516</v>
      </c>
      <c r="G1388" s="10">
        <v>2.9084720150000001</v>
      </c>
      <c r="H1388" s="8" t="s">
        <v>2613</v>
      </c>
      <c r="I1388" s="9" t="s">
        <v>61</v>
      </c>
    </row>
    <row r="1389" spans="1:9" x14ac:dyDescent="0.25">
      <c r="A1389" s="8">
        <v>2433</v>
      </c>
      <c r="B1389" s="9" t="s">
        <v>2149</v>
      </c>
      <c r="C1389" s="8">
        <v>16676854</v>
      </c>
      <c r="D1389" s="8">
        <v>16677635</v>
      </c>
      <c r="E1389" s="10">
        <v>-0.80343878800000001</v>
      </c>
      <c r="F1389" s="10">
        <v>-0.29412043400000004</v>
      </c>
      <c r="G1389" s="10">
        <v>-1.3341811480000001</v>
      </c>
      <c r="H1389" s="8" t="s">
        <v>2614</v>
      </c>
      <c r="I1389" s="9" t="s">
        <v>2615</v>
      </c>
    </row>
    <row r="1390" spans="1:9" x14ac:dyDescent="0.25">
      <c r="A1390" s="8">
        <v>2433</v>
      </c>
      <c r="B1390" s="9" t="s">
        <v>2149</v>
      </c>
      <c r="C1390" s="8">
        <v>16676854</v>
      </c>
      <c r="D1390" s="8">
        <v>16677635</v>
      </c>
      <c r="E1390" s="10">
        <v>-0.80343878800000001</v>
      </c>
      <c r="F1390" s="10">
        <v>-0.29412043400000004</v>
      </c>
      <c r="G1390" s="10">
        <v>-1.3341811480000001</v>
      </c>
      <c r="H1390" s="8" t="s">
        <v>2616</v>
      </c>
      <c r="I1390" s="9" t="s">
        <v>2617</v>
      </c>
    </row>
    <row r="1391" spans="1:9" x14ac:dyDescent="0.25">
      <c r="A1391" s="8">
        <v>2433</v>
      </c>
      <c r="B1391" s="9" t="s">
        <v>2149</v>
      </c>
      <c r="C1391" s="8">
        <v>16676854</v>
      </c>
      <c r="D1391" s="8">
        <v>16677635</v>
      </c>
      <c r="E1391" s="10">
        <v>-0.80343878800000001</v>
      </c>
      <c r="F1391" s="10">
        <v>-0.29412043400000004</v>
      </c>
      <c r="G1391" s="10">
        <v>-1.3341811480000001</v>
      </c>
      <c r="H1391" s="8" t="s">
        <v>2618</v>
      </c>
      <c r="I1391" s="9" t="s">
        <v>2619</v>
      </c>
    </row>
    <row r="1392" spans="1:9" x14ac:dyDescent="0.25">
      <c r="A1392" s="8">
        <v>2434</v>
      </c>
      <c r="B1392" s="9" t="s">
        <v>2149</v>
      </c>
      <c r="C1392" s="8">
        <v>16740722</v>
      </c>
      <c r="D1392" s="8">
        <v>16743059</v>
      </c>
      <c r="E1392" s="10">
        <v>-0.80138255400000002</v>
      </c>
      <c r="F1392" s="10">
        <v>-6.7532933939999999</v>
      </c>
      <c r="G1392" s="10">
        <v>-0.90742251000000007</v>
      </c>
      <c r="H1392" s="8" t="s">
        <v>2620</v>
      </c>
      <c r="I1392" s="9" t="s">
        <v>2621</v>
      </c>
    </row>
    <row r="1393" spans="1:9" x14ac:dyDescent="0.25">
      <c r="A1393" s="8">
        <v>2434</v>
      </c>
      <c r="B1393" s="9" t="s">
        <v>2149</v>
      </c>
      <c r="C1393" s="8">
        <v>16740722</v>
      </c>
      <c r="D1393" s="8">
        <v>16743059</v>
      </c>
      <c r="E1393" s="10">
        <v>-0.80138255400000002</v>
      </c>
      <c r="F1393" s="10">
        <v>-6.7532933939999999</v>
      </c>
      <c r="G1393" s="10">
        <v>-0.90742251000000007</v>
      </c>
      <c r="H1393" s="8" t="s">
        <v>2622</v>
      </c>
      <c r="I1393" s="9" t="s">
        <v>61</v>
      </c>
    </row>
    <row r="1394" spans="1:9" x14ac:dyDescent="0.25">
      <c r="A1394" s="8">
        <v>2434</v>
      </c>
      <c r="B1394" s="9" t="s">
        <v>2149</v>
      </c>
      <c r="C1394" s="8">
        <v>16740722</v>
      </c>
      <c r="D1394" s="8">
        <v>16743059</v>
      </c>
      <c r="E1394" s="10">
        <v>-0.80138255400000002</v>
      </c>
      <c r="F1394" s="10">
        <v>-6.7532933939999999</v>
      </c>
      <c r="G1394" s="10">
        <v>-0.90742251000000007</v>
      </c>
      <c r="H1394" s="8" t="s">
        <v>2623</v>
      </c>
      <c r="I1394" s="9" t="s">
        <v>61</v>
      </c>
    </row>
    <row r="1395" spans="1:9" x14ac:dyDescent="0.25">
      <c r="A1395" s="8">
        <v>2434</v>
      </c>
      <c r="B1395" s="9" t="s">
        <v>2149</v>
      </c>
      <c r="C1395" s="8">
        <v>16740722</v>
      </c>
      <c r="D1395" s="8">
        <v>16743059</v>
      </c>
      <c r="E1395" s="10">
        <v>-0.80138255400000002</v>
      </c>
      <c r="F1395" s="10">
        <v>-6.7532933939999999</v>
      </c>
      <c r="G1395" s="10">
        <v>-0.90742251000000007</v>
      </c>
      <c r="H1395" s="8" t="s">
        <v>2624</v>
      </c>
      <c r="I1395" s="9" t="s">
        <v>61</v>
      </c>
    </row>
    <row r="1396" spans="1:9" x14ac:dyDescent="0.25">
      <c r="A1396" s="8">
        <v>2434</v>
      </c>
      <c r="B1396" s="9" t="s">
        <v>2149</v>
      </c>
      <c r="C1396" s="8">
        <v>16740722</v>
      </c>
      <c r="D1396" s="8">
        <v>16743059</v>
      </c>
      <c r="E1396" s="10">
        <v>-0.80138255400000002</v>
      </c>
      <c r="F1396" s="10">
        <v>-6.7532933939999999</v>
      </c>
      <c r="G1396" s="10">
        <v>-0.90742251000000007</v>
      </c>
      <c r="H1396" s="8" t="s">
        <v>2625</v>
      </c>
      <c r="I1396" s="9" t="s">
        <v>61</v>
      </c>
    </row>
    <row r="1397" spans="1:9" x14ac:dyDescent="0.25">
      <c r="A1397" s="8">
        <v>2444</v>
      </c>
      <c r="B1397" s="9" t="s">
        <v>2149</v>
      </c>
      <c r="C1397" s="8">
        <v>16950827</v>
      </c>
      <c r="D1397" s="8">
        <v>16952756</v>
      </c>
      <c r="E1397" s="10">
        <v>0.74131179400000002</v>
      </c>
      <c r="F1397" s="10">
        <v>-0.98573510800000008</v>
      </c>
      <c r="G1397" s="10">
        <v>2.3876415799999999</v>
      </c>
      <c r="H1397" s="8" t="s">
        <v>2626</v>
      </c>
      <c r="I1397" s="9" t="s">
        <v>2627</v>
      </c>
    </row>
    <row r="1398" spans="1:9" x14ac:dyDescent="0.25">
      <c r="A1398" s="8">
        <v>2444</v>
      </c>
      <c r="B1398" s="9" t="s">
        <v>2149</v>
      </c>
      <c r="C1398" s="8">
        <v>16950827</v>
      </c>
      <c r="D1398" s="8">
        <v>16952756</v>
      </c>
      <c r="E1398" s="10">
        <v>0.74131179400000002</v>
      </c>
      <c r="F1398" s="10">
        <v>-0.98573510800000008</v>
      </c>
      <c r="G1398" s="10">
        <v>2.3876415799999999</v>
      </c>
      <c r="H1398" s="8" t="s">
        <v>2628</v>
      </c>
      <c r="I1398" s="9" t="s">
        <v>2629</v>
      </c>
    </row>
    <row r="1399" spans="1:9" x14ac:dyDescent="0.25">
      <c r="A1399" s="8">
        <v>2444</v>
      </c>
      <c r="B1399" s="9" t="s">
        <v>2149</v>
      </c>
      <c r="C1399" s="8">
        <v>16950827</v>
      </c>
      <c r="D1399" s="8">
        <v>16952756</v>
      </c>
      <c r="E1399" s="10">
        <v>0.74131179400000002</v>
      </c>
      <c r="F1399" s="10">
        <v>-0.98573510800000008</v>
      </c>
      <c r="G1399" s="10">
        <v>2.3876415799999999</v>
      </c>
      <c r="H1399" s="8" t="s">
        <v>2630</v>
      </c>
      <c r="I1399" s="9" t="s">
        <v>2631</v>
      </c>
    </row>
    <row r="1400" spans="1:9" x14ac:dyDescent="0.25">
      <c r="A1400" s="8">
        <v>2444</v>
      </c>
      <c r="B1400" s="9" t="s">
        <v>2149</v>
      </c>
      <c r="C1400" s="8">
        <v>16950827</v>
      </c>
      <c r="D1400" s="8">
        <v>16952756</v>
      </c>
      <c r="E1400" s="10">
        <v>0.74131179400000002</v>
      </c>
      <c r="F1400" s="10">
        <v>-0.98573510800000008</v>
      </c>
      <c r="G1400" s="10">
        <v>2.3876415799999999</v>
      </c>
      <c r="H1400" s="8" t="s">
        <v>2632</v>
      </c>
      <c r="I1400" s="9" t="s">
        <v>61</v>
      </c>
    </row>
    <row r="1401" spans="1:9" x14ac:dyDescent="0.25">
      <c r="A1401" s="8">
        <v>2444</v>
      </c>
      <c r="B1401" s="9" t="s">
        <v>2149</v>
      </c>
      <c r="C1401" s="8">
        <v>16950827</v>
      </c>
      <c r="D1401" s="8">
        <v>16952756</v>
      </c>
      <c r="E1401" s="10">
        <v>0.74131179400000002</v>
      </c>
      <c r="F1401" s="10">
        <v>-0.98573510800000008</v>
      </c>
      <c r="G1401" s="10">
        <v>2.3876415799999999</v>
      </c>
      <c r="H1401" s="8" t="s">
        <v>2633</v>
      </c>
      <c r="I1401" s="9" t="s">
        <v>61</v>
      </c>
    </row>
    <row r="1402" spans="1:9" x14ac:dyDescent="0.25">
      <c r="A1402" s="8">
        <v>2446</v>
      </c>
      <c r="B1402" s="9" t="s">
        <v>2149</v>
      </c>
      <c r="C1402" s="8">
        <v>16976331</v>
      </c>
      <c r="D1402" s="8">
        <v>16977037</v>
      </c>
      <c r="E1402" s="10">
        <v>0.69465036000000002</v>
      </c>
      <c r="F1402" s="10">
        <v>0.86264465199999996</v>
      </c>
      <c r="G1402" s="10">
        <v>1.1191881299999999</v>
      </c>
      <c r="H1402" s="8" t="s">
        <v>2634</v>
      </c>
      <c r="I1402" s="9" t="s">
        <v>2635</v>
      </c>
    </row>
    <row r="1403" spans="1:9" x14ac:dyDescent="0.25">
      <c r="A1403" s="8">
        <v>2450</v>
      </c>
      <c r="B1403" s="9" t="s">
        <v>2149</v>
      </c>
      <c r="C1403" s="8">
        <v>17092847</v>
      </c>
      <c r="D1403" s="8">
        <v>17094303</v>
      </c>
      <c r="E1403" s="10">
        <v>0.65160282600000008</v>
      </c>
      <c r="F1403" s="10">
        <v>2.5237008209999998</v>
      </c>
      <c r="G1403" s="10">
        <v>9.8328948999999999E-2</v>
      </c>
      <c r="H1403" s="8" t="s">
        <v>2636</v>
      </c>
      <c r="I1403" s="9" t="s">
        <v>2637</v>
      </c>
    </row>
    <row r="1404" spans="1:9" x14ac:dyDescent="0.25">
      <c r="A1404" s="8">
        <v>2450</v>
      </c>
      <c r="B1404" s="9" t="s">
        <v>2149</v>
      </c>
      <c r="C1404" s="8">
        <v>17092847</v>
      </c>
      <c r="D1404" s="8">
        <v>17094303</v>
      </c>
      <c r="E1404" s="10">
        <v>0.65160282600000008</v>
      </c>
      <c r="F1404" s="10">
        <v>2.5237008209999998</v>
      </c>
      <c r="G1404" s="10">
        <v>9.8328948999999999E-2</v>
      </c>
      <c r="H1404" s="8" t="s">
        <v>2638</v>
      </c>
      <c r="I1404" s="9" t="s">
        <v>2639</v>
      </c>
    </row>
    <row r="1405" spans="1:9" x14ac:dyDescent="0.25">
      <c r="A1405" s="8">
        <v>2450</v>
      </c>
      <c r="B1405" s="9" t="s">
        <v>2149</v>
      </c>
      <c r="C1405" s="8">
        <v>17092847</v>
      </c>
      <c r="D1405" s="8">
        <v>17094303</v>
      </c>
      <c r="E1405" s="10">
        <v>0.65160282600000008</v>
      </c>
      <c r="F1405" s="10">
        <v>2.5237008209999998</v>
      </c>
      <c r="G1405" s="10">
        <v>9.8328948999999999E-2</v>
      </c>
      <c r="H1405" s="8" t="s">
        <v>2640</v>
      </c>
      <c r="I1405" s="9" t="s">
        <v>2641</v>
      </c>
    </row>
    <row r="1406" spans="1:9" x14ac:dyDescent="0.25">
      <c r="A1406" s="8">
        <v>2450</v>
      </c>
      <c r="B1406" s="9" t="s">
        <v>2149</v>
      </c>
      <c r="C1406" s="8">
        <v>17092847</v>
      </c>
      <c r="D1406" s="8">
        <v>17094303</v>
      </c>
      <c r="E1406" s="10">
        <v>0.65160282600000008</v>
      </c>
      <c r="F1406" s="10">
        <v>2.5237008209999998</v>
      </c>
      <c r="G1406" s="10">
        <v>9.8328948999999999E-2</v>
      </c>
      <c r="H1406" s="8" t="s">
        <v>2642</v>
      </c>
      <c r="I1406" s="9" t="s">
        <v>2643</v>
      </c>
    </row>
    <row r="1407" spans="1:9" x14ac:dyDescent="0.25">
      <c r="A1407" s="8">
        <v>2473</v>
      </c>
      <c r="B1407" s="9" t="s">
        <v>2149</v>
      </c>
      <c r="C1407" s="8">
        <v>17869004</v>
      </c>
      <c r="D1407" s="8">
        <v>17870359</v>
      </c>
      <c r="E1407" s="10">
        <v>-0.61420860300000002</v>
      </c>
      <c r="F1407" s="10">
        <v>1.6448735440000002</v>
      </c>
      <c r="G1407" s="10">
        <v>-5.6139170590000003</v>
      </c>
      <c r="H1407" s="8" t="s">
        <v>2644</v>
      </c>
      <c r="I1407" s="9" t="s">
        <v>2645</v>
      </c>
    </row>
    <row r="1408" spans="1:9" x14ac:dyDescent="0.25">
      <c r="A1408" s="8">
        <v>2473</v>
      </c>
      <c r="B1408" s="9" t="s">
        <v>2149</v>
      </c>
      <c r="C1408" s="8">
        <v>17869004</v>
      </c>
      <c r="D1408" s="8">
        <v>17870359</v>
      </c>
      <c r="E1408" s="10">
        <v>-0.61420860300000002</v>
      </c>
      <c r="F1408" s="10">
        <v>1.6448735440000002</v>
      </c>
      <c r="G1408" s="10">
        <v>-5.6139170590000003</v>
      </c>
      <c r="H1408" s="8" t="s">
        <v>2646</v>
      </c>
      <c r="I1408" s="9" t="s">
        <v>61</v>
      </c>
    </row>
    <row r="1409" spans="1:9" x14ac:dyDescent="0.25">
      <c r="A1409" s="8">
        <v>2473</v>
      </c>
      <c r="B1409" s="9" t="s">
        <v>2149</v>
      </c>
      <c r="C1409" s="8">
        <v>17869004</v>
      </c>
      <c r="D1409" s="8">
        <v>17870359</v>
      </c>
      <c r="E1409" s="10">
        <v>-0.61420860300000002</v>
      </c>
      <c r="F1409" s="10">
        <v>1.6448735440000002</v>
      </c>
      <c r="G1409" s="10">
        <v>-5.6139170590000003</v>
      </c>
      <c r="H1409" s="8" t="s">
        <v>2647</v>
      </c>
      <c r="I1409" s="9" t="s">
        <v>61</v>
      </c>
    </row>
    <row r="1410" spans="1:9" x14ac:dyDescent="0.25">
      <c r="A1410" s="8">
        <v>2473</v>
      </c>
      <c r="B1410" s="9" t="s">
        <v>2149</v>
      </c>
      <c r="C1410" s="8">
        <v>17869004</v>
      </c>
      <c r="D1410" s="8">
        <v>17870359</v>
      </c>
      <c r="E1410" s="10">
        <v>-0.61420860300000002</v>
      </c>
      <c r="F1410" s="10">
        <v>1.6448735440000002</v>
      </c>
      <c r="G1410" s="10">
        <v>-5.6139170590000003</v>
      </c>
      <c r="H1410" s="8" t="s">
        <v>2648</v>
      </c>
      <c r="I1410" s="9" t="s">
        <v>61</v>
      </c>
    </row>
    <row r="1411" spans="1:9" x14ac:dyDescent="0.25">
      <c r="A1411" s="8">
        <v>2477</v>
      </c>
      <c r="B1411" s="9" t="s">
        <v>2149</v>
      </c>
      <c r="C1411" s="8">
        <v>18193560</v>
      </c>
      <c r="D1411" s="8">
        <v>18195453</v>
      </c>
      <c r="E1411" s="10">
        <v>-0.7006253400000001</v>
      </c>
      <c r="F1411" s="10">
        <v>-1.7155555739999999</v>
      </c>
      <c r="G1411" s="10">
        <v>0.73904877400000002</v>
      </c>
      <c r="H1411" s="8" t="s">
        <v>2649</v>
      </c>
      <c r="I1411" s="9" t="s">
        <v>2650</v>
      </c>
    </row>
    <row r="1412" spans="1:9" x14ac:dyDescent="0.25">
      <c r="A1412" s="8">
        <v>2477</v>
      </c>
      <c r="B1412" s="9" t="s">
        <v>2149</v>
      </c>
      <c r="C1412" s="8">
        <v>18193560</v>
      </c>
      <c r="D1412" s="8">
        <v>18195453</v>
      </c>
      <c r="E1412" s="10">
        <v>-0.7006253400000001</v>
      </c>
      <c r="F1412" s="10">
        <v>-1.7155555739999999</v>
      </c>
      <c r="G1412" s="10">
        <v>0.73904877400000002</v>
      </c>
      <c r="H1412" s="8" t="s">
        <v>2651</v>
      </c>
      <c r="I1412" s="9" t="s">
        <v>2652</v>
      </c>
    </row>
    <row r="1413" spans="1:9" x14ac:dyDescent="0.25">
      <c r="A1413" s="8">
        <v>2477</v>
      </c>
      <c r="B1413" s="9" t="s">
        <v>2149</v>
      </c>
      <c r="C1413" s="8">
        <v>18193560</v>
      </c>
      <c r="D1413" s="8">
        <v>18195453</v>
      </c>
      <c r="E1413" s="10">
        <v>-0.7006253400000001</v>
      </c>
      <c r="F1413" s="10">
        <v>-1.7155555739999999</v>
      </c>
      <c r="G1413" s="10">
        <v>0.73904877400000002</v>
      </c>
      <c r="H1413" s="8" t="s">
        <v>2653</v>
      </c>
      <c r="I1413" s="9" t="s">
        <v>2654</v>
      </c>
    </row>
    <row r="1414" spans="1:9" x14ac:dyDescent="0.25">
      <c r="A1414" s="8">
        <v>2478</v>
      </c>
      <c r="B1414" s="9" t="s">
        <v>2149</v>
      </c>
      <c r="C1414" s="8">
        <v>18195578</v>
      </c>
      <c r="D1414" s="8">
        <v>18196351</v>
      </c>
      <c r="E1414" s="10">
        <v>-0.10860767900000001</v>
      </c>
      <c r="F1414" s="10">
        <v>3.0209209210000001</v>
      </c>
      <c r="G1414" s="10">
        <v>-2.2634621250000002</v>
      </c>
      <c r="H1414" s="8" t="s">
        <v>2649</v>
      </c>
      <c r="I1414" s="9" t="s">
        <v>2650</v>
      </c>
    </row>
    <row r="1415" spans="1:9" x14ac:dyDescent="0.25">
      <c r="A1415" s="8">
        <v>2480</v>
      </c>
      <c r="B1415" s="9" t="s">
        <v>2149</v>
      </c>
      <c r="C1415" s="8">
        <v>18234968</v>
      </c>
      <c r="D1415" s="8">
        <v>18236329</v>
      </c>
      <c r="E1415" s="10">
        <v>0.79983365200000001</v>
      </c>
      <c r="F1415" s="10">
        <v>0.96925275200000005</v>
      </c>
      <c r="G1415" s="10">
        <v>1.052533578</v>
      </c>
      <c r="H1415" s="8" t="s">
        <v>2655</v>
      </c>
      <c r="I1415" s="9" t="s">
        <v>2656</v>
      </c>
    </row>
    <row r="1416" spans="1:9" x14ac:dyDescent="0.25">
      <c r="A1416" s="8">
        <v>2480</v>
      </c>
      <c r="B1416" s="9" t="s">
        <v>2149</v>
      </c>
      <c r="C1416" s="8">
        <v>18234968</v>
      </c>
      <c r="D1416" s="8">
        <v>18236329</v>
      </c>
      <c r="E1416" s="10">
        <v>0.79983365200000001</v>
      </c>
      <c r="F1416" s="10">
        <v>0.96925275200000005</v>
      </c>
      <c r="G1416" s="10">
        <v>1.052533578</v>
      </c>
      <c r="H1416" s="8" t="s">
        <v>2657</v>
      </c>
      <c r="I1416" s="9" t="s">
        <v>2658</v>
      </c>
    </row>
    <row r="1417" spans="1:9" x14ac:dyDescent="0.25">
      <c r="A1417" s="8">
        <v>2480</v>
      </c>
      <c r="B1417" s="9" t="s">
        <v>2149</v>
      </c>
      <c r="C1417" s="8">
        <v>18234968</v>
      </c>
      <c r="D1417" s="8">
        <v>18236329</v>
      </c>
      <c r="E1417" s="10">
        <v>0.79983365200000001</v>
      </c>
      <c r="F1417" s="10">
        <v>0.96925275200000005</v>
      </c>
      <c r="G1417" s="10">
        <v>1.052533578</v>
      </c>
      <c r="H1417" s="8" t="s">
        <v>2659</v>
      </c>
      <c r="I1417" s="9" t="s">
        <v>2660</v>
      </c>
    </row>
    <row r="1418" spans="1:9" x14ac:dyDescent="0.25">
      <c r="A1418" s="8">
        <v>2484</v>
      </c>
      <c r="B1418" s="9" t="s">
        <v>2149</v>
      </c>
      <c r="C1418" s="8">
        <v>18279651</v>
      </c>
      <c r="D1418" s="8">
        <v>18280181</v>
      </c>
      <c r="E1418" s="10">
        <v>-2.1199829800000001</v>
      </c>
      <c r="F1418" s="10">
        <v>-6.4996612130000004</v>
      </c>
      <c r="G1418" s="10">
        <v>-1.9609367190000002</v>
      </c>
      <c r="H1418" s="8" t="s">
        <v>2663</v>
      </c>
      <c r="I1418" s="9" t="s">
        <v>61</v>
      </c>
    </row>
    <row r="1419" spans="1:9" x14ac:dyDescent="0.25">
      <c r="A1419" s="8">
        <v>2484</v>
      </c>
      <c r="B1419" s="9" t="s">
        <v>2149</v>
      </c>
      <c r="C1419" s="8">
        <v>18279651</v>
      </c>
      <c r="D1419" s="8">
        <v>18280181</v>
      </c>
      <c r="E1419" s="10">
        <v>-2.1199829800000001</v>
      </c>
      <c r="F1419" s="10">
        <v>-6.4996612130000004</v>
      </c>
      <c r="G1419" s="10">
        <v>-1.9609367190000002</v>
      </c>
      <c r="H1419" s="8" t="s">
        <v>2664</v>
      </c>
      <c r="I1419" s="9" t="s">
        <v>61</v>
      </c>
    </row>
    <row r="1420" spans="1:9" x14ac:dyDescent="0.25">
      <c r="A1420" s="8">
        <v>2484</v>
      </c>
      <c r="B1420" s="9" t="s">
        <v>2149</v>
      </c>
      <c r="C1420" s="8">
        <v>18279651</v>
      </c>
      <c r="D1420" s="8">
        <v>18280181</v>
      </c>
      <c r="E1420" s="10">
        <v>-2.1199829800000001</v>
      </c>
      <c r="F1420" s="10">
        <v>-6.4996612130000004</v>
      </c>
      <c r="G1420" s="10">
        <v>-1.9609367190000002</v>
      </c>
      <c r="H1420" s="8" t="s">
        <v>2665</v>
      </c>
      <c r="I1420" s="9" t="s">
        <v>61</v>
      </c>
    </row>
    <row r="1421" spans="1:9" x14ac:dyDescent="0.25">
      <c r="A1421" s="8">
        <v>2485</v>
      </c>
      <c r="B1421" s="9" t="s">
        <v>2149</v>
      </c>
      <c r="C1421" s="8">
        <v>18280237</v>
      </c>
      <c r="D1421" s="8">
        <v>18280684</v>
      </c>
      <c r="E1421" s="10">
        <v>0.37153752800000001</v>
      </c>
      <c r="F1421" s="10">
        <v>10.560029</v>
      </c>
      <c r="G1421" s="10">
        <v>-1.6598064830000001</v>
      </c>
      <c r="H1421" s="8" t="s">
        <v>2661</v>
      </c>
      <c r="I1421" s="9" t="s">
        <v>2662</v>
      </c>
    </row>
    <row r="1422" spans="1:9" x14ac:dyDescent="0.25">
      <c r="A1422" s="8">
        <v>2485</v>
      </c>
      <c r="B1422" s="9" t="s">
        <v>2149</v>
      </c>
      <c r="C1422" s="8">
        <v>18280237</v>
      </c>
      <c r="D1422" s="8">
        <v>18280684</v>
      </c>
      <c r="E1422" s="10">
        <v>0.37153752800000001</v>
      </c>
      <c r="F1422" s="10">
        <v>10.560029</v>
      </c>
      <c r="G1422" s="10">
        <v>-1.6598064830000001</v>
      </c>
      <c r="H1422" s="8" t="s">
        <v>2663</v>
      </c>
      <c r="I1422" s="9" t="s">
        <v>61</v>
      </c>
    </row>
    <row r="1423" spans="1:9" x14ac:dyDescent="0.25">
      <c r="A1423" s="8">
        <v>2485</v>
      </c>
      <c r="B1423" s="9" t="s">
        <v>2149</v>
      </c>
      <c r="C1423" s="8">
        <v>18280237</v>
      </c>
      <c r="D1423" s="8">
        <v>18280684</v>
      </c>
      <c r="E1423" s="10">
        <v>0.37153752800000001</v>
      </c>
      <c r="F1423" s="10">
        <v>10.560029</v>
      </c>
      <c r="G1423" s="10">
        <v>-1.6598064830000001</v>
      </c>
      <c r="H1423" s="8" t="s">
        <v>2664</v>
      </c>
      <c r="I1423" s="9" t="s">
        <v>61</v>
      </c>
    </row>
    <row r="1424" spans="1:9" x14ac:dyDescent="0.25">
      <c r="A1424" s="8">
        <v>2485</v>
      </c>
      <c r="B1424" s="9" t="s">
        <v>2149</v>
      </c>
      <c r="C1424" s="8">
        <v>18280237</v>
      </c>
      <c r="D1424" s="8">
        <v>18280684</v>
      </c>
      <c r="E1424" s="10">
        <v>0.37153752800000001</v>
      </c>
      <c r="F1424" s="10">
        <v>10.560029</v>
      </c>
      <c r="G1424" s="10">
        <v>-1.6598064830000001</v>
      </c>
      <c r="H1424" s="8" t="s">
        <v>2665</v>
      </c>
      <c r="I1424" s="9" t="s">
        <v>61</v>
      </c>
    </row>
    <row r="1425" spans="1:9" x14ac:dyDescent="0.25">
      <c r="A1425" s="8">
        <v>2486</v>
      </c>
      <c r="B1425" s="9" t="s">
        <v>2149</v>
      </c>
      <c r="C1425" s="8">
        <v>18289026</v>
      </c>
      <c r="D1425" s="8">
        <v>18290476</v>
      </c>
      <c r="E1425" s="10">
        <v>-0.61941459800000009</v>
      </c>
      <c r="F1425" s="10">
        <v>-3.0559946880000002</v>
      </c>
      <c r="G1425" s="10">
        <v>1.4328741250000001</v>
      </c>
      <c r="H1425" s="8" t="s">
        <v>2666</v>
      </c>
      <c r="I1425" s="9" t="s">
        <v>2667</v>
      </c>
    </row>
    <row r="1426" spans="1:9" x14ac:dyDescent="0.25">
      <c r="A1426" s="8">
        <v>2486</v>
      </c>
      <c r="B1426" s="9" t="s">
        <v>2149</v>
      </c>
      <c r="C1426" s="8">
        <v>18289026</v>
      </c>
      <c r="D1426" s="8">
        <v>18290476</v>
      </c>
      <c r="E1426" s="10">
        <v>-0.61941459800000009</v>
      </c>
      <c r="F1426" s="10">
        <v>-3.0559946880000002</v>
      </c>
      <c r="G1426" s="10">
        <v>1.4328741250000001</v>
      </c>
      <c r="H1426" s="8" t="s">
        <v>2668</v>
      </c>
      <c r="I1426" s="9" t="s">
        <v>2669</v>
      </c>
    </row>
    <row r="1427" spans="1:9" x14ac:dyDescent="0.25">
      <c r="A1427" s="8">
        <v>2486</v>
      </c>
      <c r="B1427" s="9" t="s">
        <v>2149</v>
      </c>
      <c r="C1427" s="8">
        <v>18289026</v>
      </c>
      <c r="D1427" s="8">
        <v>18290476</v>
      </c>
      <c r="E1427" s="10">
        <v>-0.61941459800000009</v>
      </c>
      <c r="F1427" s="10">
        <v>-3.0559946880000002</v>
      </c>
      <c r="G1427" s="10">
        <v>1.4328741250000001</v>
      </c>
      <c r="H1427" s="8" t="s">
        <v>2670</v>
      </c>
      <c r="I1427" s="9" t="s">
        <v>2671</v>
      </c>
    </row>
    <row r="1428" spans="1:9" x14ac:dyDescent="0.25">
      <c r="A1428" s="8">
        <v>2486</v>
      </c>
      <c r="B1428" s="9" t="s">
        <v>2149</v>
      </c>
      <c r="C1428" s="8">
        <v>18289026</v>
      </c>
      <c r="D1428" s="8">
        <v>18290476</v>
      </c>
      <c r="E1428" s="10">
        <v>-0.61941459800000009</v>
      </c>
      <c r="F1428" s="10">
        <v>-3.0559946880000002</v>
      </c>
      <c r="G1428" s="10">
        <v>1.4328741250000001</v>
      </c>
      <c r="H1428" s="8" t="s">
        <v>2672</v>
      </c>
      <c r="I1428" s="9" t="s">
        <v>2673</v>
      </c>
    </row>
    <row r="1429" spans="1:9" x14ac:dyDescent="0.25">
      <c r="A1429" s="8">
        <v>2489</v>
      </c>
      <c r="B1429" s="9" t="s">
        <v>2149</v>
      </c>
      <c r="C1429" s="8">
        <v>18344105</v>
      </c>
      <c r="D1429" s="8">
        <v>18344837</v>
      </c>
      <c r="E1429" s="10">
        <v>-0.96839908100000005</v>
      </c>
      <c r="F1429" s="10">
        <v>-1.646226476</v>
      </c>
      <c r="G1429" s="10">
        <v>-0.28822218800000005</v>
      </c>
      <c r="H1429" s="8" t="s">
        <v>2674</v>
      </c>
      <c r="I1429" s="9" t="s">
        <v>2675</v>
      </c>
    </row>
    <row r="1430" spans="1:9" x14ac:dyDescent="0.25">
      <c r="A1430" s="8">
        <v>2489</v>
      </c>
      <c r="B1430" s="9" t="s">
        <v>2149</v>
      </c>
      <c r="C1430" s="8">
        <v>18344105</v>
      </c>
      <c r="D1430" s="8">
        <v>18344837</v>
      </c>
      <c r="E1430" s="10">
        <v>-0.96839908100000005</v>
      </c>
      <c r="F1430" s="10">
        <v>-1.646226476</v>
      </c>
      <c r="G1430" s="10">
        <v>-0.28822218800000005</v>
      </c>
      <c r="H1430" s="8" t="s">
        <v>2676</v>
      </c>
      <c r="I1430" s="9" t="s">
        <v>2677</v>
      </c>
    </row>
    <row r="1431" spans="1:9" x14ac:dyDescent="0.25">
      <c r="A1431" s="8">
        <v>2492</v>
      </c>
      <c r="B1431" s="9" t="s">
        <v>2149</v>
      </c>
      <c r="C1431" s="8">
        <v>18377629</v>
      </c>
      <c r="D1431" s="8">
        <v>18378525</v>
      </c>
      <c r="E1431" s="10">
        <v>-0.18628225800000001</v>
      </c>
      <c r="F1431" s="10">
        <v>-1.3058258490000001</v>
      </c>
      <c r="G1431" s="10">
        <v>0.692911045</v>
      </c>
      <c r="H1431" s="8" t="s">
        <v>2678</v>
      </c>
      <c r="I1431" s="9" t="s">
        <v>2679</v>
      </c>
    </row>
    <row r="1432" spans="1:9" x14ac:dyDescent="0.25">
      <c r="A1432" s="8">
        <v>2493</v>
      </c>
      <c r="B1432" s="9" t="s">
        <v>2149</v>
      </c>
      <c r="C1432" s="8">
        <v>18406869</v>
      </c>
      <c r="D1432" s="8">
        <v>18408210</v>
      </c>
      <c r="E1432" s="10">
        <v>0.52068592300000016</v>
      </c>
      <c r="F1432" s="10">
        <v>-0.35644996300000004</v>
      </c>
      <c r="G1432" s="10">
        <v>4.9379144589999999</v>
      </c>
      <c r="H1432" s="8" t="s">
        <v>2680</v>
      </c>
      <c r="I1432" s="9" t="s">
        <v>2681</v>
      </c>
    </row>
    <row r="1433" spans="1:9" x14ac:dyDescent="0.25">
      <c r="A1433" s="8">
        <v>2493</v>
      </c>
      <c r="B1433" s="9" t="s">
        <v>2149</v>
      </c>
      <c r="C1433" s="8">
        <v>18406869</v>
      </c>
      <c r="D1433" s="8">
        <v>18408210</v>
      </c>
      <c r="E1433" s="10">
        <v>0.52068592300000016</v>
      </c>
      <c r="F1433" s="10">
        <v>-0.35644996300000004</v>
      </c>
      <c r="G1433" s="10">
        <v>4.9379144589999999</v>
      </c>
      <c r="H1433" s="8" t="s">
        <v>2682</v>
      </c>
      <c r="I1433" s="9" t="s">
        <v>2683</v>
      </c>
    </row>
    <row r="1434" spans="1:9" x14ac:dyDescent="0.25">
      <c r="A1434" s="8">
        <v>2493</v>
      </c>
      <c r="B1434" s="9" t="s">
        <v>2149</v>
      </c>
      <c r="C1434" s="8">
        <v>18406869</v>
      </c>
      <c r="D1434" s="8">
        <v>18408210</v>
      </c>
      <c r="E1434" s="10">
        <v>0.52068592300000016</v>
      </c>
      <c r="F1434" s="10">
        <v>-0.35644996300000004</v>
      </c>
      <c r="G1434" s="10">
        <v>4.9379144589999999</v>
      </c>
      <c r="H1434" s="8" t="s">
        <v>2684</v>
      </c>
      <c r="I1434" s="9" t="s">
        <v>2685</v>
      </c>
    </row>
    <row r="1435" spans="1:9" x14ac:dyDescent="0.25">
      <c r="A1435" s="8">
        <v>2493</v>
      </c>
      <c r="B1435" s="9" t="s">
        <v>2149</v>
      </c>
      <c r="C1435" s="8">
        <v>18406869</v>
      </c>
      <c r="D1435" s="8">
        <v>18408210</v>
      </c>
      <c r="E1435" s="10">
        <v>0.52068592300000016</v>
      </c>
      <c r="F1435" s="10">
        <v>-0.35644996300000004</v>
      </c>
      <c r="G1435" s="10">
        <v>4.9379144589999999</v>
      </c>
      <c r="H1435" s="8" t="s">
        <v>2686</v>
      </c>
      <c r="I1435" s="9" t="s">
        <v>2687</v>
      </c>
    </row>
    <row r="1436" spans="1:9" x14ac:dyDescent="0.25">
      <c r="A1436" s="8">
        <v>2499</v>
      </c>
      <c r="B1436" s="9" t="s">
        <v>2149</v>
      </c>
      <c r="C1436" s="8">
        <v>18493324</v>
      </c>
      <c r="D1436" s="8">
        <v>18494568</v>
      </c>
      <c r="E1436" s="10">
        <v>-2.101055144</v>
      </c>
      <c r="F1436" s="10">
        <v>-2.6133691749999999</v>
      </c>
      <c r="G1436" s="10">
        <v>-2.515015102</v>
      </c>
      <c r="H1436" s="8" t="s">
        <v>2688</v>
      </c>
      <c r="I1436" s="9" t="s">
        <v>2689</v>
      </c>
    </row>
    <row r="1437" spans="1:9" x14ac:dyDescent="0.25">
      <c r="A1437" s="8">
        <v>2499</v>
      </c>
      <c r="B1437" s="9" t="s">
        <v>2149</v>
      </c>
      <c r="C1437" s="8">
        <v>18493324</v>
      </c>
      <c r="D1437" s="8">
        <v>18494568</v>
      </c>
      <c r="E1437" s="10">
        <v>-2.101055144</v>
      </c>
      <c r="F1437" s="10">
        <v>-2.6133691749999999</v>
      </c>
      <c r="G1437" s="10">
        <v>-2.515015102</v>
      </c>
      <c r="H1437" s="8" t="s">
        <v>2690</v>
      </c>
      <c r="I1437" s="9" t="s">
        <v>61</v>
      </c>
    </row>
    <row r="1438" spans="1:9" x14ac:dyDescent="0.25">
      <c r="A1438" s="8">
        <v>2499</v>
      </c>
      <c r="B1438" s="9" t="s">
        <v>2149</v>
      </c>
      <c r="C1438" s="8">
        <v>18493324</v>
      </c>
      <c r="D1438" s="8">
        <v>18494568</v>
      </c>
      <c r="E1438" s="10">
        <v>-2.101055144</v>
      </c>
      <c r="F1438" s="10">
        <v>-2.6133691749999999</v>
      </c>
      <c r="G1438" s="10">
        <v>-2.515015102</v>
      </c>
      <c r="H1438" s="8" t="s">
        <v>2691</v>
      </c>
      <c r="I1438" s="9" t="s">
        <v>61</v>
      </c>
    </row>
    <row r="1439" spans="1:9" x14ac:dyDescent="0.25">
      <c r="A1439" s="8">
        <v>2499</v>
      </c>
      <c r="B1439" s="9" t="s">
        <v>2149</v>
      </c>
      <c r="C1439" s="8">
        <v>18493324</v>
      </c>
      <c r="D1439" s="8">
        <v>18494568</v>
      </c>
      <c r="E1439" s="10">
        <v>-2.101055144</v>
      </c>
      <c r="F1439" s="10">
        <v>-2.6133691749999999</v>
      </c>
      <c r="G1439" s="10">
        <v>-2.515015102</v>
      </c>
      <c r="H1439" s="8" t="s">
        <v>2692</v>
      </c>
      <c r="I1439" s="9" t="s">
        <v>61</v>
      </c>
    </row>
    <row r="1440" spans="1:9" x14ac:dyDescent="0.25">
      <c r="A1440" s="8">
        <v>2514</v>
      </c>
      <c r="B1440" s="9" t="s">
        <v>2149</v>
      </c>
      <c r="C1440" s="8">
        <v>19026907</v>
      </c>
      <c r="D1440" s="8">
        <v>19027454</v>
      </c>
      <c r="E1440" s="10">
        <v>-0.16699727</v>
      </c>
      <c r="F1440" s="10">
        <v>-5.5543259809999999</v>
      </c>
      <c r="G1440" s="10">
        <v>2.5139051650000002</v>
      </c>
      <c r="H1440" s="8" t="s">
        <v>2693</v>
      </c>
      <c r="I1440" s="9" t="s">
        <v>2694</v>
      </c>
    </row>
    <row r="1441" spans="1:9" x14ac:dyDescent="0.25">
      <c r="A1441" s="8">
        <v>2514</v>
      </c>
      <c r="B1441" s="9" t="s">
        <v>2149</v>
      </c>
      <c r="C1441" s="8">
        <v>19026907</v>
      </c>
      <c r="D1441" s="8">
        <v>19027454</v>
      </c>
      <c r="E1441" s="10">
        <v>-0.16699727</v>
      </c>
      <c r="F1441" s="10">
        <v>-5.5543259809999999</v>
      </c>
      <c r="G1441" s="10">
        <v>2.5139051650000002</v>
      </c>
      <c r="H1441" s="8" t="s">
        <v>2695</v>
      </c>
      <c r="I1441" s="9" t="s">
        <v>2696</v>
      </c>
    </row>
    <row r="1442" spans="1:9" x14ac:dyDescent="0.25">
      <c r="A1442" s="8">
        <v>2514</v>
      </c>
      <c r="B1442" s="9" t="s">
        <v>2149</v>
      </c>
      <c r="C1442" s="8">
        <v>19026907</v>
      </c>
      <c r="D1442" s="8">
        <v>19027454</v>
      </c>
      <c r="E1442" s="10">
        <v>-0.16699727</v>
      </c>
      <c r="F1442" s="10">
        <v>-5.5543259809999999</v>
      </c>
      <c r="G1442" s="10">
        <v>2.5139051650000002</v>
      </c>
      <c r="H1442" s="8" t="s">
        <v>2697</v>
      </c>
      <c r="I1442" s="9" t="s">
        <v>61</v>
      </c>
    </row>
    <row r="1443" spans="1:9" x14ac:dyDescent="0.25">
      <c r="A1443" s="8">
        <v>2517</v>
      </c>
      <c r="B1443" s="9" t="s">
        <v>2149</v>
      </c>
      <c r="C1443" s="8">
        <v>19077562</v>
      </c>
      <c r="D1443" s="8">
        <v>19078672</v>
      </c>
      <c r="E1443" s="10">
        <v>0.22831255700000003</v>
      </c>
      <c r="F1443" s="10">
        <v>1.38380441</v>
      </c>
      <c r="G1443" s="10">
        <v>-0.59530717300000002</v>
      </c>
      <c r="H1443" s="8" t="s">
        <v>2698</v>
      </c>
      <c r="I1443" s="9" t="s">
        <v>2699</v>
      </c>
    </row>
    <row r="1444" spans="1:9" x14ac:dyDescent="0.25">
      <c r="A1444" s="8">
        <v>2517</v>
      </c>
      <c r="B1444" s="9" t="s">
        <v>2149</v>
      </c>
      <c r="C1444" s="8">
        <v>19077562</v>
      </c>
      <c r="D1444" s="8">
        <v>19078672</v>
      </c>
      <c r="E1444" s="10">
        <v>0.22831255700000003</v>
      </c>
      <c r="F1444" s="10">
        <v>1.38380441</v>
      </c>
      <c r="G1444" s="10">
        <v>-0.59530717300000002</v>
      </c>
      <c r="H1444" s="8" t="s">
        <v>2700</v>
      </c>
      <c r="I1444" s="9" t="s">
        <v>2701</v>
      </c>
    </row>
    <row r="1445" spans="1:9" x14ac:dyDescent="0.25">
      <c r="A1445" s="8">
        <v>2524</v>
      </c>
      <c r="B1445" s="9" t="s">
        <v>2149</v>
      </c>
      <c r="C1445" s="8">
        <v>19549165</v>
      </c>
      <c r="D1445" s="8">
        <v>19550819</v>
      </c>
      <c r="E1445" s="10">
        <v>-0.67806392000000004</v>
      </c>
      <c r="F1445" s="10">
        <v>0.50088001599999998</v>
      </c>
      <c r="G1445" s="10">
        <v>-1.9083212299999999</v>
      </c>
      <c r="H1445" s="8" t="s">
        <v>2702</v>
      </c>
      <c r="I1445" s="9" t="s">
        <v>2703</v>
      </c>
    </row>
    <row r="1446" spans="1:9" x14ac:dyDescent="0.25">
      <c r="A1446" s="8">
        <v>2524</v>
      </c>
      <c r="B1446" s="9" t="s">
        <v>2149</v>
      </c>
      <c r="C1446" s="8">
        <v>19549165</v>
      </c>
      <c r="D1446" s="8">
        <v>19550819</v>
      </c>
      <c r="E1446" s="10">
        <v>-0.67806392000000004</v>
      </c>
      <c r="F1446" s="10">
        <v>0.50088001599999998</v>
      </c>
      <c r="G1446" s="10">
        <v>-1.9083212299999999</v>
      </c>
      <c r="H1446" s="8" t="s">
        <v>2704</v>
      </c>
      <c r="I1446" s="9" t="s">
        <v>61</v>
      </c>
    </row>
    <row r="1447" spans="1:9" x14ac:dyDescent="0.25">
      <c r="A1447" s="8">
        <v>2524</v>
      </c>
      <c r="B1447" s="9" t="s">
        <v>2149</v>
      </c>
      <c r="C1447" s="8">
        <v>19549165</v>
      </c>
      <c r="D1447" s="8">
        <v>19550819</v>
      </c>
      <c r="E1447" s="10">
        <v>-0.67806392000000004</v>
      </c>
      <c r="F1447" s="10">
        <v>0.50088001599999998</v>
      </c>
      <c r="G1447" s="10">
        <v>-1.9083212299999999</v>
      </c>
      <c r="H1447" s="8" t="s">
        <v>2705</v>
      </c>
      <c r="I1447" s="9" t="s">
        <v>61</v>
      </c>
    </row>
    <row r="1448" spans="1:9" x14ac:dyDescent="0.25">
      <c r="A1448" s="8">
        <v>2527</v>
      </c>
      <c r="B1448" s="9" t="s">
        <v>2149</v>
      </c>
      <c r="C1448" s="8">
        <v>19597408</v>
      </c>
      <c r="D1448" s="8">
        <v>19598238</v>
      </c>
      <c r="E1448" s="10">
        <v>0.22593992600000001</v>
      </c>
      <c r="F1448" s="10">
        <v>-9.2478159000000004E-2</v>
      </c>
      <c r="G1448" s="10">
        <v>1.2852326080000001</v>
      </c>
      <c r="H1448" s="8" t="s">
        <v>2706</v>
      </c>
      <c r="I1448" s="9" t="s">
        <v>2707</v>
      </c>
    </row>
    <row r="1449" spans="1:9" x14ac:dyDescent="0.25">
      <c r="A1449" s="8">
        <v>2527</v>
      </c>
      <c r="B1449" s="9" t="s">
        <v>2149</v>
      </c>
      <c r="C1449" s="8">
        <v>19597408</v>
      </c>
      <c r="D1449" s="8">
        <v>19598238</v>
      </c>
      <c r="E1449" s="10">
        <v>0.22593992600000001</v>
      </c>
      <c r="F1449" s="10">
        <v>-9.2478159000000004E-2</v>
      </c>
      <c r="G1449" s="10">
        <v>1.2852326080000001</v>
      </c>
      <c r="H1449" s="8" t="s">
        <v>2708</v>
      </c>
      <c r="I1449" s="9" t="s">
        <v>2709</v>
      </c>
    </row>
    <row r="1450" spans="1:9" x14ac:dyDescent="0.25">
      <c r="A1450" s="8">
        <v>2527</v>
      </c>
      <c r="B1450" s="9" t="s">
        <v>2149</v>
      </c>
      <c r="C1450" s="8">
        <v>19597408</v>
      </c>
      <c r="D1450" s="8">
        <v>19598238</v>
      </c>
      <c r="E1450" s="10">
        <v>0.22593992600000001</v>
      </c>
      <c r="F1450" s="10">
        <v>-9.2478159000000004E-2</v>
      </c>
      <c r="G1450" s="10">
        <v>1.2852326080000001</v>
      </c>
      <c r="H1450" s="8" t="s">
        <v>2710</v>
      </c>
      <c r="I1450" s="9" t="s">
        <v>2711</v>
      </c>
    </row>
    <row r="1451" spans="1:9" x14ac:dyDescent="0.25">
      <c r="A1451" s="8">
        <v>2530</v>
      </c>
      <c r="B1451" s="9" t="s">
        <v>2149</v>
      </c>
      <c r="C1451" s="8">
        <v>19685502</v>
      </c>
      <c r="D1451" s="8">
        <v>19686188</v>
      </c>
      <c r="E1451" s="10">
        <v>-2.8076423E-2</v>
      </c>
      <c r="F1451" s="10">
        <v>0.74995369899999986</v>
      </c>
      <c r="G1451" s="10">
        <v>-2.6887545319999999</v>
      </c>
      <c r="H1451" s="8" t="s">
        <v>2712</v>
      </c>
      <c r="I1451" s="9" t="s">
        <v>2713</v>
      </c>
    </row>
    <row r="1452" spans="1:9" x14ac:dyDescent="0.25">
      <c r="A1452" s="8">
        <v>2530</v>
      </c>
      <c r="B1452" s="9" t="s">
        <v>2149</v>
      </c>
      <c r="C1452" s="8">
        <v>19685502</v>
      </c>
      <c r="D1452" s="8">
        <v>19686188</v>
      </c>
      <c r="E1452" s="10">
        <v>-2.8076423E-2</v>
      </c>
      <c r="F1452" s="10">
        <v>0.74995369899999986</v>
      </c>
      <c r="G1452" s="10">
        <v>-2.6887545319999999</v>
      </c>
      <c r="H1452" s="8" t="s">
        <v>2714</v>
      </c>
      <c r="I1452" s="9" t="s">
        <v>2715</v>
      </c>
    </row>
    <row r="1453" spans="1:9" x14ac:dyDescent="0.25">
      <c r="A1453" s="8">
        <v>2537</v>
      </c>
      <c r="B1453" s="9" t="s">
        <v>2149</v>
      </c>
      <c r="C1453" s="8">
        <v>19841492</v>
      </c>
      <c r="D1453" s="8">
        <v>19842692</v>
      </c>
      <c r="E1453" s="10">
        <v>-0.34089604100000004</v>
      </c>
      <c r="F1453" s="10">
        <v>2.283253352</v>
      </c>
      <c r="G1453" s="10">
        <v>-1.3030703830000001</v>
      </c>
      <c r="H1453" s="8" t="s">
        <v>2716</v>
      </c>
      <c r="I1453" s="9" t="s">
        <v>61</v>
      </c>
    </row>
    <row r="1454" spans="1:9" x14ac:dyDescent="0.25">
      <c r="A1454" s="8">
        <v>2537</v>
      </c>
      <c r="B1454" s="9" t="s">
        <v>2149</v>
      </c>
      <c r="C1454" s="8">
        <v>19841492</v>
      </c>
      <c r="D1454" s="8">
        <v>19842692</v>
      </c>
      <c r="E1454" s="10">
        <v>-0.34089604100000004</v>
      </c>
      <c r="F1454" s="10">
        <v>2.283253352</v>
      </c>
      <c r="G1454" s="10">
        <v>-1.3030703830000001</v>
      </c>
      <c r="H1454" s="8" t="s">
        <v>2717</v>
      </c>
      <c r="I1454" s="9" t="s">
        <v>61</v>
      </c>
    </row>
    <row r="1455" spans="1:9" x14ac:dyDescent="0.25">
      <c r="A1455" s="8">
        <v>2537</v>
      </c>
      <c r="B1455" s="9" t="s">
        <v>2149</v>
      </c>
      <c r="C1455" s="8">
        <v>19841492</v>
      </c>
      <c r="D1455" s="8">
        <v>19842692</v>
      </c>
      <c r="E1455" s="10">
        <v>-0.34089604100000004</v>
      </c>
      <c r="F1455" s="10">
        <v>2.283253352</v>
      </c>
      <c r="G1455" s="10">
        <v>-1.3030703830000001</v>
      </c>
      <c r="H1455" s="8" t="s">
        <v>2718</v>
      </c>
      <c r="I1455" s="9" t="s">
        <v>61</v>
      </c>
    </row>
    <row r="1456" spans="1:9" x14ac:dyDescent="0.25">
      <c r="A1456" s="8">
        <v>2537</v>
      </c>
      <c r="B1456" s="9" t="s">
        <v>2149</v>
      </c>
      <c r="C1456" s="8">
        <v>19841492</v>
      </c>
      <c r="D1456" s="8">
        <v>19842692</v>
      </c>
      <c r="E1456" s="10">
        <v>-0.34089604100000004</v>
      </c>
      <c r="F1456" s="10">
        <v>2.283253352</v>
      </c>
      <c r="G1456" s="10">
        <v>-1.3030703830000001</v>
      </c>
      <c r="H1456" s="8" t="s">
        <v>2719</v>
      </c>
      <c r="I1456" s="9" t="s">
        <v>61</v>
      </c>
    </row>
    <row r="1457" spans="1:9" x14ac:dyDescent="0.25">
      <c r="A1457" s="8">
        <v>2538</v>
      </c>
      <c r="B1457" s="9" t="s">
        <v>2149</v>
      </c>
      <c r="C1457" s="8">
        <v>19854379</v>
      </c>
      <c r="D1457" s="8">
        <v>19857078</v>
      </c>
      <c r="E1457" s="10">
        <v>-0.357339034</v>
      </c>
      <c r="F1457" s="10">
        <v>-2.8215941199999999</v>
      </c>
      <c r="G1457" s="10">
        <v>-0.43957718200000001</v>
      </c>
      <c r="H1457" s="8" t="s">
        <v>2720</v>
      </c>
      <c r="I1457" s="9" t="s">
        <v>2721</v>
      </c>
    </row>
    <row r="1458" spans="1:9" x14ac:dyDescent="0.25">
      <c r="A1458" s="8">
        <v>2538</v>
      </c>
      <c r="B1458" s="9" t="s">
        <v>2149</v>
      </c>
      <c r="C1458" s="8">
        <v>19854379</v>
      </c>
      <c r="D1458" s="8">
        <v>19857078</v>
      </c>
      <c r="E1458" s="10">
        <v>-0.357339034</v>
      </c>
      <c r="F1458" s="10">
        <v>-2.8215941199999999</v>
      </c>
      <c r="G1458" s="10">
        <v>-0.43957718200000001</v>
      </c>
      <c r="H1458" s="8" t="s">
        <v>2722</v>
      </c>
      <c r="I1458" s="9" t="s">
        <v>2723</v>
      </c>
    </row>
    <row r="1459" spans="1:9" x14ac:dyDescent="0.25">
      <c r="A1459" s="8">
        <v>2538</v>
      </c>
      <c r="B1459" s="9" t="s">
        <v>2149</v>
      </c>
      <c r="C1459" s="8">
        <v>19854379</v>
      </c>
      <c r="D1459" s="8">
        <v>19857078</v>
      </c>
      <c r="E1459" s="10">
        <v>-0.357339034</v>
      </c>
      <c r="F1459" s="10">
        <v>-2.8215941199999999</v>
      </c>
      <c r="G1459" s="10">
        <v>-0.43957718200000001</v>
      </c>
      <c r="H1459" s="8" t="s">
        <v>2724</v>
      </c>
      <c r="I1459" s="9" t="s">
        <v>61</v>
      </c>
    </row>
    <row r="1460" spans="1:9" x14ac:dyDescent="0.25">
      <c r="A1460" s="8">
        <v>2543</v>
      </c>
      <c r="B1460" s="9" t="s">
        <v>2149</v>
      </c>
      <c r="C1460" s="8">
        <v>19954474</v>
      </c>
      <c r="D1460" s="8">
        <v>19955837</v>
      </c>
      <c r="E1460" s="10">
        <v>1.6088331090000001</v>
      </c>
      <c r="F1460" s="10">
        <v>1.991490738</v>
      </c>
      <c r="G1460" s="10">
        <v>2.3363127440000002</v>
      </c>
      <c r="H1460" s="8" t="s">
        <v>2725</v>
      </c>
      <c r="I1460" s="9" t="s">
        <v>2726</v>
      </c>
    </row>
    <row r="1461" spans="1:9" x14ac:dyDescent="0.25">
      <c r="A1461" s="8">
        <v>2543</v>
      </c>
      <c r="B1461" s="9" t="s">
        <v>2149</v>
      </c>
      <c r="C1461" s="8">
        <v>19954474</v>
      </c>
      <c r="D1461" s="8">
        <v>19955837</v>
      </c>
      <c r="E1461" s="10">
        <v>1.6088331090000001</v>
      </c>
      <c r="F1461" s="10">
        <v>1.991490738</v>
      </c>
      <c r="G1461" s="10">
        <v>2.3363127440000002</v>
      </c>
      <c r="H1461" s="8" t="s">
        <v>2727</v>
      </c>
      <c r="I1461" s="9" t="s">
        <v>2728</v>
      </c>
    </row>
    <row r="1462" spans="1:9" x14ac:dyDescent="0.25">
      <c r="A1462" s="8">
        <v>2543</v>
      </c>
      <c r="B1462" s="9" t="s">
        <v>2149</v>
      </c>
      <c r="C1462" s="8">
        <v>19954474</v>
      </c>
      <c r="D1462" s="8">
        <v>19955837</v>
      </c>
      <c r="E1462" s="10">
        <v>1.6088331090000001</v>
      </c>
      <c r="F1462" s="10">
        <v>1.991490738</v>
      </c>
      <c r="G1462" s="10">
        <v>2.3363127440000002</v>
      </c>
      <c r="H1462" s="8" t="s">
        <v>2729</v>
      </c>
      <c r="I1462" s="9" t="s">
        <v>2730</v>
      </c>
    </row>
    <row r="1463" spans="1:9" x14ac:dyDescent="0.25">
      <c r="A1463" s="8">
        <v>2544</v>
      </c>
      <c r="B1463" s="9" t="s">
        <v>2149</v>
      </c>
      <c r="C1463" s="8">
        <v>19956357</v>
      </c>
      <c r="D1463" s="8">
        <v>19957009</v>
      </c>
      <c r="E1463" s="10">
        <v>0.93676876900000006</v>
      </c>
      <c r="F1463" s="10">
        <v>4.3317147509999998</v>
      </c>
      <c r="G1463" s="10">
        <v>-0.13292149</v>
      </c>
      <c r="H1463" s="8" t="s">
        <v>2725</v>
      </c>
      <c r="I1463" s="9" t="s">
        <v>2726</v>
      </c>
    </row>
    <row r="1464" spans="1:9" x14ac:dyDescent="0.25">
      <c r="A1464" s="8">
        <v>2544</v>
      </c>
      <c r="B1464" s="9" t="s">
        <v>2149</v>
      </c>
      <c r="C1464" s="8">
        <v>19956357</v>
      </c>
      <c r="D1464" s="8">
        <v>19957009</v>
      </c>
      <c r="E1464" s="10">
        <v>0.93676876900000006</v>
      </c>
      <c r="F1464" s="10">
        <v>4.3317147509999998</v>
      </c>
      <c r="G1464" s="10">
        <v>-0.13292149</v>
      </c>
      <c r="H1464" s="8" t="s">
        <v>2729</v>
      </c>
      <c r="I1464" s="9" t="s">
        <v>2730</v>
      </c>
    </row>
    <row r="1465" spans="1:9" x14ac:dyDescent="0.25">
      <c r="A1465" s="8">
        <v>2550</v>
      </c>
      <c r="B1465" s="9" t="s">
        <v>2149</v>
      </c>
      <c r="C1465" s="8">
        <v>20030490</v>
      </c>
      <c r="D1465" s="8">
        <v>20031214</v>
      </c>
      <c r="E1465" s="10">
        <v>0.41264439600000002</v>
      </c>
      <c r="F1465" s="10">
        <v>2.2588307510000001</v>
      </c>
      <c r="G1465" s="10">
        <v>-1.3242957529999999</v>
      </c>
      <c r="H1465" s="8" t="s">
        <v>2731</v>
      </c>
      <c r="I1465" s="9" t="s">
        <v>61</v>
      </c>
    </row>
    <row r="1466" spans="1:9" x14ac:dyDescent="0.25">
      <c r="A1466" s="8">
        <v>2554</v>
      </c>
      <c r="B1466" s="9" t="s">
        <v>2149</v>
      </c>
      <c r="C1466" s="8">
        <v>20116037</v>
      </c>
      <c r="D1466" s="8">
        <v>20117329</v>
      </c>
      <c r="E1466" s="10">
        <v>0.71683293200000009</v>
      </c>
      <c r="F1466" s="10">
        <v>-1.328663221</v>
      </c>
      <c r="G1466" s="10">
        <v>2.6995918859999999</v>
      </c>
      <c r="H1466" s="8" t="s">
        <v>2732</v>
      </c>
      <c r="I1466" s="9" t="s">
        <v>2733</v>
      </c>
    </row>
    <row r="1467" spans="1:9" x14ac:dyDescent="0.25">
      <c r="A1467" s="8">
        <v>2554</v>
      </c>
      <c r="B1467" s="9" t="s">
        <v>2149</v>
      </c>
      <c r="C1467" s="8">
        <v>20116037</v>
      </c>
      <c r="D1467" s="8">
        <v>20117329</v>
      </c>
      <c r="E1467" s="10">
        <v>0.71683293200000009</v>
      </c>
      <c r="F1467" s="10">
        <v>-1.328663221</v>
      </c>
      <c r="G1467" s="10">
        <v>2.6995918859999999</v>
      </c>
      <c r="H1467" s="8" t="s">
        <v>2734</v>
      </c>
      <c r="I1467" s="9" t="s">
        <v>2735</v>
      </c>
    </row>
    <row r="1468" spans="1:9" x14ac:dyDescent="0.25">
      <c r="A1468" s="8">
        <v>2554</v>
      </c>
      <c r="B1468" s="9" t="s">
        <v>2149</v>
      </c>
      <c r="C1468" s="8">
        <v>20116037</v>
      </c>
      <c r="D1468" s="8">
        <v>20117329</v>
      </c>
      <c r="E1468" s="10">
        <v>0.71683293200000009</v>
      </c>
      <c r="F1468" s="10">
        <v>-1.328663221</v>
      </c>
      <c r="G1468" s="10">
        <v>2.6995918859999999</v>
      </c>
      <c r="H1468" s="8" t="s">
        <v>2736</v>
      </c>
      <c r="I1468" s="9" t="s">
        <v>2737</v>
      </c>
    </row>
    <row r="1469" spans="1:9" x14ac:dyDescent="0.25">
      <c r="A1469" s="8">
        <v>2554</v>
      </c>
      <c r="B1469" s="9" t="s">
        <v>2149</v>
      </c>
      <c r="C1469" s="8">
        <v>20116037</v>
      </c>
      <c r="D1469" s="8">
        <v>20117329</v>
      </c>
      <c r="E1469" s="10">
        <v>0.71683293200000009</v>
      </c>
      <c r="F1469" s="10">
        <v>-1.328663221</v>
      </c>
      <c r="G1469" s="10">
        <v>2.6995918859999999</v>
      </c>
      <c r="H1469" s="8" t="s">
        <v>2738</v>
      </c>
      <c r="I1469" s="9" t="s">
        <v>2739</v>
      </c>
    </row>
    <row r="1470" spans="1:9" x14ac:dyDescent="0.25">
      <c r="A1470" s="8">
        <v>2557</v>
      </c>
      <c r="B1470" s="9" t="s">
        <v>2149</v>
      </c>
      <c r="C1470" s="8">
        <v>20145172</v>
      </c>
      <c r="D1470" s="8">
        <v>20146313</v>
      </c>
      <c r="E1470" s="10">
        <v>0.64399356000000008</v>
      </c>
      <c r="F1470" s="10">
        <v>-1.38748333</v>
      </c>
      <c r="G1470" s="10">
        <v>3.384603539</v>
      </c>
      <c r="H1470" s="8" t="s">
        <v>2740</v>
      </c>
      <c r="I1470" s="9" t="s">
        <v>2741</v>
      </c>
    </row>
    <row r="1471" spans="1:9" x14ac:dyDescent="0.25">
      <c r="A1471" s="8">
        <v>2557</v>
      </c>
      <c r="B1471" s="9" t="s">
        <v>2149</v>
      </c>
      <c r="C1471" s="8">
        <v>20145172</v>
      </c>
      <c r="D1471" s="8">
        <v>20146313</v>
      </c>
      <c r="E1471" s="10">
        <v>0.64399356000000008</v>
      </c>
      <c r="F1471" s="10">
        <v>-1.38748333</v>
      </c>
      <c r="G1471" s="10">
        <v>3.384603539</v>
      </c>
      <c r="H1471" s="8" t="s">
        <v>2742</v>
      </c>
      <c r="I1471" s="9" t="s">
        <v>2743</v>
      </c>
    </row>
    <row r="1472" spans="1:9" x14ac:dyDescent="0.25">
      <c r="A1472" s="8">
        <v>2560</v>
      </c>
      <c r="B1472" s="9" t="s">
        <v>2149</v>
      </c>
      <c r="C1472" s="8">
        <v>20182510</v>
      </c>
      <c r="D1472" s="8">
        <v>20183373</v>
      </c>
      <c r="E1472" s="10">
        <v>1.216100755</v>
      </c>
      <c r="F1472" s="10">
        <v>1.7166859029999999</v>
      </c>
      <c r="G1472" s="10">
        <v>1.3953290060000001</v>
      </c>
      <c r="H1472" s="8" t="s">
        <v>2744</v>
      </c>
      <c r="I1472" s="9" t="s">
        <v>2745</v>
      </c>
    </row>
    <row r="1473" spans="1:9" x14ac:dyDescent="0.25">
      <c r="A1473" s="8">
        <v>2560</v>
      </c>
      <c r="B1473" s="9" t="s">
        <v>2149</v>
      </c>
      <c r="C1473" s="8">
        <v>20182510</v>
      </c>
      <c r="D1473" s="8">
        <v>20183373</v>
      </c>
      <c r="E1473" s="10">
        <v>1.216100755</v>
      </c>
      <c r="F1473" s="10">
        <v>1.7166859029999999</v>
      </c>
      <c r="G1473" s="10">
        <v>1.3953290060000001</v>
      </c>
      <c r="H1473" s="8" t="s">
        <v>2746</v>
      </c>
      <c r="I1473" s="9" t="s">
        <v>2747</v>
      </c>
    </row>
    <row r="1474" spans="1:9" x14ac:dyDescent="0.25">
      <c r="A1474" s="8">
        <v>2560</v>
      </c>
      <c r="B1474" s="9" t="s">
        <v>2149</v>
      </c>
      <c r="C1474" s="8">
        <v>20182510</v>
      </c>
      <c r="D1474" s="8">
        <v>20183373</v>
      </c>
      <c r="E1474" s="10">
        <v>1.216100755</v>
      </c>
      <c r="F1474" s="10">
        <v>1.7166859029999999</v>
      </c>
      <c r="G1474" s="10">
        <v>1.3953290060000001</v>
      </c>
      <c r="H1474" s="8" t="s">
        <v>2748</v>
      </c>
      <c r="I1474" s="9" t="s">
        <v>2749</v>
      </c>
    </row>
    <row r="1475" spans="1:9" x14ac:dyDescent="0.25">
      <c r="A1475" s="8">
        <v>2563</v>
      </c>
      <c r="B1475" s="9" t="s">
        <v>2149</v>
      </c>
      <c r="C1475" s="8">
        <v>20374986</v>
      </c>
      <c r="D1475" s="8">
        <v>20377255</v>
      </c>
      <c r="E1475" s="10">
        <v>-0.51345444299999998</v>
      </c>
      <c r="F1475" s="10">
        <v>-0.34023578600000004</v>
      </c>
      <c r="G1475" s="10">
        <v>-1.353267878</v>
      </c>
      <c r="H1475" s="8" t="s">
        <v>2750</v>
      </c>
      <c r="I1475" s="9" t="s">
        <v>2751</v>
      </c>
    </row>
    <row r="1476" spans="1:9" x14ac:dyDescent="0.25">
      <c r="A1476" s="8">
        <v>2563</v>
      </c>
      <c r="B1476" s="9" t="s">
        <v>2149</v>
      </c>
      <c r="C1476" s="8">
        <v>20374986</v>
      </c>
      <c r="D1476" s="8">
        <v>20377255</v>
      </c>
      <c r="E1476" s="10">
        <v>-0.51345444299999998</v>
      </c>
      <c r="F1476" s="10">
        <v>-0.34023578600000004</v>
      </c>
      <c r="G1476" s="10">
        <v>-1.353267878</v>
      </c>
      <c r="H1476" s="8" t="s">
        <v>2752</v>
      </c>
      <c r="I1476" s="9" t="s">
        <v>61</v>
      </c>
    </row>
    <row r="1477" spans="1:9" x14ac:dyDescent="0.25">
      <c r="A1477" s="8">
        <v>2565</v>
      </c>
      <c r="B1477" s="9" t="s">
        <v>2149</v>
      </c>
      <c r="C1477" s="8">
        <v>20406780</v>
      </c>
      <c r="D1477" s="8">
        <v>20407978</v>
      </c>
      <c r="E1477" s="10">
        <v>-0.45256523900000001</v>
      </c>
      <c r="F1477" s="10">
        <v>0.23250566</v>
      </c>
      <c r="G1477" s="10">
        <v>-5.4872604269999998</v>
      </c>
      <c r="H1477" s="8" t="s">
        <v>2753</v>
      </c>
      <c r="I1477" s="9" t="s">
        <v>2754</v>
      </c>
    </row>
    <row r="1478" spans="1:9" x14ac:dyDescent="0.25">
      <c r="A1478" s="8">
        <v>2565</v>
      </c>
      <c r="B1478" s="9" t="s">
        <v>2149</v>
      </c>
      <c r="C1478" s="8">
        <v>20406780</v>
      </c>
      <c r="D1478" s="8">
        <v>20407978</v>
      </c>
      <c r="E1478" s="10">
        <v>-0.45256523900000001</v>
      </c>
      <c r="F1478" s="10">
        <v>0.23250566</v>
      </c>
      <c r="G1478" s="10">
        <v>-5.4872604269999998</v>
      </c>
      <c r="H1478" s="8" t="s">
        <v>2755</v>
      </c>
      <c r="I1478" s="9" t="s">
        <v>2756</v>
      </c>
    </row>
    <row r="1479" spans="1:9" x14ac:dyDescent="0.25">
      <c r="A1479" s="8">
        <v>2565</v>
      </c>
      <c r="B1479" s="9" t="s">
        <v>2149</v>
      </c>
      <c r="C1479" s="8">
        <v>20406780</v>
      </c>
      <c r="D1479" s="8">
        <v>20407978</v>
      </c>
      <c r="E1479" s="10">
        <v>-0.45256523900000001</v>
      </c>
      <c r="F1479" s="10">
        <v>0.23250566</v>
      </c>
      <c r="G1479" s="10">
        <v>-5.4872604269999998</v>
      </c>
      <c r="H1479" s="8" t="s">
        <v>2757</v>
      </c>
      <c r="I1479" s="9" t="s">
        <v>61</v>
      </c>
    </row>
    <row r="1480" spans="1:9" x14ac:dyDescent="0.25">
      <c r="A1480" s="8">
        <v>2565</v>
      </c>
      <c r="B1480" s="9" t="s">
        <v>2149</v>
      </c>
      <c r="C1480" s="8">
        <v>20406780</v>
      </c>
      <c r="D1480" s="8">
        <v>20407978</v>
      </c>
      <c r="E1480" s="10">
        <v>-0.45256523900000001</v>
      </c>
      <c r="F1480" s="10">
        <v>0.23250566</v>
      </c>
      <c r="G1480" s="10">
        <v>-5.4872604269999998</v>
      </c>
      <c r="H1480" s="8" t="s">
        <v>2758</v>
      </c>
      <c r="I1480" s="9" t="s">
        <v>61</v>
      </c>
    </row>
    <row r="1481" spans="1:9" x14ac:dyDescent="0.25">
      <c r="A1481" s="8">
        <v>2565</v>
      </c>
      <c r="B1481" s="9" t="s">
        <v>2149</v>
      </c>
      <c r="C1481" s="8">
        <v>20406780</v>
      </c>
      <c r="D1481" s="8">
        <v>20407978</v>
      </c>
      <c r="E1481" s="10">
        <v>-0.45256523900000001</v>
      </c>
      <c r="F1481" s="10">
        <v>0.23250566</v>
      </c>
      <c r="G1481" s="10">
        <v>-5.4872604269999998</v>
      </c>
      <c r="H1481" s="8" t="s">
        <v>2759</v>
      </c>
      <c r="I1481" s="9" t="s">
        <v>61</v>
      </c>
    </row>
    <row r="1482" spans="1:9" x14ac:dyDescent="0.25">
      <c r="A1482" s="8">
        <v>2573</v>
      </c>
      <c r="B1482" s="9" t="s">
        <v>2149</v>
      </c>
      <c r="C1482" s="8">
        <v>20656018</v>
      </c>
      <c r="D1482" s="8">
        <v>20656983</v>
      </c>
      <c r="E1482" s="10">
        <v>-2.6212675339999998</v>
      </c>
      <c r="F1482" s="10">
        <v>-6.6715093159999999</v>
      </c>
      <c r="G1482" s="10">
        <v>-2.039285037</v>
      </c>
      <c r="H1482" s="8" t="s">
        <v>3670</v>
      </c>
      <c r="I1482" s="9" t="s">
        <v>3671</v>
      </c>
    </row>
    <row r="1483" spans="1:9" x14ac:dyDescent="0.25">
      <c r="A1483" s="8">
        <v>2573</v>
      </c>
      <c r="B1483" s="9" t="s">
        <v>2149</v>
      </c>
      <c r="C1483" s="8">
        <v>20656018</v>
      </c>
      <c r="D1483" s="8">
        <v>20656983</v>
      </c>
      <c r="E1483" s="10">
        <v>-2.6212675339999998</v>
      </c>
      <c r="F1483" s="10">
        <v>-6.6715093159999999</v>
      </c>
      <c r="G1483" s="10">
        <v>-2.039285037</v>
      </c>
      <c r="H1483" s="8" t="s">
        <v>3672</v>
      </c>
      <c r="I1483" s="9" t="s">
        <v>3673</v>
      </c>
    </row>
    <row r="1484" spans="1:9" x14ac:dyDescent="0.25">
      <c r="A1484" s="8">
        <v>2573</v>
      </c>
      <c r="B1484" s="9" t="s">
        <v>2149</v>
      </c>
      <c r="C1484" s="8">
        <v>20656018</v>
      </c>
      <c r="D1484" s="8">
        <v>20656983</v>
      </c>
      <c r="E1484" s="10">
        <v>-2.6212675339999998</v>
      </c>
      <c r="F1484" s="10">
        <v>-6.6715093159999999</v>
      </c>
      <c r="G1484" s="10">
        <v>-2.039285037</v>
      </c>
      <c r="H1484" s="8" t="s">
        <v>3674</v>
      </c>
      <c r="I1484" s="9" t="s">
        <v>3675</v>
      </c>
    </row>
    <row r="1485" spans="1:9" x14ac:dyDescent="0.25">
      <c r="A1485" s="8">
        <v>2575</v>
      </c>
      <c r="B1485" s="9" t="s">
        <v>2149</v>
      </c>
      <c r="C1485" s="8">
        <v>20703599</v>
      </c>
      <c r="D1485" s="8">
        <v>20704733</v>
      </c>
      <c r="E1485" s="10">
        <v>0.94672082800000001</v>
      </c>
      <c r="F1485" s="10">
        <v>0.90889856700000005</v>
      </c>
      <c r="G1485" s="10">
        <v>1.834521362</v>
      </c>
      <c r="H1485" s="8" t="s">
        <v>2760</v>
      </c>
      <c r="I1485" s="9" t="s">
        <v>2761</v>
      </c>
    </row>
    <row r="1486" spans="1:9" x14ac:dyDescent="0.25">
      <c r="A1486" s="8">
        <v>2575</v>
      </c>
      <c r="B1486" s="9" t="s">
        <v>2149</v>
      </c>
      <c r="C1486" s="8">
        <v>20703599</v>
      </c>
      <c r="D1486" s="8">
        <v>20704733</v>
      </c>
      <c r="E1486" s="10">
        <v>0.94672082800000001</v>
      </c>
      <c r="F1486" s="10">
        <v>0.90889856700000005</v>
      </c>
      <c r="G1486" s="10">
        <v>1.834521362</v>
      </c>
      <c r="H1486" s="8" t="s">
        <v>2762</v>
      </c>
      <c r="I1486" s="9" t="s">
        <v>2763</v>
      </c>
    </row>
    <row r="1487" spans="1:9" x14ac:dyDescent="0.25">
      <c r="A1487" s="8">
        <v>2575</v>
      </c>
      <c r="B1487" s="9" t="s">
        <v>2149</v>
      </c>
      <c r="C1487" s="8">
        <v>20703599</v>
      </c>
      <c r="D1487" s="8">
        <v>20704733</v>
      </c>
      <c r="E1487" s="10">
        <v>0.94672082800000001</v>
      </c>
      <c r="F1487" s="10">
        <v>0.90889856700000005</v>
      </c>
      <c r="G1487" s="10">
        <v>1.834521362</v>
      </c>
      <c r="H1487" s="8" t="s">
        <v>2764</v>
      </c>
      <c r="I1487" s="9" t="s">
        <v>2765</v>
      </c>
    </row>
    <row r="1488" spans="1:9" x14ac:dyDescent="0.25">
      <c r="A1488" s="8">
        <v>2579</v>
      </c>
      <c r="B1488" s="9" t="s">
        <v>2149</v>
      </c>
      <c r="C1488" s="8">
        <v>20849032</v>
      </c>
      <c r="D1488" s="8">
        <v>20850407</v>
      </c>
      <c r="E1488" s="10">
        <v>0.79405322300000003</v>
      </c>
      <c r="F1488" s="10">
        <v>-0.19028790700000001</v>
      </c>
      <c r="G1488" s="10">
        <v>2.319470849</v>
      </c>
      <c r="H1488" s="8" t="s">
        <v>2766</v>
      </c>
      <c r="I1488" s="9" t="s">
        <v>2767</v>
      </c>
    </row>
    <row r="1489" spans="1:9" x14ac:dyDescent="0.25">
      <c r="A1489" s="8">
        <v>2579</v>
      </c>
      <c r="B1489" s="9" t="s">
        <v>2149</v>
      </c>
      <c r="C1489" s="8">
        <v>20849032</v>
      </c>
      <c r="D1489" s="8">
        <v>20850407</v>
      </c>
      <c r="E1489" s="10">
        <v>0.79405322300000003</v>
      </c>
      <c r="F1489" s="10">
        <v>-0.19028790700000001</v>
      </c>
      <c r="G1489" s="10">
        <v>2.319470849</v>
      </c>
      <c r="H1489" s="8" t="s">
        <v>2768</v>
      </c>
      <c r="I1489" s="9" t="s">
        <v>2769</v>
      </c>
    </row>
    <row r="1490" spans="1:9" x14ac:dyDescent="0.25">
      <c r="A1490" s="8">
        <v>2579</v>
      </c>
      <c r="B1490" s="9" t="s">
        <v>2149</v>
      </c>
      <c r="C1490" s="8">
        <v>20849032</v>
      </c>
      <c r="D1490" s="8">
        <v>20850407</v>
      </c>
      <c r="E1490" s="10">
        <v>0.79405322300000003</v>
      </c>
      <c r="F1490" s="10">
        <v>-0.19028790700000001</v>
      </c>
      <c r="G1490" s="10">
        <v>2.319470849</v>
      </c>
      <c r="H1490" s="8" t="s">
        <v>2770</v>
      </c>
      <c r="I1490" s="9" t="s">
        <v>2771</v>
      </c>
    </row>
    <row r="1491" spans="1:9" x14ac:dyDescent="0.25">
      <c r="A1491" s="8">
        <v>2579</v>
      </c>
      <c r="B1491" s="9" t="s">
        <v>2149</v>
      </c>
      <c r="C1491" s="8">
        <v>20849032</v>
      </c>
      <c r="D1491" s="8">
        <v>20850407</v>
      </c>
      <c r="E1491" s="10">
        <v>0.79405322300000003</v>
      </c>
      <c r="F1491" s="10">
        <v>-0.19028790700000001</v>
      </c>
      <c r="G1491" s="10">
        <v>2.319470849</v>
      </c>
      <c r="H1491" s="8" t="s">
        <v>2772</v>
      </c>
      <c r="I1491" s="9" t="s">
        <v>2773</v>
      </c>
    </row>
    <row r="1492" spans="1:9" x14ac:dyDescent="0.25">
      <c r="A1492" s="8">
        <v>2594</v>
      </c>
      <c r="B1492" s="9" t="s">
        <v>2149</v>
      </c>
      <c r="C1492" s="8">
        <v>21125567</v>
      </c>
      <c r="D1492" s="8">
        <v>21129952</v>
      </c>
      <c r="E1492" s="10">
        <v>-1.079746307</v>
      </c>
      <c r="F1492" s="10">
        <v>-2.3660153990000001</v>
      </c>
      <c r="G1492" s="10">
        <v>-1.5183303610000001</v>
      </c>
      <c r="H1492" s="8" t="s">
        <v>2774</v>
      </c>
      <c r="I1492" s="9" t="s">
        <v>2775</v>
      </c>
    </row>
    <row r="1493" spans="1:9" x14ac:dyDescent="0.25">
      <c r="A1493" s="8">
        <v>2594</v>
      </c>
      <c r="B1493" s="9" t="s">
        <v>2149</v>
      </c>
      <c r="C1493" s="8">
        <v>21125567</v>
      </c>
      <c r="D1493" s="8">
        <v>21129952</v>
      </c>
      <c r="E1493" s="10">
        <v>-1.079746307</v>
      </c>
      <c r="F1493" s="10">
        <v>-2.3660153990000001</v>
      </c>
      <c r="G1493" s="10">
        <v>-1.5183303610000001</v>
      </c>
      <c r="H1493" s="8" t="s">
        <v>2776</v>
      </c>
      <c r="I1493" s="9" t="s">
        <v>2777</v>
      </c>
    </row>
    <row r="1494" spans="1:9" x14ac:dyDescent="0.25">
      <c r="A1494" s="8">
        <v>2594</v>
      </c>
      <c r="B1494" s="9" t="s">
        <v>2149</v>
      </c>
      <c r="C1494" s="8">
        <v>21125567</v>
      </c>
      <c r="D1494" s="8">
        <v>21129952</v>
      </c>
      <c r="E1494" s="10">
        <v>-1.079746307</v>
      </c>
      <c r="F1494" s="10">
        <v>-2.3660153990000001</v>
      </c>
      <c r="G1494" s="10">
        <v>-1.5183303610000001</v>
      </c>
      <c r="H1494" s="8" t="s">
        <v>2778</v>
      </c>
      <c r="I1494" s="9" t="s">
        <v>2779</v>
      </c>
    </row>
    <row r="1495" spans="1:9" x14ac:dyDescent="0.25">
      <c r="A1495" s="8">
        <v>2594</v>
      </c>
      <c r="B1495" s="9" t="s">
        <v>2149</v>
      </c>
      <c r="C1495" s="8">
        <v>21125567</v>
      </c>
      <c r="D1495" s="8">
        <v>21129952</v>
      </c>
      <c r="E1495" s="10">
        <v>-1.079746307</v>
      </c>
      <c r="F1495" s="10">
        <v>-2.3660153990000001</v>
      </c>
      <c r="G1495" s="10">
        <v>-1.5183303610000001</v>
      </c>
      <c r="H1495" s="8" t="s">
        <v>2780</v>
      </c>
      <c r="I1495" s="9" t="s">
        <v>2781</v>
      </c>
    </row>
    <row r="1496" spans="1:9" x14ac:dyDescent="0.25">
      <c r="A1496" s="8">
        <v>2626</v>
      </c>
      <c r="B1496" s="9" t="s">
        <v>2149</v>
      </c>
      <c r="C1496" s="8">
        <v>22287377</v>
      </c>
      <c r="D1496" s="8">
        <v>22288602</v>
      </c>
      <c r="E1496" s="10">
        <v>-0.28308644800000005</v>
      </c>
      <c r="F1496" s="10">
        <v>-3.3061113500000001</v>
      </c>
      <c r="G1496" s="10">
        <v>1.2809858860000001</v>
      </c>
      <c r="H1496" s="8" t="s">
        <v>2782</v>
      </c>
      <c r="I1496" s="9" t="s">
        <v>2783</v>
      </c>
    </row>
    <row r="1497" spans="1:9" x14ac:dyDescent="0.25">
      <c r="A1497" s="8">
        <v>2626</v>
      </c>
      <c r="B1497" s="9" t="s">
        <v>2149</v>
      </c>
      <c r="C1497" s="8">
        <v>22287377</v>
      </c>
      <c r="D1497" s="8">
        <v>22288602</v>
      </c>
      <c r="E1497" s="10">
        <v>-0.28308644800000005</v>
      </c>
      <c r="F1497" s="10">
        <v>-3.3061113500000001</v>
      </c>
      <c r="G1497" s="10">
        <v>1.2809858860000001</v>
      </c>
      <c r="H1497" s="8" t="s">
        <v>2784</v>
      </c>
      <c r="I1497" s="9" t="s">
        <v>2785</v>
      </c>
    </row>
    <row r="1498" spans="1:9" x14ac:dyDescent="0.25">
      <c r="A1498" s="8">
        <v>2626</v>
      </c>
      <c r="B1498" s="9" t="s">
        <v>2149</v>
      </c>
      <c r="C1498" s="8">
        <v>22287377</v>
      </c>
      <c r="D1498" s="8">
        <v>22288602</v>
      </c>
      <c r="E1498" s="10">
        <v>-0.28308644800000005</v>
      </c>
      <c r="F1498" s="10">
        <v>-3.3061113500000001</v>
      </c>
      <c r="G1498" s="10">
        <v>1.2809858860000001</v>
      </c>
      <c r="H1498" s="8" t="s">
        <v>2786</v>
      </c>
      <c r="I1498" s="9" t="s">
        <v>61</v>
      </c>
    </row>
    <row r="1499" spans="1:9" x14ac:dyDescent="0.25">
      <c r="A1499" s="8">
        <v>2626</v>
      </c>
      <c r="B1499" s="9" t="s">
        <v>2149</v>
      </c>
      <c r="C1499" s="8">
        <v>22287377</v>
      </c>
      <c r="D1499" s="8">
        <v>22288602</v>
      </c>
      <c r="E1499" s="10">
        <v>-0.28308644800000005</v>
      </c>
      <c r="F1499" s="10">
        <v>-3.3061113500000001</v>
      </c>
      <c r="G1499" s="10">
        <v>1.2809858860000001</v>
      </c>
      <c r="H1499" s="8" t="s">
        <v>2787</v>
      </c>
      <c r="I1499" s="9" t="s">
        <v>61</v>
      </c>
    </row>
    <row r="1500" spans="1:9" x14ac:dyDescent="0.25">
      <c r="A1500" s="8">
        <v>2626</v>
      </c>
      <c r="B1500" s="9" t="s">
        <v>2149</v>
      </c>
      <c r="C1500" s="8">
        <v>22287377</v>
      </c>
      <c r="D1500" s="8">
        <v>22288602</v>
      </c>
      <c r="E1500" s="10">
        <v>-0.28308644800000005</v>
      </c>
      <c r="F1500" s="10">
        <v>-3.3061113500000001</v>
      </c>
      <c r="G1500" s="10">
        <v>1.2809858860000001</v>
      </c>
      <c r="H1500" s="8" t="s">
        <v>2788</v>
      </c>
      <c r="I1500" s="9" t="s">
        <v>61</v>
      </c>
    </row>
    <row r="1501" spans="1:9" x14ac:dyDescent="0.25">
      <c r="A1501" s="8">
        <v>2626</v>
      </c>
      <c r="B1501" s="9" t="s">
        <v>2149</v>
      </c>
      <c r="C1501" s="8">
        <v>22287377</v>
      </c>
      <c r="D1501" s="8">
        <v>22288602</v>
      </c>
      <c r="E1501" s="10">
        <v>-0.28308644800000005</v>
      </c>
      <c r="F1501" s="10">
        <v>-3.3061113500000001</v>
      </c>
      <c r="G1501" s="10">
        <v>1.2809858860000001</v>
      </c>
      <c r="H1501" s="8" t="s">
        <v>2789</v>
      </c>
      <c r="I1501" s="9" t="s">
        <v>61</v>
      </c>
    </row>
    <row r="1502" spans="1:9" x14ac:dyDescent="0.25">
      <c r="A1502" s="8">
        <v>2626</v>
      </c>
      <c r="B1502" s="9" t="s">
        <v>2149</v>
      </c>
      <c r="C1502" s="8">
        <v>22287377</v>
      </c>
      <c r="D1502" s="8">
        <v>22288602</v>
      </c>
      <c r="E1502" s="10">
        <v>-0.28308644800000005</v>
      </c>
      <c r="F1502" s="10">
        <v>-3.3061113500000001</v>
      </c>
      <c r="G1502" s="10">
        <v>1.2809858860000001</v>
      </c>
      <c r="H1502" s="8" t="s">
        <v>2790</v>
      </c>
      <c r="I1502" s="9" t="s">
        <v>61</v>
      </c>
    </row>
    <row r="1503" spans="1:9" x14ac:dyDescent="0.25">
      <c r="A1503" s="8">
        <v>2639</v>
      </c>
      <c r="B1503" s="9" t="s">
        <v>2149</v>
      </c>
      <c r="C1503" s="8">
        <v>22812849</v>
      </c>
      <c r="D1503" s="8">
        <v>22813777</v>
      </c>
      <c r="E1503" s="10">
        <v>0.17381004600000002</v>
      </c>
      <c r="F1503" s="10">
        <v>-4.820377959</v>
      </c>
      <c r="G1503" s="10">
        <v>2.8270723960000002</v>
      </c>
      <c r="H1503" s="8" t="s">
        <v>2791</v>
      </c>
      <c r="I1503" s="9" t="s">
        <v>2792</v>
      </c>
    </row>
    <row r="1504" spans="1:9" x14ac:dyDescent="0.25">
      <c r="A1504" s="8">
        <v>2639</v>
      </c>
      <c r="B1504" s="9" t="s">
        <v>2149</v>
      </c>
      <c r="C1504" s="8">
        <v>22812849</v>
      </c>
      <c r="D1504" s="8">
        <v>22813777</v>
      </c>
      <c r="E1504" s="10">
        <v>0.17381004600000002</v>
      </c>
      <c r="F1504" s="10">
        <v>-4.820377959</v>
      </c>
      <c r="G1504" s="10">
        <v>2.8270723960000002</v>
      </c>
      <c r="H1504" s="8" t="s">
        <v>2793</v>
      </c>
      <c r="I1504" s="9" t="s">
        <v>2794</v>
      </c>
    </row>
    <row r="1505" spans="1:9" x14ac:dyDescent="0.25">
      <c r="A1505" s="8">
        <v>2639</v>
      </c>
      <c r="B1505" s="9" t="s">
        <v>2149</v>
      </c>
      <c r="C1505" s="8">
        <v>22812849</v>
      </c>
      <c r="D1505" s="8">
        <v>22813777</v>
      </c>
      <c r="E1505" s="10">
        <v>0.17381004600000002</v>
      </c>
      <c r="F1505" s="10">
        <v>-4.820377959</v>
      </c>
      <c r="G1505" s="10">
        <v>2.8270723960000002</v>
      </c>
      <c r="H1505" s="8" t="s">
        <v>2795</v>
      </c>
      <c r="I1505" s="9" t="s">
        <v>2796</v>
      </c>
    </row>
    <row r="1506" spans="1:9" x14ac:dyDescent="0.25">
      <c r="A1506" s="8">
        <v>2641</v>
      </c>
      <c r="B1506" s="9" t="s">
        <v>2149</v>
      </c>
      <c r="C1506" s="8">
        <v>22941260</v>
      </c>
      <c r="D1506" s="8">
        <v>22942173</v>
      </c>
      <c r="E1506" s="10">
        <v>-0.18647001300000002</v>
      </c>
      <c r="F1506" s="10">
        <v>0.65667963400000007</v>
      </c>
      <c r="G1506" s="10">
        <v>-1.335800823</v>
      </c>
      <c r="H1506" s="8" t="s">
        <v>2797</v>
      </c>
      <c r="I1506" s="9" t="s">
        <v>2798</v>
      </c>
    </row>
    <row r="1507" spans="1:9" x14ac:dyDescent="0.25">
      <c r="A1507" s="8">
        <v>2641</v>
      </c>
      <c r="B1507" s="9" t="s">
        <v>2149</v>
      </c>
      <c r="C1507" s="8">
        <v>22941260</v>
      </c>
      <c r="D1507" s="8">
        <v>22942173</v>
      </c>
      <c r="E1507" s="10">
        <v>-0.18647001300000002</v>
      </c>
      <c r="F1507" s="10">
        <v>0.65667963400000007</v>
      </c>
      <c r="G1507" s="10">
        <v>-1.335800823</v>
      </c>
      <c r="H1507" s="8" t="s">
        <v>2799</v>
      </c>
      <c r="I1507" s="9" t="s">
        <v>2800</v>
      </c>
    </row>
    <row r="1508" spans="1:9" x14ac:dyDescent="0.25">
      <c r="A1508" s="8">
        <v>2641</v>
      </c>
      <c r="B1508" s="9" t="s">
        <v>2149</v>
      </c>
      <c r="C1508" s="8">
        <v>22941260</v>
      </c>
      <c r="D1508" s="8">
        <v>22942173</v>
      </c>
      <c r="E1508" s="10">
        <v>-0.18647001300000002</v>
      </c>
      <c r="F1508" s="10">
        <v>0.65667963400000007</v>
      </c>
      <c r="G1508" s="10">
        <v>-1.335800823</v>
      </c>
      <c r="H1508" s="8" t="s">
        <v>2801</v>
      </c>
      <c r="I1508" s="9" t="s">
        <v>2802</v>
      </c>
    </row>
    <row r="1509" spans="1:9" x14ac:dyDescent="0.25">
      <c r="A1509" s="8">
        <v>2650</v>
      </c>
      <c r="B1509" s="9" t="s">
        <v>2149</v>
      </c>
      <c r="C1509" s="8">
        <v>23095745</v>
      </c>
      <c r="D1509" s="8">
        <v>23097615</v>
      </c>
      <c r="E1509" s="10">
        <v>0.64753120000000008</v>
      </c>
      <c r="F1509" s="10">
        <v>0.435888198</v>
      </c>
      <c r="G1509" s="10">
        <v>2.515258829</v>
      </c>
      <c r="H1509" s="8" t="s">
        <v>2803</v>
      </c>
      <c r="I1509" s="9" t="s">
        <v>2804</v>
      </c>
    </row>
    <row r="1510" spans="1:9" x14ac:dyDescent="0.25">
      <c r="A1510" s="8">
        <v>2650</v>
      </c>
      <c r="B1510" s="9" t="s">
        <v>2149</v>
      </c>
      <c r="C1510" s="8">
        <v>23095745</v>
      </c>
      <c r="D1510" s="8">
        <v>23097615</v>
      </c>
      <c r="E1510" s="10">
        <v>0.64753120000000008</v>
      </c>
      <c r="F1510" s="10">
        <v>0.435888198</v>
      </c>
      <c r="G1510" s="10">
        <v>2.515258829</v>
      </c>
      <c r="H1510" s="8" t="s">
        <v>2805</v>
      </c>
      <c r="I1510" s="9" t="s">
        <v>2806</v>
      </c>
    </row>
    <row r="1511" spans="1:9" x14ac:dyDescent="0.25">
      <c r="A1511" s="8">
        <v>2650</v>
      </c>
      <c r="B1511" s="9" t="s">
        <v>2149</v>
      </c>
      <c r="C1511" s="8">
        <v>23095745</v>
      </c>
      <c r="D1511" s="8">
        <v>23097615</v>
      </c>
      <c r="E1511" s="10">
        <v>0.64753120000000008</v>
      </c>
      <c r="F1511" s="10">
        <v>0.435888198</v>
      </c>
      <c r="G1511" s="10">
        <v>2.515258829</v>
      </c>
      <c r="H1511" s="8" t="s">
        <v>2807</v>
      </c>
      <c r="I1511" s="9" t="s">
        <v>61</v>
      </c>
    </row>
    <row r="1512" spans="1:9" x14ac:dyDescent="0.25">
      <c r="A1512" s="8">
        <v>2650</v>
      </c>
      <c r="B1512" s="9" t="s">
        <v>2149</v>
      </c>
      <c r="C1512" s="8">
        <v>23095745</v>
      </c>
      <c r="D1512" s="8">
        <v>23097615</v>
      </c>
      <c r="E1512" s="10">
        <v>0.64753120000000008</v>
      </c>
      <c r="F1512" s="10">
        <v>0.435888198</v>
      </c>
      <c r="G1512" s="10">
        <v>2.515258829</v>
      </c>
      <c r="H1512" s="8" t="s">
        <v>2808</v>
      </c>
      <c r="I1512" s="9" t="s">
        <v>61</v>
      </c>
    </row>
    <row r="1513" spans="1:9" x14ac:dyDescent="0.25">
      <c r="A1513" s="8">
        <v>2659</v>
      </c>
      <c r="B1513" s="9" t="s">
        <v>2149</v>
      </c>
      <c r="C1513" s="8">
        <v>23524284</v>
      </c>
      <c r="D1513" s="8">
        <v>23525419</v>
      </c>
      <c r="E1513" s="10">
        <v>0.43801491800000003</v>
      </c>
      <c r="F1513" s="10">
        <v>1.1713493049999999</v>
      </c>
      <c r="G1513" s="10">
        <v>-1.3926223440000001</v>
      </c>
      <c r="H1513" s="8" t="s">
        <v>2809</v>
      </c>
      <c r="I1513" s="9" t="s">
        <v>2810</v>
      </c>
    </row>
    <row r="1514" spans="1:9" x14ac:dyDescent="0.25">
      <c r="A1514" s="8">
        <v>2659</v>
      </c>
      <c r="B1514" s="9" t="s">
        <v>2149</v>
      </c>
      <c r="C1514" s="8">
        <v>23524284</v>
      </c>
      <c r="D1514" s="8">
        <v>23525419</v>
      </c>
      <c r="E1514" s="10">
        <v>0.43801491800000003</v>
      </c>
      <c r="F1514" s="10">
        <v>1.1713493049999999</v>
      </c>
      <c r="G1514" s="10">
        <v>-1.3926223440000001</v>
      </c>
      <c r="H1514" s="8" t="s">
        <v>2811</v>
      </c>
      <c r="I1514" s="9" t="s">
        <v>2812</v>
      </c>
    </row>
    <row r="1515" spans="1:9" x14ac:dyDescent="0.25">
      <c r="A1515" s="8">
        <v>2662</v>
      </c>
      <c r="B1515" s="9" t="s">
        <v>2149</v>
      </c>
      <c r="C1515" s="8">
        <v>23743023</v>
      </c>
      <c r="D1515" s="8">
        <v>23743959</v>
      </c>
      <c r="E1515" s="10">
        <v>4.882090900000001E-2</v>
      </c>
      <c r="F1515" s="10">
        <v>-3.0253479759999999</v>
      </c>
      <c r="G1515" s="10">
        <v>0.770128496</v>
      </c>
      <c r="H1515" s="8" t="s">
        <v>2813</v>
      </c>
      <c r="I1515" s="9" t="s">
        <v>2814</v>
      </c>
    </row>
    <row r="1516" spans="1:9" x14ac:dyDescent="0.25">
      <c r="A1516" s="8">
        <v>2662</v>
      </c>
      <c r="B1516" s="9" t="s">
        <v>2149</v>
      </c>
      <c r="C1516" s="8">
        <v>23743023</v>
      </c>
      <c r="D1516" s="8">
        <v>23743959</v>
      </c>
      <c r="E1516" s="10">
        <v>4.882090900000001E-2</v>
      </c>
      <c r="F1516" s="10">
        <v>-3.0253479759999999</v>
      </c>
      <c r="G1516" s="10">
        <v>0.770128496</v>
      </c>
      <c r="H1516" s="8" t="s">
        <v>2815</v>
      </c>
      <c r="I1516" s="9" t="s">
        <v>2816</v>
      </c>
    </row>
    <row r="1517" spans="1:9" x14ac:dyDescent="0.25">
      <c r="A1517" s="8">
        <v>2662</v>
      </c>
      <c r="B1517" s="9" t="s">
        <v>2149</v>
      </c>
      <c r="C1517" s="8">
        <v>23743023</v>
      </c>
      <c r="D1517" s="8">
        <v>23743959</v>
      </c>
      <c r="E1517" s="10">
        <v>4.882090900000001E-2</v>
      </c>
      <c r="F1517" s="10">
        <v>-3.0253479759999999</v>
      </c>
      <c r="G1517" s="10">
        <v>0.770128496</v>
      </c>
      <c r="H1517" s="8" t="s">
        <v>2817</v>
      </c>
      <c r="I1517" s="9" t="s">
        <v>2818</v>
      </c>
    </row>
    <row r="1518" spans="1:9" x14ac:dyDescent="0.25">
      <c r="A1518" s="8">
        <v>2662</v>
      </c>
      <c r="B1518" s="9" t="s">
        <v>2149</v>
      </c>
      <c r="C1518" s="8">
        <v>23743023</v>
      </c>
      <c r="D1518" s="8">
        <v>23743959</v>
      </c>
      <c r="E1518" s="10">
        <v>4.882090900000001E-2</v>
      </c>
      <c r="F1518" s="10">
        <v>-3.0253479759999999</v>
      </c>
      <c r="G1518" s="10">
        <v>0.770128496</v>
      </c>
      <c r="H1518" s="8" t="s">
        <v>2819</v>
      </c>
      <c r="I1518" s="9" t="s">
        <v>2820</v>
      </c>
    </row>
    <row r="1519" spans="1:9" x14ac:dyDescent="0.25">
      <c r="A1519" s="8">
        <v>2664</v>
      </c>
      <c r="B1519" s="9" t="s">
        <v>2149</v>
      </c>
      <c r="C1519" s="8">
        <v>23770678</v>
      </c>
      <c r="D1519" s="8">
        <v>23773035</v>
      </c>
      <c r="E1519" s="10">
        <v>-0.74671686299999984</v>
      </c>
      <c r="F1519" s="10">
        <v>-1.6279124089999999</v>
      </c>
      <c r="G1519" s="10">
        <v>0.34853930900000002</v>
      </c>
      <c r="H1519" s="8" t="s">
        <v>2821</v>
      </c>
      <c r="I1519" s="9" t="s">
        <v>2822</v>
      </c>
    </row>
    <row r="1520" spans="1:9" x14ac:dyDescent="0.25">
      <c r="A1520" s="8">
        <v>2664</v>
      </c>
      <c r="B1520" s="9" t="s">
        <v>2149</v>
      </c>
      <c r="C1520" s="8">
        <v>23770678</v>
      </c>
      <c r="D1520" s="8">
        <v>23773035</v>
      </c>
      <c r="E1520" s="10">
        <v>-0.74671686299999984</v>
      </c>
      <c r="F1520" s="10">
        <v>-1.6279124089999999</v>
      </c>
      <c r="G1520" s="10">
        <v>0.34853930900000002</v>
      </c>
      <c r="H1520" s="8" t="s">
        <v>2823</v>
      </c>
      <c r="I1520" s="9" t="s">
        <v>2824</v>
      </c>
    </row>
    <row r="1521" spans="1:9" x14ac:dyDescent="0.25">
      <c r="A1521" s="8">
        <v>2670</v>
      </c>
      <c r="B1521" s="9" t="s">
        <v>2149</v>
      </c>
      <c r="C1521" s="8">
        <v>24310017</v>
      </c>
      <c r="D1521" s="8">
        <v>24312129</v>
      </c>
      <c r="E1521" s="10">
        <v>0.90718667200000003</v>
      </c>
      <c r="F1521" s="10">
        <v>2.5810849010000001</v>
      </c>
      <c r="G1521" s="10">
        <v>-0.65101661399999999</v>
      </c>
      <c r="H1521" s="8" t="s">
        <v>2825</v>
      </c>
      <c r="I1521" s="9" t="s">
        <v>2826</v>
      </c>
    </row>
    <row r="1522" spans="1:9" x14ac:dyDescent="0.25">
      <c r="A1522" s="8">
        <v>2670</v>
      </c>
      <c r="B1522" s="9" t="s">
        <v>2149</v>
      </c>
      <c r="C1522" s="8">
        <v>24310017</v>
      </c>
      <c r="D1522" s="8">
        <v>24312129</v>
      </c>
      <c r="E1522" s="10">
        <v>0.90718667200000003</v>
      </c>
      <c r="F1522" s="10">
        <v>2.5810849010000001</v>
      </c>
      <c r="G1522" s="10">
        <v>-0.65101661399999999</v>
      </c>
      <c r="H1522" s="8" t="s">
        <v>2827</v>
      </c>
      <c r="I1522" s="9" t="s">
        <v>2828</v>
      </c>
    </row>
    <row r="1523" spans="1:9" x14ac:dyDescent="0.25">
      <c r="A1523" s="8">
        <v>2676</v>
      </c>
      <c r="B1523" s="9" t="s">
        <v>2149</v>
      </c>
      <c r="C1523" s="8">
        <v>24653771</v>
      </c>
      <c r="D1523" s="8">
        <v>24657119</v>
      </c>
      <c r="E1523" s="10">
        <v>-1.7525466190000001</v>
      </c>
      <c r="F1523" s="10">
        <v>-1.630201985</v>
      </c>
      <c r="G1523" s="10">
        <v>-4.4415488099999996</v>
      </c>
      <c r="H1523" s="8" t="s">
        <v>2829</v>
      </c>
      <c r="I1523" s="9" t="s">
        <v>2830</v>
      </c>
    </row>
    <row r="1524" spans="1:9" x14ac:dyDescent="0.25">
      <c r="A1524" s="8">
        <v>2676</v>
      </c>
      <c r="B1524" s="9" t="s">
        <v>2149</v>
      </c>
      <c r="C1524" s="8">
        <v>24653771</v>
      </c>
      <c r="D1524" s="8">
        <v>24657119</v>
      </c>
      <c r="E1524" s="10">
        <v>-1.7525466190000001</v>
      </c>
      <c r="F1524" s="10">
        <v>-1.630201985</v>
      </c>
      <c r="G1524" s="10">
        <v>-4.4415488099999996</v>
      </c>
      <c r="H1524" s="8" t="s">
        <v>2831</v>
      </c>
      <c r="I1524" s="9" t="s">
        <v>2832</v>
      </c>
    </row>
    <row r="1525" spans="1:9" x14ac:dyDescent="0.25">
      <c r="A1525" s="8">
        <v>2676</v>
      </c>
      <c r="B1525" s="9" t="s">
        <v>2149</v>
      </c>
      <c r="C1525" s="8">
        <v>24653771</v>
      </c>
      <c r="D1525" s="8">
        <v>24657119</v>
      </c>
      <c r="E1525" s="10">
        <v>-1.7525466190000001</v>
      </c>
      <c r="F1525" s="10">
        <v>-1.630201985</v>
      </c>
      <c r="G1525" s="10">
        <v>-4.4415488099999996</v>
      </c>
      <c r="H1525" s="8" t="s">
        <v>2833</v>
      </c>
      <c r="I1525" s="9" t="s">
        <v>61</v>
      </c>
    </row>
    <row r="1526" spans="1:9" x14ac:dyDescent="0.25">
      <c r="A1526" s="8">
        <v>2676</v>
      </c>
      <c r="B1526" s="9" t="s">
        <v>2149</v>
      </c>
      <c r="C1526" s="8">
        <v>24653771</v>
      </c>
      <c r="D1526" s="8">
        <v>24657119</v>
      </c>
      <c r="E1526" s="10">
        <v>-1.7525466190000001</v>
      </c>
      <c r="F1526" s="10">
        <v>-1.630201985</v>
      </c>
      <c r="G1526" s="10">
        <v>-4.4415488099999996</v>
      </c>
      <c r="H1526" s="8" t="s">
        <v>2834</v>
      </c>
      <c r="I1526" s="9" t="s">
        <v>61</v>
      </c>
    </row>
    <row r="1527" spans="1:9" x14ac:dyDescent="0.25">
      <c r="A1527" s="8">
        <v>2676</v>
      </c>
      <c r="B1527" s="9" t="s">
        <v>2149</v>
      </c>
      <c r="C1527" s="8">
        <v>24653771</v>
      </c>
      <c r="D1527" s="8">
        <v>24657119</v>
      </c>
      <c r="E1527" s="10">
        <v>-1.7525466190000001</v>
      </c>
      <c r="F1527" s="10">
        <v>-1.630201985</v>
      </c>
      <c r="G1527" s="10">
        <v>-4.4415488099999996</v>
      </c>
      <c r="H1527" s="8" t="s">
        <v>2835</v>
      </c>
      <c r="I1527" s="9" t="s">
        <v>61</v>
      </c>
    </row>
    <row r="1528" spans="1:9" x14ac:dyDescent="0.25">
      <c r="A1528" s="8">
        <v>2686</v>
      </c>
      <c r="B1528" s="9" t="s">
        <v>2149</v>
      </c>
      <c r="C1528" s="8">
        <v>25041750</v>
      </c>
      <c r="D1528" s="8">
        <v>25043213</v>
      </c>
      <c r="E1528" s="10">
        <v>0.64051262900000017</v>
      </c>
      <c r="F1528" s="10">
        <v>-0.61813970200000001</v>
      </c>
      <c r="G1528" s="10">
        <v>3.625844823</v>
      </c>
      <c r="H1528" s="8" t="s">
        <v>2836</v>
      </c>
      <c r="I1528" s="9" t="s">
        <v>2837</v>
      </c>
    </row>
    <row r="1529" spans="1:9" x14ac:dyDescent="0.25">
      <c r="A1529" s="8">
        <v>2686</v>
      </c>
      <c r="B1529" s="9" t="s">
        <v>2149</v>
      </c>
      <c r="C1529" s="8">
        <v>25041750</v>
      </c>
      <c r="D1529" s="8">
        <v>25043213</v>
      </c>
      <c r="E1529" s="10">
        <v>0.64051262900000017</v>
      </c>
      <c r="F1529" s="10">
        <v>-0.61813970200000001</v>
      </c>
      <c r="G1529" s="10">
        <v>3.625844823</v>
      </c>
      <c r="H1529" s="8" t="s">
        <v>2838</v>
      </c>
      <c r="I1529" s="9" t="s">
        <v>2839</v>
      </c>
    </row>
    <row r="1530" spans="1:9" x14ac:dyDescent="0.25">
      <c r="A1530" s="8">
        <v>2686</v>
      </c>
      <c r="B1530" s="9" t="s">
        <v>2149</v>
      </c>
      <c r="C1530" s="8">
        <v>25041750</v>
      </c>
      <c r="D1530" s="8">
        <v>25043213</v>
      </c>
      <c r="E1530" s="10">
        <v>0.64051262900000017</v>
      </c>
      <c r="F1530" s="10">
        <v>-0.61813970200000001</v>
      </c>
      <c r="G1530" s="10">
        <v>3.625844823</v>
      </c>
      <c r="H1530" s="8" t="s">
        <v>2840</v>
      </c>
      <c r="I1530" s="9" t="s">
        <v>2841</v>
      </c>
    </row>
    <row r="1531" spans="1:9" x14ac:dyDescent="0.25">
      <c r="A1531" s="8">
        <v>2700</v>
      </c>
      <c r="B1531" s="9" t="s">
        <v>2149</v>
      </c>
      <c r="C1531" s="8">
        <v>25549451</v>
      </c>
      <c r="D1531" s="8">
        <v>25550463</v>
      </c>
      <c r="E1531" s="10">
        <v>0.27599562799999999</v>
      </c>
      <c r="F1531" s="10">
        <v>-0.65791907500000002</v>
      </c>
      <c r="G1531" s="10">
        <v>1.480661376</v>
      </c>
      <c r="H1531" s="8" t="s">
        <v>2842</v>
      </c>
      <c r="I1531" s="9" t="s">
        <v>2843</v>
      </c>
    </row>
    <row r="1532" spans="1:9" x14ac:dyDescent="0.25">
      <c r="A1532" s="8">
        <v>2700</v>
      </c>
      <c r="B1532" s="9" t="s">
        <v>2149</v>
      </c>
      <c r="C1532" s="8">
        <v>25549451</v>
      </c>
      <c r="D1532" s="8">
        <v>25550463</v>
      </c>
      <c r="E1532" s="10">
        <v>0.27599562799999999</v>
      </c>
      <c r="F1532" s="10">
        <v>-0.65791907500000002</v>
      </c>
      <c r="G1532" s="10">
        <v>1.480661376</v>
      </c>
      <c r="H1532" s="8" t="s">
        <v>2844</v>
      </c>
      <c r="I1532" s="9" t="s">
        <v>2845</v>
      </c>
    </row>
    <row r="1533" spans="1:9" x14ac:dyDescent="0.25">
      <c r="A1533" s="8">
        <v>2700</v>
      </c>
      <c r="B1533" s="9" t="s">
        <v>2149</v>
      </c>
      <c r="C1533" s="8">
        <v>25549451</v>
      </c>
      <c r="D1533" s="8">
        <v>25550463</v>
      </c>
      <c r="E1533" s="10">
        <v>0.27599562799999999</v>
      </c>
      <c r="F1533" s="10">
        <v>-0.65791907500000002</v>
      </c>
      <c r="G1533" s="10">
        <v>1.480661376</v>
      </c>
      <c r="H1533" s="8" t="s">
        <v>2846</v>
      </c>
      <c r="I1533" s="9" t="s">
        <v>2847</v>
      </c>
    </row>
    <row r="1534" spans="1:9" x14ac:dyDescent="0.25">
      <c r="A1534" s="8">
        <v>2700</v>
      </c>
      <c r="B1534" s="9" t="s">
        <v>2149</v>
      </c>
      <c r="C1534" s="8">
        <v>25549451</v>
      </c>
      <c r="D1534" s="8">
        <v>25550463</v>
      </c>
      <c r="E1534" s="10">
        <v>0.27599562799999999</v>
      </c>
      <c r="F1534" s="10">
        <v>-0.65791907500000002</v>
      </c>
      <c r="G1534" s="10">
        <v>1.480661376</v>
      </c>
      <c r="H1534" s="8" t="s">
        <v>2848</v>
      </c>
      <c r="I1534" s="9" t="s">
        <v>2849</v>
      </c>
    </row>
    <row r="1535" spans="1:9" x14ac:dyDescent="0.25">
      <c r="A1535" s="8">
        <v>2700</v>
      </c>
      <c r="B1535" s="9" t="s">
        <v>2149</v>
      </c>
      <c r="C1535" s="8">
        <v>25549451</v>
      </c>
      <c r="D1535" s="8">
        <v>25550463</v>
      </c>
      <c r="E1535" s="10">
        <v>0.27599562799999999</v>
      </c>
      <c r="F1535" s="10">
        <v>-0.65791907500000002</v>
      </c>
      <c r="G1535" s="10">
        <v>1.480661376</v>
      </c>
      <c r="H1535" s="8" t="s">
        <v>2850</v>
      </c>
      <c r="I1535" s="9" t="s">
        <v>2851</v>
      </c>
    </row>
    <row r="1536" spans="1:9" x14ac:dyDescent="0.25">
      <c r="A1536" s="8">
        <v>2700</v>
      </c>
      <c r="B1536" s="9" t="s">
        <v>2149</v>
      </c>
      <c r="C1536" s="8">
        <v>25549451</v>
      </c>
      <c r="D1536" s="8">
        <v>25550463</v>
      </c>
      <c r="E1536" s="10">
        <v>0.27599562799999999</v>
      </c>
      <c r="F1536" s="10">
        <v>-0.65791907500000002</v>
      </c>
      <c r="G1536" s="10">
        <v>1.480661376</v>
      </c>
      <c r="H1536" s="8" t="s">
        <v>2852</v>
      </c>
      <c r="I1536" s="9" t="s">
        <v>2853</v>
      </c>
    </row>
    <row r="1537" spans="1:9" x14ac:dyDescent="0.25">
      <c r="A1537" s="8">
        <v>2700</v>
      </c>
      <c r="B1537" s="9" t="s">
        <v>2149</v>
      </c>
      <c r="C1537" s="8">
        <v>25549451</v>
      </c>
      <c r="D1537" s="8">
        <v>25550463</v>
      </c>
      <c r="E1537" s="10">
        <v>0.27599562799999999</v>
      </c>
      <c r="F1537" s="10">
        <v>-0.65791907500000002</v>
      </c>
      <c r="G1537" s="10">
        <v>1.480661376</v>
      </c>
      <c r="H1537" s="8" t="s">
        <v>2854</v>
      </c>
      <c r="I1537" s="9" t="s">
        <v>61</v>
      </c>
    </row>
    <row r="1538" spans="1:9" x14ac:dyDescent="0.25">
      <c r="A1538" s="8">
        <v>2707</v>
      </c>
      <c r="B1538" s="9" t="s">
        <v>2149</v>
      </c>
      <c r="C1538" s="8">
        <v>25718116</v>
      </c>
      <c r="D1538" s="8">
        <v>25718824</v>
      </c>
      <c r="E1538" s="10">
        <v>-1.087583951</v>
      </c>
      <c r="F1538" s="10">
        <v>6.3239923000000003E-2</v>
      </c>
      <c r="G1538" s="10">
        <v>-1.848233381</v>
      </c>
      <c r="H1538" s="8" t="s">
        <v>2855</v>
      </c>
      <c r="I1538" s="9" t="s">
        <v>2856</v>
      </c>
    </row>
    <row r="1539" spans="1:9" x14ac:dyDescent="0.25">
      <c r="A1539" s="8">
        <v>2707</v>
      </c>
      <c r="B1539" s="9" t="s">
        <v>2149</v>
      </c>
      <c r="C1539" s="8">
        <v>25718116</v>
      </c>
      <c r="D1539" s="8">
        <v>25718824</v>
      </c>
      <c r="E1539" s="10">
        <v>-1.087583951</v>
      </c>
      <c r="F1539" s="10">
        <v>6.3239923000000003E-2</v>
      </c>
      <c r="G1539" s="10">
        <v>-1.848233381</v>
      </c>
      <c r="H1539" s="8" t="s">
        <v>2857</v>
      </c>
      <c r="I1539" s="9" t="s">
        <v>61</v>
      </c>
    </row>
    <row r="1540" spans="1:9" x14ac:dyDescent="0.25">
      <c r="A1540" s="8">
        <v>2722</v>
      </c>
      <c r="B1540" s="9" t="s">
        <v>2149</v>
      </c>
      <c r="C1540" s="8">
        <v>26073727</v>
      </c>
      <c r="D1540" s="8">
        <v>26074356</v>
      </c>
      <c r="E1540" s="10">
        <v>-0.234019742</v>
      </c>
      <c r="F1540" s="10">
        <v>-2.2560010670000001</v>
      </c>
      <c r="G1540" s="10">
        <v>1.078273391</v>
      </c>
      <c r="H1540" s="8" t="s">
        <v>2858</v>
      </c>
      <c r="I1540" s="9" t="s">
        <v>2859</v>
      </c>
    </row>
    <row r="1541" spans="1:9" x14ac:dyDescent="0.25">
      <c r="A1541" s="8">
        <v>2722</v>
      </c>
      <c r="B1541" s="9" t="s">
        <v>2149</v>
      </c>
      <c r="C1541" s="8">
        <v>26073727</v>
      </c>
      <c r="D1541" s="8">
        <v>26074356</v>
      </c>
      <c r="E1541" s="10">
        <v>-0.234019742</v>
      </c>
      <c r="F1541" s="10">
        <v>-2.2560010670000001</v>
      </c>
      <c r="G1541" s="10">
        <v>1.078273391</v>
      </c>
      <c r="H1541" s="8" t="s">
        <v>2860</v>
      </c>
      <c r="I1541" s="9" t="s">
        <v>2861</v>
      </c>
    </row>
    <row r="1542" spans="1:9" x14ac:dyDescent="0.25">
      <c r="A1542" s="8">
        <v>2722</v>
      </c>
      <c r="B1542" s="9" t="s">
        <v>2149</v>
      </c>
      <c r="C1542" s="8">
        <v>26073727</v>
      </c>
      <c r="D1542" s="8">
        <v>26074356</v>
      </c>
      <c r="E1542" s="10">
        <v>-0.234019742</v>
      </c>
      <c r="F1542" s="10">
        <v>-2.2560010670000001</v>
      </c>
      <c r="G1542" s="10">
        <v>1.078273391</v>
      </c>
      <c r="H1542" s="8" t="s">
        <v>2862</v>
      </c>
      <c r="I1542" s="9" t="s">
        <v>2863</v>
      </c>
    </row>
    <row r="1543" spans="1:9" x14ac:dyDescent="0.25">
      <c r="A1543" s="8">
        <v>2722</v>
      </c>
      <c r="B1543" s="9" t="s">
        <v>2149</v>
      </c>
      <c r="C1543" s="8">
        <v>26073727</v>
      </c>
      <c r="D1543" s="8">
        <v>26074356</v>
      </c>
      <c r="E1543" s="10">
        <v>-0.234019742</v>
      </c>
      <c r="F1543" s="10">
        <v>-2.2560010670000001</v>
      </c>
      <c r="G1543" s="10">
        <v>1.078273391</v>
      </c>
      <c r="H1543" s="8" t="s">
        <v>2864</v>
      </c>
      <c r="I1543" s="9" t="s">
        <v>2865</v>
      </c>
    </row>
    <row r="1544" spans="1:9" x14ac:dyDescent="0.25">
      <c r="A1544" s="8">
        <v>2733</v>
      </c>
      <c r="B1544" s="9" t="s">
        <v>2149</v>
      </c>
      <c r="C1544" s="8">
        <v>26589330</v>
      </c>
      <c r="D1544" s="8">
        <v>26589971</v>
      </c>
      <c r="E1544" s="10">
        <v>-0.61641066600000016</v>
      </c>
      <c r="F1544" s="10">
        <v>1.4842244739999999</v>
      </c>
      <c r="G1544" s="10">
        <v>-3.6588408499999998</v>
      </c>
      <c r="H1544" s="8" t="s">
        <v>2866</v>
      </c>
      <c r="I1544" s="9" t="s">
        <v>2867</v>
      </c>
    </row>
    <row r="1545" spans="1:9" x14ac:dyDescent="0.25">
      <c r="A1545" s="8">
        <v>2733</v>
      </c>
      <c r="B1545" s="9" t="s">
        <v>2149</v>
      </c>
      <c r="C1545" s="8">
        <v>26589330</v>
      </c>
      <c r="D1545" s="8">
        <v>26589971</v>
      </c>
      <c r="E1545" s="10">
        <v>-0.61641066600000016</v>
      </c>
      <c r="F1545" s="10">
        <v>1.4842244739999999</v>
      </c>
      <c r="G1545" s="10">
        <v>-3.6588408499999998</v>
      </c>
      <c r="H1545" s="8" t="s">
        <v>2868</v>
      </c>
      <c r="I1545" s="9" t="s">
        <v>61</v>
      </c>
    </row>
    <row r="1546" spans="1:9" x14ac:dyDescent="0.25">
      <c r="A1546" s="8">
        <v>2733</v>
      </c>
      <c r="B1546" s="9" t="s">
        <v>2149</v>
      </c>
      <c r="C1546" s="8">
        <v>26589330</v>
      </c>
      <c r="D1546" s="8">
        <v>26589971</v>
      </c>
      <c r="E1546" s="10">
        <v>-0.61641066600000016</v>
      </c>
      <c r="F1546" s="10">
        <v>1.4842244739999999</v>
      </c>
      <c r="G1546" s="10">
        <v>-3.6588408499999998</v>
      </c>
      <c r="H1546" s="8" t="s">
        <v>2869</v>
      </c>
      <c r="I1546" s="9" t="s">
        <v>61</v>
      </c>
    </row>
    <row r="1547" spans="1:9" x14ac:dyDescent="0.25">
      <c r="A1547" s="8">
        <v>2741</v>
      </c>
      <c r="B1547" s="9" t="s">
        <v>2149</v>
      </c>
      <c r="C1547" s="8">
        <v>27043574</v>
      </c>
      <c r="D1547" s="8">
        <v>27044361</v>
      </c>
      <c r="E1547" s="10">
        <v>-0.252653181</v>
      </c>
      <c r="F1547" s="10">
        <v>1.9153204170000002</v>
      </c>
      <c r="G1547" s="10">
        <v>-1.2297875599999999</v>
      </c>
      <c r="H1547" s="8" t="s">
        <v>2870</v>
      </c>
      <c r="I1547" s="9" t="s">
        <v>2871</v>
      </c>
    </row>
    <row r="1548" spans="1:9" x14ac:dyDescent="0.25">
      <c r="A1548" s="8">
        <v>2741</v>
      </c>
      <c r="B1548" s="9" t="s">
        <v>2149</v>
      </c>
      <c r="C1548" s="8">
        <v>27043574</v>
      </c>
      <c r="D1548" s="8">
        <v>27044361</v>
      </c>
      <c r="E1548" s="10">
        <v>-0.252653181</v>
      </c>
      <c r="F1548" s="10">
        <v>1.9153204170000002</v>
      </c>
      <c r="G1548" s="10">
        <v>-1.2297875599999999</v>
      </c>
      <c r="H1548" s="8" t="s">
        <v>2872</v>
      </c>
      <c r="I1548" s="9" t="s">
        <v>2873</v>
      </c>
    </row>
    <row r="1549" spans="1:9" x14ac:dyDescent="0.25">
      <c r="A1549" s="8">
        <v>2741</v>
      </c>
      <c r="B1549" s="9" t="s">
        <v>2149</v>
      </c>
      <c r="C1549" s="8">
        <v>27043574</v>
      </c>
      <c r="D1549" s="8">
        <v>27044361</v>
      </c>
      <c r="E1549" s="10">
        <v>-0.252653181</v>
      </c>
      <c r="F1549" s="10">
        <v>1.9153204170000002</v>
      </c>
      <c r="G1549" s="10">
        <v>-1.2297875599999999</v>
      </c>
      <c r="H1549" s="8" t="s">
        <v>2874</v>
      </c>
      <c r="I1549" s="9" t="s">
        <v>2875</v>
      </c>
    </row>
    <row r="1550" spans="1:9" x14ac:dyDescent="0.25">
      <c r="A1550" s="8">
        <v>2741</v>
      </c>
      <c r="B1550" s="9" t="s">
        <v>2149</v>
      </c>
      <c r="C1550" s="8">
        <v>27043574</v>
      </c>
      <c r="D1550" s="8">
        <v>27044361</v>
      </c>
      <c r="E1550" s="10">
        <v>-0.252653181</v>
      </c>
      <c r="F1550" s="10">
        <v>1.9153204170000002</v>
      </c>
      <c r="G1550" s="10">
        <v>-1.2297875599999999</v>
      </c>
      <c r="H1550" s="8" t="s">
        <v>2876</v>
      </c>
      <c r="I1550" s="9" t="s">
        <v>2877</v>
      </c>
    </row>
    <row r="1551" spans="1:9" x14ac:dyDescent="0.25">
      <c r="A1551" s="8">
        <v>2742</v>
      </c>
      <c r="B1551" s="9" t="s">
        <v>2149</v>
      </c>
      <c r="C1551" s="8">
        <v>27047764</v>
      </c>
      <c r="D1551" s="8">
        <v>27051453</v>
      </c>
      <c r="E1551" s="10">
        <v>0.64933355500000001</v>
      </c>
      <c r="F1551" s="10">
        <v>-1.2738392190000001</v>
      </c>
      <c r="G1551" s="10">
        <v>2.5075347130000001</v>
      </c>
      <c r="H1551" s="8" t="s">
        <v>2878</v>
      </c>
      <c r="I1551" s="9" t="s">
        <v>2879</v>
      </c>
    </row>
    <row r="1552" spans="1:9" x14ac:dyDescent="0.25">
      <c r="A1552" s="8">
        <v>2742</v>
      </c>
      <c r="B1552" s="9" t="s">
        <v>2149</v>
      </c>
      <c r="C1552" s="8">
        <v>27047764</v>
      </c>
      <c r="D1552" s="8">
        <v>27051453</v>
      </c>
      <c r="E1552" s="10">
        <v>0.64933355500000001</v>
      </c>
      <c r="F1552" s="10">
        <v>-1.2738392190000001</v>
      </c>
      <c r="G1552" s="10">
        <v>2.5075347130000001</v>
      </c>
      <c r="H1552" s="8" t="s">
        <v>2880</v>
      </c>
      <c r="I1552" s="9" t="s">
        <v>61</v>
      </c>
    </row>
    <row r="1553" spans="1:9" x14ac:dyDescent="0.25">
      <c r="A1553" s="8">
        <v>2742</v>
      </c>
      <c r="B1553" s="9" t="s">
        <v>2149</v>
      </c>
      <c r="C1553" s="8">
        <v>27047764</v>
      </c>
      <c r="D1553" s="8">
        <v>27051453</v>
      </c>
      <c r="E1553" s="10">
        <v>0.64933355500000001</v>
      </c>
      <c r="F1553" s="10">
        <v>-1.2738392190000001</v>
      </c>
      <c r="G1553" s="10">
        <v>2.5075347130000001</v>
      </c>
      <c r="H1553" s="8" t="s">
        <v>2881</v>
      </c>
      <c r="I1553" s="9" t="s">
        <v>61</v>
      </c>
    </row>
    <row r="1554" spans="1:9" x14ac:dyDescent="0.25">
      <c r="A1554" s="8">
        <v>2742</v>
      </c>
      <c r="B1554" s="9" t="s">
        <v>2149</v>
      </c>
      <c r="C1554" s="8">
        <v>27047764</v>
      </c>
      <c r="D1554" s="8">
        <v>27051453</v>
      </c>
      <c r="E1554" s="10">
        <v>0.64933355500000001</v>
      </c>
      <c r="F1554" s="10">
        <v>-1.2738392190000001</v>
      </c>
      <c r="G1554" s="10">
        <v>2.5075347130000001</v>
      </c>
      <c r="H1554" s="8" t="s">
        <v>2882</v>
      </c>
      <c r="I1554" s="9" t="s">
        <v>61</v>
      </c>
    </row>
    <row r="1555" spans="1:9" x14ac:dyDescent="0.25">
      <c r="A1555" s="8">
        <v>2742</v>
      </c>
      <c r="B1555" s="9" t="s">
        <v>2149</v>
      </c>
      <c r="C1555" s="8">
        <v>27047764</v>
      </c>
      <c r="D1555" s="8">
        <v>27051453</v>
      </c>
      <c r="E1555" s="10">
        <v>0.64933355500000001</v>
      </c>
      <c r="F1555" s="10">
        <v>-1.2738392190000001</v>
      </c>
      <c r="G1555" s="10">
        <v>2.5075347130000001</v>
      </c>
      <c r="H1555" s="8" t="s">
        <v>2883</v>
      </c>
      <c r="I1555" s="9" t="s">
        <v>61</v>
      </c>
    </row>
    <row r="1556" spans="1:9" x14ac:dyDescent="0.25">
      <c r="A1556" s="8">
        <v>2742</v>
      </c>
      <c r="B1556" s="9" t="s">
        <v>2149</v>
      </c>
      <c r="C1556" s="8">
        <v>27047764</v>
      </c>
      <c r="D1556" s="8">
        <v>27051453</v>
      </c>
      <c r="E1556" s="10">
        <v>0.64933355500000001</v>
      </c>
      <c r="F1556" s="10">
        <v>-1.2738392190000001</v>
      </c>
      <c r="G1556" s="10">
        <v>2.5075347130000001</v>
      </c>
      <c r="H1556" s="8" t="s">
        <v>2884</v>
      </c>
      <c r="I1556" s="9" t="s">
        <v>61</v>
      </c>
    </row>
    <row r="1557" spans="1:9" x14ac:dyDescent="0.25">
      <c r="A1557" s="8">
        <v>2743</v>
      </c>
      <c r="B1557" s="9" t="s">
        <v>2149</v>
      </c>
      <c r="C1557" s="8">
        <v>27078563</v>
      </c>
      <c r="D1557" s="8">
        <v>27080512</v>
      </c>
      <c r="E1557" s="10">
        <v>3.692098916</v>
      </c>
      <c r="F1557" s="10">
        <v>3.3457216590000001</v>
      </c>
      <c r="G1557" s="10">
        <v>4.7512123290000003</v>
      </c>
      <c r="H1557" s="8" t="s">
        <v>2885</v>
      </c>
      <c r="I1557" s="9" t="s">
        <v>2886</v>
      </c>
    </row>
    <row r="1558" spans="1:9" x14ac:dyDescent="0.25">
      <c r="A1558" s="8">
        <v>2743</v>
      </c>
      <c r="B1558" s="9" t="s">
        <v>2149</v>
      </c>
      <c r="C1558" s="8">
        <v>27078563</v>
      </c>
      <c r="D1558" s="8">
        <v>27080512</v>
      </c>
      <c r="E1558" s="10">
        <v>3.692098916</v>
      </c>
      <c r="F1558" s="10">
        <v>3.3457216590000001</v>
      </c>
      <c r="G1558" s="10">
        <v>4.7512123290000003</v>
      </c>
      <c r="H1558" s="8" t="s">
        <v>2887</v>
      </c>
      <c r="I1558" s="9" t="s">
        <v>2888</v>
      </c>
    </row>
    <row r="1559" spans="1:9" x14ac:dyDescent="0.25">
      <c r="A1559" s="8">
        <v>2743</v>
      </c>
      <c r="B1559" s="9" t="s">
        <v>2149</v>
      </c>
      <c r="C1559" s="8">
        <v>27078563</v>
      </c>
      <c r="D1559" s="8">
        <v>27080512</v>
      </c>
      <c r="E1559" s="10">
        <v>3.692098916</v>
      </c>
      <c r="F1559" s="10">
        <v>3.3457216590000001</v>
      </c>
      <c r="G1559" s="10">
        <v>4.7512123290000003</v>
      </c>
      <c r="H1559" s="8" t="s">
        <v>2889</v>
      </c>
      <c r="I1559" s="9" t="s">
        <v>2890</v>
      </c>
    </row>
    <row r="1560" spans="1:9" x14ac:dyDescent="0.25">
      <c r="A1560" s="8">
        <v>2743</v>
      </c>
      <c r="B1560" s="9" t="s">
        <v>2149</v>
      </c>
      <c r="C1560" s="8">
        <v>27078563</v>
      </c>
      <c r="D1560" s="8">
        <v>27080512</v>
      </c>
      <c r="E1560" s="10">
        <v>3.692098916</v>
      </c>
      <c r="F1560" s="10">
        <v>3.3457216590000001</v>
      </c>
      <c r="G1560" s="10">
        <v>4.7512123290000003</v>
      </c>
      <c r="H1560" s="8" t="s">
        <v>2891</v>
      </c>
      <c r="I1560" s="9" t="s">
        <v>2892</v>
      </c>
    </row>
    <row r="1561" spans="1:9" x14ac:dyDescent="0.25">
      <c r="A1561" s="8">
        <v>2745</v>
      </c>
      <c r="B1561" s="9" t="s">
        <v>2149</v>
      </c>
      <c r="C1561" s="8">
        <v>27231262</v>
      </c>
      <c r="D1561" s="8">
        <v>27233055</v>
      </c>
      <c r="E1561" s="10">
        <v>-0.130966479</v>
      </c>
      <c r="F1561" s="10">
        <v>1.8970791560000002</v>
      </c>
      <c r="G1561" s="10">
        <v>-8.6641754570000007</v>
      </c>
      <c r="H1561" s="8" t="s">
        <v>2893</v>
      </c>
      <c r="I1561" s="9" t="s">
        <v>2894</v>
      </c>
    </row>
    <row r="1562" spans="1:9" x14ac:dyDescent="0.25">
      <c r="A1562" s="8">
        <v>2745</v>
      </c>
      <c r="B1562" s="9" t="s">
        <v>2149</v>
      </c>
      <c r="C1562" s="8">
        <v>27231262</v>
      </c>
      <c r="D1562" s="8">
        <v>27233055</v>
      </c>
      <c r="E1562" s="10">
        <v>-0.130966479</v>
      </c>
      <c r="F1562" s="10">
        <v>1.8970791560000002</v>
      </c>
      <c r="G1562" s="10">
        <v>-8.6641754570000007</v>
      </c>
      <c r="H1562" s="8" t="s">
        <v>2895</v>
      </c>
      <c r="I1562" s="9" t="s">
        <v>2896</v>
      </c>
    </row>
    <row r="1563" spans="1:9" x14ac:dyDescent="0.25">
      <c r="A1563" s="8">
        <v>2745</v>
      </c>
      <c r="B1563" s="9" t="s">
        <v>2149</v>
      </c>
      <c r="C1563" s="8">
        <v>27231262</v>
      </c>
      <c r="D1563" s="8">
        <v>27233055</v>
      </c>
      <c r="E1563" s="10">
        <v>-0.130966479</v>
      </c>
      <c r="F1563" s="10">
        <v>1.8970791560000002</v>
      </c>
      <c r="G1563" s="10">
        <v>-8.6641754570000007</v>
      </c>
      <c r="H1563" s="8" t="s">
        <v>2897</v>
      </c>
      <c r="I1563" s="9" t="s">
        <v>61</v>
      </c>
    </row>
    <row r="1564" spans="1:9" x14ac:dyDescent="0.25">
      <c r="A1564" s="8">
        <v>2745</v>
      </c>
      <c r="B1564" s="9" t="s">
        <v>2149</v>
      </c>
      <c r="C1564" s="8">
        <v>27231262</v>
      </c>
      <c r="D1564" s="8">
        <v>27233055</v>
      </c>
      <c r="E1564" s="10">
        <v>-0.130966479</v>
      </c>
      <c r="F1564" s="10">
        <v>1.8970791560000002</v>
      </c>
      <c r="G1564" s="10">
        <v>-8.6641754570000007</v>
      </c>
      <c r="H1564" s="8" t="s">
        <v>2898</v>
      </c>
      <c r="I1564" s="9" t="s">
        <v>61</v>
      </c>
    </row>
    <row r="1565" spans="1:9" x14ac:dyDescent="0.25">
      <c r="A1565" s="8">
        <v>2745</v>
      </c>
      <c r="B1565" s="9" t="s">
        <v>2149</v>
      </c>
      <c r="C1565" s="8">
        <v>27231262</v>
      </c>
      <c r="D1565" s="8">
        <v>27233055</v>
      </c>
      <c r="E1565" s="10">
        <v>-0.130966479</v>
      </c>
      <c r="F1565" s="10">
        <v>1.8970791560000002</v>
      </c>
      <c r="G1565" s="10">
        <v>-8.6641754570000007</v>
      </c>
      <c r="H1565" s="8" t="s">
        <v>2899</v>
      </c>
      <c r="I1565" s="9" t="s">
        <v>61</v>
      </c>
    </row>
    <row r="1566" spans="1:9" x14ac:dyDescent="0.25">
      <c r="A1566" s="8">
        <v>2756</v>
      </c>
      <c r="B1566" s="9" t="s">
        <v>2149</v>
      </c>
      <c r="C1566" s="8">
        <v>27571718</v>
      </c>
      <c r="D1566" s="8">
        <v>27573057</v>
      </c>
      <c r="E1566" s="10">
        <v>1.8285657630000001</v>
      </c>
      <c r="F1566" s="10">
        <v>1.543617247</v>
      </c>
      <c r="G1566" s="10">
        <v>2.3561603940000002</v>
      </c>
      <c r="H1566" s="8" t="s">
        <v>2906</v>
      </c>
      <c r="I1566" s="9" t="s">
        <v>2907</v>
      </c>
    </row>
    <row r="1567" spans="1:9" x14ac:dyDescent="0.25">
      <c r="A1567" s="8">
        <v>2756</v>
      </c>
      <c r="B1567" s="9" t="s">
        <v>2149</v>
      </c>
      <c r="C1567" s="8">
        <v>27571718</v>
      </c>
      <c r="D1567" s="8">
        <v>27573057</v>
      </c>
      <c r="E1567" s="10">
        <v>1.8285657630000001</v>
      </c>
      <c r="F1567" s="10">
        <v>1.543617247</v>
      </c>
      <c r="G1567" s="10">
        <v>2.3561603940000002</v>
      </c>
      <c r="H1567" s="8" t="s">
        <v>2908</v>
      </c>
      <c r="I1567" s="9" t="s">
        <v>2909</v>
      </c>
    </row>
    <row r="1568" spans="1:9" x14ac:dyDescent="0.25">
      <c r="A1568" s="8">
        <v>2756</v>
      </c>
      <c r="B1568" s="9" t="s">
        <v>2149</v>
      </c>
      <c r="C1568" s="8">
        <v>27571718</v>
      </c>
      <c r="D1568" s="8">
        <v>27573057</v>
      </c>
      <c r="E1568" s="10">
        <v>1.8285657630000001</v>
      </c>
      <c r="F1568" s="10">
        <v>1.543617247</v>
      </c>
      <c r="G1568" s="10">
        <v>2.3561603940000002</v>
      </c>
      <c r="H1568" s="8" t="s">
        <v>2910</v>
      </c>
      <c r="I1568" s="9" t="s">
        <v>2911</v>
      </c>
    </row>
    <row r="1569" spans="1:9" x14ac:dyDescent="0.25">
      <c r="A1569" s="8">
        <v>2756</v>
      </c>
      <c r="B1569" s="9" t="s">
        <v>2149</v>
      </c>
      <c r="C1569" s="8">
        <v>27571718</v>
      </c>
      <c r="D1569" s="8">
        <v>27573057</v>
      </c>
      <c r="E1569" s="10">
        <v>1.8285657630000001</v>
      </c>
      <c r="F1569" s="10">
        <v>1.543617247</v>
      </c>
      <c r="G1569" s="10">
        <v>2.3561603940000002</v>
      </c>
      <c r="H1569" s="8" t="s">
        <v>2912</v>
      </c>
      <c r="I1569" s="9" t="s">
        <v>2913</v>
      </c>
    </row>
    <row r="1570" spans="1:9" x14ac:dyDescent="0.25">
      <c r="A1570" s="8">
        <v>2756</v>
      </c>
      <c r="B1570" s="9" t="s">
        <v>2149</v>
      </c>
      <c r="C1570" s="8">
        <v>27571718</v>
      </c>
      <c r="D1570" s="8">
        <v>27573057</v>
      </c>
      <c r="E1570" s="10">
        <v>1.8285657630000001</v>
      </c>
      <c r="F1570" s="10">
        <v>1.543617247</v>
      </c>
      <c r="G1570" s="10">
        <v>2.3561603940000002</v>
      </c>
      <c r="H1570" s="8" t="s">
        <v>2914</v>
      </c>
      <c r="I1570" s="9" t="s">
        <v>2915</v>
      </c>
    </row>
    <row r="1571" spans="1:9" x14ac:dyDescent="0.25">
      <c r="A1571" s="8">
        <v>2760</v>
      </c>
      <c r="B1571" s="9" t="s">
        <v>2149</v>
      </c>
      <c r="C1571" s="8">
        <v>27790615</v>
      </c>
      <c r="D1571" s="8">
        <v>27791569</v>
      </c>
      <c r="E1571" s="10">
        <v>-0.58090916200000009</v>
      </c>
      <c r="F1571" s="10">
        <v>-3.7071141239999998</v>
      </c>
      <c r="G1571" s="10">
        <v>-2.86201989</v>
      </c>
      <c r="H1571" s="8" t="s">
        <v>2916</v>
      </c>
      <c r="I1571" s="9" t="s">
        <v>61</v>
      </c>
    </row>
    <row r="1572" spans="1:9" x14ac:dyDescent="0.25">
      <c r="A1572" s="8">
        <v>2760</v>
      </c>
      <c r="B1572" s="9" t="s">
        <v>2149</v>
      </c>
      <c r="C1572" s="8">
        <v>27790615</v>
      </c>
      <c r="D1572" s="8">
        <v>27791569</v>
      </c>
      <c r="E1572" s="10">
        <v>-0.58090916200000009</v>
      </c>
      <c r="F1572" s="10">
        <v>-3.7071141239999998</v>
      </c>
      <c r="G1572" s="10">
        <v>-2.86201989</v>
      </c>
      <c r="H1572" s="8" t="s">
        <v>2917</v>
      </c>
      <c r="I1572" s="9" t="s">
        <v>61</v>
      </c>
    </row>
    <row r="1573" spans="1:9" x14ac:dyDescent="0.25">
      <c r="A1573" s="8">
        <v>2760</v>
      </c>
      <c r="B1573" s="9" t="s">
        <v>2149</v>
      </c>
      <c r="C1573" s="8">
        <v>27790615</v>
      </c>
      <c r="D1573" s="8">
        <v>27791569</v>
      </c>
      <c r="E1573" s="10">
        <v>-0.58090916200000009</v>
      </c>
      <c r="F1573" s="10">
        <v>-3.7071141239999998</v>
      </c>
      <c r="G1573" s="10">
        <v>-2.86201989</v>
      </c>
      <c r="H1573" s="8" t="s">
        <v>2918</v>
      </c>
      <c r="I1573" s="9" t="s">
        <v>61</v>
      </c>
    </row>
    <row r="1574" spans="1:9" x14ac:dyDescent="0.25">
      <c r="A1574" s="8">
        <v>2760</v>
      </c>
      <c r="B1574" s="9" t="s">
        <v>2149</v>
      </c>
      <c r="C1574" s="8">
        <v>27790615</v>
      </c>
      <c r="D1574" s="8">
        <v>27791569</v>
      </c>
      <c r="E1574" s="10">
        <v>-0.58090916200000009</v>
      </c>
      <c r="F1574" s="10">
        <v>-3.7071141239999998</v>
      </c>
      <c r="G1574" s="10">
        <v>-2.86201989</v>
      </c>
      <c r="H1574" s="8" t="s">
        <v>2919</v>
      </c>
      <c r="I1574" s="9" t="s">
        <v>61</v>
      </c>
    </row>
    <row r="1575" spans="1:9" x14ac:dyDescent="0.25">
      <c r="A1575" s="8">
        <v>2760</v>
      </c>
      <c r="B1575" s="9" t="s">
        <v>2149</v>
      </c>
      <c r="C1575" s="8">
        <v>27790615</v>
      </c>
      <c r="D1575" s="8">
        <v>27791569</v>
      </c>
      <c r="E1575" s="10">
        <v>-0.58090916200000009</v>
      </c>
      <c r="F1575" s="10">
        <v>-3.7071141239999998</v>
      </c>
      <c r="G1575" s="10">
        <v>-2.86201989</v>
      </c>
      <c r="H1575" s="8" t="s">
        <v>2920</v>
      </c>
      <c r="I1575" s="9" t="s">
        <v>61</v>
      </c>
    </row>
    <row r="1576" spans="1:9" x14ac:dyDescent="0.25">
      <c r="A1576" s="8">
        <v>2760</v>
      </c>
      <c r="B1576" s="9" t="s">
        <v>2149</v>
      </c>
      <c r="C1576" s="8">
        <v>27790615</v>
      </c>
      <c r="D1576" s="8">
        <v>27791569</v>
      </c>
      <c r="E1576" s="10">
        <v>-0.58090916200000009</v>
      </c>
      <c r="F1576" s="10">
        <v>-3.7071141239999998</v>
      </c>
      <c r="G1576" s="10">
        <v>-2.86201989</v>
      </c>
      <c r="H1576" s="8" t="s">
        <v>2921</v>
      </c>
      <c r="I1576" s="9" t="s">
        <v>61</v>
      </c>
    </row>
    <row r="1577" spans="1:9" x14ac:dyDescent="0.25">
      <c r="A1577" s="8">
        <v>2766</v>
      </c>
      <c r="B1577" s="9" t="s">
        <v>2922</v>
      </c>
      <c r="C1577" s="8">
        <v>1806015</v>
      </c>
      <c r="D1577" s="8">
        <v>1806539</v>
      </c>
      <c r="E1577" s="10">
        <v>1.1765980920000001</v>
      </c>
      <c r="F1577" s="10">
        <v>1.24094083</v>
      </c>
      <c r="G1577" s="10">
        <v>2.0847259789999999</v>
      </c>
      <c r="H1577" s="8" t="s">
        <v>2923</v>
      </c>
      <c r="I1577" s="9" t="s">
        <v>2924</v>
      </c>
    </row>
    <row r="1578" spans="1:9" x14ac:dyDescent="0.25">
      <c r="A1578" s="8">
        <v>2770</v>
      </c>
      <c r="B1578" s="9" t="s">
        <v>2922</v>
      </c>
      <c r="C1578" s="8">
        <v>1896875</v>
      </c>
      <c r="D1578" s="8">
        <v>1898635</v>
      </c>
      <c r="E1578" s="10">
        <v>-1.7124526950000001</v>
      </c>
      <c r="F1578" s="10">
        <v>-4.3548493060000002</v>
      </c>
      <c r="G1578" s="10">
        <v>-1.3589233890000001</v>
      </c>
      <c r="H1578" s="8" t="s">
        <v>2925</v>
      </c>
      <c r="I1578" s="9" t="s">
        <v>2926</v>
      </c>
    </row>
    <row r="1579" spans="1:9" x14ac:dyDescent="0.25">
      <c r="A1579" s="8">
        <v>2770</v>
      </c>
      <c r="B1579" s="9" t="s">
        <v>2922</v>
      </c>
      <c r="C1579" s="8">
        <v>1896875</v>
      </c>
      <c r="D1579" s="8">
        <v>1898635</v>
      </c>
      <c r="E1579" s="10">
        <v>-1.7124526950000001</v>
      </c>
      <c r="F1579" s="10">
        <v>-4.3548493060000002</v>
      </c>
      <c r="G1579" s="10">
        <v>-1.3589233890000001</v>
      </c>
      <c r="H1579" s="8" t="s">
        <v>2927</v>
      </c>
      <c r="I1579" s="9" t="s">
        <v>61</v>
      </c>
    </row>
    <row r="1580" spans="1:9" x14ac:dyDescent="0.25">
      <c r="A1580" s="8">
        <v>2770</v>
      </c>
      <c r="B1580" s="9" t="s">
        <v>2922</v>
      </c>
      <c r="C1580" s="8">
        <v>1896875</v>
      </c>
      <c r="D1580" s="8">
        <v>1898635</v>
      </c>
      <c r="E1580" s="10">
        <v>-1.7124526950000001</v>
      </c>
      <c r="F1580" s="10">
        <v>-4.3548493060000002</v>
      </c>
      <c r="G1580" s="10">
        <v>-1.3589233890000001</v>
      </c>
      <c r="H1580" s="8" t="s">
        <v>2928</v>
      </c>
      <c r="I1580" s="9" t="s">
        <v>61</v>
      </c>
    </row>
    <row r="1581" spans="1:9" x14ac:dyDescent="0.25">
      <c r="A1581" s="8">
        <v>2772</v>
      </c>
      <c r="B1581" s="9" t="s">
        <v>2922</v>
      </c>
      <c r="C1581" s="8">
        <v>1936016</v>
      </c>
      <c r="D1581" s="8">
        <v>1936762</v>
      </c>
      <c r="E1581" s="10">
        <v>-1.39564037</v>
      </c>
      <c r="F1581" s="10">
        <v>-0.40905760900000004</v>
      </c>
      <c r="G1581" s="10">
        <v>-2.3334351099999999</v>
      </c>
      <c r="H1581" s="8" t="s">
        <v>2929</v>
      </c>
      <c r="I1581" s="9" t="s">
        <v>2930</v>
      </c>
    </row>
    <row r="1582" spans="1:9" x14ac:dyDescent="0.25">
      <c r="A1582" s="8">
        <v>2772</v>
      </c>
      <c r="B1582" s="9" t="s">
        <v>2922</v>
      </c>
      <c r="C1582" s="8">
        <v>1936016</v>
      </c>
      <c r="D1582" s="8">
        <v>1936762</v>
      </c>
      <c r="E1582" s="10">
        <v>-1.39564037</v>
      </c>
      <c r="F1582" s="10">
        <v>-0.40905760900000004</v>
      </c>
      <c r="G1582" s="10">
        <v>-2.3334351099999999</v>
      </c>
      <c r="H1582" s="8" t="s">
        <v>2931</v>
      </c>
      <c r="I1582" s="9" t="s">
        <v>61</v>
      </c>
    </row>
    <row r="1583" spans="1:9" x14ac:dyDescent="0.25">
      <c r="A1583" s="8">
        <v>2773</v>
      </c>
      <c r="B1583" s="9">
        <v>4</v>
      </c>
      <c r="C1583" s="8">
        <v>62835</v>
      </c>
      <c r="D1583" s="8">
        <v>63783</v>
      </c>
      <c r="E1583" s="10">
        <v>-0.59585299200000008</v>
      </c>
      <c r="F1583" s="10">
        <v>0.30388857900000005</v>
      </c>
      <c r="G1583" s="10">
        <v>-4.1787953900000003</v>
      </c>
      <c r="H1583" s="8" t="s">
        <v>2932</v>
      </c>
      <c r="I1583" s="9" t="s">
        <v>2933</v>
      </c>
    </row>
    <row r="1584" spans="1:9" x14ac:dyDescent="0.25">
      <c r="A1584" s="8">
        <v>2780</v>
      </c>
      <c r="B1584" s="9">
        <v>4</v>
      </c>
      <c r="C1584" s="8">
        <v>198673</v>
      </c>
      <c r="D1584" s="8">
        <v>199719</v>
      </c>
      <c r="E1584" s="10">
        <v>-0.14343408700000002</v>
      </c>
      <c r="F1584" s="10">
        <v>0.461689132</v>
      </c>
      <c r="G1584" s="10">
        <v>-1.9158503419999999</v>
      </c>
      <c r="H1584" s="8" t="s">
        <v>2934</v>
      </c>
      <c r="I1584" s="9" t="s">
        <v>2935</v>
      </c>
    </row>
    <row r="1585" spans="1:9" x14ac:dyDescent="0.25">
      <c r="A1585" s="8">
        <v>2780</v>
      </c>
      <c r="B1585" s="9">
        <v>4</v>
      </c>
      <c r="C1585" s="8">
        <v>198673</v>
      </c>
      <c r="D1585" s="8">
        <v>199719</v>
      </c>
      <c r="E1585" s="10">
        <v>-0.14343408700000002</v>
      </c>
      <c r="F1585" s="10">
        <v>0.461689132</v>
      </c>
      <c r="G1585" s="10">
        <v>-1.9158503419999999</v>
      </c>
      <c r="H1585" s="8" t="s">
        <v>2936</v>
      </c>
      <c r="I1585" s="9" t="s">
        <v>61</v>
      </c>
    </row>
    <row r="1586" spans="1:9" x14ac:dyDescent="0.25">
      <c r="A1586" s="8">
        <v>2783</v>
      </c>
      <c r="B1586" s="9">
        <v>4</v>
      </c>
      <c r="C1586" s="8">
        <v>231427</v>
      </c>
      <c r="D1586" s="8">
        <v>232161</v>
      </c>
      <c r="E1586" s="10">
        <v>0.531893591</v>
      </c>
      <c r="F1586" s="10">
        <v>1.5277799870000002</v>
      </c>
      <c r="G1586" s="10">
        <v>0.74670952900000009</v>
      </c>
      <c r="H1586" s="8" t="s">
        <v>2937</v>
      </c>
      <c r="I1586" s="9" t="s">
        <v>2938</v>
      </c>
    </row>
    <row r="1587" spans="1:9" x14ac:dyDescent="0.25">
      <c r="A1587" s="8">
        <v>2783</v>
      </c>
      <c r="B1587" s="9">
        <v>4</v>
      </c>
      <c r="C1587" s="8">
        <v>231427</v>
      </c>
      <c r="D1587" s="8">
        <v>232161</v>
      </c>
      <c r="E1587" s="10">
        <v>0.531893591</v>
      </c>
      <c r="F1587" s="10">
        <v>1.5277799870000002</v>
      </c>
      <c r="G1587" s="10">
        <v>0.74670952900000009</v>
      </c>
      <c r="H1587" s="8" t="s">
        <v>2939</v>
      </c>
      <c r="I1587" s="9" t="s">
        <v>2940</v>
      </c>
    </row>
    <row r="1588" spans="1:9" x14ac:dyDescent="0.25">
      <c r="A1588" s="8">
        <v>2785</v>
      </c>
      <c r="B1588" s="9">
        <v>4</v>
      </c>
      <c r="C1588" s="8">
        <v>329334</v>
      </c>
      <c r="D1588" s="8">
        <v>330271</v>
      </c>
      <c r="E1588" s="10">
        <v>0.14386707500000001</v>
      </c>
      <c r="F1588" s="10">
        <v>3.8377263770000001</v>
      </c>
      <c r="G1588" s="10">
        <v>-1.7912161879999999</v>
      </c>
      <c r="H1588" s="8" t="s">
        <v>2941</v>
      </c>
      <c r="I1588" s="9" t="s">
        <v>2942</v>
      </c>
    </row>
    <row r="1589" spans="1:9" x14ac:dyDescent="0.25">
      <c r="A1589" s="8">
        <v>2785</v>
      </c>
      <c r="B1589" s="9">
        <v>4</v>
      </c>
      <c r="C1589" s="8">
        <v>329334</v>
      </c>
      <c r="D1589" s="8">
        <v>330271</v>
      </c>
      <c r="E1589" s="10">
        <v>0.14386707500000001</v>
      </c>
      <c r="F1589" s="10">
        <v>3.8377263770000001</v>
      </c>
      <c r="G1589" s="10">
        <v>-1.7912161879999999</v>
      </c>
      <c r="H1589" s="8" t="s">
        <v>2943</v>
      </c>
      <c r="I1589" s="9" t="s">
        <v>2944</v>
      </c>
    </row>
    <row r="1590" spans="1:9" x14ac:dyDescent="0.25">
      <c r="A1590" s="8">
        <v>2786</v>
      </c>
      <c r="B1590" s="9">
        <v>4</v>
      </c>
      <c r="C1590" s="8">
        <v>337392</v>
      </c>
      <c r="D1590" s="8">
        <v>338918</v>
      </c>
      <c r="E1590" s="10">
        <v>-1.287423309</v>
      </c>
      <c r="F1590" s="10">
        <v>-0.62518584100000008</v>
      </c>
      <c r="G1590" s="10">
        <v>-14.233232750000001</v>
      </c>
      <c r="H1590" s="8" t="s">
        <v>2945</v>
      </c>
      <c r="I1590" s="9" t="s">
        <v>2946</v>
      </c>
    </row>
    <row r="1591" spans="1:9" x14ac:dyDescent="0.25">
      <c r="A1591" s="8">
        <v>2788</v>
      </c>
      <c r="B1591" s="9">
        <v>4</v>
      </c>
      <c r="C1591" s="8">
        <v>377594</v>
      </c>
      <c r="D1591" s="8">
        <v>378576</v>
      </c>
      <c r="E1591" s="10">
        <v>-0.70690223400000007</v>
      </c>
      <c r="F1591" s="10">
        <v>-0.58967313700000001</v>
      </c>
      <c r="G1591" s="10">
        <v>-3.5633704970000002</v>
      </c>
      <c r="H1591" s="8" t="s">
        <v>2947</v>
      </c>
      <c r="I1591" s="9" t="s">
        <v>2948</v>
      </c>
    </row>
    <row r="1592" spans="1:9" x14ac:dyDescent="0.25">
      <c r="A1592" s="8">
        <v>2790</v>
      </c>
      <c r="B1592" s="9">
        <v>4</v>
      </c>
      <c r="C1592" s="8">
        <v>437256</v>
      </c>
      <c r="D1592" s="8">
        <v>437805</v>
      </c>
      <c r="E1592" s="10">
        <v>-0.15950582300000002</v>
      </c>
      <c r="F1592" s="10">
        <v>1.9617037589999999</v>
      </c>
      <c r="G1592" s="10">
        <v>-2.8297167750000001</v>
      </c>
      <c r="H1592" s="8" t="s">
        <v>2949</v>
      </c>
      <c r="I1592" s="9" t="s">
        <v>61</v>
      </c>
    </row>
    <row r="1593" spans="1:9" x14ac:dyDescent="0.25">
      <c r="A1593" s="8">
        <v>2792</v>
      </c>
      <c r="B1593" s="9">
        <v>4</v>
      </c>
      <c r="C1593" s="8">
        <v>488255</v>
      </c>
      <c r="D1593" s="8">
        <v>489694</v>
      </c>
      <c r="E1593" s="10">
        <v>-0.54484048699999998</v>
      </c>
      <c r="F1593" s="10">
        <v>-1.770785912</v>
      </c>
      <c r="G1593" s="10">
        <v>-9.1981216000000005E-2</v>
      </c>
      <c r="H1593" s="8" t="s">
        <v>2950</v>
      </c>
      <c r="I1593" s="9" t="s">
        <v>2951</v>
      </c>
    </row>
    <row r="1594" spans="1:9" x14ac:dyDescent="0.25">
      <c r="A1594" s="8">
        <v>2792</v>
      </c>
      <c r="B1594" s="9">
        <v>4</v>
      </c>
      <c r="C1594" s="8">
        <v>488255</v>
      </c>
      <c r="D1594" s="8">
        <v>489694</v>
      </c>
      <c r="E1594" s="10">
        <v>-0.54484048699999998</v>
      </c>
      <c r="F1594" s="10">
        <v>-1.770785912</v>
      </c>
      <c r="G1594" s="10">
        <v>-9.1981216000000005E-2</v>
      </c>
      <c r="H1594" s="8" t="s">
        <v>2952</v>
      </c>
      <c r="I1594" s="9" t="s">
        <v>2953</v>
      </c>
    </row>
    <row r="1595" spans="1:9" x14ac:dyDescent="0.25">
      <c r="A1595" s="8">
        <v>2792</v>
      </c>
      <c r="B1595" s="9">
        <v>4</v>
      </c>
      <c r="C1595" s="8">
        <v>488255</v>
      </c>
      <c r="D1595" s="8">
        <v>489694</v>
      </c>
      <c r="E1595" s="10">
        <v>-0.54484048699999998</v>
      </c>
      <c r="F1595" s="10">
        <v>-1.770785912</v>
      </c>
      <c r="G1595" s="10">
        <v>-9.1981216000000005E-2</v>
      </c>
      <c r="H1595" s="8" t="s">
        <v>2954</v>
      </c>
      <c r="I1595" s="9" t="s">
        <v>2955</v>
      </c>
    </row>
    <row r="1596" spans="1:9" x14ac:dyDescent="0.25">
      <c r="A1596" s="8">
        <v>2792</v>
      </c>
      <c r="B1596" s="9">
        <v>4</v>
      </c>
      <c r="C1596" s="8">
        <v>488255</v>
      </c>
      <c r="D1596" s="8">
        <v>489694</v>
      </c>
      <c r="E1596" s="10">
        <v>-0.54484048699999998</v>
      </c>
      <c r="F1596" s="10">
        <v>-1.770785912</v>
      </c>
      <c r="G1596" s="10">
        <v>-9.1981216000000005E-2</v>
      </c>
      <c r="H1596" s="8" t="s">
        <v>2956</v>
      </c>
      <c r="I1596" s="9" t="s">
        <v>61</v>
      </c>
    </row>
    <row r="1597" spans="1:9" x14ac:dyDescent="0.25">
      <c r="A1597" s="8">
        <v>2796</v>
      </c>
      <c r="B1597" s="9">
        <v>4</v>
      </c>
      <c r="C1597" s="8">
        <v>631756</v>
      </c>
      <c r="D1597" s="8">
        <v>633056</v>
      </c>
      <c r="E1597" s="10">
        <v>0.37635627000000005</v>
      </c>
      <c r="F1597" s="10">
        <v>2.0474842629999999</v>
      </c>
      <c r="G1597" s="10">
        <v>-0.22669521000000001</v>
      </c>
      <c r="H1597" s="8" t="s">
        <v>2957</v>
      </c>
      <c r="I1597" s="9" t="s">
        <v>2958</v>
      </c>
    </row>
    <row r="1598" spans="1:9" x14ac:dyDescent="0.25">
      <c r="A1598" s="8">
        <v>2796</v>
      </c>
      <c r="B1598" s="9">
        <v>4</v>
      </c>
      <c r="C1598" s="8">
        <v>631756</v>
      </c>
      <c r="D1598" s="8">
        <v>633056</v>
      </c>
      <c r="E1598" s="10">
        <v>0.37635627000000005</v>
      </c>
      <c r="F1598" s="10">
        <v>2.0474842629999999</v>
      </c>
      <c r="G1598" s="10">
        <v>-0.22669521000000001</v>
      </c>
      <c r="H1598" s="8" t="s">
        <v>2959</v>
      </c>
      <c r="I1598" s="9" t="s">
        <v>61</v>
      </c>
    </row>
    <row r="1599" spans="1:9" x14ac:dyDescent="0.25">
      <c r="A1599" s="8">
        <v>2796</v>
      </c>
      <c r="B1599" s="9">
        <v>4</v>
      </c>
      <c r="C1599" s="8">
        <v>631756</v>
      </c>
      <c r="D1599" s="8">
        <v>633056</v>
      </c>
      <c r="E1599" s="10">
        <v>0.37635627000000005</v>
      </c>
      <c r="F1599" s="10">
        <v>2.0474842629999999</v>
      </c>
      <c r="G1599" s="10">
        <v>-0.22669521000000001</v>
      </c>
      <c r="H1599" s="8" t="s">
        <v>2960</v>
      </c>
      <c r="I1599" s="9" t="s">
        <v>61</v>
      </c>
    </row>
    <row r="1600" spans="1:9" x14ac:dyDescent="0.25">
      <c r="A1600" s="8">
        <v>2796</v>
      </c>
      <c r="B1600" s="9">
        <v>4</v>
      </c>
      <c r="C1600" s="8">
        <v>631756</v>
      </c>
      <c r="D1600" s="8">
        <v>633056</v>
      </c>
      <c r="E1600" s="10">
        <v>0.37635627000000005</v>
      </c>
      <c r="F1600" s="10">
        <v>2.0474842629999999</v>
      </c>
      <c r="G1600" s="10">
        <v>-0.22669521000000001</v>
      </c>
      <c r="H1600" s="8" t="s">
        <v>2961</v>
      </c>
      <c r="I1600" s="9" t="s">
        <v>61</v>
      </c>
    </row>
    <row r="1601" spans="1:9" x14ac:dyDescent="0.25">
      <c r="A1601" s="8">
        <v>2797</v>
      </c>
      <c r="B1601" s="9">
        <v>4</v>
      </c>
      <c r="C1601" s="8">
        <v>644318</v>
      </c>
      <c r="D1601" s="8">
        <v>647416</v>
      </c>
      <c r="E1601" s="10">
        <v>-0.40123935700000002</v>
      </c>
      <c r="F1601" s="10">
        <v>1.4544023999999997E-2</v>
      </c>
      <c r="G1601" s="10">
        <v>-1.149730782</v>
      </c>
      <c r="H1601" s="8" t="s">
        <v>2957</v>
      </c>
      <c r="I1601" s="9" t="s">
        <v>2958</v>
      </c>
    </row>
    <row r="1602" spans="1:9" x14ac:dyDescent="0.25">
      <c r="A1602" s="8">
        <v>2797</v>
      </c>
      <c r="B1602" s="9">
        <v>4</v>
      </c>
      <c r="C1602" s="8">
        <v>644318</v>
      </c>
      <c r="D1602" s="8">
        <v>647416</v>
      </c>
      <c r="E1602" s="10">
        <v>-0.40123935700000002</v>
      </c>
      <c r="F1602" s="10">
        <v>1.4544023999999997E-2</v>
      </c>
      <c r="G1602" s="10">
        <v>-1.149730782</v>
      </c>
      <c r="H1602" s="8" t="s">
        <v>2962</v>
      </c>
      <c r="I1602" s="9" t="s">
        <v>2963</v>
      </c>
    </row>
    <row r="1603" spans="1:9" x14ac:dyDescent="0.25">
      <c r="A1603" s="8">
        <v>2797</v>
      </c>
      <c r="B1603" s="9">
        <v>4</v>
      </c>
      <c r="C1603" s="8">
        <v>644318</v>
      </c>
      <c r="D1603" s="8">
        <v>647416</v>
      </c>
      <c r="E1603" s="10">
        <v>-0.40123935700000002</v>
      </c>
      <c r="F1603" s="10">
        <v>1.4544023999999997E-2</v>
      </c>
      <c r="G1603" s="10">
        <v>-1.149730782</v>
      </c>
      <c r="H1603" s="8" t="s">
        <v>2964</v>
      </c>
      <c r="I1603" s="9" t="s">
        <v>2965</v>
      </c>
    </row>
    <row r="1604" spans="1:9" x14ac:dyDescent="0.25">
      <c r="A1604" s="8">
        <v>2798</v>
      </c>
      <c r="B1604" s="9">
        <v>4</v>
      </c>
      <c r="C1604" s="8">
        <v>678716</v>
      </c>
      <c r="D1604" s="8">
        <v>679934</v>
      </c>
      <c r="E1604" s="10">
        <v>-0.70702875400000009</v>
      </c>
      <c r="F1604" s="10">
        <v>-0.65148963300000007</v>
      </c>
      <c r="G1604" s="10">
        <v>-1.8374509729999999</v>
      </c>
      <c r="H1604" s="8" t="s">
        <v>2966</v>
      </c>
      <c r="I1604" s="9" t="s">
        <v>2967</v>
      </c>
    </row>
    <row r="1605" spans="1:9" x14ac:dyDescent="0.25">
      <c r="A1605" s="8">
        <v>2798</v>
      </c>
      <c r="B1605" s="9">
        <v>4</v>
      </c>
      <c r="C1605" s="8">
        <v>678716</v>
      </c>
      <c r="D1605" s="8">
        <v>679934</v>
      </c>
      <c r="E1605" s="10">
        <v>-0.70702875400000009</v>
      </c>
      <c r="F1605" s="10">
        <v>-0.65148963300000007</v>
      </c>
      <c r="G1605" s="10">
        <v>-1.8374509729999999</v>
      </c>
      <c r="H1605" s="8" t="s">
        <v>2968</v>
      </c>
      <c r="I1605" s="9" t="s">
        <v>61</v>
      </c>
    </row>
    <row r="1606" spans="1:9" x14ac:dyDescent="0.25">
      <c r="A1606" s="8">
        <v>2798</v>
      </c>
      <c r="B1606" s="9">
        <v>4</v>
      </c>
      <c r="C1606" s="8">
        <v>678716</v>
      </c>
      <c r="D1606" s="8">
        <v>679934</v>
      </c>
      <c r="E1606" s="10">
        <v>-0.70702875400000009</v>
      </c>
      <c r="F1606" s="10">
        <v>-0.65148963300000007</v>
      </c>
      <c r="G1606" s="10">
        <v>-1.8374509729999999</v>
      </c>
      <c r="H1606" s="8" t="s">
        <v>2969</v>
      </c>
      <c r="I1606" s="9" t="s">
        <v>61</v>
      </c>
    </row>
    <row r="1607" spans="1:9" x14ac:dyDescent="0.25">
      <c r="A1607" s="8">
        <v>2798</v>
      </c>
      <c r="B1607" s="9">
        <v>4</v>
      </c>
      <c r="C1607" s="8">
        <v>678716</v>
      </c>
      <c r="D1607" s="8">
        <v>679934</v>
      </c>
      <c r="E1607" s="10">
        <v>-0.70702875400000009</v>
      </c>
      <c r="F1607" s="10">
        <v>-0.65148963300000007</v>
      </c>
      <c r="G1607" s="10">
        <v>-1.8374509729999999</v>
      </c>
      <c r="H1607" s="8" t="s">
        <v>2970</v>
      </c>
      <c r="I1607" s="9" t="s">
        <v>61</v>
      </c>
    </row>
    <row r="1608" spans="1:9" x14ac:dyDescent="0.25">
      <c r="A1608" s="8">
        <v>2798</v>
      </c>
      <c r="B1608" s="9">
        <v>4</v>
      </c>
      <c r="C1608" s="8">
        <v>678716</v>
      </c>
      <c r="D1608" s="8">
        <v>679934</v>
      </c>
      <c r="E1608" s="10">
        <v>-0.70702875400000009</v>
      </c>
      <c r="F1608" s="10">
        <v>-0.65148963300000007</v>
      </c>
      <c r="G1608" s="10">
        <v>-1.8374509729999999</v>
      </c>
      <c r="H1608" s="8" t="s">
        <v>2971</v>
      </c>
      <c r="I1608" s="9" t="s">
        <v>61</v>
      </c>
    </row>
    <row r="1609" spans="1:9" x14ac:dyDescent="0.25">
      <c r="A1609" s="8">
        <v>2799</v>
      </c>
      <c r="B1609" s="9">
        <v>4</v>
      </c>
      <c r="C1609" s="8">
        <v>681306</v>
      </c>
      <c r="D1609" s="8">
        <v>682439</v>
      </c>
      <c r="E1609" s="10">
        <v>-0.82182308200000009</v>
      </c>
      <c r="F1609" s="10">
        <v>-2.695206727</v>
      </c>
      <c r="G1609" s="10">
        <v>-1.6153374180000002</v>
      </c>
      <c r="H1609" s="8" t="s">
        <v>2972</v>
      </c>
      <c r="I1609" s="9" t="s">
        <v>2973</v>
      </c>
    </row>
    <row r="1610" spans="1:9" x14ac:dyDescent="0.25">
      <c r="A1610" s="8">
        <v>2799</v>
      </c>
      <c r="B1610" s="9">
        <v>4</v>
      </c>
      <c r="C1610" s="8">
        <v>681306</v>
      </c>
      <c r="D1610" s="8">
        <v>682439</v>
      </c>
      <c r="E1610" s="10">
        <v>-0.82182308200000009</v>
      </c>
      <c r="F1610" s="10">
        <v>-2.695206727</v>
      </c>
      <c r="G1610" s="10">
        <v>-1.6153374180000002</v>
      </c>
      <c r="H1610" s="8" t="s">
        <v>2966</v>
      </c>
      <c r="I1610" s="9" t="s">
        <v>2967</v>
      </c>
    </row>
    <row r="1611" spans="1:9" x14ac:dyDescent="0.25">
      <c r="A1611" s="8">
        <v>2799</v>
      </c>
      <c r="B1611" s="9">
        <v>4</v>
      </c>
      <c r="C1611" s="8">
        <v>681306</v>
      </c>
      <c r="D1611" s="8">
        <v>682439</v>
      </c>
      <c r="E1611" s="10">
        <v>-0.82182308200000009</v>
      </c>
      <c r="F1611" s="10">
        <v>-2.695206727</v>
      </c>
      <c r="G1611" s="10">
        <v>-1.6153374180000002</v>
      </c>
      <c r="H1611" s="8" t="s">
        <v>2968</v>
      </c>
      <c r="I1611" s="9" t="s">
        <v>61</v>
      </c>
    </row>
    <row r="1612" spans="1:9" x14ac:dyDescent="0.25">
      <c r="A1612" s="8">
        <v>2799</v>
      </c>
      <c r="B1612" s="9">
        <v>4</v>
      </c>
      <c r="C1612" s="8">
        <v>681306</v>
      </c>
      <c r="D1612" s="8">
        <v>682439</v>
      </c>
      <c r="E1612" s="10">
        <v>-0.82182308200000009</v>
      </c>
      <c r="F1612" s="10">
        <v>-2.695206727</v>
      </c>
      <c r="G1612" s="10">
        <v>-1.6153374180000002</v>
      </c>
      <c r="H1612" s="8" t="s">
        <v>2969</v>
      </c>
      <c r="I1612" s="9" t="s">
        <v>61</v>
      </c>
    </row>
    <row r="1613" spans="1:9" x14ac:dyDescent="0.25">
      <c r="A1613" s="8">
        <v>2799</v>
      </c>
      <c r="B1613" s="9">
        <v>4</v>
      </c>
      <c r="C1613" s="8">
        <v>681306</v>
      </c>
      <c r="D1613" s="8">
        <v>682439</v>
      </c>
      <c r="E1613" s="10">
        <v>-0.82182308200000009</v>
      </c>
      <c r="F1613" s="10">
        <v>-2.695206727</v>
      </c>
      <c r="G1613" s="10">
        <v>-1.6153374180000002</v>
      </c>
      <c r="H1613" s="8" t="s">
        <v>2970</v>
      </c>
      <c r="I1613" s="9" t="s">
        <v>61</v>
      </c>
    </row>
    <row r="1614" spans="1:9" x14ac:dyDescent="0.25">
      <c r="A1614" s="8">
        <v>2799</v>
      </c>
      <c r="B1614" s="9">
        <v>4</v>
      </c>
      <c r="C1614" s="8">
        <v>681306</v>
      </c>
      <c r="D1614" s="8">
        <v>682439</v>
      </c>
      <c r="E1614" s="10">
        <v>-0.82182308200000009</v>
      </c>
      <c r="F1614" s="10">
        <v>-2.695206727</v>
      </c>
      <c r="G1614" s="10">
        <v>-1.6153374180000002</v>
      </c>
      <c r="H1614" s="8" t="s">
        <v>2971</v>
      </c>
      <c r="I1614" s="9" t="s">
        <v>61</v>
      </c>
    </row>
    <row r="1615" spans="1:9" x14ac:dyDescent="0.25">
      <c r="A1615" s="8">
        <v>2799</v>
      </c>
      <c r="B1615" s="9">
        <v>4</v>
      </c>
      <c r="C1615" s="8">
        <v>681306</v>
      </c>
      <c r="D1615" s="8">
        <v>682439</v>
      </c>
      <c r="E1615" s="10">
        <v>-0.82182308200000009</v>
      </c>
      <c r="F1615" s="10">
        <v>-2.695206727</v>
      </c>
      <c r="G1615" s="10">
        <v>-1.6153374180000002</v>
      </c>
      <c r="H1615" s="8" t="s">
        <v>2974</v>
      </c>
      <c r="I1615" s="9" t="s">
        <v>61</v>
      </c>
    </row>
    <row r="1616" spans="1:9" x14ac:dyDescent="0.25">
      <c r="A1616" s="8">
        <v>2799</v>
      </c>
      <c r="B1616" s="9">
        <v>4</v>
      </c>
      <c r="C1616" s="8">
        <v>681306</v>
      </c>
      <c r="D1616" s="8">
        <v>682439</v>
      </c>
      <c r="E1616" s="10">
        <v>-0.82182308200000009</v>
      </c>
      <c r="F1616" s="10">
        <v>-2.695206727</v>
      </c>
      <c r="G1616" s="10">
        <v>-1.6153374180000002</v>
      </c>
      <c r="H1616" s="8" t="s">
        <v>2975</v>
      </c>
      <c r="I1616" s="9" t="s">
        <v>61</v>
      </c>
    </row>
    <row r="1617" spans="1:9" x14ac:dyDescent="0.25">
      <c r="A1617" s="8">
        <v>2800</v>
      </c>
      <c r="B1617" s="9">
        <v>4</v>
      </c>
      <c r="C1617" s="8">
        <v>684408</v>
      </c>
      <c r="D1617" s="8">
        <v>685901</v>
      </c>
      <c r="E1617" s="10">
        <v>-1.9117840230000001</v>
      </c>
      <c r="F1617" s="10">
        <v>-1.5096649710000001</v>
      </c>
      <c r="G1617" s="10">
        <v>-2.5911987729999999</v>
      </c>
      <c r="H1617" s="8" t="s">
        <v>2972</v>
      </c>
      <c r="I1617" s="9" t="s">
        <v>2973</v>
      </c>
    </row>
    <row r="1618" spans="1:9" x14ac:dyDescent="0.25">
      <c r="A1618" s="8">
        <v>2800</v>
      </c>
      <c r="B1618" s="9">
        <v>4</v>
      </c>
      <c r="C1618" s="8">
        <v>684408</v>
      </c>
      <c r="D1618" s="8">
        <v>685901</v>
      </c>
      <c r="E1618" s="10">
        <v>-1.9117840230000001</v>
      </c>
      <c r="F1618" s="10">
        <v>-1.5096649710000001</v>
      </c>
      <c r="G1618" s="10">
        <v>-2.5911987729999999</v>
      </c>
      <c r="H1618" s="8" t="s">
        <v>2968</v>
      </c>
      <c r="I1618" s="9" t="s">
        <v>61</v>
      </c>
    </row>
    <row r="1619" spans="1:9" x14ac:dyDescent="0.25">
      <c r="A1619" s="8">
        <v>2800</v>
      </c>
      <c r="B1619" s="9">
        <v>4</v>
      </c>
      <c r="C1619" s="8">
        <v>684408</v>
      </c>
      <c r="D1619" s="8">
        <v>685901</v>
      </c>
      <c r="E1619" s="10">
        <v>-1.9117840230000001</v>
      </c>
      <c r="F1619" s="10">
        <v>-1.5096649710000001</v>
      </c>
      <c r="G1619" s="10">
        <v>-2.5911987729999999</v>
      </c>
      <c r="H1619" s="8" t="s">
        <v>2974</v>
      </c>
      <c r="I1619" s="9" t="s">
        <v>61</v>
      </c>
    </row>
    <row r="1620" spans="1:9" x14ac:dyDescent="0.25">
      <c r="A1620" s="8">
        <v>2800</v>
      </c>
      <c r="B1620" s="9">
        <v>4</v>
      </c>
      <c r="C1620" s="8">
        <v>684408</v>
      </c>
      <c r="D1620" s="8">
        <v>685901</v>
      </c>
      <c r="E1620" s="10">
        <v>-1.9117840230000001</v>
      </c>
      <c r="F1620" s="10">
        <v>-1.5096649710000001</v>
      </c>
      <c r="G1620" s="10">
        <v>-2.5911987729999999</v>
      </c>
      <c r="H1620" s="8" t="s">
        <v>2975</v>
      </c>
      <c r="I1620" s="9" t="s">
        <v>61</v>
      </c>
    </row>
    <row r="1621" spans="1:9" x14ac:dyDescent="0.25">
      <c r="A1621" s="8">
        <v>2805</v>
      </c>
      <c r="B1621" s="9">
        <v>4</v>
      </c>
      <c r="C1621" s="8">
        <v>865021</v>
      </c>
      <c r="D1621" s="8">
        <v>866256</v>
      </c>
      <c r="E1621" s="10">
        <v>-0.76423635999999995</v>
      </c>
      <c r="F1621" s="10">
        <v>0.56188829400000007</v>
      </c>
      <c r="G1621" s="10">
        <v>-3.9863219829999998</v>
      </c>
      <c r="H1621" s="8" t="s">
        <v>2976</v>
      </c>
      <c r="I1621" s="9" t="s">
        <v>2977</v>
      </c>
    </row>
    <row r="1622" spans="1:9" x14ac:dyDescent="0.25">
      <c r="A1622" s="8">
        <v>2805</v>
      </c>
      <c r="B1622" s="9">
        <v>4</v>
      </c>
      <c r="C1622" s="8">
        <v>865021</v>
      </c>
      <c r="D1622" s="8">
        <v>866256</v>
      </c>
      <c r="E1622" s="10">
        <v>-0.76423635999999995</v>
      </c>
      <c r="F1622" s="10">
        <v>0.56188829400000007</v>
      </c>
      <c r="G1622" s="10">
        <v>-3.9863219829999998</v>
      </c>
      <c r="H1622" s="8" t="s">
        <v>2978</v>
      </c>
      <c r="I1622" s="9" t="s">
        <v>2979</v>
      </c>
    </row>
    <row r="1623" spans="1:9" x14ac:dyDescent="0.25">
      <c r="A1623" s="8">
        <v>2805</v>
      </c>
      <c r="B1623" s="9">
        <v>4</v>
      </c>
      <c r="C1623" s="8">
        <v>865021</v>
      </c>
      <c r="D1623" s="8">
        <v>866256</v>
      </c>
      <c r="E1623" s="10">
        <v>-0.76423635999999995</v>
      </c>
      <c r="F1623" s="10">
        <v>0.56188829400000007</v>
      </c>
      <c r="G1623" s="10">
        <v>-3.9863219829999998</v>
      </c>
      <c r="H1623" s="8" t="s">
        <v>2980</v>
      </c>
      <c r="I1623" s="9" t="s">
        <v>61</v>
      </c>
    </row>
    <row r="1624" spans="1:9" x14ac:dyDescent="0.25">
      <c r="A1624" s="8">
        <v>2807</v>
      </c>
      <c r="B1624" s="9">
        <v>4</v>
      </c>
      <c r="C1624" s="8">
        <v>898209</v>
      </c>
      <c r="D1624" s="8">
        <v>899662</v>
      </c>
      <c r="E1624" s="10">
        <v>-0.37936925700000002</v>
      </c>
      <c r="F1624" s="10">
        <v>-0.47284432500000001</v>
      </c>
      <c r="G1624" s="10">
        <v>-2.0948136399999999</v>
      </c>
      <c r="H1624" s="8" t="s">
        <v>2981</v>
      </c>
      <c r="I1624" s="9" t="s">
        <v>2982</v>
      </c>
    </row>
    <row r="1625" spans="1:9" x14ac:dyDescent="0.25">
      <c r="A1625" s="8">
        <v>2807</v>
      </c>
      <c r="B1625" s="9">
        <v>4</v>
      </c>
      <c r="C1625" s="8">
        <v>898209</v>
      </c>
      <c r="D1625" s="8">
        <v>899662</v>
      </c>
      <c r="E1625" s="10">
        <v>-0.37936925700000002</v>
      </c>
      <c r="F1625" s="10">
        <v>-0.47284432500000001</v>
      </c>
      <c r="G1625" s="10">
        <v>-2.0948136399999999</v>
      </c>
      <c r="H1625" s="8" t="s">
        <v>2983</v>
      </c>
      <c r="I1625" s="9" t="s">
        <v>61</v>
      </c>
    </row>
    <row r="1626" spans="1:9" x14ac:dyDescent="0.25">
      <c r="A1626" s="8">
        <v>2808</v>
      </c>
      <c r="B1626" s="9">
        <v>4</v>
      </c>
      <c r="C1626" s="8">
        <v>924234</v>
      </c>
      <c r="D1626" s="8">
        <v>925126</v>
      </c>
      <c r="E1626" s="10">
        <v>0.37244712700000004</v>
      </c>
      <c r="F1626" s="10">
        <v>3.5919710409999999</v>
      </c>
      <c r="G1626" s="10">
        <v>-1.2991467210000001</v>
      </c>
      <c r="H1626" s="8" t="s">
        <v>2981</v>
      </c>
      <c r="I1626" s="9" t="s">
        <v>2982</v>
      </c>
    </row>
    <row r="1627" spans="1:9" x14ac:dyDescent="0.25">
      <c r="A1627" s="8">
        <v>2808</v>
      </c>
      <c r="B1627" s="9">
        <v>4</v>
      </c>
      <c r="C1627" s="8">
        <v>924234</v>
      </c>
      <c r="D1627" s="8">
        <v>925126</v>
      </c>
      <c r="E1627" s="10">
        <v>0.37244712700000004</v>
      </c>
      <c r="F1627" s="10">
        <v>3.5919710409999999</v>
      </c>
      <c r="G1627" s="10">
        <v>-1.2991467210000001</v>
      </c>
      <c r="H1627" s="8" t="s">
        <v>2984</v>
      </c>
      <c r="I1627" s="9" t="s">
        <v>61</v>
      </c>
    </row>
    <row r="1628" spans="1:9" x14ac:dyDescent="0.25">
      <c r="A1628" s="8">
        <v>2808</v>
      </c>
      <c r="B1628" s="9">
        <v>4</v>
      </c>
      <c r="C1628" s="8">
        <v>924234</v>
      </c>
      <c r="D1628" s="8">
        <v>925126</v>
      </c>
      <c r="E1628" s="10">
        <v>0.37244712700000004</v>
      </c>
      <c r="F1628" s="10">
        <v>3.5919710409999999</v>
      </c>
      <c r="G1628" s="10">
        <v>-1.2991467210000001</v>
      </c>
      <c r="H1628" s="8" t="s">
        <v>2985</v>
      </c>
      <c r="I1628" s="9" t="s">
        <v>61</v>
      </c>
    </row>
    <row r="1629" spans="1:9" x14ac:dyDescent="0.25">
      <c r="A1629" s="8">
        <v>2815</v>
      </c>
      <c r="B1629" s="9">
        <v>4</v>
      </c>
      <c r="C1629" s="8">
        <v>1053432</v>
      </c>
      <c r="D1629" s="8">
        <v>1054631</v>
      </c>
      <c r="E1629" s="10">
        <v>1.011610959</v>
      </c>
      <c r="F1629" s="10">
        <v>0.23887345100000001</v>
      </c>
      <c r="G1629" s="10">
        <v>2.0107589579999998</v>
      </c>
      <c r="H1629" s="8" t="s">
        <v>2986</v>
      </c>
      <c r="I1629" s="9" t="s">
        <v>2987</v>
      </c>
    </row>
    <row r="1630" spans="1:9" x14ac:dyDescent="0.25">
      <c r="A1630" s="8">
        <v>2815</v>
      </c>
      <c r="B1630" s="9">
        <v>4</v>
      </c>
      <c r="C1630" s="8">
        <v>1053432</v>
      </c>
      <c r="D1630" s="8">
        <v>1054631</v>
      </c>
      <c r="E1630" s="10">
        <v>1.011610959</v>
      </c>
      <c r="F1630" s="10">
        <v>0.23887345100000001</v>
      </c>
      <c r="G1630" s="10">
        <v>2.0107589579999998</v>
      </c>
      <c r="H1630" s="8" t="s">
        <v>2988</v>
      </c>
      <c r="I1630" s="9" t="s">
        <v>2989</v>
      </c>
    </row>
    <row r="1631" spans="1:9" x14ac:dyDescent="0.25">
      <c r="A1631" s="8">
        <v>2815</v>
      </c>
      <c r="B1631" s="9">
        <v>4</v>
      </c>
      <c r="C1631" s="8">
        <v>1053432</v>
      </c>
      <c r="D1631" s="8">
        <v>1054631</v>
      </c>
      <c r="E1631" s="10">
        <v>1.011610959</v>
      </c>
      <c r="F1631" s="10">
        <v>0.23887345100000001</v>
      </c>
      <c r="G1631" s="10">
        <v>2.0107589579999998</v>
      </c>
      <c r="H1631" s="8" t="s">
        <v>2990</v>
      </c>
      <c r="I1631" s="9" t="s">
        <v>2991</v>
      </c>
    </row>
    <row r="1632" spans="1:9" x14ac:dyDescent="0.25">
      <c r="A1632" s="8">
        <v>2817</v>
      </c>
      <c r="B1632" s="9">
        <v>4</v>
      </c>
      <c r="C1632" s="8">
        <v>1083052</v>
      </c>
      <c r="D1632" s="8">
        <v>1084239</v>
      </c>
      <c r="E1632" s="10">
        <v>-1.863329507</v>
      </c>
      <c r="F1632" s="10">
        <v>-4.9393063149999996</v>
      </c>
      <c r="G1632" s="10">
        <v>-24.73499851</v>
      </c>
      <c r="H1632" s="8" t="s">
        <v>2992</v>
      </c>
      <c r="I1632" s="9" t="s">
        <v>2993</v>
      </c>
    </row>
    <row r="1633" spans="1:9" x14ac:dyDescent="0.25">
      <c r="A1633" s="8">
        <v>2817</v>
      </c>
      <c r="B1633" s="9">
        <v>4</v>
      </c>
      <c r="C1633" s="8">
        <v>1083052</v>
      </c>
      <c r="D1633" s="8">
        <v>1084239</v>
      </c>
      <c r="E1633" s="10">
        <v>-1.863329507</v>
      </c>
      <c r="F1633" s="10">
        <v>-4.9393063149999996</v>
      </c>
      <c r="G1633" s="10">
        <v>-24.73499851</v>
      </c>
      <c r="H1633" s="8" t="s">
        <v>2994</v>
      </c>
      <c r="I1633" s="9" t="s">
        <v>2995</v>
      </c>
    </row>
    <row r="1634" spans="1:9" x14ac:dyDescent="0.25">
      <c r="A1634" s="8">
        <v>2817</v>
      </c>
      <c r="B1634" s="9">
        <v>4</v>
      </c>
      <c r="C1634" s="8">
        <v>1083052</v>
      </c>
      <c r="D1634" s="8">
        <v>1084239</v>
      </c>
      <c r="E1634" s="10">
        <v>-1.863329507</v>
      </c>
      <c r="F1634" s="10">
        <v>-4.9393063149999996</v>
      </c>
      <c r="G1634" s="10">
        <v>-24.73499851</v>
      </c>
      <c r="H1634" s="8" t="s">
        <v>2996</v>
      </c>
      <c r="I1634" s="9" t="s">
        <v>61</v>
      </c>
    </row>
    <row r="1635" spans="1:9" x14ac:dyDescent="0.25">
      <c r="A1635" s="8">
        <v>2818</v>
      </c>
      <c r="B1635" s="9">
        <v>4</v>
      </c>
      <c r="C1635" s="8">
        <v>1117408</v>
      </c>
      <c r="D1635" s="8">
        <v>1119577</v>
      </c>
      <c r="E1635" s="10">
        <v>-0.722504865</v>
      </c>
      <c r="F1635" s="10">
        <v>-1.222400956</v>
      </c>
      <c r="G1635" s="10">
        <v>-0.68131872300000007</v>
      </c>
      <c r="H1635" s="8" t="s">
        <v>2997</v>
      </c>
      <c r="I1635" s="9" t="s">
        <v>2998</v>
      </c>
    </row>
    <row r="1636" spans="1:9" x14ac:dyDescent="0.25">
      <c r="A1636" s="8">
        <v>2818</v>
      </c>
      <c r="B1636" s="9">
        <v>4</v>
      </c>
      <c r="C1636" s="8">
        <v>1117408</v>
      </c>
      <c r="D1636" s="8">
        <v>1119577</v>
      </c>
      <c r="E1636" s="10">
        <v>-0.722504865</v>
      </c>
      <c r="F1636" s="10">
        <v>-1.222400956</v>
      </c>
      <c r="G1636" s="10">
        <v>-0.68131872300000007</v>
      </c>
      <c r="H1636" s="8" t="s">
        <v>2999</v>
      </c>
      <c r="I1636" s="9" t="s">
        <v>61</v>
      </c>
    </row>
    <row r="1637" spans="1:9" x14ac:dyDescent="0.25">
      <c r="A1637" s="8">
        <v>2821</v>
      </c>
      <c r="B1637" s="9">
        <v>4</v>
      </c>
      <c r="C1637" s="8">
        <v>1216272</v>
      </c>
      <c r="D1637" s="8">
        <v>1216945</v>
      </c>
      <c r="E1637" s="10">
        <v>-0.8906058870000001</v>
      </c>
      <c r="F1637" s="10">
        <v>-2.414122189</v>
      </c>
      <c r="G1637" s="10">
        <v>-2.5220294299999999</v>
      </c>
      <c r="H1637" s="8" t="s">
        <v>3000</v>
      </c>
      <c r="I1637" s="9" t="s">
        <v>3001</v>
      </c>
    </row>
    <row r="1638" spans="1:9" x14ac:dyDescent="0.25">
      <c r="A1638" s="8">
        <v>2826</v>
      </c>
      <c r="B1638" s="9" t="s">
        <v>3002</v>
      </c>
      <c r="C1638" s="8">
        <v>1180127</v>
      </c>
      <c r="D1638" s="8">
        <v>1181084</v>
      </c>
      <c r="E1638" s="10">
        <v>0.29638861500000002</v>
      </c>
      <c r="F1638" s="10">
        <v>0.7931417340000001</v>
      </c>
      <c r="G1638" s="10">
        <v>-1.2637228009999999</v>
      </c>
      <c r="H1638" s="8" t="s">
        <v>3003</v>
      </c>
      <c r="I1638" s="9" t="s">
        <v>3004</v>
      </c>
    </row>
    <row r="1639" spans="1:9" x14ac:dyDescent="0.25">
      <c r="A1639" s="8">
        <v>2852</v>
      </c>
      <c r="B1639" s="9" t="s">
        <v>3005</v>
      </c>
      <c r="C1639" s="8">
        <v>168673</v>
      </c>
      <c r="D1639" s="8">
        <v>173253</v>
      </c>
      <c r="E1639" s="10">
        <v>-1.172416482</v>
      </c>
      <c r="F1639" s="10">
        <v>-0.6974858450000001</v>
      </c>
      <c r="G1639" s="10">
        <v>-3.4199573729999999</v>
      </c>
      <c r="H1639" s="8" t="s">
        <v>3006</v>
      </c>
      <c r="I1639" s="9" t="s">
        <v>3007</v>
      </c>
    </row>
    <row r="1640" spans="1:9" x14ac:dyDescent="0.25">
      <c r="A1640" s="8">
        <v>2852</v>
      </c>
      <c r="B1640" s="9" t="s">
        <v>3005</v>
      </c>
      <c r="C1640" s="8">
        <v>168673</v>
      </c>
      <c r="D1640" s="8">
        <v>173253</v>
      </c>
      <c r="E1640" s="10">
        <v>-1.172416482</v>
      </c>
      <c r="F1640" s="10">
        <v>-0.6974858450000001</v>
      </c>
      <c r="G1640" s="10">
        <v>-3.4199573729999999</v>
      </c>
      <c r="H1640" s="8" t="s">
        <v>3008</v>
      </c>
      <c r="I1640" s="9" t="s">
        <v>3009</v>
      </c>
    </row>
    <row r="1641" spans="1:9" x14ac:dyDescent="0.25">
      <c r="A1641" s="8">
        <v>2852</v>
      </c>
      <c r="B1641" s="9" t="s">
        <v>3005</v>
      </c>
      <c r="C1641" s="8">
        <v>168673</v>
      </c>
      <c r="D1641" s="8">
        <v>173253</v>
      </c>
      <c r="E1641" s="10">
        <v>-1.172416482</v>
      </c>
      <c r="F1641" s="10">
        <v>-0.6974858450000001</v>
      </c>
      <c r="G1641" s="10">
        <v>-3.4199573729999999</v>
      </c>
      <c r="H1641" s="8" t="s">
        <v>3010</v>
      </c>
      <c r="I1641" s="9" t="s">
        <v>3011</v>
      </c>
    </row>
    <row r="1642" spans="1:9" x14ac:dyDescent="0.25">
      <c r="A1642" s="8">
        <v>2852</v>
      </c>
      <c r="B1642" s="9" t="s">
        <v>3005</v>
      </c>
      <c r="C1642" s="8">
        <v>168673</v>
      </c>
      <c r="D1642" s="8">
        <v>173253</v>
      </c>
      <c r="E1642" s="10">
        <v>-1.172416482</v>
      </c>
      <c r="F1642" s="10">
        <v>-0.6974858450000001</v>
      </c>
      <c r="G1642" s="10">
        <v>-3.4199573729999999</v>
      </c>
      <c r="H1642" s="8" t="s">
        <v>3012</v>
      </c>
      <c r="I1642" s="9" t="s">
        <v>61</v>
      </c>
    </row>
    <row r="1643" spans="1:9" x14ac:dyDescent="0.25">
      <c r="A1643" s="8">
        <v>2852</v>
      </c>
      <c r="B1643" s="9" t="s">
        <v>3005</v>
      </c>
      <c r="C1643" s="8">
        <v>168673</v>
      </c>
      <c r="D1643" s="8">
        <v>173253</v>
      </c>
      <c r="E1643" s="10">
        <v>-1.172416482</v>
      </c>
      <c r="F1643" s="10">
        <v>-0.6974858450000001</v>
      </c>
      <c r="G1643" s="10">
        <v>-3.4199573729999999</v>
      </c>
      <c r="H1643" s="8" t="s">
        <v>3013</v>
      </c>
      <c r="I1643" s="9" t="s">
        <v>61</v>
      </c>
    </row>
    <row r="1644" spans="1:9" x14ac:dyDescent="0.25">
      <c r="A1644" s="8">
        <v>2852</v>
      </c>
      <c r="B1644" s="9" t="s">
        <v>3005</v>
      </c>
      <c r="C1644" s="8">
        <v>168673</v>
      </c>
      <c r="D1644" s="8">
        <v>173253</v>
      </c>
      <c r="E1644" s="10">
        <v>-1.172416482</v>
      </c>
      <c r="F1644" s="10">
        <v>-0.6974858450000001</v>
      </c>
      <c r="G1644" s="10">
        <v>-3.4199573729999999</v>
      </c>
      <c r="H1644" s="8" t="s">
        <v>3014</v>
      </c>
      <c r="I1644" s="9" t="s">
        <v>61</v>
      </c>
    </row>
    <row r="1645" spans="1:9" x14ac:dyDescent="0.25">
      <c r="A1645" s="8">
        <v>2856</v>
      </c>
      <c r="B1645" s="9" t="s">
        <v>3005</v>
      </c>
      <c r="C1645" s="8">
        <v>390781</v>
      </c>
      <c r="D1645" s="8">
        <v>394142</v>
      </c>
      <c r="E1645" s="10">
        <v>0.20264573700000002</v>
      </c>
      <c r="F1645" s="10">
        <v>-1.6166424720000001</v>
      </c>
      <c r="G1645" s="10">
        <v>1.948673179</v>
      </c>
      <c r="H1645" s="8" t="s">
        <v>3015</v>
      </c>
      <c r="I1645" s="9" t="s">
        <v>3016</v>
      </c>
    </row>
    <row r="1646" spans="1:9" x14ac:dyDescent="0.25">
      <c r="A1646" s="8">
        <v>2856</v>
      </c>
      <c r="B1646" s="9" t="s">
        <v>3005</v>
      </c>
      <c r="C1646" s="8">
        <v>390781</v>
      </c>
      <c r="D1646" s="8">
        <v>394142</v>
      </c>
      <c r="E1646" s="10">
        <v>0.20264573700000002</v>
      </c>
      <c r="F1646" s="10">
        <v>-1.6166424720000001</v>
      </c>
      <c r="G1646" s="10">
        <v>1.948673179</v>
      </c>
      <c r="H1646" s="8" t="s">
        <v>3017</v>
      </c>
      <c r="I1646" s="9" t="s">
        <v>3018</v>
      </c>
    </row>
    <row r="1647" spans="1:9" x14ac:dyDescent="0.25">
      <c r="A1647" s="8">
        <v>2856</v>
      </c>
      <c r="B1647" s="9" t="s">
        <v>3005</v>
      </c>
      <c r="C1647" s="8">
        <v>390781</v>
      </c>
      <c r="D1647" s="8">
        <v>394142</v>
      </c>
      <c r="E1647" s="10">
        <v>0.20264573700000002</v>
      </c>
      <c r="F1647" s="10">
        <v>-1.6166424720000001</v>
      </c>
      <c r="G1647" s="10">
        <v>1.948673179</v>
      </c>
      <c r="H1647" s="8" t="s">
        <v>3019</v>
      </c>
      <c r="I1647" s="9" t="s">
        <v>61</v>
      </c>
    </row>
    <row r="1648" spans="1:9" x14ac:dyDescent="0.25">
      <c r="A1648" s="8">
        <v>2856</v>
      </c>
      <c r="B1648" s="9" t="s">
        <v>3005</v>
      </c>
      <c r="C1648" s="8">
        <v>390781</v>
      </c>
      <c r="D1648" s="8">
        <v>394142</v>
      </c>
      <c r="E1648" s="10">
        <v>0.20264573700000002</v>
      </c>
      <c r="F1648" s="10">
        <v>-1.6166424720000001</v>
      </c>
      <c r="G1648" s="10">
        <v>1.948673179</v>
      </c>
      <c r="H1648" s="8" t="s">
        <v>3020</v>
      </c>
      <c r="I1648" s="9" t="s">
        <v>61</v>
      </c>
    </row>
    <row r="1649" spans="1:9" x14ac:dyDescent="0.25">
      <c r="A1649" s="8">
        <v>2858</v>
      </c>
      <c r="B1649" s="9" t="s">
        <v>3005</v>
      </c>
      <c r="C1649" s="8">
        <v>417304</v>
      </c>
      <c r="D1649" s="8">
        <v>418611</v>
      </c>
      <c r="E1649" s="10">
        <v>-1.5129153559999999</v>
      </c>
      <c r="F1649" s="10">
        <v>-2.0859740339999999</v>
      </c>
      <c r="G1649" s="10">
        <v>-2.919236642</v>
      </c>
      <c r="H1649" s="8" t="s">
        <v>3021</v>
      </c>
      <c r="I1649" s="9" t="s">
        <v>3022</v>
      </c>
    </row>
    <row r="1650" spans="1:9" x14ac:dyDescent="0.25">
      <c r="A1650" s="8">
        <v>2858</v>
      </c>
      <c r="B1650" s="9" t="s">
        <v>3005</v>
      </c>
      <c r="C1650" s="8">
        <v>417304</v>
      </c>
      <c r="D1650" s="8">
        <v>418611</v>
      </c>
      <c r="E1650" s="10">
        <v>-1.5129153559999999</v>
      </c>
      <c r="F1650" s="10">
        <v>-2.0859740339999999</v>
      </c>
      <c r="G1650" s="10">
        <v>-2.919236642</v>
      </c>
      <c r="H1650" s="8" t="s">
        <v>3023</v>
      </c>
      <c r="I1650" s="9" t="s">
        <v>3024</v>
      </c>
    </row>
    <row r="1651" spans="1:9" x14ac:dyDescent="0.25">
      <c r="A1651" s="8">
        <v>2858</v>
      </c>
      <c r="B1651" s="9" t="s">
        <v>3005</v>
      </c>
      <c r="C1651" s="8">
        <v>417304</v>
      </c>
      <c r="D1651" s="8">
        <v>418611</v>
      </c>
      <c r="E1651" s="10">
        <v>-1.5129153559999999</v>
      </c>
      <c r="F1651" s="10">
        <v>-2.0859740339999999</v>
      </c>
      <c r="G1651" s="10">
        <v>-2.919236642</v>
      </c>
      <c r="H1651" s="8" t="s">
        <v>3025</v>
      </c>
      <c r="I1651" s="9" t="s">
        <v>61</v>
      </c>
    </row>
    <row r="1652" spans="1:9" x14ac:dyDescent="0.25">
      <c r="A1652" s="8">
        <v>2858</v>
      </c>
      <c r="B1652" s="9" t="s">
        <v>3005</v>
      </c>
      <c r="C1652" s="8">
        <v>417304</v>
      </c>
      <c r="D1652" s="8">
        <v>418611</v>
      </c>
      <c r="E1652" s="10">
        <v>-1.5129153559999999</v>
      </c>
      <c r="F1652" s="10">
        <v>-2.0859740339999999</v>
      </c>
      <c r="G1652" s="10">
        <v>-2.919236642</v>
      </c>
      <c r="H1652" s="8" t="s">
        <v>3026</v>
      </c>
      <c r="I1652" s="9" t="s">
        <v>61</v>
      </c>
    </row>
    <row r="1653" spans="1:9" x14ac:dyDescent="0.25">
      <c r="A1653" s="8">
        <v>2862</v>
      </c>
      <c r="B1653" s="9" t="s">
        <v>3005</v>
      </c>
      <c r="C1653" s="8">
        <v>541693</v>
      </c>
      <c r="D1653" s="8">
        <v>543040</v>
      </c>
      <c r="E1653" s="10">
        <v>1.6284068549999999</v>
      </c>
      <c r="F1653" s="10">
        <v>1.5086595469999999</v>
      </c>
      <c r="G1653" s="10">
        <v>2.1165119830000001</v>
      </c>
      <c r="H1653" s="8" t="s">
        <v>3027</v>
      </c>
      <c r="I1653" s="9" t="s">
        <v>3028</v>
      </c>
    </row>
    <row r="1654" spans="1:9" x14ac:dyDescent="0.25">
      <c r="A1654" s="8">
        <v>2862</v>
      </c>
      <c r="B1654" s="9" t="s">
        <v>3005</v>
      </c>
      <c r="C1654" s="8">
        <v>541693</v>
      </c>
      <c r="D1654" s="8">
        <v>543040</v>
      </c>
      <c r="E1654" s="10">
        <v>1.6284068549999999</v>
      </c>
      <c r="F1654" s="10">
        <v>1.5086595469999999</v>
      </c>
      <c r="G1654" s="10">
        <v>2.1165119830000001</v>
      </c>
      <c r="H1654" s="8" t="s">
        <v>3029</v>
      </c>
      <c r="I1654" s="9" t="s">
        <v>3030</v>
      </c>
    </row>
    <row r="1655" spans="1:9" x14ac:dyDescent="0.25">
      <c r="A1655" s="8">
        <v>2862</v>
      </c>
      <c r="B1655" s="9" t="s">
        <v>3005</v>
      </c>
      <c r="C1655" s="8">
        <v>541693</v>
      </c>
      <c r="D1655" s="8">
        <v>543040</v>
      </c>
      <c r="E1655" s="10">
        <v>1.6284068549999999</v>
      </c>
      <c r="F1655" s="10">
        <v>1.5086595469999999</v>
      </c>
      <c r="G1655" s="10">
        <v>2.1165119830000001</v>
      </c>
      <c r="H1655" s="8" t="s">
        <v>3031</v>
      </c>
      <c r="I1655" s="9" t="s">
        <v>3032</v>
      </c>
    </row>
    <row r="1656" spans="1:9" x14ac:dyDescent="0.25">
      <c r="A1656" s="8">
        <v>2864</v>
      </c>
      <c r="B1656" s="9" t="s">
        <v>3005</v>
      </c>
      <c r="C1656" s="8">
        <v>581790</v>
      </c>
      <c r="D1656" s="8">
        <v>584109</v>
      </c>
      <c r="E1656" s="10">
        <v>0.28649247</v>
      </c>
      <c r="F1656" s="10">
        <v>-1.676584251</v>
      </c>
      <c r="G1656" s="10">
        <v>1.0705104480000001</v>
      </c>
      <c r="H1656" s="8" t="s">
        <v>3033</v>
      </c>
      <c r="I1656" s="9" t="s">
        <v>3034</v>
      </c>
    </row>
    <row r="1657" spans="1:9" x14ac:dyDescent="0.25">
      <c r="A1657" s="8">
        <v>2864</v>
      </c>
      <c r="B1657" s="9" t="s">
        <v>3005</v>
      </c>
      <c r="C1657" s="8">
        <v>581790</v>
      </c>
      <c r="D1657" s="8">
        <v>584109</v>
      </c>
      <c r="E1657" s="10">
        <v>0.28649247</v>
      </c>
      <c r="F1657" s="10">
        <v>-1.676584251</v>
      </c>
      <c r="G1657" s="10">
        <v>1.0705104480000001</v>
      </c>
      <c r="H1657" s="8" t="s">
        <v>3035</v>
      </c>
      <c r="I1657" s="9" t="s">
        <v>61</v>
      </c>
    </row>
    <row r="1658" spans="1:9" x14ac:dyDescent="0.25">
      <c r="A1658" s="8">
        <v>2871</v>
      </c>
      <c r="B1658" s="9" t="s">
        <v>3005</v>
      </c>
      <c r="C1658" s="8">
        <v>822397</v>
      </c>
      <c r="D1658" s="8">
        <v>823018</v>
      </c>
      <c r="E1658" s="10">
        <v>1.284514105</v>
      </c>
      <c r="F1658" s="10">
        <v>0.74890424600000005</v>
      </c>
      <c r="G1658" s="10">
        <v>2.4177428440000002</v>
      </c>
      <c r="H1658" s="8" t="s">
        <v>3036</v>
      </c>
      <c r="I1658" s="9" t="s">
        <v>3037</v>
      </c>
    </row>
    <row r="1659" spans="1:9" x14ac:dyDescent="0.25">
      <c r="A1659" s="8">
        <v>2871</v>
      </c>
      <c r="B1659" s="9" t="s">
        <v>3005</v>
      </c>
      <c r="C1659" s="8">
        <v>822397</v>
      </c>
      <c r="D1659" s="8">
        <v>823018</v>
      </c>
      <c r="E1659" s="10">
        <v>1.284514105</v>
      </c>
      <c r="F1659" s="10">
        <v>0.74890424600000005</v>
      </c>
      <c r="G1659" s="10">
        <v>2.4177428440000002</v>
      </c>
      <c r="H1659" s="8" t="s">
        <v>3038</v>
      </c>
      <c r="I1659" s="9" t="s">
        <v>3039</v>
      </c>
    </row>
    <row r="1660" spans="1:9" x14ac:dyDescent="0.25">
      <c r="A1660" s="8">
        <v>2871</v>
      </c>
      <c r="B1660" s="9" t="s">
        <v>3005</v>
      </c>
      <c r="C1660" s="8">
        <v>822397</v>
      </c>
      <c r="D1660" s="8">
        <v>823018</v>
      </c>
      <c r="E1660" s="10">
        <v>1.284514105</v>
      </c>
      <c r="F1660" s="10">
        <v>0.74890424600000005</v>
      </c>
      <c r="G1660" s="10">
        <v>2.4177428440000002</v>
      </c>
      <c r="H1660" s="8" t="s">
        <v>3040</v>
      </c>
      <c r="I1660" s="9" t="s">
        <v>3041</v>
      </c>
    </row>
    <row r="1661" spans="1:9" x14ac:dyDescent="0.25">
      <c r="A1661" s="8">
        <v>2871</v>
      </c>
      <c r="B1661" s="9" t="s">
        <v>3005</v>
      </c>
      <c r="C1661" s="8">
        <v>822397</v>
      </c>
      <c r="D1661" s="8">
        <v>823018</v>
      </c>
      <c r="E1661" s="10">
        <v>1.284514105</v>
      </c>
      <c r="F1661" s="10">
        <v>0.74890424600000005</v>
      </c>
      <c r="G1661" s="10">
        <v>2.4177428440000002</v>
      </c>
      <c r="H1661" s="8" t="s">
        <v>3042</v>
      </c>
      <c r="I1661" s="9" t="s">
        <v>3043</v>
      </c>
    </row>
    <row r="1662" spans="1:9" x14ac:dyDescent="0.25">
      <c r="A1662" s="8">
        <v>2871</v>
      </c>
      <c r="B1662" s="9" t="s">
        <v>3005</v>
      </c>
      <c r="C1662" s="8">
        <v>822397</v>
      </c>
      <c r="D1662" s="8">
        <v>823018</v>
      </c>
      <c r="E1662" s="10">
        <v>1.284514105</v>
      </c>
      <c r="F1662" s="10">
        <v>0.74890424600000005</v>
      </c>
      <c r="G1662" s="10">
        <v>2.4177428440000002</v>
      </c>
      <c r="H1662" s="8" t="s">
        <v>3044</v>
      </c>
      <c r="I1662" s="9" t="s">
        <v>3045</v>
      </c>
    </row>
    <row r="1663" spans="1:9" x14ac:dyDescent="0.25">
      <c r="A1663" s="8">
        <v>2875</v>
      </c>
      <c r="B1663" s="9" t="s">
        <v>3005</v>
      </c>
      <c r="C1663" s="8">
        <v>940642</v>
      </c>
      <c r="D1663" s="8">
        <v>941675</v>
      </c>
      <c r="E1663" s="10">
        <v>-0.30335014000000005</v>
      </c>
      <c r="F1663" s="10">
        <v>-0.24352390400000001</v>
      </c>
      <c r="G1663" s="10">
        <v>-1.292557797</v>
      </c>
      <c r="H1663" s="8" t="s">
        <v>3046</v>
      </c>
      <c r="I1663" s="9" t="s">
        <v>3047</v>
      </c>
    </row>
    <row r="1664" spans="1:9" x14ac:dyDescent="0.25">
      <c r="A1664" s="8">
        <v>2875</v>
      </c>
      <c r="B1664" s="9" t="s">
        <v>3005</v>
      </c>
      <c r="C1664" s="8">
        <v>940642</v>
      </c>
      <c r="D1664" s="8">
        <v>941675</v>
      </c>
      <c r="E1664" s="10">
        <v>-0.30335014000000005</v>
      </c>
      <c r="F1664" s="10">
        <v>-0.24352390400000001</v>
      </c>
      <c r="G1664" s="10">
        <v>-1.292557797</v>
      </c>
      <c r="H1664" s="8" t="s">
        <v>3048</v>
      </c>
      <c r="I1664" s="9" t="s">
        <v>3049</v>
      </c>
    </row>
    <row r="1665" spans="1:9" x14ac:dyDescent="0.25">
      <c r="A1665" s="8">
        <v>2875</v>
      </c>
      <c r="B1665" s="9" t="s">
        <v>3005</v>
      </c>
      <c r="C1665" s="8">
        <v>940642</v>
      </c>
      <c r="D1665" s="8">
        <v>941675</v>
      </c>
      <c r="E1665" s="10">
        <v>-0.30335014000000005</v>
      </c>
      <c r="F1665" s="10">
        <v>-0.24352390400000001</v>
      </c>
      <c r="G1665" s="10">
        <v>-1.292557797</v>
      </c>
      <c r="H1665" s="8" t="s">
        <v>3050</v>
      </c>
      <c r="I1665" s="9" t="s">
        <v>61</v>
      </c>
    </row>
    <row r="1666" spans="1:9" x14ac:dyDescent="0.25">
      <c r="A1666" s="8">
        <v>2880</v>
      </c>
      <c r="B1666" s="9" t="s">
        <v>3005</v>
      </c>
      <c r="C1666" s="8">
        <v>1261996</v>
      </c>
      <c r="D1666" s="8">
        <v>1262914</v>
      </c>
      <c r="E1666" s="10">
        <v>-0.78350294000000009</v>
      </c>
      <c r="F1666" s="10">
        <v>2.307697149</v>
      </c>
      <c r="G1666" s="10">
        <v>-2.332258693</v>
      </c>
      <c r="H1666" s="8" t="s">
        <v>3051</v>
      </c>
      <c r="I1666" s="9" t="s">
        <v>3052</v>
      </c>
    </row>
    <row r="1667" spans="1:9" x14ac:dyDescent="0.25">
      <c r="A1667" s="8">
        <v>2880</v>
      </c>
      <c r="B1667" s="9" t="s">
        <v>3005</v>
      </c>
      <c r="C1667" s="8">
        <v>1261996</v>
      </c>
      <c r="D1667" s="8">
        <v>1262914</v>
      </c>
      <c r="E1667" s="10">
        <v>-0.78350294000000009</v>
      </c>
      <c r="F1667" s="10">
        <v>2.307697149</v>
      </c>
      <c r="G1667" s="10">
        <v>-2.332258693</v>
      </c>
      <c r="H1667" s="8" t="s">
        <v>3053</v>
      </c>
      <c r="I1667" s="9" t="s">
        <v>3054</v>
      </c>
    </row>
    <row r="1668" spans="1:9" x14ac:dyDescent="0.25">
      <c r="A1668" s="8">
        <v>2882</v>
      </c>
      <c r="B1668" s="9" t="s">
        <v>3005</v>
      </c>
      <c r="C1668" s="8">
        <v>1281005</v>
      </c>
      <c r="D1668" s="8">
        <v>1282457</v>
      </c>
      <c r="E1668" s="10">
        <v>1.095404727</v>
      </c>
      <c r="F1668" s="10">
        <v>1.095786559</v>
      </c>
      <c r="G1668" s="10">
        <v>4.0480021209999997</v>
      </c>
      <c r="H1668" s="8" t="s">
        <v>3055</v>
      </c>
      <c r="I1668" s="9" t="s">
        <v>3056</v>
      </c>
    </row>
    <row r="1669" spans="1:9" x14ac:dyDescent="0.25">
      <c r="A1669" s="8">
        <v>2882</v>
      </c>
      <c r="B1669" s="9" t="s">
        <v>3005</v>
      </c>
      <c r="C1669" s="8">
        <v>1281005</v>
      </c>
      <c r="D1669" s="8">
        <v>1282457</v>
      </c>
      <c r="E1669" s="10">
        <v>1.095404727</v>
      </c>
      <c r="F1669" s="10">
        <v>1.095786559</v>
      </c>
      <c r="G1669" s="10">
        <v>4.0480021209999997</v>
      </c>
      <c r="H1669" s="8" t="s">
        <v>3057</v>
      </c>
      <c r="I1669" s="9" t="s">
        <v>61</v>
      </c>
    </row>
    <row r="1670" spans="1:9" x14ac:dyDescent="0.25">
      <c r="A1670" s="8">
        <v>2901</v>
      </c>
      <c r="B1670" s="9" t="s">
        <v>3005</v>
      </c>
      <c r="C1670" s="8">
        <v>1963281</v>
      </c>
      <c r="D1670" s="8">
        <v>1967407</v>
      </c>
      <c r="E1670" s="10">
        <v>-0.16860013800000001</v>
      </c>
      <c r="F1670" s="10">
        <v>-1.594986343</v>
      </c>
      <c r="G1670" s="10">
        <v>1.6632200850000001</v>
      </c>
      <c r="H1670" s="8" t="s">
        <v>3058</v>
      </c>
      <c r="I1670" s="9" t="s">
        <v>3059</v>
      </c>
    </row>
    <row r="1671" spans="1:9" x14ac:dyDescent="0.25">
      <c r="A1671" s="8">
        <v>2901</v>
      </c>
      <c r="B1671" s="9" t="s">
        <v>3005</v>
      </c>
      <c r="C1671" s="8">
        <v>1963281</v>
      </c>
      <c r="D1671" s="8">
        <v>1967407</v>
      </c>
      <c r="E1671" s="10">
        <v>-0.16860013800000001</v>
      </c>
      <c r="F1671" s="10">
        <v>-1.594986343</v>
      </c>
      <c r="G1671" s="10">
        <v>1.6632200850000001</v>
      </c>
      <c r="H1671" s="8" t="s">
        <v>3060</v>
      </c>
      <c r="I1671" s="9" t="s">
        <v>3061</v>
      </c>
    </row>
    <row r="1672" spans="1:9" x14ac:dyDescent="0.25">
      <c r="A1672" s="8">
        <v>2901</v>
      </c>
      <c r="B1672" s="9" t="s">
        <v>3005</v>
      </c>
      <c r="C1672" s="8">
        <v>1963281</v>
      </c>
      <c r="D1672" s="8">
        <v>1967407</v>
      </c>
      <c r="E1672" s="10">
        <v>-0.16860013800000001</v>
      </c>
      <c r="F1672" s="10">
        <v>-1.594986343</v>
      </c>
      <c r="G1672" s="10">
        <v>1.6632200850000001</v>
      </c>
      <c r="H1672" s="8" t="s">
        <v>3062</v>
      </c>
      <c r="I1672" s="9" t="s">
        <v>3063</v>
      </c>
    </row>
    <row r="1673" spans="1:9" x14ac:dyDescent="0.25">
      <c r="A1673" s="8">
        <v>2901</v>
      </c>
      <c r="B1673" s="9" t="s">
        <v>3005</v>
      </c>
      <c r="C1673" s="8">
        <v>1963281</v>
      </c>
      <c r="D1673" s="8">
        <v>1967407</v>
      </c>
      <c r="E1673" s="10">
        <v>-0.16860013800000001</v>
      </c>
      <c r="F1673" s="10">
        <v>-1.594986343</v>
      </c>
      <c r="G1673" s="10">
        <v>1.6632200850000001</v>
      </c>
      <c r="H1673" s="8" t="s">
        <v>3064</v>
      </c>
      <c r="I1673" s="9" t="s">
        <v>3065</v>
      </c>
    </row>
    <row r="1674" spans="1:9" x14ac:dyDescent="0.25">
      <c r="A1674" s="8">
        <v>2901</v>
      </c>
      <c r="B1674" s="9" t="s">
        <v>3005</v>
      </c>
      <c r="C1674" s="8">
        <v>1963281</v>
      </c>
      <c r="D1674" s="8">
        <v>1967407</v>
      </c>
      <c r="E1674" s="10">
        <v>-0.16860013800000001</v>
      </c>
      <c r="F1674" s="10">
        <v>-1.594986343</v>
      </c>
      <c r="G1674" s="10">
        <v>1.6632200850000001</v>
      </c>
      <c r="H1674" s="8" t="s">
        <v>3066</v>
      </c>
      <c r="I1674" s="9" t="s">
        <v>61</v>
      </c>
    </row>
    <row r="1675" spans="1:9" x14ac:dyDescent="0.25">
      <c r="A1675" s="8">
        <v>2909</v>
      </c>
      <c r="B1675" s="9" t="s">
        <v>3005</v>
      </c>
      <c r="C1675" s="8">
        <v>2051201</v>
      </c>
      <c r="D1675" s="8">
        <v>2052169</v>
      </c>
      <c r="E1675" s="10">
        <v>0.60590491200000007</v>
      </c>
      <c r="F1675" s="10">
        <v>1.8736967330000001</v>
      </c>
      <c r="G1675" s="10">
        <v>0.29390337599999999</v>
      </c>
      <c r="H1675" s="8" t="s">
        <v>3067</v>
      </c>
      <c r="I1675" s="9" t="s">
        <v>3068</v>
      </c>
    </row>
    <row r="1676" spans="1:9" x14ac:dyDescent="0.25">
      <c r="A1676" s="8">
        <v>2909</v>
      </c>
      <c r="B1676" s="9" t="s">
        <v>3005</v>
      </c>
      <c r="C1676" s="8">
        <v>2051201</v>
      </c>
      <c r="D1676" s="8">
        <v>2052169</v>
      </c>
      <c r="E1676" s="10">
        <v>0.60590491200000007</v>
      </c>
      <c r="F1676" s="10">
        <v>1.8736967330000001</v>
      </c>
      <c r="G1676" s="10">
        <v>0.29390337599999999</v>
      </c>
      <c r="H1676" s="8" t="s">
        <v>3069</v>
      </c>
      <c r="I1676" s="9" t="s">
        <v>3070</v>
      </c>
    </row>
    <row r="1677" spans="1:9" x14ac:dyDescent="0.25">
      <c r="A1677" s="8">
        <v>2909</v>
      </c>
      <c r="B1677" s="9" t="s">
        <v>3005</v>
      </c>
      <c r="C1677" s="8">
        <v>2051201</v>
      </c>
      <c r="D1677" s="8">
        <v>2052169</v>
      </c>
      <c r="E1677" s="10">
        <v>0.60590491200000007</v>
      </c>
      <c r="F1677" s="10">
        <v>1.8736967330000001</v>
      </c>
      <c r="G1677" s="10">
        <v>0.29390337599999999</v>
      </c>
      <c r="H1677" s="8" t="s">
        <v>3071</v>
      </c>
      <c r="I1677" s="9" t="s">
        <v>61</v>
      </c>
    </row>
    <row r="1678" spans="1:9" x14ac:dyDescent="0.25">
      <c r="A1678" s="8">
        <v>2927</v>
      </c>
      <c r="B1678" s="9" t="s">
        <v>3005</v>
      </c>
      <c r="C1678" s="8">
        <v>2483055</v>
      </c>
      <c r="D1678" s="8">
        <v>2486216</v>
      </c>
      <c r="E1678" s="10">
        <v>0.54090060500000003</v>
      </c>
      <c r="F1678" s="10">
        <v>-1.028807987</v>
      </c>
      <c r="G1678" s="10">
        <v>1.956563512</v>
      </c>
      <c r="H1678" s="8" t="s">
        <v>3072</v>
      </c>
      <c r="I1678" s="9" t="s">
        <v>3073</v>
      </c>
    </row>
    <row r="1679" spans="1:9" x14ac:dyDescent="0.25">
      <c r="A1679" s="8">
        <v>2927</v>
      </c>
      <c r="B1679" s="9" t="s">
        <v>3005</v>
      </c>
      <c r="C1679" s="8">
        <v>2483055</v>
      </c>
      <c r="D1679" s="8">
        <v>2486216</v>
      </c>
      <c r="E1679" s="10">
        <v>0.54090060500000003</v>
      </c>
      <c r="F1679" s="10">
        <v>-1.028807987</v>
      </c>
      <c r="G1679" s="10">
        <v>1.956563512</v>
      </c>
      <c r="H1679" s="8" t="s">
        <v>3074</v>
      </c>
      <c r="I1679" s="9" t="s">
        <v>3075</v>
      </c>
    </row>
    <row r="1680" spans="1:9" x14ac:dyDescent="0.25">
      <c r="A1680" s="8">
        <v>2927</v>
      </c>
      <c r="B1680" s="9" t="s">
        <v>3005</v>
      </c>
      <c r="C1680" s="8">
        <v>2483055</v>
      </c>
      <c r="D1680" s="8">
        <v>2486216</v>
      </c>
      <c r="E1680" s="10">
        <v>0.54090060500000003</v>
      </c>
      <c r="F1680" s="10">
        <v>-1.028807987</v>
      </c>
      <c r="G1680" s="10">
        <v>1.956563512</v>
      </c>
      <c r="H1680" s="8" t="s">
        <v>3076</v>
      </c>
      <c r="I1680" s="9" t="s">
        <v>61</v>
      </c>
    </row>
    <row r="1681" spans="1:9" x14ac:dyDescent="0.25">
      <c r="A1681" s="8">
        <v>2927</v>
      </c>
      <c r="B1681" s="9" t="s">
        <v>3005</v>
      </c>
      <c r="C1681" s="8">
        <v>2483055</v>
      </c>
      <c r="D1681" s="8">
        <v>2486216</v>
      </c>
      <c r="E1681" s="10">
        <v>0.54090060500000003</v>
      </c>
      <c r="F1681" s="10">
        <v>-1.028807987</v>
      </c>
      <c r="G1681" s="10">
        <v>1.956563512</v>
      </c>
      <c r="H1681" s="8" t="s">
        <v>3077</v>
      </c>
      <c r="I1681" s="9" t="s">
        <v>61</v>
      </c>
    </row>
    <row r="1682" spans="1:9" x14ac:dyDescent="0.25">
      <c r="A1682" s="8">
        <v>2927</v>
      </c>
      <c r="B1682" s="9" t="s">
        <v>3005</v>
      </c>
      <c r="C1682" s="8">
        <v>2483055</v>
      </c>
      <c r="D1682" s="8">
        <v>2486216</v>
      </c>
      <c r="E1682" s="10">
        <v>0.54090060500000003</v>
      </c>
      <c r="F1682" s="10">
        <v>-1.028807987</v>
      </c>
      <c r="G1682" s="10">
        <v>1.956563512</v>
      </c>
      <c r="H1682" s="8" t="s">
        <v>3078</v>
      </c>
      <c r="I1682" s="9" t="s">
        <v>61</v>
      </c>
    </row>
    <row r="1683" spans="1:9" x14ac:dyDescent="0.25">
      <c r="A1683" s="8">
        <v>2927</v>
      </c>
      <c r="B1683" s="9" t="s">
        <v>3005</v>
      </c>
      <c r="C1683" s="8">
        <v>2483055</v>
      </c>
      <c r="D1683" s="8">
        <v>2486216</v>
      </c>
      <c r="E1683" s="10">
        <v>0.54090060500000003</v>
      </c>
      <c r="F1683" s="10">
        <v>-1.028807987</v>
      </c>
      <c r="G1683" s="10">
        <v>1.956563512</v>
      </c>
      <c r="H1683" s="8" t="s">
        <v>3079</v>
      </c>
      <c r="I1683" s="9" t="s">
        <v>61</v>
      </c>
    </row>
    <row r="1684" spans="1:9" x14ac:dyDescent="0.25">
      <c r="A1684" s="8">
        <v>2932</v>
      </c>
      <c r="B1684" s="9" t="s">
        <v>3005</v>
      </c>
      <c r="C1684" s="8">
        <v>2579665</v>
      </c>
      <c r="D1684" s="8">
        <v>2581578</v>
      </c>
      <c r="E1684" s="10">
        <v>-0.33998719600000005</v>
      </c>
      <c r="F1684" s="10">
        <v>-2.1240228760000002</v>
      </c>
      <c r="G1684" s="10">
        <v>0.33434241200000003</v>
      </c>
      <c r="H1684" s="8" t="s">
        <v>3080</v>
      </c>
      <c r="I1684" s="9" t="s">
        <v>3081</v>
      </c>
    </row>
    <row r="1685" spans="1:9" x14ac:dyDescent="0.25">
      <c r="A1685" s="8">
        <v>2932</v>
      </c>
      <c r="B1685" s="9" t="s">
        <v>3005</v>
      </c>
      <c r="C1685" s="8">
        <v>2579665</v>
      </c>
      <c r="D1685" s="8">
        <v>2581578</v>
      </c>
      <c r="E1685" s="10">
        <v>-0.33998719600000005</v>
      </c>
      <c r="F1685" s="10">
        <v>-2.1240228760000002</v>
      </c>
      <c r="G1685" s="10">
        <v>0.33434241200000003</v>
      </c>
      <c r="H1685" s="8" t="s">
        <v>3082</v>
      </c>
      <c r="I1685" s="9" t="s">
        <v>61</v>
      </c>
    </row>
    <row r="1686" spans="1:9" x14ac:dyDescent="0.25">
      <c r="A1686" s="8">
        <v>2936</v>
      </c>
      <c r="B1686" s="9" t="s">
        <v>3005</v>
      </c>
      <c r="C1686" s="8">
        <v>2678930</v>
      </c>
      <c r="D1686" s="8">
        <v>2681388</v>
      </c>
      <c r="E1686" s="10">
        <v>-1.353160948</v>
      </c>
      <c r="F1686" s="10">
        <v>-2.9926270960000001</v>
      </c>
      <c r="G1686" s="10">
        <v>7.9515125000000006E-2</v>
      </c>
      <c r="H1686" s="8" t="s">
        <v>3091</v>
      </c>
      <c r="I1686" s="9" t="s">
        <v>3092</v>
      </c>
    </row>
    <row r="1687" spans="1:9" x14ac:dyDescent="0.25">
      <c r="A1687" s="8">
        <v>2936</v>
      </c>
      <c r="B1687" s="9" t="s">
        <v>3005</v>
      </c>
      <c r="C1687" s="8">
        <v>2678930</v>
      </c>
      <c r="D1687" s="8">
        <v>2681388</v>
      </c>
      <c r="E1687" s="10">
        <v>-1.353160948</v>
      </c>
      <c r="F1687" s="10">
        <v>-2.9926270960000001</v>
      </c>
      <c r="G1687" s="10">
        <v>7.9515125000000006E-2</v>
      </c>
      <c r="H1687" s="8" t="s">
        <v>3093</v>
      </c>
      <c r="I1687" s="9" t="s">
        <v>61</v>
      </c>
    </row>
    <row r="1688" spans="1:9" x14ac:dyDescent="0.25">
      <c r="A1688" s="8">
        <v>2936</v>
      </c>
      <c r="B1688" s="9" t="s">
        <v>3005</v>
      </c>
      <c r="C1688" s="8">
        <v>2678930</v>
      </c>
      <c r="D1688" s="8">
        <v>2681388</v>
      </c>
      <c r="E1688" s="10">
        <v>-1.353160948</v>
      </c>
      <c r="F1688" s="10">
        <v>-2.9926270960000001</v>
      </c>
      <c r="G1688" s="10">
        <v>7.9515125000000006E-2</v>
      </c>
      <c r="H1688" s="8" t="s">
        <v>3094</v>
      </c>
      <c r="I1688" s="9" t="s">
        <v>61</v>
      </c>
    </row>
    <row r="1689" spans="1:9" x14ac:dyDescent="0.25">
      <c r="A1689" s="8">
        <v>2936</v>
      </c>
      <c r="B1689" s="9" t="s">
        <v>3005</v>
      </c>
      <c r="C1689" s="8">
        <v>2678930</v>
      </c>
      <c r="D1689" s="8">
        <v>2681388</v>
      </c>
      <c r="E1689" s="10">
        <v>-1.353160948</v>
      </c>
      <c r="F1689" s="10">
        <v>-2.9926270960000001</v>
      </c>
      <c r="G1689" s="10">
        <v>7.9515125000000006E-2</v>
      </c>
      <c r="H1689" s="8" t="s">
        <v>3095</v>
      </c>
      <c r="I1689" s="9" t="s">
        <v>61</v>
      </c>
    </row>
    <row r="1690" spans="1:9" x14ac:dyDescent="0.25">
      <c r="A1690" s="8">
        <v>2936</v>
      </c>
      <c r="B1690" s="9" t="s">
        <v>3005</v>
      </c>
      <c r="C1690" s="8">
        <v>2678930</v>
      </c>
      <c r="D1690" s="8">
        <v>2681388</v>
      </c>
      <c r="E1690" s="10">
        <v>-1.353160948</v>
      </c>
      <c r="F1690" s="10">
        <v>-2.9926270960000001</v>
      </c>
      <c r="G1690" s="10">
        <v>7.9515125000000006E-2</v>
      </c>
      <c r="H1690" s="8" t="s">
        <v>3096</v>
      </c>
      <c r="I1690" s="9" t="s">
        <v>61</v>
      </c>
    </row>
    <row r="1691" spans="1:9" x14ac:dyDescent="0.25">
      <c r="A1691" s="8">
        <v>2937</v>
      </c>
      <c r="B1691" s="9" t="s">
        <v>3005</v>
      </c>
      <c r="C1691" s="8">
        <v>2681563</v>
      </c>
      <c r="D1691" s="8">
        <v>2683754</v>
      </c>
      <c r="E1691" s="10">
        <v>0.30867818200000002</v>
      </c>
      <c r="F1691" s="10">
        <v>-0.94728961300000003</v>
      </c>
      <c r="G1691" s="10">
        <v>1.265549472</v>
      </c>
      <c r="H1691" s="8" t="s">
        <v>3097</v>
      </c>
      <c r="I1691" s="9" t="s">
        <v>3098</v>
      </c>
    </row>
    <row r="1692" spans="1:9" x14ac:dyDescent="0.25">
      <c r="A1692" s="8">
        <v>2937</v>
      </c>
      <c r="B1692" s="9" t="s">
        <v>3005</v>
      </c>
      <c r="C1692" s="8">
        <v>2681563</v>
      </c>
      <c r="D1692" s="8">
        <v>2683754</v>
      </c>
      <c r="E1692" s="10">
        <v>0.30867818200000002</v>
      </c>
      <c r="F1692" s="10">
        <v>-0.94728961300000003</v>
      </c>
      <c r="G1692" s="10">
        <v>1.265549472</v>
      </c>
      <c r="H1692" s="8" t="s">
        <v>3091</v>
      </c>
      <c r="I1692" s="9" t="s">
        <v>3092</v>
      </c>
    </row>
    <row r="1693" spans="1:9" x14ac:dyDescent="0.25">
      <c r="A1693" s="8">
        <v>2937</v>
      </c>
      <c r="B1693" s="9" t="s">
        <v>3005</v>
      </c>
      <c r="C1693" s="8">
        <v>2681563</v>
      </c>
      <c r="D1693" s="8">
        <v>2683754</v>
      </c>
      <c r="E1693" s="10">
        <v>0.30867818200000002</v>
      </c>
      <c r="F1693" s="10">
        <v>-0.94728961300000003</v>
      </c>
      <c r="G1693" s="10">
        <v>1.265549472</v>
      </c>
      <c r="H1693" s="8" t="s">
        <v>3094</v>
      </c>
      <c r="I1693" s="9" t="s">
        <v>61</v>
      </c>
    </row>
    <row r="1694" spans="1:9" x14ac:dyDescent="0.25">
      <c r="A1694" s="8">
        <v>2937</v>
      </c>
      <c r="B1694" s="9" t="s">
        <v>3005</v>
      </c>
      <c r="C1694" s="8">
        <v>2681563</v>
      </c>
      <c r="D1694" s="8">
        <v>2683754</v>
      </c>
      <c r="E1694" s="10">
        <v>0.30867818200000002</v>
      </c>
      <c r="F1694" s="10">
        <v>-0.94728961300000003</v>
      </c>
      <c r="G1694" s="10">
        <v>1.265549472</v>
      </c>
      <c r="H1694" s="8" t="s">
        <v>3095</v>
      </c>
      <c r="I1694" s="9" t="s">
        <v>61</v>
      </c>
    </row>
    <row r="1695" spans="1:9" x14ac:dyDescent="0.25">
      <c r="A1695" s="8">
        <v>2937</v>
      </c>
      <c r="B1695" s="9" t="s">
        <v>3005</v>
      </c>
      <c r="C1695" s="8">
        <v>2681563</v>
      </c>
      <c r="D1695" s="8">
        <v>2683754</v>
      </c>
      <c r="E1695" s="10">
        <v>0.30867818200000002</v>
      </c>
      <c r="F1695" s="10">
        <v>-0.94728961300000003</v>
      </c>
      <c r="G1695" s="10">
        <v>1.265549472</v>
      </c>
      <c r="H1695" s="8" t="s">
        <v>3096</v>
      </c>
      <c r="I1695" s="9" t="s">
        <v>61</v>
      </c>
    </row>
    <row r="1696" spans="1:9" x14ac:dyDescent="0.25">
      <c r="A1696" s="8">
        <v>2938</v>
      </c>
      <c r="B1696" s="9" t="s">
        <v>3005</v>
      </c>
      <c r="C1696" s="8">
        <v>2841887</v>
      </c>
      <c r="D1696" s="8">
        <v>2842857</v>
      </c>
      <c r="E1696" s="10">
        <v>0.35958491200000003</v>
      </c>
      <c r="F1696" s="10">
        <v>-0.144830606</v>
      </c>
      <c r="G1696" s="10">
        <v>1.9912002750000002</v>
      </c>
      <c r="H1696" s="8" t="s">
        <v>3099</v>
      </c>
      <c r="I1696" s="9" t="s">
        <v>3100</v>
      </c>
    </row>
    <row r="1697" spans="1:9" x14ac:dyDescent="0.25">
      <c r="A1697" s="8">
        <v>2938</v>
      </c>
      <c r="B1697" s="9" t="s">
        <v>3005</v>
      </c>
      <c r="C1697" s="8">
        <v>2841887</v>
      </c>
      <c r="D1697" s="8">
        <v>2842857</v>
      </c>
      <c r="E1697" s="10">
        <v>0.35958491200000003</v>
      </c>
      <c r="F1697" s="10">
        <v>-0.144830606</v>
      </c>
      <c r="G1697" s="10">
        <v>1.9912002750000002</v>
      </c>
      <c r="H1697" s="8" t="s">
        <v>3101</v>
      </c>
      <c r="I1697" s="9" t="s">
        <v>3102</v>
      </c>
    </row>
    <row r="1698" spans="1:9" x14ac:dyDescent="0.25">
      <c r="A1698" s="8">
        <v>2938</v>
      </c>
      <c r="B1698" s="9" t="s">
        <v>3005</v>
      </c>
      <c r="C1698" s="8">
        <v>2841887</v>
      </c>
      <c r="D1698" s="8">
        <v>2842857</v>
      </c>
      <c r="E1698" s="10">
        <v>0.35958491200000003</v>
      </c>
      <c r="F1698" s="10">
        <v>-0.144830606</v>
      </c>
      <c r="G1698" s="10">
        <v>1.9912002750000002</v>
      </c>
      <c r="H1698" s="8" t="s">
        <v>3103</v>
      </c>
      <c r="I1698" s="9" t="s">
        <v>3104</v>
      </c>
    </row>
    <row r="1699" spans="1:9" x14ac:dyDescent="0.25">
      <c r="A1699" s="8">
        <v>2943</v>
      </c>
      <c r="B1699" s="9" t="s">
        <v>3005</v>
      </c>
      <c r="C1699" s="8">
        <v>3191663</v>
      </c>
      <c r="D1699" s="8">
        <v>3193179</v>
      </c>
      <c r="E1699" s="10">
        <v>-1.8691751130000001</v>
      </c>
      <c r="F1699" s="10">
        <v>-2.3366463300000002</v>
      </c>
      <c r="G1699" s="10">
        <v>-1.391866971</v>
      </c>
      <c r="H1699" s="8" t="s">
        <v>3113</v>
      </c>
      <c r="I1699" s="9" t="s">
        <v>61</v>
      </c>
    </row>
    <row r="1700" spans="1:9" x14ac:dyDescent="0.25">
      <c r="A1700" s="8">
        <v>2943</v>
      </c>
      <c r="B1700" s="9" t="s">
        <v>3005</v>
      </c>
      <c r="C1700" s="8">
        <v>3191663</v>
      </c>
      <c r="D1700" s="8">
        <v>3193179</v>
      </c>
      <c r="E1700" s="10">
        <v>-1.8691751130000001</v>
      </c>
      <c r="F1700" s="10">
        <v>-2.3366463300000002</v>
      </c>
      <c r="G1700" s="10">
        <v>-1.391866971</v>
      </c>
      <c r="H1700" s="8" t="s">
        <v>3114</v>
      </c>
      <c r="I1700" s="9" t="s">
        <v>61</v>
      </c>
    </row>
    <row r="1701" spans="1:9" x14ac:dyDescent="0.25">
      <c r="A1701" s="8">
        <v>2943</v>
      </c>
      <c r="B1701" s="9" t="s">
        <v>3005</v>
      </c>
      <c r="C1701" s="8">
        <v>3191663</v>
      </c>
      <c r="D1701" s="8">
        <v>3193179</v>
      </c>
      <c r="E1701" s="10">
        <v>-1.8691751130000001</v>
      </c>
      <c r="F1701" s="10">
        <v>-2.3366463300000002</v>
      </c>
      <c r="G1701" s="10">
        <v>-1.391866971</v>
      </c>
      <c r="H1701" s="8" t="s">
        <v>3115</v>
      </c>
      <c r="I1701" s="9" t="s">
        <v>61</v>
      </c>
    </row>
    <row r="1702" spans="1:9" x14ac:dyDescent="0.25">
      <c r="A1702" s="8">
        <v>2943</v>
      </c>
      <c r="B1702" s="9" t="s">
        <v>3005</v>
      </c>
      <c r="C1702" s="8">
        <v>3191663</v>
      </c>
      <c r="D1702" s="8">
        <v>3193179</v>
      </c>
      <c r="E1702" s="10">
        <v>-1.8691751130000001</v>
      </c>
      <c r="F1702" s="10">
        <v>-2.3366463300000002</v>
      </c>
      <c r="G1702" s="10">
        <v>-1.391866971</v>
      </c>
      <c r="H1702" s="8" t="s">
        <v>3116</v>
      </c>
      <c r="I1702" s="9" t="s">
        <v>61</v>
      </c>
    </row>
    <row r="1703" spans="1:9" x14ac:dyDescent="0.25">
      <c r="A1703" s="8">
        <v>2943</v>
      </c>
      <c r="B1703" s="9" t="s">
        <v>3005</v>
      </c>
      <c r="C1703" s="8">
        <v>3191663</v>
      </c>
      <c r="D1703" s="8">
        <v>3193179</v>
      </c>
      <c r="E1703" s="10">
        <v>-1.8691751130000001</v>
      </c>
      <c r="F1703" s="10">
        <v>-2.3366463300000002</v>
      </c>
      <c r="G1703" s="10">
        <v>-1.391866971</v>
      </c>
      <c r="H1703" s="8" t="s">
        <v>3117</v>
      </c>
      <c r="I1703" s="9" t="s">
        <v>61</v>
      </c>
    </row>
    <row r="1704" spans="1:9" x14ac:dyDescent="0.25">
      <c r="A1704" s="8">
        <v>2945</v>
      </c>
      <c r="B1704" s="9" t="s">
        <v>3005</v>
      </c>
      <c r="C1704" s="8">
        <v>3265544</v>
      </c>
      <c r="D1704" s="8">
        <v>3266965</v>
      </c>
      <c r="E1704" s="10">
        <v>0.25641511500000008</v>
      </c>
      <c r="F1704" s="10">
        <v>1.1012154160000001</v>
      </c>
      <c r="G1704" s="10">
        <v>-0.32156560500000003</v>
      </c>
      <c r="H1704" s="8" t="s">
        <v>3118</v>
      </c>
      <c r="I1704" s="9" t="s">
        <v>3119</v>
      </c>
    </row>
    <row r="1705" spans="1:9" x14ac:dyDescent="0.25">
      <c r="A1705" s="8">
        <v>2945</v>
      </c>
      <c r="B1705" s="9" t="s">
        <v>3005</v>
      </c>
      <c r="C1705" s="8">
        <v>3265544</v>
      </c>
      <c r="D1705" s="8">
        <v>3266965</v>
      </c>
      <c r="E1705" s="10">
        <v>0.25641511500000008</v>
      </c>
      <c r="F1705" s="10">
        <v>1.1012154160000001</v>
      </c>
      <c r="G1705" s="10">
        <v>-0.32156560500000003</v>
      </c>
      <c r="H1705" s="8" t="s">
        <v>3120</v>
      </c>
      <c r="I1705" s="9" t="s">
        <v>61</v>
      </c>
    </row>
    <row r="1706" spans="1:9" x14ac:dyDescent="0.25">
      <c r="A1706" s="8">
        <v>2945</v>
      </c>
      <c r="B1706" s="9" t="s">
        <v>3005</v>
      </c>
      <c r="C1706" s="8">
        <v>3265544</v>
      </c>
      <c r="D1706" s="8">
        <v>3266965</v>
      </c>
      <c r="E1706" s="10">
        <v>0.25641511500000008</v>
      </c>
      <c r="F1706" s="10">
        <v>1.1012154160000001</v>
      </c>
      <c r="G1706" s="10">
        <v>-0.32156560500000003</v>
      </c>
      <c r="H1706" s="8" t="s">
        <v>3121</v>
      </c>
      <c r="I1706" s="9" t="s">
        <v>61</v>
      </c>
    </row>
    <row r="1707" spans="1:9" x14ac:dyDescent="0.25">
      <c r="A1707" s="8">
        <v>2945</v>
      </c>
      <c r="B1707" s="9" t="s">
        <v>3005</v>
      </c>
      <c r="C1707" s="8">
        <v>3265544</v>
      </c>
      <c r="D1707" s="8">
        <v>3266965</v>
      </c>
      <c r="E1707" s="10">
        <v>0.25641511500000008</v>
      </c>
      <c r="F1707" s="10">
        <v>1.1012154160000001</v>
      </c>
      <c r="G1707" s="10">
        <v>-0.32156560500000003</v>
      </c>
      <c r="H1707" s="8" t="s">
        <v>3122</v>
      </c>
      <c r="I1707" s="9" t="s">
        <v>61</v>
      </c>
    </row>
    <row r="1708" spans="1:9" x14ac:dyDescent="0.25">
      <c r="A1708" s="8">
        <v>2947</v>
      </c>
      <c r="B1708" s="9" t="s">
        <v>3005</v>
      </c>
      <c r="C1708" s="8">
        <v>3378236</v>
      </c>
      <c r="D1708" s="8">
        <v>3379287</v>
      </c>
      <c r="E1708" s="10">
        <v>0.97109233000000006</v>
      </c>
      <c r="F1708" s="10">
        <v>0.521411552</v>
      </c>
      <c r="G1708" s="10">
        <v>1.5595914350000002</v>
      </c>
      <c r="H1708" s="8" t="s">
        <v>3123</v>
      </c>
      <c r="I1708" s="9" t="s">
        <v>3124</v>
      </c>
    </row>
    <row r="1709" spans="1:9" x14ac:dyDescent="0.25">
      <c r="A1709" s="8">
        <v>2947</v>
      </c>
      <c r="B1709" s="9" t="s">
        <v>3005</v>
      </c>
      <c r="C1709" s="8">
        <v>3378236</v>
      </c>
      <c r="D1709" s="8">
        <v>3379287</v>
      </c>
      <c r="E1709" s="10">
        <v>0.97109233000000006</v>
      </c>
      <c r="F1709" s="10">
        <v>0.521411552</v>
      </c>
      <c r="G1709" s="10">
        <v>1.5595914350000002</v>
      </c>
      <c r="H1709" s="8" t="s">
        <v>3125</v>
      </c>
      <c r="I1709" s="9" t="s">
        <v>3126</v>
      </c>
    </row>
    <row r="1710" spans="1:9" x14ac:dyDescent="0.25">
      <c r="A1710" s="8">
        <v>2947</v>
      </c>
      <c r="B1710" s="9" t="s">
        <v>3005</v>
      </c>
      <c r="C1710" s="8">
        <v>3378236</v>
      </c>
      <c r="D1710" s="8">
        <v>3379287</v>
      </c>
      <c r="E1710" s="10">
        <v>0.97109233000000006</v>
      </c>
      <c r="F1710" s="10">
        <v>0.521411552</v>
      </c>
      <c r="G1710" s="10">
        <v>1.5595914350000002</v>
      </c>
      <c r="H1710" s="8" t="s">
        <v>3127</v>
      </c>
      <c r="I1710" s="9" t="s">
        <v>3128</v>
      </c>
    </row>
    <row r="1711" spans="1:9" x14ac:dyDescent="0.25">
      <c r="A1711" s="8">
        <v>2947</v>
      </c>
      <c r="B1711" s="9" t="s">
        <v>3005</v>
      </c>
      <c r="C1711" s="8">
        <v>3378236</v>
      </c>
      <c r="D1711" s="8">
        <v>3379287</v>
      </c>
      <c r="E1711" s="10">
        <v>0.97109233000000006</v>
      </c>
      <c r="F1711" s="10">
        <v>0.521411552</v>
      </c>
      <c r="G1711" s="10">
        <v>1.5595914350000002</v>
      </c>
      <c r="H1711" s="8" t="s">
        <v>3129</v>
      </c>
      <c r="I1711" s="9" t="s">
        <v>3130</v>
      </c>
    </row>
    <row r="1712" spans="1:9" x14ac:dyDescent="0.25">
      <c r="A1712" s="8">
        <v>2948</v>
      </c>
      <c r="B1712" s="9" t="s">
        <v>3005</v>
      </c>
      <c r="C1712" s="8">
        <v>3466073</v>
      </c>
      <c r="D1712" s="8">
        <v>3467291</v>
      </c>
      <c r="E1712" s="10">
        <v>2.0569312979999999</v>
      </c>
      <c r="F1712" s="10">
        <v>2.643536761</v>
      </c>
      <c r="G1712" s="10">
        <v>2.6594682120000002</v>
      </c>
      <c r="H1712" s="8" t="s">
        <v>3131</v>
      </c>
      <c r="I1712" s="9" t="s">
        <v>3132</v>
      </c>
    </row>
    <row r="1713" spans="1:9" x14ac:dyDescent="0.25">
      <c r="A1713" s="8">
        <v>2948</v>
      </c>
      <c r="B1713" s="9" t="s">
        <v>3005</v>
      </c>
      <c r="C1713" s="8">
        <v>3466073</v>
      </c>
      <c r="D1713" s="8">
        <v>3467291</v>
      </c>
      <c r="E1713" s="10">
        <v>2.0569312979999999</v>
      </c>
      <c r="F1713" s="10">
        <v>2.643536761</v>
      </c>
      <c r="G1713" s="10">
        <v>2.6594682120000002</v>
      </c>
      <c r="H1713" s="8" t="s">
        <v>3133</v>
      </c>
      <c r="I1713" s="9" t="s">
        <v>3134</v>
      </c>
    </row>
    <row r="1714" spans="1:9" x14ac:dyDescent="0.25">
      <c r="A1714" s="8">
        <v>2948</v>
      </c>
      <c r="B1714" s="9" t="s">
        <v>3005</v>
      </c>
      <c r="C1714" s="8">
        <v>3466073</v>
      </c>
      <c r="D1714" s="8">
        <v>3467291</v>
      </c>
      <c r="E1714" s="10">
        <v>2.0569312979999999</v>
      </c>
      <c r="F1714" s="10">
        <v>2.643536761</v>
      </c>
      <c r="G1714" s="10">
        <v>2.6594682120000002</v>
      </c>
      <c r="H1714" s="8" t="s">
        <v>3135</v>
      </c>
      <c r="I1714" s="9" t="s">
        <v>3136</v>
      </c>
    </row>
    <row r="1715" spans="1:9" x14ac:dyDescent="0.25">
      <c r="A1715" s="8">
        <v>2948</v>
      </c>
      <c r="B1715" s="9" t="s">
        <v>3005</v>
      </c>
      <c r="C1715" s="8">
        <v>3466073</v>
      </c>
      <c r="D1715" s="8">
        <v>3467291</v>
      </c>
      <c r="E1715" s="10">
        <v>2.0569312979999999</v>
      </c>
      <c r="F1715" s="10">
        <v>2.643536761</v>
      </c>
      <c r="G1715" s="10">
        <v>2.6594682120000002</v>
      </c>
      <c r="H1715" s="8" t="s">
        <v>3137</v>
      </c>
      <c r="I1715" s="9" t="s">
        <v>3138</v>
      </c>
    </row>
    <row r="1716" spans="1:9" x14ac:dyDescent="0.25">
      <c r="A1716" s="8">
        <v>2949</v>
      </c>
      <c r="B1716" s="9" t="s">
        <v>3005</v>
      </c>
      <c r="C1716" s="8">
        <v>3568063</v>
      </c>
      <c r="D1716" s="8">
        <v>3570099</v>
      </c>
      <c r="E1716" s="10">
        <v>-9.9211465000000013E-2</v>
      </c>
      <c r="F1716" s="10">
        <v>0.60649082400000009</v>
      </c>
      <c r="G1716" s="10">
        <v>-1.2483161149999999</v>
      </c>
      <c r="H1716" s="8" t="s">
        <v>3139</v>
      </c>
      <c r="I1716" s="9" t="s">
        <v>3140</v>
      </c>
    </row>
    <row r="1717" spans="1:9" x14ac:dyDescent="0.25">
      <c r="A1717" s="8">
        <v>2949</v>
      </c>
      <c r="B1717" s="9" t="s">
        <v>3005</v>
      </c>
      <c r="C1717" s="8">
        <v>3568063</v>
      </c>
      <c r="D1717" s="8">
        <v>3570099</v>
      </c>
      <c r="E1717" s="10">
        <v>-9.9211465000000013E-2</v>
      </c>
      <c r="F1717" s="10">
        <v>0.60649082400000009</v>
      </c>
      <c r="G1717" s="10">
        <v>-1.2483161149999999</v>
      </c>
      <c r="H1717" s="8" t="s">
        <v>3141</v>
      </c>
      <c r="I1717" s="9" t="s">
        <v>61</v>
      </c>
    </row>
    <row r="1718" spans="1:9" x14ac:dyDescent="0.25">
      <c r="A1718" s="8">
        <v>2949</v>
      </c>
      <c r="B1718" s="9" t="s">
        <v>3005</v>
      </c>
      <c r="C1718" s="8">
        <v>3568063</v>
      </c>
      <c r="D1718" s="8">
        <v>3570099</v>
      </c>
      <c r="E1718" s="10">
        <v>-9.9211465000000013E-2</v>
      </c>
      <c r="F1718" s="10">
        <v>0.60649082400000009</v>
      </c>
      <c r="G1718" s="10">
        <v>-1.2483161149999999</v>
      </c>
      <c r="H1718" s="8" t="s">
        <v>3142</v>
      </c>
      <c r="I1718" s="9" t="s">
        <v>61</v>
      </c>
    </row>
    <row r="1719" spans="1:9" x14ac:dyDescent="0.25">
      <c r="A1719" s="8">
        <v>2949</v>
      </c>
      <c r="B1719" s="9" t="s">
        <v>3005</v>
      </c>
      <c r="C1719" s="8">
        <v>3568063</v>
      </c>
      <c r="D1719" s="8">
        <v>3570099</v>
      </c>
      <c r="E1719" s="10">
        <v>-9.9211465000000013E-2</v>
      </c>
      <c r="F1719" s="10">
        <v>0.60649082400000009</v>
      </c>
      <c r="G1719" s="10">
        <v>-1.2483161149999999</v>
      </c>
      <c r="H1719" s="8" t="s">
        <v>3143</v>
      </c>
      <c r="I1719" s="9" t="s">
        <v>61</v>
      </c>
    </row>
    <row r="1720" spans="1:9" x14ac:dyDescent="0.25">
      <c r="A1720" s="8">
        <v>2974</v>
      </c>
      <c r="B1720" s="9" t="s">
        <v>3005</v>
      </c>
      <c r="C1720" s="8">
        <v>4509990</v>
      </c>
      <c r="D1720" s="8">
        <v>4511521</v>
      </c>
      <c r="E1720" s="10">
        <v>2.0954260499999999</v>
      </c>
      <c r="F1720" s="10">
        <v>1.468309761</v>
      </c>
      <c r="G1720" s="10">
        <v>3.355661564</v>
      </c>
      <c r="H1720" s="8" t="s">
        <v>3676</v>
      </c>
      <c r="I1720" s="9" t="s">
        <v>3677</v>
      </c>
    </row>
    <row r="1721" spans="1:9" x14ac:dyDescent="0.25">
      <c r="A1721" s="8">
        <v>2974</v>
      </c>
      <c r="B1721" s="9" t="s">
        <v>3005</v>
      </c>
      <c r="C1721" s="8">
        <v>4509990</v>
      </c>
      <c r="D1721" s="8">
        <v>4511521</v>
      </c>
      <c r="E1721" s="10">
        <v>2.0954260499999999</v>
      </c>
      <c r="F1721" s="10">
        <v>1.468309761</v>
      </c>
      <c r="G1721" s="10">
        <v>3.355661564</v>
      </c>
      <c r="H1721" s="8" t="s">
        <v>3678</v>
      </c>
      <c r="I1721" s="9" t="s">
        <v>61</v>
      </c>
    </row>
    <row r="1722" spans="1:9" x14ac:dyDescent="0.25">
      <c r="A1722" s="8">
        <v>2989</v>
      </c>
      <c r="B1722" s="9" t="s">
        <v>3005</v>
      </c>
      <c r="C1722" s="8">
        <v>5311070</v>
      </c>
      <c r="D1722" s="8">
        <v>5314476</v>
      </c>
      <c r="E1722" s="10">
        <v>1.234045294</v>
      </c>
      <c r="F1722" s="10">
        <v>0.620382188</v>
      </c>
      <c r="G1722" s="10">
        <v>1.8687427270000001</v>
      </c>
      <c r="H1722" s="8" t="s">
        <v>3150</v>
      </c>
      <c r="I1722" s="9" t="s">
        <v>3151</v>
      </c>
    </row>
    <row r="1723" spans="1:9" x14ac:dyDescent="0.25">
      <c r="A1723" s="8">
        <v>2989</v>
      </c>
      <c r="B1723" s="9" t="s">
        <v>3005</v>
      </c>
      <c r="C1723" s="8">
        <v>5311070</v>
      </c>
      <c r="D1723" s="8">
        <v>5314476</v>
      </c>
      <c r="E1723" s="10">
        <v>1.234045294</v>
      </c>
      <c r="F1723" s="10">
        <v>0.620382188</v>
      </c>
      <c r="G1723" s="10">
        <v>1.8687427270000001</v>
      </c>
      <c r="H1723" s="8" t="s">
        <v>3152</v>
      </c>
      <c r="I1723" s="9" t="s">
        <v>3153</v>
      </c>
    </row>
    <row r="1724" spans="1:9" x14ac:dyDescent="0.25">
      <c r="A1724" s="8">
        <v>2990</v>
      </c>
      <c r="B1724" s="9" t="s">
        <v>3005</v>
      </c>
      <c r="C1724" s="8">
        <v>5409466</v>
      </c>
      <c r="D1724" s="8">
        <v>5411257</v>
      </c>
      <c r="E1724" s="10">
        <v>-0.55085551500000007</v>
      </c>
      <c r="F1724" s="10">
        <v>0.25148741299999999</v>
      </c>
      <c r="G1724" s="10">
        <v>-1.3508633000000001</v>
      </c>
      <c r="H1724" s="8" t="s">
        <v>3154</v>
      </c>
      <c r="I1724" s="9" t="s">
        <v>3155</v>
      </c>
    </row>
    <row r="1725" spans="1:9" x14ac:dyDescent="0.25">
      <c r="A1725" s="8">
        <v>2990</v>
      </c>
      <c r="B1725" s="9" t="s">
        <v>3005</v>
      </c>
      <c r="C1725" s="8">
        <v>5409466</v>
      </c>
      <c r="D1725" s="8">
        <v>5411257</v>
      </c>
      <c r="E1725" s="10">
        <v>-0.55085551500000007</v>
      </c>
      <c r="F1725" s="10">
        <v>0.25148741299999999</v>
      </c>
      <c r="G1725" s="10">
        <v>-1.3508633000000001</v>
      </c>
      <c r="H1725" s="8" t="s">
        <v>3156</v>
      </c>
      <c r="I1725" s="9" t="s">
        <v>61</v>
      </c>
    </row>
    <row r="1726" spans="1:9" x14ac:dyDescent="0.25">
      <c r="A1726" s="8">
        <v>2991</v>
      </c>
      <c r="B1726" s="9" t="s">
        <v>3005</v>
      </c>
      <c r="C1726" s="8">
        <v>5412054</v>
      </c>
      <c r="D1726" s="8">
        <v>5413168</v>
      </c>
      <c r="E1726" s="10">
        <v>-1.822978854</v>
      </c>
      <c r="F1726" s="10">
        <v>-7.4612800999999997</v>
      </c>
      <c r="G1726" s="10">
        <v>-0.88977601799999995</v>
      </c>
      <c r="H1726" s="8" t="s">
        <v>3154</v>
      </c>
      <c r="I1726" s="9" t="s">
        <v>3155</v>
      </c>
    </row>
    <row r="1727" spans="1:9" x14ac:dyDescent="0.25">
      <c r="A1727" s="8">
        <v>2991</v>
      </c>
      <c r="B1727" s="9" t="s">
        <v>3005</v>
      </c>
      <c r="C1727" s="8">
        <v>5412054</v>
      </c>
      <c r="D1727" s="8">
        <v>5413168</v>
      </c>
      <c r="E1727" s="10">
        <v>-1.822978854</v>
      </c>
      <c r="F1727" s="10">
        <v>-7.4612800999999997</v>
      </c>
      <c r="G1727" s="10">
        <v>-0.88977601799999995</v>
      </c>
      <c r="H1727" s="8" t="s">
        <v>3156</v>
      </c>
      <c r="I1727" s="9" t="s">
        <v>61</v>
      </c>
    </row>
    <row r="1728" spans="1:9" x14ac:dyDescent="0.25">
      <c r="A1728" s="8">
        <v>3003</v>
      </c>
      <c r="B1728" s="9" t="s">
        <v>3005</v>
      </c>
      <c r="C1728" s="8">
        <v>5797910</v>
      </c>
      <c r="D1728" s="8">
        <v>5798685</v>
      </c>
      <c r="E1728" s="10">
        <v>1.0527140509999999</v>
      </c>
      <c r="F1728" s="10">
        <v>-0.233706993</v>
      </c>
      <c r="G1728" s="10">
        <v>3.3212041380000001</v>
      </c>
      <c r="H1728" s="8" t="s">
        <v>3162</v>
      </c>
      <c r="I1728" s="9" t="s">
        <v>3163</v>
      </c>
    </row>
    <row r="1729" spans="1:9" x14ac:dyDescent="0.25">
      <c r="A1729" s="8">
        <v>3003</v>
      </c>
      <c r="B1729" s="9" t="s">
        <v>3005</v>
      </c>
      <c r="C1729" s="8">
        <v>5797910</v>
      </c>
      <c r="D1729" s="8">
        <v>5798685</v>
      </c>
      <c r="E1729" s="10">
        <v>1.0527140509999999</v>
      </c>
      <c r="F1729" s="10">
        <v>-0.233706993</v>
      </c>
      <c r="G1729" s="10">
        <v>3.3212041380000001</v>
      </c>
      <c r="H1729" s="8" t="s">
        <v>3164</v>
      </c>
      <c r="I1729" s="9" t="s">
        <v>3165</v>
      </c>
    </row>
    <row r="1730" spans="1:9" x14ac:dyDescent="0.25">
      <c r="A1730" s="8">
        <v>3007</v>
      </c>
      <c r="B1730" s="9" t="s">
        <v>3005</v>
      </c>
      <c r="C1730" s="8">
        <v>5894711</v>
      </c>
      <c r="D1730" s="8">
        <v>5895475</v>
      </c>
      <c r="E1730" s="10">
        <v>-2.8235077089999998</v>
      </c>
      <c r="F1730" s="10">
        <v>-4.272543099</v>
      </c>
      <c r="G1730" s="10">
        <v>-6.7856721909999997</v>
      </c>
      <c r="H1730" s="8" t="s">
        <v>3166</v>
      </c>
      <c r="I1730" s="9" t="s">
        <v>3167</v>
      </c>
    </row>
    <row r="1731" spans="1:9" x14ac:dyDescent="0.25">
      <c r="A1731" s="8">
        <v>3009</v>
      </c>
      <c r="B1731" s="9" t="s">
        <v>3005</v>
      </c>
      <c r="C1731" s="8">
        <v>5932393</v>
      </c>
      <c r="D1731" s="8">
        <v>5933588</v>
      </c>
      <c r="E1731" s="10">
        <v>-0.39362898300000004</v>
      </c>
      <c r="F1731" s="10">
        <v>0.63057150100000003</v>
      </c>
      <c r="G1731" s="10">
        <v>-1.4195841140000001</v>
      </c>
      <c r="H1731" s="8" t="s">
        <v>3168</v>
      </c>
      <c r="I1731" s="9" t="s">
        <v>3169</v>
      </c>
    </row>
    <row r="1732" spans="1:9" x14ac:dyDescent="0.25">
      <c r="A1732" s="8">
        <v>3009</v>
      </c>
      <c r="B1732" s="9" t="s">
        <v>3005</v>
      </c>
      <c r="C1732" s="8">
        <v>5932393</v>
      </c>
      <c r="D1732" s="8">
        <v>5933588</v>
      </c>
      <c r="E1732" s="10">
        <v>-0.39362898300000004</v>
      </c>
      <c r="F1732" s="10">
        <v>0.63057150100000003</v>
      </c>
      <c r="G1732" s="10">
        <v>-1.4195841140000001</v>
      </c>
      <c r="H1732" s="8" t="s">
        <v>3170</v>
      </c>
      <c r="I1732" s="9" t="s">
        <v>3171</v>
      </c>
    </row>
    <row r="1733" spans="1:9" x14ac:dyDescent="0.25">
      <c r="A1733" s="8">
        <v>3009</v>
      </c>
      <c r="B1733" s="9" t="s">
        <v>3005</v>
      </c>
      <c r="C1733" s="8">
        <v>5932393</v>
      </c>
      <c r="D1733" s="8">
        <v>5933588</v>
      </c>
      <c r="E1733" s="10">
        <v>-0.39362898300000004</v>
      </c>
      <c r="F1733" s="10">
        <v>0.63057150100000003</v>
      </c>
      <c r="G1733" s="10">
        <v>-1.4195841140000001</v>
      </c>
      <c r="H1733" s="8" t="s">
        <v>3172</v>
      </c>
      <c r="I1733" s="9" t="s">
        <v>3173</v>
      </c>
    </row>
    <row r="1734" spans="1:9" x14ac:dyDescent="0.25">
      <c r="A1734" s="8">
        <v>3014</v>
      </c>
      <c r="B1734" s="9" t="s">
        <v>3005</v>
      </c>
      <c r="C1734" s="8">
        <v>6173637</v>
      </c>
      <c r="D1734" s="8">
        <v>6174471</v>
      </c>
      <c r="E1734" s="10">
        <v>-0.148719607</v>
      </c>
      <c r="F1734" s="10">
        <v>1.2037735869999999</v>
      </c>
      <c r="G1734" s="10">
        <v>-1.1433211219999999</v>
      </c>
      <c r="H1734" s="8" t="s">
        <v>3174</v>
      </c>
      <c r="I1734" s="9" t="s">
        <v>3175</v>
      </c>
    </row>
    <row r="1735" spans="1:9" x14ac:dyDescent="0.25">
      <c r="A1735" s="8">
        <v>3014</v>
      </c>
      <c r="B1735" s="9" t="s">
        <v>3005</v>
      </c>
      <c r="C1735" s="8">
        <v>6173637</v>
      </c>
      <c r="D1735" s="8">
        <v>6174471</v>
      </c>
      <c r="E1735" s="10">
        <v>-0.148719607</v>
      </c>
      <c r="F1735" s="10">
        <v>1.2037735869999999</v>
      </c>
      <c r="G1735" s="10">
        <v>-1.1433211219999999</v>
      </c>
      <c r="H1735" s="8" t="s">
        <v>3176</v>
      </c>
      <c r="I1735" s="9" t="s">
        <v>3177</v>
      </c>
    </row>
    <row r="1736" spans="1:9" x14ac:dyDescent="0.25">
      <c r="A1736" s="8">
        <v>3014</v>
      </c>
      <c r="B1736" s="9" t="s">
        <v>3005</v>
      </c>
      <c r="C1736" s="8">
        <v>6173637</v>
      </c>
      <c r="D1736" s="8">
        <v>6174471</v>
      </c>
      <c r="E1736" s="10">
        <v>-0.148719607</v>
      </c>
      <c r="F1736" s="10">
        <v>1.2037735869999999</v>
      </c>
      <c r="G1736" s="10">
        <v>-1.1433211219999999</v>
      </c>
      <c r="H1736" s="8" t="s">
        <v>3178</v>
      </c>
      <c r="I1736" s="9" t="s">
        <v>3179</v>
      </c>
    </row>
    <row r="1737" spans="1:9" x14ac:dyDescent="0.25">
      <c r="A1737" s="8">
        <v>3014</v>
      </c>
      <c r="B1737" s="9" t="s">
        <v>3005</v>
      </c>
      <c r="C1737" s="8">
        <v>6173637</v>
      </c>
      <c r="D1737" s="8">
        <v>6174471</v>
      </c>
      <c r="E1737" s="10">
        <v>-0.148719607</v>
      </c>
      <c r="F1737" s="10">
        <v>1.2037735869999999</v>
      </c>
      <c r="G1737" s="10">
        <v>-1.1433211219999999</v>
      </c>
      <c r="H1737" s="8" t="s">
        <v>3180</v>
      </c>
      <c r="I1737" s="9" t="s">
        <v>3181</v>
      </c>
    </row>
    <row r="1738" spans="1:9" x14ac:dyDescent="0.25">
      <c r="A1738" s="8">
        <v>3015</v>
      </c>
      <c r="B1738" s="9" t="s">
        <v>3005</v>
      </c>
      <c r="C1738" s="8">
        <v>6183181</v>
      </c>
      <c r="D1738" s="8">
        <v>6184319</v>
      </c>
      <c r="E1738" s="10">
        <v>0.94486300200000006</v>
      </c>
      <c r="F1738" s="10">
        <v>0.645886403</v>
      </c>
      <c r="G1738" s="10">
        <v>1.331792358</v>
      </c>
      <c r="H1738" s="8" t="s">
        <v>3174</v>
      </c>
      <c r="I1738" s="9" t="s">
        <v>3175</v>
      </c>
    </row>
    <row r="1739" spans="1:9" x14ac:dyDescent="0.25">
      <c r="A1739" s="8">
        <v>3015</v>
      </c>
      <c r="B1739" s="9" t="s">
        <v>3005</v>
      </c>
      <c r="C1739" s="8">
        <v>6183181</v>
      </c>
      <c r="D1739" s="8">
        <v>6184319</v>
      </c>
      <c r="E1739" s="10">
        <v>0.94486300200000006</v>
      </c>
      <c r="F1739" s="10">
        <v>0.645886403</v>
      </c>
      <c r="G1739" s="10">
        <v>1.331792358</v>
      </c>
      <c r="H1739" s="8" t="s">
        <v>3182</v>
      </c>
      <c r="I1739" s="9" t="s">
        <v>3183</v>
      </c>
    </row>
    <row r="1740" spans="1:9" x14ac:dyDescent="0.25">
      <c r="A1740" s="8">
        <v>3015</v>
      </c>
      <c r="B1740" s="9" t="s">
        <v>3005</v>
      </c>
      <c r="C1740" s="8">
        <v>6183181</v>
      </c>
      <c r="D1740" s="8">
        <v>6184319</v>
      </c>
      <c r="E1740" s="10">
        <v>0.94486300200000006</v>
      </c>
      <c r="F1740" s="10">
        <v>0.645886403</v>
      </c>
      <c r="G1740" s="10">
        <v>1.331792358</v>
      </c>
      <c r="H1740" s="8" t="s">
        <v>3184</v>
      </c>
      <c r="I1740" s="9" t="s">
        <v>3185</v>
      </c>
    </row>
    <row r="1741" spans="1:9" x14ac:dyDescent="0.25">
      <c r="A1741" s="8">
        <v>3015</v>
      </c>
      <c r="B1741" s="9" t="s">
        <v>3005</v>
      </c>
      <c r="C1741" s="8">
        <v>6183181</v>
      </c>
      <c r="D1741" s="8">
        <v>6184319</v>
      </c>
      <c r="E1741" s="10">
        <v>0.94486300200000006</v>
      </c>
      <c r="F1741" s="10">
        <v>0.645886403</v>
      </c>
      <c r="G1741" s="10">
        <v>1.331792358</v>
      </c>
      <c r="H1741" s="8" t="s">
        <v>3186</v>
      </c>
      <c r="I1741" s="9" t="s">
        <v>3187</v>
      </c>
    </row>
    <row r="1742" spans="1:9" x14ac:dyDescent="0.25">
      <c r="A1742" s="8">
        <v>3018</v>
      </c>
      <c r="B1742" s="9" t="s">
        <v>3005</v>
      </c>
      <c r="C1742" s="8">
        <v>6227976</v>
      </c>
      <c r="D1742" s="8">
        <v>6229176</v>
      </c>
      <c r="E1742" s="10">
        <v>-0.295560241</v>
      </c>
      <c r="F1742" s="10">
        <v>1.3962454129999999</v>
      </c>
      <c r="G1742" s="10">
        <v>-1.3282339670000001</v>
      </c>
      <c r="H1742" s="8" t="s">
        <v>3188</v>
      </c>
      <c r="I1742" s="9" t="s">
        <v>3189</v>
      </c>
    </row>
    <row r="1743" spans="1:9" x14ac:dyDescent="0.25">
      <c r="A1743" s="8">
        <v>3033</v>
      </c>
      <c r="B1743" s="9" t="s">
        <v>3005</v>
      </c>
      <c r="C1743" s="8">
        <v>6603906</v>
      </c>
      <c r="D1743" s="8">
        <v>6606488</v>
      </c>
      <c r="E1743" s="10">
        <v>-0.43924953600000005</v>
      </c>
      <c r="F1743" s="10">
        <v>-1.6760813349999999</v>
      </c>
      <c r="G1743" s="10">
        <v>0.81062860299999995</v>
      </c>
      <c r="H1743" s="8" t="s">
        <v>3190</v>
      </c>
      <c r="I1743" s="9" t="s">
        <v>3191</v>
      </c>
    </row>
    <row r="1744" spans="1:9" x14ac:dyDescent="0.25">
      <c r="A1744" s="8">
        <v>3033</v>
      </c>
      <c r="B1744" s="9" t="s">
        <v>3005</v>
      </c>
      <c r="C1744" s="8">
        <v>6603906</v>
      </c>
      <c r="D1744" s="8">
        <v>6606488</v>
      </c>
      <c r="E1744" s="10">
        <v>-0.43924953600000005</v>
      </c>
      <c r="F1744" s="10">
        <v>-1.6760813349999999</v>
      </c>
      <c r="G1744" s="10">
        <v>0.81062860299999995</v>
      </c>
      <c r="H1744" s="8" t="s">
        <v>3192</v>
      </c>
      <c r="I1744" s="9" t="s">
        <v>61</v>
      </c>
    </row>
    <row r="1745" spans="1:9" x14ac:dyDescent="0.25">
      <c r="A1745" s="8">
        <v>3033</v>
      </c>
      <c r="B1745" s="9" t="s">
        <v>3005</v>
      </c>
      <c r="C1745" s="8">
        <v>6603906</v>
      </c>
      <c r="D1745" s="8">
        <v>6606488</v>
      </c>
      <c r="E1745" s="10">
        <v>-0.43924953600000005</v>
      </c>
      <c r="F1745" s="10">
        <v>-1.6760813349999999</v>
      </c>
      <c r="G1745" s="10">
        <v>0.81062860299999995</v>
      </c>
      <c r="H1745" s="8" t="s">
        <v>3193</v>
      </c>
      <c r="I1745" s="9" t="s">
        <v>61</v>
      </c>
    </row>
    <row r="1746" spans="1:9" x14ac:dyDescent="0.25">
      <c r="A1746" s="8">
        <v>3069</v>
      </c>
      <c r="B1746" s="9" t="s">
        <v>3005</v>
      </c>
      <c r="C1746" s="8">
        <v>7950852</v>
      </c>
      <c r="D1746" s="8">
        <v>7951753</v>
      </c>
      <c r="E1746" s="10">
        <v>0.82808428000000001</v>
      </c>
      <c r="F1746" s="10">
        <v>1.040926105</v>
      </c>
      <c r="G1746" s="10">
        <v>1.0012567320000001</v>
      </c>
      <c r="H1746" s="8" t="s">
        <v>3196</v>
      </c>
      <c r="I1746" s="9" t="s">
        <v>3197</v>
      </c>
    </row>
    <row r="1747" spans="1:9" x14ac:dyDescent="0.25">
      <c r="A1747" s="8">
        <v>3069</v>
      </c>
      <c r="B1747" s="9" t="s">
        <v>3005</v>
      </c>
      <c r="C1747" s="8">
        <v>7950852</v>
      </c>
      <c r="D1747" s="8">
        <v>7951753</v>
      </c>
      <c r="E1747" s="10">
        <v>0.82808428000000001</v>
      </c>
      <c r="F1747" s="10">
        <v>1.040926105</v>
      </c>
      <c r="G1747" s="10">
        <v>1.0012567320000001</v>
      </c>
      <c r="H1747" s="8" t="s">
        <v>3198</v>
      </c>
      <c r="I1747" s="9" t="s">
        <v>61</v>
      </c>
    </row>
    <row r="1748" spans="1:9" x14ac:dyDescent="0.25">
      <c r="A1748" s="8">
        <v>3069</v>
      </c>
      <c r="B1748" s="9" t="s">
        <v>3005</v>
      </c>
      <c r="C1748" s="8">
        <v>7950852</v>
      </c>
      <c r="D1748" s="8">
        <v>7951753</v>
      </c>
      <c r="E1748" s="10">
        <v>0.82808428000000001</v>
      </c>
      <c r="F1748" s="10">
        <v>1.040926105</v>
      </c>
      <c r="G1748" s="10">
        <v>1.0012567320000001</v>
      </c>
      <c r="H1748" s="8" t="s">
        <v>3199</v>
      </c>
      <c r="I1748" s="9" t="s">
        <v>61</v>
      </c>
    </row>
    <row r="1749" spans="1:9" x14ac:dyDescent="0.25">
      <c r="A1749" s="8">
        <v>3069</v>
      </c>
      <c r="B1749" s="9" t="s">
        <v>3005</v>
      </c>
      <c r="C1749" s="8">
        <v>7950852</v>
      </c>
      <c r="D1749" s="8">
        <v>7951753</v>
      </c>
      <c r="E1749" s="10">
        <v>0.82808428000000001</v>
      </c>
      <c r="F1749" s="10">
        <v>1.040926105</v>
      </c>
      <c r="G1749" s="10">
        <v>1.0012567320000001</v>
      </c>
      <c r="H1749" s="8" t="s">
        <v>3200</v>
      </c>
      <c r="I1749" s="9" t="s">
        <v>61</v>
      </c>
    </row>
    <row r="1750" spans="1:9" x14ac:dyDescent="0.25">
      <c r="A1750" s="8">
        <v>3070</v>
      </c>
      <c r="B1750" s="9" t="s">
        <v>3005</v>
      </c>
      <c r="C1750" s="8">
        <v>7952695</v>
      </c>
      <c r="D1750" s="8">
        <v>7954421</v>
      </c>
      <c r="E1750" s="10">
        <v>0.93613167200000003</v>
      </c>
      <c r="F1750" s="10">
        <v>-0.11384384600000001</v>
      </c>
      <c r="G1750" s="10">
        <v>1.437537112</v>
      </c>
      <c r="H1750" s="8" t="s">
        <v>3196</v>
      </c>
      <c r="I1750" s="9" t="s">
        <v>3197</v>
      </c>
    </row>
    <row r="1751" spans="1:9" x14ac:dyDescent="0.25">
      <c r="A1751" s="8">
        <v>3070</v>
      </c>
      <c r="B1751" s="9" t="s">
        <v>3005</v>
      </c>
      <c r="C1751" s="8">
        <v>7952695</v>
      </c>
      <c r="D1751" s="8">
        <v>7954421</v>
      </c>
      <c r="E1751" s="10">
        <v>0.93613167200000003</v>
      </c>
      <c r="F1751" s="10">
        <v>-0.11384384600000001</v>
      </c>
      <c r="G1751" s="10">
        <v>1.437537112</v>
      </c>
      <c r="H1751" s="8" t="s">
        <v>3201</v>
      </c>
      <c r="I1751" s="9" t="s">
        <v>3202</v>
      </c>
    </row>
    <row r="1752" spans="1:9" x14ac:dyDescent="0.25">
      <c r="A1752" s="8">
        <v>3070</v>
      </c>
      <c r="B1752" s="9" t="s">
        <v>3005</v>
      </c>
      <c r="C1752" s="8">
        <v>7952695</v>
      </c>
      <c r="D1752" s="8">
        <v>7954421</v>
      </c>
      <c r="E1752" s="10">
        <v>0.93613167200000003</v>
      </c>
      <c r="F1752" s="10">
        <v>-0.11384384600000001</v>
      </c>
      <c r="G1752" s="10">
        <v>1.437537112</v>
      </c>
      <c r="H1752" s="8" t="s">
        <v>3198</v>
      </c>
      <c r="I1752" s="9" t="s">
        <v>61</v>
      </c>
    </row>
    <row r="1753" spans="1:9" x14ac:dyDescent="0.25">
      <c r="A1753" s="8">
        <v>3070</v>
      </c>
      <c r="B1753" s="9" t="s">
        <v>3005</v>
      </c>
      <c r="C1753" s="8">
        <v>7952695</v>
      </c>
      <c r="D1753" s="8">
        <v>7954421</v>
      </c>
      <c r="E1753" s="10">
        <v>0.93613167200000003</v>
      </c>
      <c r="F1753" s="10">
        <v>-0.11384384600000001</v>
      </c>
      <c r="G1753" s="10">
        <v>1.437537112</v>
      </c>
      <c r="H1753" s="8" t="s">
        <v>3199</v>
      </c>
      <c r="I1753" s="9" t="s">
        <v>61</v>
      </c>
    </row>
    <row r="1754" spans="1:9" x14ac:dyDescent="0.25">
      <c r="A1754" s="8">
        <v>3070</v>
      </c>
      <c r="B1754" s="9" t="s">
        <v>3005</v>
      </c>
      <c r="C1754" s="8">
        <v>7952695</v>
      </c>
      <c r="D1754" s="8">
        <v>7954421</v>
      </c>
      <c r="E1754" s="10">
        <v>0.93613167200000003</v>
      </c>
      <c r="F1754" s="10">
        <v>-0.11384384600000001</v>
      </c>
      <c r="G1754" s="10">
        <v>1.437537112</v>
      </c>
      <c r="H1754" s="8" t="s">
        <v>3200</v>
      </c>
      <c r="I1754" s="9" t="s">
        <v>61</v>
      </c>
    </row>
    <row r="1755" spans="1:9" x14ac:dyDescent="0.25">
      <c r="A1755" s="8">
        <v>3070</v>
      </c>
      <c r="B1755" s="9" t="s">
        <v>3005</v>
      </c>
      <c r="C1755" s="8">
        <v>7952695</v>
      </c>
      <c r="D1755" s="8">
        <v>7954421</v>
      </c>
      <c r="E1755" s="10">
        <v>0.93613167200000003</v>
      </c>
      <c r="F1755" s="10">
        <v>-0.11384384600000001</v>
      </c>
      <c r="G1755" s="10">
        <v>1.437537112</v>
      </c>
      <c r="H1755" s="8" t="s">
        <v>3203</v>
      </c>
      <c r="I1755" s="9" t="s">
        <v>61</v>
      </c>
    </row>
    <row r="1756" spans="1:9" x14ac:dyDescent="0.25">
      <c r="A1756" s="8">
        <v>3070</v>
      </c>
      <c r="B1756" s="9" t="s">
        <v>3005</v>
      </c>
      <c r="C1756" s="8">
        <v>7952695</v>
      </c>
      <c r="D1756" s="8">
        <v>7954421</v>
      </c>
      <c r="E1756" s="10">
        <v>0.93613167200000003</v>
      </c>
      <c r="F1756" s="10">
        <v>-0.11384384600000001</v>
      </c>
      <c r="G1756" s="10">
        <v>1.437537112</v>
      </c>
      <c r="H1756" s="8" t="s">
        <v>3204</v>
      </c>
      <c r="I1756" s="9" t="s">
        <v>61</v>
      </c>
    </row>
    <row r="1757" spans="1:9" x14ac:dyDescent="0.25">
      <c r="A1757" s="8">
        <v>3071</v>
      </c>
      <c r="B1757" s="9" t="s">
        <v>3005</v>
      </c>
      <c r="C1757" s="8">
        <v>7986381</v>
      </c>
      <c r="D1757" s="8">
        <v>7987421</v>
      </c>
      <c r="E1757" s="10">
        <v>0.39363613600000003</v>
      </c>
      <c r="F1757" s="10">
        <v>-0.66604997500000007</v>
      </c>
      <c r="G1757" s="10">
        <v>1.3852345960000001</v>
      </c>
      <c r="H1757" s="8" t="s">
        <v>3205</v>
      </c>
      <c r="I1757" s="9" t="s">
        <v>3206</v>
      </c>
    </row>
    <row r="1758" spans="1:9" x14ac:dyDescent="0.25">
      <c r="A1758" s="8">
        <v>3071</v>
      </c>
      <c r="B1758" s="9" t="s">
        <v>3005</v>
      </c>
      <c r="C1758" s="8">
        <v>7986381</v>
      </c>
      <c r="D1758" s="8">
        <v>7987421</v>
      </c>
      <c r="E1758" s="10">
        <v>0.39363613600000003</v>
      </c>
      <c r="F1758" s="10">
        <v>-0.66604997500000007</v>
      </c>
      <c r="G1758" s="10">
        <v>1.3852345960000001</v>
      </c>
      <c r="H1758" s="8" t="s">
        <v>3207</v>
      </c>
      <c r="I1758" s="9" t="s">
        <v>3208</v>
      </c>
    </row>
    <row r="1759" spans="1:9" x14ac:dyDescent="0.25">
      <c r="A1759" s="8">
        <v>3071</v>
      </c>
      <c r="B1759" s="9" t="s">
        <v>3005</v>
      </c>
      <c r="C1759" s="8">
        <v>7986381</v>
      </c>
      <c r="D1759" s="8">
        <v>7987421</v>
      </c>
      <c r="E1759" s="10">
        <v>0.39363613600000003</v>
      </c>
      <c r="F1759" s="10">
        <v>-0.66604997500000007</v>
      </c>
      <c r="G1759" s="10">
        <v>1.3852345960000001</v>
      </c>
      <c r="H1759" s="8" t="s">
        <v>3209</v>
      </c>
      <c r="I1759" s="9" t="s">
        <v>61</v>
      </c>
    </row>
    <row r="1760" spans="1:9" x14ac:dyDescent="0.25">
      <c r="A1760" s="8">
        <v>3083</v>
      </c>
      <c r="B1760" s="9" t="s">
        <v>3005</v>
      </c>
      <c r="C1760" s="8">
        <v>8305752</v>
      </c>
      <c r="D1760" s="8">
        <v>8309800</v>
      </c>
      <c r="E1760" s="10">
        <v>-0.7592875360000001</v>
      </c>
      <c r="F1760" s="10">
        <v>-1.619546409</v>
      </c>
      <c r="G1760" s="10">
        <v>-2.5187107819999999</v>
      </c>
      <c r="H1760" s="8" t="s">
        <v>3210</v>
      </c>
      <c r="I1760" s="9" t="s">
        <v>3211</v>
      </c>
    </row>
    <row r="1761" spans="1:9" x14ac:dyDescent="0.25">
      <c r="A1761" s="8">
        <v>3083</v>
      </c>
      <c r="B1761" s="9" t="s">
        <v>3005</v>
      </c>
      <c r="C1761" s="8">
        <v>8305752</v>
      </c>
      <c r="D1761" s="8">
        <v>8309800</v>
      </c>
      <c r="E1761" s="10">
        <v>-0.7592875360000001</v>
      </c>
      <c r="F1761" s="10">
        <v>-1.619546409</v>
      </c>
      <c r="G1761" s="10">
        <v>-2.5187107819999999</v>
      </c>
      <c r="H1761" s="8" t="s">
        <v>3212</v>
      </c>
      <c r="I1761" s="9" t="s">
        <v>3213</v>
      </c>
    </row>
    <row r="1762" spans="1:9" x14ac:dyDescent="0.25">
      <c r="A1762" s="8">
        <v>3083</v>
      </c>
      <c r="B1762" s="9" t="s">
        <v>3005</v>
      </c>
      <c r="C1762" s="8">
        <v>8305752</v>
      </c>
      <c r="D1762" s="8">
        <v>8309800</v>
      </c>
      <c r="E1762" s="10">
        <v>-0.7592875360000001</v>
      </c>
      <c r="F1762" s="10">
        <v>-1.619546409</v>
      </c>
      <c r="G1762" s="10">
        <v>-2.5187107819999999</v>
      </c>
      <c r="H1762" s="8" t="s">
        <v>3214</v>
      </c>
      <c r="I1762" s="9" t="s">
        <v>61</v>
      </c>
    </row>
    <row r="1763" spans="1:9" x14ac:dyDescent="0.25">
      <c r="A1763" s="8">
        <v>3083</v>
      </c>
      <c r="B1763" s="9" t="s">
        <v>3005</v>
      </c>
      <c r="C1763" s="8">
        <v>8305752</v>
      </c>
      <c r="D1763" s="8">
        <v>8309800</v>
      </c>
      <c r="E1763" s="10">
        <v>-0.7592875360000001</v>
      </c>
      <c r="F1763" s="10">
        <v>-1.619546409</v>
      </c>
      <c r="G1763" s="10">
        <v>-2.5187107819999999</v>
      </c>
      <c r="H1763" s="8" t="s">
        <v>3215</v>
      </c>
      <c r="I1763" s="9" t="s">
        <v>61</v>
      </c>
    </row>
    <row r="1764" spans="1:9" x14ac:dyDescent="0.25">
      <c r="A1764" s="8">
        <v>3083</v>
      </c>
      <c r="B1764" s="9" t="s">
        <v>3005</v>
      </c>
      <c r="C1764" s="8">
        <v>8305752</v>
      </c>
      <c r="D1764" s="8">
        <v>8309800</v>
      </c>
      <c r="E1764" s="10">
        <v>-0.7592875360000001</v>
      </c>
      <c r="F1764" s="10">
        <v>-1.619546409</v>
      </c>
      <c r="G1764" s="10">
        <v>-2.5187107819999999</v>
      </c>
      <c r="H1764" s="8" t="s">
        <v>3216</v>
      </c>
      <c r="I1764" s="9" t="s">
        <v>61</v>
      </c>
    </row>
    <row r="1765" spans="1:9" x14ac:dyDescent="0.25">
      <c r="A1765" s="8">
        <v>3083</v>
      </c>
      <c r="B1765" s="9" t="s">
        <v>3005</v>
      </c>
      <c r="C1765" s="8">
        <v>8305752</v>
      </c>
      <c r="D1765" s="8">
        <v>8309800</v>
      </c>
      <c r="E1765" s="10">
        <v>-0.7592875360000001</v>
      </c>
      <c r="F1765" s="10">
        <v>-1.619546409</v>
      </c>
      <c r="G1765" s="10">
        <v>-2.5187107819999999</v>
      </c>
      <c r="H1765" s="8" t="s">
        <v>3217</v>
      </c>
      <c r="I1765" s="9" t="s">
        <v>61</v>
      </c>
    </row>
    <row r="1766" spans="1:9" x14ac:dyDescent="0.25">
      <c r="A1766" s="8">
        <v>3083</v>
      </c>
      <c r="B1766" s="9" t="s">
        <v>3005</v>
      </c>
      <c r="C1766" s="8">
        <v>8305752</v>
      </c>
      <c r="D1766" s="8">
        <v>8309800</v>
      </c>
      <c r="E1766" s="10">
        <v>-0.7592875360000001</v>
      </c>
      <c r="F1766" s="10">
        <v>-1.619546409</v>
      </c>
      <c r="G1766" s="10">
        <v>-2.5187107819999999</v>
      </c>
      <c r="H1766" s="8" t="s">
        <v>3218</v>
      </c>
      <c r="I1766" s="9" t="s">
        <v>61</v>
      </c>
    </row>
    <row r="1767" spans="1:9" x14ac:dyDescent="0.25">
      <c r="A1767" s="8">
        <v>3084</v>
      </c>
      <c r="B1767" s="9" t="s">
        <v>3005</v>
      </c>
      <c r="C1767" s="8">
        <v>8315319</v>
      </c>
      <c r="D1767" s="8">
        <v>8317667</v>
      </c>
      <c r="E1767" s="10">
        <v>-0.90239249100000007</v>
      </c>
      <c r="F1767" s="10">
        <v>-2.0871633310000002</v>
      </c>
      <c r="G1767" s="10">
        <v>2.1010035569999999</v>
      </c>
      <c r="H1767" s="8" t="s">
        <v>3210</v>
      </c>
      <c r="I1767" s="9" t="s">
        <v>3211</v>
      </c>
    </row>
    <row r="1768" spans="1:9" x14ac:dyDescent="0.25">
      <c r="A1768" s="8">
        <v>3084</v>
      </c>
      <c r="B1768" s="9" t="s">
        <v>3005</v>
      </c>
      <c r="C1768" s="8">
        <v>8315319</v>
      </c>
      <c r="D1768" s="8">
        <v>8317667</v>
      </c>
      <c r="E1768" s="10">
        <v>-0.90239249100000007</v>
      </c>
      <c r="F1768" s="10">
        <v>-2.0871633310000002</v>
      </c>
      <c r="G1768" s="10">
        <v>2.1010035569999999</v>
      </c>
      <c r="H1768" s="8" t="s">
        <v>3219</v>
      </c>
      <c r="I1768" s="9" t="s">
        <v>61</v>
      </c>
    </row>
    <row r="1769" spans="1:9" x14ac:dyDescent="0.25">
      <c r="A1769" s="8">
        <v>3084</v>
      </c>
      <c r="B1769" s="9" t="s">
        <v>3005</v>
      </c>
      <c r="C1769" s="8">
        <v>8315319</v>
      </c>
      <c r="D1769" s="8">
        <v>8317667</v>
      </c>
      <c r="E1769" s="10">
        <v>-0.90239249100000007</v>
      </c>
      <c r="F1769" s="10">
        <v>-2.0871633310000002</v>
      </c>
      <c r="G1769" s="10">
        <v>2.1010035569999999</v>
      </c>
      <c r="H1769" s="8" t="s">
        <v>3220</v>
      </c>
      <c r="I1769" s="9" t="s">
        <v>61</v>
      </c>
    </row>
    <row r="1770" spans="1:9" x14ac:dyDescent="0.25">
      <c r="A1770" s="8">
        <v>3084</v>
      </c>
      <c r="B1770" s="9" t="s">
        <v>3005</v>
      </c>
      <c r="C1770" s="8">
        <v>8315319</v>
      </c>
      <c r="D1770" s="8">
        <v>8317667</v>
      </c>
      <c r="E1770" s="10">
        <v>-0.90239249100000007</v>
      </c>
      <c r="F1770" s="10">
        <v>-2.0871633310000002</v>
      </c>
      <c r="G1770" s="10">
        <v>2.1010035569999999</v>
      </c>
      <c r="H1770" s="8" t="s">
        <v>3221</v>
      </c>
      <c r="I1770" s="9" t="s">
        <v>61</v>
      </c>
    </row>
    <row r="1771" spans="1:9" x14ac:dyDescent="0.25">
      <c r="A1771" s="8">
        <v>3085</v>
      </c>
      <c r="B1771" s="9" t="s">
        <v>3005</v>
      </c>
      <c r="C1771" s="8">
        <v>8331116</v>
      </c>
      <c r="D1771" s="8">
        <v>8333387</v>
      </c>
      <c r="E1771" s="10">
        <v>-1.1933733390000001</v>
      </c>
      <c r="F1771" s="10">
        <v>-1.2553373489999999</v>
      </c>
      <c r="G1771" s="10">
        <v>-1.048016383</v>
      </c>
      <c r="H1771" s="8" t="s">
        <v>3679</v>
      </c>
      <c r="I1771" s="9" t="s">
        <v>3680</v>
      </c>
    </row>
    <row r="1772" spans="1:9" x14ac:dyDescent="0.25">
      <c r="A1772" s="8">
        <v>3085</v>
      </c>
      <c r="B1772" s="9" t="s">
        <v>3005</v>
      </c>
      <c r="C1772" s="8">
        <v>8331116</v>
      </c>
      <c r="D1772" s="8">
        <v>8333387</v>
      </c>
      <c r="E1772" s="10">
        <v>-1.1933733390000001</v>
      </c>
      <c r="F1772" s="10">
        <v>-1.2553373489999999</v>
      </c>
      <c r="G1772" s="10">
        <v>-1.048016383</v>
      </c>
      <c r="H1772" s="8" t="s">
        <v>3681</v>
      </c>
      <c r="I1772" s="9" t="s">
        <v>3682</v>
      </c>
    </row>
    <row r="1773" spans="1:9" x14ac:dyDescent="0.25">
      <c r="A1773" s="8">
        <v>3085</v>
      </c>
      <c r="B1773" s="9" t="s">
        <v>3005</v>
      </c>
      <c r="C1773" s="8">
        <v>8331116</v>
      </c>
      <c r="D1773" s="8">
        <v>8333387</v>
      </c>
      <c r="E1773" s="10">
        <v>-1.1933733390000001</v>
      </c>
      <c r="F1773" s="10">
        <v>-1.2553373489999999</v>
      </c>
      <c r="G1773" s="10">
        <v>-1.048016383</v>
      </c>
      <c r="H1773" s="8" t="s">
        <v>3683</v>
      </c>
      <c r="I1773" s="9" t="s">
        <v>3684</v>
      </c>
    </row>
    <row r="1774" spans="1:9" x14ac:dyDescent="0.25">
      <c r="A1774" s="8">
        <v>3085</v>
      </c>
      <c r="B1774" s="9" t="s">
        <v>3005</v>
      </c>
      <c r="C1774" s="8">
        <v>8331116</v>
      </c>
      <c r="D1774" s="8">
        <v>8333387</v>
      </c>
      <c r="E1774" s="10">
        <v>-1.1933733390000001</v>
      </c>
      <c r="F1774" s="10">
        <v>-1.2553373489999999</v>
      </c>
      <c r="G1774" s="10">
        <v>-1.048016383</v>
      </c>
      <c r="H1774" s="8" t="s">
        <v>3685</v>
      </c>
      <c r="I1774" s="9" t="s">
        <v>61</v>
      </c>
    </row>
    <row r="1775" spans="1:9" x14ac:dyDescent="0.25">
      <c r="A1775" s="8">
        <v>3086</v>
      </c>
      <c r="B1775" s="9" t="s">
        <v>3005</v>
      </c>
      <c r="C1775" s="8">
        <v>8346261</v>
      </c>
      <c r="D1775" s="8">
        <v>8347193</v>
      </c>
      <c r="E1775" s="10">
        <v>-2.3294415050000001</v>
      </c>
      <c r="F1775" s="10">
        <v>-1.497464127</v>
      </c>
      <c r="G1775" s="10">
        <v>-6.7231481469999999</v>
      </c>
      <c r="H1775" s="8" t="s">
        <v>3222</v>
      </c>
      <c r="I1775" s="9" t="s">
        <v>3223</v>
      </c>
    </row>
    <row r="1776" spans="1:9" x14ac:dyDescent="0.25">
      <c r="A1776" s="8">
        <v>3086</v>
      </c>
      <c r="B1776" s="9" t="s">
        <v>3005</v>
      </c>
      <c r="C1776" s="8">
        <v>8346261</v>
      </c>
      <c r="D1776" s="8">
        <v>8347193</v>
      </c>
      <c r="E1776" s="10">
        <v>-2.3294415050000001</v>
      </c>
      <c r="F1776" s="10">
        <v>-1.497464127</v>
      </c>
      <c r="G1776" s="10">
        <v>-6.7231481469999999</v>
      </c>
      <c r="H1776" s="8" t="s">
        <v>3224</v>
      </c>
      <c r="I1776" s="9" t="s">
        <v>61</v>
      </c>
    </row>
    <row r="1777" spans="1:9" x14ac:dyDescent="0.25">
      <c r="A1777" s="8">
        <v>3089</v>
      </c>
      <c r="B1777" s="9" t="s">
        <v>3005</v>
      </c>
      <c r="C1777" s="8">
        <v>8383592</v>
      </c>
      <c r="D1777" s="8">
        <v>8388616</v>
      </c>
      <c r="E1777" s="10">
        <v>-2.9260760449999998</v>
      </c>
      <c r="F1777" s="10">
        <v>-1.8790742039999999</v>
      </c>
      <c r="G1777" s="10">
        <v>-7.3369929779999996</v>
      </c>
      <c r="H1777" s="8" t="s">
        <v>3225</v>
      </c>
      <c r="I1777" s="9" t="s">
        <v>3226</v>
      </c>
    </row>
    <row r="1778" spans="1:9" x14ac:dyDescent="0.25">
      <c r="A1778" s="8">
        <v>3089</v>
      </c>
      <c r="B1778" s="9" t="s">
        <v>3005</v>
      </c>
      <c r="C1778" s="8">
        <v>8383592</v>
      </c>
      <c r="D1778" s="8">
        <v>8388616</v>
      </c>
      <c r="E1778" s="10">
        <v>-2.9260760449999998</v>
      </c>
      <c r="F1778" s="10">
        <v>-1.8790742039999999</v>
      </c>
      <c r="G1778" s="10">
        <v>-7.3369929779999996</v>
      </c>
      <c r="H1778" s="8" t="s">
        <v>3227</v>
      </c>
      <c r="I1778" s="9" t="s">
        <v>3228</v>
      </c>
    </row>
    <row r="1779" spans="1:9" x14ac:dyDescent="0.25">
      <c r="A1779" s="8">
        <v>3089</v>
      </c>
      <c r="B1779" s="9" t="s">
        <v>3005</v>
      </c>
      <c r="C1779" s="8">
        <v>8383592</v>
      </c>
      <c r="D1779" s="8">
        <v>8388616</v>
      </c>
      <c r="E1779" s="10">
        <v>-2.9260760449999998</v>
      </c>
      <c r="F1779" s="10">
        <v>-1.8790742039999999</v>
      </c>
      <c r="G1779" s="10">
        <v>-7.3369929779999996</v>
      </c>
      <c r="H1779" s="8" t="s">
        <v>3229</v>
      </c>
      <c r="I1779" s="9" t="s">
        <v>61</v>
      </c>
    </row>
    <row r="1780" spans="1:9" x14ac:dyDescent="0.25">
      <c r="A1780" s="8">
        <v>3089</v>
      </c>
      <c r="B1780" s="9" t="s">
        <v>3005</v>
      </c>
      <c r="C1780" s="8">
        <v>8383592</v>
      </c>
      <c r="D1780" s="8">
        <v>8388616</v>
      </c>
      <c r="E1780" s="10">
        <v>-2.9260760449999998</v>
      </c>
      <c r="F1780" s="10">
        <v>-1.8790742039999999</v>
      </c>
      <c r="G1780" s="10">
        <v>-7.3369929779999996</v>
      </c>
      <c r="H1780" s="8" t="s">
        <v>3230</v>
      </c>
      <c r="I1780" s="9" t="s">
        <v>61</v>
      </c>
    </row>
    <row r="1781" spans="1:9" x14ac:dyDescent="0.25">
      <c r="A1781" s="8">
        <v>3089</v>
      </c>
      <c r="B1781" s="9" t="s">
        <v>3005</v>
      </c>
      <c r="C1781" s="8">
        <v>8383592</v>
      </c>
      <c r="D1781" s="8">
        <v>8388616</v>
      </c>
      <c r="E1781" s="10">
        <v>-2.9260760449999998</v>
      </c>
      <c r="F1781" s="10">
        <v>-1.8790742039999999</v>
      </c>
      <c r="G1781" s="10">
        <v>-7.3369929779999996</v>
      </c>
      <c r="H1781" s="8" t="s">
        <v>3231</v>
      </c>
      <c r="I1781" s="9" t="s">
        <v>61</v>
      </c>
    </row>
    <row r="1782" spans="1:9" x14ac:dyDescent="0.25">
      <c r="A1782" s="8">
        <v>3089</v>
      </c>
      <c r="B1782" s="9" t="s">
        <v>3005</v>
      </c>
      <c r="C1782" s="8">
        <v>8383592</v>
      </c>
      <c r="D1782" s="8">
        <v>8388616</v>
      </c>
      <c r="E1782" s="10">
        <v>-2.9260760449999998</v>
      </c>
      <c r="F1782" s="10">
        <v>-1.8790742039999999</v>
      </c>
      <c r="G1782" s="10">
        <v>-7.3369929779999996</v>
      </c>
      <c r="H1782" s="8" t="s">
        <v>3232</v>
      </c>
      <c r="I1782" s="9" t="s">
        <v>61</v>
      </c>
    </row>
    <row r="1783" spans="1:9" x14ac:dyDescent="0.25">
      <c r="A1783" s="8">
        <v>3089</v>
      </c>
      <c r="B1783" s="9" t="s">
        <v>3005</v>
      </c>
      <c r="C1783" s="8">
        <v>8383592</v>
      </c>
      <c r="D1783" s="8">
        <v>8388616</v>
      </c>
      <c r="E1783" s="10">
        <v>-2.9260760449999998</v>
      </c>
      <c r="F1783" s="10">
        <v>-1.8790742039999999</v>
      </c>
      <c r="G1783" s="10">
        <v>-7.3369929779999996</v>
      </c>
      <c r="H1783" s="8" t="s">
        <v>3233</v>
      </c>
      <c r="I1783" s="9" t="s">
        <v>61</v>
      </c>
    </row>
    <row r="1784" spans="1:9" x14ac:dyDescent="0.25">
      <c r="A1784" s="8">
        <v>3091</v>
      </c>
      <c r="B1784" s="9" t="s">
        <v>3005</v>
      </c>
      <c r="C1784" s="8">
        <v>8452945</v>
      </c>
      <c r="D1784" s="8">
        <v>8454564</v>
      </c>
      <c r="E1784" s="10">
        <v>-0.95539703000000009</v>
      </c>
      <c r="F1784" s="10">
        <v>-2.1360526590000002</v>
      </c>
      <c r="G1784" s="10">
        <v>-0.464966133</v>
      </c>
      <c r="H1784" s="8" t="s">
        <v>3234</v>
      </c>
      <c r="I1784" s="9" t="s">
        <v>3235</v>
      </c>
    </row>
    <row r="1785" spans="1:9" x14ac:dyDescent="0.25">
      <c r="A1785" s="8">
        <v>3091</v>
      </c>
      <c r="B1785" s="9" t="s">
        <v>3005</v>
      </c>
      <c r="C1785" s="8">
        <v>8452945</v>
      </c>
      <c r="D1785" s="8">
        <v>8454564</v>
      </c>
      <c r="E1785" s="10">
        <v>-0.95539703000000009</v>
      </c>
      <c r="F1785" s="10">
        <v>-2.1360526590000002</v>
      </c>
      <c r="G1785" s="10">
        <v>-0.464966133</v>
      </c>
      <c r="H1785" s="8" t="s">
        <v>3236</v>
      </c>
      <c r="I1785" s="9" t="s">
        <v>3237</v>
      </c>
    </row>
    <row r="1786" spans="1:9" x14ac:dyDescent="0.25">
      <c r="A1786" s="8">
        <v>3091</v>
      </c>
      <c r="B1786" s="9" t="s">
        <v>3005</v>
      </c>
      <c r="C1786" s="8">
        <v>8452945</v>
      </c>
      <c r="D1786" s="8">
        <v>8454564</v>
      </c>
      <c r="E1786" s="10">
        <v>-0.95539703000000009</v>
      </c>
      <c r="F1786" s="10">
        <v>-2.1360526590000002</v>
      </c>
      <c r="G1786" s="10">
        <v>-0.464966133</v>
      </c>
      <c r="H1786" s="8" t="s">
        <v>3238</v>
      </c>
      <c r="I1786" s="9" t="s">
        <v>3239</v>
      </c>
    </row>
    <row r="1787" spans="1:9" x14ac:dyDescent="0.25">
      <c r="A1787" s="8">
        <v>3091</v>
      </c>
      <c r="B1787" s="9" t="s">
        <v>3005</v>
      </c>
      <c r="C1787" s="8">
        <v>8452945</v>
      </c>
      <c r="D1787" s="8">
        <v>8454564</v>
      </c>
      <c r="E1787" s="10">
        <v>-0.95539703000000009</v>
      </c>
      <c r="F1787" s="10">
        <v>-2.1360526590000002</v>
      </c>
      <c r="G1787" s="10">
        <v>-0.464966133</v>
      </c>
      <c r="H1787" s="8" t="s">
        <v>3240</v>
      </c>
      <c r="I1787" s="9" t="s">
        <v>61</v>
      </c>
    </row>
    <row r="1788" spans="1:9" x14ac:dyDescent="0.25">
      <c r="A1788" s="8">
        <v>3091</v>
      </c>
      <c r="B1788" s="9" t="s">
        <v>3005</v>
      </c>
      <c r="C1788" s="8">
        <v>8452945</v>
      </c>
      <c r="D1788" s="8">
        <v>8454564</v>
      </c>
      <c r="E1788" s="10">
        <v>-0.95539703000000009</v>
      </c>
      <c r="F1788" s="10">
        <v>-2.1360526590000002</v>
      </c>
      <c r="G1788" s="10">
        <v>-0.464966133</v>
      </c>
      <c r="H1788" s="8" t="s">
        <v>3241</v>
      </c>
      <c r="I1788" s="9" t="s">
        <v>61</v>
      </c>
    </row>
    <row r="1789" spans="1:9" x14ac:dyDescent="0.25">
      <c r="A1789" s="8">
        <v>3091</v>
      </c>
      <c r="B1789" s="9" t="s">
        <v>3005</v>
      </c>
      <c r="C1789" s="8">
        <v>8452945</v>
      </c>
      <c r="D1789" s="8">
        <v>8454564</v>
      </c>
      <c r="E1789" s="10">
        <v>-0.95539703000000009</v>
      </c>
      <c r="F1789" s="10">
        <v>-2.1360526590000002</v>
      </c>
      <c r="G1789" s="10">
        <v>-0.464966133</v>
      </c>
      <c r="H1789" s="8" t="s">
        <v>3242</v>
      </c>
      <c r="I1789" s="9" t="s">
        <v>61</v>
      </c>
    </row>
    <row r="1790" spans="1:9" x14ac:dyDescent="0.25">
      <c r="A1790" s="8">
        <v>3117</v>
      </c>
      <c r="B1790" s="9" t="s">
        <v>3005</v>
      </c>
      <c r="C1790" s="8">
        <v>9088482</v>
      </c>
      <c r="D1790" s="8">
        <v>9090292</v>
      </c>
      <c r="E1790" s="10">
        <v>0.76740935300000002</v>
      </c>
      <c r="F1790" s="10">
        <v>1.9549817759999999</v>
      </c>
      <c r="G1790" s="10">
        <v>1.2312330869999999</v>
      </c>
      <c r="H1790" s="8" t="s">
        <v>3251</v>
      </c>
      <c r="I1790" s="9" t="s">
        <v>3252</v>
      </c>
    </row>
    <row r="1791" spans="1:9" x14ac:dyDescent="0.25">
      <c r="A1791" s="8">
        <v>3117</v>
      </c>
      <c r="B1791" s="9" t="s">
        <v>3005</v>
      </c>
      <c r="C1791" s="8">
        <v>9088482</v>
      </c>
      <c r="D1791" s="8">
        <v>9090292</v>
      </c>
      <c r="E1791" s="10">
        <v>0.76740935300000002</v>
      </c>
      <c r="F1791" s="10">
        <v>1.9549817759999999</v>
      </c>
      <c r="G1791" s="10">
        <v>1.2312330869999999</v>
      </c>
      <c r="H1791" s="8" t="s">
        <v>3253</v>
      </c>
      <c r="I1791" s="9" t="s">
        <v>3254</v>
      </c>
    </row>
    <row r="1792" spans="1:9" x14ac:dyDescent="0.25">
      <c r="A1792" s="8">
        <v>3117</v>
      </c>
      <c r="B1792" s="9" t="s">
        <v>3005</v>
      </c>
      <c r="C1792" s="8">
        <v>9088482</v>
      </c>
      <c r="D1792" s="8">
        <v>9090292</v>
      </c>
      <c r="E1792" s="10">
        <v>0.76740935300000002</v>
      </c>
      <c r="F1792" s="10">
        <v>1.9549817759999999</v>
      </c>
      <c r="G1792" s="10">
        <v>1.2312330869999999</v>
      </c>
      <c r="H1792" s="8" t="s">
        <v>3255</v>
      </c>
      <c r="I1792" s="9" t="s">
        <v>3256</v>
      </c>
    </row>
    <row r="1793" spans="1:9" x14ac:dyDescent="0.25">
      <c r="A1793" s="8">
        <v>3117</v>
      </c>
      <c r="B1793" s="9" t="s">
        <v>3005</v>
      </c>
      <c r="C1793" s="8">
        <v>9088482</v>
      </c>
      <c r="D1793" s="8">
        <v>9090292</v>
      </c>
      <c r="E1793" s="10">
        <v>0.76740935300000002</v>
      </c>
      <c r="F1793" s="10">
        <v>1.9549817759999999</v>
      </c>
      <c r="G1793" s="10">
        <v>1.2312330869999999</v>
      </c>
      <c r="H1793" s="8" t="s">
        <v>3257</v>
      </c>
      <c r="I1793" s="9" t="s">
        <v>3258</v>
      </c>
    </row>
    <row r="1794" spans="1:9" x14ac:dyDescent="0.25">
      <c r="A1794" s="8">
        <v>3117</v>
      </c>
      <c r="B1794" s="9" t="s">
        <v>3005</v>
      </c>
      <c r="C1794" s="8">
        <v>9088482</v>
      </c>
      <c r="D1794" s="8">
        <v>9090292</v>
      </c>
      <c r="E1794" s="10">
        <v>0.76740935300000002</v>
      </c>
      <c r="F1794" s="10">
        <v>1.9549817759999999</v>
      </c>
      <c r="G1794" s="10">
        <v>1.2312330869999999</v>
      </c>
      <c r="H1794" s="8" t="s">
        <v>3259</v>
      </c>
      <c r="I1794" s="9" t="s">
        <v>3260</v>
      </c>
    </row>
    <row r="1795" spans="1:9" x14ac:dyDescent="0.25">
      <c r="A1795" s="8">
        <v>3125</v>
      </c>
      <c r="B1795" s="9" t="s">
        <v>3005</v>
      </c>
      <c r="C1795" s="8">
        <v>9177342</v>
      </c>
      <c r="D1795" s="8">
        <v>9178176</v>
      </c>
      <c r="E1795" s="10">
        <v>0.27518543300000003</v>
      </c>
      <c r="F1795" s="10">
        <v>0.10322104900000001</v>
      </c>
      <c r="G1795" s="10">
        <v>1.3123026310000001</v>
      </c>
      <c r="H1795" s="8" t="s">
        <v>3261</v>
      </c>
      <c r="I1795" s="9" t="s">
        <v>3262</v>
      </c>
    </row>
    <row r="1796" spans="1:9" x14ac:dyDescent="0.25">
      <c r="A1796" s="8">
        <v>3125</v>
      </c>
      <c r="B1796" s="9" t="s">
        <v>3005</v>
      </c>
      <c r="C1796" s="8">
        <v>9177342</v>
      </c>
      <c r="D1796" s="8">
        <v>9178176</v>
      </c>
      <c r="E1796" s="10">
        <v>0.27518543300000003</v>
      </c>
      <c r="F1796" s="10">
        <v>0.10322104900000001</v>
      </c>
      <c r="G1796" s="10">
        <v>1.3123026310000001</v>
      </c>
      <c r="H1796" s="8" t="s">
        <v>3263</v>
      </c>
      <c r="I1796" s="9" t="s">
        <v>3264</v>
      </c>
    </row>
    <row r="1797" spans="1:9" x14ac:dyDescent="0.25">
      <c r="A1797" s="8">
        <v>3125</v>
      </c>
      <c r="B1797" s="9" t="s">
        <v>3005</v>
      </c>
      <c r="C1797" s="8">
        <v>9177342</v>
      </c>
      <c r="D1797" s="8">
        <v>9178176</v>
      </c>
      <c r="E1797" s="10">
        <v>0.27518543300000003</v>
      </c>
      <c r="F1797" s="10">
        <v>0.10322104900000001</v>
      </c>
      <c r="G1797" s="10">
        <v>1.3123026310000001</v>
      </c>
      <c r="H1797" s="8" t="s">
        <v>3265</v>
      </c>
      <c r="I1797" s="9" t="s">
        <v>61</v>
      </c>
    </row>
    <row r="1798" spans="1:9" x14ac:dyDescent="0.25">
      <c r="A1798" s="8">
        <v>3135</v>
      </c>
      <c r="B1798" s="9" t="s">
        <v>3005</v>
      </c>
      <c r="C1798" s="8">
        <v>9568919</v>
      </c>
      <c r="D1798" s="8">
        <v>9570822</v>
      </c>
      <c r="E1798" s="10">
        <v>-1.0538965309999999</v>
      </c>
      <c r="F1798" s="10">
        <v>-2.2108065999999999E-2</v>
      </c>
      <c r="G1798" s="10">
        <v>-1.8181230140000002</v>
      </c>
      <c r="H1798" s="8" t="s">
        <v>3274</v>
      </c>
      <c r="I1798" s="9" t="s">
        <v>3275</v>
      </c>
    </row>
    <row r="1799" spans="1:9" x14ac:dyDescent="0.25">
      <c r="A1799" s="8">
        <v>3135</v>
      </c>
      <c r="B1799" s="9" t="s">
        <v>3005</v>
      </c>
      <c r="C1799" s="8">
        <v>9568919</v>
      </c>
      <c r="D1799" s="8">
        <v>9570822</v>
      </c>
      <c r="E1799" s="10">
        <v>-1.0538965309999999</v>
      </c>
      <c r="F1799" s="10">
        <v>-2.2108065999999999E-2</v>
      </c>
      <c r="G1799" s="10">
        <v>-1.8181230140000002</v>
      </c>
      <c r="H1799" s="8" t="s">
        <v>3276</v>
      </c>
      <c r="I1799" s="9" t="s">
        <v>61</v>
      </c>
    </row>
    <row r="1800" spans="1:9" x14ac:dyDescent="0.25">
      <c r="A1800" s="8">
        <v>3135</v>
      </c>
      <c r="B1800" s="9" t="s">
        <v>3005</v>
      </c>
      <c r="C1800" s="8">
        <v>9568919</v>
      </c>
      <c r="D1800" s="8">
        <v>9570822</v>
      </c>
      <c r="E1800" s="10">
        <v>-1.0538965309999999</v>
      </c>
      <c r="F1800" s="10">
        <v>-2.2108065999999999E-2</v>
      </c>
      <c r="G1800" s="10">
        <v>-1.8181230140000002</v>
      </c>
      <c r="H1800" s="8" t="s">
        <v>3277</v>
      </c>
      <c r="I1800" s="9" t="s">
        <v>61</v>
      </c>
    </row>
    <row r="1801" spans="1:9" x14ac:dyDescent="0.25">
      <c r="A1801" s="8">
        <v>3135</v>
      </c>
      <c r="B1801" s="9" t="s">
        <v>3005</v>
      </c>
      <c r="C1801" s="8">
        <v>9568919</v>
      </c>
      <c r="D1801" s="8">
        <v>9570822</v>
      </c>
      <c r="E1801" s="10">
        <v>-1.0538965309999999</v>
      </c>
      <c r="F1801" s="10">
        <v>-2.2108065999999999E-2</v>
      </c>
      <c r="G1801" s="10">
        <v>-1.8181230140000002</v>
      </c>
      <c r="H1801" s="8" t="s">
        <v>3278</v>
      </c>
      <c r="I1801" s="9" t="s">
        <v>61</v>
      </c>
    </row>
    <row r="1802" spans="1:9" x14ac:dyDescent="0.25">
      <c r="A1802" s="8">
        <v>3149</v>
      </c>
      <c r="B1802" s="9" t="s">
        <v>3005</v>
      </c>
      <c r="C1802" s="8">
        <v>10183330</v>
      </c>
      <c r="D1802" s="8">
        <v>10184058</v>
      </c>
      <c r="E1802" s="10">
        <v>-4.3582311889999996</v>
      </c>
      <c r="F1802" s="10">
        <v>-4.9019490990000003</v>
      </c>
      <c r="G1802" s="10">
        <v>-3.1772448419999999</v>
      </c>
      <c r="H1802" s="8" t="s">
        <v>3686</v>
      </c>
      <c r="I1802" s="9" t="s">
        <v>3687</v>
      </c>
    </row>
    <row r="1803" spans="1:9" x14ac:dyDescent="0.25">
      <c r="A1803" s="8">
        <v>3153</v>
      </c>
      <c r="B1803" s="9" t="s">
        <v>3005</v>
      </c>
      <c r="C1803" s="8">
        <v>10262773</v>
      </c>
      <c r="D1803" s="8">
        <v>10264391</v>
      </c>
      <c r="E1803" s="10">
        <v>1.1260178139999999</v>
      </c>
      <c r="F1803" s="10">
        <v>1.0233781689999999</v>
      </c>
      <c r="G1803" s="10">
        <v>2.0112802250000001</v>
      </c>
      <c r="H1803" s="8" t="s">
        <v>3286</v>
      </c>
      <c r="I1803" s="9" t="s">
        <v>3287</v>
      </c>
    </row>
    <row r="1804" spans="1:9" x14ac:dyDescent="0.25">
      <c r="A1804" s="8">
        <v>3153</v>
      </c>
      <c r="B1804" s="9" t="s">
        <v>3005</v>
      </c>
      <c r="C1804" s="8">
        <v>10262773</v>
      </c>
      <c r="D1804" s="8">
        <v>10264391</v>
      </c>
      <c r="E1804" s="10">
        <v>1.1260178139999999</v>
      </c>
      <c r="F1804" s="10">
        <v>1.0233781689999999</v>
      </c>
      <c r="G1804" s="10">
        <v>2.0112802250000001</v>
      </c>
      <c r="H1804" s="8" t="s">
        <v>3288</v>
      </c>
      <c r="I1804" s="9" t="s">
        <v>3289</v>
      </c>
    </row>
    <row r="1805" spans="1:9" x14ac:dyDescent="0.25">
      <c r="A1805" s="8">
        <v>3153</v>
      </c>
      <c r="B1805" s="9" t="s">
        <v>3005</v>
      </c>
      <c r="C1805" s="8">
        <v>10262773</v>
      </c>
      <c r="D1805" s="8">
        <v>10264391</v>
      </c>
      <c r="E1805" s="10">
        <v>1.1260178139999999</v>
      </c>
      <c r="F1805" s="10">
        <v>1.0233781689999999</v>
      </c>
      <c r="G1805" s="10">
        <v>2.0112802250000001</v>
      </c>
      <c r="H1805" s="8" t="s">
        <v>3290</v>
      </c>
      <c r="I1805" s="9" t="s">
        <v>3291</v>
      </c>
    </row>
    <row r="1806" spans="1:9" x14ac:dyDescent="0.25">
      <c r="A1806" s="8">
        <v>3161</v>
      </c>
      <c r="B1806" s="9" t="s">
        <v>3005</v>
      </c>
      <c r="C1806" s="8">
        <v>10449576</v>
      </c>
      <c r="D1806" s="8">
        <v>10450325</v>
      </c>
      <c r="E1806" s="10">
        <v>0.47192541900000001</v>
      </c>
      <c r="F1806" s="10">
        <v>1.3573137609999999</v>
      </c>
      <c r="G1806" s="10">
        <v>-0.52802006099999999</v>
      </c>
      <c r="H1806" s="8" t="s">
        <v>3292</v>
      </c>
      <c r="I1806" s="9" t="s">
        <v>3293</v>
      </c>
    </row>
    <row r="1807" spans="1:9" x14ac:dyDescent="0.25">
      <c r="A1807" s="8">
        <v>3170</v>
      </c>
      <c r="B1807" s="9" t="s">
        <v>3005</v>
      </c>
      <c r="C1807" s="8">
        <v>10708044</v>
      </c>
      <c r="D1807" s="8">
        <v>10709544</v>
      </c>
      <c r="E1807" s="10">
        <v>0.62505693600000001</v>
      </c>
      <c r="F1807" s="10">
        <v>-1.5273143450000002</v>
      </c>
      <c r="G1807" s="10">
        <v>1.8909439699999999</v>
      </c>
      <c r="H1807" s="8" t="s">
        <v>3294</v>
      </c>
      <c r="I1807" s="9" t="s">
        <v>3295</v>
      </c>
    </row>
    <row r="1808" spans="1:9" x14ac:dyDescent="0.25">
      <c r="A1808" s="8">
        <v>3170</v>
      </c>
      <c r="B1808" s="9" t="s">
        <v>3005</v>
      </c>
      <c r="C1808" s="8">
        <v>10708044</v>
      </c>
      <c r="D1808" s="8">
        <v>10709544</v>
      </c>
      <c r="E1808" s="10">
        <v>0.62505693600000001</v>
      </c>
      <c r="F1808" s="10">
        <v>-1.5273143450000002</v>
      </c>
      <c r="G1808" s="10">
        <v>1.8909439699999999</v>
      </c>
      <c r="H1808" s="8" t="s">
        <v>3296</v>
      </c>
      <c r="I1808" s="9" t="s">
        <v>61</v>
      </c>
    </row>
    <row r="1809" spans="1:9" x14ac:dyDescent="0.25">
      <c r="A1809" s="8">
        <v>3173</v>
      </c>
      <c r="B1809" s="9" t="s">
        <v>3005</v>
      </c>
      <c r="C1809" s="8">
        <v>10770053</v>
      </c>
      <c r="D1809" s="8">
        <v>10771382</v>
      </c>
      <c r="E1809" s="10">
        <v>-0.54996523200000003</v>
      </c>
      <c r="F1809" s="10">
        <v>0.77801703600000005</v>
      </c>
      <c r="G1809" s="10">
        <v>-6.797847344</v>
      </c>
      <c r="H1809" s="8" t="s">
        <v>3297</v>
      </c>
      <c r="I1809" s="9" t="s">
        <v>3298</v>
      </c>
    </row>
    <row r="1810" spans="1:9" x14ac:dyDescent="0.25">
      <c r="A1810" s="8">
        <v>3173</v>
      </c>
      <c r="B1810" s="9" t="s">
        <v>3005</v>
      </c>
      <c r="C1810" s="8">
        <v>10770053</v>
      </c>
      <c r="D1810" s="8">
        <v>10771382</v>
      </c>
      <c r="E1810" s="10">
        <v>-0.54996523200000003</v>
      </c>
      <c r="F1810" s="10">
        <v>0.77801703600000005</v>
      </c>
      <c r="G1810" s="10">
        <v>-6.797847344</v>
      </c>
      <c r="H1810" s="8" t="s">
        <v>3299</v>
      </c>
      <c r="I1810" s="9" t="s">
        <v>3300</v>
      </c>
    </row>
    <row r="1811" spans="1:9" x14ac:dyDescent="0.25">
      <c r="A1811" s="8">
        <v>3177</v>
      </c>
      <c r="B1811" s="9" t="s">
        <v>3005</v>
      </c>
      <c r="C1811" s="8">
        <v>11040905</v>
      </c>
      <c r="D1811" s="8">
        <v>11041828</v>
      </c>
      <c r="E1811" s="10">
        <v>0.49140900200000004</v>
      </c>
      <c r="F1811" s="10">
        <v>0.76239060000000003</v>
      </c>
      <c r="G1811" s="10">
        <v>2.015868861</v>
      </c>
      <c r="H1811" s="8" t="s">
        <v>3303</v>
      </c>
      <c r="I1811" s="9" t="s">
        <v>3304</v>
      </c>
    </row>
    <row r="1812" spans="1:9" x14ac:dyDescent="0.25">
      <c r="A1812" s="8">
        <v>3177</v>
      </c>
      <c r="B1812" s="9" t="s">
        <v>3005</v>
      </c>
      <c r="C1812" s="8">
        <v>11040905</v>
      </c>
      <c r="D1812" s="8">
        <v>11041828</v>
      </c>
      <c r="E1812" s="10">
        <v>0.49140900200000004</v>
      </c>
      <c r="F1812" s="10">
        <v>0.76239060000000003</v>
      </c>
      <c r="G1812" s="10">
        <v>2.015868861</v>
      </c>
      <c r="H1812" s="8" t="s">
        <v>3305</v>
      </c>
      <c r="I1812" s="9" t="s">
        <v>3306</v>
      </c>
    </row>
    <row r="1813" spans="1:9" x14ac:dyDescent="0.25">
      <c r="A1813" s="8">
        <v>3178</v>
      </c>
      <c r="B1813" s="9" t="s">
        <v>3005</v>
      </c>
      <c r="C1813" s="8">
        <v>11048986</v>
      </c>
      <c r="D1813" s="8">
        <v>11050684</v>
      </c>
      <c r="E1813" s="10">
        <v>-1.5508134099999999</v>
      </c>
      <c r="F1813" s="10">
        <v>-2.4093542800000001</v>
      </c>
      <c r="G1813" s="10">
        <v>-2.3367748399999999</v>
      </c>
      <c r="H1813" s="8" t="s">
        <v>3307</v>
      </c>
      <c r="I1813" s="9" t="s">
        <v>3308</v>
      </c>
    </row>
    <row r="1814" spans="1:9" x14ac:dyDescent="0.25">
      <c r="A1814" s="8">
        <v>3178</v>
      </c>
      <c r="B1814" s="9" t="s">
        <v>3005</v>
      </c>
      <c r="C1814" s="8">
        <v>11048986</v>
      </c>
      <c r="D1814" s="8">
        <v>11050684</v>
      </c>
      <c r="E1814" s="10">
        <v>-1.5508134099999999</v>
      </c>
      <c r="F1814" s="10">
        <v>-2.4093542800000001</v>
      </c>
      <c r="G1814" s="10">
        <v>-2.3367748399999999</v>
      </c>
      <c r="H1814" s="8" t="s">
        <v>3309</v>
      </c>
      <c r="I1814" s="9" t="s">
        <v>3310</v>
      </c>
    </row>
    <row r="1815" spans="1:9" x14ac:dyDescent="0.25">
      <c r="A1815" s="8">
        <v>3178</v>
      </c>
      <c r="B1815" s="9" t="s">
        <v>3005</v>
      </c>
      <c r="C1815" s="8">
        <v>11048986</v>
      </c>
      <c r="D1815" s="8">
        <v>11050684</v>
      </c>
      <c r="E1815" s="10">
        <v>-1.5508134099999999</v>
      </c>
      <c r="F1815" s="10">
        <v>-2.4093542800000001</v>
      </c>
      <c r="G1815" s="10">
        <v>-2.3367748399999999</v>
      </c>
      <c r="H1815" s="8" t="s">
        <v>3311</v>
      </c>
      <c r="I1815" s="9" t="s">
        <v>3312</v>
      </c>
    </row>
    <row r="1816" spans="1:9" x14ac:dyDescent="0.25">
      <c r="A1816" s="8">
        <v>3181</v>
      </c>
      <c r="B1816" s="9" t="s">
        <v>3005</v>
      </c>
      <c r="C1816" s="8">
        <v>11234358</v>
      </c>
      <c r="D1816" s="8">
        <v>11237129</v>
      </c>
      <c r="E1816" s="10">
        <v>0.10382570000000001</v>
      </c>
      <c r="F1816" s="10">
        <v>1.8084653429999999</v>
      </c>
      <c r="G1816" s="10">
        <v>-0.84734318600000003</v>
      </c>
      <c r="H1816" s="8" t="s">
        <v>3313</v>
      </c>
      <c r="I1816" s="9" t="s">
        <v>3314</v>
      </c>
    </row>
    <row r="1817" spans="1:9" x14ac:dyDescent="0.25">
      <c r="A1817" s="8">
        <v>3181</v>
      </c>
      <c r="B1817" s="9" t="s">
        <v>3005</v>
      </c>
      <c r="C1817" s="8">
        <v>11234358</v>
      </c>
      <c r="D1817" s="8">
        <v>11237129</v>
      </c>
      <c r="E1817" s="10">
        <v>0.10382570000000001</v>
      </c>
      <c r="F1817" s="10">
        <v>1.8084653429999999</v>
      </c>
      <c r="G1817" s="10">
        <v>-0.84734318600000003</v>
      </c>
      <c r="H1817" s="8" t="s">
        <v>3315</v>
      </c>
      <c r="I1817" s="9" t="s">
        <v>3316</v>
      </c>
    </row>
    <row r="1818" spans="1:9" x14ac:dyDescent="0.25">
      <c r="A1818" s="8">
        <v>3181</v>
      </c>
      <c r="B1818" s="9" t="s">
        <v>3005</v>
      </c>
      <c r="C1818" s="8">
        <v>11234358</v>
      </c>
      <c r="D1818" s="8">
        <v>11237129</v>
      </c>
      <c r="E1818" s="10">
        <v>0.10382570000000001</v>
      </c>
      <c r="F1818" s="10">
        <v>1.8084653429999999</v>
      </c>
      <c r="G1818" s="10">
        <v>-0.84734318600000003</v>
      </c>
      <c r="H1818" s="8" t="s">
        <v>3317</v>
      </c>
      <c r="I1818" s="9" t="s">
        <v>3318</v>
      </c>
    </row>
    <row r="1819" spans="1:9" x14ac:dyDescent="0.25">
      <c r="A1819" s="8">
        <v>3181</v>
      </c>
      <c r="B1819" s="9" t="s">
        <v>3005</v>
      </c>
      <c r="C1819" s="8">
        <v>11234358</v>
      </c>
      <c r="D1819" s="8">
        <v>11237129</v>
      </c>
      <c r="E1819" s="10">
        <v>0.10382570000000001</v>
      </c>
      <c r="F1819" s="10">
        <v>1.8084653429999999</v>
      </c>
      <c r="G1819" s="10">
        <v>-0.84734318600000003</v>
      </c>
      <c r="H1819" s="8" t="s">
        <v>3319</v>
      </c>
      <c r="I1819" s="9" t="s">
        <v>61</v>
      </c>
    </row>
    <row r="1820" spans="1:9" x14ac:dyDescent="0.25">
      <c r="A1820" s="8">
        <v>3181</v>
      </c>
      <c r="B1820" s="9" t="s">
        <v>3005</v>
      </c>
      <c r="C1820" s="8">
        <v>11234358</v>
      </c>
      <c r="D1820" s="8">
        <v>11237129</v>
      </c>
      <c r="E1820" s="10">
        <v>0.10382570000000001</v>
      </c>
      <c r="F1820" s="10">
        <v>1.8084653429999999</v>
      </c>
      <c r="G1820" s="10">
        <v>-0.84734318600000003</v>
      </c>
      <c r="H1820" s="8" t="s">
        <v>3320</v>
      </c>
      <c r="I1820" s="9" t="s">
        <v>61</v>
      </c>
    </row>
    <row r="1821" spans="1:9" x14ac:dyDescent="0.25">
      <c r="A1821" s="8">
        <v>3189</v>
      </c>
      <c r="B1821" s="9" t="s">
        <v>3005</v>
      </c>
      <c r="C1821" s="8">
        <v>11427402</v>
      </c>
      <c r="D1821" s="8">
        <v>11428113</v>
      </c>
      <c r="E1821" s="10">
        <v>-1.275181232</v>
      </c>
      <c r="F1821" s="10">
        <v>-8.4635920949999992</v>
      </c>
      <c r="G1821" s="10">
        <v>-1.8485331309999999</v>
      </c>
      <c r="H1821" s="8" t="s">
        <v>3321</v>
      </c>
      <c r="I1821" s="9" t="s">
        <v>61</v>
      </c>
    </row>
    <row r="1822" spans="1:9" x14ac:dyDescent="0.25">
      <c r="A1822" s="8">
        <v>3189</v>
      </c>
      <c r="B1822" s="9" t="s">
        <v>3005</v>
      </c>
      <c r="C1822" s="8">
        <v>11427402</v>
      </c>
      <c r="D1822" s="8">
        <v>11428113</v>
      </c>
      <c r="E1822" s="10">
        <v>-1.275181232</v>
      </c>
      <c r="F1822" s="10">
        <v>-8.4635920949999992</v>
      </c>
      <c r="G1822" s="10">
        <v>-1.8485331309999999</v>
      </c>
      <c r="H1822" s="8" t="s">
        <v>3322</v>
      </c>
      <c r="I1822" s="9" t="s">
        <v>61</v>
      </c>
    </row>
    <row r="1823" spans="1:9" x14ac:dyDescent="0.25">
      <c r="A1823" s="8">
        <v>3189</v>
      </c>
      <c r="B1823" s="9" t="s">
        <v>3005</v>
      </c>
      <c r="C1823" s="8">
        <v>11427402</v>
      </c>
      <c r="D1823" s="8">
        <v>11428113</v>
      </c>
      <c r="E1823" s="10">
        <v>-1.275181232</v>
      </c>
      <c r="F1823" s="10">
        <v>-8.4635920949999992</v>
      </c>
      <c r="G1823" s="10">
        <v>-1.8485331309999999</v>
      </c>
      <c r="H1823" s="8" t="s">
        <v>3323</v>
      </c>
      <c r="I1823" s="9" t="s">
        <v>61</v>
      </c>
    </row>
    <row r="1824" spans="1:9" x14ac:dyDescent="0.25">
      <c r="A1824" s="8">
        <v>3190</v>
      </c>
      <c r="B1824" s="9" t="s">
        <v>3005</v>
      </c>
      <c r="C1824" s="8">
        <v>11450914</v>
      </c>
      <c r="D1824" s="8">
        <v>11452341</v>
      </c>
      <c r="E1824" s="10">
        <v>-0.21147771100000001</v>
      </c>
      <c r="F1824" s="10">
        <v>6.6788256459999999</v>
      </c>
      <c r="G1824" s="10">
        <v>-2.3158403999999999</v>
      </c>
      <c r="H1824" s="8" t="s">
        <v>3324</v>
      </c>
      <c r="I1824" s="9" t="s">
        <v>3325</v>
      </c>
    </row>
    <row r="1825" spans="1:9" x14ac:dyDescent="0.25">
      <c r="A1825" s="8">
        <v>3190</v>
      </c>
      <c r="B1825" s="9" t="s">
        <v>3005</v>
      </c>
      <c r="C1825" s="8">
        <v>11450914</v>
      </c>
      <c r="D1825" s="8">
        <v>11452341</v>
      </c>
      <c r="E1825" s="10">
        <v>-0.21147771100000001</v>
      </c>
      <c r="F1825" s="10">
        <v>6.6788256459999999</v>
      </c>
      <c r="G1825" s="10">
        <v>-2.3158403999999999</v>
      </c>
      <c r="H1825" s="8" t="s">
        <v>3326</v>
      </c>
      <c r="I1825" s="9" t="s">
        <v>3327</v>
      </c>
    </row>
    <row r="1826" spans="1:9" x14ac:dyDescent="0.25">
      <c r="A1826" s="8">
        <v>3219</v>
      </c>
      <c r="B1826" s="9" t="s">
        <v>3005</v>
      </c>
      <c r="C1826" s="8">
        <v>12504046</v>
      </c>
      <c r="D1826" s="8">
        <v>12505612</v>
      </c>
      <c r="E1826" s="10">
        <v>-0.39201866200000002</v>
      </c>
      <c r="F1826" s="10">
        <v>-2.4821115410000001</v>
      </c>
      <c r="G1826" s="10">
        <v>1.3057008349999999</v>
      </c>
      <c r="H1826" s="8" t="s">
        <v>3328</v>
      </c>
      <c r="I1826" s="9" t="s">
        <v>3329</v>
      </c>
    </row>
    <row r="1827" spans="1:9" x14ac:dyDescent="0.25">
      <c r="A1827" s="8">
        <v>3219</v>
      </c>
      <c r="B1827" s="9" t="s">
        <v>3005</v>
      </c>
      <c r="C1827" s="8">
        <v>12504046</v>
      </c>
      <c r="D1827" s="8">
        <v>12505612</v>
      </c>
      <c r="E1827" s="10">
        <v>-0.39201866200000002</v>
      </c>
      <c r="F1827" s="10">
        <v>-2.4821115410000001</v>
      </c>
      <c r="G1827" s="10">
        <v>1.3057008349999999</v>
      </c>
      <c r="H1827" s="8" t="s">
        <v>3330</v>
      </c>
      <c r="I1827" s="9" t="s">
        <v>3331</v>
      </c>
    </row>
    <row r="1828" spans="1:9" x14ac:dyDescent="0.25">
      <c r="A1828" s="8">
        <v>3219</v>
      </c>
      <c r="B1828" s="9" t="s">
        <v>3005</v>
      </c>
      <c r="C1828" s="8">
        <v>12504046</v>
      </c>
      <c r="D1828" s="8">
        <v>12505612</v>
      </c>
      <c r="E1828" s="10">
        <v>-0.39201866200000002</v>
      </c>
      <c r="F1828" s="10">
        <v>-2.4821115410000001</v>
      </c>
      <c r="G1828" s="10">
        <v>1.3057008349999999</v>
      </c>
      <c r="H1828" s="8" t="s">
        <v>3332</v>
      </c>
      <c r="I1828" s="9" t="s">
        <v>3333</v>
      </c>
    </row>
    <row r="1829" spans="1:9" x14ac:dyDescent="0.25">
      <c r="A1829" s="8">
        <v>3228</v>
      </c>
      <c r="B1829" s="9" t="s">
        <v>3005</v>
      </c>
      <c r="C1829" s="8">
        <v>12801519</v>
      </c>
      <c r="D1829" s="8">
        <v>12802499</v>
      </c>
      <c r="E1829" s="10">
        <v>1.359220052</v>
      </c>
      <c r="F1829" s="10">
        <v>0.76874869500000009</v>
      </c>
      <c r="G1829" s="10">
        <v>3.4072405849999998</v>
      </c>
      <c r="H1829" s="8" t="s">
        <v>3334</v>
      </c>
      <c r="I1829" s="9" t="s">
        <v>3335</v>
      </c>
    </row>
    <row r="1830" spans="1:9" x14ac:dyDescent="0.25">
      <c r="A1830" s="8">
        <v>3228</v>
      </c>
      <c r="B1830" s="9" t="s">
        <v>3005</v>
      </c>
      <c r="C1830" s="8">
        <v>12801519</v>
      </c>
      <c r="D1830" s="8">
        <v>12802499</v>
      </c>
      <c r="E1830" s="10">
        <v>1.359220052</v>
      </c>
      <c r="F1830" s="10">
        <v>0.76874869500000009</v>
      </c>
      <c r="G1830" s="10">
        <v>3.4072405849999998</v>
      </c>
      <c r="H1830" s="8" t="s">
        <v>3336</v>
      </c>
      <c r="I1830" s="9" t="s">
        <v>3337</v>
      </c>
    </row>
    <row r="1831" spans="1:9" x14ac:dyDescent="0.25">
      <c r="A1831" s="8">
        <v>3228</v>
      </c>
      <c r="B1831" s="9" t="s">
        <v>3005</v>
      </c>
      <c r="C1831" s="8">
        <v>12801519</v>
      </c>
      <c r="D1831" s="8">
        <v>12802499</v>
      </c>
      <c r="E1831" s="10">
        <v>1.359220052</v>
      </c>
      <c r="F1831" s="10">
        <v>0.76874869500000009</v>
      </c>
      <c r="G1831" s="10">
        <v>3.4072405849999998</v>
      </c>
      <c r="H1831" s="8" t="s">
        <v>3338</v>
      </c>
      <c r="I1831" s="9" t="s">
        <v>3339</v>
      </c>
    </row>
    <row r="1832" spans="1:9" x14ac:dyDescent="0.25">
      <c r="A1832" s="8">
        <v>3228</v>
      </c>
      <c r="B1832" s="9" t="s">
        <v>3005</v>
      </c>
      <c r="C1832" s="8">
        <v>12801519</v>
      </c>
      <c r="D1832" s="8">
        <v>12802499</v>
      </c>
      <c r="E1832" s="10">
        <v>1.359220052</v>
      </c>
      <c r="F1832" s="10">
        <v>0.76874869500000009</v>
      </c>
      <c r="G1832" s="10">
        <v>3.4072405849999998</v>
      </c>
      <c r="H1832" s="8" t="s">
        <v>3340</v>
      </c>
      <c r="I1832" s="9" t="s">
        <v>3341</v>
      </c>
    </row>
    <row r="1833" spans="1:9" x14ac:dyDescent="0.25">
      <c r="A1833" s="8">
        <v>3239</v>
      </c>
      <c r="B1833" s="9" t="s">
        <v>3005</v>
      </c>
      <c r="C1833" s="8">
        <v>13225560</v>
      </c>
      <c r="D1833" s="8">
        <v>13227779</v>
      </c>
      <c r="E1833" s="10">
        <v>0.42916610900000002</v>
      </c>
      <c r="F1833" s="10">
        <v>1.2959581280000001</v>
      </c>
      <c r="G1833" s="10">
        <v>-1.3047701220000001</v>
      </c>
      <c r="H1833" s="8" t="s">
        <v>3342</v>
      </c>
      <c r="I1833" s="9" t="s">
        <v>3343</v>
      </c>
    </row>
    <row r="1834" spans="1:9" x14ac:dyDescent="0.25">
      <c r="A1834" s="8">
        <v>3247</v>
      </c>
      <c r="B1834" s="9" t="s">
        <v>3005</v>
      </c>
      <c r="C1834" s="8">
        <v>13458037</v>
      </c>
      <c r="D1834" s="8">
        <v>13459649</v>
      </c>
      <c r="E1834" s="10">
        <v>0.95017444200000012</v>
      </c>
      <c r="F1834" s="10">
        <v>-0.50442824100000017</v>
      </c>
      <c r="G1834" s="10">
        <v>25.646286199999999</v>
      </c>
      <c r="H1834" s="8" t="s">
        <v>3344</v>
      </c>
      <c r="I1834" s="9" t="s">
        <v>3345</v>
      </c>
    </row>
    <row r="1835" spans="1:9" x14ac:dyDescent="0.25">
      <c r="A1835" s="8">
        <v>3247</v>
      </c>
      <c r="B1835" s="9" t="s">
        <v>3005</v>
      </c>
      <c r="C1835" s="8">
        <v>13458037</v>
      </c>
      <c r="D1835" s="8">
        <v>13459649</v>
      </c>
      <c r="E1835" s="10">
        <v>0.95017444200000012</v>
      </c>
      <c r="F1835" s="10">
        <v>-0.50442824100000017</v>
      </c>
      <c r="G1835" s="10">
        <v>25.646286199999999</v>
      </c>
      <c r="H1835" s="8" t="s">
        <v>3346</v>
      </c>
      <c r="I1835" s="9" t="s">
        <v>3347</v>
      </c>
    </row>
    <row r="1836" spans="1:9" x14ac:dyDescent="0.25">
      <c r="A1836" s="8">
        <v>3248</v>
      </c>
      <c r="B1836" s="9" t="s">
        <v>3005</v>
      </c>
      <c r="C1836" s="8">
        <v>13510984</v>
      </c>
      <c r="D1836" s="8">
        <v>13512405</v>
      </c>
      <c r="E1836" s="10">
        <v>0.78432332699999985</v>
      </c>
      <c r="F1836" s="10">
        <v>0.31341508500000004</v>
      </c>
      <c r="G1836" s="10">
        <v>2.1665918230000001</v>
      </c>
      <c r="H1836" s="8" t="s">
        <v>3348</v>
      </c>
      <c r="I1836" s="9" t="s">
        <v>3349</v>
      </c>
    </row>
    <row r="1837" spans="1:9" x14ac:dyDescent="0.25">
      <c r="A1837" s="8">
        <v>3248</v>
      </c>
      <c r="B1837" s="9" t="s">
        <v>3005</v>
      </c>
      <c r="C1837" s="8">
        <v>13510984</v>
      </c>
      <c r="D1837" s="8">
        <v>13512405</v>
      </c>
      <c r="E1837" s="10">
        <v>0.78432332699999985</v>
      </c>
      <c r="F1837" s="10">
        <v>0.31341508500000004</v>
      </c>
      <c r="G1837" s="10">
        <v>2.1665918230000001</v>
      </c>
      <c r="H1837" s="8" t="s">
        <v>3350</v>
      </c>
      <c r="I1837" s="9" t="s">
        <v>3351</v>
      </c>
    </row>
    <row r="1838" spans="1:9" x14ac:dyDescent="0.25">
      <c r="A1838" s="8">
        <v>3248</v>
      </c>
      <c r="B1838" s="9" t="s">
        <v>3005</v>
      </c>
      <c r="C1838" s="8">
        <v>13510984</v>
      </c>
      <c r="D1838" s="8">
        <v>13512405</v>
      </c>
      <c r="E1838" s="10">
        <v>0.78432332699999985</v>
      </c>
      <c r="F1838" s="10">
        <v>0.31341508500000004</v>
      </c>
      <c r="G1838" s="10">
        <v>2.1665918230000001</v>
      </c>
      <c r="H1838" s="8" t="s">
        <v>3352</v>
      </c>
      <c r="I1838" s="9" t="s">
        <v>3353</v>
      </c>
    </row>
    <row r="1839" spans="1:9" x14ac:dyDescent="0.25">
      <c r="A1839" s="8">
        <v>3252</v>
      </c>
      <c r="B1839" s="9" t="s">
        <v>3005</v>
      </c>
      <c r="C1839" s="8">
        <v>13634359</v>
      </c>
      <c r="D1839" s="8">
        <v>13635741</v>
      </c>
      <c r="E1839" s="10">
        <v>1.5203995340000001</v>
      </c>
      <c r="F1839" s="10">
        <v>1.8984436579999999</v>
      </c>
      <c r="G1839" s="10">
        <v>1.156435756</v>
      </c>
      <c r="H1839" s="8" t="s">
        <v>3688</v>
      </c>
      <c r="I1839" s="9" t="s">
        <v>3689</v>
      </c>
    </row>
    <row r="1840" spans="1:9" x14ac:dyDescent="0.25">
      <c r="A1840" s="8">
        <v>3252</v>
      </c>
      <c r="B1840" s="9" t="s">
        <v>3005</v>
      </c>
      <c r="C1840" s="8">
        <v>13634359</v>
      </c>
      <c r="D1840" s="8">
        <v>13635741</v>
      </c>
      <c r="E1840" s="10">
        <v>1.5203995340000001</v>
      </c>
      <c r="F1840" s="10">
        <v>1.8984436579999999</v>
      </c>
      <c r="G1840" s="10">
        <v>1.156435756</v>
      </c>
      <c r="H1840" s="8" t="s">
        <v>3690</v>
      </c>
      <c r="I1840" s="9" t="s">
        <v>3691</v>
      </c>
    </row>
    <row r="1841" spans="1:9" x14ac:dyDescent="0.25">
      <c r="A1841" s="8">
        <v>3252</v>
      </c>
      <c r="B1841" s="9" t="s">
        <v>3005</v>
      </c>
      <c r="C1841" s="8">
        <v>13634359</v>
      </c>
      <c r="D1841" s="8">
        <v>13635741</v>
      </c>
      <c r="E1841" s="10">
        <v>1.5203995340000001</v>
      </c>
      <c r="F1841" s="10">
        <v>1.8984436579999999</v>
      </c>
      <c r="G1841" s="10">
        <v>1.156435756</v>
      </c>
      <c r="H1841" s="8" t="s">
        <v>3692</v>
      </c>
      <c r="I1841" s="9" t="s">
        <v>3693</v>
      </c>
    </row>
    <row r="1842" spans="1:9" x14ac:dyDescent="0.25">
      <c r="A1842" s="8">
        <v>3267</v>
      </c>
      <c r="B1842" s="9" t="s">
        <v>3005</v>
      </c>
      <c r="C1842" s="8">
        <v>14474892</v>
      </c>
      <c r="D1842" s="8">
        <v>14476807</v>
      </c>
      <c r="E1842" s="10">
        <v>0.7196143370000001</v>
      </c>
      <c r="F1842" s="10">
        <v>2.8144836550000001</v>
      </c>
      <c r="G1842" s="10">
        <v>-0.62298782699999999</v>
      </c>
      <c r="H1842" s="8" t="s">
        <v>3354</v>
      </c>
      <c r="I1842" s="9" t="s">
        <v>3355</v>
      </c>
    </row>
    <row r="1843" spans="1:9" x14ac:dyDescent="0.25">
      <c r="A1843" s="8">
        <v>3267</v>
      </c>
      <c r="B1843" s="9" t="s">
        <v>3005</v>
      </c>
      <c r="C1843" s="8">
        <v>14474892</v>
      </c>
      <c r="D1843" s="8">
        <v>14476807</v>
      </c>
      <c r="E1843" s="10">
        <v>0.7196143370000001</v>
      </c>
      <c r="F1843" s="10">
        <v>2.8144836550000001</v>
      </c>
      <c r="G1843" s="10">
        <v>-0.62298782699999999</v>
      </c>
      <c r="H1843" s="8" t="s">
        <v>3356</v>
      </c>
      <c r="I1843" s="9" t="s">
        <v>3357</v>
      </c>
    </row>
    <row r="1844" spans="1:9" x14ac:dyDescent="0.25">
      <c r="A1844" s="8">
        <v>3267</v>
      </c>
      <c r="B1844" s="9" t="s">
        <v>3005</v>
      </c>
      <c r="C1844" s="8">
        <v>14474892</v>
      </c>
      <c r="D1844" s="8">
        <v>14476807</v>
      </c>
      <c r="E1844" s="10">
        <v>0.7196143370000001</v>
      </c>
      <c r="F1844" s="10">
        <v>2.8144836550000001</v>
      </c>
      <c r="G1844" s="10">
        <v>-0.62298782699999999</v>
      </c>
      <c r="H1844" s="8" t="s">
        <v>3358</v>
      </c>
      <c r="I1844" s="9" t="s">
        <v>3359</v>
      </c>
    </row>
    <row r="1845" spans="1:9" x14ac:dyDescent="0.25">
      <c r="A1845" s="8">
        <v>3267</v>
      </c>
      <c r="B1845" s="9" t="s">
        <v>3005</v>
      </c>
      <c r="C1845" s="8">
        <v>14474892</v>
      </c>
      <c r="D1845" s="8">
        <v>14476807</v>
      </c>
      <c r="E1845" s="10">
        <v>0.7196143370000001</v>
      </c>
      <c r="F1845" s="10">
        <v>2.8144836550000001</v>
      </c>
      <c r="G1845" s="10">
        <v>-0.62298782699999999</v>
      </c>
      <c r="H1845" s="8" t="s">
        <v>3360</v>
      </c>
      <c r="I1845" s="9" t="s">
        <v>3361</v>
      </c>
    </row>
    <row r="1846" spans="1:9" x14ac:dyDescent="0.25">
      <c r="A1846" s="8">
        <v>3267</v>
      </c>
      <c r="B1846" s="9" t="s">
        <v>3005</v>
      </c>
      <c r="C1846" s="8">
        <v>14474892</v>
      </c>
      <c r="D1846" s="8">
        <v>14476807</v>
      </c>
      <c r="E1846" s="10">
        <v>0.7196143370000001</v>
      </c>
      <c r="F1846" s="10">
        <v>2.8144836550000001</v>
      </c>
      <c r="G1846" s="10">
        <v>-0.62298782699999999</v>
      </c>
      <c r="H1846" s="8" t="s">
        <v>3362</v>
      </c>
      <c r="I1846" s="9" t="s">
        <v>61</v>
      </c>
    </row>
    <row r="1847" spans="1:9" x14ac:dyDescent="0.25">
      <c r="A1847" s="8">
        <v>3275</v>
      </c>
      <c r="B1847" s="9" t="s">
        <v>3005</v>
      </c>
      <c r="C1847" s="8">
        <v>14845121</v>
      </c>
      <c r="D1847" s="8">
        <v>14848174</v>
      </c>
      <c r="E1847" s="10">
        <v>-1.3011330480000001</v>
      </c>
      <c r="F1847" s="10">
        <v>-1.8023882689999999</v>
      </c>
      <c r="G1847" s="10">
        <v>-1.853029662</v>
      </c>
      <c r="H1847" s="8" t="s">
        <v>3363</v>
      </c>
      <c r="I1847" s="9" t="s">
        <v>3364</v>
      </c>
    </row>
    <row r="1848" spans="1:9" x14ac:dyDescent="0.25">
      <c r="A1848" s="8">
        <v>3275</v>
      </c>
      <c r="B1848" s="9" t="s">
        <v>3005</v>
      </c>
      <c r="C1848" s="8">
        <v>14845121</v>
      </c>
      <c r="D1848" s="8">
        <v>14848174</v>
      </c>
      <c r="E1848" s="10">
        <v>-1.3011330480000001</v>
      </c>
      <c r="F1848" s="10">
        <v>-1.8023882689999999</v>
      </c>
      <c r="G1848" s="10">
        <v>-1.853029662</v>
      </c>
      <c r="H1848" s="8" t="s">
        <v>3365</v>
      </c>
      <c r="I1848" s="9" t="s">
        <v>3366</v>
      </c>
    </row>
    <row r="1849" spans="1:9" x14ac:dyDescent="0.25">
      <c r="A1849" s="8">
        <v>3275</v>
      </c>
      <c r="B1849" s="9" t="s">
        <v>3005</v>
      </c>
      <c r="C1849" s="8">
        <v>14845121</v>
      </c>
      <c r="D1849" s="8">
        <v>14848174</v>
      </c>
      <c r="E1849" s="10">
        <v>-1.3011330480000001</v>
      </c>
      <c r="F1849" s="10">
        <v>-1.8023882689999999</v>
      </c>
      <c r="G1849" s="10">
        <v>-1.853029662</v>
      </c>
      <c r="H1849" s="8" t="s">
        <v>3367</v>
      </c>
      <c r="I1849" s="9" t="s">
        <v>3368</v>
      </c>
    </row>
    <row r="1850" spans="1:9" x14ac:dyDescent="0.25">
      <c r="A1850" s="8">
        <v>3275</v>
      </c>
      <c r="B1850" s="9" t="s">
        <v>3005</v>
      </c>
      <c r="C1850" s="8">
        <v>14845121</v>
      </c>
      <c r="D1850" s="8">
        <v>14848174</v>
      </c>
      <c r="E1850" s="10">
        <v>-1.3011330480000001</v>
      </c>
      <c r="F1850" s="10">
        <v>-1.8023882689999999</v>
      </c>
      <c r="G1850" s="10">
        <v>-1.853029662</v>
      </c>
      <c r="H1850" s="8" t="s">
        <v>3369</v>
      </c>
      <c r="I1850" s="9" t="s">
        <v>61</v>
      </c>
    </row>
    <row r="1851" spans="1:9" x14ac:dyDescent="0.25">
      <c r="A1851" s="8">
        <v>3275</v>
      </c>
      <c r="B1851" s="9" t="s">
        <v>3005</v>
      </c>
      <c r="C1851" s="8">
        <v>14845121</v>
      </c>
      <c r="D1851" s="8">
        <v>14848174</v>
      </c>
      <c r="E1851" s="10">
        <v>-1.3011330480000001</v>
      </c>
      <c r="F1851" s="10">
        <v>-1.8023882689999999</v>
      </c>
      <c r="G1851" s="10">
        <v>-1.853029662</v>
      </c>
      <c r="H1851" s="8" t="s">
        <v>3370</v>
      </c>
      <c r="I1851" s="9" t="s">
        <v>61</v>
      </c>
    </row>
    <row r="1852" spans="1:9" x14ac:dyDescent="0.25">
      <c r="A1852" s="8">
        <v>3277</v>
      </c>
      <c r="B1852" s="9" t="s">
        <v>3005</v>
      </c>
      <c r="C1852" s="8">
        <v>14935705</v>
      </c>
      <c r="D1852" s="8">
        <v>14937845</v>
      </c>
      <c r="E1852" s="10">
        <v>-0.114247603</v>
      </c>
      <c r="F1852" s="10">
        <v>0.47001536300000002</v>
      </c>
      <c r="G1852" s="10">
        <v>-1.8187858349999999</v>
      </c>
      <c r="H1852" s="8" t="s">
        <v>3371</v>
      </c>
      <c r="I1852" s="9" t="s">
        <v>3372</v>
      </c>
    </row>
    <row r="1853" spans="1:9" x14ac:dyDescent="0.25">
      <c r="A1853" s="8">
        <v>3277</v>
      </c>
      <c r="B1853" s="9" t="s">
        <v>3005</v>
      </c>
      <c r="C1853" s="8">
        <v>14935705</v>
      </c>
      <c r="D1853" s="8">
        <v>14937845</v>
      </c>
      <c r="E1853" s="10">
        <v>-0.114247603</v>
      </c>
      <c r="F1853" s="10">
        <v>0.47001536300000002</v>
      </c>
      <c r="G1853" s="10">
        <v>-1.8187858349999999</v>
      </c>
      <c r="H1853" s="8" t="s">
        <v>3373</v>
      </c>
      <c r="I1853" s="9" t="s">
        <v>3374</v>
      </c>
    </row>
    <row r="1854" spans="1:9" x14ac:dyDescent="0.25">
      <c r="A1854" s="8">
        <v>3277</v>
      </c>
      <c r="B1854" s="9" t="s">
        <v>3005</v>
      </c>
      <c r="C1854" s="8">
        <v>14935705</v>
      </c>
      <c r="D1854" s="8">
        <v>14937845</v>
      </c>
      <c r="E1854" s="10">
        <v>-0.114247603</v>
      </c>
      <c r="F1854" s="10">
        <v>0.47001536300000002</v>
      </c>
      <c r="G1854" s="10">
        <v>-1.8187858349999999</v>
      </c>
      <c r="H1854" s="8" t="s">
        <v>3375</v>
      </c>
      <c r="I1854" s="9" t="s">
        <v>61</v>
      </c>
    </row>
    <row r="1855" spans="1:9" x14ac:dyDescent="0.25">
      <c r="A1855" s="8">
        <v>3277</v>
      </c>
      <c r="B1855" s="9" t="s">
        <v>3005</v>
      </c>
      <c r="C1855" s="8">
        <v>14935705</v>
      </c>
      <c r="D1855" s="8">
        <v>14937845</v>
      </c>
      <c r="E1855" s="10">
        <v>-0.114247603</v>
      </c>
      <c r="F1855" s="10">
        <v>0.47001536300000002</v>
      </c>
      <c r="G1855" s="10">
        <v>-1.8187858349999999</v>
      </c>
      <c r="H1855" s="8" t="s">
        <v>3376</v>
      </c>
      <c r="I1855" s="9" t="s">
        <v>61</v>
      </c>
    </row>
    <row r="1856" spans="1:9" x14ac:dyDescent="0.25">
      <c r="A1856" s="8">
        <v>3277</v>
      </c>
      <c r="B1856" s="9" t="s">
        <v>3005</v>
      </c>
      <c r="C1856" s="8">
        <v>14935705</v>
      </c>
      <c r="D1856" s="8">
        <v>14937845</v>
      </c>
      <c r="E1856" s="10">
        <v>-0.114247603</v>
      </c>
      <c r="F1856" s="10">
        <v>0.47001536300000002</v>
      </c>
      <c r="G1856" s="10">
        <v>-1.8187858349999999</v>
      </c>
      <c r="H1856" s="8" t="s">
        <v>3377</v>
      </c>
      <c r="I1856" s="9" t="s">
        <v>61</v>
      </c>
    </row>
    <row r="1857" spans="1:9" x14ac:dyDescent="0.25">
      <c r="A1857" s="8">
        <v>3279</v>
      </c>
      <c r="B1857" s="9" t="s">
        <v>3005</v>
      </c>
      <c r="C1857" s="8">
        <v>14958288</v>
      </c>
      <c r="D1857" s="8">
        <v>14960167</v>
      </c>
      <c r="E1857" s="10">
        <v>0.83986201500000002</v>
      </c>
      <c r="F1857" s="10">
        <v>-4.3253107999999998E-2</v>
      </c>
      <c r="G1857" s="10">
        <v>3.2392370850000001</v>
      </c>
      <c r="H1857" s="8" t="s">
        <v>3378</v>
      </c>
      <c r="I1857" s="9" t="s">
        <v>3379</v>
      </c>
    </row>
    <row r="1858" spans="1:9" x14ac:dyDescent="0.25">
      <c r="A1858" s="8">
        <v>3279</v>
      </c>
      <c r="B1858" s="9" t="s">
        <v>3005</v>
      </c>
      <c r="C1858" s="8">
        <v>14958288</v>
      </c>
      <c r="D1858" s="8">
        <v>14960167</v>
      </c>
      <c r="E1858" s="10">
        <v>0.83986201500000002</v>
      </c>
      <c r="F1858" s="10">
        <v>-4.3253107999999998E-2</v>
      </c>
      <c r="G1858" s="10">
        <v>3.2392370850000001</v>
      </c>
      <c r="H1858" s="8" t="s">
        <v>3380</v>
      </c>
      <c r="I1858" s="9" t="s">
        <v>3381</v>
      </c>
    </row>
    <row r="1859" spans="1:9" x14ac:dyDescent="0.25">
      <c r="A1859" s="8">
        <v>3279</v>
      </c>
      <c r="B1859" s="9" t="s">
        <v>3005</v>
      </c>
      <c r="C1859" s="8">
        <v>14958288</v>
      </c>
      <c r="D1859" s="8">
        <v>14960167</v>
      </c>
      <c r="E1859" s="10">
        <v>0.83986201500000002</v>
      </c>
      <c r="F1859" s="10">
        <v>-4.3253107999999998E-2</v>
      </c>
      <c r="G1859" s="10">
        <v>3.2392370850000001</v>
      </c>
      <c r="H1859" s="8" t="s">
        <v>3382</v>
      </c>
      <c r="I1859" s="9" t="s">
        <v>3383</v>
      </c>
    </row>
    <row r="1860" spans="1:9" x14ac:dyDescent="0.25">
      <c r="A1860" s="8">
        <v>3279</v>
      </c>
      <c r="B1860" s="9" t="s">
        <v>3005</v>
      </c>
      <c r="C1860" s="8">
        <v>14958288</v>
      </c>
      <c r="D1860" s="8">
        <v>14960167</v>
      </c>
      <c r="E1860" s="10">
        <v>0.83986201500000002</v>
      </c>
      <c r="F1860" s="10">
        <v>-4.3253107999999998E-2</v>
      </c>
      <c r="G1860" s="10">
        <v>3.2392370850000001</v>
      </c>
      <c r="H1860" s="8" t="s">
        <v>3384</v>
      </c>
      <c r="I1860" s="9" t="s">
        <v>3385</v>
      </c>
    </row>
    <row r="1861" spans="1:9" x14ac:dyDescent="0.25">
      <c r="A1861" s="8">
        <v>3286</v>
      </c>
      <c r="B1861" s="9" t="s">
        <v>3005</v>
      </c>
      <c r="C1861" s="8">
        <v>15239604</v>
      </c>
      <c r="D1861" s="8">
        <v>15240258</v>
      </c>
      <c r="E1861" s="10">
        <v>2.769336961</v>
      </c>
      <c r="F1861" s="10">
        <v>3.1766169839999998</v>
      </c>
      <c r="G1861" s="10">
        <v>3.0567827479999998</v>
      </c>
      <c r="H1861" s="8" t="s">
        <v>3386</v>
      </c>
      <c r="I1861" s="9" t="s">
        <v>3387</v>
      </c>
    </row>
    <row r="1862" spans="1:9" x14ac:dyDescent="0.25">
      <c r="A1862" s="8">
        <v>3286</v>
      </c>
      <c r="B1862" s="9" t="s">
        <v>3005</v>
      </c>
      <c r="C1862" s="8">
        <v>15239604</v>
      </c>
      <c r="D1862" s="8">
        <v>15240258</v>
      </c>
      <c r="E1862" s="10">
        <v>2.769336961</v>
      </c>
      <c r="F1862" s="10">
        <v>3.1766169839999998</v>
      </c>
      <c r="G1862" s="10">
        <v>3.0567827479999998</v>
      </c>
      <c r="H1862" s="8" t="s">
        <v>3388</v>
      </c>
      <c r="I1862" s="9" t="s">
        <v>3389</v>
      </c>
    </row>
    <row r="1863" spans="1:9" x14ac:dyDescent="0.25">
      <c r="A1863" s="8">
        <v>3290</v>
      </c>
      <c r="B1863" s="9" t="s">
        <v>3005</v>
      </c>
      <c r="C1863" s="8">
        <v>15477500</v>
      </c>
      <c r="D1863" s="8">
        <v>15478964</v>
      </c>
      <c r="E1863" s="10">
        <v>0.41143630200000003</v>
      </c>
      <c r="F1863" s="10">
        <v>-0.12552714100000001</v>
      </c>
      <c r="G1863" s="10">
        <v>1.7699183590000001</v>
      </c>
      <c r="H1863" s="8" t="s">
        <v>3390</v>
      </c>
      <c r="I1863" s="9" t="s">
        <v>3391</v>
      </c>
    </row>
    <row r="1864" spans="1:9" x14ac:dyDescent="0.25">
      <c r="A1864" s="8">
        <v>3290</v>
      </c>
      <c r="B1864" s="9" t="s">
        <v>3005</v>
      </c>
      <c r="C1864" s="8">
        <v>15477500</v>
      </c>
      <c r="D1864" s="8">
        <v>15478964</v>
      </c>
      <c r="E1864" s="10">
        <v>0.41143630200000003</v>
      </c>
      <c r="F1864" s="10">
        <v>-0.12552714100000001</v>
      </c>
      <c r="G1864" s="10">
        <v>1.7699183590000001</v>
      </c>
      <c r="H1864" s="8" t="s">
        <v>3392</v>
      </c>
      <c r="I1864" s="9" t="s">
        <v>3393</v>
      </c>
    </row>
    <row r="1865" spans="1:9" x14ac:dyDescent="0.25">
      <c r="A1865" s="8">
        <v>3290</v>
      </c>
      <c r="B1865" s="9" t="s">
        <v>3005</v>
      </c>
      <c r="C1865" s="8">
        <v>15477500</v>
      </c>
      <c r="D1865" s="8">
        <v>15478964</v>
      </c>
      <c r="E1865" s="10">
        <v>0.41143630200000003</v>
      </c>
      <c r="F1865" s="10">
        <v>-0.12552714100000001</v>
      </c>
      <c r="G1865" s="10">
        <v>1.7699183590000001</v>
      </c>
      <c r="H1865" s="8" t="s">
        <v>3394</v>
      </c>
      <c r="I1865" s="9" t="s">
        <v>3395</v>
      </c>
    </row>
    <row r="1866" spans="1:9" x14ac:dyDescent="0.25">
      <c r="A1866" s="8">
        <v>3295</v>
      </c>
      <c r="B1866" s="9" t="s">
        <v>3005</v>
      </c>
      <c r="C1866" s="8">
        <v>15626427</v>
      </c>
      <c r="D1866" s="8">
        <v>15627530</v>
      </c>
      <c r="E1866" s="10">
        <v>0.39797314700000003</v>
      </c>
      <c r="F1866" s="10">
        <v>0.49264362600000006</v>
      </c>
      <c r="G1866" s="10">
        <v>1.3594999590000001</v>
      </c>
      <c r="H1866" s="8" t="s">
        <v>3396</v>
      </c>
      <c r="I1866" s="9" t="s">
        <v>3397</v>
      </c>
    </row>
    <row r="1867" spans="1:9" x14ac:dyDescent="0.25">
      <c r="A1867" s="8">
        <v>3295</v>
      </c>
      <c r="B1867" s="9" t="s">
        <v>3005</v>
      </c>
      <c r="C1867" s="8">
        <v>15626427</v>
      </c>
      <c r="D1867" s="8">
        <v>15627530</v>
      </c>
      <c r="E1867" s="10">
        <v>0.39797314700000003</v>
      </c>
      <c r="F1867" s="10">
        <v>0.49264362600000006</v>
      </c>
      <c r="G1867" s="10">
        <v>1.3594999590000001</v>
      </c>
      <c r="H1867" s="8" t="s">
        <v>3398</v>
      </c>
      <c r="I1867" s="9" t="s">
        <v>3399</v>
      </c>
    </row>
    <row r="1868" spans="1:9" x14ac:dyDescent="0.25">
      <c r="A1868" s="8">
        <v>3295</v>
      </c>
      <c r="B1868" s="9" t="s">
        <v>3005</v>
      </c>
      <c r="C1868" s="8">
        <v>15626427</v>
      </c>
      <c r="D1868" s="8">
        <v>15627530</v>
      </c>
      <c r="E1868" s="10">
        <v>0.39797314700000003</v>
      </c>
      <c r="F1868" s="10">
        <v>0.49264362600000006</v>
      </c>
      <c r="G1868" s="10">
        <v>1.3594999590000001</v>
      </c>
      <c r="H1868" s="8" t="s">
        <v>3400</v>
      </c>
      <c r="I1868" s="9" t="s">
        <v>3401</v>
      </c>
    </row>
    <row r="1869" spans="1:9" x14ac:dyDescent="0.25">
      <c r="A1869" s="8">
        <v>3295</v>
      </c>
      <c r="B1869" s="9" t="s">
        <v>3005</v>
      </c>
      <c r="C1869" s="8">
        <v>15626427</v>
      </c>
      <c r="D1869" s="8">
        <v>15627530</v>
      </c>
      <c r="E1869" s="10">
        <v>0.39797314700000003</v>
      </c>
      <c r="F1869" s="10">
        <v>0.49264362600000006</v>
      </c>
      <c r="G1869" s="10">
        <v>1.3594999590000001</v>
      </c>
      <c r="H1869" s="8" t="s">
        <v>3402</v>
      </c>
      <c r="I1869" s="9" t="s">
        <v>3403</v>
      </c>
    </row>
    <row r="1870" spans="1:9" x14ac:dyDescent="0.25">
      <c r="A1870" s="8">
        <v>3296</v>
      </c>
      <c r="B1870" s="9" t="s">
        <v>3005</v>
      </c>
      <c r="C1870" s="8">
        <v>15651276</v>
      </c>
      <c r="D1870" s="8">
        <v>15654308</v>
      </c>
      <c r="E1870" s="10">
        <v>-1.569126003</v>
      </c>
      <c r="F1870" s="10">
        <v>-5.8881718049999998</v>
      </c>
      <c r="G1870" s="10">
        <v>-2.4811227840000001</v>
      </c>
      <c r="H1870" s="8" t="s">
        <v>3404</v>
      </c>
      <c r="I1870" s="9" t="s">
        <v>3405</v>
      </c>
    </row>
    <row r="1871" spans="1:9" x14ac:dyDescent="0.25">
      <c r="A1871" s="8">
        <v>3296</v>
      </c>
      <c r="B1871" s="9" t="s">
        <v>3005</v>
      </c>
      <c r="C1871" s="8">
        <v>15651276</v>
      </c>
      <c r="D1871" s="8">
        <v>15654308</v>
      </c>
      <c r="E1871" s="10">
        <v>-1.569126003</v>
      </c>
      <c r="F1871" s="10">
        <v>-5.8881718049999998</v>
      </c>
      <c r="G1871" s="10">
        <v>-2.4811227840000001</v>
      </c>
      <c r="H1871" s="8" t="s">
        <v>3406</v>
      </c>
      <c r="I1871" s="9" t="s">
        <v>3407</v>
      </c>
    </row>
    <row r="1872" spans="1:9" x14ac:dyDescent="0.25">
      <c r="A1872" s="8">
        <v>3296</v>
      </c>
      <c r="B1872" s="9" t="s">
        <v>3005</v>
      </c>
      <c r="C1872" s="8">
        <v>15651276</v>
      </c>
      <c r="D1872" s="8">
        <v>15654308</v>
      </c>
      <c r="E1872" s="10">
        <v>-1.569126003</v>
      </c>
      <c r="F1872" s="10">
        <v>-5.8881718049999998</v>
      </c>
      <c r="G1872" s="10">
        <v>-2.4811227840000001</v>
      </c>
      <c r="H1872" s="8" t="s">
        <v>3408</v>
      </c>
      <c r="I1872" s="9" t="s">
        <v>3409</v>
      </c>
    </row>
    <row r="1873" spans="1:9" x14ac:dyDescent="0.25">
      <c r="A1873" s="8">
        <v>3296</v>
      </c>
      <c r="B1873" s="9" t="s">
        <v>3005</v>
      </c>
      <c r="C1873" s="8">
        <v>15651276</v>
      </c>
      <c r="D1873" s="8">
        <v>15654308</v>
      </c>
      <c r="E1873" s="10">
        <v>-1.569126003</v>
      </c>
      <c r="F1873" s="10">
        <v>-5.8881718049999998</v>
      </c>
      <c r="G1873" s="10">
        <v>-2.4811227840000001</v>
      </c>
      <c r="H1873" s="8" t="s">
        <v>3410</v>
      </c>
      <c r="I1873" s="9" t="s">
        <v>61</v>
      </c>
    </row>
    <row r="1874" spans="1:9" x14ac:dyDescent="0.25">
      <c r="A1874" s="8">
        <v>3296</v>
      </c>
      <c r="B1874" s="9" t="s">
        <v>3005</v>
      </c>
      <c r="C1874" s="8">
        <v>15651276</v>
      </c>
      <c r="D1874" s="8">
        <v>15654308</v>
      </c>
      <c r="E1874" s="10">
        <v>-1.569126003</v>
      </c>
      <c r="F1874" s="10">
        <v>-5.8881718049999998</v>
      </c>
      <c r="G1874" s="10">
        <v>-2.4811227840000001</v>
      </c>
      <c r="H1874" s="8" t="s">
        <v>3411</v>
      </c>
      <c r="I1874" s="9" t="s">
        <v>61</v>
      </c>
    </row>
    <row r="1875" spans="1:9" x14ac:dyDescent="0.25">
      <c r="A1875" s="8">
        <v>3297</v>
      </c>
      <c r="B1875" s="9" t="s">
        <v>3005</v>
      </c>
      <c r="C1875" s="8">
        <v>15663730</v>
      </c>
      <c r="D1875" s="8">
        <v>15665244</v>
      </c>
      <c r="E1875" s="10">
        <v>-0.55840010700000009</v>
      </c>
      <c r="F1875" s="10">
        <v>-1.394353682</v>
      </c>
      <c r="G1875" s="10">
        <v>-0.64536219500000003</v>
      </c>
      <c r="H1875" s="8" t="s">
        <v>3412</v>
      </c>
      <c r="I1875" s="9" t="s">
        <v>3413</v>
      </c>
    </row>
    <row r="1876" spans="1:9" x14ac:dyDescent="0.25">
      <c r="A1876" s="8">
        <v>3297</v>
      </c>
      <c r="B1876" s="9" t="s">
        <v>3005</v>
      </c>
      <c r="C1876" s="8">
        <v>15663730</v>
      </c>
      <c r="D1876" s="8">
        <v>15665244</v>
      </c>
      <c r="E1876" s="10">
        <v>-0.55840010700000009</v>
      </c>
      <c r="F1876" s="10">
        <v>-1.394353682</v>
      </c>
      <c r="G1876" s="10">
        <v>-0.64536219500000003</v>
      </c>
      <c r="H1876" s="8" t="s">
        <v>3414</v>
      </c>
      <c r="I1876" s="9" t="s">
        <v>3415</v>
      </c>
    </row>
    <row r="1877" spans="1:9" x14ac:dyDescent="0.25">
      <c r="A1877" s="8">
        <v>3297</v>
      </c>
      <c r="B1877" s="9" t="s">
        <v>3005</v>
      </c>
      <c r="C1877" s="8">
        <v>15663730</v>
      </c>
      <c r="D1877" s="8">
        <v>15665244</v>
      </c>
      <c r="E1877" s="10">
        <v>-0.55840010700000009</v>
      </c>
      <c r="F1877" s="10">
        <v>-1.394353682</v>
      </c>
      <c r="G1877" s="10">
        <v>-0.64536219500000003</v>
      </c>
      <c r="H1877" s="8" t="s">
        <v>3416</v>
      </c>
      <c r="I1877" s="9" t="s">
        <v>3417</v>
      </c>
    </row>
    <row r="1878" spans="1:9" x14ac:dyDescent="0.25">
      <c r="A1878" s="8">
        <v>3300</v>
      </c>
      <c r="B1878" s="9" t="s">
        <v>3005</v>
      </c>
      <c r="C1878" s="8">
        <v>15693767</v>
      </c>
      <c r="D1878" s="8">
        <v>15695159</v>
      </c>
      <c r="E1878" s="10">
        <v>0.91588994000000001</v>
      </c>
      <c r="F1878" s="10">
        <v>1.1678467619999999</v>
      </c>
      <c r="G1878" s="10">
        <v>0.64758905700000002</v>
      </c>
      <c r="H1878" s="8" t="s">
        <v>3418</v>
      </c>
      <c r="I1878" s="9" t="s">
        <v>3419</v>
      </c>
    </row>
    <row r="1879" spans="1:9" x14ac:dyDescent="0.25">
      <c r="A1879" s="8">
        <v>3300</v>
      </c>
      <c r="B1879" s="9" t="s">
        <v>3005</v>
      </c>
      <c r="C1879" s="8">
        <v>15693767</v>
      </c>
      <c r="D1879" s="8">
        <v>15695159</v>
      </c>
      <c r="E1879" s="10">
        <v>0.91588994000000001</v>
      </c>
      <c r="F1879" s="10">
        <v>1.1678467619999999</v>
      </c>
      <c r="G1879" s="10">
        <v>0.64758905700000002</v>
      </c>
      <c r="H1879" s="8" t="s">
        <v>3420</v>
      </c>
      <c r="I1879" s="9" t="s">
        <v>3421</v>
      </c>
    </row>
    <row r="1880" spans="1:9" x14ac:dyDescent="0.25">
      <c r="A1880" s="8">
        <v>3300</v>
      </c>
      <c r="B1880" s="9" t="s">
        <v>3005</v>
      </c>
      <c r="C1880" s="8">
        <v>15693767</v>
      </c>
      <c r="D1880" s="8">
        <v>15695159</v>
      </c>
      <c r="E1880" s="10">
        <v>0.91588994000000001</v>
      </c>
      <c r="F1880" s="10">
        <v>1.1678467619999999</v>
      </c>
      <c r="G1880" s="10">
        <v>0.64758905700000002</v>
      </c>
      <c r="H1880" s="8" t="s">
        <v>3422</v>
      </c>
      <c r="I1880" s="9" t="s">
        <v>3423</v>
      </c>
    </row>
    <row r="1881" spans="1:9" x14ac:dyDescent="0.25">
      <c r="A1881" s="8">
        <v>3301</v>
      </c>
      <c r="B1881" s="9" t="s">
        <v>3005</v>
      </c>
      <c r="C1881" s="8">
        <v>15695841</v>
      </c>
      <c r="D1881" s="8">
        <v>15696770</v>
      </c>
      <c r="E1881" s="10">
        <v>0.79416883500000002</v>
      </c>
      <c r="F1881" s="10">
        <v>4.9001501000000003E-2</v>
      </c>
      <c r="G1881" s="10">
        <v>1.597484562</v>
      </c>
      <c r="H1881" s="8" t="s">
        <v>3424</v>
      </c>
      <c r="I1881" s="9" t="s">
        <v>3425</v>
      </c>
    </row>
    <row r="1882" spans="1:9" x14ac:dyDescent="0.25">
      <c r="A1882" s="8">
        <v>3301</v>
      </c>
      <c r="B1882" s="9" t="s">
        <v>3005</v>
      </c>
      <c r="C1882" s="8">
        <v>15695841</v>
      </c>
      <c r="D1882" s="8">
        <v>15696770</v>
      </c>
      <c r="E1882" s="10">
        <v>0.79416883500000002</v>
      </c>
      <c r="F1882" s="10">
        <v>4.9001501000000003E-2</v>
      </c>
      <c r="G1882" s="10">
        <v>1.597484562</v>
      </c>
      <c r="H1882" s="8" t="s">
        <v>3418</v>
      </c>
      <c r="I1882" s="9" t="s">
        <v>3419</v>
      </c>
    </row>
    <row r="1883" spans="1:9" x14ac:dyDescent="0.25">
      <c r="A1883" s="8">
        <v>3301</v>
      </c>
      <c r="B1883" s="9" t="s">
        <v>3005</v>
      </c>
      <c r="C1883" s="8">
        <v>15695841</v>
      </c>
      <c r="D1883" s="8">
        <v>15696770</v>
      </c>
      <c r="E1883" s="10">
        <v>0.79416883500000002</v>
      </c>
      <c r="F1883" s="10">
        <v>4.9001501000000003E-2</v>
      </c>
      <c r="G1883" s="10">
        <v>1.597484562</v>
      </c>
      <c r="H1883" s="8" t="s">
        <v>3420</v>
      </c>
      <c r="I1883" s="9" t="s">
        <v>3421</v>
      </c>
    </row>
    <row r="1884" spans="1:9" x14ac:dyDescent="0.25">
      <c r="A1884" s="8">
        <v>3306</v>
      </c>
      <c r="B1884" s="9" t="s">
        <v>3005</v>
      </c>
      <c r="C1884" s="8">
        <v>15764556</v>
      </c>
      <c r="D1884" s="8">
        <v>15766273</v>
      </c>
      <c r="E1884" s="10">
        <v>-0.58797884300000003</v>
      </c>
      <c r="F1884" s="10">
        <v>-0.19182708100000001</v>
      </c>
      <c r="G1884" s="10">
        <v>-1.929908454</v>
      </c>
      <c r="H1884" s="8" t="s">
        <v>3426</v>
      </c>
      <c r="I1884" s="9" t="s">
        <v>3427</v>
      </c>
    </row>
    <row r="1885" spans="1:9" x14ac:dyDescent="0.25">
      <c r="A1885" s="8">
        <v>3306</v>
      </c>
      <c r="B1885" s="9" t="s">
        <v>3005</v>
      </c>
      <c r="C1885" s="8">
        <v>15764556</v>
      </c>
      <c r="D1885" s="8">
        <v>15766273</v>
      </c>
      <c r="E1885" s="10">
        <v>-0.58797884300000003</v>
      </c>
      <c r="F1885" s="10">
        <v>-0.19182708100000001</v>
      </c>
      <c r="G1885" s="10">
        <v>-1.929908454</v>
      </c>
      <c r="H1885" s="8" t="s">
        <v>3428</v>
      </c>
      <c r="I1885" s="9" t="s">
        <v>3429</v>
      </c>
    </row>
    <row r="1886" spans="1:9" x14ac:dyDescent="0.25">
      <c r="A1886" s="8">
        <v>3306</v>
      </c>
      <c r="B1886" s="9" t="s">
        <v>3005</v>
      </c>
      <c r="C1886" s="8">
        <v>15764556</v>
      </c>
      <c r="D1886" s="8">
        <v>15766273</v>
      </c>
      <c r="E1886" s="10">
        <v>-0.58797884300000003</v>
      </c>
      <c r="F1886" s="10">
        <v>-0.19182708100000001</v>
      </c>
      <c r="G1886" s="10">
        <v>-1.929908454</v>
      </c>
      <c r="H1886" s="8" t="s">
        <v>3430</v>
      </c>
      <c r="I1886" s="9" t="s">
        <v>61</v>
      </c>
    </row>
    <row r="1887" spans="1:9" x14ac:dyDescent="0.25">
      <c r="A1887" s="8">
        <v>3309</v>
      </c>
      <c r="B1887" s="9" t="s">
        <v>3005</v>
      </c>
      <c r="C1887" s="8">
        <v>15801862</v>
      </c>
      <c r="D1887" s="8">
        <v>15803491</v>
      </c>
      <c r="E1887" s="10">
        <v>0.98712946800000012</v>
      </c>
      <c r="F1887" s="10">
        <v>5.73096066</v>
      </c>
      <c r="G1887" s="10">
        <v>2.0469725639999998</v>
      </c>
      <c r="H1887" s="8" t="s">
        <v>3431</v>
      </c>
      <c r="I1887" s="9" t="s">
        <v>3432</v>
      </c>
    </row>
    <row r="1888" spans="1:9" x14ac:dyDescent="0.25">
      <c r="A1888" s="8">
        <v>3309</v>
      </c>
      <c r="B1888" s="9" t="s">
        <v>3005</v>
      </c>
      <c r="C1888" s="8">
        <v>15801862</v>
      </c>
      <c r="D1888" s="8">
        <v>15803491</v>
      </c>
      <c r="E1888" s="10">
        <v>0.98712946800000012</v>
      </c>
      <c r="F1888" s="10">
        <v>5.73096066</v>
      </c>
      <c r="G1888" s="10">
        <v>2.0469725639999998</v>
      </c>
      <c r="H1888" s="8" t="s">
        <v>3433</v>
      </c>
      <c r="I1888" s="9" t="s">
        <v>3434</v>
      </c>
    </row>
    <row r="1889" spans="1:9" x14ac:dyDescent="0.25">
      <c r="A1889" s="8">
        <v>3309</v>
      </c>
      <c r="B1889" s="9" t="s">
        <v>3005</v>
      </c>
      <c r="C1889" s="8">
        <v>15801862</v>
      </c>
      <c r="D1889" s="8">
        <v>15803491</v>
      </c>
      <c r="E1889" s="10">
        <v>0.98712946800000012</v>
      </c>
      <c r="F1889" s="10">
        <v>5.73096066</v>
      </c>
      <c r="G1889" s="10">
        <v>2.0469725639999998</v>
      </c>
      <c r="H1889" s="8" t="s">
        <v>3435</v>
      </c>
      <c r="I1889" s="9" t="s">
        <v>3436</v>
      </c>
    </row>
    <row r="1890" spans="1:9" x14ac:dyDescent="0.25">
      <c r="A1890" s="8">
        <v>3309</v>
      </c>
      <c r="B1890" s="9" t="s">
        <v>3005</v>
      </c>
      <c r="C1890" s="8">
        <v>15801862</v>
      </c>
      <c r="D1890" s="8">
        <v>15803491</v>
      </c>
      <c r="E1890" s="10">
        <v>0.98712946800000012</v>
      </c>
      <c r="F1890" s="10">
        <v>5.73096066</v>
      </c>
      <c r="G1890" s="10">
        <v>2.0469725639999998</v>
      </c>
      <c r="H1890" s="8" t="s">
        <v>3437</v>
      </c>
      <c r="I1890" s="9" t="s">
        <v>61</v>
      </c>
    </row>
    <row r="1891" spans="1:9" x14ac:dyDescent="0.25">
      <c r="A1891" s="8">
        <v>3311</v>
      </c>
      <c r="B1891" s="9" t="s">
        <v>3005</v>
      </c>
      <c r="C1891" s="8">
        <v>15839196</v>
      </c>
      <c r="D1891" s="8">
        <v>15840180</v>
      </c>
      <c r="E1891" s="10">
        <v>0.70801586800000016</v>
      </c>
      <c r="F1891" s="10">
        <v>3.9913442410000002</v>
      </c>
      <c r="G1891" s="10">
        <v>-0.45348433700000002</v>
      </c>
      <c r="H1891" s="8" t="s">
        <v>3438</v>
      </c>
      <c r="I1891" s="9" t="s">
        <v>3439</v>
      </c>
    </row>
    <row r="1892" spans="1:9" x14ac:dyDescent="0.25">
      <c r="A1892" s="8">
        <v>3311</v>
      </c>
      <c r="B1892" s="9" t="s">
        <v>3005</v>
      </c>
      <c r="C1892" s="8">
        <v>15839196</v>
      </c>
      <c r="D1892" s="8">
        <v>15840180</v>
      </c>
      <c r="E1892" s="10">
        <v>0.70801586800000016</v>
      </c>
      <c r="F1892" s="10">
        <v>3.9913442410000002</v>
      </c>
      <c r="G1892" s="10">
        <v>-0.45348433700000002</v>
      </c>
      <c r="H1892" s="8" t="s">
        <v>3440</v>
      </c>
      <c r="I1892" s="9" t="s">
        <v>3441</v>
      </c>
    </row>
    <row r="1893" spans="1:9" x14ac:dyDescent="0.25">
      <c r="A1893" s="8">
        <v>3311</v>
      </c>
      <c r="B1893" s="9" t="s">
        <v>3005</v>
      </c>
      <c r="C1893" s="8">
        <v>15839196</v>
      </c>
      <c r="D1893" s="8">
        <v>15840180</v>
      </c>
      <c r="E1893" s="10">
        <v>0.70801586800000016</v>
      </c>
      <c r="F1893" s="10">
        <v>3.9913442410000002</v>
      </c>
      <c r="G1893" s="10">
        <v>-0.45348433700000002</v>
      </c>
      <c r="H1893" s="8" t="s">
        <v>3442</v>
      </c>
      <c r="I1893" s="9" t="s">
        <v>3443</v>
      </c>
    </row>
    <row r="1894" spans="1:9" x14ac:dyDescent="0.25">
      <c r="A1894" s="8">
        <v>3316</v>
      </c>
      <c r="B1894" s="9" t="s">
        <v>3005</v>
      </c>
      <c r="C1894" s="8">
        <v>15965255</v>
      </c>
      <c r="D1894" s="8">
        <v>15966891</v>
      </c>
      <c r="E1894" s="10">
        <v>-0.7690141800000001</v>
      </c>
      <c r="F1894" s="10">
        <v>1.7249937959999999</v>
      </c>
      <c r="G1894" s="10">
        <v>-1.7344397979999999</v>
      </c>
      <c r="H1894" s="8" t="s">
        <v>3444</v>
      </c>
      <c r="I1894" s="9" t="s">
        <v>3445</v>
      </c>
    </row>
    <row r="1895" spans="1:9" x14ac:dyDescent="0.25">
      <c r="A1895" s="8">
        <v>3316</v>
      </c>
      <c r="B1895" s="9" t="s">
        <v>3005</v>
      </c>
      <c r="C1895" s="8">
        <v>15965255</v>
      </c>
      <c r="D1895" s="8">
        <v>15966891</v>
      </c>
      <c r="E1895" s="10">
        <v>-0.7690141800000001</v>
      </c>
      <c r="F1895" s="10">
        <v>1.7249937959999999</v>
      </c>
      <c r="G1895" s="10">
        <v>-1.7344397979999999</v>
      </c>
      <c r="H1895" s="8" t="s">
        <v>3446</v>
      </c>
      <c r="I1895" s="9" t="s">
        <v>3447</v>
      </c>
    </row>
    <row r="1896" spans="1:9" x14ac:dyDescent="0.25">
      <c r="A1896" s="8">
        <v>3316</v>
      </c>
      <c r="B1896" s="9" t="s">
        <v>3005</v>
      </c>
      <c r="C1896" s="8">
        <v>15965255</v>
      </c>
      <c r="D1896" s="8">
        <v>15966891</v>
      </c>
      <c r="E1896" s="10">
        <v>-0.7690141800000001</v>
      </c>
      <c r="F1896" s="10">
        <v>1.7249937959999999</v>
      </c>
      <c r="G1896" s="10">
        <v>-1.7344397979999999</v>
      </c>
      <c r="H1896" s="8" t="s">
        <v>3448</v>
      </c>
      <c r="I1896" s="9" t="s">
        <v>3449</v>
      </c>
    </row>
    <row r="1897" spans="1:9" x14ac:dyDescent="0.25">
      <c r="A1897" s="8">
        <v>3330</v>
      </c>
      <c r="B1897" s="9" t="s">
        <v>3005</v>
      </c>
      <c r="C1897" s="8">
        <v>16256109</v>
      </c>
      <c r="D1897" s="8">
        <v>16257383</v>
      </c>
      <c r="E1897" s="10">
        <v>-1.8210151000000001E-2</v>
      </c>
      <c r="F1897" s="10">
        <v>1.2250202569999999</v>
      </c>
      <c r="G1897" s="10">
        <v>-0.94544516700000003</v>
      </c>
      <c r="H1897" s="8" t="s">
        <v>3450</v>
      </c>
      <c r="I1897" s="9" t="s">
        <v>3451</v>
      </c>
    </row>
    <row r="1898" spans="1:9" x14ac:dyDescent="0.25">
      <c r="A1898" s="8">
        <v>3330</v>
      </c>
      <c r="B1898" s="9" t="s">
        <v>3005</v>
      </c>
      <c r="C1898" s="8">
        <v>16256109</v>
      </c>
      <c r="D1898" s="8">
        <v>16257383</v>
      </c>
      <c r="E1898" s="10">
        <v>-1.8210151000000001E-2</v>
      </c>
      <c r="F1898" s="10">
        <v>1.2250202569999999</v>
      </c>
      <c r="G1898" s="10">
        <v>-0.94544516700000003</v>
      </c>
      <c r="H1898" s="8" t="s">
        <v>3452</v>
      </c>
      <c r="I1898" s="9" t="s">
        <v>3453</v>
      </c>
    </row>
    <row r="1899" spans="1:9" x14ac:dyDescent="0.25">
      <c r="A1899" s="8">
        <v>3334</v>
      </c>
      <c r="B1899" s="9" t="s">
        <v>3005</v>
      </c>
      <c r="C1899" s="8">
        <v>16286387</v>
      </c>
      <c r="D1899" s="8">
        <v>16287063</v>
      </c>
      <c r="E1899" s="10">
        <v>0.48817297600000004</v>
      </c>
      <c r="F1899" s="10">
        <v>6.8216825999999994E-2</v>
      </c>
      <c r="G1899" s="10">
        <v>11.13145905</v>
      </c>
      <c r="H1899" s="8" t="s">
        <v>3454</v>
      </c>
      <c r="I1899" s="9" t="s">
        <v>3455</v>
      </c>
    </row>
    <row r="1900" spans="1:9" x14ac:dyDescent="0.25">
      <c r="A1900" s="8">
        <v>3334</v>
      </c>
      <c r="B1900" s="9" t="s">
        <v>3005</v>
      </c>
      <c r="C1900" s="8">
        <v>16286387</v>
      </c>
      <c r="D1900" s="8">
        <v>16287063</v>
      </c>
      <c r="E1900" s="10">
        <v>0.48817297600000004</v>
      </c>
      <c r="F1900" s="10">
        <v>6.8216825999999994E-2</v>
      </c>
      <c r="G1900" s="10">
        <v>11.13145905</v>
      </c>
      <c r="H1900" s="8" t="s">
        <v>3456</v>
      </c>
      <c r="I1900" s="9" t="s">
        <v>3457</v>
      </c>
    </row>
    <row r="1901" spans="1:9" x14ac:dyDescent="0.25">
      <c r="A1901" s="8">
        <v>3340</v>
      </c>
      <c r="B1901" s="9" t="s">
        <v>3005</v>
      </c>
      <c r="C1901" s="8">
        <v>16532768</v>
      </c>
      <c r="D1901" s="8">
        <v>16534108</v>
      </c>
      <c r="E1901" s="10">
        <v>0.86152680800000003</v>
      </c>
      <c r="F1901" s="10">
        <v>3.3292690820000002</v>
      </c>
      <c r="G1901" s="10">
        <v>1.12192984</v>
      </c>
      <c r="H1901" s="8" t="s">
        <v>3463</v>
      </c>
      <c r="I1901" s="9" t="s">
        <v>3464</v>
      </c>
    </row>
    <row r="1902" spans="1:9" x14ac:dyDescent="0.25">
      <c r="A1902" s="8">
        <v>3340</v>
      </c>
      <c r="B1902" s="9" t="s">
        <v>3005</v>
      </c>
      <c r="C1902" s="8">
        <v>16532768</v>
      </c>
      <c r="D1902" s="8">
        <v>16534108</v>
      </c>
      <c r="E1902" s="10">
        <v>0.86152680800000003</v>
      </c>
      <c r="F1902" s="10">
        <v>3.3292690820000002</v>
      </c>
      <c r="G1902" s="10">
        <v>1.12192984</v>
      </c>
      <c r="H1902" s="8" t="s">
        <v>3465</v>
      </c>
      <c r="I1902" s="9" t="s">
        <v>3466</v>
      </c>
    </row>
    <row r="1903" spans="1:9" x14ac:dyDescent="0.25">
      <c r="A1903" s="8">
        <v>3340</v>
      </c>
      <c r="B1903" s="9" t="s">
        <v>3005</v>
      </c>
      <c r="C1903" s="8">
        <v>16532768</v>
      </c>
      <c r="D1903" s="8">
        <v>16534108</v>
      </c>
      <c r="E1903" s="10">
        <v>0.86152680800000003</v>
      </c>
      <c r="F1903" s="10">
        <v>3.3292690820000002</v>
      </c>
      <c r="G1903" s="10">
        <v>1.12192984</v>
      </c>
      <c r="H1903" s="8" t="s">
        <v>3467</v>
      </c>
      <c r="I1903" s="9" t="s">
        <v>3468</v>
      </c>
    </row>
    <row r="1904" spans="1:9" x14ac:dyDescent="0.25">
      <c r="A1904" s="8">
        <v>3340</v>
      </c>
      <c r="B1904" s="9" t="s">
        <v>3005</v>
      </c>
      <c r="C1904" s="8">
        <v>16532768</v>
      </c>
      <c r="D1904" s="8">
        <v>16534108</v>
      </c>
      <c r="E1904" s="10">
        <v>0.86152680800000003</v>
      </c>
      <c r="F1904" s="10">
        <v>3.3292690820000002</v>
      </c>
      <c r="G1904" s="10">
        <v>1.12192984</v>
      </c>
      <c r="H1904" s="8" t="s">
        <v>3469</v>
      </c>
      <c r="I1904" s="9" t="s">
        <v>3470</v>
      </c>
    </row>
    <row r="1905" spans="1:9" x14ac:dyDescent="0.25">
      <c r="A1905" s="8">
        <v>3341</v>
      </c>
      <c r="B1905" s="9" t="s">
        <v>3005</v>
      </c>
      <c r="C1905" s="8">
        <v>16549389</v>
      </c>
      <c r="D1905" s="8">
        <v>16550710</v>
      </c>
      <c r="E1905" s="10">
        <v>0.70977148500000009</v>
      </c>
      <c r="F1905" s="10">
        <v>-2.3203532199999999</v>
      </c>
      <c r="G1905" s="10">
        <v>2.7648553439999999</v>
      </c>
      <c r="H1905" s="8" t="s">
        <v>3471</v>
      </c>
      <c r="I1905" s="9" t="s">
        <v>3472</v>
      </c>
    </row>
    <row r="1906" spans="1:9" x14ac:dyDescent="0.25">
      <c r="A1906" s="8">
        <v>3341</v>
      </c>
      <c r="B1906" s="9" t="s">
        <v>3005</v>
      </c>
      <c r="C1906" s="8">
        <v>16549389</v>
      </c>
      <c r="D1906" s="8">
        <v>16550710</v>
      </c>
      <c r="E1906" s="10">
        <v>0.70977148500000009</v>
      </c>
      <c r="F1906" s="10">
        <v>-2.3203532199999999</v>
      </c>
      <c r="G1906" s="10">
        <v>2.7648553439999999</v>
      </c>
      <c r="H1906" s="8" t="s">
        <v>3473</v>
      </c>
      <c r="I1906" s="9" t="s">
        <v>3474</v>
      </c>
    </row>
    <row r="1907" spans="1:9" x14ac:dyDescent="0.25">
      <c r="A1907" s="8">
        <v>3341</v>
      </c>
      <c r="B1907" s="9" t="s">
        <v>3005</v>
      </c>
      <c r="C1907" s="8">
        <v>16549389</v>
      </c>
      <c r="D1907" s="8">
        <v>16550710</v>
      </c>
      <c r="E1907" s="10">
        <v>0.70977148500000009</v>
      </c>
      <c r="F1907" s="10">
        <v>-2.3203532199999999</v>
      </c>
      <c r="G1907" s="10">
        <v>2.7648553439999999</v>
      </c>
      <c r="H1907" s="8" t="s">
        <v>3475</v>
      </c>
      <c r="I1907" s="9" t="s">
        <v>61</v>
      </c>
    </row>
    <row r="1908" spans="1:9" x14ac:dyDescent="0.25">
      <c r="A1908" s="8">
        <v>3350</v>
      </c>
      <c r="B1908" s="9" t="s">
        <v>3005</v>
      </c>
      <c r="C1908" s="8">
        <v>16857790</v>
      </c>
      <c r="D1908" s="8">
        <v>16862038</v>
      </c>
      <c r="E1908" s="10">
        <v>-1.0291096070000001</v>
      </c>
      <c r="F1908" s="10">
        <v>-3.3221685019999998</v>
      </c>
      <c r="G1908" s="10">
        <v>-0.623494781</v>
      </c>
      <c r="H1908" s="8" t="s">
        <v>3476</v>
      </c>
      <c r="I1908" s="9" t="s">
        <v>3477</v>
      </c>
    </row>
    <row r="1909" spans="1:9" x14ac:dyDescent="0.25">
      <c r="A1909" s="8">
        <v>3350</v>
      </c>
      <c r="B1909" s="9" t="s">
        <v>3005</v>
      </c>
      <c r="C1909" s="8">
        <v>16857790</v>
      </c>
      <c r="D1909" s="8">
        <v>16862038</v>
      </c>
      <c r="E1909" s="10">
        <v>-1.0291096070000001</v>
      </c>
      <c r="F1909" s="10">
        <v>-3.3221685019999998</v>
      </c>
      <c r="G1909" s="10">
        <v>-0.623494781</v>
      </c>
      <c r="H1909" s="8" t="s">
        <v>3478</v>
      </c>
      <c r="I1909" s="9" t="s">
        <v>3479</v>
      </c>
    </row>
    <row r="1910" spans="1:9" x14ac:dyDescent="0.25">
      <c r="A1910" s="8">
        <v>3350</v>
      </c>
      <c r="B1910" s="9" t="s">
        <v>3005</v>
      </c>
      <c r="C1910" s="8">
        <v>16857790</v>
      </c>
      <c r="D1910" s="8">
        <v>16862038</v>
      </c>
      <c r="E1910" s="10">
        <v>-1.0291096070000001</v>
      </c>
      <c r="F1910" s="10">
        <v>-3.3221685019999998</v>
      </c>
      <c r="G1910" s="10">
        <v>-0.623494781</v>
      </c>
      <c r="H1910" s="8" t="s">
        <v>3480</v>
      </c>
      <c r="I1910" s="9" t="s">
        <v>61</v>
      </c>
    </row>
    <row r="1911" spans="1:9" x14ac:dyDescent="0.25">
      <c r="A1911" s="8">
        <v>3350</v>
      </c>
      <c r="B1911" s="9" t="s">
        <v>3005</v>
      </c>
      <c r="C1911" s="8">
        <v>16857790</v>
      </c>
      <c r="D1911" s="8">
        <v>16862038</v>
      </c>
      <c r="E1911" s="10">
        <v>-1.0291096070000001</v>
      </c>
      <c r="F1911" s="10">
        <v>-3.3221685019999998</v>
      </c>
      <c r="G1911" s="10">
        <v>-0.623494781</v>
      </c>
      <c r="H1911" s="8" t="s">
        <v>3481</v>
      </c>
      <c r="I1911" s="9" t="s">
        <v>61</v>
      </c>
    </row>
    <row r="1912" spans="1:9" x14ac:dyDescent="0.25">
      <c r="A1912" s="8">
        <v>3350</v>
      </c>
      <c r="B1912" s="9" t="s">
        <v>3005</v>
      </c>
      <c r="C1912" s="8">
        <v>16857790</v>
      </c>
      <c r="D1912" s="8">
        <v>16862038</v>
      </c>
      <c r="E1912" s="10">
        <v>-1.0291096070000001</v>
      </c>
      <c r="F1912" s="10">
        <v>-3.3221685019999998</v>
      </c>
      <c r="G1912" s="10">
        <v>-0.623494781</v>
      </c>
      <c r="H1912" s="8" t="s">
        <v>3482</v>
      </c>
      <c r="I1912" s="9" t="s">
        <v>61</v>
      </c>
    </row>
    <row r="1913" spans="1:9" x14ac:dyDescent="0.25">
      <c r="A1913" s="8">
        <v>3350</v>
      </c>
      <c r="B1913" s="9" t="s">
        <v>3005</v>
      </c>
      <c r="C1913" s="8">
        <v>16857790</v>
      </c>
      <c r="D1913" s="8">
        <v>16862038</v>
      </c>
      <c r="E1913" s="10">
        <v>-1.0291096070000001</v>
      </c>
      <c r="F1913" s="10">
        <v>-3.3221685019999998</v>
      </c>
      <c r="G1913" s="10">
        <v>-0.623494781</v>
      </c>
      <c r="H1913" s="8" t="s">
        <v>3483</v>
      </c>
      <c r="I1913" s="9" t="s">
        <v>61</v>
      </c>
    </row>
    <row r="1914" spans="1:9" x14ac:dyDescent="0.25">
      <c r="A1914" s="8">
        <v>3350</v>
      </c>
      <c r="B1914" s="9" t="s">
        <v>3005</v>
      </c>
      <c r="C1914" s="8">
        <v>16857790</v>
      </c>
      <c r="D1914" s="8">
        <v>16862038</v>
      </c>
      <c r="E1914" s="10">
        <v>-1.0291096070000001</v>
      </c>
      <c r="F1914" s="10">
        <v>-3.3221685019999998</v>
      </c>
      <c r="G1914" s="10">
        <v>-0.623494781</v>
      </c>
      <c r="H1914" s="8" t="s">
        <v>3484</v>
      </c>
      <c r="I1914" s="9" t="s">
        <v>61</v>
      </c>
    </row>
    <row r="1915" spans="1:9" x14ac:dyDescent="0.25">
      <c r="A1915" s="8">
        <v>3350</v>
      </c>
      <c r="B1915" s="9" t="s">
        <v>3005</v>
      </c>
      <c r="C1915" s="8">
        <v>16857790</v>
      </c>
      <c r="D1915" s="8">
        <v>16862038</v>
      </c>
      <c r="E1915" s="10">
        <v>-1.0291096070000001</v>
      </c>
      <c r="F1915" s="10">
        <v>-3.3221685019999998</v>
      </c>
      <c r="G1915" s="10">
        <v>-0.623494781</v>
      </c>
      <c r="H1915" s="8" t="s">
        <v>3485</v>
      </c>
      <c r="I1915" s="9" t="s">
        <v>61</v>
      </c>
    </row>
    <row r="1916" spans="1:9" x14ac:dyDescent="0.25">
      <c r="A1916" s="8">
        <v>3360</v>
      </c>
      <c r="B1916" s="9" t="s">
        <v>3005</v>
      </c>
      <c r="C1916" s="8">
        <v>17138009</v>
      </c>
      <c r="D1916" s="8">
        <v>17138701</v>
      </c>
      <c r="E1916" s="10">
        <v>-0.27752347800000005</v>
      </c>
      <c r="F1916" s="10">
        <v>-1.363524417</v>
      </c>
      <c r="G1916" s="10">
        <v>0.410459083</v>
      </c>
      <c r="H1916" s="8" t="s">
        <v>3486</v>
      </c>
      <c r="I1916" s="9" t="s">
        <v>3487</v>
      </c>
    </row>
    <row r="1917" spans="1:9" x14ac:dyDescent="0.25">
      <c r="A1917" s="8">
        <v>3360</v>
      </c>
      <c r="B1917" s="9" t="s">
        <v>3005</v>
      </c>
      <c r="C1917" s="8">
        <v>17138009</v>
      </c>
      <c r="D1917" s="8">
        <v>17138701</v>
      </c>
      <c r="E1917" s="10">
        <v>-0.27752347800000005</v>
      </c>
      <c r="F1917" s="10">
        <v>-1.363524417</v>
      </c>
      <c r="G1917" s="10">
        <v>0.410459083</v>
      </c>
      <c r="H1917" s="8" t="s">
        <v>3488</v>
      </c>
      <c r="I1917" s="9" t="s">
        <v>3489</v>
      </c>
    </row>
    <row r="1918" spans="1:9" x14ac:dyDescent="0.25">
      <c r="A1918" s="8">
        <v>3362</v>
      </c>
      <c r="B1918" s="9" t="s">
        <v>3005</v>
      </c>
      <c r="C1918" s="8">
        <v>17314770</v>
      </c>
      <c r="D1918" s="8">
        <v>17315485</v>
      </c>
      <c r="E1918" s="10">
        <v>1.0555558940000001</v>
      </c>
      <c r="F1918" s="10">
        <v>2.4480619250000002</v>
      </c>
      <c r="G1918" s="10">
        <v>8.0550233680000005</v>
      </c>
      <c r="H1918" s="8" t="s">
        <v>3490</v>
      </c>
      <c r="I1918" s="9" t="s">
        <v>3491</v>
      </c>
    </row>
    <row r="1919" spans="1:9" x14ac:dyDescent="0.25">
      <c r="A1919" s="8">
        <v>3362</v>
      </c>
      <c r="B1919" s="9" t="s">
        <v>3005</v>
      </c>
      <c r="C1919" s="8">
        <v>17314770</v>
      </c>
      <c r="D1919" s="8">
        <v>17315485</v>
      </c>
      <c r="E1919" s="10">
        <v>1.0555558940000001</v>
      </c>
      <c r="F1919" s="10">
        <v>2.4480619250000002</v>
      </c>
      <c r="G1919" s="10">
        <v>8.0550233680000005</v>
      </c>
      <c r="H1919" s="8" t="s">
        <v>3492</v>
      </c>
      <c r="I1919" s="9" t="s">
        <v>3493</v>
      </c>
    </row>
    <row r="1920" spans="1:9" x14ac:dyDescent="0.25">
      <c r="A1920" s="8">
        <v>3363</v>
      </c>
      <c r="B1920" s="9" t="s">
        <v>3005</v>
      </c>
      <c r="C1920" s="8">
        <v>17317932</v>
      </c>
      <c r="D1920" s="8">
        <v>17318562</v>
      </c>
      <c r="E1920" s="10">
        <v>-1.6631788160000001</v>
      </c>
      <c r="F1920" s="10">
        <v>-0.92040226100000011</v>
      </c>
      <c r="G1920" s="10">
        <v>-2.6134339450000001</v>
      </c>
      <c r="H1920" s="8" t="s">
        <v>3490</v>
      </c>
      <c r="I1920" s="9" t="s">
        <v>3491</v>
      </c>
    </row>
    <row r="1921" spans="1:9" x14ac:dyDescent="0.25">
      <c r="A1921" s="8">
        <v>3363</v>
      </c>
      <c r="B1921" s="9" t="s">
        <v>3005</v>
      </c>
      <c r="C1921" s="8">
        <v>17317932</v>
      </c>
      <c r="D1921" s="8">
        <v>17318562</v>
      </c>
      <c r="E1921" s="10">
        <v>-1.6631788160000001</v>
      </c>
      <c r="F1921" s="10">
        <v>-0.92040226100000011</v>
      </c>
      <c r="G1921" s="10">
        <v>-2.6134339450000001</v>
      </c>
      <c r="H1921" s="8" t="s">
        <v>3494</v>
      </c>
      <c r="I1921" s="9" t="s">
        <v>3495</v>
      </c>
    </row>
    <row r="1922" spans="1:9" x14ac:dyDescent="0.25">
      <c r="A1922" s="8">
        <v>3363</v>
      </c>
      <c r="B1922" s="9" t="s">
        <v>3005</v>
      </c>
      <c r="C1922" s="8">
        <v>17317932</v>
      </c>
      <c r="D1922" s="8">
        <v>17318562</v>
      </c>
      <c r="E1922" s="10">
        <v>-1.6631788160000001</v>
      </c>
      <c r="F1922" s="10">
        <v>-0.92040226100000011</v>
      </c>
      <c r="G1922" s="10">
        <v>-2.6134339450000001</v>
      </c>
      <c r="H1922" s="8" t="s">
        <v>3492</v>
      </c>
      <c r="I1922" s="9" t="s">
        <v>3493</v>
      </c>
    </row>
    <row r="1923" spans="1:9" x14ac:dyDescent="0.25">
      <c r="A1923" s="8">
        <v>3364</v>
      </c>
      <c r="B1923" s="9" t="s">
        <v>3005</v>
      </c>
      <c r="C1923" s="8">
        <v>17399130</v>
      </c>
      <c r="D1923" s="8">
        <v>17400879</v>
      </c>
      <c r="E1923" s="10">
        <v>-0.36694305000000005</v>
      </c>
      <c r="F1923" s="10">
        <v>2.0285787019999999</v>
      </c>
      <c r="G1923" s="10">
        <v>-3.249373249</v>
      </c>
      <c r="H1923" s="8" t="s">
        <v>3496</v>
      </c>
      <c r="I1923" s="9" t="s">
        <v>3497</v>
      </c>
    </row>
    <row r="1924" spans="1:9" x14ac:dyDescent="0.25">
      <c r="A1924" s="8">
        <v>3364</v>
      </c>
      <c r="B1924" s="9" t="s">
        <v>3005</v>
      </c>
      <c r="C1924" s="8">
        <v>17399130</v>
      </c>
      <c r="D1924" s="8">
        <v>17400879</v>
      </c>
      <c r="E1924" s="10">
        <v>-0.36694305000000005</v>
      </c>
      <c r="F1924" s="10">
        <v>2.0285787019999999</v>
      </c>
      <c r="G1924" s="10">
        <v>-3.249373249</v>
      </c>
      <c r="H1924" s="8" t="s">
        <v>3498</v>
      </c>
      <c r="I1924" s="9" t="s">
        <v>61</v>
      </c>
    </row>
    <row r="1925" spans="1:9" x14ac:dyDescent="0.25">
      <c r="A1925" s="8">
        <v>3364</v>
      </c>
      <c r="B1925" s="9" t="s">
        <v>3005</v>
      </c>
      <c r="C1925" s="8">
        <v>17399130</v>
      </c>
      <c r="D1925" s="8">
        <v>17400879</v>
      </c>
      <c r="E1925" s="10">
        <v>-0.36694305000000005</v>
      </c>
      <c r="F1925" s="10">
        <v>2.0285787019999999</v>
      </c>
      <c r="G1925" s="10">
        <v>-3.249373249</v>
      </c>
      <c r="H1925" s="8" t="s">
        <v>3499</v>
      </c>
      <c r="I1925" s="9" t="s">
        <v>61</v>
      </c>
    </row>
    <row r="1926" spans="1:9" x14ac:dyDescent="0.25">
      <c r="A1926" s="8">
        <v>3364</v>
      </c>
      <c r="B1926" s="9" t="s">
        <v>3005</v>
      </c>
      <c r="C1926" s="8">
        <v>17399130</v>
      </c>
      <c r="D1926" s="8">
        <v>17400879</v>
      </c>
      <c r="E1926" s="10">
        <v>-0.36694305000000005</v>
      </c>
      <c r="F1926" s="10">
        <v>2.0285787019999999</v>
      </c>
      <c r="G1926" s="10">
        <v>-3.249373249</v>
      </c>
      <c r="H1926" s="8" t="s">
        <v>3500</v>
      </c>
      <c r="I1926" s="9" t="s">
        <v>61</v>
      </c>
    </row>
    <row r="1927" spans="1:9" x14ac:dyDescent="0.25">
      <c r="A1927" s="8">
        <v>3365</v>
      </c>
      <c r="B1927" s="9" t="s">
        <v>3005</v>
      </c>
      <c r="C1927" s="8">
        <v>17470116</v>
      </c>
      <c r="D1927" s="8">
        <v>17472565</v>
      </c>
      <c r="E1927" s="10">
        <v>-1.381632518</v>
      </c>
      <c r="F1927" s="10">
        <v>-3.0659906979999998</v>
      </c>
      <c r="G1927" s="10">
        <v>-2.023343761</v>
      </c>
      <c r="H1927" s="8" t="s">
        <v>3501</v>
      </c>
      <c r="I1927" s="9" t="s">
        <v>3502</v>
      </c>
    </row>
    <row r="1928" spans="1:9" x14ac:dyDescent="0.25">
      <c r="A1928" s="8">
        <v>3365</v>
      </c>
      <c r="B1928" s="9" t="s">
        <v>3005</v>
      </c>
      <c r="C1928" s="8">
        <v>17470116</v>
      </c>
      <c r="D1928" s="8">
        <v>17472565</v>
      </c>
      <c r="E1928" s="10">
        <v>-1.381632518</v>
      </c>
      <c r="F1928" s="10">
        <v>-3.0659906979999998</v>
      </c>
      <c r="G1928" s="10">
        <v>-2.023343761</v>
      </c>
      <c r="H1928" s="8" t="s">
        <v>3503</v>
      </c>
      <c r="I1928" s="9" t="s">
        <v>3504</v>
      </c>
    </row>
    <row r="1929" spans="1:9" x14ac:dyDescent="0.25">
      <c r="A1929" s="8">
        <v>3365</v>
      </c>
      <c r="B1929" s="9" t="s">
        <v>3005</v>
      </c>
      <c r="C1929" s="8">
        <v>17470116</v>
      </c>
      <c r="D1929" s="8">
        <v>17472565</v>
      </c>
      <c r="E1929" s="10">
        <v>-1.381632518</v>
      </c>
      <c r="F1929" s="10">
        <v>-3.0659906979999998</v>
      </c>
      <c r="G1929" s="10">
        <v>-2.023343761</v>
      </c>
      <c r="H1929" s="8" t="s">
        <v>3505</v>
      </c>
      <c r="I1929" s="9" t="s">
        <v>61</v>
      </c>
    </row>
    <row r="1930" spans="1:9" x14ac:dyDescent="0.25">
      <c r="A1930" s="8">
        <v>3381</v>
      </c>
      <c r="B1930" s="9" t="s">
        <v>3005</v>
      </c>
      <c r="C1930" s="8">
        <v>17987123</v>
      </c>
      <c r="D1930" s="8">
        <v>17988676</v>
      </c>
      <c r="E1930" s="10">
        <v>0.13395874200000002</v>
      </c>
      <c r="F1930" s="10">
        <v>2.5295596819999999</v>
      </c>
      <c r="G1930" s="10">
        <v>-0.27154831100000004</v>
      </c>
      <c r="H1930" s="8" t="s">
        <v>3520</v>
      </c>
      <c r="I1930" s="9" t="s">
        <v>3521</v>
      </c>
    </row>
    <row r="1931" spans="1:9" x14ac:dyDescent="0.25">
      <c r="A1931" s="8">
        <v>3381</v>
      </c>
      <c r="B1931" s="9" t="s">
        <v>3005</v>
      </c>
      <c r="C1931" s="8">
        <v>17987123</v>
      </c>
      <c r="D1931" s="8">
        <v>17988676</v>
      </c>
      <c r="E1931" s="10">
        <v>0.13395874200000002</v>
      </c>
      <c r="F1931" s="10">
        <v>2.5295596819999999</v>
      </c>
      <c r="G1931" s="10">
        <v>-0.27154831100000004</v>
      </c>
      <c r="H1931" s="8" t="s">
        <v>3522</v>
      </c>
      <c r="I1931" s="9" t="s">
        <v>3523</v>
      </c>
    </row>
    <row r="1932" spans="1:9" x14ac:dyDescent="0.25">
      <c r="A1932" s="8">
        <v>3387</v>
      </c>
      <c r="B1932" s="9" t="s">
        <v>3005</v>
      </c>
      <c r="C1932" s="8">
        <v>18267452</v>
      </c>
      <c r="D1932" s="8">
        <v>18269325</v>
      </c>
      <c r="E1932" s="10">
        <v>0.35503891200000004</v>
      </c>
      <c r="F1932" s="10">
        <v>1.335947827</v>
      </c>
      <c r="G1932" s="10">
        <v>-0.21269257100000002</v>
      </c>
      <c r="H1932" s="8" t="s">
        <v>3524</v>
      </c>
      <c r="I1932" s="9" t="s">
        <v>3525</v>
      </c>
    </row>
    <row r="1933" spans="1:9" x14ac:dyDescent="0.25">
      <c r="A1933" s="8">
        <v>3387</v>
      </c>
      <c r="B1933" s="9" t="s">
        <v>3005</v>
      </c>
      <c r="C1933" s="8">
        <v>18267452</v>
      </c>
      <c r="D1933" s="8">
        <v>18269325</v>
      </c>
      <c r="E1933" s="10">
        <v>0.35503891200000004</v>
      </c>
      <c r="F1933" s="10">
        <v>1.335947827</v>
      </c>
      <c r="G1933" s="10">
        <v>-0.21269257100000002</v>
      </c>
      <c r="H1933" s="8" t="s">
        <v>3526</v>
      </c>
      <c r="I1933" s="9" t="s">
        <v>61</v>
      </c>
    </row>
    <row r="1934" spans="1:9" x14ac:dyDescent="0.25">
      <c r="A1934" s="8">
        <v>3393</v>
      </c>
      <c r="B1934" s="9" t="s">
        <v>3005</v>
      </c>
      <c r="C1934" s="8">
        <v>18526494</v>
      </c>
      <c r="D1934" s="8">
        <v>18527930</v>
      </c>
      <c r="E1934" s="10">
        <v>0.22651665700000001</v>
      </c>
      <c r="F1934" s="10">
        <v>6.7323653160000001</v>
      </c>
      <c r="G1934" s="10">
        <v>-1.2871650589999999</v>
      </c>
      <c r="H1934" s="8" t="s">
        <v>3527</v>
      </c>
      <c r="I1934" s="9" t="s">
        <v>3528</v>
      </c>
    </row>
    <row r="1935" spans="1:9" x14ac:dyDescent="0.25">
      <c r="A1935" s="8">
        <v>3393</v>
      </c>
      <c r="B1935" s="9" t="s">
        <v>3005</v>
      </c>
      <c r="C1935" s="8">
        <v>18526494</v>
      </c>
      <c r="D1935" s="8">
        <v>18527930</v>
      </c>
      <c r="E1935" s="10">
        <v>0.22651665700000001</v>
      </c>
      <c r="F1935" s="10">
        <v>6.7323653160000001</v>
      </c>
      <c r="G1935" s="10">
        <v>-1.2871650589999999</v>
      </c>
      <c r="H1935" s="8" t="s">
        <v>3529</v>
      </c>
      <c r="I1935" s="9" t="s">
        <v>3530</v>
      </c>
    </row>
    <row r="1936" spans="1:9" x14ac:dyDescent="0.25">
      <c r="A1936" s="8">
        <v>3393</v>
      </c>
      <c r="B1936" s="9" t="s">
        <v>3005</v>
      </c>
      <c r="C1936" s="8">
        <v>18526494</v>
      </c>
      <c r="D1936" s="8">
        <v>18527930</v>
      </c>
      <c r="E1936" s="10">
        <v>0.22651665700000001</v>
      </c>
      <c r="F1936" s="10">
        <v>6.7323653160000001</v>
      </c>
      <c r="G1936" s="10">
        <v>-1.2871650589999999</v>
      </c>
      <c r="H1936" s="8" t="s">
        <v>3531</v>
      </c>
      <c r="I1936" s="9" t="s">
        <v>61</v>
      </c>
    </row>
    <row r="1937" spans="1:9" x14ac:dyDescent="0.25">
      <c r="A1937" s="8">
        <v>3393</v>
      </c>
      <c r="B1937" s="9" t="s">
        <v>3005</v>
      </c>
      <c r="C1937" s="8">
        <v>18526494</v>
      </c>
      <c r="D1937" s="8">
        <v>18527930</v>
      </c>
      <c r="E1937" s="10">
        <v>0.22651665700000001</v>
      </c>
      <c r="F1937" s="10">
        <v>6.7323653160000001</v>
      </c>
      <c r="G1937" s="10">
        <v>-1.2871650589999999</v>
      </c>
      <c r="H1937" s="8" t="s">
        <v>3532</v>
      </c>
      <c r="I1937" s="9" t="s">
        <v>61</v>
      </c>
    </row>
    <row r="1938" spans="1:9" x14ac:dyDescent="0.25">
      <c r="A1938" s="8">
        <v>3394</v>
      </c>
      <c r="B1938" s="9" t="s">
        <v>3005</v>
      </c>
      <c r="C1938" s="8">
        <v>18536077</v>
      </c>
      <c r="D1938" s="8">
        <v>18538638</v>
      </c>
      <c r="E1938" s="10">
        <v>0.31756322200000003</v>
      </c>
      <c r="F1938" s="10">
        <v>-1.7527242970000001</v>
      </c>
      <c r="G1938" s="10">
        <v>2.7709719850000001</v>
      </c>
      <c r="H1938" s="8" t="s">
        <v>3527</v>
      </c>
      <c r="I1938" s="9" t="s">
        <v>3528</v>
      </c>
    </row>
    <row r="1939" spans="1:9" x14ac:dyDescent="0.25">
      <c r="A1939" s="8">
        <v>3394</v>
      </c>
      <c r="B1939" s="9" t="s">
        <v>3005</v>
      </c>
      <c r="C1939" s="8">
        <v>18536077</v>
      </c>
      <c r="D1939" s="8">
        <v>18538638</v>
      </c>
      <c r="E1939" s="10">
        <v>0.31756322200000003</v>
      </c>
      <c r="F1939" s="10">
        <v>-1.7527242970000001</v>
      </c>
      <c r="G1939" s="10">
        <v>2.7709719850000001</v>
      </c>
      <c r="H1939" s="8" t="s">
        <v>3533</v>
      </c>
      <c r="I1939" s="9" t="s">
        <v>61</v>
      </c>
    </row>
    <row r="1940" spans="1:9" x14ac:dyDescent="0.25">
      <c r="A1940" s="8">
        <v>3394</v>
      </c>
      <c r="B1940" s="9" t="s">
        <v>3005</v>
      </c>
      <c r="C1940" s="8">
        <v>18536077</v>
      </c>
      <c r="D1940" s="8">
        <v>18538638</v>
      </c>
      <c r="E1940" s="10">
        <v>0.31756322200000003</v>
      </c>
      <c r="F1940" s="10">
        <v>-1.7527242970000001</v>
      </c>
      <c r="G1940" s="10">
        <v>2.7709719850000001</v>
      </c>
      <c r="H1940" s="8" t="s">
        <v>3534</v>
      </c>
      <c r="I1940" s="9" t="s">
        <v>61</v>
      </c>
    </row>
    <row r="1941" spans="1:9" x14ac:dyDescent="0.25">
      <c r="A1941" s="8">
        <v>3394</v>
      </c>
      <c r="B1941" s="9" t="s">
        <v>3005</v>
      </c>
      <c r="C1941" s="8">
        <v>18536077</v>
      </c>
      <c r="D1941" s="8">
        <v>18538638</v>
      </c>
      <c r="E1941" s="10">
        <v>0.31756322200000003</v>
      </c>
      <c r="F1941" s="10">
        <v>-1.7527242970000001</v>
      </c>
      <c r="G1941" s="10">
        <v>2.7709719850000001</v>
      </c>
      <c r="H1941" s="8" t="s">
        <v>3535</v>
      </c>
      <c r="I1941" s="9" t="s">
        <v>61</v>
      </c>
    </row>
    <row r="1942" spans="1:9" x14ac:dyDescent="0.25">
      <c r="A1942" s="8">
        <v>3394</v>
      </c>
      <c r="B1942" s="9" t="s">
        <v>3005</v>
      </c>
      <c r="C1942" s="8">
        <v>18536077</v>
      </c>
      <c r="D1942" s="8">
        <v>18538638</v>
      </c>
      <c r="E1942" s="10">
        <v>0.31756322200000003</v>
      </c>
      <c r="F1942" s="10">
        <v>-1.7527242970000001</v>
      </c>
      <c r="G1942" s="10">
        <v>2.7709719850000001</v>
      </c>
      <c r="H1942" s="8" t="s">
        <v>3536</v>
      </c>
      <c r="I1942" s="9" t="s">
        <v>61</v>
      </c>
    </row>
    <row r="1943" spans="1:9" x14ac:dyDescent="0.25">
      <c r="A1943" s="8">
        <v>3402</v>
      </c>
      <c r="B1943" s="9" t="s">
        <v>3005</v>
      </c>
      <c r="C1943" s="8">
        <v>18742987</v>
      </c>
      <c r="D1943" s="8">
        <v>18743854</v>
      </c>
      <c r="E1943" s="10">
        <v>0.607177886</v>
      </c>
      <c r="F1943" s="10">
        <v>0.72783231400000004</v>
      </c>
      <c r="G1943" s="10">
        <v>2.1288809299999998</v>
      </c>
      <c r="H1943" s="8" t="s">
        <v>3537</v>
      </c>
      <c r="I1943" s="9" t="s">
        <v>3538</v>
      </c>
    </row>
    <row r="1944" spans="1:9" x14ac:dyDescent="0.25">
      <c r="A1944" s="8">
        <v>3402</v>
      </c>
      <c r="B1944" s="9" t="s">
        <v>3005</v>
      </c>
      <c r="C1944" s="8">
        <v>18742987</v>
      </c>
      <c r="D1944" s="8">
        <v>18743854</v>
      </c>
      <c r="E1944" s="10">
        <v>0.607177886</v>
      </c>
      <c r="F1944" s="10">
        <v>0.72783231400000004</v>
      </c>
      <c r="G1944" s="10">
        <v>2.1288809299999998</v>
      </c>
      <c r="H1944" s="8" t="s">
        <v>3539</v>
      </c>
      <c r="I1944" s="9" t="s">
        <v>3540</v>
      </c>
    </row>
    <row r="1945" spans="1:9" x14ac:dyDescent="0.25">
      <c r="A1945" s="8">
        <v>3403</v>
      </c>
      <c r="B1945" s="9" t="s">
        <v>3005</v>
      </c>
      <c r="C1945" s="8">
        <v>18779057</v>
      </c>
      <c r="D1945" s="8">
        <v>18780112</v>
      </c>
      <c r="E1945" s="10">
        <v>-0.43862651800000002</v>
      </c>
      <c r="F1945" s="10">
        <v>1.302276813</v>
      </c>
      <c r="G1945" s="10">
        <v>-1.39502232</v>
      </c>
      <c r="H1945" s="8" t="s">
        <v>3541</v>
      </c>
      <c r="I1945" s="9" t="s">
        <v>3542</v>
      </c>
    </row>
    <row r="1946" spans="1:9" x14ac:dyDescent="0.25">
      <c r="A1946" s="8">
        <v>3403</v>
      </c>
      <c r="B1946" s="9" t="s">
        <v>3005</v>
      </c>
      <c r="C1946" s="8">
        <v>18779057</v>
      </c>
      <c r="D1946" s="8">
        <v>18780112</v>
      </c>
      <c r="E1946" s="10">
        <v>-0.43862651800000002</v>
      </c>
      <c r="F1946" s="10">
        <v>1.302276813</v>
      </c>
      <c r="G1946" s="10">
        <v>-1.39502232</v>
      </c>
      <c r="H1946" s="8" t="s">
        <v>3543</v>
      </c>
      <c r="I1946" s="9" t="s">
        <v>3544</v>
      </c>
    </row>
    <row r="1947" spans="1:9" x14ac:dyDescent="0.25">
      <c r="A1947" s="8">
        <v>3409</v>
      </c>
      <c r="B1947" s="9" t="s">
        <v>3005</v>
      </c>
      <c r="C1947" s="8">
        <v>19170052</v>
      </c>
      <c r="D1947" s="8">
        <v>19170506</v>
      </c>
      <c r="E1947" s="10">
        <v>3.6480138000000002E-2</v>
      </c>
      <c r="F1947" s="10">
        <v>1.4967119929999999</v>
      </c>
      <c r="G1947" s="10">
        <v>-4.0787602300000003</v>
      </c>
      <c r="H1947" s="8" t="s">
        <v>3545</v>
      </c>
      <c r="I1947" s="9" t="s">
        <v>3546</v>
      </c>
    </row>
    <row r="1948" spans="1:9" x14ac:dyDescent="0.25">
      <c r="A1948" s="8">
        <v>3409</v>
      </c>
      <c r="B1948" s="9" t="s">
        <v>3005</v>
      </c>
      <c r="C1948" s="8">
        <v>19170052</v>
      </c>
      <c r="D1948" s="8">
        <v>19170506</v>
      </c>
      <c r="E1948" s="10">
        <v>3.6480138000000002E-2</v>
      </c>
      <c r="F1948" s="10">
        <v>1.4967119929999999</v>
      </c>
      <c r="G1948" s="10">
        <v>-4.0787602300000003</v>
      </c>
      <c r="H1948" s="8" t="s">
        <v>3547</v>
      </c>
      <c r="I1948" s="9" t="s">
        <v>3548</v>
      </c>
    </row>
    <row r="1949" spans="1:9" x14ac:dyDescent="0.25">
      <c r="A1949" s="8">
        <v>3409</v>
      </c>
      <c r="B1949" s="9" t="s">
        <v>3005</v>
      </c>
      <c r="C1949" s="8">
        <v>19170052</v>
      </c>
      <c r="D1949" s="8">
        <v>19170506</v>
      </c>
      <c r="E1949" s="10">
        <v>3.6480138000000002E-2</v>
      </c>
      <c r="F1949" s="10">
        <v>1.4967119929999999</v>
      </c>
      <c r="G1949" s="10">
        <v>-4.0787602300000003</v>
      </c>
      <c r="H1949" s="8" t="s">
        <v>3549</v>
      </c>
      <c r="I1949" s="9" t="s">
        <v>3550</v>
      </c>
    </row>
    <row r="1950" spans="1:9" x14ac:dyDescent="0.25">
      <c r="A1950" s="8">
        <v>3409</v>
      </c>
      <c r="B1950" s="9" t="s">
        <v>3005</v>
      </c>
      <c r="C1950" s="8">
        <v>19170052</v>
      </c>
      <c r="D1950" s="8">
        <v>19170506</v>
      </c>
      <c r="E1950" s="10">
        <v>3.6480138000000002E-2</v>
      </c>
      <c r="F1950" s="10">
        <v>1.4967119929999999</v>
      </c>
      <c r="G1950" s="10">
        <v>-4.0787602300000003</v>
      </c>
      <c r="H1950" s="8" t="s">
        <v>3551</v>
      </c>
      <c r="I1950" s="9" t="s">
        <v>61</v>
      </c>
    </row>
    <row r="1951" spans="1:9" x14ac:dyDescent="0.25">
      <c r="A1951" s="8">
        <v>3414</v>
      </c>
      <c r="B1951" s="9" t="s">
        <v>3005</v>
      </c>
      <c r="C1951" s="8">
        <v>19403905</v>
      </c>
      <c r="D1951" s="8">
        <v>19404969</v>
      </c>
      <c r="E1951" s="10">
        <v>-3.2479715699999998</v>
      </c>
      <c r="F1951" s="10">
        <v>-2.5833694139999999</v>
      </c>
      <c r="G1951" s="10">
        <v>-7.8714028100000002</v>
      </c>
      <c r="H1951" s="8" t="s">
        <v>3552</v>
      </c>
      <c r="I1951" s="9" t="s">
        <v>3553</v>
      </c>
    </row>
    <row r="1952" spans="1:9" x14ac:dyDescent="0.25">
      <c r="A1952" s="8">
        <v>3414</v>
      </c>
      <c r="B1952" s="9" t="s">
        <v>3005</v>
      </c>
      <c r="C1952" s="8">
        <v>19403905</v>
      </c>
      <c r="D1952" s="8">
        <v>19404969</v>
      </c>
      <c r="E1952" s="10">
        <v>-3.2479715699999998</v>
      </c>
      <c r="F1952" s="10">
        <v>-2.5833694139999999</v>
      </c>
      <c r="G1952" s="10">
        <v>-7.8714028100000002</v>
      </c>
      <c r="H1952" s="8" t="s">
        <v>3557</v>
      </c>
      <c r="I1952" s="9" t="s">
        <v>3558</v>
      </c>
    </row>
    <row r="1953" spans="1:9" x14ac:dyDescent="0.25">
      <c r="A1953" s="8">
        <v>3414</v>
      </c>
      <c r="B1953" s="9" t="s">
        <v>3005</v>
      </c>
      <c r="C1953" s="8">
        <v>19403905</v>
      </c>
      <c r="D1953" s="8">
        <v>19404969</v>
      </c>
      <c r="E1953" s="10">
        <v>-3.2479715699999998</v>
      </c>
      <c r="F1953" s="10">
        <v>-2.5833694139999999</v>
      </c>
      <c r="G1953" s="10">
        <v>-7.8714028100000002</v>
      </c>
      <c r="H1953" s="8" t="s">
        <v>3559</v>
      </c>
      <c r="I1953" s="9" t="s">
        <v>61</v>
      </c>
    </row>
    <row r="1954" spans="1:9" x14ac:dyDescent="0.25">
      <c r="A1954" s="8">
        <v>3419</v>
      </c>
      <c r="B1954" s="9" t="s">
        <v>3005</v>
      </c>
      <c r="C1954" s="8">
        <v>19515946</v>
      </c>
      <c r="D1954" s="8">
        <v>19516770</v>
      </c>
      <c r="E1954" s="10">
        <v>0.35427140200000001</v>
      </c>
      <c r="F1954" s="10">
        <v>6.6873686689999996</v>
      </c>
      <c r="G1954" s="10">
        <v>-1.5314099569999999</v>
      </c>
      <c r="H1954" s="8" t="s">
        <v>3560</v>
      </c>
      <c r="I1954" s="9" t="s">
        <v>3561</v>
      </c>
    </row>
    <row r="1955" spans="1:9" x14ac:dyDescent="0.25">
      <c r="A1955" s="8">
        <v>3419</v>
      </c>
      <c r="B1955" s="9" t="s">
        <v>3005</v>
      </c>
      <c r="C1955" s="8">
        <v>19515946</v>
      </c>
      <c r="D1955" s="8">
        <v>19516770</v>
      </c>
      <c r="E1955" s="10">
        <v>0.35427140200000001</v>
      </c>
      <c r="F1955" s="10">
        <v>6.6873686689999996</v>
      </c>
      <c r="G1955" s="10">
        <v>-1.5314099569999999</v>
      </c>
      <c r="H1955" s="8" t="s">
        <v>3562</v>
      </c>
      <c r="I1955" s="9" t="s">
        <v>3563</v>
      </c>
    </row>
    <row r="1956" spans="1:9" x14ac:dyDescent="0.25">
      <c r="A1956" s="8">
        <v>3419</v>
      </c>
      <c r="B1956" s="9" t="s">
        <v>3005</v>
      </c>
      <c r="C1956" s="8">
        <v>19515946</v>
      </c>
      <c r="D1956" s="8">
        <v>19516770</v>
      </c>
      <c r="E1956" s="10">
        <v>0.35427140200000001</v>
      </c>
      <c r="F1956" s="10">
        <v>6.6873686689999996</v>
      </c>
      <c r="G1956" s="10">
        <v>-1.5314099569999999</v>
      </c>
      <c r="H1956" s="8" t="s">
        <v>3564</v>
      </c>
      <c r="I1956" s="9" t="s">
        <v>3565</v>
      </c>
    </row>
    <row r="1957" spans="1:9" x14ac:dyDescent="0.25">
      <c r="A1957" s="8">
        <v>3419</v>
      </c>
      <c r="B1957" s="9" t="s">
        <v>3005</v>
      </c>
      <c r="C1957" s="8">
        <v>19515946</v>
      </c>
      <c r="D1957" s="8">
        <v>19516770</v>
      </c>
      <c r="E1957" s="10">
        <v>0.35427140200000001</v>
      </c>
      <c r="F1957" s="10">
        <v>6.6873686689999996</v>
      </c>
      <c r="G1957" s="10">
        <v>-1.5314099569999999</v>
      </c>
      <c r="H1957" s="8" t="s">
        <v>3566</v>
      </c>
      <c r="I1957" s="9" t="s">
        <v>3567</v>
      </c>
    </row>
    <row r="1958" spans="1:9" x14ac:dyDescent="0.25">
      <c r="A1958" s="8">
        <v>3420</v>
      </c>
      <c r="B1958" s="9" t="s">
        <v>3005</v>
      </c>
      <c r="C1958" s="8">
        <v>19525025</v>
      </c>
      <c r="D1958" s="8">
        <v>19525550</v>
      </c>
      <c r="E1958" s="10">
        <v>0.76495232300000005</v>
      </c>
      <c r="F1958" s="10">
        <v>-0.23087130600000003</v>
      </c>
      <c r="G1958" s="10">
        <v>2.4003908489999999</v>
      </c>
      <c r="H1958" s="8" t="s">
        <v>3568</v>
      </c>
      <c r="I1958" s="9" t="s">
        <v>3569</v>
      </c>
    </row>
    <row r="1959" spans="1:9" x14ac:dyDescent="0.25">
      <c r="A1959" s="8">
        <v>3420</v>
      </c>
      <c r="B1959" s="9" t="s">
        <v>3005</v>
      </c>
      <c r="C1959" s="8">
        <v>19525025</v>
      </c>
      <c r="D1959" s="8">
        <v>19525550</v>
      </c>
      <c r="E1959" s="10">
        <v>0.76495232300000005</v>
      </c>
      <c r="F1959" s="10">
        <v>-0.23087130600000003</v>
      </c>
      <c r="G1959" s="10">
        <v>2.4003908489999999</v>
      </c>
      <c r="H1959" s="8" t="s">
        <v>3570</v>
      </c>
      <c r="I1959" s="9" t="s">
        <v>61</v>
      </c>
    </row>
    <row r="1960" spans="1:9" x14ac:dyDescent="0.25">
      <c r="A1960" s="8">
        <v>3422</v>
      </c>
      <c r="B1960" s="9" t="s">
        <v>3005</v>
      </c>
      <c r="C1960" s="8">
        <v>19537870</v>
      </c>
      <c r="D1960" s="8">
        <v>19538870</v>
      </c>
      <c r="E1960" s="10">
        <v>0.94192157700000012</v>
      </c>
      <c r="F1960" s="10">
        <v>1.5710922839999999</v>
      </c>
      <c r="G1960" s="10">
        <v>0.319533081</v>
      </c>
      <c r="H1960" s="8" t="s">
        <v>3571</v>
      </c>
      <c r="I1960" s="9" t="s">
        <v>3572</v>
      </c>
    </row>
    <row r="1961" spans="1:9" x14ac:dyDescent="0.25">
      <c r="A1961" s="8">
        <v>3422</v>
      </c>
      <c r="B1961" s="9" t="s">
        <v>3005</v>
      </c>
      <c r="C1961" s="8">
        <v>19537870</v>
      </c>
      <c r="D1961" s="8">
        <v>19538870</v>
      </c>
      <c r="E1961" s="10">
        <v>0.94192157700000012</v>
      </c>
      <c r="F1961" s="10">
        <v>1.5710922839999999</v>
      </c>
      <c r="G1961" s="10">
        <v>0.319533081</v>
      </c>
      <c r="H1961" s="8" t="s">
        <v>3573</v>
      </c>
      <c r="I1961" s="9" t="s">
        <v>3574</v>
      </c>
    </row>
    <row r="1962" spans="1:9" x14ac:dyDescent="0.25">
      <c r="A1962" s="8">
        <v>3422</v>
      </c>
      <c r="B1962" s="9" t="s">
        <v>3005</v>
      </c>
      <c r="C1962" s="8">
        <v>19537870</v>
      </c>
      <c r="D1962" s="8">
        <v>19538870</v>
      </c>
      <c r="E1962" s="10">
        <v>0.94192157700000012</v>
      </c>
      <c r="F1962" s="10">
        <v>1.5710922839999999</v>
      </c>
      <c r="G1962" s="10">
        <v>0.319533081</v>
      </c>
      <c r="H1962" s="8" t="s">
        <v>3575</v>
      </c>
      <c r="I1962" s="9" t="s">
        <v>3576</v>
      </c>
    </row>
    <row r="1963" spans="1:9" x14ac:dyDescent="0.25">
      <c r="A1963" s="8">
        <v>3422</v>
      </c>
      <c r="B1963" s="9" t="s">
        <v>3005</v>
      </c>
      <c r="C1963" s="8">
        <v>19537870</v>
      </c>
      <c r="D1963" s="8">
        <v>19538870</v>
      </c>
      <c r="E1963" s="10">
        <v>0.94192157700000012</v>
      </c>
      <c r="F1963" s="10">
        <v>1.5710922839999999</v>
      </c>
      <c r="G1963" s="10">
        <v>0.319533081</v>
      </c>
      <c r="H1963" s="8" t="s">
        <v>3577</v>
      </c>
      <c r="I1963" s="9" t="s">
        <v>3578</v>
      </c>
    </row>
    <row r="1964" spans="1:9" x14ac:dyDescent="0.25">
      <c r="A1964" s="8">
        <v>3430</v>
      </c>
      <c r="B1964" s="9" t="s">
        <v>3005</v>
      </c>
      <c r="C1964" s="8">
        <v>19647923</v>
      </c>
      <c r="D1964" s="8">
        <v>19648607</v>
      </c>
      <c r="E1964" s="10">
        <v>-0.11489982500000001</v>
      </c>
      <c r="F1964" s="10">
        <v>-4.463012354</v>
      </c>
      <c r="G1964" s="10">
        <v>2.4495588530000001</v>
      </c>
      <c r="H1964" s="8" t="s">
        <v>3579</v>
      </c>
      <c r="I1964" s="9" t="s">
        <v>3580</v>
      </c>
    </row>
    <row r="1965" spans="1:9" x14ac:dyDescent="0.25">
      <c r="A1965" s="8">
        <v>3430</v>
      </c>
      <c r="B1965" s="9" t="s">
        <v>3005</v>
      </c>
      <c r="C1965" s="8">
        <v>19647923</v>
      </c>
      <c r="D1965" s="8">
        <v>19648607</v>
      </c>
      <c r="E1965" s="10">
        <v>-0.11489982500000001</v>
      </c>
      <c r="F1965" s="10">
        <v>-4.463012354</v>
      </c>
      <c r="G1965" s="10">
        <v>2.4495588530000001</v>
      </c>
      <c r="H1965" s="8" t="s">
        <v>3581</v>
      </c>
      <c r="I1965" s="9" t="s">
        <v>61</v>
      </c>
    </row>
    <row r="1966" spans="1:9" x14ac:dyDescent="0.25">
      <c r="A1966" s="8">
        <v>3431</v>
      </c>
      <c r="B1966" s="9" t="s">
        <v>3005</v>
      </c>
      <c r="C1966" s="8">
        <v>19649482</v>
      </c>
      <c r="D1966" s="8">
        <v>19650344</v>
      </c>
      <c r="E1966" s="10">
        <v>7.7932644999999995E-2</v>
      </c>
      <c r="F1966" s="10">
        <v>1.7465392959999999</v>
      </c>
      <c r="G1966" s="10">
        <v>-3.8449508360000002</v>
      </c>
      <c r="H1966" s="8" t="s">
        <v>3579</v>
      </c>
      <c r="I1966" s="9" t="s">
        <v>3580</v>
      </c>
    </row>
    <row r="1967" spans="1:9" x14ac:dyDescent="0.25">
      <c r="A1967" s="8">
        <v>3431</v>
      </c>
      <c r="B1967" s="9" t="s">
        <v>3005</v>
      </c>
      <c r="C1967" s="8">
        <v>19649482</v>
      </c>
      <c r="D1967" s="8">
        <v>19650344</v>
      </c>
      <c r="E1967" s="10">
        <v>7.7932644999999995E-2</v>
      </c>
      <c r="F1967" s="10">
        <v>1.7465392959999999</v>
      </c>
      <c r="G1967" s="10">
        <v>-3.8449508360000002</v>
      </c>
      <c r="H1967" s="8" t="s">
        <v>3581</v>
      </c>
      <c r="I1967" s="9" t="s">
        <v>61</v>
      </c>
    </row>
    <row r="1968" spans="1:9" x14ac:dyDescent="0.25">
      <c r="A1968" s="8">
        <v>3432</v>
      </c>
      <c r="B1968" s="9" t="s">
        <v>3005</v>
      </c>
      <c r="C1968" s="8">
        <v>19677763</v>
      </c>
      <c r="D1968" s="8">
        <v>19678623</v>
      </c>
      <c r="E1968" s="10">
        <v>0.75068669499999985</v>
      </c>
      <c r="F1968" s="10">
        <v>4.1823491510000004</v>
      </c>
      <c r="G1968" s="10">
        <v>1.166924203</v>
      </c>
      <c r="H1968" s="8" t="s">
        <v>3582</v>
      </c>
      <c r="I1968" s="9" t="s">
        <v>3583</v>
      </c>
    </row>
    <row r="1969" spans="1:9" x14ac:dyDescent="0.25">
      <c r="A1969" s="8">
        <v>3434</v>
      </c>
      <c r="B1969" s="9" t="s">
        <v>3005</v>
      </c>
      <c r="C1969" s="8">
        <v>19742689</v>
      </c>
      <c r="D1969" s="8">
        <v>19745223</v>
      </c>
      <c r="E1969" s="10">
        <v>-0.81252291700000001</v>
      </c>
      <c r="F1969" s="10">
        <v>-1.9240096790000001</v>
      </c>
      <c r="G1969" s="10">
        <v>-0.50631023600000002</v>
      </c>
      <c r="H1969" s="8" t="s">
        <v>3584</v>
      </c>
      <c r="I1969" s="9" t="s">
        <v>3585</v>
      </c>
    </row>
    <row r="1970" spans="1:9" x14ac:dyDescent="0.25">
      <c r="A1970" s="8">
        <v>3434</v>
      </c>
      <c r="B1970" s="9" t="s">
        <v>3005</v>
      </c>
      <c r="C1970" s="8">
        <v>19742689</v>
      </c>
      <c r="D1970" s="8">
        <v>19745223</v>
      </c>
      <c r="E1970" s="10">
        <v>-0.81252291700000001</v>
      </c>
      <c r="F1970" s="10">
        <v>-1.9240096790000001</v>
      </c>
      <c r="G1970" s="10">
        <v>-0.50631023600000002</v>
      </c>
      <c r="H1970" s="8" t="s">
        <v>3586</v>
      </c>
      <c r="I1970" s="9" t="s">
        <v>3587</v>
      </c>
    </row>
    <row r="1971" spans="1:9" x14ac:dyDescent="0.25">
      <c r="A1971" s="8">
        <v>3437</v>
      </c>
      <c r="B1971" s="9" t="s">
        <v>3005</v>
      </c>
      <c r="C1971" s="8">
        <v>20051749</v>
      </c>
      <c r="D1971" s="8">
        <v>20053224</v>
      </c>
      <c r="E1971" s="10">
        <v>-1.012451971</v>
      </c>
      <c r="F1971" s="10">
        <v>0.27159789700000003</v>
      </c>
      <c r="G1971" s="10">
        <v>-3.799401665</v>
      </c>
      <c r="H1971" s="8" t="s">
        <v>3588</v>
      </c>
      <c r="I1971" s="9" t="s">
        <v>3589</v>
      </c>
    </row>
    <row r="1972" spans="1:9" x14ac:dyDescent="0.25">
      <c r="A1972" s="8">
        <v>3437</v>
      </c>
      <c r="B1972" s="9" t="s">
        <v>3005</v>
      </c>
      <c r="C1972" s="8">
        <v>20051749</v>
      </c>
      <c r="D1972" s="8">
        <v>20053224</v>
      </c>
      <c r="E1972" s="10">
        <v>-1.012451971</v>
      </c>
      <c r="F1972" s="10">
        <v>0.27159789700000003</v>
      </c>
      <c r="G1972" s="10">
        <v>-3.799401665</v>
      </c>
      <c r="H1972" s="8" t="s">
        <v>3590</v>
      </c>
      <c r="I1972" s="9" t="s">
        <v>3591</v>
      </c>
    </row>
    <row r="1973" spans="1:9" x14ac:dyDescent="0.25">
      <c r="A1973" s="8">
        <v>3442</v>
      </c>
      <c r="B1973" s="9" t="s">
        <v>3005</v>
      </c>
      <c r="C1973" s="8">
        <v>20107715</v>
      </c>
      <c r="D1973" s="8">
        <v>20108563</v>
      </c>
      <c r="E1973" s="10">
        <v>-2.2625715579999999</v>
      </c>
      <c r="F1973" s="10">
        <v>-1.6414358360000001</v>
      </c>
      <c r="G1973" s="10">
        <v>-5.1531383230000003</v>
      </c>
      <c r="H1973" s="8" t="s">
        <v>3592</v>
      </c>
      <c r="I1973" s="9" t="s">
        <v>3593</v>
      </c>
    </row>
    <row r="1974" spans="1:9" x14ac:dyDescent="0.25">
      <c r="A1974" s="8">
        <v>3444</v>
      </c>
      <c r="B1974" s="9" t="s">
        <v>3005</v>
      </c>
      <c r="C1974" s="8">
        <v>20293795</v>
      </c>
      <c r="D1974" s="8">
        <v>20294558</v>
      </c>
      <c r="E1974" s="10">
        <v>-0.71440606600000001</v>
      </c>
      <c r="F1974" s="10">
        <v>-0.78018900599999985</v>
      </c>
      <c r="G1974" s="10">
        <v>-1.2918988179999999</v>
      </c>
      <c r="H1974" s="8" t="s">
        <v>3594</v>
      </c>
      <c r="I1974" s="9" t="s">
        <v>3595</v>
      </c>
    </row>
    <row r="1975" spans="1:9" x14ac:dyDescent="0.25">
      <c r="A1975" s="8">
        <v>3444</v>
      </c>
      <c r="B1975" s="9" t="s">
        <v>3005</v>
      </c>
      <c r="C1975" s="8">
        <v>20293795</v>
      </c>
      <c r="D1975" s="8">
        <v>20294558</v>
      </c>
      <c r="E1975" s="10">
        <v>-0.71440606600000001</v>
      </c>
      <c r="F1975" s="10">
        <v>-0.78018900599999985</v>
      </c>
      <c r="G1975" s="10">
        <v>-1.2918988179999999</v>
      </c>
      <c r="H1975" s="8" t="s">
        <v>3596</v>
      </c>
      <c r="I1975" s="9" t="s">
        <v>3597</v>
      </c>
    </row>
    <row r="1976" spans="1:9" x14ac:dyDescent="0.25">
      <c r="A1976" s="8">
        <v>3444</v>
      </c>
      <c r="B1976" s="9" t="s">
        <v>3005</v>
      </c>
      <c r="C1976" s="8">
        <v>20293795</v>
      </c>
      <c r="D1976" s="8">
        <v>20294558</v>
      </c>
      <c r="E1976" s="10">
        <v>-0.71440606600000001</v>
      </c>
      <c r="F1976" s="10">
        <v>-0.78018900599999985</v>
      </c>
      <c r="G1976" s="10">
        <v>-1.2918988179999999</v>
      </c>
      <c r="H1976" s="8" t="s">
        <v>3598</v>
      </c>
      <c r="I1976" s="9" t="s">
        <v>3599</v>
      </c>
    </row>
    <row r="1977" spans="1:9" x14ac:dyDescent="0.25">
      <c r="A1977" s="8">
        <v>3445</v>
      </c>
      <c r="B1977" s="9" t="s">
        <v>3005</v>
      </c>
      <c r="C1977" s="8">
        <v>20297034</v>
      </c>
      <c r="D1977" s="8">
        <v>20298176</v>
      </c>
      <c r="E1977" s="10">
        <v>-0.11431732400000001</v>
      </c>
      <c r="F1977" s="10">
        <v>-1.1584458360000001</v>
      </c>
      <c r="G1977" s="10">
        <v>0.42258146300000005</v>
      </c>
      <c r="H1977" s="8" t="s">
        <v>3596</v>
      </c>
      <c r="I1977" s="9" t="s">
        <v>3597</v>
      </c>
    </row>
    <row r="1978" spans="1:9" x14ac:dyDescent="0.25">
      <c r="A1978" s="8">
        <v>3445</v>
      </c>
      <c r="B1978" s="9" t="s">
        <v>3005</v>
      </c>
      <c r="C1978" s="8">
        <v>20297034</v>
      </c>
      <c r="D1978" s="8">
        <v>20298176</v>
      </c>
      <c r="E1978" s="10">
        <v>-0.11431732400000001</v>
      </c>
      <c r="F1978" s="10">
        <v>-1.1584458360000001</v>
      </c>
      <c r="G1978" s="10">
        <v>0.42258146300000005</v>
      </c>
      <c r="H1978" s="8" t="s">
        <v>3598</v>
      </c>
      <c r="I1978" s="9" t="s">
        <v>3599</v>
      </c>
    </row>
    <row r="1979" spans="1:9" x14ac:dyDescent="0.25">
      <c r="A1979" s="8">
        <v>3445</v>
      </c>
      <c r="B1979" s="9" t="s">
        <v>3005</v>
      </c>
      <c r="C1979" s="8">
        <v>20297034</v>
      </c>
      <c r="D1979" s="8">
        <v>20298176</v>
      </c>
      <c r="E1979" s="10">
        <v>-0.11431732400000001</v>
      </c>
      <c r="F1979" s="10">
        <v>-1.1584458360000001</v>
      </c>
      <c r="G1979" s="10">
        <v>0.42258146300000005</v>
      </c>
      <c r="H1979" s="8" t="s">
        <v>3600</v>
      </c>
      <c r="I1979" s="9" t="s">
        <v>3601</v>
      </c>
    </row>
    <row r="1980" spans="1:9" x14ac:dyDescent="0.25">
      <c r="A1980" s="8">
        <v>3445</v>
      </c>
      <c r="B1980" s="9" t="s">
        <v>3005</v>
      </c>
      <c r="C1980" s="8">
        <v>20297034</v>
      </c>
      <c r="D1980" s="8">
        <v>20298176</v>
      </c>
      <c r="E1980" s="10">
        <v>-0.11431732400000001</v>
      </c>
      <c r="F1980" s="10">
        <v>-1.1584458360000001</v>
      </c>
      <c r="G1980" s="10">
        <v>0.42258146300000005</v>
      </c>
      <c r="H1980" s="8" t="s">
        <v>3602</v>
      </c>
      <c r="I1980" s="9" t="s">
        <v>3603</v>
      </c>
    </row>
    <row r="1981" spans="1:9" x14ac:dyDescent="0.25">
      <c r="A1981" s="8">
        <v>3446</v>
      </c>
      <c r="B1981" s="9" t="s">
        <v>3005</v>
      </c>
      <c r="C1981" s="8">
        <v>20298467</v>
      </c>
      <c r="D1981" s="8">
        <v>20299263</v>
      </c>
      <c r="E1981" s="10">
        <v>-0.71667914700000002</v>
      </c>
      <c r="F1981" s="10">
        <v>0.49603323900000001</v>
      </c>
      <c r="G1981" s="10">
        <v>-6.7526132189999997</v>
      </c>
      <c r="H1981" s="8" t="s">
        <v>3604</v>
      </c>
      <c r="I1981" s="9" t="s">
        <v>3605</v>
      </c>
    </row>
    <row r="1982" spans="1:9" x14ac:dyDescent="0.25">
      <c r="A1982" s="8">
        <v>3446</v>
      </c>
      <c r="B1982" s="9" t="s">
        <v>3005</v>
      </c>
      <c r="C1982" s="8">
        <v>20298467</v>
      </c>
      <c r="D1982" s="8">
        <v>20299263</v>
      </c>
      <c r="E1982" s="10">
        <v>-0.71667914700000002</v>
      </c>
      <c r="F1982" s="10">
        <v>0.49603323900000001</v>
      </c>
      <c r="G1982" s="10">
        <v>-6.7526132189999997</v>
      </c>
      <c r="H1982" s="8" t="s">
        <v>3598</v>
      </c>
      <c r="I1982" s="9" t="s">
        <v>3599</v>
      </c>
    </row>
    <row r="1983" spans="1:9" x14ac:dyDescent="0.25">
      <c r="A1983" s="8">
        <v>3446</v>
      </c>
      <c r="B1983" s="9" t="s">
        <v>3005</v>
      </c>
      <c r="C1983" s="8">
        <v>20298467</v>
      </c>
      <c r="D1983" s="8">
        <v>20299263</v>
      </c>
      <c r="E1983" s="10">
        <v>-0.71667914700000002</v>
      </c>
      <c r="F1983" s="10">
        <v>0.49603323900000001</v>
      </c>
      <c r="G1983" s="10">
        <v>-6.7526132189999997</v>
      </c>
      <c r="H1983" s="8" t="s">
        <v>3600</v>
      </c>
      <c r="I1983" s="9" t="s">
        <v>3601</v>
      </c>
    </row>
    <row r="1984" spans="1:9" x14ac:dyDescent="0.25">
      <c r="A1984" s="8">
        <v>3446</v>
      </c>
      <c r="B1984" s="9" t="s">
        <v>3005</v>
      </c>
      <c r="C1984" s="8">
        <v>20298467</v>
      </c>
      <c r="D1984" s="8">
        <v>20299263</v>
      </c>
      <c r="E1984" s="10">
        <v>-0.71667914700000002</v>
      </c>
      <c r="F1984" s="10">
        <v>0.49603323900000001</v>
      </c>
      <c r="G1984" s="10">
        <v>-6.7526132189999997</v>
      </c>
      <c r="H1984" s="8" t="s">
        <v>3602</v>
      </c>
      <c r="I1984" s="9" t="s">
        <v>3603</v>
      </c>
    </row>
    <row r="1985" spans="1:9" x14ac:dyDescent="0.25">
      <c r="A1985" s="8">
        <v>3452</v>
      </c>
      <c r="B1985" s="9" t="s">
        <v>3005</v>
      </c>
      <c r="C1985" s="8">
        <v>20898082</v>
      </c>
      <c r="D1985" s="8">
        <v>20899140</v>
      </c>
      <c r="E1985" s="10">
        <v>-2.2936126840000002</v>
      </c>
      <c r="F1985" s="10">
        <v>-3.4035914410000001</v>
      </c>
      <c r="G1985" s="10">
        <v>-9.8235583179999999</v>
      </c>
      <c r="H1985" s="8" t="s">
        <v>3606</v>
      </c>
      <c r="I1985" s="9" t="s">
        <v>3607</v>
      </c>
    </row>
    <row r="1986" spans="1:9" x14ac:dyDescent="0.25">
      <c r="A1986" s="8">
        <v>3452</v>
      </c>
      <c r="B1986" s="9" t="s">
        <v>3005</v>
      </c>
      <c r="C1986" s="8">
        <v>20898082</v>
      </c>
      <c r="D1986" s="8">
        <v>20899140</v>
      </c>
      <c r="E1986" s="10">
        <v>-2.2936126840000002</v>
      </c>
      <c r="F1986" s="10">
        <v>-3.4035914410000001</v>
      </c>
      <c r="G1986" s="10">
        <v>-9.8235583179999999</v>
      </c>
      <c r="H1986" s="8" t="s">
        <v>3608</v>
      </c>
      <c r="I1986" s="9" t="s">
        <v>3609</v>
      </c>
    </row>
    <row r="1987" spans="1:9" x14ac:dyDescent="0.25">
      <c r="A1987" s="8">
        <v>3452</v>
      </c>
      <c r="B1987" s="9" t="s">
        <v>3005</v>
      </c>
      <c r="C1987" s="8">
        <v>20898082</v>
      </c>
      <c r="D1987" s="8">
        <v>20899140</v>
      </c>
      <c r="E1987" s="10">
        <v>-2.2936126840000002</v>
      </c>
      <c r="F1987" s="10">
        <v>-3.4035914410000001</v>
      </c>
      <c r="G1987" s="10">
        <v>-9.8235583179999999</v>
      </c>
      <c r="H1987" s="8" t="s">
        <v>3610</v>
      </c>
      <c r="I1987" s="9" t="s">
        <v>3611</v>
      </c>
    </row>
    <row r="1988" spans="1:9" x14ac:dyDescent="0.25">
      <c r="A1988" s="8">
        <v>3456</v>
      </c>
      <c r="B1988" s="9" t="s">
        <v>3005</v>
      </c>
      <c r="C1988" s="8">
        <v>21152254</v>
      </c>
      <c r="D1988" s="8">
        <v>21153791</v>
      </c>
      <c r="E1988" s="10">
        <v>-0.26646360900000005</v>
      </c>
      <c r="F1988" s="10">
        <v>-1.1512398230000001</v>
      </c>
      <c r="G1988" s="10">
        <v>0.98759126200000003</v>
      </c>
      <c r="H1988" s="8" t="s">
        <v>3612</v>
      </c>
      <c r="I1988" s="9" t="s">
        <v>3613</v>
      </c>
    </row>
    <row r="1989" spans="1:9" x14ac:dyDescent="0.25">
      <c r="A1989" s="8">
        <v>3456</v>
      </c>
      <c r="B1989" s="9" t="s">
        <v>3005</v>
      </c>
      <c r="C1989" s="8">
        <v>21152254</v>
      </c>
      <c r="D1989" s="8">
        <v>21153791</v>
      </c>
      <c r="E1989" s="10">
        <v>-0.26646360900000005</v>
      </c>
      <c r="F1989" s="10">
        <v>-1.1512398230000001</v>
      </c>
      <c r="G1989" s="10">
        <v>0.98759126200000003</v>
      </c>
      <c r="H1989" s="8" t="s">
        <v>3614</v>
      </c>
      <c r="I1989" s="9" t="s">
        <v>61</v>
      </c>
    </row>
    <row r="1990" spans="1:9" x14ac:dyDescent="0.25">
      <c r="A1990" s="8">
        <v>3460</v>
      </c>
      <c r="B1990" s="9" t="s">
        <v>3005</v>
      </c>
      <c r="C1990" s="8">
        <v>21229660</v>
      </c>
      <c r="D1990" s="8">
        <v>21230561</v>
      </c>
      <c r="E1990" s="10">
        <v>0.8014302470000001</v>
      </c>
      <c r="F1990" s="10">
        <v>1.6100794650000001</v>
      </c>
      <c r="G1990" s="10">
        <v>0.66216930900000004</v>
      </c>
      <c r="H1990" s="8" t="s">
        <v>3615</v>
      </c>
      <c r="I1990" s="9" t="s">
        <v>3616</v>
      </c>
    </row>
    <row r="1991" spans="1:9" x14ac:dyDescent="0.25">
      <c r="A1991" s="8">
        <v>3460</v>
      </c>
      <c r="B1991" s="9" t="s">
        <v>3005</v>
      </c>
      <c r="C1991" s="8">
        <v>21229660</v>
      </c>
      <c r="D1991" s="8">
        <v>21230561</v>
      </c>
      <c r="E1991" s="10">
        <v>0.8014302470000001</v>
      </c>
      <c r="F1991" s="10">
        <v>1.6100794650000001</v>
      </c>
      <c r="G1991" s="10">
        <v>0.66216930900000004</v>
      </c>
      <c r="H1991" s="8" t="s">
        <v>3617</v>
      </c>
      <c r="I1991" s="12">
        <v>41883</v>
      </c>
    </row>
    <row r="1992" spans="1:9" x14ac:dyDescent="0.25">
      <c r="A1992" s="8">
        <v>3478</v>
      </c>
      <c r="B1992" s="9" t="s">
        <v>3005</v>
      </c>
      <c r="C1992" s="8">
        <v>21940554</v>
      </c>
      <c r="D1992" s="8">
        <v>21941702</v>
      </c>
      <c r="E1992" s="10">
        <v>-0.41921332400000005</v>
      </c>
      <c r="F1992" s="10">
        <v>-0.20152130300000001</v>
      </c>
      <c r="G1992" s="10">
        <v>-1.856100445</v>
      </c>
      <c r="H1992" s="8" t="s">
        <v>3626</v>
      </c>
      <c r="I1992" s="9" t="s">
        <v>3627</v>
      </c>
    </row>
    <row r="1993" spans="1:9" x14ac:dyDescent="0.25">
      <c r="A1993" s="8">
        <v>3478</v>
      </c>
      <c r="B1993" s="9" t="s">
        <v>3005</v>
      </c>
      <c r="C1993" s="8">
        <v>21940554</v>
      </c>
      <c r="D1993" s="8">
        <v>21941702</v>
      </c>
      <c r="E1993" s="10">
        <v>-0.41921332400000005</v>
      </c>
      <c r="F1993" s="10">
        <v>-0.20152130300000001</v>
      </c>
      <c r="G1993" s="10">
        <v>-1.856100445</v>
      </c>
      <c r="H1993" s="8" t="s">
        <v>3628</v>
      </c>
      <c r="I1993" s="9" t="s">
        <v>3629</v>
      </c>
    </row>
    <row r="1994" spans="1:9" x14ac:dyDescent="0.25">
      <c r="A1994" s="8">
        <v>3478</v>
      </c>
      <c r="B1994" s="9" t="s">
        <v>3005</v>
      </c>
      <c r="C1994" s="8">
        <v>21940554</v>
      </c>
      <c r="D1994" s="8">
        <v>21941702</v>
      </c>
      <c r="E1994" s="10">
        <v>-0.41921332400000005</v>
      </c>
      <c r="F1994" s="10">
        <v>-0.20152130300000001</v>
      </c>
      <c r="G1994" s="10">
        <v>-1.856100445</v>
      </c>
      <c r="H1994" s="8" t="s">
        <v>3630</v>
      </c>
      <c r="I1994" s="9" t="s">
        <v>61</v>
      </c>
    </row>
    <row r="1995" spans="1:9" x14ac:dyDescent="0.25">
      <c r="A1995" s="13" t="s">
        <v>3631</v>
      </c>
      <c r="B1995" s="15"/>
      <c r="C1995" s="14"/>
      <c r="D1995" s="14"/>
      <c r="E1995" s="16"/>
      <c r="F1995" s="16"/>
      <c r="G1995" s="16"/>
      <c r="H1995" s="14"/>
      <c r="I1995" s="15"/>
    </row>
  </sheetData>
  <sheetProtection selectLockedCells="1" selectUnlockedCells="1"/>
  <conditionalFormatting sqref="E1:G3 E5:G65536">
    <cfRule type="cellIs" dxfId="1" priority="1" stopIfTrue="1" operator="lessThanOrEqual">
      <formula>-1</formula>
    </cfRule>
    <cfRule type="cellIs" dxfId="0" priority="2" stopIfTrue="1" operator="greaterThanOrEqual">
      <formula>1</formula>
    </cfRule>
  </conditionalFormatting>
  <pageMargins left="0.7" right="0.7" top="0.75" bottom="0.75" header="0.51180555555555551" footer="0.51180555555555551"/>
  <pageSetup firstPageNumber="0" orientation="portrait" horizontalDpi="300" verticalDpi="30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 (a) and (b)</vt:lpstr>
      <vt:lpstr>Table S5 (a) and (b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lla, Jerard Dave</dc:creator>
  <cp:lastModifiedBy>Abella, Jerard Dave</cp:lastModifiedBy>
  <dcterms:created xsi:type="dcterms:W3CDTF">2014-10-20T06:01:28Z</dcterms:created>
  <dcterms:modified xsi:type="dcterms:W3CDTF">2014-10-20T06:01:28Z</dcterms:modified>
</cp:coreProperties>
</file>